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4"/>
  <workbookPr/>
  <mc:AlternateContent xmlns:mc="http://schemas.openxmlformats.org/markup-compatibility/2006">
    <mc:Choice Requires="x15">
      <x15ac:absPath xmlns:x15ac="http://schemas.microsoft.com/office/spreadsheetml/2010/11/ac" url="/Users/adepaoli/Desktop/Material for JBC subm 2.12.24 copy/Supplementary files with peptides 2.10.24/"/>
    </mc:Choice>
  </mc:AlternateContent>
  <xr:revisionPtr revIDLastSave="0" documentId="13_ncr:1_{0AED7201-2DE7-C946-B4AA-71DB5B6ADE62}" xr6:coauthVersionLast="36" xr6:coauthVersionMax="47" xr10:uidLastSave="{00000000-0000-0000-0000-000000000000}"/>
  <bookViews>
    <workbookView xWindow="0" yWindow="460" windowWidth="28800" windowHeight="15840" activeTab="4" xr2:uid="{00000000-000D-0000-FFFF-FFFF00000000}"/>
  </bookViews>
  <sheets>
    <sheet name="Info" sheetId="4" r:id="rId1"/>
    <sheet name="Raw data" sheetId="2" r:id="rId2"/>
    <sheet name="Filtered data NSAF sorted by p" sheetId="5" r:id="rId3"/>
    <sheet name="Sorted by FC" sheetId="14" r:id="rId4"/>
    <sheet name="Volcano" sheetId="13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271" i="14" l="1"/>
  <c r="AD271" i="14" s="1"/>
  <c r="V271" i="14"/>
  <c r="AC271" i="14" s="1"/>
  <c r="U271" i="14"/>
  <c r="AB271" i="14" s="1"/>
  <c r="T271" i="14"/>
  <c r="AA271" i="14" s="1"/>
  <c r="S271" i="14"/>
  <c r="Z271" i="14" s="1"/>
  <c r="R271" i="14"/>
  <c r="Y271" i="14" s="1"/>
  <c r="P271" i="14"/>
  <c r="O271" i="14"/>
  <c r="N271" i="14"/>
  <c r="M271" i="14"/>
  <c r="W269" i="14"/>
  <c r="AD269" i="14" s="1"/>
  <c r="V269" i="14"/>
  <c r="AC269" i="14" s="1"/>
  <c r="U269" i="14"/>
  <c r="AB269" i="14" s="1"/>
  <c r="T269" i="14"/>
  <c r="AA269" i="14" s="1"/>
  <c r="S269" i="14"/>
  <c r="Z269" i="14" s="1"/>
  <c r="R269" i="14"/>
  <c r="Y269" i="14" s="1"/>
  <c r="P269" i="14"/>
  <c r="O269" i="14"/>
  <c r="N269" i="14"/>
  <c r="M269" i="14"/>
  <c r="W270" i="14"/>
  <c r="AD270" i="14" s="1"/>
  <c r="V270" i="14"/>
  <c r="AC270" i="14" s="1"/>
  <c r="U270" i="14"/>
  <c r="AB270" i="14" s="1"/>
  <c r="T270" i="14"/>
  <c r="AA270" i="14" s="1"/>
  <c r="S270" i="14"/>
  <c r="Z270" i="14" s="1"/>
  <c r="AJ270" i="14" s="1"/>
  <c r="R270" i="14"/>
  <c r="Y270" i="14" s="1"/>
  <c r="P270" i="14"/>
  <c r="O270" i="14"/>
  <c r="N270" i="14"/>
  <c r="M270" i="14"/>
  <c r="W268" i="14"/>
  <c r="AD268" i="14" s="1"/>
  <c r="V268" i="14"/>
  <c r="AC268" i="14" s="1"/>
  <c r="U268" i="14"/>
  <c r="AB268" i="14" s="1"/>
  <c r="T268" i="14"/>
  <c r="AA268" i="14" s="1"/>
  <c r="S268" i="14"/>
  <c r="Z268" i="14" s="1"/>
  <c r="R268" i="14"/>
  <c r="Y268" i="14" s="1"/>
  <c r="P268" i="14"/>
  <c r="O268" i="14"/>
  <c r="N268" i="14"/>
  <c r="M268" i="14"/>
  <c r="W267" i="14"/>
  <c r="AD267" i="14" s="1"/>
  <c r="V267" i="14"/>
  <c r="AC267" i="14" s="1"/>
  <c r="U267" i="14"/>
  <c r="AB267" i="14" s="1"/>
  <c r="T267" i="14"/>
  <c r="AA267" i="14" s="1"/>
  <c r="S267" i="14"/>
  <c r="Z267" i="14" s="1"/>
  <c r="R267" i="14"/>
  <c r="Y267" i="14" s="1"/>
  <c r="P267" i="14"/>
  <c r="O267" i="14"/>
  <c r="N267" i="14"/>
  <c r="M267" i="14"/>
  <c r="W272" i="14"/>
  <c r="AD272" i="14" s="1"/>
  <c r="V272" i="14"/>
  <c r="AC272" i="14" s="1"/>
  <c r="U272" i="14"/>
  <c r="AB272" i="14" s="1"/>
  <c r="T272" i="14"/>
  <c r="AA272" i="14" s="1"/>
  <c r="S272" i="14"/>
  <c r="Z272" i="14" s="1"/>
  <c r="R272" i="14"/>
  <c r="Y272" i="14" s="1"/>
  <c r="P272" i="14"/>
  <c r="O272" i="14"/>
  <c r="N272" i="14"/>
  <c r="M272" i="14"/>
  <c r="W273" i="14"/>
  <c r="AD273" i="14" s="1"/>
  <c r="V273" i="14"/>
  <c r="AC273" i="14" s="1"/>
  <c r="U273" i="14"/>
  <c r="AB273" i="14" s="1"/>
  <c r="T273" i="14"/>
  <c r="AA273" i="14" s="1"/>
  <c r="S273" i="14"/>
  <c r="Z273" i="14" s="1"/>
  <c r="R273" i="14"/>
  <c r="Y273" i="14" s="1"/>
  <c r="P273" i="14"/>
  <c r="O273" i="14"/>
  <c r="N273" i="14"/>
  <c r="M273" i="14"/>
  <c r="W274" i="14"/>
  <c r="AD274" i="14" s="1"/>
  <c r="V274" i="14"/>
  <c r="AC274" i="14" s="1"/>
  <c r="U274" i="14"/>
  <c r="AB274" i="14" s="1"/>
  <c r="T274" i="14"/>
  <c r="AA274" i="14" s="1"/>
  <c r="S274" i="14"/>
  <c r="Z274" i="14" s="1"/>
  <c r="R274" i="14"/>
  <c r="Y274" i="14" s="1"/>
  <c r="P274" i="14"/>
  <c r="O274" i="14"/>
  <c r="N274" i="14"/>
  <c r="M274" i="14"/>
  <c r="W266" i="14"/>
  <c r="AD266" i="14" s="1"/>
  <c r="V266" i="14"/>
  <c r="AC266" i="14" s="1"/>
  <c r="U266" i="14"/>
  <c r="AB266" i="14" s="1"/>
  <c r="T266" i="14"/>
  <c r="AA266" i="14" s="1"/>
  <c r="S266" i="14"/>
  <c r="Z266" i="14" s="1"/>
  <c r="R266" i="14"/>
  <c r="Y266" i="14" s="1"/>
  <c r="P266" i="14"/>
  <c r="O266" i="14"/>
  <c r="N266" i="14"/>
  <c r="M266" i="14"/>
  <c r="W275" i="14"/>
  <c r="AD275" i="14" s="1"/>
  <c r="V275" i="14"/>
  <c r="AC275" i="14" s="1"/>
  <c r="U275" i="14"/>
  <c r="AB275" i="14" s="1"/>
  <c r="T275" i="14"/>
  <c r="AA275" i="14" s="1"/>
  <c r="S275" i="14"/>
  <c r="Z275" i="14" s="1"/>
  <c r="R275" i="14"/>
  <c r="Y275" i="14" s="1"/>
  <c r="P275" i="14"/>
  <c r="O275" i="14"/>
  <c r="N275" i="14"/>
  <c r="M275" i="14"/>
  <c r="W263" i="14"/>
  <c r="AD263" i="14" s="1"/>
  <c r="V263" i="14"/>
  <c r="AC263" i="14" s="1"/>
  <c r="U263" i="14"/>
  <c r="AB263" i="14" s="1"/>
  <c r="T263" i="14"/>
  <c r="AA263" i="14" s="1"/>
  <c r="S263" i="14"/>
  <c r="Z263" i="14" s="1"/>
  <c r="R263" i="14"/>
  <c r="Y263" i="14" s="1"/>
  <c r="P263" i="14"/>
  <c r="O263" i="14"/>
  <c r="N263" i="14"/>
  <c r="M263" i="14"/>
  <c r="W265" i="14"/>
  <c r="AD265" i="14" s="1"/>
  <c r="V265" i="14"/>
  <c r="AC265" i="14" s="1"/>
  <c r="U265" i="14"/>
  <c r="AB265" i="14" s="1"/>
  <c r="T265" i="14"/>
  <c r="AA265" i="14" s="1"/>
  <c r="S265" i="14"/>
  <c r="Z265" i="14" s="1"/>
  <c r="R265" i="14"/>
  <c r="Y265" i="14" s="1"/>
  <c r="P265" i="14"/>
  <c r="O265" i="14"/>
  <c r="N265" i="14"/>
  <c r="M265" i="14"/>
  <c r="W276" i="14"/>
  <c r="AD276" i="14" s="1"/>
  <c r="V276" i="14"/>
  <c r="AC276" i="14" s="1"/>
  <c r="U276" i="14"/>
  <c r="AB276" i="14" s="1"/>
  <c r="T276" i="14"/>
  <c r="AA276" i="14" s="1"/>
  <c r="S276" i="14"/>
  <c r="Z276" i="14" s="1"/>
  <c r="R276" i="14"/>
  <c r="Y276" i="14" s="1"/>
  <c r="P276" i="14"/>
  <c r="O276" i="14"/>
  <c r="N276" i="14"/>
  <c r="M276" i="14"/>
  <c r="W264" i="14"/>
  <c r="AD264" i="14" s="1"/>
  <c r="V264" i="14"/>
  <c r="AC264" i="14" s="1"/>
  <c r="U264" i="14"/>
  <c r="AB264" i="14" s="1"/>
  <c r="T264" i="14"/>
  <c r="AA264" i="14" s="1"/>
  <c r="S264" i="14"/>
  <c r="Z264" i="14" s="1"/>
  <c r="R264" i="14"/>
  <c r="Y264" i="14" s="1"/>
  <c r="P264" i="14"/>
  <c r="O264" i="14"/>
  <c r="N264" i="14"/>
  <c r="M264" i="14"/>
  <c r="W258" i="14"/>
  <c r="AD258" i="14" s="1"/>
  <c r="V258" i="14"/>
  <c r="AC258" i="14" s="1"/>
  <c r="U258" i="14"/>
  <c r="AB258" i="14" s="1"/>
  <c r="T258" i="14"/>
  <c r="AA258" i="14" s="1"/>
  <c r="S258" i="14"/>
  <c r="Z258" i="14" s="1"/>
  <c r="R258" i="14"/>
  <c r="Y258" i="14" s="1"/>
  <c r="AJ258" i="14" s="1"/>
  <c r="P258" i="14"/>
  <c r="O258" i="14"/>
  <c r="N258" i="14"/>
  <c r="M258" i="14"/>
  <c r="W277" i="14"/>
  <c r="AD277" i="14" s="1"/>
  <c r="V277" i="14"/>
  <c r="AC277" i="14" s="1"/>
  <c r="U277" i="14"/>
  <c r="AB277" i="14" s="1"/>
  <c r="T277" i="14"/>
  <c r="AA277" i="14" s="1"/>
  <c r="S277" i="14"/>
  <c r="Z277" i="14" s="1"/>
  <c r="R277" i="14"/>
  <c r="Y277" i="14" s="1"/>
  <c r="P277" i="14"/>
  <c r="O277" i="14"/>
  <c r="N277" i="14"/>
  <c r="M277" i="14"/>
  <c r="W259" i="14"/>
  <c r="AD259" i="14" s="1"/>
  <c r="V259" i="14"/>
  <c r="AC259" i="14" s="1"/>
  <c r="U259" i="14"/>
  <c r="AB259" i="14" s="1"/>
  <c r="T259" i="14"/>
  <c r="AA259" i="14" s="1"/>
  <c r="S259" i="14"/>
  <c r="Z259" i="14" s="1"/>
  <c r="R259" i="14"/>
  <c r="Y259" i="14" s="1"/>
  <c r="P259" i="14"/>
  <c r="O259" i="14"/>
  <c r="N259" i="14"/>
  <c r="M259" i="14"/>
  <c r="W278" i="14"/>
  <c r="AD278" i="14" s="1"/>
  <c r="V278" i="14"/>
  <c r="AC278" i="14" s="1"/>
  <c r="U278" i="14"/>
  <c r="AB278" i="14" s="1"/>
  <c r="T278" i="14"/>
  <c r="AA278" i="14" s="1"/>
  <c r="S278" i="14"/>
  <c r="Z278" i="14" s="1"/>
  <c r="R278" i="14"/>
  <c r="Y278" i="14" s="1"/>
  <c r="P278" i="14"/>
  <c r="O278" i="14"/>
  <c r="N278" i="14"/>
  <c r="M278" i="14"/>
  <c r="W253" i="14"/>
  <c r="AD253" i="14" s="1"/>
  <c r="V253" i="14"/>
  <c r="AC253" i="14" s="1"/>
  <c r="U253" i="14"/>
  <c r="AB253" i="14" s="1"/>
  <c r="T253" i="14"/>
  <c r="AA253" i="14" s="1"/>
  <c r="S253" i="14"/>
  <c r="Z253" i="14" s="1"/>
  <c r="R253" i="14"/>
  <c r="Y253" i="14" s="1"/>
  <c r="P253" i="14"/>
  <c r="O253" i="14"/>
  <c r="N253" i="14"/>
  <c r="M253" i="14"/>
  <c r="AA261" i="14"/>
  <c r="W261" i="14"/>
  <c r="AD261" i="14" s="1"/>
  <c r="V261" i="14"/>
  <c r="AC261" i="14" s="1"/>
  <c r="U261" i="14"/>
  <c r="AB261" i="14" s="1"/>
  <c r="T261" i="14"/>
  <c r="S261" i="14"/>
  <c r="Z261" i="14" s="1"/>
  <c r="R261" i="14"/>
  <c r="Y261" i="14" s="1"/>
  <c r="P261" i="14"/>
  <c r="O261" i="14"/>
  <c r="N261" i="14"/>
  <c r="M261" i="14"/>
  <c r="W262" i="14"/>
  <c r="AD262" i="14" s="1"/>
  <c r="V262" i="14"/>
  <c r="AC262" i="14" s="1"/>
  <c r="U262" i="14"/>
  <c r="AB262" i="14" s="1"/>
  <c r="T262" i="14"/>
  <c r="AA262" i="14" s="1"/>
  <c r="S262" i="14"/>
  <c r="Z262" i="14" s="1"/>
  <c r="R262" i="14"/>
  <c r="Y262" i="14" s="1"/>
  <c r="P262" i="14"/>
  <c r="O262" i="14"/>
  <c r="N262" i="14"/>
  <c r="M262" i="14"/>
  <c r="W260" i="14"/>
  <c r="AD260" i="14" s="1"/>
  <c r="V260" i="14"/>
  <c r="AC260" i="14" s="1"/>
  <c r="U260" i="14"/>
  <c r="AB260" i="14" s="1"/>
  <c r="T260" i="14"/>
  <c r="AA260" i="14" s="1"/>
  <c r="S260" i="14"/>
  <c r="Z260" i="14" s="1"/>
  <c r="R260" i="14"/>
  <c r="Y260" i="14" s="1"/>
  <c r="P260" i="14"/>
  <c r="O260" i="14"/>
  <c r="N260" i="14"/>
  <c r="M260" i="14"/>
  <c r="W254" i="14"/>
  <c r="AD254" i="14" s="1"/>
  <c r="V254" i="14"/>
  <c r="AC254" i="14" s="1"/>
  <c r="U254" i="14"/>
  <c r="AB254" i="14" s="1"/>
  <c r="T254" i="14"/>
  <c r="AA254" i="14" s="1"/>
  <c r="S254" i="14"/>
  <c r="Z254" i="14" s="1"/>
  <c r="R254" i="14"/>
  <c r="Y254" i="14" s="1"/>
  <c r="P254" i="14"/>
  <c r="O254" i="14"/>
  <c r="N254" i="14"/>
  <c r="M254" i="14"/>
  <c r="W287" i="14"/>
  <c r="AD287" i="14" s="1"/>
  <c r="V287" i="14"/>
  <c r="AC287" i="14" s="1"/>
  <c r="U287" i="14"/>
  <c r="AB287" i="14" s="1"/>
  <c r="T287" i="14"/>
  <c r="AA287" i="14" s="1"/>
  <c r="S287" i="14"/>
  <c r="Z287" i="14" s="1"/>
  <c r="R287" i="14"/>
  <c r="Y287" i="14" s="1"/>
  <c r="P287" i="14"/>
  <c r="O287" i="14"/>
  <c r="N287" i="14"/>
  <c r="M287" i="14"/>
  <c r="W255" i="14"/>
  <c r="AD255" i="14" s="1"/>
  <c r="V255" i="14"/>
  <c r="AC255" i="14" s="1"/>
  <c r="U255" i="14"/>
  <c r="AB255" i="14" s="1"/>
  <c r="T255" i="14"/>
  <c r="AA255" i="14" s="1"/>
  <c r="S255" i="14"/>
  <c r="Z255" i="14" s="1"/>
  <c r="R255" i="14"/>
  <c r="Y255" i="14" s="1"/>
  <c r="P255" i="14"/>
  <c r="O255" i="14"/>
  <c r="N255" i="14"/>
  <c r="M255" i="14"/>
  <c r="AA257" i="14"/>
  <c r="W257" i="14"/>
  <c r="AD257" i="14" s="1"/>
  <c r="V257" i="14"/>
  <c r="AC257" i="14" s="1"/>
  <c r="U257" i="14"/>
  <c r="AB257" i="14" s="1"/>
  <c r="T257" i="14"/>
  <c r="S257" i="14"/>
  <c r="Z257" i="14" s="1"/>
  <c r="R257" i="14"/>
  <c r="Y257" i="14" s="1"/>
  <c r="P257" i="14"/>
  <c r="O257" i="14"/>
  <c r="N257" i="14"/>
  <c r="M257" i="14"/>
  <c r="W256" i="14"/>
  <c r="AD256" i="14" s="1"/>
  <c r="V256" i="14"/>
  <c r="AC256" i="14" s="1"/>
  <c r="U256" i="14"/>
  <c r="AB256" i="14" s="1"/>
  <c r="T256" i="14"/>
  <c r="AA256" i="14" s="1"/>
  <c r="S256" i="14"/>
  <c r="Z256" i="14" s="1"/>
  <c r="R256" i="14"/>
  <c r="Y256" i="14" s="1"/>
  <c r="P256" i="14"/>
  <c r="O256" i="14"/>
  <c r="N256" i="14"/>
  <c r="M256" i="14"/>
  <c r="W279" i="14"/>
  <c r="AD279" i="14" s="1"/>
  <c r="V279" i="14"/>
  <c r="AC279" i="14" s="1"/>
  <c r="U279" i="14"/>
  <c r="AB279" i="14" s="1"/>
  <c r="T279" i="14"/>
  <c r="AA279" i="14" s="1"/>
  <c r="S279" i="14"/>
  <c r="Z279" i="14" s="1"/>
  <c r="R279" i="14"/>
  <c r="Y279" i="14" s="1"/>
  <c r="P279" i="14"/>
  <c r="O279" i="14"/>
  <c r="N279" i="14"/>
  <c r="M279" i="14"/>
  <c r="W251" i="14"/>
  <c r="AD251" i="14" s="1"/>
  <c r="V251" i="14"/>
  <c r="AC251" i="14" s="1"/>
  <c r="AL251" i="14" s="1"/>
  <c r="U251" i="14"/>
  <c r="AB251" i="14" s="1"/>
  <c r="T251" i="14"/>
  <c r="AA251" i="14" s="1"/>
  <c r="S251" i="14"/>
  <c r="Z251" i="14" s="1"/>
  <c r="R251" i="14"/>
  <c r="Y251" i="14" s="1"/>
  <c r="P251" i="14"/>
  <c r="O251" i="14"/>
  <c r="N251" i="14"/>
  <c r="M251" i="14"/>
  <c r="W252" i="14"/>
  <c r="AD252" i="14" s="1"/>
  <c r="V252" i="14"/>
  <c r="AC252" i="14" s="1"/>
  <c r="U252" i="14"/>
  <c r="AB252" i="14" s="1"/>
  <c r="T252" i="14"/>
  <c r="AA252" i="14" s="1"/>
  <c r="S252" i="14"/>
  <c r="Z252" i="14" s="1"/>
  <c r="R252" i="14"/>
  <c r="Y252" i="14" s="1"/>
  <c r="P252" i="14"/>
  <c r="O252" i="14"/>
  <c r="N252" i="14"/>
  <c r="M252" i="14"/>
  <c r="W244" i="14"/>
  <c r="AD244" i="14" s="1"/>
  <c r="V244" i="14"/>
  <c r="AC244" i="14" s="1"/>
  <c r="U244" i="14"/>
  <c r="AB244" i="14" s="1"/>
  <c r="T244" i="14"/>
  <c r="AA244" i="14" s="1"/>
  <c r="S244" i="14"/>
  <c r="Z244" i="14" s="1"/>
  <c r="R244" i="14"/>
  <c r="Y244" i="14" s="1"/>
  <c r="P244" i="14"/>
  <c r="O244" i="14"/>
  <c r="N244" i="14"/>
  <c r="M244" i="14"/>
  <c r="W282" i="14"/>
  <c r="AD282" i="14" s="1"/>
  <c r="V282" i="14"/>
  <c r="AC282" i="14" s="1"/>
  <c r="U282" i="14"/>
  <c r="AB282" i="14" s="1"/>
  <c r="T282" i="14"/>
  <c r="AA282" i="14" s="1"/>
  <c r="S282" i="14"/>
  <c r="Z282" i="14" s="1"/>
  <c r="R282" i="14"/>
  <c r="Y282" i="14" s="1"/>
  <c r="P282" i="14"/>
  <c r="O282" i="14"/>
  <c r="N282" i="14"/>
  <c r="M282" i="14"/>
  <c r="W250" i="14"/>
  <c r="AD250" i="14" s="1"/>
  <c r="V250" i="14"/>
  <c r="AC250" i="14" s="1"/>
  <c r="U250" i="14"/>
  <c r="AB250" i="14" s="1"/>
  <c r="T250" i="14"/>
  <c r="AA250" i="14" s="1"/>
  <c r="S250" i="14"/>
  <c r="Z250" i="14" s="1"/>
  <c r="R250" i="14"/>
  <c r="Y250" i="14" s="1"/>
  <c r="P250" i="14"/>
  <c r="O250" i="14"/>
  <c r="N250" i="14"/>
  <c r="M250" i="14"/>
  <c r="W280" i="14"/>
  <c r="AD280" i="14" s="1"/>
  <c r="V280" i="14"/>
  <c r="AC280" i="14" s="1"/>
  <c r="U280" i="14"/>
  <c r="AB280" i="14" s="1"/>
  <c r="T280" i="14"/>
  <c r="AA280" i="14" s="1"/>
  <c r="S280" i="14"/>
  <c r="Z280" i="14" s="1"/>
  <c r="R280" i="14"/>
  <c r="Y280" i="14" s="1"/>
  <c r="P280" i="14"/>
  <c r="O280" i="14"/>
  <c r="N280" i="14"/>
  <c r="M280" i="14"/>
  <c r="W232" i="14"/>
  <c r="AD232" i="14" s="1"/>
  <c r="V232" i="14"/>
  <c r="AC232" i="14" s="1"/>
  <c r="AK232" i="14" s="1"/>
  <c r="U232" i="14"/>
  <c r="AB232" i="14" s="1"/>
  <c r="T232" i="14"/>
  <c r="AA232" i="14" s="1"/>
  <c r="S232" i="14"/>
  <c r="Z232" i="14" s="1"/>
  <c r="R232" i="14"/>
  <c r="Y232" i="14" s="1"/>
  <c r="P232" i="14"/>
  <c r="O232" i="14"/>
  <c r="N232" i="14"/>
  <c r="M232" i="14"/>
  <c r="Z237" i="14"/>
  <c r="W237" i="14"/>
  <c r="AD237" i="14" s="1"/>
  <c r="V237" i="14"/>
  <c r="AC237" i="14" s="1"/>
  <c r="U237" i="14"/>
  <c r="AB237" i="14" s="1"/>
  <c r="T237" i="14"/>
  <c r="AA237" i="14" s="1"/>
  <c r="S237" i="14"/>
  <c r="R237" i="14"/>
  <c r="Y237" i="14" s="1"/>
  <c r="P237" i="14"/>
  <c r="O237" i="14"/>
  <c r="N237" i="14"/>
  <c r="M237" i="14"/>
  <c r="W249" i="14"/>
  <c r="AD249" i="14" s="1"/>
  <c r="V249" i="14"/>
  <c r="AC249" i="14" s="1"/>
  <c r="U249" i="14"/>
  <c r="AB249" i="14" s="1"/>
  <c r="T249" i="14"/>
  <c r="AA249" i="14" s="1"/>
  <c r="S249" i="14"/>
  <c r="Z249" i="14" s="1"/>
  <c r="R249" i="14"/>
  <c r="Y249" i="14" s="1"/>
  <c r="P249" i="14"/>
  <c r="O249" i="14"/>
  <c r="N249" i="14"/>
  <c r="M249" i="14"/>
  <c r="W286" i="14"/>
  <c r="AD286" i="14" s="1"/>
  <c r="V286" i="14"/>
  <c r="AC286" i="14" s="1"/>
  <c r="U286" i="14"/>
  <c r="AB286" i="14" s="1"/>
  <c r="AL286" i="14" s="1"/>
  <c r="T286" i="14"/>
  <c r="AA286" i="14" s="1"/>
  <c r="S286" i="14"/>
  <c r="Z286" i="14" s="1"/>
  <c r="R286" i="14"/>
  <c r="Y286" i="14" s="1"/>
  <c r="P286" i="14"/>
  <c r="O286" i="14"/>
  <c r="N286" i="14"/>
  <c r="M286" i="14"/>
  <c r="W281" i="14"/>
  <c r="AD281" i="14" s="1"/>
  <c r="V281" i="14"/>
  <c r="AC281" i="14" s="1"/>
  <c r="U281" i="14"/>
  <c r="AB281" i="14" s="1"/>
  <c r="T281" i="14"/>
  <c r="AA281" i="14" s="1"/>
  <c r="S281" i="14"/>
  <c r="Z281" i="14" s="1"/>
  <c r="R281" i="14"/>
  <c r="Y281" i="14" s="1"/>
  <c r="P281" i="14"/>
  <c r="O281" i="14"/>
  <c r="N281" i="14"/>
  <c r="M281" i="14"/>
  <c r="W283" i="14"/>
  <c r="AD283" i="14" s="1"/>
  <c r="V283" i="14"/>
  <c r="AC283" i="14" s="1"/>
  <c r="U283" i="14"/>
  <c r="AB283" i="14" s="1"/>
  <c r="T283" i="14"/>
  <c r="AA283" i="14" s="1"/>
  <c r="S283" i="14"/>
  <c r="Z283" i="14" s="1"/>
  <c r="R283" i="14"/>
  <c r="Y283" i="14" s="1"/>
  <c r="P283" i="14"/>
  <c r="O283" i="14"/>
  <c r="N283" i="14"/>
  <c r="M283" i="14"/>
  <c r="W247" i="14"/>
  <c r="AD247" i="14" s="1"/>
  <c r="V247" i="14"/>
  <c r="AC247" i="14" s="1"/>
  <c r="AK247" i="14" s="1"/>
  <c r="U247" i="14"/>
  <c r="AB247" i="14" s="1"/>
  <c r="T247" i="14"/>
  <c r="AA247" i="14" s="1"/>
  <c r="S247" i="14"/>
  <c r="Z247" i="14" s="1"/>
  <c r="R247" i="14"/>
  <c r="Y247" i="14" s="1"/>
  <c r="P247" i="14"/>
  <c r="O247" i="14"/>
  <c r="N247" i="14"/>
  <c r="M247" i="14"/>
  <c r="AD233" i="14"/>
  <c r="AB233" i="14"/>
  <c r="W233" i="14"/>
  <c r="V233" i="14"/>
  <c r="AC233" i="14" s="1"/>
  <c r="U233" i="14"/>
  <c r="T233" i="14"/>
  <c r="AA233" i="14" s="1"/>
  <c r="S233" i="14"/>
  <c r="Z233" i="14" s="1"/>
  <c r="R233" i="14"/>
  <c r="Y233" i="14" s="1"/>
  <c r="P233" i="14"/>
  <c r="O233" i="14"/>
  <c r="N233" i="14"/>
  <c r="M233" i="14"/>
  <c r="W248" i="14"/>
  <c r="AD248" i="14" s="1"/>
  <c r="V248" i="14"/>
  <c r="AC248" i="14" s="1"/>
  <c r="U248" i="14"/>
  <c r="AB248" i="14" s="1"/>
  <c r="T248" i="14"/>
  <c r="AA248" i="14" s="1"/>
  <c r="S248" i="14"/>
  <c r="Z248" i="14" s="1"/>
  <c r="R248" i="14"/>
  <c r="Y248" i="14" s="1"/>
  <c r="P248" i="14"/>
  <c r="O248" i="14"/>
  <c r="N248" i="14"/>
  <c r="M248" i="14"/>
  <c r="W241" i="14"/>
  <c r="AD241" i="14" s="1"/>
  <c r="V241" i="14"/>
  <c r="AC241" i="14" s="1"/>
  <c r="U241" i="14"/>
  <c r="AB241" i="14" s="1"/>
  <c r="AL241" i="14" s="1"/>
  <c r="T241" i="14"/>
  <c r="AA241" i="14" s="1"/>
  <c r="S241" i="14"/>
  <c r="Z241" i="14" s="1"/>
  <c r="R241" i="14"/>
  <c r="Y241" i="14" s="1"/>
  <c r="P241" i="14"/>
  <c r="O241" i="14"/>
  <c r="N241" i="14"/>
  <c r="M241" i="14"/>
  <c r="W243" i="14"/>
  <c r="AD243" i="14" s="1"/>
  <c r="V243" i="14"/>
  <c r="AC243" i="14" s="1"/>
  <c r="U243" i="14"/>
  <c r="AB243" i="14" s="1"/>
  <c r="T243" i="14"/>
  <c r="AA243" i="14" s="1"/>
  <c r="S243" i="14"/>
  <c r="Z243" i="14" s="1"/>
  <c r="R243" i="14"/>
  <c r="Y243" i="14" s="1"/>
  <c r="P243" i="14"/>
  <c r="O243" i="14"/>
  <c r="N243" i="14"/>
  <c r="M243" i="14"/>
  <c r="W246" i="14"/>
  <c r="AD246" i="14" s="1"/>
  <c r="V246" i="14"/>
  <c r="AC246" i="14" s="1"/>
  <c r="U246" i="14"/>
  <c r="AB246" i="14" s="1"/>
  <c r="T246" i="14"/>
  <c r="AA246" i="14" s="1"/>
  <c r="S246" i="14"/>
  <c r="Z246" i="14" s="1"/>
  <c r="R246" i="14"/>
  <c r="Y246" i="14" s="1"/>
  <c r="P246" i="14"/>
  <c r="O246" i="14"/>
  <c r="N246" i="14"/>
  <c r="M246" i="14"/>
  <c r="W289" i="14"/>
  <c r="AD289" i="14" s="1"/>
  <c r="V289" i="14"/>
  <c r="AC289" i="14" s="1"/>
  <c r="U289" i="14"/>
  <c r="AB289" i="14" s="1"/>
  <c r="T289" i="14"/>
  <c r="AA289" i="14" s="1"/>
  <c r="S289" i="14"/>
  <c r="Z289" i="14" s="1"/>
  <c r="R289" i="14"/>
  <c r="Y289" i="14" s="1"/>
  <c r="P289" i="14"/>
  <c r="O289" i="14"/>
  <c r="N289" i="14"/>
  <c r="M289" i="14"/>
  <c r="W284" i="14"/>
  <c r="AD284" i="14" s="1"/>
  <c r="V284" i="14"/>
  <c r="AC284" i="14" s="1"/>
  <c r="U284" i="14"/>
  <c r="AB284" i="14" s="1"/>
  <c r="T284" i="14"/>
  <c r="AA284" i="14" s="1"/>
  <c r="S284" i="14"/>
  <c r="Z284" i="14" s="1"/>
  <c r="R284" i="14"/>
  <c r="Y284" i="14" s="1"/>
  <c r="P284" i="14"/>
  <c r="O284" i="14"/>
  <c r="N284" i="14"/>
  <c r="M284" i="14"/>
  <c r="W305" i="14"/>
  <c r="AD305" i="14" s="1"/>
  <c r="V305" i="14"/>
  <c r="AC305" i="14" s="1"/>
  <c r="U305" i="14"/>
  <c r="AB305" i="14" s="1"/>
  <c r="T305" i="14"/>
  <c r="AA305" i="14" s="1"/>
  <c r="S305" i="14"/>
  <c r="Z305" i="14" s="1"/>
  <c r="R305" i="14"/>
  <c r="Y305" i="14" s="1"/>
  <c r="P305" i="14"/>
  <c r="O305" i="14"/>
  <c r="N305" i="14"/>
  <c r="M305" i="14"/>
  <c r="W245" i="14"/>
  <c r="AD245" i="14" s="1"/>
  <c r="V245" i="14"/>
  <c r="AC245" i="14" s="1"/>
  <c r="U245" i="14"/>
  <c r="AB245" i="14" s="1"/>
  <c r="T245" i="14"/>
  <c r="AA245" i="14" s="1"/>
  <c r="S245" i="14"/>
  <c r="Z245" i="14" s="1"/>
  <c r="R245" i="14"/>
  <c r="Y245" i="14" s="1"/>
  <c r="P245" i="14"/>
  <c r="O245" i="14"/>
  <c r="N245" i="14"/>
  <c r="M245" i="14"/>
  <c r="AD239" i="14"/>
  <c r="AA239" i="14"/>
  <c r="W239" i="14"/>
  <c r="V239" i="14"/>
  <c r="AC239" i="14" s="1"/>
  <c r="U239" i="14"/>
  <c r="AB239" i="14" s="1"/>
  <c r="T239" i="14"/>
  <c r="S239" i="14"/>
  <c r="Z239" i="14" s="1"/>
  <c r="R239" i="14"/>
  <c r="Y239" i="14" s="1"/>
  <c r="P239" i="14"/>
  <c r="O239" i="14"/>
  <c r="N239" i="14"/>
  <c r="M239" i="14"/>
  <c r="W205" i="14"/>
  <c r="AD205" i="14" s="1"/>
  <c r="V205" i="14"/>
  <c r="AC205" i="14" s="1"/>
  <c r="U205" i="14"/>
  <c r="AB205" i="14" s="1"/>
  <c r="T205" i="14"/>
  <c r="AA205" i="14" s="1"/>
  <c r="S205" i="14"/>
  <c r="Z205" i="14" s="1"/>
  <c r="R205" i="14"/>
  <c r="Y205" i="14" s="1"/>
  <c r="P205" i="14"/>
  <c r="O205" i="14"/>
  <c r="N205" i="14"/>
  <c r="M205" i="14"/>
  <c r="W209" i="14"/>
  <c r="AD209" i="14" s="1"/>
  <c r="V209" i="14"/>
  <c r="AC209" i="14" s="1"/>
  <c r="U209" i="14"/>
  <c r="AB209" i="14" s="1"/>
  <c r="T209" i="14"/>
  <c r="AA209" i="14" s="1"/>
  <c r="S209" i="14"/>
  <c r="Z209" i="14" s="1"/>
  <c r="R209" i="14"/>
  <c r="Y209" i="14" s="1"/>
  <c r="P209" i="14"/>
  <c r="O209" i="14"/>
  <c r="N209" i="14"/>
  <c r="M209" i="14"/>
  <c r="W291" i="14"/>
  <c r="AD291" i="14" s="1"/>
  <c r="V291" i="14"/>
  <c r="AC291" i="14" s="1"/>
  <c r="U291" i="14"/>
  <c r="AB291" i="14" s="1"/>
  <c r="T291" i="14"/>
  <c r="AA291" i="14" s="1"/>
  <c r="S291" i="14"/>
  <c r="Z291" i="14" s="1"/>
  <c r="R291" i="14"/>
  <c r="Y291" i="14" s="1"/>
  <c r="P291" i="14"/>
  <c r="O291" i="14"/>
  <c r="N291" i="14"/>
  <c r="M291" i="14"/>
  <c r="W234" i="14"/>
  <c r="AD234" i="14" s="1"/>
  <c r="V234" i="14"/>
  <c r="AC234" i="14" s="1"/>
  <c r="U234" i="14"/>
  <c r="AB234" i="14" s="1"/>
  <c r="T234" i="14"/>
  <c r="AA234" i="14" s="1"/>
  <c r="S234" i="14"/>
  <c r="Z234" i="14" s="1"/>
  <c r="R234" i="14"/>
  <c r="Y234" i="14" s="1"/>
  <c r="P234" i="14"/>
  <c r="O234" i="14"/>
  <c r="N234" i="14"/>
  <c r="M234" i="14"/>
  <c r="W292" i="14"/>
  <c r="AD292" i="14" s="1"/>
  <c r="V292" i="14"/>
  <c r="AC292" i="14" s="1"/>
  <c r="U292" i="14"/>
  <c r="AB292" i="14" s="1"/>
  <c r="T292" i="14"/>
  <c r="AA292" i="14" s="1"/>
  <c r="S292" i="14"/>
  <c r="Z292" i="14" s="1"/>
  <c r="R292" i="14"/>
  <c r="Y292" i="14" s="1"/>
  <c r="P292" i="14"/>
  <c r="O292" i="14"/>
  <c r="N292" i="14"/>
  <c r="M292" i="14"/>
  <c r="W230" i="14"/>
  <c r="AD230" i="14" s="1"/>
  <c r="V230" i="14"/>
  <c r="AC230" i="14" s="1"/>
  <c r="U230" i="14"/>
  <c r="AB230" i="14" s="1"/>
  <c r="T230" i="14"/>
  <c r="AA230" i="14" s="1"/>
  <c r="S230" i="14"/>
  <c r="Z230" i="14" s="1"/>
  <c r="R230" i="14"/>
  <c r="Y230" i="14" s="1"/>
  <c r="P230" i="14"/>
  <c r="O230" i="14"/>
  <c r="N230" i="14"/>
  <c r="M230" i="14"/>
  <c r="W285" i="14"/>
  <c r="AD285" i="14" s="1"/>
  <c r="V285" i="14"/>
  <c r="AC285" i="14" s="1"/>
  <c r="U285" i="14"/>
  <c r="AB285" i="14" s="1"/>
  <c r="T285" i="14"/>
  <c r="AA285" i="14" s="1"/>
  <c r="S285" i="14"/>
  <c r="Z285" i="14" s="1"/>
  <c r="R285" i="14"/>
  <c r="Y285" i="14" s="1"/>
  <c r="P285" i="14"/>
  <c r="O285" i="14"/>
  <c r="N285" i="14"/>
  <c r="M285" i="14"/>
  <c r="AA299" i="14"/>
  <c r="W299" i="14"/>
  <c r="AD299" i="14" s="1"/>
  <c r="V299" i="14"/>
  <c r="AC299" i="14" s="1"/>
  <c r="AK299" i="14" s="1"/>
  <c r="U299" i="14"/>
  <c r="AB299" i="14" s="1"/>
  <c r="T299" i="14"/>
  <c r="S299" i="14"/>
  <c r="Z299" i="14" s="1"/>
  <c r="R299" i="14"/>
  <c r="Y299" i="14" s="1"/>
  <c r="P299" i="14"/>
  <c r="O299" i="14"/>
  <c r="N299" i="14"/>
  <c r="M299" i="14"/>
  <c r="AD242" i="14"/>
  <c r="AA242" i="14"/>
  <c r="W242" i="14"/>
  <c r="V242" i="14"/>
  <c r="AC242" i="14" s="1"/>
  <c r="U242" i="14"/>
  <c r="AB242" i="14" s="1"/>
  <c r="T242" i="14"/>
  <c r="S242" i="14"/>
  <c r="Z242" i="14" s="1"/>
  <c r="R242" i="14"/>
  <c r="Y242" i="14" s="1"/>
  <c r="P242" i="14"/>
  <c r="O242" i="14"/>
  <c r="N242" i="14"/>
  <c r="M242" i="14"/>
  <c r="AA227" i="14"/>
  <c r="W227" i="14"/>
  <c r="AD227" i="14" s="1"/>
  <c r="V227" i="14"/>
  <c r="AC227" i="14" s="1"/>
  <c r="U227" i="14"/>
  <c r="AB227" i="14" s="1"/>
  <c r="T227" i="14"/>
  <c r="S227" i="14"/>
  <c r="Z227" i="14" s="1"/>
  <c r="R227" i="14"/>
  <c r="Y227" i="14" s="1"/>
  <c r="P227" i="14"/>
  <c r="O227" i="14"/>
  <c r="N227" i="14"/>
  <c r="M227" i="14"/>
  <c r="W304" i="14"/>
  <c r="AD304" i="14" s="1"/>
  <c r="V304" i="14"/>
  <c r="AC304" i="14" s="1"/>
  <c r="U304" i="14"/>
  <c r="AB304" i="14" s="1"/>
  <c r="AL304" i="14" s="1"/>
  <c r="T304" i="14"/>
  <c r="AA304" i="14" s="1"/>
  <c r="S304" i="14"/>
  <c r="Z304" i="14" s="1"/>
  <c r="R304" i="14"/>
  <c r="Y304" i="14" s="1"/>
  <c r="P304" i="14"/>
  <c r="O304" i="14"/>
  <c r="N304" i="14"/>
  <c r="M304" i="14"/>
  <c r="W240" i="14"/>
  <c r="AD240" i="14" s="1"/>
  <c r="V240" i="14"/>
  <c r="AC240" i="14" s="1"/>
  <c r="U240" i="14"/>
  <c r="AB240" i="14" s="1"/>
  <c r="T240" i="14"/>
  <c r="AA240" i="14" s="1"/>
  <c r="S240" i="14"/>
  <c r="Z240" i="14" s="1"/>
  <c r="R240" i="14"/>
  <c r="Y240" i="14" s="1"/>
  <c r="P240" i="14"/>
  <c r="O240" i="14"/>
  <c r="N240" i="14"/>
  <c r="M240" i="14"/>
  <c r="W238" i="14"/>
  <c r="AD238" i="14" s="1"/>
  <c r="V238" i="14"/>
  <c r="AC238" i="14" s="1"/>
  <c r="U238" i="14"/>
  <c r="AB238" i="14" s="1"/>
  <c r="T238" i="14"/>
  <c r="AA238" i="14" s="1"/>
  <c r="S238" i="14"/>
  <c r="Z238" i="14" s="1"/>
  <c r="R238" i="14"/>
  <c r="Y238" i="14" s="1"/>
  <c r="P238" i="14"/>
  <c r="O238" i="14"/>
  <c r="N238" i="14"/>
  <c r="M238" i="14"/>
  <c r="W223" i="14"/>
  <c r="AD223" i="14" s="1"/>
  <c r="V223" i="14"/>
  <c r="AC223" i="14" s="1"/>
  <c r="U223" i="14"/>
  <c r="AB223" i="14" s="1"/>
  <c r="T223" i="14"/>
  <c r="AA223" i="14" s="1"/>
  <c r="S223" i="14"/>
  <c r="Z223" i="14" s="1"/>
  <c r="R223" i="14"/>
  <c r="Y223" i="14" s="1"/>
  <c r="P223" i="14"/>
  <c r="O223" i="14"/>
  <c r="N223" i="14"/>
  <c r="M223" i="14"/>
  <c r="W288" i="14"/>
  <c r="AD288" i="14" s="1"/>
  <c r="V288" i="14"/>
  <c r="AC288" i="14" s="1"/>
  <c r="U288" i="14"/>
  <c r="AB288" i="14" s="1"/>
  <c r="T288" i="14"/>
  <c r="AA288" i="14" s="1"/>
  <c r="S288" i="14"/>
  <c r="Z288" i="14" s="1"/>
  <c r="R288" i="14"/>
  <c r="Y288" i="14" s="1"/>
  <c r="P288" i="14"/>
  <c r="O288" i="14"/>
  <c r="N288" i="14"/>
  <c r="M288" i="14"/>
  <c r="AB293" i="14"/>
  <c r="W293" i="14"/>
  <c r="AD293" i="14" s="1"/>
  <c r="V293" i="14"/>
  <c r="AC293" i="14" s="1"/>
  <c r="U293" i="14"/>
  <c r="T293" i="14"/>
  <c r="AA293" i="14" s="1"/>
  <c r="S293" i="14"/>
  <c r="Z293" i="14" s="1"/>
  <c r="AJ293" i="14" s="1"/>
  <c r="R293" i="14"/>
  <c r="Y293" i="14" s="1"/>
  <c r="P293" i="14"/>
  <c r="O293" i="14"/>
  <c r="N293" i="14"/>
  <c r="M293" i="14"/>
  <c r="AC294" i="14"/>
  <c r="W294" i="14"/>
  <c r="AD294" i="14" s="1"/>
  <c r="V294" i="14"/>
  <c r="U294" i="14"/>
  <c r="AB294" i="14" s="1"/>
  <c r="T294" i="14"/>
  <c r="AA294" i="14" s="1"/>
  <c r="S294" i="14"/>
  <c r="Z294" i="14" s="1"/>
  <c r="R294" i="14"/>
  <c r="Y294" i="14" s="1"/>
  <c r="P294" i="14"/>
  <c r="O294" i="14"/>
  <c r="N294" i="14"/>
  <c r="M294" i="14"/>
  <c r="W236" i="14"/>
  <c r="AD236" i="14" s="1"/>
  <c r="V236" i="14"/>
  <c r="AC236" i="14" s="1"/>
  <c r="U236" i="14"/>
  <c r="AB236" i="14" s="1"/>
  <c r="T236" i="14"/>
  <c r="AA236" i="14" s="1"/>
  <c r="S236" i="14"/>
  <c r="Z236" i="14" s="1"/>
  <c r="R236" i="14"/>
  <c r="Y236" i="14" s="1"/>
  <c r="P236" i="14"/>
  <c r="O236" i="14"/>
  <c r="N236" i="14"/>
  <c r="M236" i="14"/>
  <c r="AA303" i="14"/>
  <c r="W303" i="14"/>
  <c r="AD303" i="14" s="1"/>
  <c r="V303" i="14"/>
  <c r="AC303" i="14" s="1"/>
  <c r="U303" i="14"/>
  <c r="AB303" i="14" s="1"/>
  <c r="T303" i="14"/>
  <c r="S303" i="14"/>
  <c r="Z303" i="14" s="1"/>
  <c r="R303" i="14"/>
  <c r="Y303" i="14" s="1"/>
  <c r="P303" i="14"/>
  <c r="O303" i="14"/>
  <c r="N303" i="14"/>
  <c r="M303" i="14"/>
  <c r="W295" i="14"/>
  <c r="AD295" i="14" s="1"/>
  <c r="V295" i="14"/>
  <c r="AC295" i="14" s="1"/>
  <c r="U295" i="14"/>
  <c r="AB295" i="14" s="1"/>
  <c r="T295" i="14"/>
  <c r="AA295" i="14" s="1"/>
  <c r="S295" i="14"/>
  <c r="Z295" i="14" s="1"/>
  <c r="R295" i="14"/>
  <c r="Y295" i="14" s="1"/>
  <c r="P295" i="14"/>
  <c r="O295" i="14"/>
  <c r="N295" i="14"/>
  <c r="M295" i="14"/>
  <c r="AA210" i="14"/>
  <c r="W210" i="14"/>
  <c r="AD210" i="14" s="1"/>
  <c r="V210" i="14"/>
  <c r="AC210" i="14" s="1"/>
  <c r="U210" i="14"/>
  <c r="AB210" i="14" s="1"/>
  <c r="T210" i="14"/>
  <c r="S210" i="14"/>
  <c r="Z210" i="14" s="1"/>
  <c r="R210" i="14"/>
  <c r="Y210" i="14" s="1"/>
  <c r="P210" i="14"/>
  <c r="O210" i="14"/>
  <c r="N210" i="14"/>
  <c r="M210" i="14"/>
  <c r="AD235" i="14"/>
  <c r="W235" i="14"/>
  <c r="V235" i="14"/>
  <c r="AC235" i="14" s="1"/>
  <c r="U235" i="14"/>
  <c r="AB235" i="14" s="1"/>
  <c r="T235" i="14"/>
  <c r="AA235" i="14" s="1"/>
  <c r="S235" i="14"/>
  <c r="Z235" i="14" s="1"/>
  <c r="R235" i="14"/>
  <c r="Y235" i="14" s="1"/>
  <c r="P235" i="14"/>
  <c r="O235" i="14"/>
  <c r="N235" i="14"/>
  <c r="M235" i="14"/>
  <c r="W302" i="14"/>
  <c r="AD302" i="14" s="1"/>
  <c r="V302" i="14"/>
  <c r="AC302" i="14" s="1"/>
  <c r="U302" i="14"/>
  <c r="AB302" i="14" s="1"/>
  <c r="T302" i="14"/>
  <c r="AA302" i="14" s="1"/>
  <c r="S302" i="14"/>
  <c r="Z302" i="14" s="1"/>
  <c r="R302" i="14"/>
  <c r="Y302" i="14" s="1"/>
  <c r="P302" i="14"/>
  <c r="O302" i="14"/>
  <c r="N302" i="14"/>
  <c r="M302" i="14"/>
  <c r="AA229" i="14"/>
  <c r="W229" i="14"/>
  <c r="AD229" i="14" s="1"/>
  <c r="V229" i="14"/>
  <c r="AC229" i="14" s="1"/>
  <c r="U229" i="14"/>
  <c r="AB229" i="14" s="1"/>
  <c r="T229" i="14"/>
  <c r="S229" i="14"/>
  <c r="Z229" i="14" s="1"/>
  <c r="R229" i="14"/>
  <c r="Y229" i="14" s="1"/>
  <c r="P229" i="14"/>
  <c r="O229" i="14"/>
  <c r="N229" i="14"/>
  <c r="M229" i="14"/>
  <c r="AA307" i="14"/>
  <c r="W307" i="14"/>
  <c r="AD307" i="14" s="1"/>
  <c r="V307" i="14"/>
  <c r="AC307" i="14" s="1"/>
  <c r="U307" i="14"/>
  <c r="AB307" i="14" s="1"/>
  <c r="T307" i="14"/>
  <c r="S307" i="14"/>
  <c r="Z307" i="14" s="1"/>
  <c r="R307" i="14"/>
  <c r="Y307" i="14" s="1"/>
  <c r="P307" i="14"/>
  <c r="O307" i="14"/>
  <c r="N307" i="14"/>
  <c r="M307" i="14"/>
  <c r="W301" i="14"/>
  <c r="AD301" i="14" s="1"/>
  <c r="V301" i="14"/>
  <c r="AC301" i="14" s="1"/>
  <c r="U301" i="14"/>
  <c r="AB301" i="14" s="1"/>
  <c r="T301" i="14"/>
  <c r="AA301" i="14" s="1"/>
  <c r="S301" i="14"/>
  <c r="Z301" i="14" s="1"/>
  <c r="R301" i="14"/>
  <c r="Y301" i="14" s="1"/>
  <c r="P301" i="14"/>
  <c r="O301" i="14"/>
  <c r="N301" i="14"/>
  <c r="M301" i="14"/>
  <c r="W228" i="14"/>
  <c r="AD228" i="14" s="1"/>
  <c r="V228" i="14"/>
  <c r="AC228" i="14" s="1"/>
  <c r="U228" i="14"/>
  <c r="AB228" i="14" s="1"/>
  <c r="T228" i="14"/>
  <c r="AA228" i="14" s="1"/>
  <c r="S228" i="14"/>
  <c r="Z228" i="14" s="1"/>
  <c r="R228" i="14"/>
  <c r="Y228" i="14" s="1"/>
  <c r="P228" i="14"/>
  <c r="O228" i="14"/>
  <c r="N228" i="14"/>
  <c r="M228" i="14"/>
  <c r="W221" i="14"/>
  <c r="AD221" i="14" s="1"/>
  <c r="V221" i="14"/>
  <c r="AC221" i="14" s="1"/>
  <c r="U221" i="14"/>
  <c r="AB221" i="14" s="1"/>
  <c r="T221" i="14"/>
  <c r="AA221" i="14" s="1"/>
  <c r="S221" i="14"/>
  <c r="Z221" i="14" s="1"/>
  <c r="R221" i="14"/>
  <c r="Y221" i="14" s="1"/>
  <c r="P221" i="14"/>
  <c r="O221" i="14"/>
  <c r="N221" i="14"/>
  <c r="M221" i="14"/>
  <c r="AB300" i="14"/>
  <c r="W300" i="14"/>
  <c r="AD300" i="14" s="1"/>
  <c r="V300" i="14"/>
  <c r="AC300" i="14" s="1"/>
  <c r="U300" i="14"/>
  <c r="T300" i="14"/>
  <c r="AA300" i="14" s="1"/>
  <c r="S300" i="14"/>
  <c r="Z300" i="14" s="1"/>
  <c r="R300" i="14"/>
  <c r="Y300" i="14" s="1"/>
  <c r="P300" i="14"/>
  <c r="O300" i="14"/>
  <c r="N300" i="14"/>
  <c r="M300" i="14"/>
  <c r="AA298" i="14"/>
  <c r="W298" i="14"/>
  <c r="AD298" i="14" s="1"/>
  <c r="V298" i="14"/>
  <c r="AC298" i="14" s="1"/>
  <c r="U298" i="14"/>
  <c r="AB298" i="14" s="1"/>
  <c r="T298" i="14"/>
  <c r="S298" i="14"/>
  <c r="Z298" i="14" s="1"/>
  <c r="R298" i="14"/>
  <c r="Y298" i="14" s="1"/>
  <c r="AI298" i="14" s="1"/>
  <c r="P298" i="14"/>
  <c r="O298" i="14"/>
  <c r="N298" i="14"/>
  <c r="M298" i="14"/>
  <c r="AB296" i="14"/>
  <c r="AA296" i="14"/>
  <c r="W296" i="14"/>
  <c r="AD296" i="14" s="1"/>
  <c r="V296" i="14"/>
  <c r="AC296" i="14" s="1"/>
  <c r="U296" i="14"/>
  <c r="T296" i="14"/>
  <c r="S296" i="14"/>
  <c r="Z296" i="14" s="1"/>
  <c r="R296" i="14"/>
  <c r="Y296" i="14" s="1"/>
  <c r="P296" i="14"/>
  <c r="O296" i="14"/>
  <c r="N296" i="14"/>
  <c r="M296" i="14"/>
  <c r="W297" i="14"/>
  <c r="AD297" i="14" s="1"/>
  <c r="V297" i="14"/>
  <c r="AC297" i="14" s="1"/>
  <c r="U297" i="14"/>
  <c r="AB297" i="14" s="1"/>
  <c r="T297" i="14"/>
  <c r="AA297" i="14" s="1"/>
  <c r="S297" i="14"/>
  <c r="Z297" i="14" s="1"/>
  <c r="R297" i="14"/>
  <c r="Y297" i="14" s="1"/>
  <c r="P297" i="14"/>
  <c r="O297" i="14"/>
  <c r="N297" i="14"/>
  <c r="M297" i="14"/>
  <c r="AB231" i="14"/>
  <c r="W231" i="14"/>
  <c r="AD231" i="14" s="1"/>
  <c r="V231" i="14"/>
  <c r="AC231" i="14" s="1"/>
  <c r="U231" i="14"/>
  <c r="T231" i="14"/>
  <c r="AA231" i="14" s="1"/>
  <c r="S231" i="14"/>
  <c r="Z231" i="14" s="1"/>
  <c r="R231" i="14"/>
  <c r="Y231" i="14" s="1"/>
  <c r="P231" i="14"/>
  <c r="O231" i="14"/>
  <c r="N231" i="14"/>
  <c r="M231" i="14"/>
  <c r="W222" i="14"/>
  <c r="AD222" i="14" s="1"/>
  <c r="V222" i="14"/>
  <c r="AC222" i="14" s="1"/>
  <c r="U222" i="14"/>
  <c r="AB222" i="14" s="1"/>
  <c r="T222" i="14"/>
  <c r="AA222" i="14" s="1"/>
  <c r="S222" i="14"/>
  <c r="Z222" i="14" s="1"/>
  <c r="R222" i="14"/>
  <c r="Y222" i="14" s="1"/>
  <c r="P222" i="14"/>
  <c r="O222" i="14"/>
  <c r="N222" i="14"/>
  <c r="M222" i="14"/>
  <c r="W226" i="14"/>
  <c r="AD226" i="14" s="1"/>
  <c r="V226" i="14"/>
  <c r="AC226" i="14" s="1"/>
  <c r="U226" i="14"/>
  <c r="AB226" i="14" s="1"/>
  <c r="T226" i="14"/>
  <c r="AA226" i="14" s="1"/>
  <c r="S226" i="14"/>
  <c r="Z226" i="14" s="1"/>
  <c r="R226" i="14"/>
  <c r="Y226" i="14" s="1"/>
  <c r="P226" i="14"/>
  <c r="O226" i="14"/>
  <c r="N226" i="14"/>
  <c r="M226" i="14"/>
  <c r="W220" i="14"/>
  <c r="AD220" i="14" s="1"/>
  <c r="V220" i="14"/>
  <c r="AC220" i="14" s="1"/>
  <c r="U220" i="14"/>
  <c r="AB220" i="14" s="1"/>
  <c r="T220" i="14"/>
  <c r="AA220" i="14" s="1"/>
  <c r="S220" i="14"/>
  <c r="Z220" i="14" s="1"/>
  <c r="R220" i="14"/>
  <c r="Y220" i="14" s="1"/>
  <c r="P220" i="14"/>
  <c r="O220" i="14"/>
  <c r="N220" i="14"/>
  <c r="M220" i="14"/>
  <c r="W224" i="14"/>
  <c r="AD224" i="14" s="1"/>
  <c r="V224" i="14"/>
  <c r="AC224" i="14" s="1"/>
  <c r="U224" i="14"/>
  <c r="AB224" i="14" s="1"/>
  <c r="T224" i="14"/>
  <c r="AA224" i="14" s="1"/>
  <c r="S224" i="14"/>
  <c r="Z224" i="14" s="1"/>
  <c r="R224" i="14"/>
  <c r="Y224" i="14" s="1"/>
  <c r="P224" i="14"/>
  <c r="O224" i="14"/>
  <c r="N224" i="14"/>
  <c r="M224" i="14"/>
  <c r="W313" i="14"/>
  <c r="AD313" i="14" s="1"/>
  <c r="V313" i="14"/>
  <c r="AC313" i="14" s="1"/>
  <c r="U313" i="14"/>
  <c r="AB313" i="14" s="1"/>
  <c r="T313" i="14"/>
  <c r="AA313" i="14" s="1"/>
  <c r="S313" i="14"/>
  <c r="Z313" i="14" s="1"/>
  <c r="R313" i="14"/>
  <c r="Y313" i="14" s="1"/>
  <c r="P313" i="14"/>
  <c r="O313" i="14"/>
  <c r="N313" i="14"/>
  <c r="M313" i="14"/>
  <c r="W225" i="14"/>
  <c r="AD225" i="14" s="1"/>
  <c r="V225" i="14"/>
  <c r="AC225" i="14" s="1"/>
  <c r="U225" i="14"/>
  <c r="AB225" i="14" s="1"/>
  <c r="T225" i="14"/>
  <c r="AA225" i="14" s="1"/>
  <c r="S225" i="14"/>
  <c r="Z225" i="14" s="1"/>
  <c r="R225" i="14"/>
  <c r="Y225" i="14" s="1"/>
  <c r="P225" i="14"/>
  <c r="O225" i="14"/>
  <c r="N225" i="14"/>
  <c r="M225" i="14"/>
  <c r="W219" i="14"/>
  <c r="AD219" i="14" s="1"/>
  <c r="V219" i="14"/>
  <c r="AC219" i="14" s="1"/>
  <c r="U219" i="14"/>
  <c r="AB219" i="14" s="1"/>
  <c r="T219" i="14"/>
  <c r="AA219" i="14" s="1"/>
  <c r="S219" i="14"/>
  <c r="Z219" i="14" s="1"/>
  <c r="R219" i="14"/>
  <c r="Y219" i="14" s="1"/>
  <c r="AI219" i="14" s="1"/>
  <c r="P219" i="14"/>
  <c r="O219" i="14"/>
  <c r="N219" i="14"/>
  <c r="M219" i="14"/>
  <c r="W217" i="14"/>
  <c r="AD217" i="14" s="1"/>
  <c r="V217" i="14"/>
  <c r="AC217" i="14" s="1"/>
  <c r="AK217" i="14" s="1"/>
  <c r="U217" i="14"/>
  <c r="AB217" i="14" s="1"/>
  <c r="T217" i="14"/>
  <c r="AA217" i="14" s="1"/>
  <c r="S217" i="14"/>
  <c r="Z217" i="14" s="1"/>
  <c r="R217" i="14"/>
  <c r="Y217" i="14" s="1"/>
  <c r="P217" i="14"/>
  <c r="O217" i="14"/>
  <c r="N217" i="14"/>
  <c r="M217" i="14"/>
  <c r="AD309" i="14"/>
  <c r="AA309" i="14"/>
  <c r="W309" i="14"/>
  <c r="V309" i="14"/>
  <c r="AC309" i="14" s="1"/>
  <c r="U309" i="14"/>
  <c r="AB309" i="14" s="1"/>
  <c r="T309" i="14"/>
  <c r="S309" i="14"/>
  <c r="Z309" i="14" s="1"/>
  <c r="R309" i="14"/>
  <c r="Y309" i="14" s="1"/>
  <c r="P309" i="14"/>
  <c r="O309" i="14"/>
  <c r="N309" i="14"/>
  <c r="M309" i="14"/>
  <c r="W211" i="14"/>
  <c r="AD211" i="14" s="1"/>
  <c r="V211" i="14"/>
  <c r="AC211" i="14" s="1"/>
  <c r="U211" i="14"/>
  <c r="AB211" i="14" s="1"/>
  <c r="T211" i="14"/>
  <c r="AA211" i="14" s="1"/>
  <c r="S211" i="14"/>
  <c r="Z211" i="14" s="1"/>
  <c r="R211" i="14"/>
  <c r="Y211" i="14" s="1"/>
  <c r="P211" i="14"/>
  <c r="O211" i="14"/>
  <c r="N211" i="14"/>
  <c r="M211" i="14"/>
  <c r="W215" i="14"/>
  <c r="AD215" i="14" s="1"/>
  <c r="V215" i="14"/>
  <c r="AC215" i="14" s="1"/>
  <c r="U215" i="14"/>
  <c r="AB215" i="14" s="1"/>
  <c r="T215" i="14"/>
  <c r="AA215" i="14" s="1"/>
  <c r="S215" i="14"/>
  <c r="Z215" i="14" s="1"/>
  <c r="AI215" i="14" s="1"/>
  <c r="R215" i="14"/>
  <c r="Y215" i="14" s="1"/>
  <c r="P215" i="14"/>
  <c r="O215" i="14"/>
  <c r="N215" i="14"/>
  <c r="M215" i="14"/>
  <c r="AD218" i="14"/>
  <c r="W218" i="14"/>
  <c r="V218" i="14"/>
  <c r="AC218" i="14" s="1"/>
  <c r="U218" i="14"/>
  <c r="AB218" i="14" s="1"/>
  <c r="T218" i="14"/>
  <c r="AA218" i="14" s="1"/>
  <c r="S218" i="14"/>
  <c r="Z218" i="14" s="1"/>
  <c r="R218" i="14"/>
  <c r="Y218" i="14" s="1"/>
  <c r="P218" i="14"/>
  <c r="O218" i="14"/>
  <c r="N218" i="14"/>
  <c r="M218" i="14"/>
  <c r="W214" i="14"/>
  <c r="AD214" i="14" s="1"/>
  <c r="V214" i="14"/>
  <c r="AC214" i="14" s="1"/>
  <c r="U214" i="14"/>
  <c r="AB214" i="14" s="1"/>
  <c r="T214" i="14"/>
  <c r="AA214" i="14" s="1"/>
  <c r="S214" i="14"/>
  <c r="Z214" i="14" s="1"/>
  <c r="R214" i="14"/>
  <c r="Y214" i="14" s="1"/>
  <c r="P214" i="14"/>
  <c r="O214" i="14"/>
  <c r="N214" i="14"/>
  <c r="M214" i="14"/>
  <c r="AD216" i="14"/>
  <c r="W216" i="14"/>
  <c r="V216" i="14"/>
  <c r="AC216" i="14" s="1"/>
  <c r="U216" i="14"/>
  <c r="AB216" i="14" s="1"/>
  <c r="T216" i="14"/>
  <c r="AA216" i="14" s="1"/>
  <c r="S216" i="14"/>
  <c r="Z216" i="14" s="1"/>
  <c r="R216" i="14"/>
  <c r="Y216" i="14" s="1"/>
  <c r="P216" i="14"/>
  <c r="O216" i="14"/>
  <c r="N216" i="14"/>
  <c r="M216" i="14"/>
  <c r="W212" i="14"/>
  <c r="AD212" i="14" s="1"/>
  <c r="V212" i="14"/>
  <c r="AC212" i="14" s="1"/>
  <c r="U212" i="14"/>
  <c r="AB212" i="14" s="1"/>
  <c r="T212" i="14"/>
  <c r="AA212" i="14" s="1"/>
  <c r="S212" i="14"/>
  <c r="Z212" i="14" s="1"/>
  <c r="R212" i="14"/>
  <c r="Y212" i="14" s="1"/>
  <c r="P212" i="14"/>
  <c r="O212" i="14"/>
  <c r="N212" i="14"/>
  <c r="M212" i="14"/>
  <c r="W203" i="14"/>
  <c r="AD203" i="14" s="1"/>
  <c r="V203" i="14"/>
  <c r="AC203" i="14" s="1"/>
  <c r="U203" i="14"/>
  <c r="AB203" i="14" s="1"/>
  <c r="T203" i="14"/>
  <c r="AA203" i="14" s="1"/>
  <c r="S203" i="14"/>
  <c r="Z203" i="14" s="1"/>
  <c r="R203" i="14"/>
  <c r="Y203" i="14" s="1"/>
  <c r="P203" i="14"/>
  <c r="O203" i="14"/>
  <c r="N203" i="14"/>
  <c r="M203" i="14"/>
  <c r="W316" i="14"/>
  <c r="AD316" i="14" s="1"/>
  <c r="V316" i="14"/>
  <c r="AC316" i="14" s="1"/>
  <c r="U316" i="14"/>
  <c r="AB316" i="14" s="1"/>
  <c r="T316" i="14"/>
  <c r="AA316" i="14" s="1"/>
  <c r="S316" i="14"/>
  <c r="Z316" i="14" s="1"/>
  <c r="R316" i="14"/>
  <c r="Y316" i="14" s="1"/>
  <c r="P316" i="14"/>
  <c r="O316" i="14"/>
  <c r="N316" i="14"/>
  <c r="M316" i="14"/>
  <c r="W310" i="14"/>
  <c r="AD310" i="14" s="1"/>
  <c r="V310" i="14"/>
  <c r="AC310" i="14" s="1"/>
  <c r="U310" i="14"/>
  <c r="AB310" i="14" s="1"/>
  <c r="AL310" i="14" s="1"/>
  <c r="T310" i="14"/>
  <c r="AA310" i="14" s="1"/>
  <c r="S310" i="14"/>
  <c r="Z310" i="14" s="1"/>
  <c r="R310" i="14"/>
  <c r="Y310" i="14" s="1"/>
  <c r="P310" i="14"/>
  <c r="O310" i="14"/>
  <c r="N310" i="14"/>
  <c r="M310" i="14"/>
  <c r="W138" i="14"/>
  <c r="AD138" i="14" s="1"/>
  <c r="V138" i="14"/>
  <c r="AC138" i="14" s="1"/>
  <c r="U138" i="14"/>
  <c r="AB138" i="14" s="1"/>
  <c r="T138" i="14"/>
  <c r="AA138" i="14" s="1"/>
  <c r="S138" i="14"/>
  <c r="Z138" i="14" s="1"/>
  <c r="R138" i="14"/>
  <c r="Y138" i="14" s="1"/>
  <c r="P138" i="14"/>
  <c r="O138" i="14"/>
  <c r="N138" i="14"/>
  <c r="M138" i="14"/>
  <c r="W213" i="14"/>
  <c r="AD213" i="14" s="1"/>
  <c r="V213" i="14"/>
  <c r="AC213" i="14" s="1"/>
  <c r="U213" i="14"/>
  <c r="AB213" i="14" s="1"/>
  <c r="T213" i="14"/>
  <c r="AA213" i="14" s="1"/>
  <c r="S213" i="14"/>
  <c r="Z213" i="14" s="1"/>
  <c r="R213" i="14"/>
  <c r="Y213" i="14" s="1"/>
  <c r="P213" i="14"/>
  <c r="O213" i="14"/>
  <c r="N213" i="14"/>
  <c r="M213" i="14"/>
  <c r="W207" i="14"/>
  <c r="AD207" i="14" s="1"/>
  <c r="V207" i="14"/>
  <c r="AC207" i="14" s="1"/>
  <c r="U207" i="14"/>
  <c r="AB207" i="14" s="1"/>
  <c r="T207" i="14"/>
  <c r="AA207" i="14" s="1"/>
  <c r="S207" i="14"/>
  <c r="Z207" i="14" s="1"/>
  <c r="R207" i="14"/>
  <c r="Y207" i="14" s="1"/>
  <c r="P207" i="14"/>
  <c r="O207" i="14"/>
  <c r="N207" i="14"/>
  <c r="M207" i="14"/>
  <c r="W195" i="14"/>
  <c r="AD195" i="14" s="1"/>
  <c r="V195" i="14"/>
  <c r="AC195" i="14" s="1"/>
  <c r="U195" i="14"/>
  <c r="AB195" i="14" s="1"/>
  <c r="T195" i="14"/>
  <c r="AA195" i="14" s="1"/>
  <c r="S195" i="14"/>
  <c r="Z195" i="14" s="1"/>
  <c r="R195" i="14"/>
  <c r="Y195" i="14" s="1"/>
  <c r="P195" i="14"/>
  <c r="O195" i="14"/>
  <c r="N195" i="14"/>
  <c r="M195" i="14"/>
  <c r="AA311" i="14"/>
  <c r="W311" i="14"/>
  <c r="AD311" i="14" s="1"/>
  <c r="V311" i="14"/>
  <c r="AC311" i="14" s="1"/>
  <c r="U311" i="14"/>
  <c r="AB311" i="14" s="1"/>
  <c r="T311" i="14"/>
  <c r="S311" i="14"/>
  <c r="Z311" i="14" s="1"/>
  <c r="R311" i="14"/>
  <c r="Y311" i="14" s="1"/>
  <c r="P311" i="14"/>
  <c r="O311" i="14"/>
  <c r="N311" i="14"/>
  <c r="M311" i="14"/>
  <c r="AB166" i="14"/>
  <c r="W166" i="14"/>
  <c r="AD166" i="14" s="1"/>
  <c r="V166" i="14"/>
  <c r="AC166" i="14" s="1"/>
  <c r="U166" i="14"/>
  <c r="T166" i="14"/>
  <c r="AA166" i="14" s="1"/>
  <c r="S166" i="14"/>
  <c r="Z166" i="14" s="1"/>
  <c r="R166" i="14"/>
  <c r="Y166" i="14" s="1"/>
  <c r="P166" i="14"/>
  <c r="O166" i="14"/>
  <c r="N166" i="14"/>
  <c r="M166" i="14"/>
  <c r="W133" i="14"/>
  <c r="AD133" i="14" s="1"/>
  <c r="V133" i="14"/>
  <c r="AC133" i="14" s="1"/>
  <c r="U133" i="14"/>
  <c r="AB133" i="14" s="1"/>
  <c r="T133" i="14"/>
  <c r="AA133" i="14" s="1"/>
  <c r="S133" i="14"/>
  <c r="Z133" i="14" s="1"/>
  <c r="R133" i="14"/>
  <c r="Y133" i="14" s="1"/>
  <c r="P133" i="14"/>
  <c r="O133" i="14"/>
  <c r="N133" i="14"/>
  <c r="M133" i="14"/>
  <c r="AD208" i="14"/>
  <c r="W208" i="14"/>
  <c r="V208" i="14"/>
  <c r="AC208" i="14" s="1"/>
  <c r="U208" i="14"/>
  <c r="AB208" i="14" s="1"/>
  <c r="AK208" i="14" s="1"/>
  <c r="T208" i="14"/>
  <c r="AA208" i="14" s="1"/>
  <c r="S208" i="14"/>
  <c r="Z208" i="14" s="1"/>
  <c r="R208" i="14"/>
  <c r="Y208" i="14" s="1"/>
  <c r="P208" i="14"/>
  <c r="O208" i="14"/>
  <c r="N208" i="14"/>
  <c r="M208" i="14"/>
  <c r="W204" i="14"/>
  <c r="AD204" i="14" s="1"/>
  <c r="V204" i="14"/>
  <c r="AC204" i="14" s="1"/>
  <c r="U204" i="14"/>
  <c r="AB204" i="14" s="1"/>
  <c r="T204" i="14"/>
  <c r="AA204" i="14" s="1"/>
  <c r="S204" i="14"/>
  <c r="Z204" i="14" s="1"/>
  <c r="R204" i="14"/>
  <c r="Y204" i="14" s="1"/>
  <c r="P204" i="14"/>
  <c r="O204" i="14"/>
  <c r="N204" i="14"/>
  <c r="M204" i="14"/>
  <c r="W308" i="14"/>
  <c r="AD308" i="14" s="1"/>
  <c r="V308" i="14"/>
  <c r="AC308" i="14" s="1"/>
  <c r="U308" i="14"/>
  <c r="AB308" i="14" s="1"/>
  <c r="T308" i="14"/>
  <c r="AA308" i="14" s="1"/>
  <c r="S308" i="14"/>
  <c r="Z308" i="14" s="1"/>
  <c r="R308" i="14"/>
  <c r="Y308" i="14" s="1"/>
  <c r="P308" i="14"/>
  <c r="O308" i="14"/>
  <c r="N308" i="14"/>
  <c r="M308" i="14"/>
  <c r="W206" i="14"/>
  <c r="AD206" i="14" s="1"/>
  <c r="V206" i="14"/>
  <c r="AC206" i="14" s="1"/>
  <c r="U206" i="14"/>
  <c r="AB206" i="14" s="1"/>
  <c r="T206" i="14"/>
  <c r="AA206" i="14" s="1"/>
  <c r="S206" i="14"/>
  <c r="Z206" i="14" s="1"/>
  <c r="R206" i="14"/>
  <c r="Y206" i="14" s="1"/>
  <c r="P206" i="14"/>
  <c r="O206" i="14"/>
  <c r="N206" i="14"/>
  <c r="M206" i="14"/>
  <c r="AD312" i="14"/>
  <c r="W312" i="14"/>
  <c r="V312" i="14"/>
  <c r="AC312" i="14" s="1"/>
  <c r="U312" i="14"/>
  <c r="AB312" i="14" s="1"/>
  <c r="T312" i="14"/>
  <c r="AA312" i="14" s="1"/>
  <c r="S312" i="14"/>
  <c r="Z312" i="14" s="1"/>
  <c r="R312" i="14"/>
  <c r="Y312" i="14" s="1"/>
  <c r="P312" i="14"/>
  <c r="O312" i="14"/>
  <c r="N312" i="14"/>
  <c r="M312" i="14"/>
  <c r="W315" i="14"/>
  <c r="AD315" i="14" s="1"/>
  <c r="V315" i="14"/>
  <c r="AC315" i="14" s="1"/>
  <c r="U315" i="14"/>
  <c r="AB315" i="14" s="1"/>
  <c r="T315" i="14"/>
  <c r="AA315" i="14" s="1"/>
  <c r="S315" i="14"/>
  <c r="Z315" i="14" s="1"/>
  <c r="R315" i="14"/>
  <c r="Y315" i="14" s="1"/>
  <c r="P315" i="14"/>
  <c r="O315" i="14"/>
  <c r="N315" i="14"/>
  <c r="M315" i="14"/>
  <c r="W194" i="14"/>
  <c r="AD194" i="14" s="1"/>
  <c r="V194" i="14"/>
  <c r="AC194" i="14" s="1"/>
  <c r="U194" i="14"/>
  <c r="AB194" i="14" s="1"/>
  <c r="T194" i="14"/>
  <c r="AA194" i="14" s="1"/>
  <c r="S194" i="14"/>
  <c r="Z194" i="14" s="1"/>
  <c r="R194" i="14"/>
  <c r="Y194" i="14" s="1"/>
  <c r="P194" i="14"/>
  <c r="O194" i="14"/>
  <c r="N194" i="14"/>
  <c r="M194" i="14"/>
  <c r="W185" i="14"/>
  <c r="AD185" i="14" s="1"/>
  <c r="V185" i="14"/>
  <c r="AC185" i="14" s="1"/>
  <c r="U185" i="14"/>
  <c r="AB185" i="14" s="1"/>
  <c r="T185" i="14"/>
  <c r="AA185" i="14" s="1"/>
  <c r="S185" i="14"/>
  <c r="Z185" i="14" s="1"/>
  <c r="R185" i="14"/>
  <c r="Y185" i="14" s="1"/>
  <c r="P185" i="14"/>
  <c r="O185" i="14"/>
  <c r="N185" i="14"/>
  <c r="M185" i="14"/>
  <c r="W179" i="14"/>
  <c r="AD179" i="14" s="1"/>
  <c r="V179" i="14"/>
  <c r="AC179" i="14" s="1"/>
  <c r="U179" i="14"/>
  <c r="AB179" i="14" s="1"/>
  <c r="T179" i="14"/>
  <c r="AA179" i="14" s="1"/>
  <c r="S179" i="14"/>
  <c r="Z179" i="14" s="1"/>
  <c r="R179" i="14"/>
  <c r="Y179" i="14" s="1"/>
  <c r="P179" i="14"/>
  <c r="O179" i="14"/>
  <c r="N179" i="14"/>
  <c r="M179" i="14"/>
  <c r="W180" i="14"/>
  <c r="AD180" i="14" s="1"/>
  <c r="V180" i="14"/>
  <c r="AC180" i="14" s="1"/>
  <c r="U180" i="14"/>
  <c r="AB180" i="14" s="1"/>
  <c r="T180" i="14"/>
  <c r="AA180" i="14" s="1"/>
  <c r="S180" i="14"/>
  <c r="Z180" i="14" s="1"/>
  <c r="R180" i="14"/>
  <c r="Y180" i="14" s="1"/>
  <c r="P180" i="14"/>
  <c r="O180" i="14"/>
  <c r="N180" i="14"/>
  <c r="M180" i="14"/>
  <c r="W165" i="14"/>
  <c r="AD165" i="14" s="1"/>
  <c r="V165" i="14"/>
  <c r="AC165" i="14" s="1"/>
  <c r="U165" i="14"/>
  <c r="AB165" i="14" s="1"/>
  <c r="T165" i="14"/>
  <c r="AA165" i="14" s="1"/>
  <c r="S165" i="14"/>
  <c r="Z165" i="14" s="1"/>
  <c r="R165" i="14"/>
  <c r="Y165" i="14" s="1"/>
  <c r="P165" i="14"/>
  <c r="O165" i="14"/>
  <c r="N165" i="14"/>
  <c r="M165" i="14"/>
  <c r="W199" i="14"/>
  <c r="AD199" i="14" s="1"/>
  <c r="V199" i="14"/>
  <c r="AC199" i="14" s="1"/>
  <c r="U199" i="14"/>
  <c r="AB199" i="14" s="1"/>
  <c r="T199" i="14"/>
  <c r="AA199" i="14" s="1"/>
  <c r="S199" i="14"/>
  <c r="Z199" i="14" s="1"/>
  <c r="R199" i="14"/>
  <c r="Y199" i="14" s="1"/>
  <c r="P199" i="14"/>
  <c r="O199" i="14"/>
  <c r="N199" i="14"/>
  <c r="M199" i="14"/>
  <c r="AD317" i="14"/>
  <c r="W317" i="14"/>
  <c r="V317" i="14"/>
  <c r="AC317" i="14" s="1"/>
  <c r="U317" i="14"/>
  <c r="AB317" i="14" s="1"/>
  <c r="T317" i="14"/>
  <c r="AA317" i="14" s="1"/>
  <c r="S317" i="14"/>
  <c r="Z317" i="14" s="1"/>
  <c r="R317" i="14"/>
  <c r="Y317" i="14" s="1"/>
  <c r="P317" i="14"/>
  <c r="O317" i="14"/>
  <c r="N317" i="14"/>
  <c r="M317" i="14"/>
  <c r="W196" i="14"/>
  <c r="AD196" i="14" s="1"/>
  <c r="V196" i="14"/>
  <c r="AC196" i="14" s="1"/>
  <c r="U196" i="14"/>
  <c r="AB196" i="14" s="1"/>
  <c r="T196" i="14"/>
  <c r="AA196" i="14" s="1"/>
  <c r="S196" i="14"/>
  <c r="Z196" i="14" s="1"/>
  <c r="R196" i="14"/>
  <c r="Y196" i="14" s="1"/>
  <c r="P196" i="14"/>
  <c r="O196" i="14"/>
  <c r="N196" i="14"/>
  <c r="M196" i="14"/>
  <c r="W186" i="14"/>
  <c r="AD186" i="14" s="1"/>
  <c r="V186" i="14"/>
  <c r="AC186" i="14" s="1"/>
  <c r="U186" i="14"/>
  <c r="AB186" i="14" s="1"/>
  <c r="T186" i="14"/>
  <c r="AA186" i="14" s="1"/>
  <c r="S186" i="14"/>
  <c r="Z186" i="14" s="1"/>
  <c r="R186" i="14"/>
  <c r="Y186" i="14" s="1"/>
  <c r="P186" i="14"/>
  <c r="O186" i="14"/>
  <c r="N186" i="14"/>
  <c r="M186" i="14"/>
  <c r="AB172" i="14"/>
  <c r="W172" i="14"/>
  <c r="AD172" i="14" s="1"/>
  <c r="V172" i="14"/>
  <c r="AC172" i="14" s="1"/>
  <c r="U172" i="14"/>
  <c r="T172" i="14"/>
  <c r="AA172" i="14" s="1"/>
  <c r="S172" i="14"/>
  <c r="Z172" i="14" s="1"/>
  <c r="R172" i="14"/>
  <c r="Y172" i="14" s="1"/>
  <c r="P172" i="14"/>
  <c r="O172" i="14"/>
  <c r="N172" i="14"/>
  <c r="M172" i="14"/>
  <c r="AD200" i="14"/>
  <c r="W200" i="14"/>
  <c r="V200" i="14"/>
  <c r="AC200" i="14" s="1"/>
  <c r="U200" i="14"/>
  <c r="AB200" i="14" s="1"/>
  <c r="T200" i="14"/>
  <c r="AA200" i="14" s="1"/>
  <c r="S200" i="14"/>
  <c r="Z200" i="14" s="1"/>
  <c r="R200" i="14"/>
  <c r="Y200" i="14" s="1"/>
  <c r="P200" i="14"/>
  <c r="O200" i="14"/>
  <c r="N200" i="14"/>
  <c r="M200" i="14"/>
  <c r="W323" i="14"/>
  <c r="AD323" i="14" s="1"/>
  <c r="V323" i="14"/>
  <c r="AC323" i="14" s="1"/>
  <c r="U323" i="14"/>
  <c r="AB323" i="14" s="1"/>
  <c r="T323" i="14"/>
  <c r="AA323" i="14" s="1"/>
  <c r="S323" i="14"/>
  <c r="Z323" i="14" s="1"/>
  <c r="R323" i="14"/>
  <c r="Y323" i="14" s="1"/>
  <c r="P323" i="14"/>
  <c r="O323" i="14"/>
  <c r="N323" i="14"/>
  <c r="M323" i="14"/>
  <c r="AB176" i="14"/>
  <c r="W176" i="14"/>
  <c r="AD176" i="14" s="1"/>
  <c r="V176" i="14"/>
  <c r="AC176" i="14" s="1"/>
  <c r="U176" i="14"/>
  <c r="T176" i="14"/>
  <c r="AA176" i="14" s="1"/>
  <c r="S176" i="14"/>
  <c r="Z176" i="14" s="1"/>
  <c r="R176" i="14"/>
  <c r="Y176" i="14" s="1"/>
  <c r="P176" i="14"/>
  <c r="O176" i="14"/>
  <c r="N176" i="14"/>
  <c r="M176" i="14"/>
  <c r="AC164" i="14"/>
  <c r="W164" i="14"/>
  <c r="AD164" i="14" s="1"/>
  <c r="V164" i="14"/>
  <c r="U164" i="14"/>
  <c r="AB164" i="14" s="1"/>
  <c r="T164" i="14"/>
  <c r="AA164" i="14" s="1"/>
  <c r="S164" i="14"/>
  <c r="Z164" i="14" s="1"/>
  <c r="R164" i="14"/>
  <c r="Y164" i="14" s="1"/>
  <c r="P164" i="14"/>
  <c r="O164" i="14"/>
  <c r="N164" i="14"/>
  <c r="M164" i="14"/>
  <c r="W158" i="14"/>
  <c r="AD158" i="14" s="1"/>
  <c r="V158" i="14"/>
  <c r="AC158" i="14" s="1"/>
  <c r="AK158" i="14" s="1"/>
  <c r="U158" i="14"/>
  <c r="AB158" i="14" s="1"/>
  <c r="T158" i="14"/>
  <c r="AA158" i="14" s="1"/>
  <c r="S158" i="14"/>
  <c r="Z158" i="14" s="1"/>
  <c r="R158" i="14"/>
  <c r="Y158" i="14" s="1"/>
  <c r="P158" i="14"/>
  <c r="O158" i="14"/>
  <c r="N158" i="14"/>
  <c r="M158" i="14"/>
  <c r="AD189" i="14"/>
  <c r="W189" i="14"/>
  <c r="V189" i="14"/>
  <c r="AC189" i="14" s="1"/>
  <c r="U189" i="14"/>
  <c r="AB189" i="14" s="1"/>
  <c r="T189" i="14"/>
  <c r="AA189" i="14" s="1"/>
  <c r="S189" i="14"/>
  <c r="Z189" i="14" s="1"/>
  <c r="R189" i="14"/>
  <c r="Y189" i="14" s="1"/>
  <c r="P189" i="14"/>
  <c r="O189" i="14"/>
  <c r="N189" i="14"/>
  <c r="M189" i="14"/>
  <c r="W202" i="14"/>
  <c r="AD202" i="14" s="1"/>
  <c r="V202" i="14"/>
  <c r="AC202" i="14" s="1"/>
  <c r="U202" i="14"/>
  <c r="AB202" i="14" s="1"/>
  <c r="T202" i="14"/>
  <c r="AA202" i="14" s="1"/>
  <c r="S202" i="14"/>
  <c r="Z202" i="14" s="1"/>
  <c r="R202" i="14"/>
  <c r="Y202" i="14" s="1"/>
  <c r="P202" i="14"/>
  <c r="O202" i="14"/>
  <c r="N202" i="14"/>
  <c r="M202" i="14"/>
  <c r="AB201" i="14"/>
  <c r="W201" i="14"/>
  <c r="AD201" i="14" s="1"/>
  <c r="V201" i="14"/>
  <c r="AC201" i="14" s="1"/>
  <c r="U201" i="14"/>
  <c r="T201" i="14"/>
  <c r="AA201" i="14" s="1"/>
  <c r="S201" i="14"/>
  <c r="Z201" i="14" s="1"/>
  <c r="R201" i="14"/>
  <c r="Y201" i="14" s="1"/>
  <c r="P201" i="14"/>
  <c r="O201" i="14"/>
  <c r="N201" i="14"/>
  <c r="M201" i="14"/>
  <c r="AC198" i="14"/>
  <c r="W198" i="14"/>
  <c r="AD198" i="14" s="1"/>
  <c r="V198" i="14"/>
  <c r="U198" i="14"/>
  <c r="AB198" i="14" s="1"/>
  <c r="T198" i="14"/>
  <c r="AA198" i="14" s="1"/>
  <c r="S198" i="14"/>
  <c r="Z198" i="14" s="1"/>
  <c r="R198" i="14"/>
  <c r="Y198" i="14" s="1"/>
  <c r="AJ198" i="14" s="1"/>
  <c r="P198" i="14"/>
  <c r="O198" i="14"/>
  <c r="N198" i="14"/>
  <c r="M198" i="14"/>
  <c r="W197" i="14"/>
  <c r="AD197" i="14" s="1"/>
  <c r="V197" i="14"/>
  <c r="AC197" i="14" s="1"/>
  <c r="U197" i="14"/>
  <c r="AB197" i="14" s="1"/>
  <c r="T197" i="14"/>
  <c r="AA197" i="14" s="1"/>
  <c r="S197" i="14"/>
  <c r="Z197" i="14" s="1"/>
  <c r="R197" i="14"/>
  <c r="Y197" i="14" s="1"/>
  <c r="P197" i="14"/>
  <c r="O197" i="14"/>
  <c r="N197" i="14"/>
  <c r="M197" i="14"/>
  <c r="W193" i="14"/>
  <c r="AD193" i="14" s="1"/>
  <c r="V193" i="14"/>
  <c r="AC193" i="14" s="1"/>
  <c r="U193" i="14"/>
  <c r="AB193" i="14" s="1"/>
  <c r="T193" i="14"/>
  <c r="AA193" i="14" s="1"/>
  <c r="S193" i="14"/>
  <c r="Z193" i="14" s="1"/>
  <c r="R193" i="14"/>
  <c r="Y193" i="14" s="1"/>
  <c r="P193" i="14"/>
  <c r="O193" i="14"/>
  <c r="N193" i="14"/>
  <c r="M193" i="14"/>
  <c r="W137" i="14"/>
  <c r="AD137" i="14" s="1"/>
  <c r="V137" i="14"/>
  <c r="AC137" i="14" s="1"/>
  <c r="U137" i="14"/>
  <c r="AB137" i="14" s="1"/>
  <c r="T137" i="14"/>
  <c r="AA137" i="14" s="1"/>
  <c r="S137" i="14"/>
  <c r="Z137" i="14" s="1"/>
  <c r="R137" i="14"/>
  <c r="Y137" i="14" s="1"/>
  <c r="P137" i="14"/>
  <c r="O137" i="14"/>
  <c r="N137" i="14"/>
  <c r="M137" i="14"/>
  <c r="W192" i="14"/>
  <c r="AD192" i="14" s="1"/>
  <c r="V192" i="14"/>
  <c r="AC192" i="14" s="1"/>
  <c r="U192" i="14"/>
  <c r="AB192" i="14" s="1"/>
  <c r="T192" i="14"/>
  <c r="AA192" i="14" s="1"/>
  <c r="S192" i="14"/>
  <c r="Z192" i="14" s="1"/>
  <c r="R192" i="14"/>
  <c r="Y192" i="14" s="1"/>
  <c r="P192" i="14"/>
  <c r="O192" i="14"/>
  <c r="N192" i="14"/>
  <c r="M192" i="14"/>
  <c r="AC174" i="14"/>
  <c r="W174" i="14"/>
  <c r="AD174" i="14" s="1"/>
  <c r="V174" i="14"/>
  <c r="U174" i="14"/>
  <c r="AB174" i="14" s="1"/>
  <c r="T174" i="14"/>
  <c r="AA174" i="14" s="1"/>
  <c r="S174" i="14"/>
  <c r="Z174" i="14" s="1"/>
  <c r="R174" i="14"/>
  <c r="Y174" i="14" s="1"/>
  <c r="P174" i="14"/>
  <c r="O174" i="14"/>
  <c r="N174" i="14"/>
  <c r="M174" i="14"/>
  <c r="W318" i="14"/>
  <c r="AD318" i="14" s="1"/>
  <c r="V318" i="14"/>
  <c r="AC318" i="14" s="1"/>
  <c r="U318" i="14"/>
  <c r="AB318" i="14" s="1"/>
  <c r="T318" i="14"/>
  <c r="AA318" i="14" s="1"/>
  <c r="S318" i="14"/>
  <c r="Z318" i="14" s="1"/>
  <c r="R318" i="14"/>
  <c r="Y318" i="14" s="1"/>
  <c r="P318" i="14"/>
  <c r="O318" i="14"/>
  <c r="N318" i="14"/>
  <c r="M318" i="14"/>
  <c r="W178" i="14"/>
  <c r="AD178" i="14" s="1"/>
  <c r="V178" i="14"/>
  <c r="AC178" i="14" s="1"/>
  <c r="U178" i="14"/>
  <c r="AB178" i="14" s="1"/>
  <c r="T178" i="14"/>
  <c r="AA178" i="14" s="1"/>
  <c r="S178" i="14"/>
  <c r="Z178" i="14" s="1"/>
  <c r="R178" i="14"/>
  <c r="Y178" i="14" s="1"/>
  <c r="P178" i="14"/>
  <c r="O178" i="14"/>
  <c r="N178" i="14"/>
  <c r="M178" i="14"/>
  <c r="W136" i="14"/>
  <c r="AD136" i="14" s="1"/>
  <c r="V136" i="14"/>
  <c r="AC136" i="14" s="1"/>
  <c r="U136" i="14"/>
  <c r="AB136" i="14" s="1"/>
  <c r="T136" i="14"/>
  <c r="AA136" i="14" s="1"/>
  <c r="S136" i="14"/>
  <c r="Z136" i="14" s="1"/>
  <c r="R136" i="14"/>
  <c r="Y136" i="14" s="1"/>
  <c r="P136" i="14"/>
  <c r="O136" i="14"/>
  <c r="N136" i="14"/>
  <c r="M136" i="14"/>
  <c r="AD182" i="14"/>
  <c r="W182" i="14"/>
  <c r="V182" i="14"/>
  <c r="AC182" i="14" s="1"/>
  <c r="U182" i="14"/>
  <c r="AB182" i="14" s="1"/>
  <c r="T182" i="14"/>
  <c r="AA182" i="14" s="1"/>
  <c r="S182" i="14"/>
  <c r="Z182" i="14" s="1"/>
  <c r="R182" i="14"/>
  <c r="Y182" i="14" s="1"/>
  <c r="P182" i="14"/>
  <c r="O182" i="14"/>
  <c r="N182" i="14"/>
  <c r="M182" i="14"/>
  <c r="W191" i="14"/>
  <c r="AD191" i="14" s="1"/>
  <c r="V191" i="14"/>
  <c r="AC191" i="14" s="1"/>
  <c r="U191" i="14"/>
  <c r="AB191" i="14" s="1"/>
  <c r="T191" i="14"/>
  <c r="AA191" i="14" s="1"/>
  <c r="S191" i="14"/>
  <c r="Z191" i="14" s="1"/>
  <c r="R191" i="14"/>
  <c r="Y191" i="14" s="1"/>
  <c r="P191" i="14"/>
  <c r="O191" i="14"/>
  <c r="N191" i="14"/>
  <c r="M191" i="14"/>
  <c r="AC190" i="14"/>
  <c r="W190" i="14"/>
  <c r="AD190" i="14" s="1"/>
  <c r="V190" i="14"/>
  <c r="U190" i="14"/>
  <c r="AB190" i="14" s="1"/>
  <c r="T190" i="14"/>
  <c r="AA190" i="14" s="1"/>
  <c r="S190" i="14"/>
  <c r="Z190" i="14" s="1"/>
  <c r="R190" i="14"/>
  <c r="Y190" i="14" s="1"/>
  <c r="P190" i="14"/>
  <c r="O190" i="14"/>
  <c r="N190" i="14"/>
  <c r="M190" i="14"/>
  <c r="AD340" i="14"/>
  <c r="W340" i="14"/>
  <c r="V340" i="14"/>
  <c r="AC340" i="14" s="1"/>
  <c r="U340" i="14"/>
  <c r="AB340" i="14" s="1"/>
  <c r="T340" i="14"/>
  <c r="AA340" i="14" s="1"/>
  <c r="S340" i="14"/>
  <c r="Z340" i="14" s="1"/>
  <c r="R340" i="14"/>
  <c r="Y340" i="14" s="1"/>
  <c r="P340" i="14"/>
  <c r="O340" i="14"/>
  <c r="N340" i="14"/>
  <c r="M340" i="14"/>
  <c r="W188" i="14"/>
  <c r="AD188" i="14" s="1"/>
  <c r="V188" i="14"/>
  <c r="AC188" i="14" s="1"/>
  <c r="U188" i="14"/>
  <c r="AB188" i="14" s="1"/>
  <c r="T188" i="14"/>
  <c r="AA188" i="14" s="1"/>
  <c r="S188" i="14"/>
  <c r="Z188" i="14" s="1"/>
  <c r="R188" i="14"/>
  <c r="Y188" i="14" s="1"/>
  <c r="P188" i="14"/>
  <c r="O188" i="14"/>
  <c r="N188" i="14"/>
  <c r="M188" i="14"/>
  <c r="W183" i="14"/>
  <c r="AD183" i="14" s="1"/>
  <c r="V183" i="14"/>
  <c r="AC183" i="14" s="1"/>
  <c r="U183" i="14"/>
  <c r="AB183" i="14" s="1"/>
  <c r="T183" i="14"/>
  <c r="AA183" i="14" s="1"/>
  <c r="S183" i="14"/>
  <c r="Z183" i="14" s="1"/>
  <c r="R183" i="14"/>
  <c r="Y183" i="14" s="1"/>
  <c r="P183" i="14"/>
  <c r="O183" i="14"/>
  <c r="N183" i="14"/>
  <c r="M183" i="14"/>
  <c r="W187" i="14"/>
  <c r="AD187" i="14" s="1"/>
  <c r="V187" i="14"/>
  <c r="AC187" i="14" s="1"/>
  <c r="U187" i="14"/>
  <c r="AB187" i="14" s="1"/>
  <c r="T187" i="14"/>
  <c r="AA187" i="14" s="1"/>
  <c r="S187" i="14"/>
  <c r="Z187" i="14" s="1"/>
  <c r="R187" i="14"/>
  <c r="Y187" i="14" s="1"/>
  <c r="P187" i="14"/>
  <c r="O187" i="14"/>
  <c r="N187" i="14"/>
  <c r="M187" i="14"/>
  <c r="W175" i="14"/>
  <c r="AD175" i="14" s="1"/>
  <c r="V175" i="14"/>
  <c r="AC175" i="14" s="1"/>
  <c r="U175" i="14"/>
  <c r="AB175" i="14" s="1"/>
  <c r="T175" i="14"/>
  <c r="AA175" i="14" s="1"/>
  <c r="S175" i="14"/>
  <c r="Z175" i="14" s="1"/>
  <c r="R175" i="14"/>
  <c r="Y175" i="14" s="1"/>
  <c r="P175" i="14"/>
  <c r="O175" i="14"/>
  <c r="N175" i="14"/>
  <c r="M175" i="14"/>
  <c r="W181" i="14"/>
  <c r="AD181" i="14" s="1"/>
  <c r="V181" i="14"/>
  <c r="AC181" i="14" s="1"/>
  <c r="U181" i="14"/>
  <c r="AB181" i="14" s="1"/>
  <c r="T181" i="14"/>
  <c r="AA181" i="14" s="1"/>
  <c r="S181" i="14"/>
  <c r="Z181" i="14" s="1"/>
  <c r="R181" i="14"/>
  <c r="Y181" i="14" s="1"/>
  <c r="P181" i="14"/>
  <c r="O181" i="14"/>
  <c r="N181" i="14"/>
  <c r="M181" i="14"/>
  <c r="AB319" i="14"/>
  <c r="W319" i="14"/>
  <c r="AD319" i="14" s="1"/>
  <c r="V319" i="14"/>
  <c r="AC319" i="14" s="1"/>
  <c r="U319" i="14"/>
  <c r="T319" i="14"/>
  <c r="AA319" i="14" s="1"/>
  <c r="S319" i="14"/>
  <c r="Z319" i="14" s="1"/>
  <c r="R319" i="14"/>
  <c r="Y319" i="14" s="1"/>
  <c r="P319" i="14"/>
  <c r="O319" i="14"/>
  <c r="N319" i="14"/>
  <c r="M319" i="14"/>
  <c r="AD167" i="14"/>
  <c r="AC167" i="14"/>
  <c r="W167" i="14"/>
  <c r="V167" i="14"/>
  <c r="U167" i="14"/>
  <c r="AB167" i="14" s="1"/>
  <c r="T167" i="14"/>
  <c r="AA167" i="14" s="1"/>
  <c r="S167" i="14"/>
  <c r="Z167" i="14" s="1"/>
  <c r="R167" i="14"/>
  <c r="Y167" i="14" s="1"/>
  <c r="P167" i="14"/>
  <c r="O167" i="14"/>
  <c r="N167" i="14"/>
  <c r="M167" i="14"/>
  <c r="W326" i="14"/>
  <c r="AD326" i="14" s="1"/>
  <c r="V326" i="14"/>
  <c r="AC326" i="14" s="1"/>
  <c r="U326" i="14"/>
  <c r="AB326" i="14" s="1"/>
  <c r="T326" i="14"/>
  <c r="AA326" i="14" s="1"/>
  <c r="S326" i="14"/>
  <c r="Z326" i="14" s="1"/>
  <c r="R326" i="14"/>
  <c r="Y326" i="14" s="1"/>
  <c r="P326" i="14"/>
  <c r="O326" i="14"/>
  <c r="N326" i="14"/>
  <c r="M326" i="14"/>
  <c r="W325" i="14"/>
  <c r="AD325" i="14" s="1"/>
  <c r="V325" i="14"/>
  <c r="AC325" i="14" s="1"/>
  <c r="U325" i="14"/>
  <c r="AB325" i="14" s="1"/>
  <c r="T325" i="14"/>
  <c r="AA325" i="14" s="1"/>
  <c r="S325" i="14"/>
  <c r="Z325" i="14" s="1"/>
  <c r="R325" i="14"/>
  <c r="Y325" i="14" s="1"/>
  <c r="P325" i="14"/>
  <c r="O325" i="14"/>
  <c r="N325" i="14"/>
  <c r="M325" i="14"/>
  <c r="W163" i="14"/>
  <c r="AD163" i="14" s="1"/>
  <c r="V163" i="14"/>
  <c r="AC163" i="14" s="1"/>
  <c r="U163" i="14"/>
  <c r="AB163" i="14" s="1"/>
  <c r="T163" i="14"/>
  <c r="AA163" i="14" s="1"/>
  <c r="S163" i="14"/>
  <c r="Z163" i="14" s="1"/>
  <c r="R163" i="14"/>
  <c r="Y163" i="14" s="1"/>
  <c r="P163" i="14"/>
  <c r="O163" i="14"/>
  <c r="N163" i="14"/>
  <c r="M163" i="14"/>
  <c r="W321" i="14"/>
  <c r="AD321" i="14" s="1"/>
  <c r="V321" i="14"/>
  <c r="AC321" i="14" s="1"/>
  <c r="U321" i="14"/>
  <c r="AB321" i="14" s="1"/>
  <c r="T321" i="14"/>
  <c r="AA321" i="14" s="1"/>
  <c r="S321" i="14"/>
  <c r="Z321" i="14" s="1"/>
  <c r="AJ321" i="14" s="1"/>
  <c r="R321" i="14"/>
  <c r="Y321" i="14" s="1"/>
  <c r="P321" i="14"/>
  <c r="O321" i="14"/>
  <c r="N321" i="14"/>
  <c r="M321" i="14"/>
  <c r="W329" i="14"/>
  <c r="AD329" i="14" s="1"/>
  <c r="V329" i="14"/>
  <c r="AC329" i="14" s="1"/>
  <c r="U329" i="14"/>
  <c r="AB329" i="14" s="1"/>
  <c r="T329" i="14"/>
  <c r="AA329" i="14" s="1"/>
  <c r="S329" i="14"/>
  <c r="Z329" i="14" s="1"/>
  <c r="R329" i="14"/>
  <c r="Y329" i="14" s="1"/>
  <c r="P329" i="14"/>
  <c r="O329" i="14"/>
  <c r="N329" i="14"/>
  <c r="M329" i="14"/>
  <c r="W134" i="14"/>
  <c r="AD134" i="14" s="1"/>
  <c r="V134" i="14"/>
  <c r="AC134" i="14" s="1"/>
  <c r="U134" i="14"/>
  <c r="AB134" i="14" s="1"/>
  <c r="AL134" i="14" s="1"/>
  <c r="T134" i="14"/>
  <c r="AA134" i="14" s="1"/>
  <c r="S134" i="14"/>
  <c r="Z134" i="14" s="1"/>
  <c r="R134" i="14"/>
  <c r="Y134" i="14" s="1"/>
  <c r="P134" i="14"/>
  <c r="O134" i="14"/>
  <c r="N134" i="14"/>
  <c r="M134" i="14"/>
  <c r="AD135" i="14"/>
  <c r="AA135" i="14"/>
  <c r="W135" i="14"/>
  <c r="V135" i="14"/>
  <c r="AC135" i="14" s="1"/>
  <c r="U135" i="14"/>
  <c r="AB135" i="14" s="1"/>
  <c r="T135" i="14"/>
  <c r="S135" i="14"/>
  <c r="Z135" i="14" s="1"/>
  <c r="R135" i="14"/>
  <c r="Y135" i="14" s="1"/>
  <c r="P135" i="14"/>
  <c r="O135" i="14"/>
  <c r="N135" i="14"/>
  <c r="M135" i="14"/>
  <c r="W184" i="14"/>
  <c r="AD184" i="14" s="1"/>
  <c r="V184" i="14"/>
  <c r="AC184" i="14" s="1"/>
  <c r="U184" i="14"/>
  <c r="AB184" i="14" s="1"/>
  <c r="T184" i="14"/>
  <c r="AA184" i="14" s="1"/>
  <c r="S184" i="14"/>
  <c r="Z184" i="14" s="1"/>
  <c r="AJ184" i="14" s="1"/>
  <c r="R184" i="14"/>
  <c r="Y184" i="14" s="1"/>
  <c r="P184" i="14"/>
  <c r="O184" i="14"/>
  <c r="N184" i="14"/>
  <c r="M184" i="14"/>
  <c r="W156" i="14"/>
  <c r="AD156" i="14" s="1"/>
  <c r="V156" i="14"/>
  <c r="AC156" i="14" s="1"/>
  <c r="U156" i="14"/>
  <c r="AB156" i="14" s="1"/>
  <c r="T156" i="14"/>
  <c r="AA156" i="14" s="1"/>
  <c r="S156" i="14"/>
  <c r="Z156" i="14" s="1"/>
  <c r="R156" i="14"/>
  <c r="Y156" i="14" s="1"/>
  <c r="P156" i="14"/>
  <c r="O156" i="14"/>
  <c r="N156" i="14"/>
  <c r="M156" i="14"/>
  <c r="W160" i="14"/>
  <c r="AD160" i="14" s="1"/>
  <c r="V160" i="14"/>
  <c r="AC160" i="14" s="1"/>
  <c r="U160" i="14"/>
  <c r="AB160" i="14" s="1"/>
  <c r="T160" i="14"/>
  <c r="AA160" i="14" s="1"/>
  <c r="S160" i="14"/>
  <c r="Z160" i="14" s="1"/>
  <c r="R160" i="14"/>
  <c r="Y160" i="14" s="1"/>
  <c r="P160" i="14"/>
  <c r="O160" i="14"/>
  <c r="N160" i="14"/>
  <c r="M160" i="14"/>
  <c r="AC115" i="14"/>
  <c r="W115" i="14"/>
  <c r="AD115" i="14" s="1"/>
  <c r="V115" i="14"/>
  <c r="U115" i="14"/>
  <c r="AB115" i="14" s="1"/>
  <c r="T115" i="14"/>
  <c r="AA115" i="14" s="1"/>
  <c r="S115" i="14"/>
  <c r="Z115" i="14" s="1"/>
  <c r="R115" i="14"/>
  <c r="Y115" i="14" s="1"/>
  <c r="P115" i="14"/>
  <c r="O115" i="14"/>
  <c r="N115" i="14"/>
  <c r="M115" i="14"/>
  <c r="AB177" i="14"/>
  <c r="W177" i="14"/>
  <c r="AD177" i="14" s="1"/>
  <c r="V177" i="14"/>
  <c r="AC177" i="14" s="1"/>
  <c r="U177" i="14"/>
  <c r="T177" i="14"/>
  <c r="AA177" i="14" s="1"/>
  <c r="S177" i="14"/>
  <c r="Z177" i="14" s="1"/>
  <c r="R177" i="14"/>
  <c r="Y177" i="14" s="1"/>
  <c r="P177" i="14"/>
  <c r="O177" i="14"/>
  <c r="N177" i="14"/>
  <c r="M177" i="14"/>
  <c r="W99" i="14"/>
  <c r="AD99" i="14" s="1"/>
  <c r="V99" i="14"/>
  <c r="AC99" i="14" s="1"/>
  <c r="U99" i="14"/>
  <c r="AB99" i="14" s="1"/>
  <c r="T99" i="14"/>
  <c r="AA99" i="14" s="1"/>
  <c r="S99" i="14"/>
  <c r="Z99" i="14" s="1"/>
  <c r="R99" i="14"/>
  <c r="Y99" i="14" s="1"/>
  <c r="P99" i="14"/>
  <c r="O99" i="14"/>
  <c r="N99" i="14"/>
  <c r="M99" i="14"/>
  <c r="W168" i="14"/>
  <c r="AD168" i="14" s="1"/>
  <c r="V168" i="14"/>
  <c r="AC168" i="14" s="1"/>
  <c r="U168" i="14"/>
  <c r="AB168" i="14" s="1"/>
  <c r="T168" i="14"/>
  <c r="AA168" i="14" s="1"/>
  <c r="S168" i="14"/>
  <c r="Z168" i="14" s="1"/>
  <c r="R168" i="14"/>
  <c r="Y168" i="14" s="1"/>
  <c r="P168" i="14"/>
  <c r="O168" i="14"/>
  <c r="N168" i="14"/>
  <c r="M168" i="14"/>
  <c r="W153" i="14"/>
  <c r="AD153" i="14" s="1"/>
  <c r="V153" i="14"/>
  <c r="AC153" i="14" s="1"/>
  <c r="U153" i="14"/>
  <c r="AB153" i="14" s="1"/>
  <c r="T153" i="14"/>
  <c r="AA153" i="14" s="1"/>
  <c r="S153" i="14"/>
  <c r="Z153" i="14" s="1"/>
  <c r="R153" i="14"/>
  <c r="Y153" i="14" s="1"/>
  <c r="P153" i="14"/>
  <c r="O153" i="14"/>
  <c r="N153" i="14"/>
  <c r="M153" i="14"/>
  <c r="AD330" i="14"/>
  <c r="W330" i="14"/>
  <c r="V330" i="14"/>
  <c r="AC330" i="14" s="1"/>
  <c r="U330" i="14"/>
  <c r="AB330" i="14" s="1"/>
  <c r="T330" i="14"/>
  <c r="AA330" i="14" s="1"/>
  <c r="S330" i="14"/>
  <c r="Z330" i="14" s="1"/>
  <c r="R330" i="14"/>
  <c r="Y330" i="14" s="1"/>
  <c r="P330" i="14"/>
  <c r="O330" i="14"/>
  <c r="N330" i="14"/>
  <c r="M330" i="14"/>
  <c r="W170" i="14"/>
  <c r="AD170" i="14" s="1"/>
  <c r="V170" i="14"/>
  <c r="AC170" i="14" s="1"/>
  <c r="U170" i="14"/>
  <c r="AB170" i="14" s="1"/>
  <c r="T170" i="14"/>
  <c r="AA170" i="14" s="1"/>
  <c r="S170" i="14"/>
  <c r="Z170" i="14" s="1"/>
  <c r="R170" i="14"/>
  <c r="Y170" i="14" s="1"/>
  <c r="P170" i="14"/>
  <c r="O170" i="14"/>
  <c r="N170" i="14"/>
  <c r="M170" i="14"/>
  <c r="AA322" i="14"/>
  <c r="W322" i="14"/>
  <c r="AD322" i="14" s="1"/>
  <c r="V322" i="14"/>
  <c r="AC322" i="14" s="1"/>
  <c r="U322" i="14"/>
  <c r="AB322" i="14" s="1"/>
  <c r="T322" i="14"/>
  <c r="S322" i="14"/>
  <c r="Z322" i="14" s="1"/>
  <c r="R322" i="14"/>
  <c r="Y322" i="14" s="1"/>
  <c r="P322" i="14"/>
  <c r="O322" i="14"/>
  <c r="N322" i="14"/>
  <c r="M322" i="14"/>
  <c r="W332" i="14"/>
  <c r="AD332" i="14" s="1"/>
  <c r="V332" i="14"/>
  <c r="AC332" i="14" s="1"/>
  <c r="U332" i="14"/>
  <c r="AB332" i="14" s="1"/>
  <c r="T332" i="14"/>
  <c r="AA332" i="14" s="1"/>
  <c r="S332" i="14"/>
  <c r="Z332" i="14" s="1"/>
  <c r="R332" i="14"/>
  <c r="Y332" i="14" s="1"/>
  <c r="P332" i="14"/>
  <c r="O332" i="14"/>
  <c r="N332" i="14"/>
  <c r="M332" i="14"/>
  <c r="W169" i="14"/>
  <c r="AD169" i="14" s="1"/>
  <c r="V169" i="14"/>
  <c r="AC169" i="14" s="1"/>
  <c r="U169" i="14"/>
  <c r="AB169" i="14" s="1"/>
  <c r="T169" i="14"/>
  <c r="AA169" i="14" s="1"/>
  <c r="S169" i="14"/>
  <c r="Z169" i="14" s="1"/>
  <c r="R169" i="14"/>
  <c r="Y169" i="14" s="1"/>
  <c r="P169" i="14"/>
  <c r="O169" i="14"/>
  <c r="N169" i="14"/>
  <c r="M169" i="14"/>
  <c r="AC171" i="14"/>
  <c r="W171" i="14"/>
  <c r="AD171" i="14" s="1"/>
  <c r="V171" i="14"/>
  <c r="U171" i="14"/>
  <c r="AB171" i="14" s="1"/>
  <c r="T171" i="14"/>
  <c r="AA171" i="14" s="1"/>
  <c r="S171" i="14"/>
  <c r="Z171" i="14" s="1"/>
  <c r="R171" i="14"/>
  <c r="Y171" i="14" s="1"/>
  <c r="P171" i="14"/>
  <c r="O171" i="14"/>
  <c r="N171" i="14"/>
  <c r="M171" i="14"/>
  <c r="AD173" i="14"/>
  <c r="Z173" i="14"/>
  <c r="W173" i="14"/>
  <c r="V173" i="14"/>
  <c r="AC173" i="14" s="1"/>
  <c r="U173" i="14"/>
  <c r="AB173" i="14" s="1"/>
  <c r="T173" i="14"/>
  <c r="AA173" i="14" s="1"/>
  <c r="S173" i="14"/>
  <c r="R173" i="14"/>
  <c r="Y173" i="14" s="1"/>
  <c r="P173" i="14"/>
  <c r="O173" i="14"/>
  <c r="N173" i="14"/>
  <c r="M173" i="14"/>
  <c r="AC120" i="14"/>
  <c r="W120" i="14"/>
  <c r="AD120" i="14" s="1"/>
  <c r="V120" i="14"/>
  <c r="U120" i="14"/>
  <c r="AB120" i="14" s="1"/>
  <c r="T120" i="14"/>
  <c r="AA120" i="14" s="1"/>
  <c r="S120" i="14"/>
  <c r="Z120" i="14" s="1"/>
  <c r="R120" i="14"/>
  <c r="Y120" i="14" s="1"/>
  <c r="P120" i="14"/>
  <c r="O120" i="14"/>
  <c r="N120" i="14"/>
  <c r="M120" i="14"/>
  <c r="W154" i="14"/>
  <c r="AD154" i="14" s="1"/>
  <c r="V154" i="14"/>
  <c r="AC154" i="14" s="1"/>
  <c r="U154" i="14"/>
  <c r="AB154" i="14" s="1"/>
  <c r="T154" i="14"/>
  <c r="AA154" i="14" s="1"/>
  <c r="S154" i="14"/>
  <c r="Z154" i="14" s="1"/>
  <c r="R154" i="14"/>
  <c r="Y154" i="14" s="1"/>
  <c r="P154" i="14"/>
  <c r="O154" i="14"/>
  <c r="N154" i="14"/>
  <c r="M154" i="14"/>
  <c r="W111" i="14"/>
  <c r="AD111" i="14" s="1"/>
  <c r="V111" i="14"/>
  <c r="AC111" i="14" s="1"/>
  <c r="U111" i="14"/>
  <c r="AB111" i="14" s="1"/>
  <c r="T111" i="14"/>
  <c r="AA111" i="14" s="1"/>
  <c r="S111" i="14"/>
  <c r="Z111" i="14" s="1"/>
  <c r="R111" i="14"/>
  <c r="Y111" i="14" s="1"/>
  <c r="P111" i="14"/>
  <c r="O111" i="14"/>
  <c r="N111" i="14"/>
  <c r="M111" i="14"/>
  <c r="W331" i="14"/>
  <c r="AD331" i="14" s="1"/>
  <c r="V331" i="14"/>
  <c r="AC331" i="14" s="1"/>
  <c r="U331" i="14"/>
  <c r="AB331" i="14" s="1"/>
  <c r="T331" i="14"/>
  <c r="AA331" i="14" s="1"/>
  <c r="S331" i="14"/>
  <c r="Z331" i="14" s="1"/>
  <c r="R331" i="14"/>
  <c r="Y331" i="14" s="1"/>
  <c r="P331" i="14"/>
  <c r="O331" i="14"/>
  <c r="N331" i="14"/>
  <c r="M331" i="14"/>
  <c r="W152" i="14"/>
  <c r="AD152" i="14" s="1"/>
  <c r="V152" i="14"/>
  <c r="AC152" i="14" s="1"/>
  <c r="U152" i="14"/>
  <c r="AB152" i="14" s="1"/>
  <c r="T152" i="14"/>
  <c r="AA152" i="14" s="1"/>
  <c r="S152" i="14"/>
  <c r="Z152" i="14" s="1"/>
  <c r="R152" i="14"/>
  <c r="Y152" i="14" s="1"/>
  <c r="P152" i="14"/>
  <c r="O152" i="14"/>
  <c r="N152" i="14"/>
  <c r="M152" i="14"/>
  <c r="AB75" i="14"/>
  <c r="W75" i="14"/>
  <c r="AD75" i="14" s="1"/>
  <c r="V75" i="14"/>
  <c r="AC75" i="14" s="1"/>
  <c r="U75" i="14"/>
  <c r="T75" i="14"/>
  <c r="AA75" i="14" s="1"/>
  <c r="S75" i="14"/>
  <c r="Z75" i="14" s="1"/>
  <c r="R75" i="14"/>
  <c r="Y75" i="14" s="1"/>
  <c r="P75" i="14"/>
  <c r="O75" i="14"/>
  <c r="N75" i="14"/>
  <c r="M75" i="14"/>
  <c r="W77" i="14"/>
  <c r="AD77" i="14" s="1"/>
  <c r="V77" i="14"/>
  <c r="AC77" i="14" s="1"/>
  <c r="U77" i="14"/>
  <c r="AB77" i="14" s="1"/>
  <c r="T77" i="14"/>
  <c r="AA77" i="14" s="1"/>
  <c r="S77" i="14"/>
  <c r="Z77" i="14" s="1"/>
  <c r="R77" i="14"/>
  <c r="Y77" i="14" s="1"/>
  <c r="P77" i="14"/>
  <c r="O77" i="14"/>
  <c r="N77" i="14"/>
  <c r="M77" i="14"/>
  <c r="W78" i="14"/>
  <c r="AD78" i="14" s="1"/>
  <c r="V78" i="14"/>
  <c r="AC78" i="14" s="1"/>
  <c r="U78" i="14"/>
  <c r="AB78" i="14" s="1"/>
  <c r="T78" i="14"/>
  <c r="AA78" i="14" s="1"/>
  <c r="S78" i="14"/>
  <c r="Z78" i="14" s="1"/>
  <c r="R78" i="14"/>
  <c r="Y78" i="14" s="1"/>
  <c r="P78" i="14"/>
  <c r="O78" i="14"/>
  <c r="N78" i="14"/>
  <c r="M78" i="14"/>
  <c r="W150" i="14"/>
  <c r="AD150" i="14" s="1"/>
  <c r="V150" i="14"/>
  <c r="AC150" i="14" s="1"/>
  <c r="U150" i="14"/>
  <c r="AB150" i="14" s="1"/>
  <c r="T150" i="14"/>
  <c r="AA150" i="14" s="1"/>
  <c r="S150" i="14"/>
  <c r="Z150" i="14" s="1"/>
  <c r="R150" i="14"/>
  <c r="Y150" i="14" s="1"/>
  <c r="P150" i="14"/>
  <c r="O150" i="14"/>
  <c r="N150" i="14"/>
  <c r="M150" i="14"/>
  <c r="W94" i="14"/>
  <c r="AD94" i="14" s="1"/>
  <c r="V94" i="14"/>
  <c r="AC94" i="14" s="1"/>
  <c r="U94" i="14"/>
  <c r="AB94" i="14" s="1"/>
  <c r="T94" i="14"/>
  <c r="AA94" i="14" s="1"/>
  <c r="S94" i="14"/>
  <c r="Z94" i="14" s="1"/>
  <c r="AJ94" i="14" s="1"/>
  <c r="R94" i="14"/>
  <c r="Y94" i="14" s="1"/>
  <c r="P94" i="14"/>
  <c r="O94" i="14"/>
  <c r="N94" i="14"/>
  <c r="M94" i="14"/>
  <c r="W162" i="14"/>
  <c r="AD162" i="14" s="1"/>
  <c r="V162" i="14"/>
  <c r="AC162" i="14" s="1"/>
  <c r="U162" i="14"/>
  <c r="AB162" i="14" s="1"/>
  <c r="T162" i="14"/>
  <c r="AA162" i="14" s="1"/>
  <c r="S162" i="14"/>
  <c r="Z162" i="14" s="1"/>
  <c r="R162" i="14"/>
  <c r="Y162" i="14" s="1"/>
  <c r="P162" i="14"/>
  <c r="O162" i="14"/>
  <c r="N162" i="14"/>
  <c r="M162" i="14"/>
  <c r="W69" i="14"/>
  <c r="AD69" i="14" s="1"/>
  <c r="V69" i="14"/>
  <c r="AC69" i="14" s="1"/>
  <c r="U69" i="14"/>
  <c r="AB69" i="14" s="1"/>
  <c r="T69" i="14"/>
  <c r="AA69" i="14" s="1"/>
  <c r="S69" i="14"/>
  <c r="Z69" i="14" s="1"/>
  <c r="R69" i="14"/>
  <c r="Y69" i="14" s="1"/>
  <c r="P69" i="14"/>
  <c r="O69" i="14"/>
  <c r="N69" i="14"/>
  <c r="M69" i="14"/>
  <c r="W157" i="14"/>
  <c r="AD157" i="14" s="1"/>
  <c r="V157" i="14"/>
  <c r="AC157" i="14" s="1"/>
  <c r="U157" i="14"/>
  <c r="AB157" i="14" s="1"/>
  <c r="T157" i="14"/>
  <c r="AA157" i="14" s="1"/>
  <c r="S157" i="14"/>
  <c r="Z157" i="14" s="1"/>
  <c r="R157" i="14"/>
  <c r="Y157" i="14" s="1"/>
  <c r="P157" i="14"/>
  <c r="O157" i="14"/>
  <c r="N157" i="14"/>
  <c r="M157" i="14"/>
  <c r="AD98" i="14"/>
  <c r="W98" i="14"/>
  <c r="V98" i="14"/>
  <c r="AC98" i="14" s="1"/>
  <c r="U98" i="14"/>
  <c r="AB98" i="14" s="1"/>
  <c r="T98" i="14"/>
  <c r="AA98" i="14" s="1"/>
  <c r="S98" i="14"/>
  <c r="Z98" i="14" s="1"/>
  <c r="R98" i="14"/>
  <c r="Y98" i="14" s="1"/>
  <c r="P98" i="14"/>
  <c r="O98" i="14"/>
  <c r="N98" i="14"/>
  <c r="M98" i="14"/>
  <c r="AB119" i="14"/>
  <c r="W119" i="14"/>
  <c r="AD119" i="14" s="1"/>
  <c r="V119" i="14"/>
  <c r="AC119" i="14" s="1"/>
  <c r="U119" i="14"/>
  <c r="T119" i="14"/>
  <c r="AA119" i="14" s="1"/>
  <c r="S119" i="14"/>
  <c r="Z119" i="14" s="1"/>
  <c r="R119" i="14"/>
  <c r="Y119" i="14" s="1"/>
  <c r="P119" i="14"/>
  <c r="O119" i="14"/>
  <c r="N119" i="14"/>
  <c r="M119" i="14"/>
  <c r="W344" i="14"/>
  <c r="AD344" i="14" s="1"/>
  <c r="V344" i="14"/>
  <c r="AC344" i="14" s="1"/>
  <c r="U344" i="14"/>
  <c r="AB344" i="14" s="1"/>
  <c r="T344" i="14"/>
  <c r="AA344" i="14" s="1"/>
  <c r="S344" i="14"/>
  <c r="Z344" i="14" s="1"/>
  <c r="R344" i="14"/>
  <c r="Y344" i="14" s="1"/>
  <c r="P344" i="14"/>
  <c r="O344" i="14"/>
  <c r="N344" i="14"/>
  <c r="M344" i="14"/>
  <c r="W161" i="14"/>
  <c r="AD161" i="14" s="1"/>
  <c r="V161" i="14"/>
  <c r="AC161" i="14" s="1"/>
  <c r="U161" i="14"/>
  <c r="AB161" i="14" s="1"/>
  <c r="T161" i="14"/>
  <c r="AA161" i="14" s="1"/>
  <c r="S161" i="14"/>
  <c r="Z161" i="14" s="1"/>
  <c r="R161" i="14"/>
  <c r="Y161" i="14" s="1"/>
  <c r="P161" i="14"/>
  <c r="O161" i="14"/>
  <c r="N161" i="14"/>
  <c r="M161" i="14"/>
  <c r="W348" i="14"/>
  <c r="AD348" i="14" s="1"/>
  <c r="V348" i="14"/>
  <c r="AC348" i="14" s="1"/>
  <c r="U348" i="14"/>
  <c r="AB348" i="14" s="1"/>
  <c r="T348" i="14"/>
  <c r="AA348" i="14" s="1"/>
  <c r="S348" i="14"/>
  <c r="Z348" i="14" s="1"/>
  <c r="R348" i="14"/>
  <c r="Y348" i="14" s="1"/>
  <c r="P348" i="14"/>
  <c r="O348" i="14"/>
  <c r="N348" i="14"/>
  <c r="M348" i="14"/>
  <c r="W93" i="14"/>
  <c r="AD93" i="14" s="1"/>
  <c r="V93" i="14"/>
  <c r="AC93" i="14" s="1"/>
  <c r="U93" i="14"/>
  <c r="AB93" i="14" s="1"/>
  <c r="T93" i="14"/>
  <c r="AA93" i="14" s="1"/>
  <c r="S93" i="14"/>
  <c r="Z93" i="14" s="1"/>
  <c r="R93" i="14"/>
  <c r="Y93" i="14" s="1"/>
  <c r="P93" i="14"/>
  <c r="O93" i="14"/>
  <c r="N93" i="14"/>
  <c r="M93" i="14"/>
  <c r="W306" i="14"/>
  <c r="AD306" i="14" s="1"/>
  <c r="V306" i="14"/>
  <c r="AC306" i="14" s="1"/>
  <c r="U306" i="14"/>
  <c r="AB306" i="14" s="1"/>
  <c r="T306" i="14"/>
  <c r="AA306" i="14" s="1"/>
  <c r="S306" i="14"/>
  <c r="Z306" i="14" s="1"/>
  <c r="R306" i="14"/>
  <c r="Y306" i="14" s="1"/>
  <c r="P306" i="14"/>
  <c r="O306" i="14"/>
  <c r="N306" i="14"/>
  <c r="M306" i="14"/>
  <c r="W151" i="14"/>
  <c r="AD151" i="14" s="1"/>
  <c r="V151" i="14"/>
  <c r="AC151" i="14" s="1"/>
  <c r="U151" i="14"/>
  <c r="AB151" i="14" s="1"/>
  <c r="T151" i="14"/>
  <c r="AA151" i="14" s="1"/>
  <c r="S151" i="14"/>
  <c r="Z151" i="14" s="1"/>
  <c r="R151" i="14"/>
  <c r="Y151" i="14" s="1"/>
  <c r="P151" i="14"/>
  <c r="O151" i="14"/>
  <c r="N151" i="14"/>
  <c r="M151" i="14"/>
  <c r="AD129" i="14"/>
  <c r="W129" i="14"/>
  <c r="V129" i="14"/>
  <c r="AC129" i="14" s="1"/>
  <c r="U129" i="14"/>
  <c r="AB129" i="14" s="1"/>
  <c r="T129" i="14"/>
  <c r="AA129" i="14" s="1"/>
  <c r="S129" i="14"/>
  <c r="Z129" i="14" s="1"/>
  <c r="R129" i="14"/>
  <c r="Y129" i="14" s="1"/>
  <c r="P129" i="14"/>
  <c r="O129" i="14"/>
  <c r="N129" i="14"/>
  <c r="M129" i="14"/>
  <c r="AC155" i="14"/>
  <c r="W155" i="14"/>
  <c r="AD155" i="14" s="1"/>
  <c r="V155" i="14"/>
  <c r="U155" i="14"/>
  <c r="AB155" i="14" s="1"/>
  <c r="T155" i="14"/>
  <c r="AA155" i="14" s="1"/>
  <c r="S155" i="14"/>
  <c r="Z155" i="14" s="1"/>
  <c r="R155" i="14"/>
  <c r="Y155" i="14" s="1"/>
  <c r="P155" i="14"/>
  <c r="O155" i="14"/>
  <c r="N155" i="14"/>
  <c r="M155" i="14"/>
  <c r="W149" i="14"/>
  <c r="AD149" i="14" s="1"/>
  <c r="V149" i="14"/>
  <c r="AC149" i="14" s="1"/>
  <c r="U149" i="14"/>
  <c r="AB149" i="14" s="1"/>
  <c r="T149" i="14"/>
  <c r="AA149" i="14" s="1"/>
  <c r="S149" i="14"/>
  <c r="Z149" i="14" s="1"/>
  <c r="R149" i="14"/>
  <c r="Y149" i="14" s="1"/>
  <c r="P149" i="14"/>
  <c r="O149" i="14"/>
  <c r="N149" i="14"/>
  <c r="M149" i="14"/>
  <c r="W47" i="14"/>
  <c r="AD47" i="14" s="1"/>
  <c r="V47" i="14"/>
  <c r="AC47" i="14" s="1"/>
  <c r="AK47" i="14" s="1"/>
  <c r="U47" i="14"/>
  <c r="AB47" i="14" s="1"/>
  <c r="T47" i="14"/>
  <c r="AA47" i="14" s="1"/>
  <c r="S47" i="14"/>
  <c r="Z47" i="14" s="1"/>
  <c r="R47" i="14"/>
  <c r="Y47" i="14" s="1"/>
  <c r="P47" i="14"/>
  <c r="O47" i="14"/>
  <c r="N47" i="14"/>
  <c r="M47" i="14"/>
  <c r="W117" i="14"/>
  <c r="AD117" i="14" s="1"/>
  <c r="V117" i="14"/>
  <c r="AC117" i="14" s="1"/>
  <c r="U117" i="14"/>
  <c r="AB117" i="14" s="1"/>
  <c r="T117" i="14"/>
  <c r="AA117" i="14" s="1"/>
  <c r="S117" i="14"/>
  <c r="Z117" i="14" s="1"/>
  <c r="R117" i="14"/>
  <c r="Y117" i="14" s="1"/>
  <c r="P117" i="14"/>
  <c r="O117" i="14"/>
  <c r="N117" i="14"/>
  <c r="M117" i="14"/>
  <c r="AD118" i="14"/>
  <c r="AA118" i="14"/>
  <c r="W118" i="14"/>
  <c r="V118" i="14"/>
  <c r="AC118" i="14" s="1"/>
  <c r="U118" i="14"/>
  <c r="AB118" i="14" s="1"/>
  <c r="AL118" i="14" s="1"/>
  <c r="T118" i="14"/>
  <c r="S118" i="14"/>
  <c r="Z118" i="14" s="1"/>
  <c r="R118" i="14"/>
  <c r="Y118" i="14" s="1"/>
  <c r="P118" i="14"/>
  <c r="O118" i="14"/>
  <c r="N118" i="14"/>
  <c r="M118" i="14"/>
  <c r="AB126" i="14"/>
  <c r="W126" i="14"/>
  <c r="AD126" i="14" s="1"/>
  <c r="V126" i="14"/>
  <c r="AC126" i="14" s="1"/>
  <c r="U126" i="14"/>
  <c r="T126" i="14"/>
  <c r="AA126" i="14" s="1"/>
  <c r="S126" i="14"/>
  <c r="Z126" i="14" s="1"/>
  <c r="R126" i="14"/>
  <c r="Y126" i="14" s="1"/>
  <c r="P126" i="14"/>
  <c r="O126" i="14"/>
  <c r="N126" i="14"/>
  <c r="M126" i="14"/>
  <c r="AD334" i="14"/>
  <c r="W334" i="14"/>
  <c r="V334" i="14"/>
  <c r="AC334" i="14" s="1"/>
  <c r="U334" i="14"/>
  <c r="AB334" i="14" s="1"/>
  <c r="T334" i="14"/>
  <c r="AA334" i="14" s="1"/>
  <c r="S334" i="14"/>
  <c r="Z334" i="14" s="1"/>
  <c r="R334" i="14"/>
  <c r="Y334" i="14" s="1"/>
  <c r="P334" i="14"/>
  <c r="O334" i="14"/>
  <c r="N334" i="14"/>
  <c r="M334" i="14"/>
  <c r="AD159" i="14"/>
  <c r="AA159" i="14"/>
  <c r="W159" i="14"/>
  <c r="V159" i="14"/>
  <c r="AC159" i="14" s="1"/>
  <c r="U159" i="14"/>
  <c r="AB159" i="14" s="1"/>
  <c r="T159" i="14"/>
  <c r="S159" i="14"/>
  <c r="Z159" i="14" s="1"/>
  <c r="R159" i="14"/>
  <c r="Y159" i="14" s="1"/>
  <c r="P159" i="14"/>
  <c r="O159" i="14"/>
  <c r="N159" i="14"/>
  <c r="M159" i="14"/>
  <c r="Z51" i="14"/>
  <c r="W51" i="14"/>
  <c r="AD51" i="14" s="1"/>
  <c r="V51" i="14"/>
  <c r="AC51" i="14" s="1"/>
  <c r="U51" i="14"/>
  <c r="AB51" i="14" s="1"/>
  <c r="T51" i="14"/>
  <c r="AA51" i="14" s="1"/>
  <c r="S51" i="14"/>
  <c r="R51" i="14"/>
  <c r="Y51" i="14" s="1"/>
  <c r="P51" i="14"/>
  <c r="O51" i="14"/>
  <c r="N51" i="14"/>
  <c r="M51" i="14"/>
  <c r="W145" i="14"/>
  <c r="AD145" i="14" s="1"/>
  <c r="V145" i="14"/>
  <c r="AC145" i="14" s="1"/>
  <c r="U145" i="14"/>
  <c r="AB145" i="14" s="1"/>
  <c r="T145" i="14"/>
  <c r="AA145" i="14" s="1"/>
  <c r="S145" i="14"/>
  <c r="Z145" i="14" s="1"/>
  <c r="R145" i="14"/>
  <c r="Y145" i="14" s="1"/>
  <c r="P145" i="14"/>
  <c r="O145" i="14"/>
  <c r="N145" i="14"/>
  <c r="M145" i="14"/>
  <c r="AD337" i="14"/>
  <c r="W337" i="14"/>
  <c r="V337" i="14"/>
  <c r="AC337" i="14" s="1"/>
  <c r="U337" i="14"/>
  <c r="AB337" i="14" s="1"/>
  <c r="T337" i="14"/>
  <c r="AA337" i="14" s="1"/>
  <c r="S337" i="14"/>
  <c r="Z337" i="14" s="1"/>
  <c r="R337" i="14"/>
  <c r="Y337" i="14" s="1"/>
  <c r="P337" i="14"/>
  <c r="O337" i="14"/>
  <c r="N337" i="14"/>
  <c r="M337" i="14"/>
  <c r="W56" i="14"/>
  <c r="AD56" i="14" s="1"/>
  <c r="V56" i="14"/>
  <c r="AC56" i="14" s="1"/>
  <c r="U56" i="14"/>
  <c r="AB56" i="14" s="1"/>
  <c r="T56" i="14"/>
  <c r="AA56" i="14" s="1"/>
  <c r="S56" i="14"/>
  <c r="Z56" i="14" s="1"/>
  <c r="R56" i="14"/>
  <c r="Y56" i="14" s="1"/>
  <c r="P56" i="14"/>
  <c r="O56" i="14"/>
  <c r="N56" i="14"/>
  <c r="M56" i="14"/>
  <c r="W147" i="14"/>
  <c r="AD147" i="14" s="1"/>
  <c r="V147" i="14"/>
  <c r="AC147" i="14" s="1"/>
  <c r="U147" i="14"/>
  <c r="AB147" i="14" s="1"/>
  <c r="T147" i="14"/>
  <c r="AA147" i="14" s="1"/>
  <c r="S147" i="14"/>
  <c r="Z147" i="14" s="1"/>
  <c r="R147" i="14"/>
  <c r="Y147" i="14" s="1"/>
  <c r="P147" i="14"/>
  <c r="O147" i="14"/>
  <c r="N147" i="14"/>
  <c r="M147" i="14"/>
  <c r="W148" i="14"/>
  <c r="AD148" i="14" s="1"/>
  <c r="V148" i="14"/>
  <c r="AC148" i="14" s="1"/>
  <c r="U148" i="14"/>
  <c r="AB148" i="14" s="1"/>
  <c r="T148" i="14"/>
  <c r="AA148" i="14" s="1"/>
  <c r="S148" i="14"/>
  <c r="Z148" i="14" s="1"/>
  <c r="R148" i="14"/>
  <c r="Y148" i="14" s="1"/>
  <c r="P148" i="14"/>
  <c r="O148" i="14"/>
  <c r="N148" i="14"/>
  <c r="M148" i="14"/>
  <c r="W143" i="14"/>
  <c r="AD143" i="14" s="1"/>
  <c r="V143" i="14"/>
  <c r="AC143" i="14" s="1"/>
  <c r="U143" i="14"/>
  <c r="AB143" i="14" s="1"/>
  <c r="T143" i="14"/>
  <c r="AA143" i="14" s="1"/>
  <c r="S143" i="14"/>
  <c r="Z143" i="14" s="1"/>
  <c r="R143" i="14"/>
  <c r="Y143" i="14" s="1"/>
  <c r="P143" i="14"/>
  <c r="O143" i="14"/>
  <c r="N143" i="14"/>
  <c r="M143" i="14"/>
  <c r="W351" i="14"/>
  <c r="AD351" i="14" s="1"/>
  <c r="V351" i="14"/>
  <c r="AC351" i="14" s="1"/>
  <c r="U351" i="14"/>
  <c r="AB351" i="14" s="1"/>
  <c r="T351" i="14"/>
  <c r="AA351" i="14" s="1"/>
  <c r="S351" i="14"/>
  <c r="Z351" i="14" s="1"/>
  <c r="R351" i="14"/>
  <c r="Y351" i="14" s="1"/>
  <c r="P351" i="14"/>
  <c r="O351" i="14"/>
  <c r="N351" i="14"/>
  <c r="M351" i="14"/>
  <c r="W87" i="14"/>
  <c r="AD87" i="14" s="1"/>
  <c r="V87" i="14"/>
  <c r="AC87" i="14" s="1"/>
  <c r="U87" i="14"/>
  <c r="AB87" i="14" s="1"/>
  <c r="T87" i="14"/>
  <c r="AA87" i="14" s="1"/>
  <c r="S87" i="14"/>
  <c r="Z87" i="14" s="1"/>
  <c r="R87" i="14"/>
  <c r="Y87" i="14" s="1"/>
  <c r="P87" i="14"/>
  <c r="O87" i="14"/>
  <c r="N87" i="14"/>
  <c r="M87" i="14"/>
  <c r="W349" i="14"/>
  <c r="AD349" i="14" s="1"/>
  <c r="V349" i="14"/>
  <c r="AC349" i="14" s="1"/>
  <c r="U349" i="14"/>
  <c r="AB349" i="14" s="1"/>
  <c r="T349" i="14"/>
  <c r="AA349" i="14" s="1"/>
  <c r="S349" i="14"/>
  <c r="Z349" i="14" s="1"/>
  <c r="AJ349" i="14" s="1"/>
  <c r="R349" i="14"/>
  <c r="Y349" i="14" s="1"/>
  <c r="P349" i="14"/>
  <c r="O349" i="14"/>
  <c r="N349" i="14"/>
  <c r="M349" i="14"/>
  <c r="W95" i="14"/>
  <c r="AD95" i="14" s="1"/>
  <c r="V95" i="14"/>
  <c r="AC95" i="14" s="1"/>
  <c r="U95" i="14"/>
  <c r="AB95" i="14" s="1"/>
  <c r="T95" i="14"/>
  <c r="AA95" i="14" s="1"/>
  <c r="S95" i="14"/>
  <c r="Z95" i="14" s="1"/>
  <c r="R95" i="14"/>
  <c r="Y95" i="14" s="1"/>
  <c r="P95" i="14"/>
  <c r="O95" i="14"/>
  <c r="N95" i="14"/>
  <c r="M95" i="14"/>
  <c r="W144" i="14"/>
  <c r="AD144" i="14" s="1"/>
  <c r="V144" i="14"/>
  <c r="AC144" i="14" s="1"/>
  <c r="U144" i="14"/>
  <c r="AB144" i="14" s="1"/>
  <c r="T144" i="14"/>
  <c r="AA144" i="14" s="1"/>
  <c r="S144" i="14"/>
  <c r="Z144" i="14" s="1"/>
  <c r="R144" i="14"/>
  <c r="Y144" i="14" s="1"/>
  <c r="P144" i="14"/>
  <c r="O144" i="14"/>
  <c r="N144" i="14"/>
  <c r="M144" i="14"/>
  <c r="W339" i="14"/>
  <c r="AD339" i="14" s="1"/>
  <c r="V339" i="14"/>
  <c r="AC339" i="14" s="1"/>
  <c r="U339" i="14"/>
  <c r="AB339" i="14" s="1"/>
  <c r="T339" i="14"/>
  <c r="AA339" i="14" s="1"/>
  <c r="S339" i="14"/>
  <c r="Z339" i="14" s="1"/>
  <c r="R339" i="14"/>
  <c r="Y339" i="14" s="1"/>
  <c r="P339" i="14"/>
  <c r="O339" i="14"/>
  <c r="N339" i="14"/>
  <c r="M339" i="14"/>
  <c r="W54" i="14"/>
  <c r="AD54" i="14" s="1"/>
  <c r="V54" i="14"/>
  <c r="AC54" i="14" s="1"/>
  <c r="U54" i="14"/>
  <c r="AB54" i="14" s="1"/>
  <c r="T54" i="14"/>
  <c r="AA54" i="14" s="1"/>
  <c r="S54" i="14"/>
  <c r="Z54" i="14" s="1"/>
  <c r="R54" i="14"/>
  <c r="Y54" i="14" s="1"/>
  <c r="P54" i="14"/>
  <c r="O54" i="14"/>
  <c r="N54" i="14"/>
  <c r="M54" i="14"/>
  <c r="Z36" i="14"/>
  <c r="W36" i="14"/>
  <c r="AD36" i="14" s="1"/>
  <c r="V36" i="14"/>
  <c r="AC36" i="14" s="1"/>
  <c r="U36" i="14"/>
  <c r="AB36" i="14" s="1"/>
  <c r="T36" i="14"/>
  <c r="AA36" i="14" s="1"/>
  <c r="S36" i="14"/>
  <c r="R36" i="14"/>
  <c r="Y36" i="14" s="1"/>
  <c r="P36" i="14"/>
  <c r="O36" i="14"/>
  <c r="N36" i="14"/>
  <c r="M36" i="14"/>
  <c r="W350" i="14"/>
  <c r="AD350" i="14" s="1"/>
  <c r="V350" i="14"/>
  <c r="AC350" i="14" s="1"/>
  <c r="U350" i="14"/>
  <c r="AB350" i="14" s="1"/>
  <c r="T350" i="14"/>
  <c r="AA350" i="14" s="1"/>
  <c r="S350" i="14"/>
  <c r="Z350" i="14" s="1"/>
  <c r="R350" i="14"/>
  <c r="Y350" i="14" s="1"/>
  <c r="P350" i="14"/>
  <c r="O350" i="14"/>
  <c r="N350" i="14"/>
  <c r="M350" i="14"/>
  <c r="W128" i="14"/>
  <c r="AD128" i="14" s="1"/>
  <c r="V128" i="14"/>
  <c r="AC128" i="14" s="1"/>
  <c r="U128" i="14"/>
  <c r="AB128" i="14" s="1"/>
  <c r="T128" i="14"/>
  <c r="AA128" i="14" s="1"/>
  <c r="S128" i="14"/>
  <c r="Z128" i="14" s="1"/>
  <c r="R128" i="14"/>
  <c r="Y128" i="14" s="1"/>
  <c r="P128" i="14"/>
  <c r="O128" i="14"/>
  <c r="N128" i="14"/>
  <c r="M128" i="14"/>
  <c r="W146" i="14"/>
  <c r="AD146" i="14" s="1"/>
  <c r="V146" i="14"/>
  <c r="AC146" i="14" s="1"/>
  <c r="U146" i="14"/>
  <c r="AB146" i="14" s="1"/>
  <c r="T146" i="14"/>
  <c r="AA146" i="14" s="1"/>
  <c r="S146" i="14"/>
  <c r="Z146" i="14" s="1"/>
  <c r="R146" i="14"/>
  <c r="Y146" i="14" s="1"/>
  <c r="P146" i="14"/>
  <c r="O146" i="14"/>
  <c r="N146" i="14"/>
  <c r="M146" i="14"/>
  <c r="AD45" i="14"/>
  <c r="W45" i="14"/>
  <c r="V45" i="14"/>
  <c r="AC45" i="14" s="1"/>
  <c r="U45" i="14"/>
  <c r="AB45" i="14" s="1"/>
  <c r="T45" i="14"/>
  <c r="AA45" i="14" s="1"/>
  <c r="S45" i="14"/>
  <c r="Z45" i="14" s="1"/>
  <c r="R45" i="14"/>
  <c r="Y45" i="14" s="1"/>
  <c r="P45" i="14"/>
  <c r="O45" i="14"/>
  <c r="N45" i="14"/>
  <c r="M45" i="14"/>
  <c r="W142" i="14"/>
  <c r="AD142" i="14" s="1"/>
  <c r="V142" i="14"/>
  <c r="AC142" i="14" s="1"/>
  <c r="U142" i="14"/>
  <c r="AB142" i="14" s="1"/>
  <c r="T142" i="14"/>
  <c r="AA142" i="14" s="1"/>
  <c r="S142" i="14"/>
  <c r="Z142" i="14" s="1"/>
  <c r="R142" i="14"/>
  <c r="Y142" i="14" s="1"/>
  <c r="P142" i="14"/>
  <c r="O142" i="14"/>
  <c r="N142" i="14"/>
  <c r="M142" i="14"/>
  <c r="W132" i="14"/>
  <c r="AD132" i="14" s="1"/>
  <c r="V132" i="14"/>
  <c r="AC132" i="14" s="1"/>
  <c r="U132" i="14"/>
  <c r="AB132" i="14" s="1"/>
  <c r="T132" i="14"/>
  <c r="AA132" i="14" s="1"/>
  <c r="S132" i="14"/>
  <c r="Z132" i="14" s="1"/>
  <c r="R132" i="14"/>
  <c r="Y132" i="14" s="1"/>
  <c r="P132" i="14"/>
  <c r="O132" i="14"/>
  <c r="N132" i="14"/>
  <c r="M132" i="14"/>
  <c r="AA130" i="14"/>
  <c r="W130" i="14"/>
  <c r="AD130" i="14" s="1"/>
  <c r="V130" i="14"/>
  <c r="AC130" i="14" s="1"/>
  <c r="U130" i="14"/>
  <c r="AB130" i="14" s="1"/>
  <c r="T130" i="14"/>
  <c r="S130" i="14"/>
  <c r="Z130" i="14" s="1"/>
  <c r="R130" i="14"/>
  <c r="Y130" i="14" s="1"/>
  <c r="AJ130" i="14" s="1"/>
  <c r="P130" i="14"/>
  <c r="O130" i="14"/>
  <c r="N130" i="14"/>
  <c r="M130" i="14"/>
  <c r="W131" i="14"/>
  <c r="AD131" i="14" s="1"/>
  <c r="V131" i="14"/>
  <c r="AC131" i="14" s="1"/>
  <c r="U131" i="14"/>
  <c r="AB131" i="14" s="1"/>
  <c r="T131" i="14"/>
  <c r="AA131" i="14" s="1"/>
  <c r="S131" i="14"/>
  <c r="Z131" i="14" s="1"/>
  <c r="R131" i="14"/>
  <c r="Y131" i="14" s="1"/>
  <c r="P131" i="14"/>
  <c r="O131" i="14"/>
  <c r="N131" i="14"/>
  <c r="M131" i="14"/>
  <c r="W346" i="14"/>
  <c r="AD346" i="14" s="1"/>
  <c r="V346" i="14"/>
  <c r="AC346" i="14" s="1"/>
  <c r="U346" i="14"/>
  <c r="AB346" i="14" s="1"/>
  <c r="T346" i="14"/>
  <c r="AA346" i="14" s="1"/>
  <c r="S346" i="14"/>
  <c r="Z346" i="14" s="1"/>
  <c r="R346" i="14"/>
  <c r="Y346" i="14" s="1"/>
  <c r="P346" i="14"/>
  <c r="O346" i="14"/>
  <c r="N346" i="14"/>
  <c r="M346" i="14"/>
  <c r="W116" i="14"/>
  <c r="AD116" i="14" s="1"/>
  <c r="V116" i="14"/>
  <c r="AC116" i="14" s="1"/>
  <c r="U116" i="14"/>
  <c r="AB116" i="14" s="1"/>
  <c r="T116" i="14"/>
  <c r="AA116" i="14" s="1"/>
  <c r="S116" i="14"/>
  <c r="Z116" i="14" s="1"/>
  <c r="R116" i="14"/>
  <c r="Y116" i="14" s="1"/>
  <c r="P116" i="14"/>
  <c r="O116" i="14"/>
  <c r="N116" i="14"/>
  <c r="M116" i="14"/>
  <c r="W139" i="14"/>
  <c r="AD139" i="14" s="1"/>
  <c r="V139" i="14"/>
  <c r="AC139" i="14" s="1"/>
  <c r="U139" i="14"/>
  <c r="AB139" i="14" s="1"/>
  <c r="T139" i="14"/>
  <c r="AA139" i="14" s="1"/>
  <c r="S139" i="14"/>
  <c r="Z139" i="14" s="1"/>
  <c r="R139" i="14"/>
  <c r="Y139" i="14" s="1"/>
  <c r="P139" i="14"/>
  <c r="O139" i="14"/>
  <c r="N139" i="14"/>
  <c r="M139" i="14"/>
  <c r="W140" i="14"/>
  <c r="AD140" i="14" s="1"/>
  <c r="V140" i="14"/>
  <c r="AC140" i="14" s="1"/>
  <c r="U140" i="14"/>
  <c r="AB140" i="14" s="1"/>
  <c r="T140" i="14"/>
  <c r="AA140" i="14" s="1"/>
  <c r="S140" i="14"/>
  <c r="Z140" i="14" s="1"/>
  <c r="R140" i="14"/>
  <c r="Y140" i="14" s="1"/>
  <c r="P140" i="14"/>
  <c r="O140" i="14"/>
  <c r="N140" i="14"/>
  <c r="M140" i="14"/>
  <c r="W141" i="14"/>
  <c r="AD141" i="14" s="1"/>
  <c r="V141" i="14"/>
  <c r="AC141" i="14" s="1"/>
  <c r="U141" i="14"/>
  <c r="AB141" i="14" s="1"/>
  <c r="T141" i="14"/>
  <c r="AA141" i="14" s="1"/>
  <c r="S141" i="14"/>
  <c r="Z141" i="14" s="1"/>
  <c r="AJ141" i="14" s="1"/>
  <c r="R141" i="14"/>
  <c r="Y141" i="14" s="1"/>
  <c r="P141" i="14"/>
  <c r="O141" i="14"/>
  <c r="N141" i="14"/>
  <c r="M141" i="14"/>
  <c r="W103" i="14"/>
  <c r="AD103" i="14" s="1"/>
  <c r="V103" i="14"/>
  <c r="AC103" i="14" s="1"/>
  <c r="U103" i="14"/>
  <c r="AB103" i="14" s="1"/>
  <c r="T103" i="14"/>
  <c r="AA103" i="14" s="1"/>
  <c r="S103" i="14"/>
  <c r="Z103" i="14" s="1"/>
  <c r="R103" i="14"/>
  <c r="Y103" i="14" s="1"/>
  <c r="P103" i="14"/>
  <c r="O103" i="14"/>
  <c r="N103" i="14"/>
  <c r="M103" i="14"/>
  <c r="W100" i="14"/>
  <c r="AD100" i="14" s="1"/>
  <c r="V100" i="14"/>
  <c r="AC100" i="14" s="1"/>
  <c r="U100" i="14"/>
  <c r="AB100" i="14" s="1"/>
  <c r="T100" i="14"/>
  <c r="AA100" i="14" s="1"/>
  <c r="S100" i="14"/>
  <c r="Z100" i="14" s="1"/>
  <c r="R100" i="14"/>
  <c r="Y100" i="14" s="1"/>
  <c r="P100" i="14"/>
  <c r="O100" i="14"/>
  <c r="N100" i="14"/>
  <c r="M100" i="14"/>
  <c r="W125" i="14"/>
  <c r="AD125" i="14" s="1"/>
  <c r="V125" i="14"/>
  <c r="AC125" i="14" s="1"/>
  <c r="U125" i="14"/>
  <c r="AB125" i="14" s="1"/>
  <c r="T125" i="14"/>
  <c r="AA125" i="14" s="1"/>
  <c r="S125" i="14"/>
  <c r="Z125" i="14" s="1"/>
  <c r="R125" i="14"/>
  <c r="Y125" i="14" s="1"/>
  <c r="P125" i="14"/>
  <c r="O125" i="14"/>
  <c r="N125" i="14"/>
  <c r="M125" i="14"/>
  <c r="W57" i="14"/>
  <c r="AD57" i="14" s="1"/>
  <c r="V57" i="14"/>
  <c r="AC57" i="14" s="1"/>
  <c r="U57" i="14"/>
  <c r="AB57" i="14" s="1"/>
  <c r="T57" i="14"/>
  <c r="AA57" i="14" s="1"/>
  <c r="S57" i="14"/>
  <c r="Z57" i="14" s="1"/>
  <c r="R57" i="14"/>
  <c r="Y57" i="14" s="1"/>
  <c r="P57" i="14"/>
  <c r="O57" i="14"/>
  <c r="N57" i="14"/>
  <c r="M57" i="14"/>
  <c r="W347" i="14"/>
  <c r="AD347" i="14" s="1"/>
  <c r="V347" i="14"/>
  <c r="AC347" i="14" s="1"/>
  <c r="U347" i="14"/>
  <c r="AB347" i="14" s="1"/>
  <c r="T347" i="14"/>
  <c r="AA347" i="14" s="1"/>
  <c r="S347" i="14"/>
  <c r="Z347" i="14" s="1"/>
  <c r="R347" i="14"/>
  <c r="Y347" i="14" s="1"/>
  <c r="P347" i="14"/>
  <c r="O347" i="14"/>
  <c r="N347" i="14"/>
  <c r="M347" i="14"/>
  <c r="W342" i="14"/>
  <c r="AD342" i="14" s="1"/>
  <c r="V342" i="14"/>
  <c r="AC342" i="14" s="1"/>
  <c r="U342" i="14"/>
  <c r="AB342" i="14" s="1"/>
  <c r="T342" i="14"/>
  <c r="AA342" i="14" s="1"/>
  <c r="S342" i="14"/>
  <c r="Z342" i="14" s="1"/>
  <c r="R342" i="14"/>
  <c r="Y342" i="14" s="1"/>
  <c r="P342" i="14"/>
  <c r="O342" i="14"/>
  <c r="N342" i="14"/>
  <c r="M342" i="14"/>
  <c r="W338" i="14"/>
  <c r="AD338" i="14" s="1"/>
  <c r="V338" i="14"/>
  <c r="AC338" i="14" s="1"/>
  <c r="U338" i="14"/>
  <c r="AB338" i="14" s="1"/>
  <c r="T338" i="14"/>
  <c r="AA338" i="14" s="1"/>
  <c r="AJ338" i="14" s="1"/>
  <c r="S338" i="14"/>
  <c r="Z338" i="14" s="1"/>
  <c r="R338" i="14"/>
  <c r="Y338" i="14" s="1"/>
  <c r="P338" i="14"/>
  <c r="O338" i="14"/>
  <c r="N338" i="14"/>
  <c r="M338" i="14"/>
  <c r="W336" i="14"/>
  <c r="AD336" i="14" s="1"/>
  <c r="V336" i="14"/>
  <c r="AC336" i="14" s="1"/>
  <c r="U336" i="14"/>
  <c r="AB336" i="14" s="1"/>
  <c r="T336" i="14"/>
  <c r="AA336" i="14" s="1"/>
  <c r="S336" i="14"/>
  <c r="Z336" i="14" s="1"/>
  <c r="R336" i="14"/>
  <c r="Y336" i="14" s="1"/>
  <c r="P336" i="14"/>
  <c r="O336" i="14"/>
  <c r="N336" i="14"/>
  <c r="M336" i="14"/>
  <c r="AD53" i="14"/>
  <c r="W53" i="14"/>
  <c r="V53" i="14"/>
  <c r="AC53" i="14" s="1"/>
  <c r="U53" i="14"/>
  <c r="AB53" i="14" s="1"/>
  <c r="T53" i="14"/>
  <c r="AA53" i="14" s="1"/>
  <c r="S53" i="14"/>
  <c r="Z53" i="14" s="1"/>
  <c r="R53" i="14"/>
  <c r="Y53" i="14" s="1"/>
  <c r="P53" i="14"/>
  <c r="O53" i="14"/>
  <c r="N53" i="14"/>
  <c r="M53" i="14"/>
  <c r="W104" i="14"/>
  <c r="AD104" i="14" s="1"/>
  <c r="V104" i="14"/>
  <c r="AC104" i="14" s="1"/>
  <c r="U104" i="14"/>
  <c r="AB104" i="14" s="1"/>
  <c r="T104" i="14"/>
  <c r="AA104" i="14" s="1"/>
  <c r="S104" i="14"/>
  <c r="Z104" i="14" s="1"/>
  <c r="R104" i="14"/>
  <c r="Y104" i="14" s="1"/>
  <c r="P104" i="14"/>
  <c r="O104" i="14"/>
  <c r="N104" i="14"/>
  <c r="M104" i="14"/>
  <c r="Z72" i="14"/>
  <c r="W72" i="14"/>
  <c r="AD72" i="14" s="1"/>
  <c r="V72" i="14"/>
  <c r="AC72" i="14" s="1"/>
  <c r="U72" i="14"/>
  <c r="AB72" i="14" s="1"/>
  <c r="T72" i="14"/>
  <c r="AA72" i="14" s="1"/>
  <c r="S72" i="14"/>
  <c r="R72" i="14"/>
  <c r="Y72" i="14" s="1"/>
  <c r="P72" i="14"/>
  <c r="O72" i="14"/>
  <c r="N72" i="14"/>
  <c r="M72" i="14"/>
  <c r="W122" i="14"/>
  <c r="AD122" i="14" s="1"/>
  <c r="V122" i="14"/>
  <c r="AC122" i="14" s="1"/>
  <c r="U122" i="14"/>
  <c r="AB122" i="14" s="1"/>
  <c r="T122" i="14"/>
  <c r="AA122" i="14" s="1"/>
  <c r="S122" i="14"/>
  <c r="Z122" i="14" s="1"/>
  <c r="R122" i="14"/>
  <c r="Y122" i="14" s="1"/>
  <c r="P122" i="14"/>
  <c r="O122" i="14"/>
  <c r="N122" i="14"/>
  <c r="M122" i="14"/>
  <c r="W124" i="14"/>
  <c r="AD124" i="14" s="1"/>
  <c r="V124" i="14"/>
  <c r="AC124" i="14" s="1"/>
  <c r="U124" i="14"/>
  <c r="AB124" i="14" s="1"/>
  <c r="T124" i="14"/>
  <c r="AA124" i="14" s="1"/>
  <c r="S124" i="14"/>
  <c r="Z124" i="14" s="1"/>
  <c r="R124" i="14"/>
  <c r="Y124" i="14" s="1"/>
  <c r="P124" i="14"/>
  <c r="O124" i="14"/>
  <c r="N124" i="14"/>
  <c r="M124" i="14"/>
  <c r="W73" i="14"/>
  <c r="AD73" i="14" s="1"/>
  <c r="V73" i="14"/>
  <c r="AC73" i="14" s="1"/>
  <c r="U73" i="14"/>
  <c r="AB73" i="14" s="1"/>
  <c r="T73" i="14"/>
  <c r="AA73" i="14" s="1"/>
  <c r="S73" i="14"/>
  <c r="Z73" i="14" s="1"/>
  <c r="R73" i="14"/>
  <c r="Y73" i="14" s="1"/>
  <c r="P73" i="14"/>
  <c r="O73" i="14"/>
  <c r="N73" i="14"/>
  <c r="M73" i="14"/>
  <c r="AD127" i="14"/>
  <c r="W127" i="14"/>
  <c r="V127" i="14"/>
  <c r="AC127" i="14" s="1"/>
  <c r="U127" i="14"/>
  <c r="AB127" i="14" s="1"/>
  <c r="T127" i="14"/>
  <c r="AA127" i="14" s="1"/>
  <c r="S127" i="14"/>
  <c r="Z127" i="14" s="1"/>
  <c r="R127" i="14"/>
  <c r="Y127" i="14" s="1"/>
  <c r="P127" i="14"/>
  <c r="O127" i="14"/>
  <c r="N127" i="14"/>
  <c r="M127" i="14"/>
  <c r="W71" i="14"/>
  <c r="AD71" i="14" s="1"/>
  <c r="V71" i="14"/>
  <c r="AC71" i="14" s="1"/>
  <c r="U71" i="14"/>
  <c r="AB71" i="14" s="1"/>
  <c r="T71" i="14"/>
  <c r="AA71" i="14" s="1"/>
  <c r="S71" i="14"/>
  <c r="Z71" i="14" s="1"/>
  <c r="R71" i="14"/>
  <c r="Y71" i="14" s="1"/>
  <c r="P71" i="14"/>
  <c r="O71" i="14"/>
  <c r="N71" i="14"/>
  <c r="M71" i="14"/>
  <c r="W121" i="14"/>
  <c r="AD121" i="14" s="1"/>
  <c r="V121" i="14"/>
  <c r="AC121" i="14" s="1"/>
  <c r="AL121" i="14" s="1"/>
  <c r="U121" i="14"/>
  <c r="AB121" i="14" s="1"/>
  <c r="T121" i="14"/>
  <c r="AA121" i="14" s="1"/>
  <c r="S121" i="14"/>
  <c r="Z121" i="14" s="1"/>
  <c r="AI121" i="14" s="1"/>
  <c r="R121" i="14"/>
  <c r="Y121" i="14" s="1"/>
  <c r="P121" i="14"/>
  <c r="O121" i="14"/>
  <c r="N121" i="14"/>
  <c r="M121" i="14"/>
  <c r="AA76" i="14"/>
  <c r="W76" i="14"/>
  <c r="AD76" i="14" s="1"/>
  <c r="V76" i="14"/>
  <c r="AC76" i="14" s="1"/>
  <c r="U76" i="14"/>
  <c r="AB76" i="14" s="1"/>
  <c r="T76" i="14"/>
  <c r="S76" i="14"/>
  <c r="Z76" i="14" s="1"/>
  <c r="R76" i="14"/>
  <c r="Y76" i="14" s="1"/>
  <c r="P76" i="14"/>
  <c r="O76" i="14"/>
  <c r="N76" i="14"/>
  <c r="M76" i="14"/>
  <c r="W341" i="14"/>
  <c r="AD341" i="14" s="1"/>
  <c r="V341" i="14"/>
  <c r="AC341" i="14" s="1"/>
  <c r="U341" i="14"/>
  <c r="AB341" i="14" s="1"/>
  <c r="T341" i="14"/>
  <c r="AA341" i="14" s="1"/>
  <c r="S341" i="14"/>
  <c r="Z341" i="14" s="1"/>
  <c r="R341" i="14"/>
  <c r="Y341" i="14" s="1"/>
  <c r="P341" i="14"/>
  <c r="O341" i="14"/>
  <c r="N341" i="14"/>
  <c r="M341" i="14"/>
  <c r="W333" i="14"/>
  <c r="AD333" i="14" s="1"/>
  <c r="V333" i="14"/>
  <c r="AC333" i="14" s="1"/>
  <c r="U333" i="14"/>
  <c r="AB333" i="14" s="1"/>
  <c r="T333" i="14"/>
  <c r="AA333" i="14" s="1"/>
  <c r="S333" i="14"/>
  <c r="Z333" i="14" s="1"/>
  <c r="R333" i="14"/>
  <c r="Y333" i="14" s="1"/>
  <c r="P333" i="14"/>
  <c r="O333" i="14"/>
  <c r="N333" i="14"/>
  <c r="M333" i="14"/>
  <c r="W114" i="14"/>
  <c r="AD114" i="14" s="1"/>
  <c r="V114" i="14"/>
  <c r="AC114" i="14" s="1"/>
  <c r="U114" i="14"/>
  <c r="AB114" i="14" s="1"/>
  <c r="T114" i="14"/>
  <c r="AA114" i="14" s="1"/>
  <c r="S114" i="14"/>
  <c r="Z114" i="14" s="1"/>
  <c r="R114" i="14"/>
  <c r="Y114" i="14" s="1"/>
  <c r="P114" i="14"/>
  <c r="O114" i="14"/>
  <c r="N114" i="14"/>
  <c r="M114" i="14"/>
  <c r="AC113" i="14"/>
  <c r="W113" i="14"/>
  <c r="AD113" i="14" s="1"/>
  <c r="V113" i="14"/>
  <c r="U113" i="14"/>
  <c r="AB113" i="14" s="1"/>
  <c r="T113" i="14"/>
  <c r="AA113" i="14" s="1"/>
  <c r="S113" i="14"/>
  <c r="Z113" i="14" s="1"/>
  <c r="R113" i="14"/>
  <c r="Y113" i="14" s="1"/>
  <c r="P113" i="14"/>
  <c r="O113" i="14"/>
  <c r="N113" i="14"/>
  <c r="M113" i="14"/>
  <c r="W49" i="14"/>
  <c r="AD49" i="14" s="1"/>
  <c r="V49" i="14"/>
  <c r="AC49" i="14" s="1"/>
  <c r="U49" i="14"/>
  <c r="AB49" i="14" s="1"/>
  <c r="T49" i="14"/>
  <c r="AA49" i="14" s="1"/>
  <c r="S49" i="14"/>
  <c r="Z49" i="14" s="1"/>
  <c r="R49" i="14"/>
  <c r="Y49" i="14" s="1"/>
  <c r="P49" i="14"/>
  <c r="O49" i="14"/>
  <c r="N49" i="14"/>
  <c r="M49" i="14"/>
  <c r="AA345" i="14"/>
  <c r="W345" i="14"/>
  <c r="AD345" i="14" s="1"/>
  <c r="V345" i="14"/>
  <c r="AC345" i="14" s="1"/>
  <c r="U345" i="14"/>
  <c r="AB345" i="14" s="1"/>
  <c r="T345" i="14"/>
  <c r="S345" i="14"/>
  <c r="Z345" i="14" s="1"/>
  <c r="R345" i="14"/>
  <c r="Y345" i="14" s="1"/>
  <c r="P345" i="14"/>
  <c r="O345" i="14"/>
  <c r="N345" i="14"/>
  <c r="M345" i="14"/>
  <c r="W343" i="14"/>
  <c r="AD343" i="14" s="1"/>
  <c r="V343" i="14"/>
  <c r="AC343" i="14" s="1"/>
  <c r="U343" i="14"/>
  <c r="AB343" i="14" s="1"/>
  <c r="T343" i="14"/>
  <c r="AA343" i="14" s="1"/>
  <c r="S343" i="14"/>
  <c r="Z343" i="14" s="1"/>
  <c r="R343" i="14"/>
  <c r="Y343" i="14" s="1"/>
  <c r="P343" i="14"/>
  <c r="O343" i="14"/>
  <c r="N343" i="14"/>
  <c r="M343" i="14"/>
  <c r="W123" i="14"/>
  <c r="AD123" i="14" s="1"/>
  <c r="V123" i="14"/>
  <c r="AC123" i="14" s="1"/>
  <c r="U123" i="14"/>
  <c r="AB123" i="14" s="1"/>
  <c r="T123" i="14"/>
  <c r="AA123" i="14" s="1"/>
  <c r="S123" i="14"/>
  <c r="Z123" i="14" s="1"/>
  <c r="R123" i="14"/>
  <c r="Y123" i="14" s="1"/>
  <c r="P123" i="14"/>
  <c r="O123" i="14"/>
  <c r="N123" i="14"/>
  <c r="M123" i="14"/>
  <c r="W90" i="14"/>
  <c r="AD90" i="14" s="1"/>
  <c r="AL90" i="14" s="1"/>
  <c r="V90" i="14"/>
  <c r="AC90" i="14" s="1"/>
  <c r="U90" i="14"/>
  <c r="AB90" i="14" s="1"/>
  <c r="T90" i="14"/>
  <c r="AA90" i="14" s="1"/>
  <c r="S90" i="14"/>
  <c r="Z90" i="14" s="1"/>
  <c r="R90" i="14"/>
  <c r="Y90" i="14" s="1"/>
  <c r="P90" i="14"/>
  <c r="O90" i="14"/>
  <c r="N90" i="14"/>
  <c r="M90" i="14"/>
  <c r="W110" i="14"/>
  <c r="AD110" i="14" s="1"/>
  <c r="V110" i="14"/>
  <c r="AC110" i="14" s="1"/>
  <c r="U110" i="14"/>
  <c r="AB110" i="14" s="1"/>
  <c r="T110" i="14"/>
  <c r="AA110" i="14" s="1"/>
  <c r="S110" i="14"/>
  <c r="Z110" i="14" s="1"/>
  <c r="R110" i="14"/>
  <c r="Y110" i="14" s="1"/>
  <c r="P110" i="14"/>
  <c r="O110" i="14"/>
  <c r="N110" i="14"/>
  <c r="M110" i="14"/>
  <c r="W112" i="14"/>
  <c r="AD112" i="14" s="1"/>
  <c r="V112" i="14"/>
  <c r="AC112" i="14" s="1"/>
  <c r="U112" i="14"/>
  <c r="AB112" i="14" s="1"/>
  <c r="T112" i="14"/>
  <c r="AA112" i="14" s="1"/>
  <c r="S112" i="14"/>
  <c r="Z112" i="14" s="1"/>
  <c r="R112" i="14"/>
  <c r="Y112" i="14" s="1"/>
  <c r="P112" i="14"/>
  <c r="O112" i="14"/>
  <c r="N112" i="14"/>
  <c r="M112" i="14"/>
  <c r="W81" i="14"/>
  <c r="AD81" i="14" s="1"/>
  <c r="V81" i="14"/>
  <c r="AC81" i="14" s="1"/>
  <c r="U81" i="14"/>
  <c r="AB81" i="14" s="1"/>
  <c r="T81" i="14"/>
  <c r="AA81" i="14" s="1"/>
  <c r="S81" i="14"/>
  <c r="Z81" i="14" s="1"/>
  <c r="R81" i="14"/>
  <c r="Y81" i="14" s="1"/>
  <c r="P81" i="14"/>
  <c r="O81" i="14"/>
  <c r="N81" i="14"/>
  <c r="M81" i="14"/>
  <c r="W327" i="14"/>
  <c r="AD327" i="14" s="1"/>
  <c r="V327" i="14"/>
  <c r="AC327" i="14" s="1"/>
  <c r="U327" i="14"/>
  <c r="AB327" i="14" s="1"/>
  <c r="T327" i="14"/>
  <c r="AA327" i="14" s="1"/>
  <c r="S327" i="14"/>
  <c r="Z327" i="14" s="1"/>
  <c r="R327" i="14"/>
  <c r="Y327" i="14" s="1"/>
  <c r="P327" i="14"/>
  <c r="O327" i="14"/>
  <c r="N327" i="14"/>
  <c r="M327" i="14"/>
  <c r="W52" i="14"/>
  <c r="AD52" i="14" s="1"/>
  <c r="V52" i="14"/>
  <c r="AC52" i="14" s="1"/>
  <c r="U52" i="14"/>
  <c r="AB52" i="14" s="1"/>
  <c r="T52" i="14"/>
  <c r="AA52" i="14" s="1"/>
  <c r="S52" i="14"/>
  <c r="Z52" i="14" s="1"/>
  <c r="R52" i="14"/>
  <c r="Y52" i="14" s="1"/>
  <c r="P52" i="14"/>
  <c r="O52" i="14"/>
  <c r="N52" i="14"/>
  <c r="M52" i="14"/>
  <c r="AD63" i="14"/>
  <c r="W63" i="14"/>
  <c r="V63" i="14"/>
  <c r="AC63" i="14" s="1"/>
  <c r="U63" i="14"/>
  <c r="AB63" i="14" s="1"/>
  <c r="T63" i="14"/>
  <c r="AA63" i="14" s="1"/>
  <c r="S63" i="14"/>
  <c r="Z63" i="14" s="1"/>
  <c r="R63" i="14"/>
  <c r="Y63" i="14" s="1"/>
  <c r="P63" i="14"/>
  <c r="O63" i="14"/>
  <c r="N63" i="14"/>
  <c r="M63" i="14"/>
  <c r="W32" i="14"/>
  <c r="AD32" i="14" s="1"/>
  <c r="V32" i="14"/>
  <c r="AC32" i="14" s="1"/>
  <c r="U32" i="14"/>
  <c r="AB32" i="14" s="1"/>
  <c r="T32" i="14"/>
  <c r="AA32" i="14" s="1"/>
  <c r="S32" i="14"/>
  <c r="Z32" i="14" s="1"/>
  <c r="R32" i="14"/>
  <c r="Y32" i="14" s="1"/>
  <c r="P32" i="14"/>
  <c r="O32" i="14"/>
  <c r="N32" i="14"/>
  <c r="M32" i="14"/>
  <c r="AC108" i="14"/>
  <c r="W108" i="14"/>
  <c r="AD108" i="14" s="1"/>
  <c r="V108" i="14"/>
  <c r="U108" i="14"/>
  <c r="AB108" i="14" s="1"/>
  <c r="T108" i="14"/>
  <c r="AA108" i="14" s="1"/>
  <c r="S108" i="14"/>
  <c r="Z108" i="14" s="1"/>
  <c r="R108" i="14"/>
  <c r="Y108" i="14" s="1"/>
  <c r="P108" i="14"/>
  <c r="O108" i="14"/>
  <c r="N108" i="14"/>
  <c r="M108" i="14"/>
  <c r="W55" i="14"/>
  <c r="AD55" i="14" s="1"/>
  <c r="V55" i="14"/>
  <c r="AC55" i="14" s="1"/>
  <c r="U55" i="14"/>
  <c r="AB55" i="14" s="1"/>
  <c r="T55" i="14"/>
  <c r="AA55" i="14" s="1"/>
  <c r="S55" i="14"/>
  <c r="Z55" i="14" s="1"/>
  <c r="R55" i="14"/>
  <c r="Y55" i="14" s="1"/>
  <c r="P55" i="14"/>
  <c r="O55" i="14"/>
  <c r="N55" i="14"/>
  <c r="M55" i="14"/>
  <c r="W102" i="14"/>
  <c r="AD102" i="14" s="1"/>
  <c r="V102" i="14"/>
  <c r="AC102" i="14" s="1"/>
  <c r="U102" i="14"/>
  <c r="AB102" i="14" s="1"/>
  <c r="T102" i="14"/>
  <c r="AA102" i="14" s="1"/>
  <c r="S102" i="14"/>
  <c r="Z102" i="14" s="1"/>
  <c r="R102" i="14"/>
  <c r="Y102" i="14" s="1"/>
  <c r="P102" i="14"/>
  <c r="O102" i="14"/>
  <c r="N102" i="14"/>
  <c r="M102" i="14"/>
  <c r="W89" i="14"/>
  <c r="AD89" i="14" s="1"/>
  <c r="V89" i="14"/>
  <c r="AC89" i="14" s="1"/>
  <c r="U89" i="14"/>
  <c r="AB89" i="14" s="1"/>
  <c r="T89" i="14"/>
  <c r="AA89" i="14" s="1"/>
  <c r="S89" i="14"/>
  <c r="Z89" i="14" s="1"/>
  <c r="R89" i="14"/>
  <c r="Y89" i="14" s="1"/>
  <c r="P89" i="14"/>
  <c r="O89" i="14"/>
  <c r="N89" i="14"/>
  <c r="M89" i="14"/>
  <c r="W328" i="14"/>
  <c r="AD328" i="14" s="1"/>
  <c r="V328" i="14"/>
  <c r="AC328" i="14" s="1"/>
  <c r="U328" i="14"/>
  <c r="AB328" i="14" s="1"/>
  <c r="T328" i="14"/>
  <c r="AA328" i="14" s="1"/>
  <c r="S328" i="14"/>
  <c r="Z328" i="14" s="1"/>
  <c r="R328" i="14"/>
  <c r="Y328" i="14" s="1"/>
  <c r="P328" i="14"/>
  <c r="O328" i="14"/>
  <c r="N328" i="14"/>
  <c r="M328" i="14"/>
  <c r="W105" i="14"/>
  <c r="AD105" i="14" s="1"/>
  <c r="V105" i="14"/>
  <c r="AC105" i="14" s="1"/>
  <c r="U105" i="14"/>
  <c r="AB105" i="14" s="1"/>
  <c r="T105" i="14"/>
  <c r="AA105" i="14" s="1"/>
  <c r="S105" i="14"/>
  <c r="Z105" i="14" s="1"/>
  <c r="R105" i="14"/>
  <c r="Y105" i="14" s="1"/>
  <c r="P105" i="14"/>
  <c r="O105" i="14"/>
  <c r="N105" i="14"/>
  <c r="M105" i="14"/>
  <c r="W97" i="14"/>
  <c r="AD97" i="14" s="1"/>
  <c r="V97" i="14"/>
  <c r="AC97" i="14" s="1"/>
  <c r="U97" i="14"/>
  <c r="AB97" i="14" s="1"/>
  <c r="T97" i="14"/>
  <c r="AA97" i="14" s="1"/>
  <c r="S97" i="14"/>
  <c r="Z97" i="14" s="1"/>
  <c r="R97" i="14"/>
  <c r="Y97" i="14" s="1"/>
  <c r="P97" i="14"/>
  <c r="O97" i="14"/>
  <c r="N97" i="14"/>
  <c r="M97" i="14"/>
  <c r="W109" i="14"/>
  <c r="AD109" i="14" s="1"/>
  <c r="V109" i="14"/>
  <c r="AC109" i="14" s="1"/>
  <c r="U109" i="14"/>
  <c r="AB109" i="14" s="1"/>
  <c r="T109" i="14"/>
  <c r="AA109" i="14" s="1"/>
  <c r="S109" i="14"/>
  <c r="Z109" i="14" s="1"/>
  <c r="R109" i="14"/>
  <c r="Y109" i="14" s="1"/>
  <c r="P109" i="14"/>
  <c r="O109" i="14"/>
  <c r="N109" i="14"/>
  <c r="M109" i="14"/>
  <c r="W101" i="14"/>
  <c r="AD101" i="14" s="1"/>
  <c r="V101" i="14"/>
  <c r="AC101" i="14" s="1"/>
  <c r="U101" i="14"/>
  <c r="AB101" i="14" s="1"/>
  <c r="T101" i="14"/>
  <c r="AA101" i="14" s="1"/>
  <c r="S101" i="14"/>
  <c r="Z101" i="14" s="1"/>
  <c r="R101" i="14"/>
  <c r="Y101" i="14" s="1"/>
  <c r="P101" i="14"/>
  <c r="O101" i="14"/>
  <c r="N101" i="14"/>
  <c r="M101" i="14"/>
  <c r="W70" i="14"/>
  <c r="AD70" i="14" s="1"/>
  <c r="V70" i="14"/>
  <c r="AC70" i="14" s="1"/>
  <c r="U70" i="14"/>
  <c r="AB70" i="14" s="1"/>
  <c r="T70" i="14"/>
  <c r="AA70" i="14" s="1"/>
  <c r="S70" i="14"/>
  <c r="Z70" i="14" s="1"/>
  <c r="R70" i="14"/>
  <c r="Y70" i="14" s="1"/>
  <c r="P70" i="14"/>
  <c r="O70" i="14"/>
  <c r="N70" i="14"/>
  <c r="M70" i="14"/>
  <c r="Z106" i="14"/>
  <c r="W106" i="14"/>
  <c r="AD106" i="14" s="1"/>
  <c r="V106" i="14"/>
  <c r="AC106" i="14" s="1"/>
  <c r="U106" i="14"/>
  <c r="AB106" i="14" s="1"/>
  <c r="T106" i="14"/>
  <c r="AA106" i="14" s="1"/>
  <c r="S106" i="14"/>
  <c r="R106" i="14"/>
  <c r="Y106" i="14" s="1"/>
  <c r="P106" i="14"/>
  <c r="O106" i="14"/>
  <c r="N106" i="14"/>
  <c r="M106" i="14"/>
  <c r="W18" i="14"/>
  <c r="AD18" i="14" s="1"/>
  <c r="V18" i="14"/>
  <c r="AC18" i="14" s="1"/>
  <c r="U18" i="14"/>
  <c r="AB18" i="14" s="1"/>
  <c r="T18" i="14"/>
  <c r="AA18" i="14" s="1"/>
  <c r="S18" i="14"/>
  <c r="Z18" i="14" s="1"/>
  <c r="R18" i="14"/>
  <c r="Y18" i="14" s="1"/>
  <c r="P18" i="14"/>
  <c r="O18" i="14"/>
  <c r="N18" i="14"/>
  <c r="M18" i="14"/>
  <c r="AC58" i="14"/>
  <c r="W58" i="14"/>
  <c r="AD58" i="14" s="1"/>
  <c r="V58" i="14"/>
  <c r="U58" i="14"/>
  <c r="AB58" i="14" s="1"/>
  <c r="T58" i="14"/>
  <c r="AA58" i="14" s="1"/>
  <c r="S58" i="14"/>
  <c r="Z58" i="14" s="1"/>
  <c r="R58" i="14"/>
  <c r="Y58" i="14" s="1"/>
  <c r="P58" i="14"/>
  <c r="O58" i="14"/>
  <c r="N58" i="14"/>
  <c r="M58" i="14"/>
  <c r="W48" i="14"/>
  <c r="AD48" i="14" s="1"/>
  <c r="V48" i="14"/>
  <c r="AC48" i="14" s="1"/>
  <c r="U48" i="14"/>
  <c r="AB48" i="14" s="1"/>
  <c r="T48" i="14"/>
  <c r="AA48" i="14" s="1"/>
  <c r="S48" i="14"/>
  <c r="Z48" i="14" s="1"/>
  <c r="R48" i="14"/>
  <c r="Y48" i="14" s="1"/>
  <c r="P48" i="14"/>
  <c r="O48" i="14"/>
  <c r="N48" i="14"/>
  <c r="M48" i="14"/>
  <c r="AD91" i="14"/>
  <c r="W91" i="14"/>
  <c r="V91" i="14"/>
  <c r="AC91" i="14" s="1"/>
  <c r="U91" i="14"/>
  <c r="AB91" i="14" s="1"/>
  <c r="T91" i="14"/>
  <c r="AA91" i="14" s="1"/>
  <c r="S91" i="14"/>
  <c r="Z91" i="14" s="1"/>
  <c r="R91" i="14"/>
  <c r="Y91" i="14" s="1"/>
  <c r="P91" i="14"/>
  <c r="O91" i="14"/>
  <c r="N91" i="14"/>
  <c r="M91" i="14"/>
  <c r="AC23" i="14"/>
  <c r="W23" i="14"/>
  <c r="AD23" i="14" s="1"/>
  <c r="V23" i="14"/>
  <c r="U23" i="14"/>
  <c r="AB23" i="14" s="1"/>
  <c r="AL23" i="14" s="1"/>
  <c r="T23" i="14"/>
  <c r="AA23" i="14" s="1"/>
  <c r="S23" i="14"/>
  <c r="Z23" i="14" s="1"/>
  <c r="R23" i="14"/>
  <c r="Y23" i="14" s="1"/>
  <c r="P23" i="14"/>
  <c r="O23" i="14"/>
  <c r="N23" i="14"/>
  <c r="M23" i="14"/>
  <c r="Z15" i="14"/>
  <c r="W15" i="14"/>
  <c r="AD15" i="14" s="1"/>
  <c r="V15" i="14"/>
  <c r="AC15" i="14" s="1"/>
  <c r="U15" i="14"/>
  <c r="AB15" i="14" s="1"/>
  <c r="AK15" i="14" s="1"/>
  <c r="T15" i="14"/>
  <c r="AA15" i="14" s="1"/>
  <c r="S15" i="14"/>
  <c r="R15" i="14"/>
  <c r="Y15" i="14" s="1"/>
  <c r="P15" i="14"/>
  <c r="O15" i="14"/>
  <c r="N15" i="14"/>
  <c r="M15" i="14"/>
  <c r="W21" i="14"/>
  <c r="AD21" i="14" s="1"/>
  <c r="V21" i="14"/>
  <c r="AC21" i="14" s="1"/>
  <c r="U21" i="14"/>
  <c r="AB21" i="14" s="1"/>
  <c r="T21" i="14"/>
  <c r="AA21" i="14" s="1"/>
  <c r="S21" i="14"/>
  <c r="Z21" i="14" s="1"/>
  <c r="R21" i="14"/>
  <c r="Y21" i="14" s="1"/>
  <c r="P21" i="14"/>
  <c r="O21" i="14"/>
  <c r="N21" i="14"/>
  <c r="M21" i="14"/>
  <c r="AC335" i="14"/>
  <c r="W335" i="14"/>
  <c r="AD335" i="14" s="1"/>
  <c r="V335" i="14"/>
  <c r="U335" i="14"/>
  <c r="AB335" i="14" s="1"/>
  <c r="T335" i="14"/>
  <c r="AA335" i="14" s="1"/>
  <c r="S335" i="14"/>
  <c r="Z335" i="14" s="1"/>
  <c r="R335" i="14"/>
  <c r="Y335" i="14" s="1"/>
  <c r="P335" i="14"/>
  <c r="O335" i="14"/>
  <c r="N335" i="14"/>
  <c r="M335" i="14"/>
  <c r="AA314" i="14"/>
  <c r="W314" i="14"/>
  <c r="AD314" i="14" s="1"/>
  <c r="V314" i="14"/>
  <c r="AC314" i="14" s="1"/>
  <c r="U314" i="14"/>
  <c r="AB314" i="14" s="1"/>
  <c r="T314" i="14"/>
  <c r="S314" i="14"/>
  <c r="Z314" i="14" s="1"/>
  <c r="R314" i="14"/>
  <c r="Y314" i="14" s="1"/>
  <c r="P314" i="14"/>
  <c r="O314" i="14"/>
  <c r="N314" i="14"/>
  <c r="M314" i="14"/>
  <c r="W22" i="14"/>
  <c r="AD22" i="14" s="1"/>
  <c r="V22" i="14"/>
  <c r="AC22" i="14" s="1"/>
  <c r="U22" i="14"/>
  <c r="AB22" i="14" s="1"/>
  <c r="T22" i="14"/>
  <c r="AA22" i="14" s="1"/>
  <c r="S22" i="14"/>
  <c r="Z22" i="14" s="1"/>
  <c r="R22" i="14"/>
  <c r="Y22" i="14" s="1"/>
  <c r="P22" i="14"/>
  <c r="O22" i="14"/>
  <c r="N22" i="14"/>
  <c r="M22" i="14"/>
  <c r="W66" i="14"/>
  <c r="AD66" i="14" s="1"/>
  <c r="V66" i="14"/>
  <c r="AC66" i="14" s="1"/>
  <c r="U66" i="14"/>
  <c r="AB66" i="14" s="1"/>
  <c r="T66" i="14"/>
  <c r="AA66" i="14" s="1"/>
  <c r="S66" i="14"/>
  <c r="Z66" i="14" s="1"/>
  <c r="R66" i="14"/>
  <c r="Y66" i="14" s="1"/>
  <c r="P66" i="14"/>
  <c r="O66" i="14"/>
  <c r="N66" i="14"/>
  <c r="M66" i="14"/>
  <c r="Z80" i="14"/>
  <c r="W80" i="14"/>
  <c r="AD80" i="14" s="1"/>
  <c r="V80" i="14"/>
  <c r="AC80" i="14" s="1"/>
  <c r="U80" i="14"/>
  <c r="AB80" i="14" s="1"/>
  <c r="T80" i="14"/>
  <c r="AA80" i="14" s="1"/>
  <c r="S80" i="14"/>
  <c r="R80" i="14"/>
  <c r="Y80" i="14" s="1"/>
  <c r="P80" i="14"/>
  <c r="O80" i="14"/>
  <c r="N80" i="14"/>
  <c r="M80" i="14"/>
  <c r="W19" i="14"/>
  <c r="AD19" i="14" s="1"/>
  <c r="V19" i="14"/>
  <c r="AC19" i="14" s="1"/>
  <c r="U19" i="14"/>
  <c r="AB19" i="14" s="1"/>
  <c r="T19" i="14"/>
  <c r="AA19" i="14" s="1"/>
  <c r="S19" i="14"/>
  <c r="Z19" i="14" s="1"/>
  <c r="R19" i="14"/>
  <c r="Y19" i="14" s="1"/>
  <c r="P19" i="14"/>
  <c r="O19" i="14"/>
  <c r="N19" i="14"/>
  <c r="M19" i="14"/>
  <c r="W60" i="14"/>
  <c r="AD60" i="14" s="1"/>
  <c r="V60" i="14"/>
  <c r="AC60" i="14" s="1"/>
  <c r="U60" i="14"/>
  <c r="AB60" i="14" s="1"/>
  <c r="T60" i="14"/>
  <c r="AA60" i="14" s="1"/>
  <c r="S60" i="14"/>
  <c r="Z60" i="14" s="1"/>
  <c r="R60" i="14"/>
  <c r="Y60" i="14" s="1"/>
  <c r="P60" i="14"/>
  <c r="O60" i="14"/>
  <c r="N60" i="14"/>
  <c r="M60" i="14"/>
  <c r="W20" i="14"/>
  <c r="AD20" i="14" s="1"/>
  <c r="V20" i="14"/>
  <c r="AC20" i="14" s="1"/>
  <c r="U20" i="14"/>
  <c r="AB20" i="14" s="1"/>
  <c r="T20" i="14"/>
  <c r="AA20" i="14" s="1"/>
  <c r="S20" i="14"/>
  <c r="Z20" i="14" s="1"/>
  <c r="R20" i="14"/>
  <c r="Y20" i="14" s="1"/>
  <c r="P20" i="14"/>
  <c r="O20" i="14"/>
  <c r="N20" i="14"/>
  <c r="M20" i="14"/>
  <c r="AD84" i="14"/>
  <c r="W84" i="14"/>
  <c r="V84" i="14"/>
  <c r="AC84" i="14" s="1"/>
  <c r="U84" i="14"/>
  <c r="AB84" i="14" s="1"/>
  <c r="T84" i="14"/>
  <c r="AA84" i="14" s="1"/>
  <c r="S84" i="14"/>
  <c r="Z84" i="14" s="1"/>
  <c r="R84" i="14"/>
  <c r="Y84" i="14" s="1"/>
  <c r="P84" i="14"/>
  <c r="O84" i="14"/>
  <c r="N84" i="14"/>
  <c r="M84" i="14"/>
  <c r="AC88" i="14"/>
  <c r="W88" i="14"/>
  <c r="AD88" i="14" s="1"/>
  <c r="V88" i="14"/>
  <c r="U88" i="14"/>
  <c r="AB88" i="14" s="1"/>
  <c r="T88" i="14"/>
  <c r="AA88" i="14" s="1"/>
  <c r="S88" i="14"/>
  <c r="Z88" i="14" s="1"/>
  <c r="R88" i="14"/>
  <c r="Y88" i="14" s="1"/>
  <c r="P88" i="14"/>
  <c r="O88" i="14"/>
  <c r="N88" i="14"/>
  <c r="M88" i="14"/>
  <c r="Z16" i="14"/>
  <c r="W16" i="14"/>
  <c r="AD16" i="14" s="1"/>
  <c r="V16" i="14"/>
  <c r="AC16" i="14" s="1"/>
  <c r="U16" i="14"/>
  <c r="AB16" i="14" s="1"/>
  <c r="T16" i="14"/>
  <c r="AA16" i="14" s="1"/>
  <c r="S16" i="14"/>
  <c r="R16" i="14"/>
  <c r="Y16" i="14" s="1"/>
  <c r="P16" i="14"/>
  <c r="O16" i="14"/>
  <c r="N16" i="14"/>
  <c r="M16" i="14"/>
  <c r="W17" i="14"/>
  <c r="AD17" i="14" s="1"/>
  <c r="V17" i="14"/>
  <c r="AC17" i="14" s="1"/>
  <c r="U17" i="14"/>
  <c r="AB17" i="14" s="1"/>
  <c r="T17" i="14"/>
  <c r="AA17" i="14" s="1"/>
  <c r="S17" i="14"/>
  <c r="Z17" i="14" s="1"/>
  <c r="R17" i="14"/>
  <c r="Y17" i="14" s="1"/>
  <c r="P17" i="14"/>
  <c r="O17" i="14"/>
  <c r="N17" i="14"/>
  <c r="M17" i="14"/>
  <c r="AB67" i="14"/>
  <c r="W67" i="14"/>
  <c r="AD67" i="14" s="1"/>
  <c r="V67" i="14"/>
  <c r="AC67" i="14" s="1"/>
  <c r="U67" i="14"/>
  <c r="T67" i="14"/>
  <c r="AA67" i="14" s="1"/>
  <c r="S67" i="14"/>
  <c r="Z67" i="14" s="1"/>
  <c r="R67" i="14"/>
  <c r="Y67" i="14" s="1"/>
  <c r="P67" i="14"/>
  <c r="O67" i="14"/>
  <c r="N67" i="14"/>
  <c r="M67" i="14"/>
  <c r="AA68" i="14"/>
  <c r="W68" i="14"/>
  <c r="AD68" i="14" s="1"/>
  <c r="V68" i="14"/>
  <c r="AC68" i="14" s="1"/>
  <c r="AL68" i="14" s="1"/>
  <c r="U68" i="14"/>
  <c r="AB68" i="14" s="1"/>
  <c r="T68" i="14"/>
  <c r="S68" i="14"/>
  <c r="Z68" i="14" s="1"/>
  <c r="R68" i="14"/>
  <c r="Y68" i="14" s="1"/>
  <c r="AI68" i="14" s="1"/>
  <c r="P68" i="14"/>
  <c r="O68" i="14"/>
  <c r="N68" i="14"/>
  <c r="M68" i="14"/>
  <c r="W92" i="14"/>
  <c r="AD92" i="14" s="1"/>
  <c r="V92" i="14"/>
  <c r="AC92" i="14" s="1"/>
  <c r="U92" i="14"/>
  <c r="AB92" i="14" s="1"/>
  <c r="T92" i="14"/>
  <c r="AA92" i="14" s="1"/>
  <c r="S92" i="14"/>
  <c r="Z92" i="14" s="1"/>
  <c r="R92" i="14"/>
  <c r="Y92" i="14" s="1"/>
  <c r="P92" i="14"/>
  <c r="O92" i="14"/>
  <c r="N92" i="14"/>
  <c r="M92" i="14"/>
  <c r="W74" i="14"/>
  <c r="AD74" i="14" s="1"/>
  <c r="V74" i="14"/>
  <c r="AC74" i="14" s="1"/>
  <c r="U74" i="14"/>
  <c r="AB74" i="14" s="1"/>
  <c r="T74" i="14"/>
  <c r="AA74" i="14" s="1"/>
  <c r="S74" i="14"/>
  <c r="Z74" i="14" s="1"/>
  <c r="R74" i="14"/>
  <c r="Y74" i="14" s="1"/>
  <c r="P74" i="14"/>
  <c r="O74" i="14"/>
  <c r="N74" i="14"/>
  <c r="M74" i="14"/>
  <c r="W96" i="14"/>
  <c r="AD96" i="14" s="1"/>
  <c r="V96" i="14"/>
  <c r="AC96" i="14" s="1"/>
  <c r="U96" i="14"/>
  <c r="AB96" i="14" s="1"/>
  <c r="T96" i="14"/>
  <c r="AA96" i="14" s="1"/>
  <c r="S96" i="14"/>
  <c r="Z96" i="14" s="1"/>
  <c r="R96" i="14"/>
  <c r="Y96" i="14" s="1"/>
  <c r="P96" i="14"/>
  <c r="O96" i="14"/>
  <c r="N96" i="14"/>
  <c r="M96" i="14"/>
  <c r="AA86" i="14"/>
  <c r="W86" i="14"/>
  <c r="AD86" i="14" s="1"/>
  <c r="V86" i="14"/>
  <c r="AC86" i="14" s="1"/>
  <c r="U86" i="14"/>
  <c r="AB86" i="14" s="1"/>
  <c r="T86" i="14"/>
  <c r="S86" i="14"/>
  <c r="Z86" i="14" s="1"/>
  <c r="R86" i="14"/>
  <c r="Y86" i="14" s="1"/>
  <c r="P86" i="14"/>
  <c r="O86" i="14"/>
  <c r="N86" i="14"/>
  <c r="M86" i="14"/>
  <c r="W64" i="14"/>
  <c r="AD64" i="14" s="1"/>
  <c r="V64" i="14"/>
  <c r="AC64" i="14" s="1"/>
  <c r="U64" i="14"/>
  <c r="AB64" i="14" s="1"/>
  <c r="T64" i="14"/>
  <c r="AA64" i="14" s="1"/>
  <c r="S64" i="14"/>
  <c r="Z64" i="14" s="1"/>
  <c r="R64" i="14"/>
  <c r="Y64" i="14" s="1"/>
  <c r="P64" i="14"/>
  <c r="O64" i="14"/>
  <c r="N64" i="14"/>
  <c r="M64" i="14"/>
  <c r="W290" i="14"/>
  <c r="AD290" i="14" s="1"/>
  <c r="V290" i="14"/>
  <c r="AC290" i="14" s="1"/>
  <c r="U290" i="14"/>
  <c r="AB290" i="14" s="1"/>
  <c r="T290" i="14"/>
  <c r="AA290" i="14" s="1"/>
  <c r="S290" i="14"/>
  <c r="Z290" i="14" s="1"/>
  <c r="R290" i="14"/>
  <c r="Y290" i="14" s="1"/>
  <c r="P290" i="14"/>
  <c r="O290" i="14"/>
  <c r="N290" i="14"/>
  <c r="M290" i="14"/>
  <c r="AD46" i="14"/>
  <c r="W46" i="14"/>
  <c r="V46" i="14"/>
  <c r="AC46" i="14" s="1"/>
  <c r="U46" i="14"/>
  <c r="AB46" i="14" s="1"/>
  <c r="T46" i="14"/>
  <c r="AA46" i="14" s="1"/>
  <c r="S46" i="14"/>
  <c r="Z46" i="14" s="1"/>
  <c r="R46" i="14"/>
  <c r="Y46" i="14" s="1"/>
  <c r="AI46" i="14" s="1"/>
  <c r="P46" i="14"/>
  <c r="O46" i="14"/>
  <c r="N46" i="14"/>
  <c r="M46" i="14"/>
  <c r="AC82" i="14"/>
  <c r="W82" i="14"/>
  <c r="AD82" i="14" s="1"/>
  <c r="V82" i="14"/>
  <c r="U82" i="14"/>
  <c r="AB82" i="14" s="1"/>
  <c r="T82" i="14"/>
  <c r="AA82" i="14" s="1"/>
  <c r="S82" i="14"/>
  <c r="Z82" i="14" s="1"/>
  <c r="R82" i="14"/>
  <c r="Y82" i="14" s="1"/>
  <c r="P82" i="14"/>
  <c r="O82" i="14"/>
  <c r="N82" i="14"/>
  <c r="M82" i="14"/>
  <c r="W65" i="14"/>
  <c r="AD65" i="14" s="1"/>
  <c r="V65" i="14"/>
  <c r="AC65" i="14" s="1"/>
  <c r="U65" i="14"/>
  <c r="AB65" i="14" s="1"/>
  <c r="T65" i="14"/>
  <c r="AA65" i="14" s="1"/>
  <c r="S65" i="14"/>
  <c r="Z65" i="14" s="1"/>
  <c r="R65" i="14"/>
  <c r="Y65" i="14" s="1"/>
  <c r="P65" i="14"/>
  <c r="O65" i="14"/>
  <c r="N65" i="14"/>
  <c r="M65" i="14"/>
  <c r="W37" i="14"/>
  <c r="AD37" i="14" s="1"/>
  <c r="V37" i="14"/>
  <c r="AC37" i="14" s="1"/>
  <c r="U37" i="14"/>
  <c r="AB37" i="14" s="1"/>
  <c r="T37" i="14"/>
  <c r="AA37" i="14" s="1"/>
  <c r="S37" i="14"/>
  <c r="Z37" i="14" s="1"/>
  <c r="R37" i="14"/>
  <c r="Y37" i="14" s="1"/>
  <c r="P37" i="14"/>
  <c r="O37" i="14"/>
  <c r="N37" i="14"/>
  <c r="M37" i="14"/>
  <c r="W83" i="14"/>
  <c r="AD83" i="14" s="1"/>
  <c r="V83" i="14"/>
  <c r="AC83" i="14" s="1"/>
  <c r="U83" i="14"/>
  <c r="AB83" i="14" s="1"/>
  <c r="T83" i="14"/>
  <c r="AA83" i="14" s="1"/>
  <c r="S83" i="14"/>
  <c r="Z83" i="14" s="1"/>
  <c r="R83" i="14"/>
  <c r="Y83" i="14" s="1"/>
  <c r="P83" i="14"/>
  <c r="O83" i="14"/>
  <c r="N83" i="14"/>
  <c r="M83" i="14"/>
  <c r="W33" i="14"/>
  <c r="AD33" i="14" s="1"/>
  <c r="V33" i="14"/>
  <c r="AC33" i="14" s="1"/>
  <c r="U33" i="14"/>
  <c r="AB33" i="14" s="1"/>
  <c r="T33" i="14"/>
  <c r="AA33" i="14" s="1"/>
  <c r="S33" i="14"/>
  <c r="Z33" i="14" s="1"/>
  <c r="R33" i="14"/>
  <c r="Y33" i="14" s="1"/>
  <c r="P33" i="14"/>
  <c r="O33" i="14"/>
  <c r="N33" i="14"/>
  <c r="M33" i="14"/>
  <c r="W40" i="14"/>
  <c r="AD40" i="14" s="1"/>
  <c r="V40" i="14"/>
  <c r="AC40" i="14" s="1"/>
  <c r="U40" i="14"/>
  <c r="AB40" i="14" s="1"/>
  <c r="T40" i="14"/>
  <c r="AA40" i="14" s="1"/>
  <c r="S40" i="14"/>
  <c r="Z40" i="14" s="1"/>
  <c r="R40" i="14"/>
  <c r="Y40" i="14" s="1"/>
  <c r="P40" i="14"/>
  <c r="O40" i="14"/>
  <c r="N40" i="14"/>
  <c r="M40" i="14"/>
  <c r="W85" i="14"/>
  <c r="AD85" i="14" s="1"/>
  <c r="V85" i="14"/>
  <c r="AC85" i="14" s="1"/>
  <c r="U85" i="14"/>
  <c r="AB85" i="14" s="1"/>
  <c r="T85" i="14"/>
  <c r="AA85" i="14" s="1"/>
  <c r="S85" i="14"/>
  <c r="Z85" i="14" s="1"/>
  <c r="R85" i="14"/>
  <c r="Y85" i="14" s="1"/>
  <c r="P85" i="14"/>
  <c r="O85" i="14"/>
  <c r="N85" i="14"/>
  <c r="M85" i="14"/>
  <c r="W42" i="14"/>
  <c r="AD42" i="14" s="1"/>
  <c r="V42" i="14"/>
  <c r="AC42" i="14" s="1"/>
  <c r="U42" i="14"/>
  <c r="AB42" i="14" s="1"/>
  <c r="T42" i="14"/>
  <c r="AA42" i="14" s="1"/>
  <c r="S42" i="14"/>
  <c r="Z42" i="14" s="1"/>
  <c r="R42" i="14"/>
  <c r="Y42" i="14" s="1"/>
  <c r="P42" i="14"/>
  <c r="O42" i="14"/>
  <c r="N42" i="14"/>
  <c r="M42" i="14"/>
  <c r="W43" i="14"/>
  <c r="AD43" i="14" s="1"/>
  <c r="V43" i="14"/>
  <c r="AC43" i="14" s="1"/>
  <c r="U43" i="14"/>
  <c r="AB43" i="14" s="1"/>
  <c r="T43" i="14"/>
  <c r="AA43" i="14" s="1"/>
  <c r="S43" i="14"/>
  <c r="Z43" i="14" s="1"/>
  <c r="R43" i="14"/>
  <c r="Y43" i="14" s="1"/>
  <c r="P43" i="14"/>
  <c r="O43" i="14"/>
  <c r="N43" i="14"/>
  <c r="M43" i="14"/>
  <c r="W324" i="14"/>
  <c r="AD324" i="14" s="1"/>
  <c r="V324" i="14"/>
  <c r="AC324" i="14" s="1"/>
  <c r="U324" i="14"/>
  <c r="AB324" i="14" s="1"/>
  <c r="T324" i="14"/>
  <c r="AA324" i="14" s="1"/>
  <c r="S324" i="14"/>
  <c r="Z324" i="14" s="1"/>
  <c r="R324" i="14"/>
  <c r="Y324" i="14" s="1"/>
  <c r="P324" i="14"/>
  <c r="O324" i="14"/>
  <c r="N324" i="14"/>
  <c r="M324" i="14"/>
  <c r="W79" i="14"/>
  <c r="AD79" i="14" s="1"/>
  <c r="V79" i="14"/>
  <c r="AC79" i="14" s="1"/>
  <c r="U79" i="14"/>
  <c r="AB79" i="14" s="1"/>
  <c r="T79" i="14"/>
  <c r="AA79" i="14" s="1"/>
  <c r="S79" i="14"/>
  <c r="Z79" i="14" s="1"/>
  <c r="R79" i="14"/>
  <c r="Y79" i="14" s="1"/>
  <c r="P79" i="14"/>
  <c r="O79" i="14"/>
  <c r="N79" i="14"/>
  <c r="M79" i="14"/>
  <c r="AD38" i="14"/>
  <c r="W38" i="14"/>
  <c r="V38" i="14"/>
  <c r="AC38" i="14" s="1"/>
  <c r="U38" i="14"/>
  <c r="AB38" i="14" s="1"/>
  <c r="T38" i="14"/>
  <c r="AA38" i="14" s="1"/>
  <c r="S38" i="14"/>
  <c r="Z38" i="14" s="1"/>
  <c r="R38" i="14"/>
  <c r="Y38" i="14" s="1"/>
  <c r="P38" i="14"/>
  <c r="O38" i="14"/>
  <c r="N38" i="14"/>
  <c r="M38" i="14"/>
  <c r="W39" i="14"/>
  <c r="AD39" i="14" s="1"/>
  <c r="V39" i="14"/>
  <c r="AC39" i="14" s="1"/>
  <c r="U39" i="14"/>
  <c r="AB39" i="14" s="1"/>
  <c r="T39" i="14"/>
  <c r="AA39" i="14" s="1"/>
  <c r="S39" i="14"/>
  <c r="Z39" i="14" s="1"/>
  <c r="R39" i="14"/>
  <c r="Y39" i="14" s="1"/>
  <c r="P39" i="14"/>
  <c r="O39" i="14"/>
  <c r="N39" i="14"/>
  <c r="M39" i="14"/>
  <c r="W41" i="14"/>
  <c r="AD41" i="14" s="1"/>
  <c r="V41" i="14"/>
  <c r="AC41" i="14" s="1"/>
  <c r="U41" i="14"/>
  <c r="AB41" i="14" s="1"/>
  <c r="AL41" i="14" s="1"/>
  <c r="T41" i="14"/>
  <c r="AA41" i="14" s="1"/>
  <c r="S41" i="14"/>
  <c r="Z41" i="14" s="1"/>
  <c r="R41" i="14"/>
  <c r="Y41" i="14" s="1"/>
  <c r="P41" i="14"/>
  <c r="O41" i="14"/>
  <c r="N41" i="14"/>
  <c r="M41" i="14"/>
  <c r="W50" i="14"/>
  <c r="AD50" i="14" s="1"/>
  <c r="V50" i="14"/>
  <c r="AC50" i="14" s="1"/>
  <c r="U50" i="14"/>
  <c r="AB50" i="14" s="1"/>
  <c r="T50" i="14"/>
  <c r="AA50" i="14" s="1"/>
  <c r="S50" i="14"/>
  <c r="Z50" i="14" s="1"/>
  <c r="R50" i="14"/>
  <c r="Y50" i="14" s="1"/>
  <c r="P50" i="14"/>
  <c r="O50" i="14"/>
  <c r="N50" i="14"/>
  <c r="M50" i="14"/>
  <c r="W30" i="14"/>
  <c r="AD30" i="14" s="1"/>
  <c r="V30" i="14"/>
  <c r="AC30" i="14" s="1"/>
  <c r="U30" i="14"/>
  <c r="AB30" i="14" s="1"/>
  <c r="T30" i="14"/>
  <c r="AA30" i="14" s="1"/>
  <c r="S30" i="14"/>
  <c r="Z30" i="14" s="1"/>
  <c r="R30" i="14"/>
  <c r="Y30" i="14" s="1"/>
  <c r="P30" i="14"/>
  <c r="O30" i="14"/>
  <c r="N30" i="14"/>
  <c r="M30" i="14"/>
  <c r="W59" i="14"/>
  <c r="AD59" i="14" s="1"/>
  <c r="V59" i="14"/>
  <c r="AC59" i="14" s="1"/>
  <c r="U59" i="14"/>
  <c r="AB59" i="14" s="1"/>
  <c r="T59" i="14"/>
  <c r="AA59" i="14" s="1"/>
  <c r="S59" i="14"/>
  <c r="Z59" i="14" s="1"/>
  <c r="R59" i="14"/>
  <c r="Y59" i="14" s="1"/>
  <c r="P59" i="14"/>
  <c r="O59" i="14"/>
  <c r="N59" i="14"/>
  <c r="M59" i="14"/>
  <c r="W62" i="14"/>
  <c r="AD62" i="14" s="1"/>
  <c r="V62" i="14"/>
  <c r="AC62" i="14" s="1"/>
  <c r="U62" i="14"/>
  <c r="AB62" i="14" s="1"/>
  <c r="T62" i="14"/>
  <c r="AA62" i="14" s="1"/>
  <c r="S62" i="14"/>
  <c r="Z62" i="14" s="1"/>
  <c r="R62" i="14"/>
  <c r="Y62" i="14" s="1"/>
  <c r="P62" i="14"/>
  <c r="O62" i="14"/>
  <c r="N62" i="14"/>
  <c r="M62" i="14"/>
  <c r="W320" i="14"/>
  <c r="AD320" i="14" s="1"/>
  <c r="V320" i="14"/>
  <c r="AC320" i="14" s="1"/>
  <c r="U320" i="14"/>
  <c r="AB320" i="14" s="1"/>
  <c r="T320" i="14"/>
  <c r="AA320" i="14" s="1"/>
  <c r="S320" i="14"/>
  <c r="Z320" i="14" s="1"/>
  <c r="R320" i="14"/>
  <c r="Y320" i="14" s="1"/>
  <c r="P320" i="14"/>
  <c r="O320" i="14"/>
  <c r="N320" i="14"/>
  <c r="M320" i="14"/>
  <c r="W34" i="14"/>
  <c r="AD34" i="14" s="1"/>
  <c r="V34" i="14"/>
  <c r="AC34" i="14" s="1"/>
  <c r="U34" i="14"/>
  <c r="AB34" i="14" s="1"/>
  <c r="T34" i="14"/>
  <c r="AA34" i="14" s="1"/>
  <c r="S34" i="14"/>
  <c r="Z34" i="14" s="1"/>
  <c r="R34" i="14"/>
  <c r="Y34" i="14" s="1"/>
  <c r="P34" i="14"/>
  <c r="O34" i="14"/>
  <c r="N34" i="14"/>
  <c r="M34" i="14"/>
  <c r="W44" i="14"/>
  <c r="AD44" i="14" s="1"/>
  <c r="V44" i="14"/>
  <c r="AC44" i="14" s="1"/>
  <c r="U44" i="14"/>
  <c r="AB44" i="14" s="1"/>
  <c r="T44" i="14"/>
  <c r="AA44" i="14" s="1"/>
  <c r="S44" i="14"/>
  <c r="Z44" i="14" s="1"/>
  <c r="R44" i="14"/>
  <c r="Y44" i="14" s="1"/>
  <c r="P44" i="14"/>
  <c r="O44" i="14"/>
  <c r="N44" i="14"/>
  <c r="M44" i="14"/>
  <c r="W12" i="14"/>
  <c r="AD12" i="14" s="1"/>
  <c r="V12" i="14"/>
  <c r="AC12" i="14" s="1"/>
  <c r="U12" i="14"/>
  <c r="AB12" i="14" s="1"/>
  <c r="T12" i="14"/>
  <c r="AA12" i="14" s="1"/>
  <c r="S12" i="14"/>
  <c r="Z12" i="14" s="1"/>
  <c r="R12" i="14"/>
  <c r="Y12" i="14" s="1"/>
  <c r="P12" i="14"/>
  <c r="O12" i="14"/>
  <c r="N12" i="14"/>
  <c r="M12" i="14"/>
  <c r="AC61" i="14"/>
  <c r="W61" i="14"/>
  <c r="AD61" i="14" s="1"/>
  <c r="V61" i="14"/>
  <c r="U61" i="14"/>
  <c r="AB61" i="14" s="1"/>
  <c r="T61" i="14"/>
  <c r="AA61" i="14" s="1"/>
  <c r="S61" i="14"/>
  <c r="Z61" i="14" s="1"/>
  <c r="R61" i="14"/>
  <c r="Y61" i="14" s="1"/>
  <c r="P61" i="14"/>
  <c r="O61" i="14"/>
  <c r="N61" i="14"/>
  <c r="M61" i="14"/>
  <c r="W10" i="14"/>
  <c r="AD10" i="14" s="1"/>
  <c r="V10" i="14"/>
  <c r="AC10" i="14" s="1"/>
  <c r="U10" i="14"/>
  <c r="AB10" i="14" s="1"/>
  <c r="T10" i="14"/>
  <c r="AA10" i="14" s="1"/>
  <c r="S10" i="14"/>
  <c r="Z10" i="14" s="1"/>
  <c r="R10" i="14"/>
  <c r="Y10" i="14" s="1"/>
  <c r="P10" i="14"/>
  <c r="O10" i="14"/>
  <c r="N10" i="14"/>
  <c r="M10" i="14"/>
  <c r="W14" i="14"/>
  <c r="AD14" i="14" s="1"/>
  <c r="V14" i="14"/>
  <c r="AC14" i="14" s="1"/>
  <c r="U14" i="14"/>
  <c r="AB14" i="14" s="1"/>
  <c r="T14" i="14"/>
  <c r="AA14" i="14" s="1"/>
  <c r="S14" i="14"/>
  <c r="Z14" i="14" s="1"/>
  <c r="R14" i="14"/>
  <c r="Y14" i="14" s="1"/>
  <c r="P14" i="14"/>
  <c r="O14" i="14"/>
  <c r="N14" i="14"/>
  <c r="M14" i="14"/>
  <c r="W107" i="14"/>
  <c r="AD107" i="14" s="1"/>
  <c r="V107" i="14"/>
  <c r="AC107" i="14" s="1"/>
  <c r="U107" i="14"/>
  <c r="AB107" i="14" s="1"/>
  <c r="T107" i="14"/>
  <c r="AA107" i="14" s="1"/>
  <c r="S107" i="14"/>
  <c r="Z107" i="14" s="1"/>
  <c r="R107" i="14"/>
  <c r="Y107" i="14" s="1"/>
  <c r="P107" i="14"/>
  <c r="O107" i="14"/>
  <c r="N107" i="14"/>
  <c r="M107" i="14"/>
  <c r="W28" i="14"/>
  <c r="AD28" i="14" s="1"/>
  <c r="V28" i="14"/>
  <c r="AC28" i="14" s="1"/>
  <c r="U28" i="14"/>
  <c r="AB28" i="14" s="1"/>
  <c r="T28" i="14"/>
  <c r="AA28" i="14" s="1"/>
  <c r="S28" i="14"/>
  <c r="Z28" i="14" s="1"/>
  <c r="R28" i="14"/>
  <c r="Y28" i="14" s="1"/>
  <c r="P28" i="14"/>
  <c r="O28" i="14"/>
  <c r="N28" i="14"/>
  <c r="M28" i="14"/>
  <c r="W29" i="14"/>
  <c r="AD29" i="14" s="1"/>
  <c r="V29" i="14"/>
  <c r="AC29" i="14" s="1"/>
  <c r="U29" i="14"/>
  <c r="AB29" i="14" s="1"/>
  <c r="T29" i="14"/>
  <c r="AA29" i="14" s="1"/>
  <c r="S29" i="14"/>
  <c r="Z29" i="14" s="1"/>
  <c r="R29" i="14"/>
  <c r="Y29" i="14" s="1"/>
  <c r="P29" i="14"/>
  <c r="O29" i="14"/>
  <c r="N29" i="14"/>
  <c r="M29" i="14"/>
  <c r="W35" i="14"/>
  <c r="AD35" i="14" s="1"/>
  <c r="V35" i="14"/>
  <c r="AC35" i="14" s="1"/>
  <c r="U35" i="14"/>
  <c r="AB35" i="14" s="1"/>
  <c r="AL35" i="14" s="1"/>
  <c r="T35" i="14"/>
  <c r="AA35" i="14" s="1"/>
  <c r="S35" i="14"/>
  <c r="Z35" i="14" s="1"/>
  <c r="R35" i="14"/>
  <c r="Y35" i="14" s="1"/>
  <c r="P35" i="14"/>
  <c r="O35" i="14"/>
  <c r="N35" i="14"/>
  <c r="M35" i="14"/>
  <c r="W9" i="14"/>
  <c r="AD9" i="14" s="1"/>
  <c r="V9" i="14"/>
  <c r="AC9" i="14" s="1"/>
  <c r="U9" i="14"/>
  <c r="AB9" i="14" s="1"/>
  <c r="T9" i="14"/>
  <c r="AA9" i="14" s="1"/>
  <c r="S9" i="14"/>
  <c r="Z9" i="14" s="1"/>
  <c r="R9" i="14"/>
  <c r="Y9" i="14" s="1"/>
  <c r="P9" i="14"/>
  <c r="O9" i="14"/>
  <c r="N9" i="14"/>
  <c r="M9" i="14"/>
  <c r="AD13" i="14"/>
  <c r="W13" i="14"/>
  <c r="V13" i="14"/>
  <c r="AC13" i="14" s="1"/>
  <c r="U13" i="14"/>
  <c r="AB13" i="14" s="1"/>
  <c r="T13" i="14"/>
  <c r="AA13" i="14" s="1"/>
  <c r="S13" i="14"/>
  <c r="Z13" i="14" s="1"/>
  <c r="R13" i="14"/>
  <c r="Y13" i="14" s="1"/>
  <c r="P13" i="14"/>
  <c r="O13" i="14"/>
  <c r="N13" i="14"/>
  <c r="M13" i="14"/>
  <c r="AC11" i="14"/>
  <c r="W11" i="14"/>
  <c r="AD11" i="14" s="1"/>
  <c r="V11" i="14"/>
  <c r="U11" i="14"/>
  <c r="AB11" i="14" s="1"/>
  <c r="T11" i="14"/>
  <c r="AA11" i="14" s="1"/>
  <c r="S11" i="14"/>
  <c r="Z11" i="14" s="1"/>
  <c r="R11" i="14"/>
  <c r="Y11" i="14" s="1"/>
  <c r="P11" i="14"/>
  <c r="O11" i="14"/>
  <c r="N11" i="14"/>
  <c r="M11" i="14"/>
  <c r="W31" i="14"/>
  <c r="AD31" i="14" s="1"/>
  <c r="V31" i="14"/>
  <c r="AC31" i="14" s="1"/>
  <c r="U31" i="14"/>
  <c r="AB31" i="14" s="1"/>
  <c r="T31" i="14"/>
  <c r="AA31" i="14" s="1"/>
  <c r="S31" i="14"/>
  <c r="Z31" i="14" s="1"/>
  <c r="R31" i="14"/>
  <c r="Y31" i="14" s="1"/>
  <c r="P31" i="14"/>
  <c r="O31" i="14"/>
  <c r="N31" i="14"/>
  <c r="M31" i="14"/>
  <c r="W26" i="14"/>
  <c r="AD26" i="14" s="1"/>
  <c r="V26" i="14"/>
  <c r="AC26" i="14" s="1"/>
  <c r="U26" i="14"/>
  <c r="AB26" i="14" s="1"/>
  <c r="T26" i="14"/>
  <c r="AA26" i="14" s="1"/>
  <c r="S26" i="14"/>
  <c r="Z26" i="14" s="1"/>
  <c r="R26" i="14"/>
  <c r="Y26" i="14" s="1"/>
  <c r="P26" i="14"/>
  <c r="O26" i="14"/>
  <c r="N26" i="14"/>
  <c r="M26" i="14"/>
  <c r="W27" i="14"/>
  <c r="AD27" i="14" s="1"/>
  <c r="V27" i="14"/>
  <c r="AC27" i="14" s="1"/>
  <c r="U27" i="14"/>
  <c r="AB27" i="14" s="1"/>
  <c r="T27" i="14"/>
  <c r="AA27" i="14" s="1"/>
  <c r="S27" i="14"/>
  <c r="Z27" i="14" s="1"/>
  <c r="R27" i="14"/>
  <c r="Y27" i="14" s="1"/>
  <c r="P27" i="14"/>
  <c r="O27" i="14"/>
  <c r="N27" i="14"/>
  <c r="M27" i="14"/>
  <c r="W24" i="14"/>
  <c r="AD24" i="14" s="1"/>
  <c r="V24" i="14"/>
  <c r="AC24" i="14" s="1"/>
  <c r="U24" i="14"/>
  <c r="AB24" i="14" s="1"/>
  <c r="T24" i="14"/>
  <c r="AA24" i="14" s="1"/>
  <c r="S24" i="14"/>
  <c r="Z24" i="14" s="1"/>
  <c r="R24" i="14"/>
  <c r="Y24" i="14" s="1"/>
  <c r="P24" i="14"/>
  <c r="O24" i="14"/>
  <c r="N24" i="14"/>
  <c r="M24" i="14"/>
  <c r="W7" i="14"/>
  <c r="AD7" i="14" s="1"/>
  <c r="V7" i="14"/>
  <c r="AC7" i="14" s="1"/>
  <c r="U7" i="14"/>
  <c r="AB7" i="14" s="1"/>
  <c r="T7" i="14"/>
  <c r="AA7" i="14" s="1"/>
  <c r="S7" i="14"/>
  <c r="Z7" i="14" s="1"/>
  <c r="R7" i="14"/>
  <c r="Y7" i="14" s="1"/>
  <c r="P7" i="14"/>
  <c r="O7" i="14"/>
  <c r="N7" i="14"/>
  <c r="M7" i="14"/>
  <c r="AC8" i="14"/>
  <c r="W8" i="14"/>
  <c r="AD8" i="14" s="1"/>
  <c r="V8" i="14"/>
  <c r="U8" i="14"/>
  <c r="AB8" i="14" s="1"/>
  <c r="T8" i="14"/>
  <c r="AA8" i="14" s="1"/>
  <c r="S8" i="14"/>
  <c r="Z8" i="14" s="1"/>
  <c r="R8" i="14"/>
  <c r="Y8" i="14" s="1"/>
  <c r="P8" i="14"/>
  <c r="O8" i="14"/>
  <c r="N8" i="14"/>
  <c r="M8" i="14"/>
  <c r="W25" i="14"/>
  <c r="AD25" i="14" s="1"/>
  <c r="V25" i="14"/>
  <c r="U25" i="14"/>
  <c r="T25" i="14"/>
  <c r="S25" i="14"/>
  <c r="R25" i="14"/>
  <c r="P25" i="14"/>
  <c r="O25" i="14"/>
  <c r="N25" i="14"/>
  <c r="M25" i="14"/>
  <c r="AK351" i="14" l="1"/>
  <c r="AI328" i="14"/>
  <c r="AJ341" i="14"/>
  <c r="AJ27" i="14"/>
  <c r="AL61" i="14"/>
  <c r="AL171" i="14"/>
  <c r="AL174" i="14"/>
  <c r="AL39" i="14"/>
  <c r="AK67" i="14"/>
  <c r="AK20" i="14"/>
  <c r="AK56" i="14"/>
  <c r="AL344" i="14"/>
  <c r="AL78" i="14"/>
  <c r="AI322" i="14"/>
  <c r="AI76" i="14"/>
  <c r="AK338" i="14"/>
  <c r="AJ128" i="14"/>
  <c r="AI155" i="14"/>
  <c r="AL306" i="14"/>
  <c r="AK162" i="14"/>
  <c r="AL77" i="14"/>
  <c r="AL329" i="14"/>
  <c r="AF167" i="14"/>
  <c r="AJ318" i="14"/>
  <c r="AJ202" i="14"/>
  <c r="AJ311" i="14"/>
  <c r="AK213" i="14"/>
  <c r="AJ298" i="14"/>
  <c r="AK209" i="14"/>
  <c r="AJ241" i="14"/>
  <c r="AI261" i="14"/>
  <c r="AQ261" i="14" s="1"/>
  <c r="AJ174" i="14"/>
  <c r="AK189" i="14"/>
  <c r="AI214" i="14"/>
  <c r="AJ218" i="14"/>
  <c r="AL242" i="14"/>
  <c r="AL245" i="14"/>
  <c r="AI233" i="14"/>
  <c r="AI250" i="14"/>
  <c r="AK260" i="14"/>
  <c r="AK277" i="14"/>
  <c r="AL307" i="14"/>
  <c r="AL109" i="14"/>
  <c r="AI345" i="14"/>
  <c r="AJ122" i="14"/>
  <c r="AK131" i="14"/>
  <c r="AI162" i="14"/>
  <c r="AQ162" i="14" s="1"/>
  <c r="AL120" i="14"/>
  <c r="AK135" i="14"/>
  <c r="AL181" i="14"/>
  <c r="AL138" i="14"/>
  <c r="AJ211" i="14"/>
  <c r="AI222" i="14"/>
  <c r="AL221" i="14"/>
  <c r="AJ286" i="14"/>
  <c r="AK268" i="14"/>
  <c r="AK52" i="14"/>
  <c r="AK123" i="14"/>
  <c r="AI132" i="14"/>
  <c r="AK95" i="14"/>
  <c r="AJ56" i="14"/>
  <c r="AL334" i="14"/>
  <c r="AL149" i="14"/>
  <c r="AI332" i="14"/>
  <c r="AK177" i="14"/>
  <c r="AK317" i="14"/>
  <c r="AJ180" i="14"/>
  <c r="AK210" i="14"/>
  <c r="AK288" i="14"/>
  <c r="AL254" i="14"/>
  <c r="AL259" i="14"/>
  <c r="AL117" i="14"/>
  <c r="AK117" i="14"/>
  <c r="AJ342" i="14"/>
  <c r="AJ350" i="14"/>
  <c r="AK124" i="14"/>
  <c r="AL11" i="14"/>
  <c r="AI29" i="14"/>
  <c r="AI12" i="14"/>
  <c r="AQ12" i="14" s="1"/>
  <c r="AL34" i="14"/>
  <c r="AI64" i="14"/>
  <c r="AK16" i="14"/>
  <c r="AL88" i="14"/>
  <c r="AJ58" i="14"/>
  <c r="AL63" i="14"/>
  <c r="AJ327" i="14"/>
  <c r="AK333" i="14"/>
  <c r="AI347" i="14"/>
  <c r="AL346" i="14"/>
  <c r="AJ95" i="14"/>
  <c r="AL147" i="14"/>
  <c r="AK337" i="14"/>
  <c r="AK174" i="14"/>
  <c r="AL198" i="14"/>
  <c r="AK312" i="14"/>
  <c r="AL312" i="14"/>
  <c r="AL297" i="14"/>
  <c r="AL236" i="14"/>
  <c r="AL107" i="14"/>
  <c r="AI83" i="14"/>
  <c r="AJ60" i="14"/>
  <c r="AI48" i="14"/>
  <c r="AI49" i="14"/>
  <c r="AQ49" i="14" s="1"/>
  <c r="AL333" i="14"/>
  <c r="AK71" i="14"/>
  <c r="AJ124" i="14"/>
  <c r="AK103" i="14"/>
  <c r="AK147" i="14"/>
  <c r="AK334" i="14"/>
  <c r="AL325" i="14"/>
  <c r="AL315" i="14"/>
  <c r="AK297" i="14"/>
  <c r="AL113" i="14"/>
  <c r="AK182" i="14"/>
  <c r="AL182" i="14"/>
  <c r="AK165" i="14"/>
  <c r="AK216" i="14"/>
  <c r="AK335" i="14"/>
  <c r="AK340" i="14"/>
  <c r="AL340" i="14"/>
  <c r="T352" i="14"/>
  <c r="AI324" i="14"/>
  <c r="AL42" i="14"/>
  <c r="AI16" i="14"/>
  <c r="AL48" i="14"/>
  <c r="AI109" i="14"/>
  <c r="AI55" i="14"/>
  <c r="AQ55" i="14" s="1"/>
  <c r="AJ343" i="14"/>
  <c r="AJ103" i="14"/>
  <c r="AK128" i="14"/>
  <c r="AI36" i="14"/>
  <c r="AK161" i="14"/>
  <c r="AK152" i="14"/>
  <c r="AL152" i="14"/>
  <c r="AK200" i="14"/>
  <c r="AL200" i="14"/>
  <c r="AJ256" i="14"/>
  <c r="AI314" i="14"/>
  <c r="AK48" i="14"/>
  <c r="AJ131" i="14"/>
  <c r="AL351" i="14"/>
  <c r="AJ145" i="14"/>
  <c r="AI160" i="14"/>
  <c r="AL321" i="14"/>
  <c r="AK321" i="14"/>
  <c r="AK183" i="14"/>
  <c r="AL190" i="14"/>
  <c r="AK193" i="14"/>
  <c r="AK315" i="14"/>
  <c r="AK138" i="14"/>
  <c r="AJ129" i="14"/>
  <c r="AK93" i="14"/>
  <c r="AJ344" i="14"/>
  <c r="AK94" i="14"/>
  <c r="AI78" i="14"/>
  <c r="AJ169" i="14"/>
  <c r="AI99" i="14"/>
  <c r="AQ99" i="14" s="1"/>
  <c r="AK319" i="14"/>
  <c r="AF188" i="14"/>
  <c r="AL217" i="14"/>
  <c r="AI313" i="14"/>
  <c r="AJ229" i="14"/>
  <c r="AI293" i="14"/>
  <c r="AL238" i="14"/>
  <c r="AJ292" i="14"/>
  <c r="AI284" i="14"/>
  <c r="AJ250" i="14"/>
  <c r="AI264" i="14"/>
  <c r="AI269" i="14"/>
  <c r="AL161" i="14"/>
  <c r="AL98" i="14"/>
  <c r="AK157" i="14"/>
  <c r="AK115" i="14"/>
  <c r="AL115" i="14"/>
  <c r="AF163" i="14"/>
  <c r="AO163" i="14" s="1"/>
  <c r="AF179" i="14"/>
  <c r="AJ225" i="14"/>
  <c r="AJ222" i="14"/>
  <c r="AK231" i="14"/>
  <c r="AK300" i="14"/>
  <c r="AL230" i="14"/>
  <c r="AL291" i="14"/>
  <c r="AL267" i="14"/>
  <c r="AL331" i="14"/>
  <c r="AK170" i="14"/>
  <c r="AF153" i="14"/>
  <c r="AK198" i="14"/>
  <c r="AL189" i="14"/>
  <c r="AL317" i="14"/>
  <c r="AK194" i="14"/>
  <c r="AL208" i="14"/>
  <c r="AL216" i="14"/>
  <c r="AL296" i="14"/>
  <c r="AK236" i="14"/>
  <c r="AK155" i="14"/>
  <c r="AK120" i="14"/>
  <c r="AI173" i="14"/>
  <c r="AK169" i="14"/>
  <c r="AL177" i="14"/>
  <c r="AK160" i="14"/>
  <c r="AI156" i="14"/>
  <c r="AI329" i="14"/>
  <c r="AL319" i="14"/>
  <c r="AI187" i="14"/>
  <c r="AF178" i="14"/>
  <c r="AO178" i="14" s="1"/>
  <c r="AK221" i="14"/>
  <c r="AL292" i="14"/>
  <c r="AJ245" i="14"/>
  <c r="AI257" i="14"/>
  <c r="AJ262" i="14"/>
  <c r="AI161" i="14"/>
  <c r="AI98" i="14"/>
  <c r="AK325" i="14"/>
  <c r="AK326" i="14"/>
  <c r="AL158" i="14"/>
  <c r="AK166" i="14"/>
  <c r="AK310" i="14"/>
  <c r="AF219" i="14"/>
  <c r="AI210" i="14"/>
  <c r="AL293" i="14"/>
  <c r="AL240" i="14"/>
  <c r="AK289" i="14"/>
  <c r="AK275" i="14"/>
  <c r="AI24" i="14"/>
  <c r="AJ24" i="14"/>
  <c r="AJ11" i="14"/>
  <c r="AF11" i="14"/>
  <c r="AI11" i="14"/>
  <c r="AL29" i="14"/>
  <c r="AK29" i="14"/>
  <c r="AJ107" i="14"/>
  <c r="AF107" i="14"/>
  <c r="AI107" i="14"/>
  <c r="AF10" i="14"/>
  <c r="AL10" i="14"/>
  <c r="AK10" i="14"/>
  <c r="AL12" i="14"/>
  <c r="AK12" i="14"/>
  <c r="AJ34" i="14"/>
  <c r="AF34" i="14"/>
  <c r="AI34" i="14"/>
  <c r="AQ34" i="14" s="1"/>
  <c r="AF62" i="14"/>
  <c r="AK62" i="14"/>
  <c r="AL62" i="14"/>
  <c r="AJ50" i="14"/>
  <c r="AI50" i="14"/>
  <c r="AF50" i="14"/>
  <c r="AI40" i="14"/>
  <c r="AJ40" i="14"/>
  <c r="AL37" i="14"/>
  <c r="AK37" i="14"/>
  <c r="AI290" i="14"/>
  <c r="AJ290" i="14"/>
  <c r="AL64" i="14"/>
  <c r="AK64" i="14"/>
  <c r="AJ74" i="14"/>
  <c r="AI74" i="14"/>
  <c r="AF74" i="14"/>
  <c r="AJ88" i="14"/>
  <c r="AI88" i="14"/>
  <c r="AF88" i="14"/>
  <c r="AL60" i="14"/>
  <c r="AK60" i="14"/>
  <c r="AK22" i="14"/>
  <c r="AL22" i="14"/>
  <c r="AI7" i="14"/>
  <c r="AJ7" i="14"/>
  <c r="AF7" i="14"/>
  <c r="AL26" i="14"/>
  <c r="AK26" i="14"/>
  <c r="AK9" i="14"/>
  <c r="AF9" i="14"/>
  <c r="AL9" i="14"/>
  <c r="AI30" i="14"/>
  <c r="AJ85" i="14"/>
  <c r="AI85" i="14"/>
  <c r="AF85" i="14"/>
  <c r="AL85" i="14"/>
  <c r="AI33" i="14"/>
  <c r="AJ33" i="14"/>
  <c r="AL83" i="14"/>
  <c r="AK83" i="14"/>
  <c r="AJ65" i="14"/>
  <c r="AF65" i="14"/>
  <c r="AI65" i="14"/>
  <c r="AF46" i="14"/>
  <c r="AL46" i="14"/>
  <c r="AK46" i="14"/>
  <c r="AM46" i="14" s="1"/>
  <c r="AN46" i="14" s="1"/>
  <c r="AL290" i="14"/>
  <c r="AK290" i="14"/>
  <c r="AK92" i="14"/>
  <c r="AL92" i="14"/>
  <c r="AL20" i="14"/>
  <c r="AJ335" i="14"/>
  <c r="AJ21" i="14"/>
  <c r="AI21" i="14"/>
  <c r="AF21" i="14"/>
  <c r="AK91" i="14"/>
  <c r="AL91" i="14"/>
  <c r="AJ18" i="14"/>
  <c r="AI18" i="14"/>
  <c r="AQ18" i="14" s="1"/>
  <c r="AF18" i="14"/>
  <c r="AI32" i="14"/>
  <c r="AJ32" i="14"/>
  <c r="AF32" i="14"/>
  <c r="AI81" i="14"/>
  <c r="AJ8" i="14"/>
  <c r="AI8" i="14"/>
  <c r="AF8" i="14"/>
  <c r="AF31" i="14"/>
  <c r="AJ31" i="14"/>
  <c r="AI31" i="14"/>
  <c r="AF13" i="14"/>
  <c r="AL13" i="14"/>
  <c r="AK13" i="14"/>
  <c r="AJ28" i="14"/>
  <c r="AI28" i="14"/>
  <c r="AQ28" i="14" s="1"/>
  <c r="AF28" i="14"/>
  <c r="AJ44" i="14"/>
  <c r="AI44" i="14"/>
  <c r="AF44" i="14"/>
  <c r="AI38" i="14"/>
  <c r="AJ38" i="14"/>
  <c r="AL43" i="14"/>
  <c r="AK43" i="14"/>
  <c r="AL33" i="14"/>
  <c r="AK33" i="14"/>
  <c r="AJ86" i="14"/>
  <c r="AI86" i="14"/>
  <c r="AQ86" i="14" s="1"/>
  <c r="AF86" i="14"/>
  <c r="AJ67" i="14"/>
  <c r="AJ17" i="14"/>
  <c r="AI17" i="14"/>
  <c r="AF17" i="14"/>
  <c r="AK84" i="14"/>
  <c r="AL84" i="14"/>
  <c r="AJ19" i="14"/>
  <c r="AI19" i="14"/>
  <c r="AF19" i="14"/>
  <c r="AL314" i="14"/>
  <c r="AI101" i="14"/>
  <c r="AQ101" i="14" s="1"/>
  <c r="AJ101" i="14"/>
  <c r="AF101" i="14"/>
  <c r="AL105" i="14"/>
  <c r="AK105" i="14"/>
  <c r="AJ113" i="14"/>
  <c r="AF113" i="14"/>
  <c r="AI113" i="14"/>
  <c r="AF24" i="14"/>
  <c r="AL24" i="14"/>
  <c r="AK24" i="14"/>
  <c r="AM29" i="14"/>
  <c r="AN29" i="14" s="1"/>
  <c r="AI10" i="14"/>
  <c r="AQ10" i="14" s="1"/>
  <c r="AJ10" i="14"/>
  <c r="AI62" i="14"/>
  <c r="AJ62" i="14"/>
  <c r="AL50" i="14"/>
  <c r="AK50" i="14"/>
  <c r="AJ39" i="14"/>
  <c r="AI39" i="14"/>
  <c r="AF39" i="14"/>
  <c r="AI79" i="14"/>
  <c r="AJ79" i="14"/>
  <c r="AL324" i="14"/>
  <c r="AK324" i="14"/>
  <c r="AM324" i="14" s="1"/>
  <c r="AN324" i="14" s="1"/>
  <c r="AJ42" i="14"/>
  <c r="AF42" i="14"/>
  <c r="AI42" i="14"/>
  <c r="AF40" i="14"/>
  <c r="AK40" i="14"/>
  <c r="AL40" i="14"/>
  <c r="AJ37" i="14"/>
  <c r="AI37" i="14"/>
  <c r="AF37" i="14"/>
  <c r="AI22" i="14"/>
  <c r="AJ22" i="14"/>
  <c r="AF22" i="14"/>
  <c r="AI110" i="14"/>
  <c r="AJ110" i="14"/>
  <c r="AF110" i="14"/>
  <c r="AL7" i="14"/>
  <c r="AK7" i="14"/>
  <c r="AJ26" i="14"/>
  <c r="AI26" i="14"/>
  <c r="AF26" i="14"/>
  <c r="AJ9" i="14"/>
  <c r="AI9" i="14"/>
  <c r="AJ14" i="14"/>
  <c r="AI14" i="14"/>
  <c r="AF14" i="14"/>
  <c r="AL14" i="14"/>
  <c r="AJ320" i="14"/>
  <c r="AI320" i="14"/>
  <c r="AF320" i="14"/>
  <c r="AL320" i="14"/>
  <c r="AI59" i="14"/>
  <c r="AJ59" i="14"/>
  <c r="AL30" i="14"/>
  <c r="AK30" i="14"/>
  <c r="AL79" i="14"/>
  <c r="AK79" i="14"/>
  <c r="AM83" i="14"/>
  <c r="AN83" i="14" s="1"/>
  <c r="AL65" i="14"/>
  <c r="AI92" i="14"/>
  <c r="AJ92" i="14"/>
  <c r="AF92" i="14"/>
  <c r="AL21" i="14"/>
  <c r="AK21" i="14"/>
  <c r="AI91" i="14"/>
  <c r="AQ91" i="14" s="1"/>
  <c r="AJ91" i="14"/>
  <c r="AF91" i="14"/>
  <c r="AL18" i="14"/>
  <c r="AK18" i="14"/>
  <c r="AJ70" i="14"/>
  <c r="AI70" i="14"/>
  <c r="AQ70" i="14" s="1"/>
  <c r="AF70" i="14"/>
  <c r="AK8" i="14"/>
  <c r="AK27" i="14"/>
  <c r="AK31" i="14"/>
  <c r="AL31" i="14"/>
  <c r="AI13" i="14"/>
  <c r="AJ13" i="14"/>
  <c r="AI35" i="14"/>
  <c r="AJ35" i="14"/>
  <c r="AL28" i="14"/>
  <c r="AK28" i="14"/>
  <c r="AI61" i="14"/>
  <c r="AJ61" i="14"/>
  <c r="AL44" i="14"/>
  <c r="AK44" i="14"/>
  <c r="AL59" i="14"/>
  <c r="AK59" i="14"/>
  <c r="AJ41" i="14"/>
  <c r="AF41" i="14"/>
  <c r="AI41" i="14"/>
  <c r="AF38" i="14"/>
  <c r="AL38" i="14"/>
  <c r="AK38" i="14"/>
  <c r="AJ43" i="14"/>
  <c r="AI43" i="14"/>
  <c r="AF43" i="14"/>
  <c r="AJ82" i="14"/>
  <c r="AI82" i="14"/>
  <c r="AF82" i="14"/>
  <c r="AL82" i="14"/>
  <c r="AL86" i="14"/>
  <c r="AK86" i="14"/>
  <c r="AL17" i="14"/>
  <c r="AK17" i="14"/>
  <c r="AI84" i="14"/>
  <c r="AJ84" i="14"/>
  <c r="AF84" i="14"/>
  <c r="AI20" i="14"/>
  <c r="AL19" i="14"/>
  <c r="AK19" i="14"/>
  <c r="AJ66" i="14"/>
  <c r="AI66" i="14"/>
  <c r="AF66" i="14"/>
  <c r="AI15" i="14"/>
  <c r="AJ23" i="14"/>
  <c r="AI23" i="14"/>
  <c r="AQ23" i="14" s="1"/>
  <c r="AF23" i="14"/>
  <c r="AL58" i="14"/>
  <c r="AK58" i="14"/>
  <c r="AK101" i="14"/>
  <c r="AL101" i="14"/>
  <c r="AI105" i="14"/>
  <c r="AJ105" i="14"/>
  <c r="AF105" i="14"/>
  <c r="AI102" i="14"/>
  <c r="AJ102" i="14"/>
  <c r="AF102" i="14"/>
  <c r="AL327" i="14"/>
  <c r="AK327" i="14"/>
  <c r="AF96" i="14"/>
  <c r="AJ96" i="14"/>
  <c r="AF80" i="14"/>
  <c r="AJ80" i="14"/>
  <c r="AF106" i="14"/>
  <c r="AJ106" i="14"/>
  <c r="AL112" i="14"/>
  <c r="AK112" i="14"/>
  <c r="AI114" i="14"/>
  <c r="AJ114" i="14"/>
  <c r="AJ333" i="14"/>
  <c r="AI333" i="14"/>
  <c r="AM333" i="14" s="1"/>
  <c r="AN333" i="14" s="1"/>
  <c r="AF333" i="14"/>
  <c r="AF72" i="14"/>
  <c r="AJ72" i="14"/>
  <c r="AI72" i="14"/>
  <c r="AL342" i="14"/>
  <c r="AK342" i="14"/>
  <c r="AJ125" i="14"/>
  <c r="AI125" i="14"/>
  <c r="AF125" i="14"/>
  <c r="AJ147" i="14"/>
  <c r="AI147" i="14"/>
  <c r="AF147" i="14"/>
  <c r="U352" i="14"/>
  <c r="AB25" i="14"/>
  <c r="AL27" i="14"/>
  <c r="AF35" i="14"/>
  <c r="AK35" i="14"/>
  <c r="AF61" i="14"/>
  <c r="AK61" i="14"/>
  <c r="AF59" i="14"/>
  <c r="AF79" i="14"/>
  <c r="AF33" i="14"/>
  <c r="AF290" i="14"/>
  <c r="AI60" i="14"/>
  <c r="AF60" i="14"/>
  <c r="AI58" i="14"/>
  <c r="AQ58" i="14" s="1"/>
  <c r="AF58" i="14"/>
  <c r="AL97" i="14"/>
  <c r="AK97" i="14"/>
  <c r="AK328" i="14"/>
  <c r="AL328" i="14"/>
  <c r="AF89" i="14"/>
  <c r="AJ89" i="14"/>
  <c r="AI89" i="14"/>
  <c r="AJ55" i="14"/>
  <c r="AF55" i="14"/>
  <c r="AL108" i="14"/>
  <c r="AK108" i="14"/>
  <c r="AL110" i="14"/>
  <c r="AK110" i="14"/>
  <c r="AL341" i="14"/>
  <c r="AJ127" i="14"/>
  <c r="AI127" i="14"/>
  <c r="AQ127" i="14" s="1"/>
  <c r="AF127" i="14"/>
  <c r="AL336" i="14"/>
  <c r="AL141" i="14"/>
  <c r="AK141" i="14"/>
  <c r="AJ116" i="14"/>
  <c r="AI116" i="14"/>
  <c r="AQ116" i="14" s="1"/>
  <c r="AF116" i="14"/>
  <c r="AJ87" i="14"/>
  <c r="AK11" i="14"/>
  <c r="AF29" i="14"/>
  <c r="AJ29" i="14"/>
  <c r="AF12" i="14"/>
  <c r="AJ12" i="14"/>
  <c r="AF30" i="14"/>
  <c r="AJ30" i="14"/>
  <c r="AF324" i="14"/>
  <c r="AJ324" i="14"/>
  <c r="AF83" i="14"/>
  <c r="AJ83" i="14"/>
  <c r="AF64" i="14"/>
  <c r="AJ64" i="14"/>
  <c r="AL16" i="14"/>
  <c r="AK88" i="14"/>
  <c r="AJ20" i="14"/>
  <c r="AF20" i="14"/>
  <c r="AL15" i="14"/>
  <c r="AK23" i="14"/>
  <c r="AJ48" i="14"/>
  <c r="AF48" i="14"/>
  <c r="AF63" i="14"/>
  <c r="AJ63" i="14"/>
  <c r="AI63" i="14"/>
  <c r="AF52" i="14"/>
  <c r="AJ52" i="14"/>
  <c r="AI52" i="14"/>
  <c r="AI327" i="14"/>
  <c r="AM327" i="14" s="1"/>
  <c r="AN327" i="14" s="1"/>
  <c r="AF327" i="14"/>
  <c r="AJ81" i="14"/>
  <c r="AF81" i="14"/>
  <c r="AK90" i="14"/>
  <c r="AL123" i="14"/>
  <c r="AK345" i="14"/>
  <c r="AM345" i="14" s="1"/>
  <c r="AN345" i="14" s="1"/>
  <c r="AL345" i="14"/>
  <c r="AJ76" i="14"/>
  <c r="AF76" i="14"/>
  <c r="AJ71" i="14"/>
  <c r="AI71" i="14"/>
  <c r="AJ57" i="14"/>
  <c r="AI57" i="14"/>
  <c r="AF57" i="14"/>
  <c r="AL100" i="14"/>
  <c r="AL130" i="14"/>
  <c r="AK130" i="14"/>
  <c r="AJ45" i="14"/>
  <c r="AI45" i="14"/>
  <c r="AF45" i="14"/>
  <c r="AJ148" i="14"/>
  <c r="AI148" i="14"/>
  <c r="AF148" i="14"/>
  <c r="AJ118" i="14"/>
  <c r="AF118" i="14"/>
  <c r="AI118" i="14"/>
  <c r="W352" i="14"/>
  <c r="AK96" i="14"/>
  <c r="AL74" i="14"/>
  <c r="AK68" i="14"/>
  <c r="AM68" i="14" s="1"/>
  <c r="AN68" i="14" s="1"/>
  <c r="AF16" i="14"/>
  <c r="AJ16" i="14"/>
  <c r="AK80" i="14"/>
  <c r="AL66" i="14"/>
  <c r="AK314" i="14"/>
  <c r="AM314" i="14" s="1"/>
  <c r="AN314" i="14" s="1"/>
  <c r="AF15" i="14"/>
  <c r="AJ15" i="14"/>
  <c r="AK106" i="14"/>
  <c r="AL70" i="14"/>
  <c r="AK109" i="14"/>
  <c r="AM109" i="14" s="1"/>
  <c r="AN109" i="14" s="1"/>
  <c r="AJ112" i="14"/>
  <c r="AI112" i="14"/>
  <c r="AF112" i="14"/>
  <c r="AK114" i="14"/>
  <c r="AF114" i="14"/>
  <c r="AL114" i="14"/>
  <c r="AL122" i="14"/>
  <c r="AK122" i="14"/>
  <c r="AJ139" i="14"/>
  <c r="AI139" i="14"/>
  <c r="AF139" i="14"/>
  <c r="AL350" i="14"/>
  <c r="AK350" i="14"/>
  <c r="AJ339" i="14"/>
  <c r="AI339" i="14"/>
  <c r="AF339" i="14"/>
  <c r="AA25" i="14"/>
  <c r="R352" i="14"/>
  <c r="Y25" i="14"/>
  <c r="AF27" i="14"/>
  <c r="AI27" i="14"/>
  <c r="AK107" i="14"/>
  <c r="AK14" i="14"/>
  <c r="AK34" i="14"/>
  <c r="AK320" i="14"/>
  <c r="AK41" i="14"/>
  <c r="AK39" i="14"/>
  <c r="AK42" i="14"/>
  <c r="AK85" i="14"/>
  <c r="AK65" i="14"/>
  <c r="AK82" i="14"/>
  <c r="AI96" i="14"/>
  <c r="AI67" i="14"/>
  <c r="AF67" i="14"/>
  <c r="AI80" i="14"/>
  <c r="AQ80" i="14" s="1"/>
  <c r="AI335" i="14"/>
  <c r="AM335" i="14" s="1"/>
  <c r="AN335" i="14" s="1"/>
  <c r="AF335" i="14"/>
  <c r="AI106" i="14"/>
  <c r="AJ97" i="14"/>
  <c r="AI97" i="14"/>
  <c r="AF97" i="14"/>
  <c r="AF328" i="14"/>
  <c r="AJ328" i="14"/>
  <c r="AL89" i="14"/>
  <c r="AK89" i="14"/>
  <c r="AK55" i="14"/>
  <c r="AL55" i="14"/>
  <c r="AJ108" i="14"/>
  <c r="AI108" i="14"/>
  <c r="AF108" i="14"/>
  <c r="AL32" i="14"/>
  <c r="AK32" i="14"/>
  <c r="AL73" i="14"/>
  <c r="AJ53" i="14"/>
  <c r="AI53" i="14"/>
  <c r="AF53" i="14"/>
  <c r="AI140" i="14"/>
  <c r="AJ142" i="14"/>
  <c r="AI142" i="14"/>
  <c r="AF142" i="14"/>
  <c r="AL146" i="14"/>
  <c r="AL349" i="14"/>
  <c r="AK349" i="14"/>
  <c r="AL8" i="14"/>
  <c r="S352" i="14"/>
  <c r="Z25" i="14"/>
  <c r="AJ46" i="14"/>
  <c r="AL96" i="14"/>
  <c r="AK74" i="14"/>
  <c r="AJ68" i="14"/>
  <c r="AF68" i="14"/>
  <c r="AL67" i="14"/>
  <c r="AL80" i="14"/>
  <c r="AK66" i="14"/>
  <c r="AJ314" i="14"/>
  <c r="AF314" i="14"/>
  <c r="AL335" i="14"/>
  <c r="AL106" i="14"/>
  <c r="AK70" i="14"/>
  <c r="AJ109" i="14"/>
  <c r="AF109" i="14"/>
  <c r="AL102" i="14"/>
  <c r="AK102" i="14"/>
  <c r="AK63" i="14"/>
  <c r="AL52" i="14"/>
  <c r="AK81" i="14"/>
  <c r="AL81" i="14"/>
  <c r="AF90" i="14"/>
  <c r="AJ90" i="14"/>
  <c r="AI90" i="14"/>
  <c r="AQ90" i="14" s="1"/>
  <c r="AF123" i="14"/>
  <c r="AJ123" i="14"/>
  <c r="AI123" i="14"/>
  <c r="AI343" i="14"/>
  <c r="AF343" i="14"/>
  <c r="AL343" i="14"/>
  <c r="AK343" i="14"/>
  <c r="AJ345" i="14"/>
  <c r="AF345" i="14"/>
  <c r="AK49" i="14"/>
  <c r="AL49" i="14"/>
  <c r="AL76" i="14"/>
  <c r="AK76" i="14"/>
  <c r="AM76" i="14" s="1"/>
  <c r="AN76" i="14" s="1"/>
  <c r="AJ104" i="14"/>
  <c r="AI104" i="14"/>
  <c r="AF104" i="14"/>
  <c r="AJ54" i="14"/>
  <c r="AI54" i="14"/>
  <c r="AF54" i="14"/>
  <c r="AL144" i="14"/>
  <c r="AF122" i="14"/>
  <c r="AL72" i="14"/>
  <c r="AK72" i="14"/>
  <c r="AF342" i="14"/>
  <c r="AL347" i="14"/>
  <c r="AK347" i="14"/>
  <c r="AM347" i="14" s="1"/>
  <c r="AN347" i="14" s="1"/>
  <c r="AF141" i="14"/>
  <c r="AL140" i="14"/>
  <c r="AK140" i="14"/>
  <c r="AF130" i="14"/>
  <c r="AL132" i="14"/>
  <c r="AK132" i="14"/>
  <c r="AM132" i="14" s="1"/>
  <c r="AN132" i="14" s="1"/>
  <c r="AF350" i="14"/>
  <c r="AL36" i="14"/>
  <c r="AK36" i="14"/>
  <c r="AF349" i="14"/>
  <c r="AL87" i="14"/>
  <c r="AK87" i="14"/>
  <c r="AL143" i="14"/>
  <c r="AK143" i="14"/>
  <c r="AL145" i="14"/>
  <c r="AK145" i="14"/>
  <c r="AJ51" i="14"/>
  <c r="AF51" i="14"/>
  <c r="AI159" i="14"/>
  <c r="AF159" i="14"/>
  <c r="AM155" i="14"/>
  <c r="AN155" i="14" s="1"/>
  <c r="AF119" i="14"/>
  <c r="AJ119" i="14"/>
  <c r="AI119" i="14"/>
  <c r="AI75" i="14"/>
  <c r="AF75" i="14"/>
  <c r="AJ75" i="14"/>
  <c r="AJ152" i="14"/>
  <c r="AI152" i="14"/>
  <c r="AJ168" i="14"/>
  <c r="AI168" i="14"/>
  <c r="AF168" i="14"/>
  <c r="AK184" i="14"/>
  <c r="AL184" i="14"/>
  <c r="AO167" i="14"/>
  <c r="AG167" i="14"/>
  <c r="V352" i="14"/>
  <c r="AC25" i="14"/>
  <c r="AF49" i="14"/>
  <c r="AJ49" i="14"/>
  <c r="AJ337" i="14"/>
  <c r="AI337" i="14"/>
  <c r="AM337" i="14" s="1"/>
  <c r="AN337" i="14" s="1"/>
  <c r="AF337" i="14"/>
  <c r="AI51" i="14"/>
  <c r="AJ334" i="14"/>
  <c r="AI334" i="14"/>
  <c r="AF334" i="14"/>
  <c r="AL155" i="14"/>
  <c r="AI348" i="14"/>
  <c r="AJ348" i="14"/>
  <c r="AF348" i="14"/>
  <c r="AK69" i="14"/>
  <c r="AL69" i="14"/>
  <c r="AJ77" i="14"/>
  <c r="AI77" i="14"/>
  <c r="AF77" i="14"/>
  <c r="AJ120" i="14"/>
  <c r="AI120" i="14"/>
  <c r="AF120" i="14"/>
  <c r="AO188" i="14"/>
  <c r="AG188" i="14"/>
  <c r="AK121" i="14"/>
  <c r="AM121" i="14" s="1"/>
  <c r="AN121" i="14" s="1"/>
  <c r="AL71" i="14"/>
  <c r="AF71" i="14"/>
  <c r="AK127" i="14"/>
  <c r="AL127" i="14"/>
  <c r="AJ73" i="14"/>
  <c r="AI73" i="14"/>
  <c r="AF73" i="14"/>
  <c r="AI122" i="14"/>
  <c r="AK53" i="14"/>
  <c r="AL53" i="14"/>
  <c r="AJ336" i="14"/>
  <c r="AI336" i="14"/>
  <c r="AF336" i="14"/>
  <c r="AI342" i="14"/>
  <c r="AM342" i="14" s="1"/>
  <c r="AN342" i="14" s="1"/>
  <c r="AK125" i="14"/>
  <c r="AL125" i="14"/>
  <c r="AJ100" i="14"/>
  <c r="AI100" i="14"/>
  <c r="AF100" i="14"/>
  <c r="AI141" i="14"/>
  <c r="AK116" i="14"/>
  <c r="AL116" i="14"/>
  <c r="AJ346" i="14"/>
  <c r="AI346" i="14"/>
  <c r="AF346" i="14"/>
  <c r="AI130" i="14"/>
  <c r="AK45" i="14"/>
  <c r="AL45" i="14"/>
  <c r="AJ146" i="14"/>
  <c r="AI146" i="14"/>
  <c r="AF146" i="14"/>
  <c r="AI350" i="14"/>
  <c r="AM350" i="14" s="1"/>
  <c r="AN350" i="14" s="1"/>
  <c r="AK339" i="14"/>
  <c r="AL339" i="14"/>
  <c r="AJ144" i="14"/>
  <c r="AI144" i="14"/>
  <c r="AF144" i="14"/>
  <c r="AI349" i="14"/>
  <c r="AM349" i="14" s="1"/>
  <c r="AN349" i="14" s="1"/>
  <c r="AK148" i="14"/>
  <c r="AL148" i="14"/>
  <c r="AJ159" i="14"/>
  <c r="AI126" i="14"/>
  <c r="AF126" i="14"/>
  <c r="AJ126" i="14"/>
  <c r="AL126" i="14"/>
  <c r="AL129" i="14"/>
  <c r="AK129" i="14"/>
  <c r="AJ93" i="14"/>
  <c r="AI93" i="14"/>
  <c r="AF93" i="14"/>
  <c r="AJ150" i="14"/>
  <c r="AI150" i="14"/>
  <c r="AQ150" i="14" s="1"/>
  <c r="AF150" i="14"/>
  <c r="AF154" i="14"/>
  <c r="AL332" i="14"/>
  <c r="AK332" i="14"/>
  <c r="AM332" i="14" s="1"/>
  <c r="AN332" i="14" s="1"/>
  <c r="AJ170" i="14"/>
  <c r="AI170" i="14"/>
  <c r="AQ170" i="14" s="1"/>
  <c r="AF170" i="14"/>
  <c r="AJ325" i="14"/>
  <c r="AI325" i="14"/>
  <c r="AM325" i="14" s="1"/>
  <c r="AN325" i="14" s="1"/>
  <c r="AF325" i="14"/>
  <c r="AF347" i="14"/>
  <c r="AJ347" i="14"/>
  <c r="AF140" i="14"/>
  <c r="AJ140" i="14"/>
  <c r="AF132" i="14"/>
  <c r="AJ132" i="14"/>
  <c r="AF36" i="14"/>
  <c r="AJ36" i="14"/>
  <c r="AF87" i="14"/>
  <c r="AJ143" i="14"/>
  <c r="AI143" i="14"/>
  <c r="AL51" i="14"/>
  <c r="AK51" i="14"/>
  <c r="AK159" i="14"/>
  <c r="AL159" i="14"/>
  <c r="AJ47" i="14"/>
  <c r="AI47" i="14"/>
  <c r="AF47" i="14"/>
  <c r="AI149" i="14"/>
  <c r="AJ149" i="14"/>
  <c r="AF149" i="14"/>
  <c r="AF111" i="14"/>
  <c r="AJ111" i="14"/>
  <c r="AI111" i="14"/>
  <c r="AQ111" i="14" s="1"/>
  <c r="AJ154" i="14"/>
  <c r="AI154" i="14"/>
  <c r="AO153" i="14"/>
  <c r="AG153" i="14"/>
  <c r="AK113" i="14"/>
  <c r="AI341" i="14"/>
  <c r="AF341" i="14"/>
  <c r="AK341" i="14"/>
  <c r="AK73" i="14"/>
  <c r="AI124" i="14"/>
  <c r="AF124" i="14"/>
  <c r="AL124" i="14"/>
  <c r="AL104" i="14"/>
  <c r="AK104" i="14"/>
  <c r="AK336" i="14"/>
  <c r="AI338" i="14"/>
  <c r="AM338" i="14" s="1"/>
  <c r="AN338" i="14" s="1"/>
  <c r="AF338" i="14"/>
  <c r="AL338" i="14"/>
  <c r="AL57" i="14"/>
  <c r="AK57" i="14"/>
  <c r="AK100" i="14"/>
  <c r="AI103" i="14"/>
  <c r="AF103" i="14"/>
  <c r="AL103" i="14"/>
  <c r="AL139" i="14"/>
  <c r="AK139" i="14"/>
  <c r="AK346" i="14"/>
  <c r="AI131" i="14"/>
  <c r="AF131" i="14"/>
  <c r="AL131" i="14"/>
  <c r="AL142" i="14"/>
  <c r="AK142" i="14"/>
  <c r="AK146" i="14"/>
  <c r="AI128" i="14"/>
  <c r="AF128" i="14"/>
  <c r="AL128" i="14"/>
  <c r="AL54" i="14"/>
  <c r="AK54" i="14"/>
  <c r="AK144" i="14"/>
  <c r="AI95" i="14"/>
  <c r="AF95" i="14"/>
  <c r="AL95" i="14"/>
  <c r="AF143" i="14"/>
  <c r="AL337" i="14"/>
  <c r="AJ155" i="14"/>
  <c r="AF155" i="14"/>
  <c r="AJ151" i="14"/>
  <c r="AI151" i="14"/>
  <c r="AF151" i="14"/>
  <c r="AL151" i="14"/>
  <c r="AK151" i="14"/>
  <c r="AK348" i="14"/>
  <c r="AL348" i="14"/>
  <c r="AI69" i="14"/>
  <c r="AQ69" i="14" s="1"/>
  <c r="AF69" i="14"/>
  <c r="AJ69" i="14"/>
  <c r="AI177" i="14"/>
  <c r="AJ177" i="14"/>
  <c r="AF177" i="14"/>
  <c r="AJ175" i="14"/>
  <c r="AI175" i="14"/>
  <c r="AF175" i="14"/>
  <c r="AF121" i="14"/>
  <c r="AJ121" i="14"/>
  <c r="AI87" i="14"/>
  <c r="AI56" i="14"/>
  <c r="AF56" i="14"/>
  <c r="AF306" i="14"/>
  <c r="AJ306" i="14"/>
  <c r="AI306" i="14"/>
  <c r="AJ157" i="14"/>
  <c r="AI157" i="14"/>
  <c r="AF157" i="14"/>
  <c r="AL150" i="14"/>
  <c r="AK150" i="14"/>
  <c r="AJ171" i="14"/>
  <c r="AI171" i="14"/>
  <c r="AK330" i="14"/>
  <c r="AL330" i="14"/>
  <c r="AF330" i="14"/>
  <c r="AJ191" i="14"/>
  <c r="AI191" i="14"/>
  <c r="AQ191" i="14" s="1"/>
  <c r="AF191" i="14"/>
  <c r="AL56" i="14"/>
  <c r="AK118" i="14"/>
  <c r="AK306" i="14"/>
  <c r="AL162" i="14"/>
  <c r="AI94" i="14"/>
  <c r="AF94" i="14"/>
  <c r="AK171" i="14"/>
  <c r="AF171" i="14"/>
  <c r="AL170" i="14"/>
  <c r="AL153" i="14"/>
  <c r="AK153" i="14"/>
  <c r="AL160" i="14"/>
  <c r="AF321" i="14"/>
  <c r="AI321" i="14"/>
  <c r="AF197" i="14"/>
  <c r="AF202" i="14"/>
  <c r="AJ189" i="14"/>
  <c r="AI189" i="14"/>
  <c r="AF189" i="14"/>
  <c r="AK180" i="14"/>
  <c r="AL180" i="14"/>
  <c r="AI185" i="14"/>
  <c r="AJ185" i="14"/>
  <c r="AK311" i="14"/>
  <c r="AL311" i="14"/>
  <c r="AI207" i="14"/>
  <c r="AJ207" i="14"/>
  <c r="AI129" i="14"/>
  <c r="AQ129" i="14" s="1"/>
  <c r="AF129" i="14"/>
  <c r="AJ162" i="14"/>
  <c r="AF162" i="14"/>
  <c r="AL94" i="14"/>
  <c r="AL75" i="14"/>
  <c r="AK331" i="14"/>
  <c r="AJ332" i="14"/>
  <c r="AF332" i="14"/>
  <c r="AF322" i="14"/>
  <c r="AI330" i="14"/>
  <c r="AM330" i="14" s="1"/>
  <c r="AN330" i="14" s="1"/>
  <c r="AJ330" i="14"/>
  <c r="AF160" i="14"/>
  <c r="AJ160" i="14"/>
  <c r="AF184" i="14"/>
  <c r="AI184" i="14"/>
  <c r="AL135" i="14"/>
  <c r="AK181" i="14"/>
  <c r="AL183" i="14"/>
  <c r="AF183" i="14"/>
  <c r="AK190" i="14"/>
  <c r="AK136" i="14"/>
  <c r="AL193" i="14"/>
  <c r="AI202" i="14"/>
  <c r="AF351" i="14"/>
  <c r="AI351" i="14"/>
  <c r="AM351" i="14" s="1"/>
  <c r="AN351" i="14" s="1"/>
  <c r="AK126" i="14"/>
  <c r="AF117" i="14"/>
  <c r="AI117" i="14"/>
  <c r="AL93" i="14"/>
  <c r="AK344" i="14"/>
  <c r="AF98" i="14"/>
  <c r="AJ98" i="14"/>
  <c r="AK78" i="14"/>
  <c r="AK77" i="14"/>
  <c r="AK173" i="14"/>
  <c r="AF173" i="14"/>
  <c r="AJ173" i="14"/>
  <c r="AK322" i="14"/>
  <c r="AM322" i="14" s="1"/>
  <c r="AN322" i="14" s="1"/>
  <c r="AL322" i="14"/>
  <c r="AJ322" i="14"/>
  <c r="AK168" i="14"/>
  <c r="AL168" i="14"/>
  <c r="AJ99" i="14"/>
  <c r="AF99" i="14"/>
  <c r="AL163" i="14"/>
  <c r="AK163" i="14"/>
  <c r="AL326" i="14"/>
  <c r="AJ187" i="14"/>
  <c r="AF187" i="14"/>
  <c r="AJ182" i="14"/>
  <c r="AI182" i="14"/>
  <c r="AF182" i="14"/>
  <c r="AI178" i="14"/>
  <c r="AJ178" i="14"/>
  <c r="AJ176" i="14"/>
  <c r="AL176" i="14"/>
  <c r="AK176" i="14"/>
  <c r="AL323" i="14"/>
  <c r="AK323" i="14"/>
  <c r="AF172" i="14"/>
  <c r="AJ172" i="14"/>
  <c r="AI172" i="14"/>
  <c r="AO179" i="14"/>
  <c r="AG179" i="14"/>
  <c r="AF206" i="14"/>
  <c r="AJ206" i="14"/>
  <c r="AI206" i="14"/>
  <c r="AQ206" i="14" s="1"/>
  <c r="AF195" i="14"/>
  <c r="AF316" i="14"/>
  <c r="AJ316" i="14"/>
  <c r="AI316" i="14"/>
  <c r="AL313" i="14"/>
  <c r="AK313" i="14"/>
  <c r="AJ351" i="14"/>
  <c r="AJ117" i="14"/>
  <c r="AL47" i="14"/>
  <c r="AI344" i="14"/>
  <c r="AF344" i="14"/>
  <c r="AL173" i="14"/>
  <c r="AL169" i="14"/>
  <c r="AI153" i="14"/>
  <c r="AJ153" i="14"/>
  <c r="AJ329" i="14"/>
  <c r="AF329" i="14"/>
  <c r="AL175" i="14"/>
  <c r="AK175" i="14"/>
  <c r="AL191" i="14"/>
  <c r="AK191" i="14"/>
  <c r="AJ136" i="14"/>
  <c r="AI136" i="14"/>
  <c r="AF136" i="14"/>
  <c r="AJ192" i="14"/>
  <c r="AI192" i="14"/>
  <c r="AF192" i="14"/>
  <c r="AL202" i="14"/>
  <c r="AK202" i="14"/>
  <c r="AJ196" i="14"/>
  <c r="AI165" i="14"/>
  <c r="AF165" i="14"/>
  <c r="AJ165" i="14"/>
  <c r="AJ204" i="14"/>
  <c r="AI166" i="14"/>
  <c r="AF166" i="14"/>
  <c r="AJ166" i="14"/>
  <c r="AJ212" i="14"/>
  <c r="AJ161" i="14"/>
  <c r="AF161" i="14"/>
  <c r="AL119" i="14"/>
  <c r="AK119" i="14"/>
  <c r="AM162" i="14"/>
  <c r="AN162" i="14" s="1"/>
  <c r="AK154" i="14"/>
  <c r="AL154" i="14"/>
  <c r="AI115" i="14"/>
  <c r="AQ115" i="14" s="1"/>
  <c r="AF115" i="14"/>
  <c r="AJ115" i="14"/>
  <c r="AK134" i="14"/>
  <c r="AF134" i="14"/>
  <c r="AJ326" i="14"/>
  <c r="AI326" i="14"/>
  <c r="AM326" i="14" s="1"/>
  <c r="AN326" i="14" s="1"/>
  <c r="AF326" i="14"/>
  <c r="AF181" i="14"/>
  <c r="AJ181" i="14"/>
  <c r="AI181" i="14"/>
  <c r="AJ183" i="14"/>
  <c r="AI183" i="14"/>
  <c r="AF190" i="14"/>
  <c r="AJ190" i="14"/>
  <c r="AI190" i="14"/>
  <c r="AK318" i="14"/>
  <c r="AL318" i="14"/>
  <c r="AJ193" i="14"/>
  <c r="AI193" i="14"/>
  <c r="AF193" i="14"/>
  <c r="AF201" i="14"/>
  <c r="AI201" i="14"/>
  <c r="AJ201" i="14"/>
  <c r="AF186" i="14"/>
  <c r="AJ186" i="14"/>
  <c r="AI186" i="14"/>
  <c r="AQ186" i="14" s="1"/>
  <c r="AF308" i="14"/>
  <c r="AJ308" i="14"/>
  <c r="AI308" i="14"/>
  <c r="AF203" i="14"/>
  <c r="AJ203" i="14"/>
  <c r="AI203" i="14"/>
  <c r="AQ203" i="14" s="1"/>
  <c r="AF145" i="14"/>
  <c r="AI145" i="14"/>
  <c r="AQ145" i="14" s="1"/>
  <c r="AK149" i="14"/>
  <c r="AK98" i="14"/>
  <c r="AM98" i="14" s="1"/>
  <c r="AN98" i="14" s="1"/>
  <c r="AL157" i="14"/>
  <c r="AF78" i="14"/>
  <c r="AJ78" i="14"/>
  <c r="AF152" i="14"/>
  <c r="AL111" i="14"/>
  <c r="AK111" i="14"/>
  <c r="AF156" i="14"/>
  <c r="AJ156" i="14"/>
  <c r="AI135" i="14"/>
  <c r="AI163" i="14"/>
  <c r="AJ163" i="14"/>
  <c r="AI167" i="14"/>
  <c r="AJ167" i="14"/>
  <c r="AK167" i="14"/>
  <c r="AL167" i="14"/>
  <c r="AK187" i="14"/>
  <c r="AM187" i="14" s="1"/>
  <c r="AN187" i="14" s="1"/>
  <c r="AL187" i="14"/>
  <c r="AI188" i="14"/>
  <c r="AJ188" i="14"/>
  <c r="AK188" i="14"/>
  <c r="AL188" i="14"/>
  <c r="AL178" i="14"/>
  <c r="AK178" i="14"/>
  <c r="AL201" i="14"/>
  <c r="AK201" i="14"/>
  <c r="AF164" i="14"/>
  <c r="AL164" i="14"/>
  <c r="AK164" i="14"/>
  <c r="AJ194" i="14"/>
  <c r="AF194" i="14"/>
  <c r="AI194" i="14"/>
  <c r="AJ213" i="14"/>
  <c r="AF213" i="14"/>
  <c r="AI213" i="14"/>
  <c r="AL218" i="14"/>
  <c r="AK218" i="14"/>
  <c r="AL222" i="14"/>
  <c r="AF222" i="14"/>
  <c r="AK222" i="14"/>
  <c r="AJ230" i="14"/>
  <c r="AI230" i="14"/>
  <c r="AF230" i="14"/>
  <c r="AK75" i="14"/>
  <c r="AF331" i="14"/>
  <c r="AI331" i="14"/>
  <c r="AM331" i="14" s="1"/>
  <c r="AN331" i="14" s="1"/>
  <c r="AL99" i="14"/>
  <c r="AK137" i="14"/>
  <c r="AL137" i="14"/>
  <c r="AL197" i="14"/>
  <c r="AK197" i="14"/>
  <c r="AF199" i="14"/>
  <c r="AF133" i="14"/>
  <c r="AF214" i="14"/>
  <c r="AI224" i="14"/>
  <c r="AJ224" i="14"/>
  <c r="AL224" i="14"/>
  <c r="AK224" i="14"/>
  <c r="AJ220" i="14"/>
  <c r="AF220" i="14"/>
  <c r="AI220" i="14"/>
  <c r="AJ296" i="14"/>
  <c r="AI296" i="14"/>
  <c r="AF296" i="14"/>
  <c r="AJ331" i="14"/>
  <c r="AK99" i="14"/>
  <c r="AF174" i="14"/>
  <c r="AI174" i="14"/>
  <c r="AJ158" i="14"/>
  <c r="AI158" i="14"/>
  <c r="AF158" i="14"/>
  <c r="AI164" i="14"/>
  <c r="AQ164" i="14" s="1"/>
  <c r="AJ164" i="14"/>
  <c r="AL179" i="14"/>
  <c r="AK179" i="14"/>
  <c r="AK185" i="14"/>
  <c r="AL185" i="14"/>
  <c r="AF185" i="14"/>
  <c r="AL195" i="14"/>
  <c r="AK195" i="14"/>
  <c r="AK207" i="14"/>
  <c r="AL207" i="14"/>
  <c r="AF207" i="14"/>
  <c r="AL215" i="14"/>
  <c r="AK215" i="14"/>
  <c r="AM215" i="14" s="1"/>
  <c r="AN215" i="14" s="1"/>
  <c r="AF211" i="14"/>
  <c r="AI211" i="14"/>
  <c r="AJ309" i="14"/>
  <c r="AI309" i="14"/>
  <c r="AF309" i="14"/>
  <c r="AJ217" i="14"/>
  <c r="AI217" i="14"/>
  <c r="AF217" i="14"/>
  <c r="AF224" i="14"/>
  <c r="AF169" i="14"/>
  <c r="AI169" i="14"/>
  <c r="AL156" i="14"/>
  <c r="AK156" i="14"/>
  <c r="AM156" i="14" s="1"/>
  <c r="AN156" i="14" s="1"/>
  <c r="AJ135" i="14"/>
  <c r="AF135" i="14"/>
  <c r="AI134" i="14"/>
  <c r="AJ134" i="14"/>
  <c r="AF319" i="14"/>
  <c r="AJ319" i="14"/>
  <c r="AI319" i="14"/>
  <c r="AM319" i="14" s="1"/>
  <c r="AN319" i="14" s="1"/>
  <c r="AF340" i="14"/>
  <c r="AJ340" i="14"/>
  <c r="AI340" i="14"/>
  <c r="AL136" i="14"/>
  <c r="AL192" i="14"/>
  <c r="AK192" i="14"/>
  <c r="AJ137" i="14"/>
  <c r="AI137" i="14"/>
  <c r="AF137" i="14"/>
  <c r="AI197" i="14"/>
  <c r="AJ197" i="14"/>
  <c r="AI176" i="14"/>
  <c r="AJ323" i="14"/>
  <c r="AK196" i="14"/>
  <c r="AL196" i="14"/>
  <c r="AK204" i="14"/>
  <c r="AL204" i="14"/>
  <c r="AK212" i="14"/>
  <c r="AL212" i="14"/>
  <c r="AK225" i="14"/>
  <c r="AL225" i="14"/>
  <c r="AL211" i="14"/>
  <c r="AK211" i="14"/>
  <c r="AI248" i="14"/>
  <c r="AF248" i="14"/>
  <c r="AJ248" i="14"/>
  <c r="AI315" i="14"/>
  <c r="AF315" i="14"/>
  <c r="AJ315" i="14"/>
  <c r="AI138" i="14"/>
  <c r="AF138" i="14"/>
  <c r="AJ138" i="14"/>
  <c r="AO219" i="14"/>
  <c r="AG219" i="14"/>
  <c r="AI301" i="14"/>
  <c r="AJ301" i="14"/>
  <c r="AF301" i="14"/>
  <c r="AI307" i="14"/>
  <c r="AF307" i="14"/>
  <c r="AJ307" i="14"/>
  <c r="AJ235" i="14"/>
  <c r="AF235" i="14"/>
  <c r="AI235" i="14"/>
  <c r="AF303" i="14"/>
  <c r="AI304" i="14"/>
  <c r="AJ304" i="14"/>
  <c r="AF304" i="14"/>
  <c r="AK329" i="14"/>
  <c r="AM329" i="14" s="1"/>
  <c r="AN329" i="14" s="1"/>
  <c r="AI318" i="14"/>
  <c r="AM318" i="14" s="1"/>
  <c r="AN318" i="14" s="1"/>
  <c r="AI198" i="14"/>
  <c r="AL186" i="14"/>
  <c r="AK186" i="14"/>
  <c r="AI196" i="14"/>
  <c r="AQ196" i="14" s="1"/>
  <c r="AL308" i="14"/>
  <c r="AK308" i="14"/>
  <c r="AI204" i="14"/>
  <c r="AL203" i="14"/>
  <c r="AK203" i="14"/>
  <c r="AI212" i="14"/>
  <c r="AK309" i="14"/>
  <c r="AL309" i="14"/>
  <c r="AJ302" i="14"/>
  <c r="AI302" i="14"/>
  <c r="AF302" i="14"/>
  <c r="AF288" i="14"/>
  <c r="AJ288" i="14"/>
  <c r="AI288" i="14"/>
  <c r="AM288" i="14" s="1"/>
  <c r="AN288" i="14" s="1"/>
  <c r="AJ227" i="14"/>
  <c r="AF227" i="14"/>
  <c r="AI323" i="14"/>
  <c r="AM323" i="14" s="1"/>
  <c r="AN323" i="14" s="1"/>
  <c r="AF323" i="14"/>
  <c r="AJ317" i="14"/>
  <c r="AF317" i="14"/>
  <c r="AI317" i="14"/>
  <c r="AM317" i="14" s="1"/>
  <c r="AN317" i="14" s="1"/>
  <c r="AJ208" i="14"/>
  <c r="AF208" i="14"/>
  <c r="AI208" i="14"/>
  <c r="AJ216" i="14"/>
  <c r="AF216" i="14"/>
  <c r="AI216" i="14"/>
  <c r="AJ214" i="14"/>
  <c r="AJ219" i="14"/>
  <c r="AK220" i="14"/>
  <c r="AL220" i="14"/>
  <c r="AM222" i="14"/>
  <c r="AN222" i="14" s="1"/>
  <c r="AL298" i="14"/>
  <c r="AK298" i="14"/>
  <c r="AI223" i="14"/>
  <c r="AF223" i="14"/>
  <c r="AJ223" i="14"/>
  <c r="AJ299" i="14"/>
  <c r="AF299" i="14"/>
  <c r="AI299" i="14"/>
  <c r="AM299" i="14" s="1"/>
  <c r="AN299" i="14" s="1"/>
  <c r="AF318" i="14"/>
  <c r="AF198" i="14"/>
  <c r="AF176" i="14"/>
  <c r="AF196" i="14"/>
  <c r="AK199" i="14"/>
  <c r="AL199" i="14"/>
  <c r="AJ179" i="14"/>
  <c r="AI179" i="14"/>
  <c r="AL194" i="14"/>
  <c r="AF204" i="14"/>
  <c r="AK133" i="14"/>
  <c r="AL133" i="14"/>
  <c r="AJ195" i="14"/>
  <c r="AI195" i="14"/>
  <c r="AL213" i="14"/>
  <c r="AF212" i="14"/>
  <c r="AK214" i="14"/>
  <c r="AL214" i="14"/>
  <c r="AI218" i="14"/>
  <c r="AK219" i="14"/>
  <c r="AM219" i="14" s="1"/>
  <c r="AN219" i="14" s="1"/>
  <c r="AL219" i="14"/>
  <c r="AI225" i="14"/>
  <c r="AQ225" i="14" s="1"/>
  <c r="AL226" i="14"/>
  <c r="AK226" i="14"/>
  <c r="AJ231" i="14"/>
  <c r="AF231" i="14"/>
  <c r="AI231" i="14"/>
  <c r="AQ231" i="14" s="1"/>
  <c r="AM298" i="14"/>
  <c r="AN298" i="14" s="1"/>
  <c r="AF300" i="14"/>
  <c r="AI300" i="14"/>
  <c r="AM300" i="14" s="1"/>
  <c r="AN300" i="14" s="1"/>
  <c r="AJ300" i="14"/>
  <c r="AJ228" i="14"/>
  <c r="AI228" i="14"/>
  <c r="AF228" i="14"/>
  <c r="AK229" i="14"/>
  <c r="AL229" i="14"/>
  <c r="AL295" i="14"/>
  <c r="AK295" i="14"/>
  <c r="AI305" i="14"/>
  <c r="AM305" i="14" s="1"/>
  <c r="AN305" i="14" s="1"/>
  <c r="AJ305" i="14"/>
  <c r="AF305" i="14"/>
  <c r="AJ200" i="14"/>
  <c r="AI200" i="14"/>
  <c r="AF200" i="14"/>
  <c r="AL172" i="14"/>
  <c r="AI199" i="14"/>
  <c r="AJ199" i="14"/>
  <c r="AJ312" i="14"/>
  <c r="AI312" i="14"/>
  <c r="AF312" i="14"/>
  <c r="AL206" i="14"/>
  <c r="AI133" i="14"/>
  <c r="AJ133" i="14"/>
  <c r="AJ310" i="14"/>
  <c r="AI310" i="14"/>
  <c r="AF310" i="14"/>
  <c r="AL316" i="14"/>
  <c r="AM214" i="14"/>
  <c r="AN214" i="14" s="1"/>
  <c r="AI294" i="14"/>
  <c r="AF294" i="14"/>
  <c r="AJ294" i="14"/>
  <c r="AK172" i="14"/>
  <c r="AL165" i="14"/>
  <c r="AK206" i="14"/>
  <c r="AL166" i="14"/>
  <c r="AK316" i="14"/>
  <c r="AF218" i="14"/>
  <c r="AF225" i="14"/>
  <c r="AJ313" i="14"/>
  <c r="AF313" i="14"/>
  <c r="AF226" i="14"/>
  <c r="AJ226" i="14"/>
  <c r="AI226" i="14"/>
  <c r="AI297" i="14"/>
  <c r="AM297" i="14" s="1"/>
  <c r="AN297" i="14" s="1"/>
  <c r="AF297" i="14"/>
  <c r="AJ297" i="14"/>
  <c r="AF298" i="14"/>
  <c r="AF221" i="14"/>
  <c r="AJ221" i="14"/>
  <c r="AI221" i="14"/>
  <c r="AK228" i="14"/>
  <c r="AK307" i="14"/>
  <c r="AL302" i="14"/>
  <c r="AK302" i="14"/>
  <c r="AK285" i="14"/>
  <c r="AL285" i="14"/>
  <c r="AJ278" i="14"/>
  <c r="AI278" i="14"/>
  <c r="AF278" i="14"/>
  <c r="AF180" i="14"/>
  <c r="AI180" i="14"/>
  <c r="AQ180" i="14" s="1"/>
  <c r="AF311" i="14"/>
  <c r="AI311" i="14"/>
  <c r="AM311" i="14" s="1"/>
  <c r="AN311" i="14" s="1"/>
  <c r="AF215" i="14"/>
  <c r="AJ215" i="14"/>
  <c r="AL210" i="14"/>
  <c r="AI295" i="14"/>
  <c r="AM295" i="14" s="1"/>
  <c r="AN295" i="14" s="1"/>
  <c r="AF295" i="14"/>
  <c r="AJ295" i="14"/>
  <c r="AI236" i="14"/>
  <c r="AK240" i="14"/>
  <c r="AK205" i="14"/>
  <c r="AL205" i="14"/>
  <c r="AK235" i="14"/>
  <c r="AL235" i="14"/>
  <c r="AJ303" i="14"/>
  <c r="AI303" i="14"/>
  <c r="AJ210" i="14"/>
  <c r="AF210" i="14"/>
  <c r="AK294" i="14"/>
  <c r="AJ209" i="14"/>
  <c r="AF209" i="14"/>
  <c r="AI209" i="14"/>
  <c r="AI249" i="14"/>
  <c r="AF249" i="14"/>
  <c r="AJ249" i="14"/>
  <c r="AJ274" i="14"/>
  <c r="AF274" i="14"/>
  <c r="AI274" i="14"/>
  <c r="AL231" i="14"/>
  <c r="AL300" i="14"/>
  <c r="AL228" i="14"/>
  <c r="AK301" i="14"/>
  <c r="AJ238" i="14"/>
  <c r="AI238" i="14"/>
  <c r="AF238" i="14"/>
  <c r="AI234" i="14"/>
  <c r="AQ234" i="14" s="1"/>
  <c r="AF234" i="14"/>
  <c r="AJ234" i="14"/>
  <c r="AL248" i="14"/>
  <c r="AK248" i="14"/>
  <c r="AK281" i="14"/>
  <c r="AL281" i="14"/>
  <c r="AK296" i="14"/>
  <c r="AL301" i="14"/>
  <c r="AK303" i="14"/>
  <c r="AL303" i="14"/>
  <c r="AL288" i="14"/>
  <c r="AK238" i="14"/>
  <c r="AK304" i="14"/>
  <c r="AK230" i="14"/>
  <c r="AL234" i="14"/>
  <c r="AK234" i="14"/>
  <c r="AI291" i="14"/>
  <c r="AK243" i="14"/>
  <c r="AL243" i="14"/>
  <c r="AJ247" i="14"/>
  <c r="AF247" i="14"/>
  <c r="AI247" i="14"/>
  <c r="AI283" i="14"/>
  <c r="AJ283" i="14"/>
  <c r="AF283" i="14"/>
  <c r="AL280" i="14"/>
  <c r="AK280" i="14"/>
  <c r="AL276" i="14"/>
  <c r="AK276" i="14"/>
  <c r="AJ272" i="14"/>
  <c r="AI272" i="14"/>
  <c r="AF272" i="14"/>
  <c r="AJ236" i="14"/>
  <c r="AF236" i="14"/>
  <c r="AI227" i="14"/>
  <c r="AK292" i="14"/>
  <c r="AK291" i="14"/>
  <c r="AI205" i="14"/>
  <c r="AQ205" i="14" s="1"/>
  <c r="AJ205" i="14"/>
  <c r="AF205" i="14"/>
  <c r="AK239" i="14"/>
  <c r="AL239" i="14"/>
  <c r="AK245" i="14"/>
  <c r="AK246" i="14"/>
  <c r="AL246" i="14"/>
  <c r="AK286" i="14"/>
  <c r="AI237" i="14"/>
  <c r="AJ252" i="14"/>
  <c r="AI252" i="14"/>
  <c r="AF252" i="14"/>
  <c r="AL264" i="14"/>
  <c r="AK264" i="14"/>
  <c r="AM264" i="14" s="1"/>
  <c r="AN264" i="14" s="1"/>
  <c r="AJ240" i="14"/>
  <c r="AI240" i="14"/>
  <c r="AF240" i="14"/>
  <c r="AJ243" i="14"/>
  <c r="AI243" i="14"/>
  <c r="AQ243" i="14" s="1"/>
  <c r="AF243" i="14"/>
  <c r="AK283" i="14"/>
  <c r="AL283" i="14"/>
  <c r="AJ232" i="14"/>
  <c r="AF232" i="14"/>
  <c r="AI232" i="14"/>
  <c r="AJ280" i="14"/>
  <c r="AF280" i="14"/>
  <c r="AI280" i="14"/>
  <c r="AJ282" i="14"/>
  <c r="AI282" i="14"/>
  <c r="AF282" i="14"/>
  <c r="AF293" i="14"/>
  <c r="AL227" i="14"/>
  <c r="AK227" i="14"/>
  <c r="AI242" i="14"/>
  <c r="AJ239" i="14"/>
  <c r="AI239" i="14"/>
  <c r="AQ239" i="14" s="1"/>
  <c r="AF239" i="14"/>
  <c r="AJ289" i="14"/>
  <c r="AF289" i="14"/>
  <c r="AI289" i="14"/>
  <c r="AM289" i="14" s="1"/>
  <c r="AN289" i="14" s="1"/>
  <c r="AI246" i="14"/>
  <c r="AQ246" i="14" s="1"/>
  <c r="AJ246" i="14"/>
  <c r="AF246" i="14"/>
  <c r="AL249" i="14"/>
  <c r="AK249" i="14"/>
  <c r="AI253" i="14"/>
  <c r="AF253" i="14"/>
  <c r="AJ253" i="14"/>
  <c r="AF229" i="14"/>
  <c r="AI229" i="14"/>
  <c r="AQ229" i="14" s="1"/>
  <c r="AL294" i="14"/>
  <c r="AK293" i="14"/>
  <c r="AL223" i="14"/>
  <c r="AK223" i="14"/>
  <c r="AK242" i="14"/>
  <c r="AI285" i="14"/>
  <c r="AM285" i="14" s="1"/>
  <c r="AN285" i="14" s="1"/>
  <c r="AJ285" i="14"/>
  <c r="AF285" i="14"/>
  <c r="AL305" i="14"/>
  <c r="AK305" i="14"/>
  <c r="AK241" i="14"/>
  <c r="AJ281" i="14"/>
  <c r="AI281" i="14"/>
  <c r="AM281" i="14" s="1"/>
  <c r="AN281" i="14" s="1"/>
  <c r="AF281" i="14"/>
  <c r="AL265" i="14"/>
  <c r="AK265" i="14"/>
  <c r="AK270" i="14"/>
  <c r="AL270" i="14"/>
  <c r="AK284" i="14"/>
  <c r="AM284" i="14" s="1"/>
  <c r="AN284" i="14" s="1"/>
  <c r="AK233" i="14"/>
  <c r="AM233" i="14" s="1"/>
  <c r="AN233" i="14" s="1"/>
  <c r="AK237" i="14"/>
  <c r="AL250" i="14"/>
  <c r="AL282" i="14"/>
  <c r="AL279" i="14"/>
  <c r="AI292" i="14"/>
  <c r="AM292" i="14" s="1"/>
  <c r="AN292" i="14" s="1"/>
  <c r="AF292" i="14"/>
  <c r="AI245" i="14"/>
  <c r="AQ245" i="14" s="1"/>
  <c r="AF245" i="14"/>
  <c r="AI241" i="14"/>
  <c r="AF241" i="14"/>
  <c r="AI286" i="14"/>
  <c r="AM286" i="14" s="1"/>
  <c r="AN286" i="14" s="1"/>
  <c r="AF286" i="14"/>
  <c r="AL244" i="14"/>
  <c r="AK244" i="14"/>
  <c r="AK251" i="14"/>
  <c r="AI255" i="14"/>
  <c r="AF255" i="14"/>
  <c r="AJ255" i="14"/>
  <c r="AJ287" i="14"/>
  <c r="AI287" i="14"/>
  <c r="AF287" i="14"/>
  <c r="AF254" i="14"/>
  <c r="AJ254" i="14"/>
  <c r="AI254" i="14"/>
  <c r="AQ254" i="14" s="1"/>
  <c r="AJ260" i="14"/>
  <c r="AI260" i="14"/>
  <c r="AF260" i="14"/>
  <c r="AI262" i="14"/>
  <c r="AF262" i="14"/>
  <c r="AK262" i="14"/>
  <c r="AL262" i="14"/>
  <c r="AJ261" i="14"/>
  <c r="AF261" i="14"/>
  <c r="AL269" i="14"/>
  <c r="AK269" i="14"/>
  <c r="AL299" i="14"/>
  <c r="AL209" i="14"/>
  <c r="AL289" i="14"/>
  <c r="AL247" i="14"/>
  <c r="AL232" i="14"/>
  <c r="AK282" i="14"/>
  <c r="AK279" i="14"/>
  <c r="AK258" i="14"/>
  <c r="AL258" i="14"/>
  <c r="AL263" i="14"/>
  <c r="AI266" i="14"/>
  <c r="AF266" i="14"/>
  <c r="AJ266" i="14"/>
  <c r="AK266" i="14"/>
  <c r="AL266" i="14"/>
  <c r="AL268" i="14"/>
  <c r="AF242" i="14"/>
  <c r="AJ242" i="14"/>
  <c r="AF291" i="14"/>
  <c r="AJ291" i="14"/>
  <c r="AF284" i="14"/>
  <c r="AJ284" i="14"/>
  <c r="AF233" i="14"/>
  <c r="AJ233" i="14"/>
  <c r="AF237" i="14"/>
  <c r="AJ237" i="14"/>
  <c r="AF250" i="14"/>
  <c r="AK250" i="14"/>
  <c r="AM250" i="14" s="1"/>
  <c r="AN250" i="14" s="1"/>
  <c r="AI244" i="14"/>
  <c r="AF244" i="14"/>
  <c r="AJ244" i="14"/>
  <c r="AL257" i="14"/>
  <c r="AK257" i="14"/>
  <c r="AL255" i="14"/>
  <c r="AK255" i="14"/>
  <c r="AL287" i="14"/>
  <c r="AK287" i="14"/>
  <c r="AL277" i="14"/>
  <c r="AJ275" i="14"/>
  <c r="AI275" i="14"/>
  <c r="AF275" i="14"/>
  <c r="AK267" i="14"/>
  <c r="AI271" i="14"/>
  <c r="AF271" i="14"/>
  <c r="AJ271" i="14"/>
  <c r="AL284" i="14"/>
  <c r="AL233" i="14"/>
  <c r="AL237" i="14"/>
  <c r="AK256" i="14"/>
  <c r="AL256" i="14"/>
  <c r="AL253" i="14"/>
  <c r="AK253" i="14"/>
  <c r="AK259" i="14"/>
  <c r="AI276" i="14"/>
  <c r="AM276" i="14" s="1"/>
  <c r="AN276" i="14" s="1"/>
  <c r="AF276" i="14"/>
  <c r="AJ276" i="14"/>
  <c r="AJ265" i="14"/>
  <c r="AI265" i="14"/>
  <c r="AQ265" i="14" s="1"/>
  <c r="AF265" i="14"/>
  <c r="AF263" i="14"/>
  <c r="AJ263" i="14"/>
  <c r="AI263" i="14"/>
  <c r="AQ263" i="14" s="1"/>
  <c r="AL273" i="14"/>
  <c r="AK273" i="14"/>
  <c r="AF251" i="14"/>
  <c r="AJ251" i="14"/>
  <c r="AI251" i="14"/>
  <c r="AQ251" i="14" s="1"/>
  <c r="AJ279" i="14"/>
  <c r="AI279" i="14"/>
  <c r="AF279" i="14"/>
  <c r="AI256" i="14"/>
  <c r="AF256" i="14"/>
  <c r="AJ257" i="14"/>
  <c r="AF257" i="14"/>
  <c r="AK254" i="14"/>
  <c r="AL260" i="14"/>
  <c r="AL261" i="14"/>
  <c r="AK261" i="14"/>
  <c r="AF259" i="14"/>
  <c r="AJ259" i="14"/>
  <c r="AI259" i="14"/>
  <c r="AJ277" i="14"/>
  <c r="AI277" i="14"/>
  <c r="AM277" i="14" s="1"/>
  <c r="AN277" i="14" s="1"/>
  <c r="AF277" i="14"/>
  <c r="AI258" i="14"/>
  <c r="AQ258" i="14" s="1"/>
  <c r="AF258" i="14"/>
  <c r="AJ264" i="14"/>
  <c r="AF264" i="14"/>
  <c r="AK263" i="14"/>
  <c r="AL275" i="14"/>
  <c r="AL274" i="14"/>
  <c r="AK274" i="14"/>
  <c r="AF267" i="14"/>
  <c r="AJ267" i="14"/>
  <c r="AI267" i="14"/>
  <c r="AQ267" i="14" s="1"/>
  <c r="AJ268" i="14"/>
  <c r="AI268" i="14"/>
  <c r="AF268" i="14"/>
  <c r="AI270" i="14"/>
  <c r="AF270" i="14"/>
  <c r="AJ269" i="14"/>
  <c r="AF269" i="14"/>
  <c r="AL252" i="14"/>
  <c r="AK252" i="14"/>
  <c r="AL278" i="14"/>
  <c r="AK278" i="14"/>
  <c r="AL272" i="14"/>
  <c r="AK272" i="14"/>
  <c r="AI273" i="14"/>
  <c r="AF273" i="14"/>
  <c r="AJ273" i="14"/>
  <c r="AL271" i="14"/>
  <c r="AK271" i="14"/>
  <c r="P8" i="5"/>
  <c r="P9" i="5"/>
  <c r="P10" i="5"/>
  <c r="P11" i="5"/>
  <c r="P12" i="5"/>
  <c r="P13" i="5"/>
  <c r="P14" i="5"/>
  <c r="P15" i="5"/>
  <c r="P16" i="5"/>
  <c r="P17" i="5"/>
  <c r="P18" i="5"/>
  <c r="P19" i="5"/>
  <c r="P20" i="5"/>
  <c r="P21" i="5"/>
  <c r="P22" i="5"/>
  <c r="P23" i="5"/>
  <c r="P24" i="5"/>
  <c r="P25" i="5"/>
  <c r="P26" i="5"/>
  <c r="P27" i="5"/>
  <c r="P28" i="5"/>
  <c r="P29" i="5"/>
  <c r="P30" i="5"/>
  <c r="P31" i="5"/>
  <c r="P32" i="5"/>
  <c r="P33" i="5"/>
  <c r="P34" i="5"/>
  <c r="P35" i="5"/>
  <c r="P36" i="5"/>
  <c r="P37" i="5"/>
  <c r="P38" i="5"/>
  <c r="P39" i="5"/>
  <c r="P40" i="5"/>
  <c r="P41" i="5"/>
  <c r="P42" i="5"/>
  <c r="P43" i="5"/>
  <c r="P44" i="5"/>
  <c r="P45" i="5"/>
  <c r="P46" i="5"/>
  <c r="P47" i="5"/>
  <c r="P48" i="5"/>
  <c r="P49" i="5"/>
  <c r="P50" i="5"/>
  <c r="P51" i="5"/>
  <c r="P52" i="5"/>
  <c r="P53" i="5"/>
  <c r="P54" i="5"/>
  <c r="P55" i="5"/>
  <c r="P56" i="5"/>
  <c r="P57" i="5"/>
  <c r="P58" i="5"/>
  <c r="P59" i="5"/>
  <c r="P60" i="5"/>
  <c r="P61" i="5"/>
  <c r="P62" i="5"/>
  <c r="P63" i="5"/>
  <c r="P64" i="5"/>
  <c r="P65" i="5"/>
  <c r="P66" i="5"/>
  <c r="P67" i="5"/>
  <c r="P68" i="5"/>
  <c r="P69" i="5"/>
  <c r="P70" i="5"/>
  <c r="P71" i="5"/>
  <c r="P72" i="5"/>
  <c r="P73" i="5"/>
  <c r="P74" i="5"/>
  <c r="P75" i="5"/>
  <c r="P76" i="5"/>
  <c r="P77" i="5"/>
  <c r="P78" i="5"/>
  <c r="P79" i="5"/>
  <c r="P80" i="5"/>
  <c r="P81" i="5"/>
  <c r="P82" i="5"/>
  <c r="P83" i="5"/>
  <c r="P84" i="5"/>
  <c r="P85" i="5"/>
  <c r="P86" i="5"/>
  <c r="P87" i="5"/>
  <c r="P88" i="5"/>
  <c r="P89" i="5"/>
  <c r="P90" i="5"/>
  <c r="P91" i="5"/>
  <c r="P92" i="5"/>
  <c r="P93" i="5"/>
  <c r="P94" i="5"/>
  <c r="P95" i="5"/>
  <c r="P96" i="5"/>
  <c r="P97" i="5"/>
  <c r="P98" i="5"/>
  <c r="P99" i="5"/>
  <c r="P100" i="5"/>
  <c r="P101" i="5"/>
  <c r="P102" i="5"/>
  <c r="P103" i="5"/>
  <c r="P104" i="5"/>
  <c r="P105" i="5"/>
  <c r="P106" i="5"/>
  <c r="P107" i="5"/>
  <c r="P108" i="5"/>
  <c r="P109" i="5"/>
  <c r="P110" i="5"/>
  <c r="P111" i="5"/>
  <c r="P112" i="5"/>
  <c r="P113" i="5"/>
  <c r="P114" i="5"/>
  <c r="P115" i="5"/>
  <c r="P116" i="5"/>
  <c r="P117" i="5"/>
  <c r="P118" i="5"/>
  <c r="P119" i="5"/>
  <c r="P120" i="5"/>
  <c r="P121" i="5"/>
  <c r="P122" i="5"/>
  <c r="P123" i="5"/>
  <c r="P124" i="5"/>
  <c r="P125" i="5"/>
  <c r="P126" i="5"/>
  <c r="P127" i="5"/>
  <c r="P128" i="5"/>
  <c r="P129" i="5"/>
  <c r="P130" i="5"/>
  <c r="P131" i="5"/>
  <c r="P132" i="5"/>
  <c r="P133" i="5"/>
  <c r="P134" i="5"/>
  <c r="P135" i="5"/>
  <c r="P136" i="5"/>
  <c r="P137" i="5"/>
  <c r="P138" i="5"/>
  <c r="P139" i="5"/>
  <c r="P140" i="5"/>
  <c r="P141" i="5"/>
  <c r="P142" i="5"/>
  <c r="P143" i="5"/>
  <c r="P144" i="5"/>
  <c r="P145" i="5"/>
  <c r="P146" i="5"/>
  <c r="P147" i="5"/>
  <c r="P148" i="5"/>
  <c r="P149" i="5"/>
  <c r="P150" i="5"/>
  <c r="P151" i="5"/>
  <c r="P152" i="5"/>
  <c r="P153" i="5"/>
  <c r="P154" i="5"/>
  <c r="P155" i="5"/>
  <c r="P156" i="5"/>
  <c r="P157" i="5"/>
  <c r="P158" i="5"/>
  <c r="P159" i="5"/>
  <c r="P160" i="5"/>
  <c r="P161" i="5"/>
  <c r="P162" i="5"/>
  <c r="P163" i="5"/>
  <c r="P164" i="5"/>
  <c r="P165" i="5"/>
  <c r="P166" i="5"/>
  <c r="P167" i="5"/>
  <c r="P168" i="5"/>
  <c r="P169" i="5"/>
  <c r="P170" i="5"/>
  <c r="P171" i="5"/>
  <c r="P172" i="5"/>
  <c r="P173" i="5"/>
  <c r="P174" i="5"/>
  <c r="P175" i="5"/>
  <c r="P176" i="5"/>
  <c r="P177" i="5"/>
  <c r="P178" i="5"/>
  <c r="P179" i="5"/>
  <c r="P180" i="5"/>
  <c r="P181" i="5"/>
  <c r="P182" i="5"/>
  <c r="P183" i="5"/>
  <c r="P184" i="5"/>
  <c r="P185" i="5"/>
  <c r="P186" i="5"/>
  <c r="P187" i="5"/>
  <c r="P188" i="5"/>
  <c r="P189" i="5"/>
  <c r="P190" i="5"/>
  <c r="P191" i="5"/>
  <c r="P192" i="5"/>
  <c r="P193" i="5"/>
  <c r="P194" i="5"/>
  <c r="P195" i="5"/>
  <c r="P196" i="5"/>
  <c r="P197" i="5"/>
  <c r="P198" i="5"/>
  <c r="P199" i="5"/>
  <c r="P200" i="5"/>
  <c r="P201" i="5"/>
  <c r="P202" i="5"/>
  <c r="P203" i="5"/>
  <c r="P204" i="5"/>
  <c r="P205" i="5"/>
  <c r="P206" i="5"/>
  <c r="P207" i="5"/>
  <c r="P208" i="5"/>
  <c r="P209" i="5"/>
  <c r="P210" i="5"/>
  <c r="P211" i="5"/>
  <c r="P212" i="5"/>
  <c r="P213" i="5"/>
  <c r="P214" i="5"/>
  <c r="P215" i="5"/>
  <c r="P216" i="5"/>
  <c r="P217" i="5"/>
  <c r="P218" i="5"/>
  <c r="P219" i="5"/>
  <c r="P220" i="5"/>
  <c r="P221" i="5"/>
  <c r="P222" i="5"/>
  <c r="P223" i="5"/>
  <c r="P224" i="5"/>
  <c r="P225" i="5"/>
  <c r="P226" i="5"/>
  <c r="P227" i="5"/>
  <c r="P228" i="5"/>
  <c r="P229" i="5"/>
  <c r="P230" i="5"/>
  <c r="P231" i="5"/>
  <c r="P232" i="5"/>
  <c r="P233" i="5"/>
  <c r="P234" i="5"/>
  <c r="P235" i="5"/>
  <c r="P236" i="5"/>
  <c r="P237" i="5"/>
  <c r="P238" i="5"/>
  <c r="P239" i="5"/>
  <c r="P240" i="5"/>
  <c r="P241" i="5"/>
  <c r="P242" i="5"/>
  <c r="P243" i="5"/>
  <c r="P244" i="5"/>
  <c r="P245" i="5"/>
  <c r="P246" i="5"/>
  <c r="P247" i="5"/>
  <c r="P248" i="5"/>
  <c r="P249" i="5"/>
  <c r="P250" i="5"/>
  <c r="P251" i="5"/>
  <c r="P252" i="5"/>
  <c r="P253" i="5"/>
  <c r="P254" i="5"/>
  <c r="P255" i="5"/>
  <c r="P256" i="5"/>
  <c r="P257" i="5"/>
  <c r="P258" i="5"/>
  <c r="P259" i="5"/>
  <c r="P260" i="5"/>
  <c r="P261" i="5"/>
  <c r="P262" i="5"/>
  <c r="P263" i="5"/>
  <c r="P264" i="5"/>
  <c r="P265" i="5"/>
  <c r="P266" i="5"/>
  <c r="P267" i="5"/>
  <c r="P268" i="5"/>
  <c r="P269" i="5"/>
  <c r="P270" i="5"/>
  <c r="P271" i="5"/>
  <c r="P272" i="5"/>
  <c r="P273" i="5"/>
  <c r="P274" i="5"/>
  <c r="P275" i="5"/>
  <c r="P276" i="5"/>
  <c r="P277" i="5"/>
  <c r="P278" i="5"/>
  <c r="P279" i="5"/>
  <c r="P280" i="5"/>
  <c r="P281" i="5"/>
  <c r="P282" i="5"/>
  <c r="P283" i="5"/>
  <c r="P284" i="5"/>
  <c r="P285" i="5"/>
  <c r="P286" i="5"/>
  <c r="P287" i="5"/>
  <c r="P288" i="5"/>
  <c r="P289" i="5"/>
  <c r="P290" i="5"/>
  <c r="P291" i="5"/>
  <c r="P292" i="5"/>
  <c r="P293" i="5"/>
  <c r="P294" i="5"/>
  <c r="P295" i="5"/>
  <c r="P296" i="5"/>
  <c r="P297" i="5"/>
  <c r="P298" i="5"/>
  <c r="P299" i="5"/>
  <c r="P300" i="5"/>
  <c r="P301" i="5"/>
  <c r="P302" i="5"/>
  <c r="P303" i="5"/>
  <c r="P304" i="5"/>
  <c r="P305" i="5"/>
  <c r="P306" i="5"/>
  <c r="P307" i="5"/>
  <c r="P308" i="5"/>
  <c r="P309" i="5"/>
  <c r="P310" i="5"/>
  <c r="P311" i="5"/>
  <c r="P312" i="5"/>
  <c r="P313" i="5"/>
  <c r="P314" i="5"/>
  <c r="P315" i="5"/>
  <c r="P316" i="5"/>
  <c r="P317" i="5"/>
  <c r="P318" i="5"/>
  <c r="P319" i="5"/>
  <c r="P320" i="5"/>
  <c r="P321" i="5"/>
  <c r="P322" i="5"/>
  <c r="P323" i="5"/>
  <c r="P324" i="5"/>
  <c r="P325" i="5"/>
  <c r="P326" i="5"/>
  <c r="P327" i="5"/>
  <c r="P328" i="5"/>
  <c r="P329" i="5"/>
  <c r="P330" i="5"/>
  <c r="P331" i="5"/>
  <c r="P332" i="5"/>
  <c r="P333" i="5"/>
  <c r="P334" i="5"/>
  <c r="P335" i="5"/>
  <c r="P336" i="5"/>
  <c r="P337" i="5"/>
  <c r="P338" i="5"/>
  <c r="P339" i="5"/>
  <c r="P340" i="5"/>
  <c r="P341" i="5"/>
  <c r="P342" i="5"/>
  <c r="P343" i="5"/>
  <c r="P344" i="5"/>
  <c r="P345" i="5"/>
  <c r="P346" i="5"/>
  <c r="P347" i="5"/>
  <c r="P348" i="5"/>
  <c r="P349" i="5"/>
  <c r="P350" i="5"/>
  <c r="P351" i="5"/>
  <c r="P7" i="5"/>
  <c r="O8" i="5"/>
  <c r="O9" i="5"/>
  <c r="O10" i="5"/>
  <c r="O11" i="5"/>
  <c r="O12" i="5"/>
  <c r="O13" i="5"/>
  <c r="O14" i="5"/>
  <c r="O15" i="5"/>
  <c r="O16" i="5"/>
  <c r="O17" i="5"/>
  <c r="O18" i="5"/>
  <c r="O19" i="5"/>
  <c r="O20" i="5"/>
  <c r="O21" i="5"/>
  <c r="O22" i="5"/>
  <c r="O23" i="5"/>
  <c r="O24" i="5"/>
  <c r="O25" i="5"/>
  <c r="O26" i="5"/>
  <c r="O27" i="5"/>
  <c r="O28" i="5"/>
  <c r="O29" i="5"/>
  <c r="O30" i="5"/>
  <c r="O31" i="5"/>
  <c r="O32" i="5"/>
  <c r="O33" i="5"/>
  <c r="O34" i="5"/>
  <c r="O35" i="5"/>
  <c r="O36" i="5"/>
  <c r="O37" i="5"/>
  <c r="O38" i="5"/>
  <c r="O39" i="5"/>
  <c r="O40" i="5"/>
  <c r="O41" i="5"/>
  <c r="O42" i="5"/>
  <c r="O43" i="5"/>
  <c r="O44" i="5"/>
  <c r="O45" i="5"/>
  <c r="O46" i="5"/>
  <c r="O47" i="5"/>
  <c r="O48" i="5"/>
  <c r="O49" i="5"/>
  <c r="O50" i="5"/>
  <c r="O51" i="5"/>
  <c r="O52" i="5"/>
  <c r="O53" i="5"/>
  <c r="O54" i="5"/>
  <c r="O55" i="5"/>
  <c r="O56" i="5"/>
  <c r="O57" i="5"/>
  <c r="O58" i="5"/>
  <c r="O59" i="5"/>
  <c r="O60" i="5"/>
  <c r="O61" i="5"/>
  <c r="O62" i="5"/>
  <c r="O63" i="5"/>
  <c r="O64" i="5"/>
  <c r="O65" i="5"/>
  <c r="O66" i="5"/>
  <c r="O67" i="5"/>
  <c r="O68" i="5"/>
  <c r="O69" i="5"/>
  <c r="O70" i="5"/>
  <c r="O71" i="5"/>
  <c r="O72" i="5"/>
  <c r="O73" i="5"/>
  <c r="O74" i="5"/>
  <c r="O75" i="5"/>
  <c r="O76" i="5"/>
  <c r="O77" i="5"/>
  <c r="O78" i="5"/>
  <c r="O79" i="5"/>
  <c r="O80" i="5"/>
  <c r="O81" i="5"/>
  <c r="O82" i="5"/>
  <c r="O83" i="5"/>
  <c r="O84" i="5"/>
  <c r="O85" i="5"/>
  <c r="O86" i="5"/>
  <c r="O87" i="5"/>
  <c r="O88" i="5"/>
  <c r="O89" i="5"/>
  <c r="O90" i="5"/>
  <c r="O91" i="5"/>
  <c r="O92" i="5"/>
  <c r="O93" i="5"/>
  <c r="O94" i="5"/>
  <c r="O95" i="5"/>
  <c r="O96" i="5"/>
  <c r="O97" i="5"/>
  <c r="O98" i="5"/>
  <c r="O99" i="5"/>
  <c r="O100" i="5"/>
  <c r="O101" i="5"/>
  <c r="O102" i="5"/>
  <c r="O103" i="5"/>
  <c r="O104" i="5"/>
  <c r="O105" i="5"/>
  <c r="O106" i="5"/>
  <c r="O107" i="5"/>
  <c r="O108" i="5"/>
  <c r="O109" i="5"/>
  <c r="O110" i="5"/>
  <c r="O111" i="5"/>
  <c r="O112" i="5"/>
  <c r="O113" i="5"/>
  <c r="O114" i="5"/>
  <c r="O115" i="5"/>
  <c r="O116" i="5"/>
  <c r="O117" i="5"/>
  <c r="O118" i="5"/>
  <c r="O119" i="5"/>
  <c r="O120" i="5"/>
  <c r="O121" i="5"/>
  <c r="O122" i="5"/>
  <c r="O123" i="5"/>
  <c r="O124" i="5"/>
  <c r="O125" i="5"/>
  <c r="O126" i="5"/>
  <c r="O127" i="5"/>
  <c r="O128" i="5"/>
  <c r="O129" i="5"/>
  <c r="O130" i="5"/>
  <c r="O131" i="5"/>
  <c r="O132" i="5"/>
  <c r="O133" i="5"/>
  <c r="O134" i="5"/>
  <c r="O135" i="5"/>
  <c r="O136" i="5"/>
  <c r="O137" i="5"/>
  <c r="O138" i="5"/>
  <c r="O139" i="5"/>
  <c r="O140" i="5"/>
  <c r="O141" i="5"/>
  <c r="O142" i="5"/>
  <c r="O143" i="5"/>
  <c r="O144" i="5"/>
  <c r="O145" i="5"/>
  <c r="O146" i="5"/>
  <c r="O147" i="5"/>
  <c r="O148" i="5"/>
  <c r="O149" i="5"/>
  <c r="O150" i="5"/>
  <c r="O151" i="5"/>
  <c r="O152" i="5"/>
  <c r="O153" i="5"/>
  <c r="O154" i="5"/>
  <c r="O155" i="5"/>
  <c r="O156" i="5"/>
  <c r="O157" i="5"/>
  <c r="O158" i="5"/>
  <c r="O159" i="5"/>
  <c r="O160" i="5"/>
  <c r="O161" i="5"/>
  <c r="O162" i="5"/>
  <c r="O163" i="5"/>
  <c r="O164" i="5"/>
  <c r="O165" i="5"/>
  <c r="O166" i="5"/>
  <c r="O167" i="5"/>
  <c r="O168" i="5"/>
  <c r="O169" i="5"/>
  <c r="O170" i="5"/>
  <c r="O171" i="5"/>
  <c r="O172" i="5"/>
  <c r="O173" i="5"/>
  <c r="O174" i="5"/>
  <c r="O175" i="5"/>
  <c r="O176" i="5"/>
  <c r="O177" i="5"/>
  <c r="O178" i="5"/>
  <c r="O179" i="5"/>
  <c r="O180" i="5"/>
  <c r="O181" i="5"/>
  <c r="O182" i="5"/>
  <c r="O183" i="5"/>
  <c r="O184" i="5"/>
  <c r="O185" i="5"/>
  <c r="O186" i="5"/>
  <c r="O187" i="5"/>
  <c r="O188" i="5"/>
  <c r="O189" i="5"/>
  <c r="O190" i="5"/>
  <c r="O191" i="5"/>
  <c r="O192" i="5"/>
  <c r="O193" i="5"/>
  <c r="O194" i="5"/>
  <c r="O195" i="5"/>
  <c r="O196" i="5"/>
  <c r="O197" i="5"/>
  <c r="O198" i="5"/>
  <c r="O199" i="5"/>
  <c r="O200" i="5"/>
  <c r="O201" i="5"/>
  <c r="O202" i="5"/>
  <c r="O203" i="5"/>
  <c r="O204" i="5"/>
  <c r="O205" i="5"/>
  <c r="O206" i="5"/>
  <c r="O207" i="5"/>
  <c r="O208" i="5"/>
  <c r="O209" i="5"/>
  <c r="O210" i="5"/>
  <c r="O211" i="5"/>
  <c r="O212" i="5"/>
  <c r="O213" i="5"/>
  <c r="O214" i="5"/>
  <c r="O215" i="5"/>
  <c r="O216" i="5"/>
  <c r="O217" i="5"/>
  <c r="O218" i="5"/>
  <c r="O219" i="5"/>
  <c r="O220" i="5"/>
  <c r="O221" i="5"/>
  <c r="O222" i="5"/>
  <c r="O223" i="5"/>
  <c r="O224" i="5"/>
  <c r="O225" i="5"/>
  <c r="O226" i="5"/>
  <c r="O227" i="5"/>
  <c r="O228" i="5"/>
  <c r="O229" i="5"/>
  <c r="O230" i="5"/>
  <c r="O231" i="5"/>
  <c r="O232" i="5"/>
  <c r="O233" i="5"/>
  <c r="O234" i="5"/>
  <c r="O235" i="5"/>
  <c r="O236" i="5"/>
  <c r="O237" i="5"/>
  <c r="O238" i="5"/>
  <c r="O239" i="5"/>
  <c r="O240" i="5"/>
  <c r="O241" i="5"/>
  <c r="O242" i="5"/>
  <c r="O243" i="5"/>
  <c r="O244" i="5"/>
  <c r="O245" i="5"/>
  <c r="O246" i="5"/>
  <c r="O247" i="5"/>
  <c r="O248" i="5"/>
  <c r="O249" i="5"/>
  <c r="O250" i="5"/>
  <c r="O251" i="5"/>
  <c r="O252" i="5"/>
  <c r="O253" i="5"/>
  <c r="O254" i="5"/>
  <c r="O255" i="5"/>
  <c r="O256" i="5"/>
  <c r="O257" i="5"/>
  <c r="O258" i="5"/>
  <c r="O259" i="5"/>
  <c r="O260" i="5"/>
  <c r="O261" i="5"/>
  <c r="O262" i="5"/>
  <c r="O263" i="5"/>
  <c r="O264" i="5"/>
  <c r="O265" i="5"/>
  <c r="O266" i="5"/>
  <c r="O267" i="5"/>
  <c r="O268" i="5"/>
  <c r="O269" i="5"/>
  <c r="O270" i="5"/>
  <c r="O271" i="5"/>
  <c r="O272" i="5"/>
  <c r="O273" i="5"/>
  <c r="O274" i="5"/>
  <c r="O275" i="5"/>
  <c r="O276" i="5"/>
  <c r="O277" i="5"/>
  <c r="O278" i="5"/>
  <c r="O279" i="5"/>
  <c r="O280" i="5"/>
  <c r="O281" i="5"/>
  <c r="O282" i="5"/>
  <c r="O283" i="5"/>
  <c r="O284" i="5"/>
  <c r="O285" i="5"/>
  <c r="O286" i="5"/>
  <c r="O287" i="5"/>
  <c r="O288" i="5"/>
  <c r="O289" i="5"/>
  <c r="O290" i="5"/>
  <c r="O291" i="5"/>
  <c r="O292" i="5"/>
  <c r="O293" i="5"/>
  <c r="O294" i="5"/>
  <c r="O295" i="5"/>
  <c r="O296" i="5"/>
  <c r="O297" i="5"/>
  <c r="O298" i="5"/>
  <c r="O299" i="5"/>
  <c r="O300" i="5"/>
  <c r="O301" i="5"/>
  <c r="O302" i="5"/>
  <c r="O303" i="5"/>
  <c r="O304" i="5"/>
  <c r="O305" i="5"/>
  <c r="O306" i="5"/>
  <c r="O307" i="5"/>
  <c r="O308" i="5"/>
  <c r="O309" i="5"/>
  <c r="O310" i="5"/>
  <c r="O311" i="5"/>
  <c r="O312" i="5"/>
  <c r="O313" i="5"/>
  <c r="O314" i="5"/>
  <c r="O315" i="5"/>
  <c r="O316" i="5"/>
  <c r="O317" i="5"/>
  <c r="O318" i="5"/>
  <c r="O319" i="5"/>
  <c r="O320" i="5"/>
  <c r="O321" i="5"/>
  <c r="O322" i="5"/>
  <c r="O323" i="5"/>
  <c r="O324" i="5"/>
  <c r="O325" i="5"/>
  <c r="O326" i="5"/>
  <c r="O327" i="5"/>
  <c r="O328" i="5"/>
  <c r="O329" i="5"/>
  <c r="O330" i="5"/>
  <c r="O331" i="5"/>
  <c r="O332" i="5"/>
  <c r="O333" i="5"/>
  <c r="O334" i="5"/>
  <c r="O335" i="5"/>
  <c r="O336" i="5"/>
  <c r="O337" i="5"/>
  <c r="O338" i="5"/>
  <c r="O339" i="5"/>
  <c r="O340" i="5"/>
  <c r="O341" i="5"/>
  <c r="O342" i="5"/>
  <c r="O343" i="5"/>
  <c r="O344" i="5"/>
  <c r="O345" i="5"/>
  <c r="O346" i="5"/>
  <c r="O347" i="5"/>
  <c r="O348" i="5"/>
  <c r="O349" i="5"/>
  <c r="O350" i="5"/>
  <c r="O351" i="5"/>
  <c r="O7" i="5"/>
  <c r="N8" i="5"/>
  <c r="N9" i="5"/>
  <c r="N10" i="5"/>
  <c r="N11" i="5"/>
  <c r="N12" i="5"/>
  <c r="N13" i="5"/>
  <c r="N14" i="5"/>
  <c r="N15" i="5"/>
  <c r="N16" i="5"/>
  <c r="N17" i="5"/>
  <c r="N18" i="5"/>
  <c r="N19" i="5"/>
  <c r="N20" i="5"/>
  <c r="N21" i="5"/>
  <c r="N22" i="5"/>
  <c r="N23" i="5"/>
  <c r="N24" i="5"/>
  <c r="N25" i="5"/>
  <c r="N26" i="5"/>
  <c r="N27" i="5"/>
  <c r="N28" i="5"/>
  <c r="N29" i="5"/>
  <c r="N30" i="5"/>
  <c r="N31" i="5"/>
  <c r="N32" i="5"/>
  <c r="N33" i="5"/>
  <c r="N34" i="5"/>
  <c r="N35" i="5"/>
  <c r="N36" i="5"/>
  <c r="N37" i="5"/>
  <c r="N38" i="5"/>
  <c r="N39" i="5"/>
  <c r="N40" i="5"/>
  <c r="N41" i="5"/>
  <c r="N42" i="5"/>
  <c r="N43" i="5"/>
  <c r="N44" i="5"/>
  <c r="N45" i="5"/>
  <c r="N46" i="5"/>
  <c r="N47" i="5"/>
  <c r="N48" i="5"/>
  <c r="N49" i="5"/>
  <c r="N50" i="5"/>
  <c r="N51" i="5"/>
  <c r="N52" i="5"/>
  <c r="N53" i="5"/>
  <c r="N54" i="5"/>
  <c r="N55" i="5"/>
  <c r="N56" i="5"/>
  <c r="N57" i="5"/>
  <c r="N58" i="5"/>
  <c r="N59" i="5"/>
  <c r="N60" i="5"/>
  <c r="N61" i="5"/>
  <c r="N62" i="5"/>
  <c r="N63" i="5"/>
  <c r="N64" i="5"/>
  <c r="N65" i="5"/>
  <c r="N66" i="5"/>
  <c r="N67" i="5"/>
  <c r="N68" i="5"/>
  <c r="N69" i="5"/>
  <c r="N70" i="5"/>
  <c r="N71" i="5"/>
  <c r="N72" i="5"/>
  <c r="N73" i="5"/>
  <c r="N74" i="5"/>
  <c r="N75" i="5"/>
  <c r="N76" i="5"/>
  <c r="N77" i="5"/>
  <c r="N78" i="5"/>
  <c r="N79" i="5"/>
  <c r="N80" i="5"/>
  <c r="N81" i="5"/>
  <c r="N82" i="5"/>
  <c r="N83" i="5"/>
  <c r="N84" i="5"/>
  <c r="N85" i="5"/>
  <c r="N86" i="5"/>
  <c r="N87" i="5"/>
  <c r="N88" i="5"/>
  <c r="N89" i="5"/>
  <c r="N90" i="5"/>
  <c r="N91" i="5"/>
  <c r="N92" i="5"/>
  <c r="N93" i="5"/>
  <c r="N94" i="5"/>
  <c r="N95" i="5"/>
  <c r="N96" i="5"/>
  <c r="N97" i="5"/>
  <c r="N98" i="5"/>
  <c r="N99" i="5"/>
  <c r="N100" i="5"/>
  <c r="N101" i="5"/>
  <c r="N102" i="5"/>
  <c r="N103" i="5"/>
  <c r="N104" i="5"/>
  <c r="N105" i="5"/>
  <c r="N106" i="5"/>
  <c r="N107" i="5"/>
  <c r="N108" i="5"/>
  <c r="N109" i="5"/>
  <c r="N110" i="5"/>
  <c r="N111" i="5"/>
  <c r="N112" i="5"/>
  <c r="N113" i="5"/>
  <c r="N114" i="5"/>
  <c r="N115" i="5"/>
  <c r="N116" i="5"/>
  <c r="N117" i="5"/>
  <c r="N118" i="5"/>
  <c r="N119" i="5"/>
  <c r="N120" i="5"/>
  <c r="N121" i="5"/>
  <c r="N122" i="5"/>
  <c r="N123" i="5"/>
  <c r="N124" i="5"/>
  <c r="N125" i="5"/>
  <c r="N126" i="5"/>
  <c r="N127" i="5"/>
  <c r="N128" i="5"/>
  <c r="N129" i="5"/>
  <c r="N130" i="5"/>
  <c r="N131" i="5"/>
  <c r="N132" i="5"/>
  <c r="N133" i="5"/>
  <c r="N134" i="5"/>
  <c r="N135" i="5"/>
  <c r="N136" i="5"/>
  <c r="N137" i="5"/>
  <c r="N138" i="5"/>
  <c r="N139" i="5"/>
  <c r="N140" i="5"/>
  <c r="N141" i="5"/>
  <c r="N142" i="5"/>
  <c r="N143" i="5"/>
  <c r="N144" i="5"/>
  <c r="N145" i="5"/>
  <c r="N146" i="5"/>
  <c r="N147" i="5"/>
  <c r="N148" i="5"/>
  <c r="N149" i="5"/>
  <c r="N150" i="5"/>
  <c r="N151" i="5"/>
  <c r="N152" i="5"/>
  <c r="N153" i="5"/>
  <c r="N154" i="5"/>
  <c r="N155" i="5"/>
  <c r="N156" i="5"/>
  <c r="N157" i="5"/>
  <c r="N158" i="5"/>
  <c r="N159" i="5"/>
  <c r="N160" i="5"/>
  <c r="N161" i="5"/>
  <c r="N162" i="5"/>
  <c r="N163" i="5"/>
  <c r="N164" i="5"/>
  <c r="N165" i="5"/>
  <c r="N166" i="5"/>
  <c r="N167" i="5"/>
  <c r="N168" i="5"/>
  <c r="N169" i="5"/>
  <c r="N170" i="5"/>
  <c r="N171" i="5"/>
  <c r="N172" i="5"/>
  <c r="N173" i="5"/>
  <c r="N174" i="5"/>
  <c r="N175" i="5"/>
  <c r="N176" i="5"/>
  <c r="N177" i="5"/>
  <c r="N178" i="5"/>
  <c r="N179" i="5"/>
  <c r="N180" i="5"/>
  <c r="N181" i="5"/>
  <c r="N182" i="5"/>
  <c r="N183" i="5"/>
  <c r="N184" i="5"/>
  <c r="N185" i="5"/>
  <c r="N186" i="5"/>
  <c r="N187" i="5"/>
  <c r="N188" i="5"/>
  <c r="N189" i="5"/>
  <c r="N190" i="5"/>
  <c r="N191" i="5"/>
  <c r="N192" i="5"/>
  <c r="N193" i="5"/>
  <c r="N194" i="5"/>
  <c r="N195" i="5"/>
  <c r="N196" i="5"/>
  <c r="N197" i="5"/>
  <c r="N198" i="5"/>
  <c r="N199" i="5"/>
  <c r="N200" i="5"/>
  <c r="N201" i="5"/>
  <c r="N202" i="5"/>
  <c r="N203" i="5"/>
  <c r="N204" i="5"/>
  <c r="N205" i="5"/>
  <c r="N206" i="5"/>
  <c r="N207" i="5"/>
  <c r="N208" i="5"/>
  <c r="N209" i="5"/>
  <c r="N210" i="5"/>
  <c r="N211" i="5"/>
  <c r="N212" i="5"/>
  <c r="N213" i="5"/>
  <c r="N214" i="5"/>
  <c r="N215" i="5"/>
  <c r="N216" i="5"/>
  <c r="N217" i="5"/>
  <c r="N218" i="5"/>
  <c r="N219" i="5"/>
  <c r="N220" i="5"/>
  <c r="N221" i="5"/>
  <c r="N222" i="5"/>
  <c r="N223" i="5"/>
  <c r="N224" i="5"/>
  <c r="N225" i="5"/>
  <c r="N226" i="5"/>
  <c r="N227" i="5"/>
  <c r="N228" i="5"/>
  <c r="N229" i="5"/>
  <c r="N230" i="5"/>
  <c r="N231" i="5"/>
  <c r="N232" i="5"/>
  <c r="N233" i="5"/>
  <c r="N234" i="5"/>
  <c r="N235" i="5"/>
  <c r="N236" i="5"/>
  <c r="N237" i="5"/>
  <c r="N238" i="5"/>
  <c r="N239" i="5"/>
  <c r="N240" i="5"/>
  <c r="N241" i="5"/>
  <c r="N242" i="5"/>
  <c r="N243" i="5"/>
  <c r="N244" i="5"/>
  <c r="N245" i="5"/>
  <c r="N246" i="5"/>
  <c r="N247" i="5"/>
  <c r="N248" i="5"/>
  <c r="N249" i="5"/>
  <c r="N250" i="5"/>
  <c r="N251" i="5"/>
  <c r="N252" i="5"/>
  <c r="N253" i="5"/>
  <c r="N254" i="5"/>
  <c r="N255" i="5"/>
  <c r="N256" i="5"/>
  <c r="N257" i="5"/>
  <c r="N258" i="5"/>
  <c r="N259" i="5"/>
  <c r="N260" i="5"/>
  <c r="N261" i="5"/>
  <c r="N262" i="5"/>
  <c r="N263" i="5"/>
  <c r="N264" i="5"/>
  <c r="N265" i="5"/>
  <c r="N266" i="5"/>
  <c r="N267" i="5"/>
  <c r="N268" i="5"/>
  <c r="N269" i="5"/>
  <c r="N270" i="5"/>
  <c r="N271" i="5"/>
  <c r="N272" i="5"/>
  <c r="N273" i="5"/>
  <c r="N274" i="5"/>
  <c r="N275" i="5"/>
  <c r="N276" i="5"/>
  <c r="N277" i="5"/>
  <c r="N278" i="5"/>
  <c r="N279" i="5"/>
  <c r="N280" i="5"/>
  <c r="N281" i="5"/>
  <c r="N282" i="5"/>
  <c r="N283" i="5"/>
  <c r="N284" i="5"/>
  <c r="N285" i="5"/>
  <c r="N286" i="5"/>
  <c r="N287" i="5"/>
  <c r="N288" i="5"/>
  <c r="N289" i="5"/>
  <c r="N290" i="5"/>
  <c r="N291" i="5"/>
  <c r="N292" i="5"/>
  <c r="N293" i="5"/>
  <c r="N294" i="5"/>
  <c r="N295" i="5"/>
  <c r="N296" i="5"/>
  <c r="N297" i="5"/>
  <c r="N298" i="5"/>
  <c r="N299" i="5"/>
  <c r="N300" i="5"/>
  <c r="N301" i="5"/>
  <c r="N302" i="5"/>
  <c r="N303" i="5"/>
  <c r="N304" i="5"/>
  <c r="N305" i="5"/>
  <c r="N306" i="5"/>
  <c r="N307" i="5"/>
  <c r="N308" i="5"/>
  <c r="N309" i="5"/>
  <c r="N310" i="5"/>
  <c r="N311" i="5"/>
  <c r="N312" i="5"/>
  <c r="N313" i="5"/>
  <c r="N314" i="5"/>
  <c r="N315" i="5"/>
  <c r="N316" i="5"/>
  <c r="N317" i="5"/>
  <c r="N318" i="5"/>
  <c r="N319" i="5"/>
  <c r="N320" i="5"/>
  <c r="N321" i="5"/>
  <c r="N322" i="5"/>
  <c r="N323" i="5"/>
  <c r="N324" i="5"/>
  <c r="N325" i="5"/>
  <c r="N326" i="5"/>
  <c r="N327" i="5"/>
  <c r="N328" i="5"/>
  <c r="N329" i="5"/>
  <c r="N330" i="5"/>
  <c r="N331" i="5"/>
  <c r="N332" i="5"/>
  <c r="N333" i="5"/>
  <c r="N334" i="5"/>
  <c r="N335" i="5"/>
  <c r="N336" i="5"/>
  <c r="N337" i="5"/>
  <c r="N338" i="5"/>
  <c r="N339" i="5"/>
  <c r="N340" i="5"/>
  <c r="N341" i="5"/>
  <c r="N342" i="5"/>
  <c r="N343" i="5"/>
  <c r="N344" i="5"/>
  <c r="N345" i="5"/>
  <c r="N346" i="5"/>
  <c r="N347" i="5"/>
  <c r="N348" i="5"/>
  <c r="N349" i="5"/>
  <c r="N350" i="5"/>
  <c r="N351" i="5"/>
  <c r="N7" i="5"/>
  <c r="M8" i="5"/>
  <c r="M9" i="5"/>
  <c r="M10" i="5"/>
  <c r="M11" i="5"/>
  <c r="M12" i="5"/>
  <c r="M13" i="5"/>
  <c r="M14" i="5"/>
  <c r="M15" i="5"/>
  <c r="M16" i="5"/>
  <c r="M17" i="5"/>
  <c r="M18" i="5"/>
  <c r="M19" i="5"/>
  <c r="M20" i="5"/>
  <c r="M21" i="5"/>
  <c r="M22" i="5"/>
  <c r="M23" i="5"/>
  <c r="M24" i="5"/>
  <c r="M25" i="5"/>
  <c r="M26" i="5"/>
  <c r="M27" i="5"/>
  <c r="M28" i="5"/>
  <c r="M29" i="5"/>
  <c r="M30" i="5"/>
  <c r="M31" i="5"/>
  <c r="M32" i="5"/>
  <c r="M33" i="5"/>
  <c r="M34" i="5"/>
  <c r="M35" i="5"/>
  <c r="M36" i="5"/>
  <c r="M37" i="5"/>
  <c r="M38" i="5"/>
  <c r="M39" i="5"/>
  <c r="M40" i="5"/>
  <c r="M41" i="5"/>
  <c r="M42" i="5"/>
  <c r="M43" i="5"/>
  <c r="M44" i="5"/>
  <c r="M45" i="5"/>
  <c r="M46" i="5"/>
  <c r="M47" i="5"/>
  <c r="M48" i="5"/>
  <c r="M49" i="5"/>
  <c r="M50" i="5"/>
  <c r="M51" i="5"/>
  <c r="M52" i="5"/>
  <c r="M53" i="5"/>
  <c r="M54" i="5"/>
  <c r="M55" i="5"/>
  <c r="M56" i="5"/>
  <c r="M57" i="5"/>
  <c r="M58" i="5"/>
  <c r="M59" i="5"/>
  <c r="M60" i="5"/>
  <c r="M61" i="5"/>
  <c r="M62" i="5"/>
  <c r="M63" i="5"/>
  <c r="M64" i="5"/>
  <c r="M65" i="5"/>
  <c r="M66" i="5"/>
  <c r="M67" i="5"/>
  <c r="M68" i="5"/>
  <c r="M69" i="5"/>
  <c r="M70" i="5"/>
  <c r="M71" i="5"/>
  <c r="M72" i="5"/>
  <c r="M73" i="5"/>
  <c r="M74" i="5"/>
  <c r="M75" i="5"/>
  <c r="M76" i="5"/>
  <c r="M77" i="5"/>
  <c r="M78" i="5"/>
  <c r="M79" i="5"/>
  <c r="M80" i="5"/>
  <c r="M81" i="5"/>
  <c r="M82" i="5"/>
  <c r="M83" i="5"/>
  <c r="M84" i="5"/>
  <c r="M85" i="5"/>
  <c r="M86" i="5"/>
  <c r="M87" i="5"/>
  <c r="M88" i="5"/>
  <c r="M89" i="5"/>
  <c r="M90" i="5"/>
  <c r="M91" i="5"/>
  <c r="M92" i="5"/>
  <c r="M93" i="5"/>
  <c r="M94" i="5"/>
  <c r="M95" i="5"/>
  <c r="M96" i="5"/>
  <c r="M97" i="5"/>
  <c r="M98" i="5"/>
  <c r="M99" i="5"/>
  <c r="M100" i="5"/>
  <c r="M101" i="5"/>
  <c r="M102" i="5"/>
  <c r="M103" i="5"/>
  <c r="M104" i="5"/>
  <c r="M105" i="5"/>
  <c r="M106" i="5"/>
  <c r="M107" i="5"/>
  <c r="M108" i="5"/>
  <c r="M109" i="5"/>
  <c r="M110" i="5"/>
  <c r="M111" i="5"/>
  <c r="M112" i="5"/>
  <c r="M113" i="5"/>
  <c r="M114" i="5"/>
  <c r="M115" i="5"/>
  <c r="M116" i="5"/>
  <c r="M117" i="5"/>
  <c r="M118" i="5"/>
  <c r="M119" i="5"/>
  <c r="M120" i="5"/>
  <c r="M121" i="5"/>
  <c r="M122" i="5"/>
  <c r="M123" i="5"/>
  <c r="M124" i="5"/>
  <c r="M125" i="5"/>
  <c r="M126" i="5"/>
  <c r="M127" i="5"/>
  <c r="M128" i="5"/>
  <c r="M129" i="5"/>
  <c r="M130" i="5"/>
  <c r="M131" i="5"/>
  <c r="M132" i="5"/>
  <c r="M133" i="5"/>
  <c r="M134" i="5"/>
  <c r="M135" i="5"/>
  <c r="M136" i="5"/>
  <c r="M137" i="5"/>
  <c r="M138" i="5"/>
  <c r="M139" i="5"/>
  <c r="M140" i="5"/>
  <c r="M141" i="5"/>
  <c r="M142" i="5"/>
  <c r="M143" i="5"/>
  <c r="M144" i="5"/>
  <c r="M145" i="5"/>
  <c r="M146" i="5"/>
  <c r="M147" i="5"/>
  <c r="M148" i="5"/>
  <c r="M149" i="5"/>
  <c r="M150" i="5"/>
  <c r="M151" i="5"/>
  <c r="M152" i="5"/>
  <c r="M153" i="5"/>
  <c r="M154" i="5"/>
  <c r="M155" i="5"/>
  <c r="M156" i="5"/>
  <c r="M157" i="5"/>
  <c r="M158" i="5"/>
  <c r="M159" i="5"/>
  <c r="M160" i="5"/>
  <c r="M161" i="5"/>
  <c r="M162" i="5"/>
  <c r="M163" i="5"/>
  <c r="M164" i="5"/>
  <c r="M165" i="5"/>
  <c r="M166" i="5"/>
  <c r="M167" i="5"/>
  <c r="M168" i="5"/>
  <c r="M169" i="5"/>
  <c r="M170" i="5"/>
  <c r="M171" i="5"/>
  <c r="M172" i="5"/>
  <c r="M173" i="5"/>
  <c r="M174" i="5"/>
  <c r="M175" i="5"/>
  <c r="M176" i="5"/>
  <c r="M177" i="5"/>
  <c r="M178" i="5"/>
  <c r="M179" i="5"/>
  <c r="M180" i="5"/>
  <c r="M181" i="5"/>
  <c r="M182" i="5"/>
  <c r="M183" i="5"/>
  <c r="M184" i="5"/>
  <c r="M185" i="5"/>
  <c r="M186" i="5"/>
  <c r="M187" i="5"/>
  <c r="M188" i="5"/>
  <c r="M189" i="5"/>
  <c r="M190" i="5"/>
  <c r="M191" i="5"/>
  <c r="M192" i="5"/>
  <c r="M193" i="5"/>
  <c r="M194" i="5"/>
  <c r="M195" i="5"/>
  <c r="M196" i="5"/>
  <c r="M197" i="5"/>
  <c r="M198" i="5"/>
  <c r="M199" i="5"/>
  <c r="M200" i="5"/>
  <c r="M201" i="5"/>
  <c r="M202" i="5"/>
  <c r="M203" i="5"/>
  <c r="M204" i="5"/>
  <c r="M205" i="5"/>
  <c r="M206" i="5"/>
  <c r="M207" i="5"/>
  <c r="M208" i="5"/>
  <c r="M209" i="5"/>
  <c r="M210" i="5"/>
  <c r="M211" i="5"/>
  <c r="M212" i="5"/>
  <c r="M213" i="5"/>
  <c r="M214" i="5"/>
  <c r="M215" i="5"/>
  <c r="M216" i="5"/>
  <c r="M217" i="5"/>
  <c r="M218" i="5"/>
  <c r="M219" i="5"/>
  <c r="M220" i="5"/>
  <c r="M221" i="5"/>
  <c r="M222" i="5"/>
  <c r="M223" i="5"/>
  <c r="M224" i="5"/>
  <c r="M225" i="5"/>
  <c r="M226" i="5"/>
  <c r="M227" i="5"/>
  <c r="M228" i="5"/>
  <c r="M229" i="5"/>
  <c r="M230" i="5"/>
  <c r="M231" i="5"/>
  <c r="M232" i="5"/>
  <c r="M233" i="5"/>
  <c r="M234" i="5"/>
  <c r="M235" i="5"/>
  <c r="M236" i="5"/>
  <c r="M237" i="5"/>
  <c r="M238" i="5"/>
  <c r="M239" i="5"/>
  <c r="M240" i="5"/>
  <c r="M241" i="5"/>
  <c r="M242" i="5"/>
  <c r="M243" i="5"/>
  <c r="M244" i="5"/>
  <c r="M245" i="5"/>
  <c r="M246" i="5"/>
  <c r="M247" i="5"/>
  <c r="M248" i="5"/>
  <c r="M249" i="5"/>
  <c r="M250" i="5"/>
  <c r="M251" i="5"/>
  <c r="M252" i="5"/>
  <c r="M253" i="5"/>
  <c r="M254" i="5"/>
  <c r="M255" i="5"/>
  <c r="M256" i="5"/>
  <c r="M257" i="5"/>
  <c r="M258" i="5"/>
  <c r="M259" i="5"/>
  <c r="M260" i="5"/>
  <c r="M261" i="5"/>
  <c r="M262" i="5"/>
  <c r="M263" i="5"/>
  <c r="M264" i="5"/>
  <c r="M265" i="5"/>
  <c r="M266" i="5"/>
  <c r="M267" i="5"/>
  <c r="M268" i="5"/>
  <c r="M269" i="5"/>
  <c r="M270" i="5"/>
  <c r="M271" i="5"/>
  <c r="M272" i="5"/>
  <c r="M273" i="5"/>
  <c r="M274" i="5"/>
  <c r="M275" i="5"/>
  <c r="M276" i="5"/>
  <c r="M277" i="5"/>
  <c r="M278" i="5"/>
  <c r="M279" i="5"/>
  <c r="M280" i="5"/>
  <c r="M281" i="5"/>
  <c r="M282" i="5"/>
  <c r="M283" i="5"/>
  <c r="M284" i="5"/>
  <c r="M285" i="5"/>
  <c r="M286" i="5"/>
  <c r="M287" i="5"/>
  <c r="M288" i="5"/>
  <c r="M289" i="5"/>
  <c r="M290" i="5"/>
  <c r="M291" i="5"/>
  <c r="M292" i="5"/>
  <c r="M293" i="5"/>
  <c r="M294" i="5"/>
  <c r="M295" i="5"/>
  <c r="M296" i="5"/>
  <c r="M297" i="5"/>
  <c r="M298" i="5"/>
  <c r="M299" i="5"/>
  <c r="M300" i="5"/>
  <c r="M301" i="5"/>
  <c r="M302" i="5"/>
  <c r="M303" i="5"/>
  <c r="M304" i="5"/>
  <c r="M305" i="5"/>
  <c r="M306" i="5"/>
  <c r="M307" i="5"/>
  <c r="M308" i="5"/>
  <c r="M309" i="5"/>
  <c r="M310" i="5"/>
  <c r="M311" i="5"/>
  <c r="M312" i="5"/>
  <c r="M313" i="5"/>
  <c r="M314" i="5"/>
  <c r="M315" i="5"/>
  <c r="M316" i="5"/>
  <c r="M317" i="5"/>
  <c r="M318" i="5"/>
  <c r="M319" i="5"/>
  <c r="M320" i="5"/>
  <c r="M321" i="5"/>
  <c r="M322" i="5"/>
  <c r="M323" i="5"/>
  <c r="M324" i="5"/>
  <c r="M325" i="5"/>
  <c r="M326" i="5"/>
  <c r="M327" i="5"/>
  <c r="M328" i="5"/>
  <c r="M329" i="5"/>
  <c r="M330" i="5"/>
  <c r="M331" i="5"/>
  <c r="M332" i="5"/>
  <c r="M333" i="5"/>
  <c r="M334" i="5"/>
  <c r="M335" i="5"/>
  <c r="M336" i="5"/>
  <c r="M337" i="5"/>
  <c r="M338" i="5"/>
  <c r="M339" i="5"/>
  <c r="M340" i="5"/>
  <c r="M341" i="5"/>
  <c r="M342" i="5"/>
  <c r="M343" i="5"/>
  <c r="M344" i="5"/>
  <c r="M345" i="5"/>
  <c r="M346" i="5"/>
  <c r="M347" i="5"/>
  <c r="M348" i="5"/>
  <c r="M349" i="5"/>
  <c r="M350" i="5"/>
  <c r="M351" i="5"/>
  <c r="M7" i="5"/>
  <c r="AQ61" i="14" l="1"/>
  <c r="AM261" i="14"/>
  <c r="AN261" i="14" s="1"/>
  <c r="AM269" i="14"/>
  <c r="AN269" i="14" s="1"/>
  <c r="AM293" i="14"/>
  <c r="AN293" i="14" s="1"/>
  <c r="AM253" i="14"/>
  <c r="AN253" i="14" s="1"/>
  <c r="AQ253" i="14"/>
  <c r="AM242" i="14"/>
  <c r="AN242" i="14" s="1"/>
  <c r="AQ242" i="14"/>
  <c r="AM252" i="14"/>
  <c r="AN252" i="14" s="1"/>
  <c r="AQ252" i="14"/>
  <c r="AM221" i="14"/>
  <c r="AN221" i="14" s="1"/>
  <c r="AQ221" i="14"/>
  <c r="AM195" i="14"/>
  <c r="AN195" i="14" s="1"/>
  <c r="AQ195" i="14"/>
  <c r="AQ179" i="14"/>
  <c r="AM208" i="14"/>
  <c r="AN208" i="14" s="1"/>
  <c r="AQ208" i="14"/>
  <c r="AQ212" i="14"/>
  <c r="AM217" i="14"/>
  <c r="AN217" i="14" s="1"/>
  <c r="AQ217" i="14"/>
  <c r="AM174" i="14"/>
  <c r="AN174" i="14" s="1"/>
  <c r="AQ174" i="14"/>
  <c r="AM194" i="14"/>
  <c r="AN194" i="14" s="1"/>
  <c r="AQ194" i="14"/>
  <c r="AM193" i="14"/>
  <c r="AN193" i="14" s="1"/>
  <c r="AQ193" i="14"/>
  <c r="AM166" i="14"/>
  <c r="AN166" i="14" s="1"/>
  <c r="AQ166" i="14"/>
  <c r="AM136" i="14"/>
  <c r="AN136" i="14" s="1"/>
  <c r="AQ136" i="14"/>
  <c r="AQ185" i="14"/>
  <c r="AM47" i="14"/>
  <c r="AN47" i="14" s="1"/>
  <c r="AQ47" i="14"/>
  <c r="AM143" i="14"/>
  <c r="AN143" i="14" s="1"/>
  <c r="AQ143" i="14"/>
  <c r="AM152" i="14"/>
  <c r="AN152" i="14" s="1"/>
  <c r="AQ152" i="14"/>
  <c r="AQ53" i="14"/>
  <c r="AM108" i="14"/>
  <c r="AN108" i="14" s="1"/>
  <c r="AQ108" i="14"/>
  <c r="AM71" i="14"/>
  <c r="AN71" i="14" s="1"/>
  <c r="AQ71" i="14"/>
  <c r="AM52" i="14"/>
  <c r="AN52" i="14" s="1"/>
  <c r="AQ52" i="14"/>
  <c r="AM328" i="14"/>
  <c r="AN328" i="14" s="1"/>
  <c r="AM60" i="14"/>
  <c r="AN60" i="14" s="1"/>
  <c r="AQ60" i="14"/>
  <c r="AQ84" i="14"/>
  <c r="AM59" i="14"/>
  <c r="AN59" i="14" s="1"/>
  <c r="AQ59" i="14"/>
  <c r="AM26" i="14"/>
  <c r="AN26" i="14" s="1"/>
  <c r="AQ26" i="14"/>
  <c r="AQ110" i="14"/>
  <c r="AQ39" i="14"/>
  <c r="AQ113" i="14"/>
  <c r="AQ31" i="14"/>
  <c r="AQ81" i="14"/>
  <c r="AQ85" i="14"/>
  <c r="AQ50" i="14"/>
  <c r="AQ11" i="14"/>
  <c r="AQ187" i="14"/>
  <c r="AQ264" i="14"/>
  <c r="AQ109" i="14"/>
  <c r="AQ48" i="14"/>
  <c r="AQ29" i="14"/>
  <c r="AQ155" i="14"/>
  <c r="AM248" i="14"/>
  <c r="AN248" i="14" s="1"/>
  <c r="AQ248" i="14"/>
  <c r="AM176" i="14"/>
  <c r="AN176" i="14" s="1"/>
  <c r="AQ176" i="14"/>
  <c r="AM94" i="14"/>
  <c r="AN94" i="14" s="1"/>
  <c r="AQ94" i="14"/>
  <c r="AM151" i="14"/>
  <c r="AN151" i="14" s="1"/>
  <c r="AQ151" i="14"/>
  <c r="AM37" i="14"/>
  <c r="AN37" i="14" s="1"/>
  <c r="AQ37" i="14"/>
  <c r="AM161" i="14"/>
  <c r="AN161" i="14" s="1"/>
  <c r="AQ161" i="14"/>
  <c r="AM256" i="14"/>
  <c r="AN256" i="14" s="1"/>
  <c r="AQ256" i="14"/>
  <c r="AM244" i="14"/>
  <c r="AN244" i="14" s="1"/>
  <c r="AQ244" i="14"/>
  <c r="AM266" i="14"/>
  <c r="AN266" i="14" s="1"/>
  <c r="AQ266" i="14"/>
  <c r="AM262" i="14"/>
  <c r="AN262" i="14" s="1"/>
  <c r="AQ262" i="14"/>
  <c r="AQ255" i="14"/>
  <c r="AM240" i="14"/>
  <c r="AN240" i="14" s="1"/>
  <c r="AQ240" i="14"/>
  <c r="AM226" i="14"/>
  <c r="AN226" i="14" s="1"/>
  <c r="AQ226" i="14"/>
  <c r="AM310" i="14"/>
  <c r="AN310" i="14" s="1"/>
  <c r="AM200" i="14"/>
  <c r="AN200" i="14" s="1"/>
  <c r="AQ200" i="14"/>
  <c r="AM218" i="14"/>
  <c r="AN218" i="14" s="1"/>
  <c r="AQ218" i="14"/>
  <c r="AQ223" i="14"/>
  <c r="AQ197" i="14"/>
  <c r="AQ220" i="14"/>
  <c r="AM224" i="14"/>
  <c r="AN224" i="14" s="1"/>
  <c r="AQ224" i="14"/>
  <c r="AQ188" i="14"/>
  <c r="AQ167" i="14"/>
  <c r="AM183" i="14"/>
  <c r="AN183" i="14" s="1"/>
  <c r="AQ183" i="14"/>
  <c r="AQ178" i="14"/>
  <c r="AQ202" i="14"/>
  <c r="AG178" i="14"/>
  <c r="AM95" i="14"/>
  <c r="AN95" i="14" s="1"/>
  <c r="AQ95" i="14"/>
  <c r="AM128" i="14"/>
  <c r="AN128" i="14" s="1"/>
  <c r="AQ128" i="14"/>
  <c r="AM131" i="14"/>
  <c r="AN131" i="14" s="1"/>
  <c r="AQ131" i="14"/>
  <c r="AM103" i="14"/>
  <c r="AN103" i="14" s="1"/>
  <c r="AQ103" i="14"/>
  <c r="AM124" i="14"/>
  <c r="AN124" i="14" s="1"/>
  <c r="AQ124" i="14"/>
  <c r="AM130" i="14"/>
  <c r="AN130" i="14" s="1"/>
  <c r="AQ130" i="14"/>
  <c r="AM141" i="14"/>
  <c r="AN141" i="14" s="1"/>
  <c r="AQ141" i="14"/>
  <c r="AM122" i="14"/>
  <c r="AN122" i="14" s="1"/>
  <c r="AQ122" i="14"/>
  <c r="AM120" i="14"/>
  <c r="AN120" i="14" s="1"/>
  <c r="AQ120" i="14"/>
  <c r="AM334" i="14"/>
  <c r="AN334" i="14" s="1"/>
  <c r="AQ54" i="14"/>
  <c r="AQ148" i="14"/>
  <c r="AM147" i="14"/>
  <c r="AN147" i="14" s="1"/>
  <c r="AQ147" i="14"/>
  <c r="AM105" i="14"/>
  <c r="AN105" i="14" s="1"/>
  <c r="AQ105" i="14"/>
  <c r="AQ82" i="14"/>
  <c r="AQ14" i="14"/>
  <c r="AQ74" i="14"/>
  <c r="AQ107" i="14"/>
  <c r="AQ257" i="14"/>
  <c r="AQ173" i="14"/>
  <c r="AQ78" i="14"/>
  <c r="AM160" i="14"/>
  <c r="AN160" i="14" s="1"/>
  <c r="AQ160" i="14"/>
  <c r="AQ36" i="14"/>
  <c r="AQ132" i="14"/>
  <c r="AQ222" i="14"/>
  <c r="AQ68" i="14"/>
  <c r="AM268" i="14"/>
  <c r="AN268" i="14" s="1"/>
  <c r="AQ268" i="14"/>
  <c r="AQ119" i="14"/>
  <c r="AQ66" i="14"/>
  <c r="AM275" i="14"/>
  <c r="AN275" i="14" s="1"/>
  <c r="AM241" i="14"/>
  <c r="AN241" i="14" s="1"/>
  <c r="AQ241" i="14"/>
  <c r="AQ237" i="14"/>
  <c r="AQ227" i="14"/>
  <c r="AQ249" i="14"/>
  <c r="AM169" i="14"/>
  <c r="AN169" i="14" s="1"/>
  <c r="AQ169" i="14"/>
  <c r="AM99" i="14"/>
  <c r="AN99" i="14" s="1"/>
  <c r="AQ230" i="14"/>
  <c r="AM117" i="14"/>
  <c r="AN117" i="14" s="1"/>
  <c r="AQ117" i="14"/>
  <c r="AQ207" i="14"/>
  <c r="AM321" i="14"/>
  <c r="AN321" i="14" s="1"/>
  <c r="AM177" i="14"/>
  <c r="AN177" i="14" s="1"/>
  <c r="AQ177" i="14"/>
  <c r="AG163" i="14"/>
  <c r="AM93" i="14"/>
  <c r="AN93" i="14" s="1"/>
  <c r="AQ93" i="14"/>
  <c r="AQ142" i="14"/>
  <c r="AQ89" i="14"/>
  <c r="AQ72" i="14"/>
  <c r="AM38" i="14"/>
  <c r="AN38" i="14" s="1"/>
  <c r="AQ38" i="14"/>
  <c r="AQ30" i="14"/>
  <c r="AM16" i="14"/>
  <c r="AN16" i="14" s="1"/>
  <c r="AQ16" i="14"/>
  <c r="AQ83" i="14"/>
  <c r="AQ214" i="14"/>
  <c r="AQ46" i="14"/>
  <c r="AQ228" i="14"/>
  <c r="AM138" i="14"/>
  <c r="AN138" i="14" s="1"/>
  <c r="AQ138" i="14"/>
  <c r="AM96" i="14"/>
  <c r="AN96" i="14" s="1"/>
  <c r="AQ96" i="14"/>
  <c r="AM112" i="14"/>
  <c r="AN112" i="14" s="1"/>
  <c r="AQ112" i="14"/>
  <c r="AM62" i="14"/>
  <c r="AN62" i="14" s="1"/>
  <c r="AQ62" i="14"/>
  <c r="AQ259" i="14"/>
  <c r="AM279" i="14"/>
  <c r="AN279" i="14" s="1"/>
  <c r="AM260" i="14"/>
  <c r="AN260" i="14" s="1"/>
  <c r="AQ260" i="14"/>
  <c r="AM287" i="14"/>
  <c r="AN287" i="14" s="1"/>
  <c r="AM247" i="14"/>
  <c r="AN247" i="14" s="1"/>
  <c r="AQ247" i="14"/>
  <c r="AQ238" i="14"/>
  <c r="AM209" i="14"/>
  <c r="AN209" i="14" s="1"/>
  <c r="AQ209" i="14"/>
  <c r="AM216" i="14"/>
  <c r="AN216" i="14" s="1"/>
  <c r="AQ216" i="14"/>
  <c r="AQ204" i="14"/>
  <c r="AM198" i="14"/>
  <c r="AN198" i="14" s="1"/>
  <c r="AQ198" i="14"/>
  <c r="AQ137" i="14"/>
  <c r="AQ134" i="14"/>
  <c r="AM213" i="14"/>
  <c r="AN213" i="14" s="1"/>
  <c r="AQ213" i="14"/>
  <c r="AQ163" i="14"/>
  <c r="AQ201" i="14"/>
  <c r="AQ181" i="14"/>
  <c r="AQ192" i="14"/>
  <c r="AQ153" i="14"/>
  <c r="AM182" i="14"/>
  <c r="AN182" i="14" s="1"/>
  <c r="AQ182" i="14"/>
  <c r="AM184" i="14"/>
  <c r="AN184" i="14" s="1"/>
  <c r="AQ184" i="14"/>
  <c r="AM157" i="14"/>
  <c r="AN157" i="14" s="1"/>
  <c r="AQ157" i="14"/>
  <c r="AM56" i="14"/>
  <c r="AN56" i="14" s="1"/>
  <c r="AQ56" i="14"/>
  <c r="AQ154" i="14"/>
  <c r="AQ126" i="14"/>
  <c r="AM144" i="14"/>
  <c r="AN144" i="14" s="1"/>
  <c r="AQ144" i="14"/>
  <c r="AM146" i="14"/>
  <c r="AN146" i="14" s="1"/>
  <c r="AQ146" i="14"/>
  <c r="AM346" i="14"/>
  <c r="AN346" i="14" s="1"/>
  <c r="AM100" i="14"/>
  <c r="AN100" i="14" s="1"/>
  <c r="AQ100" i="14"/>
  <c r="AQ73" i="14"/>
  <c r="AQ51" i="14"/>
  <c r="AM49" i="14"/>
  <c r="AN49" i="14" s="1"/>
  <c r="AM55" i="14"/>
  <c r="AN55" i="14" s="1"/>
  <c r="AM97" i="14"/>
  <c r="AN97" i="14" s="1"/>
  <c r="AQ97" i="14"/>
  <c r="AQ139" i="14"/>
  <c r="AQ118" i="14"/>
  <c r="AQ63" i="14"/>
  <c r="AQ114" i="14"/>
  <c r="AM15" i="14"/>
  <c r="AN15" i="14" s="1"/>
  <c r="AQ15" i="14"/>
  <c r="AM20" i="14"/>
  <c r="AN20" i="14" s="1"/>
  <c r="AQ20" i="14"/>
  <c r="AQ41" i="14"/>
  <c r="AQ35" i="14"/>
  <c r="AQ9" i="14"/>
  <c r="AM22" i="14"/>
  <c r="AN22" i="14" s="1"/>
  <c r="AQ22" i="14"/>
  <c r="AQ17" i="14"/>
  <c r="AQ32" i="14"/>
  <c r="AQ65" i="14"/>
  <c r="AQ33" i="14"/>
  <c r="AM210" i="14"/>
  <c r="AN210" i="14" s="1"/>
  <c r="AQ210" i="14"/>
  <c r="AQ156" i="14"/>
  <c r="AM64" i="14"/>
  <c r="AN64" i="14" s="1"/>
  <c r="AQ64" i="14"/>
  <c r="AQ250" i="14"/>
  <c r="AQ76" i="14"/>
  <c r="AQ215" i="14"/>
  <c r="AQ121" i="14"/>
  <c r="AM211" i="14"/>
  <c r="AN211" i="14" s="1"/>
  <c r="AQ211" i="14"/>
  <c r="AM106" i="14"/>
  <c r="AN106" i="14" s="1"/>
  <c r="AQ106" i="14"/>
  <c r="AM13" i="14"/>
  <c r="AN13" i="14" s="1"/>
  <c r="AQ13" i="14"/>
  <c r="AM232" i="14"/>
  <c r="AN232" i="14" s="1"/>
  <c r="AQ232" i="14"/>
  <c r="AM236" i="14"/>
  <c r="AN236" i="14" s="1"/>
  <c r="AQ236" i="14"/>
  <c r="AM133" i="14"/>
  <c r="AN133" i="14" s="1"/>
  <c r="AQ133" i="14"/>
  <c r="AM199" i="14"/>
  <c r="AN199" i="14" s="1"/>
  <c r="AQ199" i="14"/>
  <c r="AQ235" i="14"/>
  <c r="AM158" i="14"/>
  <c r="AN158" i="14" s="1"/>
  <c r="AQ158" i="14"/>
  <c r="AM135" i="14"/>
  <c r="AN135" i="14" s="1"/>
  <c r="AQ135" i="14"/>
  <c r="AM190" i="14"/>
  <c r="AN190" i="14" s="1"/>
  <c r="AQ190" i="14"/>
  <c r="AM165" i="14"/>
  <c r="AN165" i="14" s="1"/>
  <c r="AQ165" i="14"/>
  <c r="AQ172" i="14"/>
  <c r="AM189" i="14"/>
  <c r="AN189" i="14" s="1"/>
  <c r="AQ189" i="14"/>
  <c r="AM171" i="14"/>
  <c r="AN171" i="14" s="1"/>
  <c r="AQ171" i="14"/>
  <c r="AM87" i="14"/>
  <c r="AN87" i="14" s="1"/>
  <c r="AQ87" i="14"/>
  <c r="AQ175" i="14"/>
  <c r="AQ149" i="14"/>
  <c r="AQ77" i="14"/>
  <c r="AQ168" i="14"/>
  <c r="AQ75" i="14"/>
  <c r="AQ159" i="14"/>
  <c r="AQ104" i="14"/>
  <c r="AM123" i="14"/>
  <c r="AN123" i="14" s="1"/>
  <c r="AQ123" i="14"/>
  <c r="AQ140" i="14"/>
  <c r="AM67" i="14"/>
  <c r="AN67" i="14" s="1"/>
  <c r="AQ67" i="14"/>
  <c r="AM27" i="14"/>
  <c r="AN27" i="14" s="1"/>
  <c r="AQ27" i="14"/>
  <c r="AQ45" i="14"/>
  <c r="AQ57" i="14"/>
  <c r="AQ125" i="14"/>
  <c r="AQ102" i="14"/>
  <c r="AM43" i="14"/>
  <c r="AN43" i="14" s="1"/>
  <c r="AQ43" i="14"/>
  <c r="AM92" i="14"/>
  <c r="AN92" i="14" s="1"/>
  <c r="AQ92" i="14"/>
  <c r="AQ42" i="14"/>
  <c r="AQ79" i="14"/>
  <c r="AQ19" i="14"/>
  <c r="AQ44" i="14"/>
  <c r="AQ8" i="14"/>
  <c r="AQ21" i="14"/>
  <c r="AQ7" i="14"/>
  <c r="AQ88" i="14"/>
  <c r="AQ40" i="14"/>
  <c r="AM24" i="14"/>
  <c r="AN24" i="14" s="1"/>
  <c r="AQ24" i="14"/>
  <c r="AQ98" i="14"/>
  <c r="AQ233" i="14"/>
  <c r="AQ219" i="14"/>
  <c r="AM235" i="14"/>
  <c r="AN235" i="14" s="1"/>
  <c r="AM145" i="14"/>
  <c r="AN145" i="14" s="1"/>
  <c r="AM181" i="14"/>
  <c r="AN181" i="14" s="1"/>
  <c r="AM153" i="14"/>
  <c r="AN153" i="14" s="1"/>
  <c r="AM78" i="14"/>
  <c r="AN78" i="14" s="1"/>
  <c r="AM36" i="14"/>
  <c r="AN36" i="14" s="1"/>
  <c r="AM90" i="14"/>
  <c r="AN90" i="14" s="1"/>
  <c r="AM61" i="14"/>
  <c r="AN61" i="14" s="1"/>
  <c r="AM70" i="14"/>
  <c r="AN70" i="14" s="1"/>
  <c r="AM91" i="14"/>
  <c r="AN91" i="14" s="1"/>
  <c r="AM12" i="14"/>
  <c r="AN12" i="14" s="1"/>
  <c r="AM229" i="14"/>
  <c r="AN229" i="14" s="1"/>
  <c r="AM228" i="14"/>
  <c r="AN228" i="14" s="1"/>
  <c r="AM231" i="14"/>
  <c r="AN231" i="14" s="1"/>
  <c r="AM336" i="14"/>
  <c r="AN336" i="14" s="1"/>
  <c r="AM73" i="14"/>
  <c r="AN73" i="14" s="1"/>
  <c r="AM80" i="14"/>
  <c r="AN80" i="14" s="1"/>
  <c r="AM267" i="14"/>
  <c r="AN267" i="14" s="1"/>
  <c r="AM270" i="14"/>
  <c r="AN270" i="14" s="1"/>
  <c r="AM257" i="14"/>
  <c r="AN257" i="14" s="1"/>
  <c r="AM180" i="14"/>
  <c r="AN180" i="14" s="1"/>
  <c r="AM312" i="14"/>
  <c r="AN312" i="14" s="1"/>
  <c r="AM196" i="14"/>
  <c r="AN196" i="14" s="1"/>
  <c r="AM313" i="14"/>
  <c r="AN313" i="14" s="1"/>
  <c r="AM23" i="14"/>
  <c r="AN23" i="14" s="1"/>
  <c r="AM110" i="14"/>
  <c r="AN110" i="14" s="1"/>
  <c r="AM239" i="14"/>
  <c r="AN239" i="14" s="1"/>
  <c r="AM238" i="14"/>
  <c r="AN238" i="14" s="1"/>
  <c r="AM223" i="14"/>
  <c r="AN223" i="14" s="1"/>
  <c r="AM220" i="14"/>
  <c r="AN220" i="14" s="1"/>
  <c r="AM129" i="14"/>
  <c r="AN129" i="14" s="1"/>
  <c r="AM170" i="14"/>
  <c r="AN170" i="14" s="1"/>
  <c r="AM150" i="14"/>
  <c r="AN150" i="14" s="1"/>
  <c r="AM31" i="14"/>
  <c r="AN31" i="14" s="1"/>
  <c r="AM225" i="14"/>
  <c r="AN225" i="14" s="1"/>
  <c r="AM246" i="14"/>
  <c r="AN246" i="14" s="1"/>
  <c r="AM294" i="14"/>
  <c r="AN294" i="14" s="1"/>
  <c r="AM315" i="14"/>
  <c r="AN315" i="14" s="1"/>
  <c r="AM340" i="14"/>
  <c r="AN340" i="14" s="1"/>
  <c r="AM164" i="14"/>
  <c r="AN164" i="14" s="1"/>
  <c r="AM115" i="14"/>
  <c r="AN115" i="14" s="1"/>
  <c r="AM173" i="14"/>
  <c r="AN173" i="14" s="1"/>
  <c r="AM58" i="14"/>
  <c r="AN58" i="14" s="1"/>
  <c r="AM101" i="14"/>
  <c r="AN101" i="14" s="1"/>
  <c r="AM48" i="14"/>
  <c r="AN48" i="14" s="1"/>
  <c r="AO273" i="14"/>
  <c r="AG273" i="14"/>
  <c r="AO268" i="14"/>
  <c r="AG268" i="14"/>
  <c r="AO258" i="14"/>
  <c r="AG258" i="14"/>
  <c r="AG257" i="14"/>
  <c r="AO257" i="14"/>
  <c r="AM263" i="14"/>
  <c r="AN263" i="14" s="1"/>
  <c r="AO271" i="14"/>
  <c r="AG271" i="14"/>
  <c r="AM245" i="14"/>
  <c r="AN245" i="14" s="1"/>
  <c r="AO229" i="14"/>
  <c r="AG229" i="14"/>
  <c r="AO246" i="14"/>
  <c r="AG246" i="14"/>
  <c r="AG239" i="14"/>
  <c r="AO239" i="14"/>
  <c r="AG293" i="14"/>
  <c r="AO293" i="14"/>
  <c r="AG243" i="14"/>
  <c r="AO243" i="14"/>
  <c r="AM234" i="14"/>
  <c r="AN234" i="14" s="1"/>
  <c r="AO313" i="14"/>
  <c r="AG313" i="14"/>
  <c r="AG305" i="14"/>
  <c r="AO305" i="14"/>
  <c r="AG227" i="14"/>
  <c r="AO227" i="14"/>
  <c r="AM302" i="14"/>
  <c r="AN302" i="14" s="1"/>
  <c r="AM304" i="14"/>
  <c r="AN304" i="14" s="1"/>
  <c r="AG307" i="14"/>
  <c r="AO307" i="14"/>
  <c r="AG137" i="14"/>
  <c r="AO137" i="14"/>
  <c r="AG309" i="14"/>
  <c r="AO309" i="14"/>
  <c r="AO185" i="14"/>
  <c r="AG185" i="14"/>
  <c r="AG220" i="14"/>
  <c r="AO220" i="14"/>
  <c r="AO214" i="14"/>
  <c r="AG214" i="14"/>
  <c r="AM230" i="14"/>
  <c r="AN230" i="14" s="1"/>
  <c r="AG203" i="14"/>
  <c r="AO203" i="14"/>
  <c r="AG186" i="14"/>
  <c r="AO186" i="14"/>
  <c r="AG161" i="14"/>
  <c r="AO161" i="14"/>
  <c r="AG329" i="14"/>
  <c r="AO329" i="14"/>
  <c r="AO344" i="14"/>
  <c r="AG344" i="14"/>
  <c r="AG172" i="14"/>
  <c r="AO172" i="14"/>
  <c r="AO173" i="14"/>
  <c r="AG173" i="14"/>
  <c r="AO351" i="14"/>
  <c r="AG351" i="14"/>
  <c r="AO183" i="14"/>
  <c r="AG183" i="14"/>
  <c r="AO129" i="14"/>
  <c r="AG129" i="14"/>
  <c r="AM191" i="14"/>
  <c r="AN191" i="14" s="1"/>
  <c r="AO175" i="14"/>
  <c r="AG175" i="14"/>
  <c r="AG155" i="14"/>
  <c r="AO155" i="14"/>
  <c r="AG132" i="14"/>
  <c r="AO132" i="14"/>
  <c r="AM348" i="14"/>
  <c r="AN348" i="14" s="1"/>
  <c r="AG337" i="14"/>
  <c r="AO337" i="14"/>
  <c r="AM168" i="14"/>
  <c r="AN168" i="14" s="1"/>
  <c r="AO75" i="14"/>
  <c r="AG75" i="14"/>
  <c r="AO159" i="14"/>
  <c r="AG159" i="14"/>
  <c r="AO343" i="14"/>
  <c r="AG343" i="14"/>
  <c r="AG68" i="14"/>
  <c r="AO68" i="14"/>
  <c r="AM142" i="14"/>
  <c r="AN142" i="14" s="1"/>
  <c r="AO97" i="14"/>
  <c r="AG97" i="14"/>
  <c r="AO139" i="14"/>
  <c r="AG139" i="14"/>
  <c r="AO148" i="14"/>
  <c r="AG148" i="14"/>
  <c r="AG48" i="14"/>
  <c r="AO48" i="14"/>
  <c r="AG55" i="14"/>
  <c r="AO55" i="14"/>
  <c r="AG61" i="14"/>
  <c r="AO61" i="14"/>
  <c r="AG147" i="14"/>
  <c r="AO147" i="14"/>
  <c r="AG333" i="14"/>
  <c r="AO333" i="14"/>
  <c r="AO38" i="14"/>
  <c r="AG38" i="14"/>
  <c r="AO92" i="14"/>
  <c r="AG92" i="14"/>
  <c r="AM14" i="14"/>
  <c r="AN14" i="14" s="1"/>
  <c r="AO22" i="14"/>
  <c r="AG22" i="14"/>
  <c r="AM39" i="14"/>
  <c r="AN39" i="14" s="1"/>
  <c r="AG24" i="14"/>
  <c r="AO24" i="14"/>
  <c r="AM19" i="14"/>
  <c r="AN19" i="14" s="1"/>
  <c r="AG44" i="14"/>
  <c r="AO44" i="14"/>
  <c r="AO8" i="14"/>
  <c r="AG8" i="14"/>
  <c r="AM32" i="14"/>
  <c r="AN32" i="14" s="1"/>
  <c r="AG21" i="14"/>
  <c r="AO21" i="14"/>
  <c r="AO46" i="14"/>
  <c r="AG46" i="14"/>
  <c r="AM30" i="14"/>
  <c r="AN30" i="14" s="1"/>
  <c r="AO7" i="14"/>
  <c r="AG7" i="14"/>
  <c r="AO74" i="14"/>
  <c r="AG74" i="14"/>
  <c r="AM290" i="14"/>
  <c r="AN290" i="14" s="1"/>
  <c r="AG50" i="14"/>
  <c r="AO50" i="14"/>
  <c r="AM34" i="14"/>
  <c r="AN34" i="14" s="1"/>
  <c r="AM273" i="14"/>
  <c r="AN273" i="14" s="1"/>
  <c r="AM258" i="14"/>
  <c r="AN258" i="14" s="1"/>
  <c r="AO259" i="14"/>
  <c r="AG259" i="14"/>
  <c r="AM251" i="14"/>
  <c r="AN251" i="14" s="1"/>
  <c r="AO276" i="14"/>
  <c r="AG276" i="14"/>
  <c r="AM271" i="14"/>
  <c r="AN271" i="14" s="1"/>
  <c r="AO237" i="14"/>
  <c r="AG237" i="14"/>
  <c r="AO291" i="14"/>
  <c r="AG291" i="14"/>
  <c r="AM254" i="14"/>
  <c r="AN254" i="14" s="1"/>
  <c r="AO286" i="14"/>
  <c r="AG286" i="14"/>
  <c r="AO292" i="14"/>
  <c r="AG292" i="14"/>
  <c r="AO282" i="14"/>
  <c r="AG282" i="14"/>
  <c r="AM243" i="14"/>
  <c r="AN243" i="14" s="1"/>
  <c r="AM237" i="14"/>
  <c r="AN237" i="14" s="1"/>
  <c r="AM227" i="14"/>
  <c r="AN227" i="14" s="1"/>
  <c r="AM283" i="14"/>
  <c r="AN283" i="14" s="1"/>
  <c r="AM291" i="14"/>
  <c r="AN291" i="14" s="1"/>
  <c r="AG238" i="14"/>
  <c r="AO238" i="14"/>
  <c r="AG249" i="14"/>
  <c r="AO249" i="14"/>
  <c r="AO210" i="14"/>
  <c r="AG210" i="14"/>
  <c r="AO295" i="14"/>
  <c r="AG295" i="14"/>
  <c r="AO311" i="14"/>
  <c r="AG311" i="14"/>
  <c r="AO297" i="14"/>
  <c r="AG297" i="14"/>
  <c r="AO300" i="14"/>
  <c r="AG300" i="14"/>
  <c r="AO299" i="14"/>
  <c r="AG299" i="14"/>
  <c r="AM204" i="14"/>
  <c r="AN204" i="14" s="1"/>
  <c r="AG303" i="14"/>
  <c r="AO303" i="14"/>
  <c r="AM307" i="14"/>
  <c r="AN307" i="14" s="1"/>
  <c r="AM137" i="14"/>
  <c r="AN137" i="14" s="1"/>
  <c r="AM134" i="14"/>
  <c r="AN134" i="14" s="1"/>
  <c r="AG169" i="14"/>
  <c r="AO169" i="14"/>
  <c r="AM309" i="14"/>
  <c r="AN309" i="14" s="1"/>
  <c r="AO207" i="14"/>
  <c r="AG207" i="14"/>
  <c r="AO158" i="14"/>
  <c r="AG158" i="14"/>
  <c r="AO133" i="14"/>
  <c r="AG133" i="14"/>
  <c r="AM163" i="14"/>
  <c r="AN163" i="14" s="1"/>
  <c r="AM308" i="14"/>
  <c r="AN308" i="14" s="1"/>
  <c r="AM344" i="14"/>
  <c r="AN344" i="14" s="1"/>
  <c r="AM316" i="14"/>
  <c r="AN316" i="14" s="1"/>
  <c r="AG206" i="14"/>
  <c r="AO206" i="14"/>
  <c r="AM178" i="14"/>
  <c r="AN178" i="14" s="1"/>
  <c r="AG160" i="14"/>
  <c r="AO160" i="14"/>
  <c r="AM185" i="14"/>
  <c r="AN185" i="14" s="1"/>
  <c r="AO202" i="14"/>
  <c r="AG202" i="14"/>
  <c r="AM306" i="14"/>
  <c r="AN306" i="14" s="1"/>
  <c r="AM175" i="14"/>
  <c r="AN175" i="14" s="1"/>
  <c r="AG111" i="14"/>
  <c r="AO111" i="14"/>
  <c r="AO93" i="14"/>
  <c r="AG93" i="14"/>
  <c r="AO71" i="14"/>
  <c r="AG71" i="14"/>
  <c r="AG120" i="14"/>
  <c r="AO120" i="14"/>
  <c r="AM75" i="14"/>
  <c r="AN75" i="14" s="1"/>
  <c r="AM159" i="14"/>
  <c r="AN159" i="14" s="1"/>
  <c r="AG350" i="14"/>
  <c r="AO350" i="14"/>
  <c r="AG141" i="14"/>
  <c r="AO141" i="14"/>
  <c r="AG122" i="14"/>
  <c r="AO122" i="14"/>
  <c r="AO104" i="14"/>
  <c r="AG104" i="14"/>
  <c r="AM343" i="14"/>
  <c r="AN343" i="14" s="1"/>
  <c r="AG90" i="14"/>
  <c r="AO90" i="14"/>
  <c r="AG314" i="14"/>
  <c r="AO314" i="14"/>
  <c r="AO67" i="14"/>
  <c r="AG67" i="14"/>
  <c r="AO339" i="14"/>
  <c r="AG339" i="14"/>
  <c r="AM139" i="14"/>
  <c r="AN139" i="14" s="1"/>
  <c r="AM148" i="14"/>
  <c r="AN148" i="14" s="1"/>
  <c r="AO324" i="14"/>
  <c r="AG324" i="14"/>
  <c r="AO29" i="14"/>
  <c r="AG29" i="14"/>
  <c r="AG290" i="14"/>
  <c r="AO290" i="14"/>
  <c r="AG96" i="14"/>
  <c r="AO96" i="14"/>
  <c r="AM102" i="14"/>
  <c r="AN102" i="14" s="1"/>
  <c r="AG43" i="14"/>
  <c r="AO43" i="14"/>
  <c r="AM41" i="14"/>
  <c r="AN41" i="14" s="1"/>
  <c r="AM35" i="14"/>
  <c r="AN35" i="14" s="1"/>
  <c r="AO91" i="14"/>
  <c r="AG91" i="14"/>
  <c r="AO320" i="14"/>
  <c r="AG320" i="14"/>
  <c r="AO101" i="14"/>
  <c r="AG101" i="14"/>
  <c r="AM44" i="14"/>
  <c r="AN44" i="14" s="1"/>
  <c r="AM8" i="14"/>
  <c r="AN8" i="14" s="1"/>
  <c r="AG18" i="14"/>
  <c r="AO18" i="14"/>
  <c r="AM21" i="14"/>
  <c r="AN21" i="14" s="1"/>
  <c r="AM65" i="14"/>
  <c r="AN65" i="14" s="1"/>
  <c r="AM33" i="14"/>
  <c r="AN33" i="14" s="1"/>
  <c r="AM74" i="14"/>
  <c r="AN74" i="14" s="1"/>
  <c r="AM50" i="14"/>
  <c r="AN50" i="14" s="1"/>
  <c r="AO34" i="14"/>
  <c r="AG34" i="14"/>
  <c r="AO10" i="14"/>
  <c r="AG10" i="14"/>
  <c r="AM11" i="14"/>
  <c r="AN11" i="14" s="1"/>
  <c r="AG269" i="14"/>
  <c r="AO269" i="14"/>
  <c r="AO277" i="14"/>
  <c r="AG277" i="14"/>
  <c r="AO256" i="14"/>
  <c r="AG256" i="14"/>
  <c r="AO263" i="14"/>
  <c r="AG263" i="14"/>
  <c r="AO244" i="14"/>
  <c r="AG244" i="14"/>
  <c r="AO266" i="14"/>
  <c r="AG266" i="14"/>
  <c r="AO262" i="14"/>
  <c r="AG262" i="14"/>
  <c r="AO255" i="14"/>
  <c r="AG255" i="14"/>
  <c r="AG281" i="14"/>
  <c r="AO281" i="14"/>
  <c r="AO253" i="14"/>
  <c r="AG253" i="14"/>
  <c r="AM282" i="14"/>
  <c r="AN282" i="14" s="1"/>
  <c r="AG232" i="14"/>
  <c r="AO232" i="14"/>
  <c r="AO205" i="14"/>
  <c r="AG205" i="14"/>
  <c r="AG236" i="14"/>
  <c r="AO236" i="14"/>
  <c r="AM274" i="14"/>
  <c r="AN274" i="14" s="1"/>
  <c r="AM249" i="14"/>
  <c r="AN249" i="14" s="1"/>
  <c r="AG225" i="14"/>
  <c r="AO225" i="14"/>
  <c r="AO228" i="14"/>
  <c r="AG228" i="14"/>
  <c r="AO212" i="14"/>
  <c r="AG212" i="14"/>
  <c r="AO204" i="14"/>
  <c r="AG204" i="14"/>
  <c r="AO196" i="14"/>
  <c r="AG196" i="14"/>
  <c r="AO216" i="14"/>
  <c r="AG216" i="14"/>
  <c r="AO317" i="14"/>
  <c r="AG317" i="14"/>
  <c r="AO301" i="14"/>
  <c r="AG301" i="14"/>
  <c r="AO138" i="14"/>
  <c r="AG138" i="14"/>
  <c r="AG248" i="14"/>
  <c r="AO248" i="14"/>
  <c r="AG340" i="14"/>
  <c r="AO340" i="14"/>
  <c r="AO135" i="14"/>
  <c r="AG135" i="14"/>
  <c r="AO224" i="14"/>
  <c r="AG224" i="14"/>
  <c r="AG296" i="14"/>
  <c r="AO296" i="14"/>
  <c r="AO199" i="14"/>
  <c r="AG199" i="14"/>
  <c r="AO213" i="14"/>
  <c r="AG213" i="14"/>
  <c r="AG152" i="14"/>
  <c r="AO152" i="14"/>
  <c r="AM201" i="14"/>
  <c r="AN201" i="14" s="1"/>
  <c r="AO134" i="14"/>
  <c r="AG134" i="14"/>
  <c r="AO192" i="14"/>
  <c r="AG192" i="14"/>
  <c r="AG182" i="14"/>
  <c r="AO182" i="14"/>
  <c r="AM202" i="14"/>
  <c r="AN202" i="14" s="1"/>
  <c r="AO197" i="14"/>
  <c r="AG197" i="14"/>
  <c r="AO330" i="14"/>
  <c r="AG330" i="14"/>
  <c r="AG121" i="14"/>
  <c r="AO121" i="14"/>
  <c r="AO149" i="14"/>
  <c r="AG149" i="14"/>
  <c r="AG87" i="14"/>
  <c r="AO87" i="14"/>
  <c r="AG140" i="14"/>
  <c r="AO140" i="14"/>
  <c r="AO126" i="14"/>
  <c r="AG126" i="14"/>
  <c r="AO144" i="14"/>
  <c r="AG144" i="14"/>
  <c r="AO146" i="14"/>
  <c r="AG146" i="14"/>
  <c r="AO346" i="14"/>
  <c r="AG346" i="14"/>
  <c r="AO100" i="14"/>
  <c r="AG100" i="14"/>
  <c r="AO336" i="14"/>
  <c r="AG336" i="14"/>
  <c r="AO73" i="14"/>
  <c r="AG73" i="14"/>
  <c r="AO334" i="14"/>
  <c r="AG334" i="14"/>
  <c r="AM119" i="14"/>
  <c r="AN119" i="14" s="1"/>
  <c r="AO51" i="14"/>
  <c r="AG51" i="14"/>
  <c r="AM104" i="14"/>
  <c r="AN104" i="14" s="1"/>
  <c r="AO345" i="14"/>
  <c r="AG345" i="14"/>
  <c r="AG109" i="14"/>
  <c r="AO109" i="14"/>
  <c r="AM140" i="14"/>
  <c r="AN140" i="14" s="1"/>
  <c r="AM339" i="14"/>
  <c r="AN339" i="14" s="1"/>
  <c r="AO114" i="14"/>
  <c r="AG114" i="14"/>
  <c r="AG76" i="14"/>
  <c r="AO76" i="14"/>
  <c r="AG81" i="14"/>
  <c r="AO81" i="14"/>
  <c r="AO52" i="14"/>
  <c r="AG52" i="14"/>
  <c r="AM89" i="14"/>
  <c r="AN89" i="14" s="1"/>
  <c r="AG33" i="14"/>
  <c r="AO33" i="14"/>
  <c r="AG35" i="14"/>
  <c r="AO35" i="14"/>
  <c r="AO66" i="14"/>
  <c r="AG66" i="14"/>
  <c r="AO84" i="14"/>
  <c r="AG84" i="14"/>
  <c r="AO41" i="14"/>
  <c r="AG41" i="14"/>
  <c r="AO70" i="14"/>
  <c r="AG70" i="14"/>
  <c r="AM320" i="14"/>
  <c r="AN320" i="14" s="1"/>
  <c r="AM9" i="14"/>
  <c r="AN9" i="14" s="1"/>
  <c r="AM10" i="14"/>
  <c r="AN10" i="14" s="1"/>
  <c r="AM113" i="14"/>
  <c r="AN113" i="14" s="1"/>
  <c r="AO13" i="14"/>
  <c r="AG13" i="14"/>
  <c r="AM18" i="14"/>
  <c r="AN18" i="14" s="1"/>
  <c r="AO65" i="14"/>
  <c r="AG65" i="14"/>
  <c r="AG9" i="14"/>
  <c r="AO9" i="14"/>
  <c r="AM7" i="14"/>
  <c r="AN7" i="14" s="1"/>
  <c r="AM107" i="14"/>
  <c r="AN107" i="14" s="1"/>
  <c r="AO11" i="14"/>
  <c r="AG11" i="14"/>
  <c r="AO251" i="14"/>
  <c r="AG251" i="14"/>
  <c r="AG265" i="14"/>
  <c r="AO265" i="14"/>
  <c r="AO275" i="14"/>
  <c r="AG275" i="14"/>
  <c r="AO233" i="14"/>
  <c r="AG233" i="14"/>
  <c r="AO242" i="14"/>
  <c r="AG242" i="14"/>
  <c r="AO254" i="14"/>
  <c r="AG254" i="14"/>
  <c r="AM255" i="14"/>
  <c r="AN255" i="14" s="1"/>
  <c r="AO241" i="14"/>
  <c r="AG241" i="14"/>
  <c r="AO285" i="14"/>
  <c r="AG285" i="14"/>
  <c r="AG247" i="14"/>
  <c r="AO247" i="14"/>
  <c r="AG274" i="14"/>
  <c r="AO274" i="14"/>
  <c r="AO180" i="14"/>
  <c r="AG180" i="14"/>
  <c r="AG218" i="14"/>
  <c r="AO218" i="14"/>
  <c r="AG310" i="14"/>
  <c r="AO310" i="14"/>
  <c r="AG312" i="14"/>
  <c r="AO312" i="14"/>
  <c r="AG200" i="14"/>
  <c r="AO200" i="14"/>
  <c r="AG176" i="14"/>
  <c r="AO176" i="14"/>
  <c r="AO235" i="14"/>
  <c r="AG235" i="14"/>
  <c r="AO217" i="14"/>
  <c r="AG217" i="14"/>
  <c r="AM296" i="14"/>
  <c r="AN296" i="14" s="1"/>
  <c r="AO331" i="14"/>
  <c r="AG331" i="14"/>
  <c r="AO222" i="14"/>
  <c r="AG222" i="14"/>
  <c r="AO164" i="14"/>
  <c r="AG164" i="14"/>
  <c r="AO145" i="14"/>
  <c r="AG145" i="14"/>
  <c r="AG308" i="14"/>
  <c r="AO308" i="14"/>
  <c r="AG201" i="14"/>
  <c r="AO201" i="14"/>
  <c r="AG165" i="14"/>
  <c r="AO165" i="14"/>
  <c r="AM192" i="14"/>
  <c r="AN192" i="14" s="1"/>
  <c r="AG316" i="14"/>
  <c r="AO316" i="14"/>
  <c r="AO117" i="14"/>
  <c r="AG117" i="14"/>
  <c r="AM207" i="14"/>
  <c r="AN207" i="14" s="1"/>
  <c r="AG171" i="14"/>
  <c r="AO171" i="14"/>
  <c r="AO157" i="14"/>
  <c r="AG157" i="14"/>
  <c r="AG306" i="14"/>
  <c r="AO306" i="14"/>
  <c r="AO69" i="14"/>
  <c r="AG69" i="14"/>
  <c r="AG151" i="14"/>
  <c r="AO151" i="14"/>
  <c r="AO143" i="14"/>
  <c r="AG143" i="14"/>
  <c r="AO341" i="14"/>
  <c r="AG341" i="14"/>
  <c r="AM154" i="14"/>
  <c r="AN154" i="14" s="1"/>
  <c r="AO154" i="14"/>
  <c r="AG154" i="14"/>
  <c r="AM126" i="14"/>
  <c r="AN126" i="14" s="1"/>
  <c r="AO54" i="14"/>
  <c r="AG54" i="14"/>
  <c r="AO53" i="14"/>
  <c r="AG53" i="14"/>
  <c r="AO108" i="14"/>
  <c r="AG108" i="14"/>
  <c r="AO27" i="14"/>
  <c r="AG27" i="14"/>
  <c r="AM118" i="14"/>
  <c r="AN118" i="14" s="1"/>
  <c r="AO45" i="14"/>
  <c r="AG45" i="14"/>
  <c r="AO57" i="14"/>
  <c r="AG57" i="14"/>
  <c r="AM63" i="14"/>
  <c r="AN63" i="14" s="1"/>
  <c r="AO64" i="14"/>
  <c r="AG64" i="14"/>
  <c r="AO30" i="14"/>
  <c r="AG30" i="14"/>
  <c r="AO58" i="14"/>
  <c r="AG58" i="14"/>
  <c r="AG79" i="14"/>
  <c r="AO79" i="14"/>
  <c r="AM72" i="14"/>
  <c r="AN72" i="14" s="1"/>
  <c r="AG106" i="14"/>
  <c r="AO106" i="14"/>
  <c r="AO105" i="14"/>
  <c r="AG105" i="14"/>
  <c r="AM66" i="14"/>
  <c r="AN66" i="14" s="1"/>
  <c r="AO110" i="14"/>
  <c r="AG110" i="14"/>
  <c r="AO40" i="14"/>
  <c r="AG40" i="14"/>
  <c r="AG113" i="14"/>
  <c r="AO113" i="14"/>
  <c r="AG86" i="14"/>
  <c r="AO86" i="14"/>
  <c r="AG28" i="14"/>
  <c r="AO28" i="14"/>
  <c r="AM81" i="14"/>
  <c r="AN81" i="14" s="1"/>
  <c r="AO85" i="14"/>
  <c r="AG85" i="14"/>
  <c r="AO88" i="14"/>
  <c r="AG88" i="14"/>
  <c r="AO107" i="14"/>
  <c r="AG107" i="14"/>
  <c r="AO270" i="14"/>
  <c r="AG270" i="14"/>
  <c r="AG264" i="14"/>
  <c r="AO264" i="14"/>
  <c r="AO279" i="14"/>
  <c r="AG279" i="14"/>
  <c r="AM265" i="14"/>
  <c r="AN265" i="14" s="1"/>
  <c r="AG261" i="14"/>
  <c r="AO261" i="14"/>
  <c r="AO260" i="14"/>
  <c r="AG260" i="14"/>
  <c r="AG287" i="14"/>
  <c r="AO287" i="14"/>
  <c r="AG289" i="14"/>
  <c r="AO289" i="14"/>
  <c r="AM280" i="14"/>
  <c r="AN280" i="14" s="1"/>
  <c r="AO240" i="14"/>
  <c r="AG240" i="14"/>
  <c r="AG252" i="14"/>
  <c r="AO252" i="14"/>
  <c r="AM205" i="14"/>
  <c r="AN205" i="14" s="1"/>
  <c r="AG272" i="14"/>
  <c r="AO272" i="14"/>
  <c r="AO209" i="14"/>
  <c r="AG209" i="14"/>
  <c r="AM303" i="14"/>
  <c r="AN303" i="14" s="1"/>
  <c r="AG278" i="14"/>
  <c r="AO278" i="14"/>
  <c r="AO221" i="14"/>
  <c r="AG221" i="14"/>
  <c r="AO294" i="14"/>
  <c r="AG294" i="14"/>
  <c r="AO231" i="14"/>
  <c r="AG231" i="14"/>
  <c r="AM179" i="14"/>
  <c r="AN179" i="14" s="1"/>
  <c r="AG198" i="14"/>
  <c r="AO198" i="14"/>
  <c r="AO223" i="14"/>
  <c r="AG223" i="14"/>
  <c r="AO323" i="14"/>
  <c r="AG323" i="14"/>
  <c r="AO288" i="14"/>
  <c r="AG288" i="14"/>
  <c r="AM212" i="14"/>
  <c r="AN212" i="14" s="1"/>
  <c r="AO304" i="14"/>
  <c r="AG304" i="14"/>
  <c r="AM301" i="14"/>
  <c r="AN301" i="14" s="1"/>
  <c r="AO211" i="14"/>
  <c r="AG211" i="14"/>
  <c r="AO156" i="14"/>
  <c r="AG156" i="14"/>
  <c r="AG78" i="14"/>
  <c r="AO78" i="14"/>
  <c r="AM203" i="14"/>
  <c r="AN203" i="14" s="1"/>
  <c r="AM186" i="14"/>
  <c r="AN186" i="14" s="1"/>
  <c r="AO193" i="14"/>
  <c r="AG193" i="14"/>
  <c r="AG181" i="14"/>
  <c r="AO181" i="14"/>
  <c r="AO195" i="14"/>
  <c r="AG195" i="14"/>
  <c r="AM172" i="14"/>
  <c r="AN172" i="14" s="1"/>
  <c r="AG99" i="14"/>
  <c r="AO99" i="14"/>
  <c r="AO322" i="14"/>
  <c r="AG322" i="14"/>
  <c r="AG162" i="14"/>
  <c r="AO162" i="14"/>
  <c r="AG189" i="14"/>
  <c r="AO189" i="14"/>
  <c r="AO321" i="14"/>
  <c r="AG321" i="14"/>
  <c r="AO56" i="14"/>
  <c r="AG56" i="14"/>
  <c r="AM69" i="14"/>
  <c r="AN69" i="14" s="1"/>
  <c r="AM341" i="14"/>
  <c r="AN341" i="14" s="1"/>
  <c r="AM149" i="14"/>
  <c r="AN149" i="14" s="1"/>
  <c r="AG36" i="14"/>
  <c r="AO36" i="14"/>
  <c r="AG347" i="14"/>
  <c r="AO347" i="14"/>
  <c r="AO170" i="14"/>
  <c r="AG170" i="14"/>
  <c r="AG150" i="14"/>
  <c r="AO150" i="14"/>
  <c r="AG77" i="14"/>
  <c r="AO77" i="14"/>
  <c r="AO348" i="14"/>
  <c r="AG348" i="14"/>
  <c r="AG49" i="14"/>
  <c r="AO49" i="14"/>
  <c r="AG119" i="14"/>
  <c r="AO119" i="14"/>
  <c r="AG349" i="14"/>
  <c r="AO349" i="14"/>
  <c r="AG130" i="14"/>
  <c r="AO130" i="14"/>
  <c r="AG342" i="14"/>
  <c r="AO342" i="14"/>
  <c r="AM54" i="14"/>
  <c r="AN54" i="14" s="1"/>
  <c r="AO123" i="14"/>
  <c r="AG123" i="14"/>
  <c r="AM53" i="14"/>
  <c r="AN53" i="14" s="1"/>
  <c r="AO335" i="14"/>
  <c r="AG335" i="14"/>
  <c r="AI25" i="14"/>
  <c r="AQ25" i="14" s="1"/>
  <c r="AF25" i="14"/>
  <c r="AJ25" i="14"/>
  <c r="AO112" i="14"/>
  <c r="AG112" i="14"/>
  <c r="AO16" i="14"/>
  <c r="AG16" i="14"/>
  <c r="AG118" i="14"/>
  <c r="AO118" i="14"/>
  <c r="AM45" i="14"/>
  <c r="AN45" i="14" s="1"/>
  <c r="AM57" i="14"/>
  <c r="AN57" i="14" s="1"/>
  <c r="AO327" i="14"/>
  <c r="AG327" i="14"/>
  <c r="AG20" i="14"/>
  <c r="AO20" i="14"/>
  <c r="AO116" i="14"/>
  <c r="AG116" i="14"/>
  <c r="AO127" i="14"/>
  <c r="AG127" i="14"/>
  <c r="AO89" i="14"/>
  <c r="AG89" i="14"/>
  <c r="AG59" i="14"/>
  <c r="AO59" i="14"/>
  <c r="AK25" i="14"/>
  <c r="AL25" i="14"/>
  <c r="AO125" i="14"/>
  <c r="AG125" i="14"/>
  <c r="AM114" i="14"/>
  <c r="AN114" i="14" s="1"/>
  <c r="AO23" i="14"/>
  <c r="AG23" i="14"/>
  <c r="AM84" i="14"/>
  <c r="AN84" i="14" s="1"/>
  <c r="AO82" i="14"/>
  <c r="AG82" i="14"/>
  <c r="AO26" i="14"/>
  <c r="AG26" i="14"/>
  <c r="AG37" i="14"/>
  <c r="AO37" i="14"/>
  <c r="AM42" i="14"/>
  <c r="AN42" i="14" s="1"/>
  <c r="AM79" i="14"/>
  <c r="AN79" i="14" s="1"/>
  <c r="AG17" i="14"/>
  <c r="AO17" i="14"/>
  <c r="AM86" i="14"/>
  <c r="AN86" i="14" s="1"/>
  <c r="AM28" i="14"/>
  <c r="AN28" i="14" s="1"/>
  <c r="AO32" i="14"/>
  <c r="AG32" i="14"/>
  <c r="AM85" i="14"/>
  <c r="AN85" i="14" s="1"/>
  <c r="AM88" i="14"/>
  <c r="AN88" i="14" s="1"/>
  <c r="AM40" i="14"/>
  <c r="AN40" i="14" s="1"/>
  <c r="AO267" i="14"/>
  <c r="AG267" i="14"/>
  <c r="AM259" i="14"/>
  <c r="AN259" i="14" s="1"/>
  <c r="AO250" i="14"/>
  <c r="AG250" i="14"/>
  <c r="AO284" i="14"/>
  <c r="AG284" i="14"/>
  <c r="AO245" i="14"/>
  <c r="AG245" i="14"/>
  <c r="AG280" i="14"/>
  <c r="AO280" i="14"/>
  <c r="AM272" i="14"/>
  <c r="AN272" i="14" s="1"/>
  <c r="AO283" i="14"/>
  <c r="AG283" i="14"/>
  <c r="AG234" i="14"/>
  <c r="AO234" i="14"/>
  <c r="AG215" i="14"/>
  <c r="AO215" i="14"/>
  <c r="AM278" i="14"/>
  <c r="AN278" i="14" s="1"/>
  <c r="AO298" i="14"/>
  <c r="AG298" i="14"/>
  <c r="AO226" i="14"/>
  <c r="AG226" i="14"/>
  <c r="AG318" i="14"/>
  <c r="AO318" i="14"/>
  <c r="AO208" i="14"/>
  <c r="AG208" i="14"/>
  <c r="AG302" i="14"/>
  <c r="AO302" i="14"/>
  <c r="AO315" i="14"/>
  <c r="AG315" i="14"/>
  <c r="AM197" i="14"/>
  <c r="AN197" i="14" s="1"/>
  <c r="AG319" i="14"/>
  <c r="AO319" i="14"/>
  <c r="AG174" i="14"/>
  <c r="AO174" i="14"/>
  <c r="AG230" i="14"/>
  <c r="AO230" i="14"/>
  <c r="AO194" i="14"/>
  <c r="AG194" i="14"/>
  <c r="AM188" i="14"/>
  <c r="AN188" i="14" s="1"/>
  <c r="AM167" i="14"/>
  <c r="AN167" i="14" s="1"/>
  <c r="AG190" i="14"/>
  <c r="AO190" i="14"/>
  <c r="AO326" i="14"/>
  <c r="AG326" i="14"/>
  <c r="AG115" i="14"/>
  <c r="AO115" i="14"/>
  <c r="AG166" i="14"/>
  <c r="AO166" i="14"/>
  <c r="AO136" i="14"/>
  <c r="AG136" i="14"/>
  <c r="AM206" i="14"/>
  <c r="AN206" i="14" s="1"/>
  <c r="AG187" i="14"/>
  <c r="AO187" i="14"/>
  <c r="AG98" i="14"/>
  <c r="AO98" i="14"/>
  <c r="AG184" i="14"/>
  <c r="AO184" i="14"/>
  <c r="AO332" i="14"/>
  <c r="AG332" i="14"/>
  <c r="AO94" i="14"/>
  <c r="AG94" i="14"/>
  <c r="AO191" i="14"/>
  <c r="AG191" i="14"/>
  <c r="AO177" i="14"/>
  <c r="AG177" i="14"/>
  <c r="AO95" i="14"/>
  <c r="AG95" i="14"/>
  <c r="AO128" i="14"/>
  <c r="AG128" i="14"/>
  <c r="AO131" i="14"/>
  <c r="AG131" i="14"/>
  <c r="AO103" i="14"/>
  <c r="AG103" i="14"/>
  <c r="AO338" i="14"/>
  <c r="AG338" i="14"/>
  <c r="AO124" i="14"/>
  <c r="AG124" i="14"/>
  <c r="AM111" i="14"/>
  <c r="AN111" i="14" s="1"/>
  <c r="AG47" i="14"/>
  <c r="AO47" i="14"/>
  <c r="AG325" i="14"/>
  <c r="AO325" i="14"/>
  <c r="AM77" i="14"/>
  <c r="AN77" i="14" s="1"/>
  <c r="AM51" i="14"/>
  <c r="AN51" i="14" s="1"/>
  <c r="AG168" i="14"/>
  <c r="AO168" i="14"/>
  <c r="AO142" i="14"/>
  <c r="AG142" i="14"/>
  <c r="AG328" i="14"/>
  <c r="AO328" i="14"/>
  <c r="AO15" i="14"/>
  <c r="AG15" i="14"/>
  <c r="AG63" i="14"/>
  <c r="AO63" i="14"/>
  <c r="AO83" i="14"/>
  <c r="AG83" i="14"/>
  <c r="AO12" i="14"/>
  <c r="AG12" i="14"/>
  <c r="AM116" i="14"/>
  <c r="AN116" i="14" s="1"/>
  <c r="AM127" i="14"/>
  <c r="AN127" i="14" s="1"/>
  <c r="AO60" i="14"/>
  <c r="AG60" i="14"/>
  <c r="AM125" i="14"/>
  <c r="AN125" i="14" s="1"/>
  <c r="AG72" i="14"/>
  <c r="AO72" i="14"/>
  <c r="AG80" i="14"/>
  <c r="AO80" i="14"/>
  <c r="AO102" i="14"/>
  <c r="AG102" i="14"/>
  <c r="AM82" i="14"/>
  <c r="AN82" i="14" s="1"/>
  <c r="AO14" i="14"/>
  <c r="AG14" i="14"/>
  <c r="AO42" i="14"/>
  <c r="AG42" i="14"/>
  <c r="AO39" i="14"/>
  <c r="AG39" i="14"/>
  <c r="AG19" i="14"/>
  <c r="AO19" i="14"/>
  <c r="AM17" i="14"/>
  <c r="AN17" i="14" s="1"/>
  <c r="AO31" i="14"/>
  <c r="AG31" i="14"/>
  <c r="AO62" i="14"/>
  <c r="AG62" i="14"/>
  <c r="AM25" i="14" l="1"/>
  <c r="AN25" i="14" s="1"/>
  <c r="AO25" i="14"/>
  <c r="AG25" i="14"/>
  <c r="W344" i="5"/>
  <c r="AD344" i="5" s="1"/>
  <c r="V344" i="5"/>
  <c r="AC344" i="5" s="1"/>
  <c r="U344" i="5"/>
  <c r="AB344" i="5" s="1"/>
  <c r="AL344" i="5" s="1"/>
  <c r="T344" i="5"/>
  <c r="AA344" i="5" s="1"/>
  <c r="S344" i="5"/>
  <c r="Z344" i="5" s="1"/>
  <c r="R344" i="5"/>
  <c r="Y344" i="5" s="1"/>
  <c r="W346" i="5"/>
  <c r="AD346" i="5" s="1"/>
  <c r="V346" i="5"/>
  <c r="AC346" i="5" s="1"/>
  <c r="U346" i="5"/>
  <c r="AB346" i="5" s="1"/>
  <c r="AL346" i="5" s="1"/>
  <c r="T346" i="5"/>
  <c r="AA346" i="5" s="1"/>
  <c r="S346" i="5"/>
  <c r="Z346" i="5" s="1"/>
  <c r="R346" i="5"/>
  <c r="Y346" i="5" s="1"/>
  <c r="W345" i="5"/>
  <c r="AD345" i="5" s="1"/>
  <c r="V345" i="5"/>
  <c r="AC345" i="5" s="1"/>
  <c r="U345" i="5"/>
  <c r="AB345" i="5" s="1"/>
  <c r="AL345" i="5" s="1"/>
  <c r="T345" i="5"/>
  <c r="AA345" i="5" s="1"/>
  <c r="S345" i="5"/>
  <c r="Z345" i="5" s="1"/>
  <c r="R345" i="5"/>
  <c r="W351" i="5"/>
  <c r="AD351" i="5" s="1"/>
  <c r="V351" i="5"/>
  <c r="AC351" i="5" s="1"/>
  <c r="U351" i="5"/>
  <c r="AB351" i="5" s="1"/>
  <c r="AL351" i="5" s="1"/>
  <c r="T351" i="5"/>
  <c r="AA351" i="5" s="1"/>
  <c r="S351" i="5"/>
  <c r="Z351" i="5" s="1"/>
  <c r="R351" i="5"/>
  <c r="Y351" i="5" s="1"/>
  <c r="W350" i="5"/>
  <c r="AD350" i="5" s="1"/>
  <c r="V350" i="5"/>
  <c r="AC350" i="5" s="1"/>
  <c r="U350" i="5"/>
  <c r="AB350" i="5" s="1"/>
  <c r="AL350" i="5" s="1"/>
  <c r="T350" i="5"/>
  <c r="AA350" i="5" s="1"/>
  <c r="S350" i="5"/>
  <c r="Z350" i="5" s="1"/>
  <c r="R350" i="5"/>
  <c r="W349" i="5"/>
  <c r="AD349" i="5" s="1"/>
  <c r="V349" i="5"/>
  <c r="AC349" i="5" s="1"/>
  <c r="U349" i="5"/>
  <c r="AB349" i="5" s="1"/>
  <c r="AL349" i="5" s="1"/>
  <c r="T349" i="5"/>
  <c r="AA349" i="5" s="1"/>
  <c r="S349" i="5"/>
  <c r="Z349" i="5" s="1"/>
  <c r="R349" i="5"/>
  <c r="Y349" i="5" s="1"/>
  <c r="W342" i="5"/>
  <c r="AD342" i="5" s="1"/>
  <c r="V342" i="5"/>
  <c r="AC342" i="5" s="1"/>
  <c r="U342" i="5"/>
  <c r="AB342" i="5" s="1"/>
  <c r="AL342" i="5" s="1"/>
  <c r="T342" i="5"/>
  <c r="AA342" i="5" s="1"/>
  <c r="S342" i="5"/>
  <c r="Z342" i="5" s="1"/>
  <c r="R342" i="5"/>
  <c r="Y342" i="5" s="1"/>
  <c r="W339" i="5"/>
  <c r="AD339" i="5" s="1"/>
  <c r="V339" i="5"/>
  <c r="AC339" i="5" s="1"/>
  <c r="U339" i="5"/>
  <c r="AB339" i="5" s="1"/>
  <c r="AL339" i="5" s="1"/>
  <c r="T339" i="5"/>
  <c r="AA339" i="5" s="1"/>
  <c r="S339" i="5"/>
  <c r="Z339" i="5" s="1"/>
  <c r="R339" i="5"/>
  <c r="Y339" i="5" s="1"/>
  <c r="W336" i="5"/>
  <c r="AD336" i="5" s="1"/>
  <c r="V336" i="5"/>
  <c r="AC336" i="5" s="1"/>
  <c r="U336" i="5"/>
  <c r="AB336" i="5" s="1"/>
  <c r="AL336" i="5" s="1"/>
  <c r="T336" i="5"/>
  <c r="AA336" i="5" s="1"/>
  <c r="S336" i="5"/>
  <c r="R336" i="5"/>
  <c r="Y336" i="5" s="1"/>
  <c r="W334" i="5"/>
  <c r="AD334" i="5" s="1"/>
  <c r="V334" i="5"/>
  <c r="AC334" i="5" s="1"/>
  <c r="U334" i="5"/>
  <c r="AB334" i="5" s="1"/>
  <c r="AL334" i="5" s="1"/>
  <c r="T334" i="5"/>
  <c r="AA334" i="5" s="1"/>
  <c r="S334" i="5"/>
  <c r="Z334" i="5" s="1"/>
  <c r="R334" i="5"/>
  <c r="Y334" i="5" s="1"/>
  <c r="W347" i="5"/>
  <c r="AD347" i="5" s="1"/>
  <c r="V347" i="5"/>
  <c r="AC347" i="5" s="1"/>
  <c r="U347" i="5"/>
  <c r="T347" i="5"/>
  <c r="AA347" i="5" s="1"/>
  <c r="S347" i="5"/>
  <c r="Z347" i="5" s="1"/>
  <c r="R347" i="5"/>
  <c r="Y347" i="5" s="1"/>
  <c r="W343" i="5"/>
  <c r="AD343" i="5" s="1"/>
  <c r="V343" i="5"/>
  <c r="AC343" i="5" s="1"/>
  <c r="U343" i="5"/>
  <c r="AB343" i="5" s="1"/>
  <c r="AL343" i="5" s="1"/>
  <c r="T343" i="5"/>
  <c r="AA343" i="5" s="1"/>
  <c r="S343" i="5"/>
  <c r="Z343" i="5" s="1"/>
  <c r="R343" i="5"/>
  <c r="Y343" i="5" s="1"/>
  <c r="W324" i="5"/>
  <c r="AD324" i="5" s="1"/>
  <c r="V324" i="5"/>
  <c r="AC324" i="5" s="1"/>
  <c r="U324" i="5"/>
  <c r="AB324" i="5" s="1"/>
  <c r="AL324" i="5" s="1"/>
  <c r="T324" i="5"/>
  <c r="AA324" i="5" s="1"/>
  <c r="S324" i="5"/>
  <c r="Z324" i="5" s="1"/>
  <c r="R324" i="5"/>
  <c r="Y324" i="5" s="1"/>
  <c r="W328" i="5"/>
  <c r="AD328" i="5" s="1"/>
  <c r="V328" i="5"/>
  <c r="AC328" i="5" s="1"/>
  <c r="U328" i="5"/>
  <c r="T328" i="5"/>
  <c r="AA328" i="5" s="1"/>
  <c r="S328" i="5"/>
  <c r="Z328" i="5" s="1"/>
  <c r="R328" i="5"/>
  <c r="Y328" i="5" s="1"/>
  <c r="W318" i="5"/>
  <c r="AD318" i="5" s="1"/>
  <c r="V318" i="5"/>
  <c r="AC318" i="5" s="1"/>
  <c r="U318" i="5"/>
  <c r="T318" i="5"/>
  <c r="AA318" i="5" s="1"/>
  <c r="S318" i="5"/>
  <c r="Z318" i="5" s="1"/>
  <c r="R318" i="5"/>
  <c r="Y318" i="5" s="1"/>
  <c r="W320" i="5"/>
  <c r="AD320" i="5" s="1"/>
  <c r="V320" i="5"/>
  <c r="AC320" i="5" s="1"/>
  <c r="U320" i="5"/>
  <c r="AB320" i="5" s="1"/>
  <c r="AL320" i="5" s="1"/>
  <c r="T320" i="5"/>
  <c r="AA320" i="5" s="1"/>
  <c r="S320" i="5"/>
  <c r="Z320" i="5" s="1"/>
  <c r="R320" i="5"/>
  <c r="Y320" i="5" s="1"/>
  <c r="W337" i="5"/>
  <c r="AD337" i="5" s="1"/>
  <c r="V337" i="5"/>
  <c r="AC337" i="5" s="1"/>
  <c r="U337" i="5"/>
  <c r="AB337" i="5" s="1"/>
  <c r="AL337" i="5" s="1"/>
  <c r="T337" i="5"/>
  <c r="AA337" i="5" s="1"/>
  <c r="S337" i="5"/>
  <c r="Z337" i="5" s="1"/>
  <c r="R337" i="5"/>
  <c r="Y337" i="5" s="1"/>
  <c r="W341" i="5"/>
  <c r="AD341" i="5" s="1"/>
  <c r="V341" i="5"/>
  <c r="AC341" i="5" s="1"/>
  <c r="U341" i="5"/>
  <c r="T341" i="5"/>
  <c r="AA341" i="5" s="1"/>
  <c r="S341" i="5"/>
  <c r="Z341" i="5" s="1"/>
  <c r="R341" i="5"/>
  <c r="Y341" i="5" s="1"/>
  <c r="W340" i="5"/>
  <c r="AD340" i="5" s="1"/>
  <c r="V340" i="5"/>
  <c r="AC340" i="5" s="1"/>
  <c r="U340" i="5"/>
  <c r="AB340" i="5" s="1"/>
  <c r="AL340" i="5" s="1"/>
  <c r="T340" i="5"/>
  <c r="AA340" i="5" s="1"/>
  <c r="S340" i="5"/>
  <c r="Z340" i="5" s="1"/>
  <c r="R340" i="5"/>
  <c r="Y340" i="5" s="1"/>
  <c r="W338" i="5"/>
  <c r="AD338" i="5" s="1"/>
  <c r="V338" i="5"/>
  <c r="AC338" i="5" s="1"/>
  <c r="U338" i="5"/>
  <c r="T338" i="5"/>
  <c r="AA338" i="5" s="1"/>
  <c r="S338" i="5"/>
  <c r="Z338" i="5" s="1"/>
  <c r="R338" i="5"/>
  <c r="Y338" i="5" s="1"/>
  <c r="W335" i="5"/>
  <c r="AD335" i="5" s="1"/>
  <c r="V335" i="5"/>
  <c r="AC335" i="5" s="1"/>
  <c r="U335" i="5"/>
  <c r="AB335" i="5" s="1"/>
  <c r="AL335" i="5" s="1"/>
  <c r="T335" i="5"/>
  <c r="AA335" i="5" s="1"/>
  <c r="S335" i="5"/>
  <c r="Z335" i="5" s="1"/>
  <c r="R335" i="5"/>
  <c r="Y335" i="5" s="1"/>
  <c r="W313" i="5"/>
  <c r="AD313" i="5" s="1"/>
  <c r="V313" i="5"/>
  <c r="AC313" i="5" s="1"/>
  <c r="U313" i="5"/>
  <c r="AB313" i="5" s="1"/>
  <c r="AL313" i="5" s="1"/>
  <c r="T313" i="5"/>
  <c r="AA313" i="5" s="1"/>
  <c r="S313" i="5"/>
  <c r="Z313" i="5" s="1"/>
  <c r="R313" i="5"/>
  <c r="Y313" i="5" s="1"/>
  <c r="W333" i="5"/>
  <c r="AD333" i="5" s="1"/>
  <c r="V333" i="5"/>
  <c r="AC333" i="5" s="1"/>
  <c r="U333" i="5"/>
  <c r="AB333" i="5" s="1"/>
  <c r="AL333" i="5" s="1"/>
  <c r="T333" i="5"/>
  <c r="AA333" i="5" s="1"/>
  <c r="S333" i="5"/>
  <c r="Z333" i="5" s="1"/>
  <c r="R333" i="5"/>
  <c r="Y333" i="5" s="1"/>
  <c r="W312" i="5"/>
  <c r="AD312" i="5" s="1"/>
  <c r="V312" i="5"/>
  <c r="AC312" i="5" s="1"/>
  <c r="U312" i="5"/>
  <c r="T312" i="5"/>
  <c r="AA312" i="5" s="1"/>
  <c r="S312" i="5"/>
  <c r="Z312" i="5" s="1"/>
  <c r="R312" i="5"/>
  <c r="Y312" i="5" s="1"/>
  <c r="W348" i="5"/>
  <c r="AD348" i="5" s="1"/>
  <c r="V348" i="5"/>
  <c r="AC348" i="5" s="1"/>
  <c r="U348" i="5"/>
  <c r="AB348" i="5" s="1"/>
  <c r="AL348" i="5" s="1"/>
  <c r="T348" i="5"/>
  <c r="AA348" i="5" s="1"/>
  <c r="S348" i="5"/>
  <c r="Z348" i="5" s="1"/>
  <c r="R348" i="5"/>
  <c r="Y348" i="5" s="1"/>
  <c r="W314" i="5"/>
  <c r="AD314" i="5" s="1"/>
  <c r="V314" i="5"/>
  <c r="AC314" i="5" s="1"/>
  <c r="U314" i="5"/>
  <c r="AB314" i="5" s="1"/>
  <c r="AL314" i="5" s="1"/>
  <c r="T314" i="5"/>
  <c r="AA314" i="5" s="1"/>
  <c r="S314" i="5"/>
  <c r="Z314" i="5" s="1"/>
  <c r="R314" i="5"/>
  <c r="Y314" i="5" s="1"/>
  <c r="W332" i="5"/>
  <c r="AD332" i="5" s="1"/>
  <c r="V332" i="5"/>
  <c r="AC332" i="5" s="1"/>
  <c r="U332" i="5"/>
  <c r="AB332" i="5" s="1"/>
  <c r="AL332" i="5" s="1"/>
  <c r="T332" i="5"/>
  <c r="AA332" i="5" s="1"/>
  <c r="S332" i="5"/>
  <c r="Z332" i="5" s="1"/>
  <c r="R332" i="5"/>
  <c r="Y332" i="5" s="1"/>
  <c r="W331" i="5"/>
  <c r="V331" i="5"/>
  <c r="AC331" i="5" s="1"/>
  <c r="U331" i="5"/>
  <c r="AB331" i="5" s="1"/>
  <c r="T331" i="5"/>
  <c r="AA331" i="5" s="1"/>
  <c r="S331" i="5"/>
  <c r="Z331" i="5" s="1"/>
  <c r="R331" i="5"/>
  <c r="Y331" i="5" s="1"/>
  <c r="W304" i="5"/>
  <c r="AD304" i="5" s="1"/>
  <c r="V304" i="5"/>
  <c r="AC304" i="5" s="1"/>
  <c r="U304" i="5"/>
  <c r="T304" i="5"/>
  <c r="AA304" i="5" s="1"/>
  <c r="S304" i="5"/>
  <c r="Z304" i="5" s="1"/>
  <c r="R304" i="5"/>
  <c r="Y304" i="5" s="1"/>
  <c r="W330" i="5"/>
  <c r="AD330" i="5" s="1"/>
  <c r="V330" i="5"/>
  <c r="AC330" i="5" s="1"/>
  <c r="U330" i="5"/>
  <c r="AB330" i="5" s="1"/>
  <c r="AL330" i="5" s="1"/>
  <c r="T330" i="5"/>
  <c r="AA330" i="5" s="1"/>
  <c r="S330" i="5"/>
  <c r="Z330" i="5" s="1"/>
  <c r="R330" i="5"/>
  <c r="Y330" i="5" s="1"/>
  <c r="W329" i="5"/>
  <c r="AD329" i="5" s="1"/>
  <c r="V329" i="5"/>
  <c r="AC329" i="5" s="1"/>
  <c r="U329" i="5"/>
  <c r="AB329" i="5" s="1"/>
  <c r="AL329" i="5" s="1"/>
  <c r="T329" i="5"/>
  <c r="AA329" i="5" s="1"/>
  <c r="S329" i="5"/>
  <c r="Z329" i="5" s="1"/>
  <c r="R329" i="5"/>
  <c r="Y329" i="5" s="1"/>
  <c r="W305" i="5"/>
  <c r="AD305" i="5" s="1"/>
  <c r="V305" i="5"/>
  <c r="AC305" i="5" s="1"/>
  <c r="U305" i="5"/>
  <c r="AB305" i="5" s="1"/>
  <c r="AL305" i="5" s="1"/>
  <c r="T305" i="5"/>
  <c r="AA305" i="5" s="1"/>
  <c r="S305" i="5"/>
  <c r="Z305" i="5" s="1"/>
  <c r="R305" i="5"/>
  <c r="Y305" i="5" s="1"/>
  <c r="W327" i="5"/>
  <c r="AD327" i="5" s="1"/>
  <c r="V327" i="5"/>
  <c r="AC327" i="5" s="1"/>
  <c r="U327" i="5"/>
  <c r="AB327" i="5" s="1"/>
  <c r="AL327" i="5" s="1"/>
  <c r="T327" i="5"/>
  <c r="AA327" i="5" s="1"/>
  <c r="S327" i="5"/>
  <c r="Z327" i="5" s="1"/>
  <c r="R327" i="5"/>
  <c r="Y327" i="5" s="1"/>
  <c r="W321" i="5"/>
  <c r="AD321" i="5" s="1"/>
  <c r="V321" i="5"/>
  <c r="AC321" i="5" s="1"/>
  <c r="U321" i="5"/>
  <c r="T321" i="5"/>
  <c r="AA321" i="5" s="1"/>
  <c r="S321" i="5"/>
  <c r="Z321" i="5" s="1"/>
  <c r="R321" i="5"/>
  <c r="Y321" i="5" s="1"/>
  <c r="W326" i="5"/>
  <c r="AD326" i="5" s="1"/>
  <c r="V326" i="5"/>
  <c r="AC326" i="5" s="1"/>
  <c r="U326" i="5"/>
  <c r="T326" i="5"/>
  <c r="AA326" i="5" s="1"/>
  <c r="S326" i="5"/>
  <c r="Z326" i="5" s="1"/>
  <c r="R326" i="5"/>
  <c r="Y326" i="5" s="1"/>
  <c r="W325" i="5"/>
  <c r="AD325" i="5" s="1"/>
  <c r="V325" i="5"/>
  <c r="U325" i="5"/>
  <c r="AB325" i="5" s="1"/>
  <c r="T325" i="5"/>
  <c r="AA325" i="5" s="1"/>
  <c r="S325" i="5"/>
  <c r="Z325" i="5" s="1"/>
  <c r="R325" i="5"/>
  <c r="Y325" i="5" s="1"/>
  <c r="W303" i="5"/>
  <c r="AD303" i="5" s="1"/>
  <c r="V303" i="5"/>
  <c r="AC303" i="5" s="1"/>
  <c r="U303" i="5"/>
  <c r="AB303" i="5" s="1"/>
  <c r="AL303" i="5" s="1"/>
  <c r="T303" i="5"/>
  <c r="AA303" i="5" s="1"/>
  <c r="S303" i="5"/>
  <c r="Z303" i="5" s="1"/>
  <c r="R303" i="5"/>
  <c r="Y303" i="5" s="1"/>
  <c r="W323" i="5"/>
  <c r="AD323" i="5" s="1"/>
  <c r="V323" i="5"/>
  <c r="AC323" i="5" s="1"/>
  <c r="U323" i="5"/>
  <c r="AB323" i="5" s="1"/>
  <c r="AL323" i="5" s="1"/>
  <c r="T323" i="5"/>
  <c r="AA323" i="5" s="1"/>
  <c r="S323" i="5"/>
  <c r="Z323" i="5" s="1"/>
  <c r="R323" i="5"/>
  <c r="Y323" i="5" s="1"/>
  <c r="W317" i="5"/>
  <c r="AD317" i="5" s="1"/>
  <c r="V317" i="5"/>
  <c r="AC317" i="5" s="1"/>
  <c r="U317" i="5"/>
  <c r="AB317" i="5" s="1"/>
  <c r="AL317" i="5" s="1"/>
  <c r="T317" i="5"/>
  <c r="AA317" i="5" s="1"/>
  <c r="S317" i="5"/>
  <c r="Z317" i="5" s="1"/>
  <c r="R317" i="5"/>
  <c r="Y317" i="5" s="1"/>
  <c r="W322" i="5"/>
  <c r="AD322" i="5" s="1"/>
  <c r="V322" i="5"/>
  <c r="AC322" i="5" s="1"/>
  <c r="U322" i="5"/>
  <c r="AB322" i="5" s="1"/>
  <c r="AL322" i="5" s="1"/>
  <c r="T322" i="5"/>
  <c r="AA322" i="5" s="1"/>
  <c r="S322" i="5"/>
  <c r="Z322" i="5" s="1"/>
  <c r="R322" i="5"/>
  <c r="Y322" i="5" s="1"/>
  <c r="W296" i="5"/>
  <c r="AD296" i="5" s="1"/>
  <c r="V296" i="5"/>
  <c r="AC296" i="5" s="1"/>
  <c r="U296" i="5"/>
  <c r="AB296" i="5" s="1"/>
  <c r="AL296" i="5" s="1"/>
  <c r="T296" i="5"/>
  <c r="AA296" i="5" s="1"/>
  <c r="S296" i="5"/>
  <c r="Z296" i="5" s="1"/>
  <c r="R296" i="5"/>
  <c r="Y296" i="5" s="1"/>
  <c r="W319" i="5"/>
  <c r="AD319" i="5" s="1"/>
  <c r="V319" i="5"/>
  <c r="AC319" i="5" s="1"/>
  <c r="U319" i="5"/>
  <c r="T319" i="5"/>
  <c r="AA319" i="5" s="1"/>
  <c r="S319" i="5"/>
  <c r="Z319" i="5" s="1"/>
  <c r="R319" i="5"/>
  <c r="Y319" i="5" s="1"/>
  <c r="W294" i="5"/>
  <c r="AD294" i="5" s="1"/>
  <c r="V294" i="5"/>
  <c r="AC294" i="5" s="1"/>
  <c r="U294" i="5"/>
  <c r="AB294" i="5" s="1"/>
  <c r="AL294" i="5" s="1"/>
  <c r="T294" i="5"/>
  <c r="AA294" i="5" s="1"/>
  <c r="S294" i="5"/>
  <c r="Z294" i="5" s="1"/>
  <c r="R294" i="5"/>
  <c r="Y294" i="5" s="1"/>
  <c r="W316" i="5"/>
  <c r="AD316" i="5" s="1"/>
  <c r="V316" i="5"/>
  <c r="AC316" i="5" s="1"/>
  <c r="U316" i="5"/>
  <c r="AB316" i="5" s="1"/>
  <c r="AL316" i="5" s="1"/>
  <c r="T316" i="5"/>
  <c r="AA316" i="5" s="1"/>
  <c r="S316" i="5"/>
  <c r="Z316" i="5" s="1"/>
  <c r="R316" i="5"/>
  <c r="Y316" i="5" s="1"/>
  <c r="W298" i="5"/>
  <c r="AD298" i="5" s="1"/>
  <c r="V298" i="5"/>
  <c r="AC298" i="5" s="1"/>
  <c r="U298" i="5"/>
  <c r="AB298" i="5" s="1"/>
  <c r="AL298" i="5" s="1"/>
  <c r="T298" i="5"/>
  <c r="AA298" i="5" s="1"/>
  <c r="S298" i="5"/>
  <c r="Z298" i="5" s="1"/>
  <c r="R298" i="5"/>
  <c r="Y298" i="5" s="1"/>
  <c r="W293" i="5"/>
  <c r="AD293" i="5" s="1"/>
  <c r="V293" i="5"/>
  <c r="AC293" i="5" s="1"/>
  <c r="U293" i="5"/>
  <c r="AB293" i="5" s="1"/>
  <c r="AL293" i="5" s="1"/>
  <c r="T293" i="5"/>
  <c r="AA293" i="5" s="1"/>
  <c r="S293" i="5"/>
  <c r="Z293" i="5" s="1"/>
  <c r="R293" i="5"/>
  <c r="Y293" i="5" s="1"/>
  <c r="W300" i="5"/>
  <c r="AD300" i="5" s="1"/>
  <c r="V300" i="5"/>
  <c r="AC300" i="5" s="1"/>
  <c r="U300" i="5"/>
  <c r="AB300" i="5" s="1"/>
  <c r="AL300" i="5" s="1"/>
  <c r="T300" i="5"/>
  <c r="AA300" i="5" s="1"/>
  <c r="S300" i="5"/>
  <c r="Z300" i="5" s="1"/>
  <c r="R300" i="5"/>
  <c r="Y300" i="5" s="1"/>
  <c r="W299" i="5"/>
  <c r="AD299" i="5" s="1"/>
  <c r="V299" i="5"/>
  <c r="AC299" i="5" s="1"/>
  <c r="U299" i="5"/>
  <c r="AB299" i="5" s="1"/>
  <c r="AL299" i="5" s="1"/>
  <c r="T299" i="5"/>
  <c r="AA299" i="5" s="1"/>
  <c r="S299" i="5"/>
  <c r="Z299" i="5" s="1"/>
  <c r="R299" i="5"/>
  <c r="Y299" i="5" s="1"/>
  <c r="W315" i="5"/>
  <c r="AD315" i="5" s="1"/>
  <c r="V315" i="5"/>
  <c r="AC315" i="5" s="1"/>
  <c r="U315" i="5"/>
  <c r="AB315" i="5" s="1"/>
  <c r="AL315" i="5" s="1"/>
  <c r="T315" i="5"/>
  <c r="AA315" i="5" s="1"/>
  <c r="S315" i="5"/>
  <c r="Z315" i="5" s="1"/>
  <c r="R315" i="5"/>
  <c r="Y315" i="5" s="1"/>
  <c r="W310" i="5"/>
  <c r="AD310" i="5" s="1"/>
  <c r="V310" i="5"/>
  <c r="AC310" i="5" s="1"/>
  <c r="U310" i="5"/>
  <c r="AB310" i="5" s="1"/>
  <c r="AL310" i="5" s="1"/>
  <c r="T310" i="5"/>
  <c r="AA310" i="5" s="1"/>
  <c r="S310" i="5"/>
  <c r="Z310" i="5" s="1"/>
  <c r="R310" i="5"/>
  <c r="Y310" i="5" s="1"/>
  <c r="W307" i="5"/>
  <c r="AD307" i="5" s="1"/>
  <c r="V307" i="5"/>
  <c r="AC307" i="5" s="1"/>
  <c r="U307" i="5"/>
  <c r="AB307" i="5" s="1"/>
  <c r="AL307" i="5" s="1"/>
  <c r="T307" i="5"/>
  <c r="AA307" i="5" s="1"/>
  <c r="S307" i="5"/>
  <c r="Z307" i="5" s="1"/>
  <c r="R307" i="5"/>
  <c r="Y307" i="5" s="1"/>
  <c r="W290" i="5"/>
  <c r="AD290" i="5" s="1"/>
  <c r="V290" i="5"/>
  <c r="AC290" i="5" s="1"/>
  <c r="U290" i="5"/>
  <c r="AB290" i="5" s="1"/>
  <c r="AL290" i="5" s="1"/>
  <c r="T290" i="5"/>
  <c r="AA290" i="5" s="1"/>
  <c r="S290" i="5"/>
  <c r="Z290" i="5" s="1"/>
  <c r="R290" i="5"/>
  <c r="Y290" i="5" s="1"/>
  <c r="W311" i="5"/>
  <c r="AD311" i="5" s="1"/>
  <c r="V311" i="5"/>
  <c r="AC311" i="5" s="1"/>
  <c r="U311" i="5"/>
  <c r="AB311" i="5" s="1"/>
  <c r="AL311" i="5" s="1"/>
  <c r="T311" i="5"/>
  <c r="AA311" i="5" s="1"/>
  <c r="S311" i="5"/>
  <c r="Z311" i="5" s="1"/>
  <c r="R311" i="5"/>
  <c r="Y311" i="5" s="1"/>
  <c r="W286" i="5"/>
  <c r="AD286" i="5" s="1"/>
  <c r="V286" i="5"/>
  <c r="AC286" i="5" s="1"/>
  <c r="U286" i="5"/>
  <c r="AB286" i="5" s="1"/>
  <c r="AL286" i="5" s="1"/>
  <c r="T286" i="5"/>
  <c r="AA286" i="5" s="1"/>
  <c r="S286" i="5"/>
  <c r="Z286" i="5" s="1"/>
  <c r="R286" i="5"/>
  <c r="Y286" i="5" s="1"/>
  <c r="W309" i="5"/>
  <c r="AD309" i="5" s="1"/>
  <c r="V309" i="5"/>
  <c r="AC309" i="5" s="1"/>
  <c r="U309" i="5"/>
  <c r="AB309" i="5" s="1"/>
  <c r="AL309" i="5" s="1"/>
  <c r="T309" i="5"/>
  <c r="AA309" i="5" s="1"/>
  <c r="S309" i="5"/>
  <c r="Z309" i="5" s="1"/>
  <c r="R309" i="5"/>
  <c r="Y309" i="5" s="1"/>
  <c r="W301" i="5"/>
  <c r="AD301" i="5" s="1"/>
  <c r="V301" i="5"/>
  <c r="AC301" i="5" s="1"/>
  <c r="U301" i="5"/>
  <c r="AB301" i="5" s="1"/>
  <c r="AL301" i="5" s="1"/>
  <c r="T301" i="5"/>
  <c r="AA301" i="5" s="1"/>
  <c r="S301" i="5"/>
  <c r="Z301" i="5" s="1"/>
  <c r="R301" i="5"/>
  <c r="Y301" i="5" s="1"/>
  <c r="W308" i="5"/>
  <c r="AD308" i="5" s="1"/>
  <c r="V308" i="5"/>
  <c r="AC308" i="5" s="1"/>
  <c r="U308" i="5"/>
  <c r="AB308" i="5" s="1"/>
  <c r="AL308" i="5" s="1"/>
  <c r="T308" i="5"/>
  <c r="AA308" i="5" s="1"/>
  <c r="S308" i="5"/>
  <c r="Z308" i="5" s="1"/>
  <c r="R308" i="5"/>
  <c r="Y308" i="5" s="1"/>
  <c r="W285" i="5"/>
  <c r="AD285" i="5" s="1"/>
  <c r="V285" i="5"/>
  <c r="AC285" i="5" s="1"/>
  <c r="U285" i="5"/>
  <c r="AB285" i="5" s="1"/>
  <c r="AL285" i="5" s="1"/>
  <c r="T285" i="5"/>
  <c r="AA285" i="5" s="1"/>
  <c r="S285" i="5"/>
  <c r="Z285" i="5" s="1"/>
  <c r="R285" i="5"/>
  <c r="Y285" i="5" s="1"/>
  <c r="W284" i="5"/>
  <c r="AD284" i="5" s="1"/>
  <c r="V284" i="5"/>
  <c r="AC284" i="5" s="1"/>
  <c r="U284" i="5"/>
  <c r="AB284" i="5" s="1"/>
  <c r="AL284" i="5" s="1"/>
  <c r="T284" i="5"/>
  <c r="AA284" i="5" s="1"/>
  <c r="S284" i="5"/>
  <c r="Z284" i="5" s="1"/>
  <c r="R284" i="5"/>
  <c r="W281" i="5"/>
  <c r="AD281" i="5" s="1"/>
  <c r="V281" i="5"/>
  <c r="AC281" i="5" s="1"/>
  <c r="U281" i="5"/>
  <c r="AB281" i="5" s="1"/>
  <c r="AL281" i="5" s="1"/>
  <c r="T281" i="5"/>
  <c r="AA281" i="5" s="1"/>
  <c r="S281" i="5"/>
  <c r="Z281" i="5" s="1"/>
  <c r="R281" i="5"/>
  <c r="Y281" i="5" s="1"/>
  <c r="W306" i="5"/>
  <c r="AD306" i="5" s="1"/>
  <c r="V306" i="5"/>
  <c r="AC306" i="5" s="1"/>
  <c r="U306" i="5"/>
  <c r="AB306" i="5" s="1"/>
  <c r="AL306" i="5" s="1"/>
  <c r="T306" i="5"/>
  <c r="AA306" i="5" s="1"/>
  <c r="S306" i="5"/>
  <c r="Z306" i="5" s="1"/>
  <c r="R306" i="5"/>
  <c r="Y306" i="5" s="1"/>
  <c r="W302" i="5"/>
  <c r="AD302" i="5" s="1"/>
  <c r="V302" i="5"/>
  <c r="AC302" i="5" s="1"/>
  <c r="U302" i="5"/>
  <c r="AB302" i="5" s="1"/>
  <c r="AL302" i="5" s="1"/>
  <c r="T302" i="5"/>
  <c r="AA302" i="5" s="1"/>
  <c r="S302" i="5"/>
  <c r="Z302" i="5" s="1"/>
  <c r="R302" i="5"/>
  <c r="Y302" i="5" s="1"/>
  <c r="W282" i="5"/>
  <c r="AD282" i="5" s="1"/>
  <c r="V282" i="5"/>
  <c r="AC282" i="5" s="1"/>
  <c r="U282" i="5"/>
  <c r="AB282" i="5" s="1"/>
  <c r="AL282" i="5" s="1"/>
  <c r="T282" i="5"/>
  <c r="AA282" i="5" s="1"/>
  <c r="S282" i="5"/>
  <c r="Z282" i="5" s="1"/>
  <c r="R282" i="5"/>
  <c r="Y282" i="5" s="1"/>
  <c r="W278" i="5"/>
  <c r="AD278" i="5" s="1"/>
  <c r="V278" i="5"/>
  <c r="AC278" i="5" s="1"/>
  <c r="U278" i="5"/>
  <c r="AB278" i="5" s="1"/>
  <c r="AL278" i="5" s="1"/>
  <c r="T278" i="5"/>
  <c r="AA278" i="5" s="1"/>
  <c r="S278" i="5"/>
  <c r="Z278" i="5" s="1"/>
  <c r="R278" i="5"/>
  <c r="W297" i="5"/>
  <c r="AD297" i="5" s="1"/>
  <c r="V297" i="5"/>
  <c r="AC297" i="5" s="1"/>
  <c r="U297" i="5"/>
  <c r="T297" i="5"/>
  <c r="AA297" i="5" s="1"/>
  <c r="S297" i="5"/>
  <c r="Z297" i="5" s="1"/>
  <c r="R297" i="5"/>
  <c r="Y297" i="5" s="1"/>
  <c r="W295" i="5"/>
  <c r="AD295" i="5" s="1"/>
  <c r="V295" i="5"/>
  <c r="AC295" i="5" s="1"/>
  <c r="U295" i="5"/>
  <c r="AB295" i="5" s="1"/>
  <c r="AL295" i="5" s="1"/>
  <c r="T295" i="5"/>
  <c r="AA295" i="5" s="1"/>
  <c r="S295" i="5"/>
  <c r="Z295" i="5" s="1"/>
  <c r="R295" i="5"/>
  <c r="Y295" i="5" s="1"/>
  <c r="W275" i="5"/>
  <c r="AD275" i="5" s="1"/>
  <c r="V275" i="5"/>
  <c r="AC275" i="5" s="1"/>
  <c r="U275" i="5"/>
  <c r="T275" i="5"/>
  <c r="AA275" i="5" s="1"/>
  <c r="S275" i="5"/>
  <c r="Z275" i="5" s="1"/>
  <c r="R275" i="5"/>
  <c r="Y275" i="5" s="1"/>
  <c r="W276" i="5"/>
  <c r="AD276" i="5" s="1"/>
  <c r="V276" i="5"/>
  <c r="AC276" i="5" s="1"/>
  <c r="U276" i="5"/>
  <c r="AB276" i="5" s="1"/>
  <c r="AL276" i="5" s="1"/>
  <c r="T276" i="5"/>
  <c r="AA276" i="5" s="1"/>
  <c r="S276" i="5"/>
  <c r="Z276" i="5" s="1"/>
  <c r="R276" i="5"/>
  <c r="Y276" i="5" s="1"/>
  <c r="W291" i="5"/>
  <c r="AD291" i="5" s="1"/>
  <c r="V291" i="5"/>
  <c r="AC291" i="5" s="1"/>
  <c r="U291" i="5"/>
  <c r="AB291" i="5" s="1"/>
  <c r="AL291" i="5" s="1"/>
  <c r="T291" i="5"/>
  <c r="AA291" i="5" s="1"/>
  <c r="S291" i="5"/>
  <c r="Z291" i="5" s="1"/>
  <c r="R291" i="5"/>
  <c r="Y291" i="5" s="1"/>
  <c r="W270" i="5"/>
  <c r="AD270" i="5" s="1"/>
  <c r="V270" i="5"/>
  <c r="AC270" i="5" s="1"/>
  <c r="U270" i="5"/>
  <c r="AB270" i="5" s="1"/>
  <c r="AL270" i="5" s="1"/>
  <c r="T270" i="5"/>
  <c r="AA270" i="5" s="1"/>
  <c r="S270" i="5"/>
  <c r="Z270" i="5" s="1"/>
  <c r="R270" i="5"/>
  <c r="Y270" i="5" s="1"/>
  <c r="W269" i="5"/>
  <c r="AD269" i="5" s="1"/>
  <c r="V269" i="5"/>
  <c r="AC269" i="5" s="1"/>
  <c r="U269" i="5"/>
  <c r="AB269" i="5" s="1"/>
  <c r="AL269" i="5" s="1"/>
  <c r="T269" i="5"/>
  <c r="AA269" i="5" s="1"/>
  <c r="S269" i="5"/>
  <c r="Z269" i="5" s="1"/>
  <c r="R269" i="5"/>
  <c r="Y269" i="5" s="1"/>
  <c r="W272" i="5"/>
  <c r="AD272" i="5" s="1"/>
  <c r="V272" i="5"/>
  <c r="AC272" i="5" s="1"/>
  <c r="U272" i="5"/>
  <c r="AB272" i="5" s="1"/>
  <c r="AL272" i="5" s="1"/>
  <c r="T272" i="5"/>
  <c r="AA272" i="5" s="1"/>
  <c r="S272" i="5"/>
  <c r="Z272" i="5" s="1"/>
  <c r="R272" i="5"/>
  <c r="W271" i="5"/>
  <c r="AD271" i="5" s="1"/>
  <c r="V271" i="5"/>
  <c r="AC271" i="5" s="1"/>
  <c r="U271" i="5"/>
  <c r="T271" i="5"/>
  <c r="AA271" i="5" s="1"/>
  <c r="S271" i="5"/>
  <c r="Z271" i="5" s="1"/>
  <c r="R271" i="5"/>
  <c r="Y271" i="5" s="1"/>
  <c r="W287" i="5"/>
  <c r="AD287" i="5" s="1"/>
  <c r="V287" i="5"/>
  <c r="AC287" i="5" s="1"/>
  <c r="U287" i="5"/>
  <c r="AB287" i="5" s="1"/>
  <c r="AL287" i="5" s="1"/>
  <c r="T287" i="5"/>
  <c r="AA287" i="5" s="1"/>
  <c r="S287" i="5"/>
  <c r="Z287" i="5" s="1"/>
  <c r="R287" i="5"/>
  <c r="Y287" i="5" s="1"/>
  <c r="W292" i="5"/>
  <c r="AD292" i="5" s="1"/>
  <c r="V292" i="5"/>
  <c r="AC292" i="5" s="1"/>
  <c r="U292" i="5"/>
  <c r="AB292" i="5" s="1"/>
  <c r="AL292" i="5" s="1"/>
  <c r="T292" i="5"/>
  <c r="AA292" i="5" s="1"/>
  <c r="S292" i="5"/>
  <c r="Z292" i="5" s="1"/>
  <c r="R292" i="5"/>
  <c r="Y292" i="5" s="1"/>
  <c r="W288" i="5"/>
  <c r="AD288" i="5" s="1"/>
  <c r="V288" i="5"/>
  <c r="AC288" i="5" s="1"/>
  <c r="U288" i="5"/>
  <c r="AB288" i="5" s="1"/>
  <c r="AL288" i="5" s="1"/>
  <c r="T288" i="5"/>
  <c r="AA288" i="5" s="1"/>
  <c r="S288" i="5"/>
  <c r="Z288" i="5" s="1"/>
  <c r="R288" i="5"/>
  <c r="Y288" i="5" s="1"/>
  <c r="W280" i="5"/>
  <c r="AD280" i="5" s="1"/>
  <c r="V280" i="5"/>
  <c r="AC280" i="5" s="1"/>
  <c r="U280" i="5"/>
  <c r="AB280" i="5" s="1"/>
  <c r="AL280" i="5" s="1"/>
  <c r="T280" i="5"/>
  <c r="AA280" i="5" s="1"/>
  <c r="S280" i="5"/>
  <c r="Z280" i="5" s="1"/>
  <c r="R280" i="5"/>
  <c r="Y280" i="5" s="1"/>
  <c r="W289" i="5"/>
  <c r="AD289" i="5" s="1"/>
  <c r="V289" i="5"/>
  <c r="AC289" i="5" s="1"/>
  <c r="U289" i="5"/>
  <c r="T289" i="5"/>
  <c r="AA289" i="5" s="1"/>
  <c r="S289" i="5"/>
  <c r="Z289" i="5" s="1"/>
  <c r="R289" i="5"/>
  <c r="Y289" i="5" s="1"/>
  <c r="W283" i="5"/>
  <c r="AD283" i="5" s="1"/>
  <c r="V283" i="5"/>
  <c r="AC283" i="5" s="1"/>
  <c r="U283" i="5"/>
  <c r="T283" i="5"/>
  <c r="AA283" i="5" s="1"/>
  <c r="S283" i="5"/>
  <c r="Z283" i="5" s="1"/>
  <c r="R283" i="5"/>
  <c r="Y283" i="5" s="1"/>
  <c r="W277" i="5"/>
  <c r="AD277" i="5" s="1"/>
  <c r="V277" i="5"/>
  <c r="AC277" i="5" s="1"/>
  <c r="U277" i="5"/>
  <c r="AB277" i="5" s="1"/>
  <c r="AL277" i="5" s="1"/>
  <c r="T277" i="5"/>
  <c r="AA277" i="5" s="1"/>
  <c r="S277" i="5"/>
  <c r="Z277" i="5" s="1"/>
  <c r="R277" i="5"/>
  <c r="Y277" i="5" s="1"/>
  <c r="W279" i="5"/>
  <c r="AD279" i="5" s="1"/>
  <c r="V279" i="5"/>
  <c r="AC279" i="5" s="1"/>
  <c r="U279" i="5"/>
  <c r="AB279" i="5" s="1"/>
  <c r="AL279" i="5" s="1"/>
  <c r="T279" i="5"/>
  <c r="AA279" i="5" s="1"/>
  <c r="S279" i="5"/>
  <c r="Z279" i="5" s="1"/>
  <c r="R279" i="5"/>
  <c r="Y279" i="5" s="1"/>
  <c r="W263" i="5"/>
  <c r="AD263" i="5" s="1"/>
  <c r="V263" i="5"/>
  <c r="AC263" i="5" s="1"/>
  <c r="U263" i="5"/>
  <c r="AB263" i="5" s="1"/>
  <c r="AL263" i="5" s="1"/>
  <c r="T263" i="5"/>
  <c r="AA263" i="5" s="1"/>
  <c r="S263" i="5"/>
  <c r="R263" i="5"/>
  <c r="Y263" i="5" s="1"/>
  <c r="W273" i="5"/>
  <c r="V273" i="5"/>
  <c r="AC273" i="5" s="1"/>
  <c r="U273" i="5"/>
  <c r="AB273" i="5" s="1"/>
  <c r="T273" i="5"/>
  <c r="AA273" i="5" s="1"/>
  <c r="S273" i="5"/>
  <c r="Z273" i="5" s="1"/>
  <c r="R273" i="5"/>
  <c r="Y273" i="5" s="1"/>
  <c r="W274" i="5"/>
  <c r="AD274" i="5" s="1"/>
  <c r="V274" i="5"/>
  <c r="AC274" i="5" s="1"/>
  <c r="U274" i="5"/>
  <c r="T274" i="5"/>
  <c r="AA274" i="5" s="1"/>
  <c r="S274" i="5"/>
  <c r="Z274" i="5" s="1"/>
  <c r="R274" i="5"/>
  <c r="Y274" i="5" s="1"/>
  <c r="W259" i="5"/>
  <c r="AD259" i="5" s="1"/>
  <c r="V259" i="5"/>
  <c r="AC259" i="5" s="1"/>
  <c r="U259" i="5"/>
  <c r="T259" i="5"/>
  <c r="AA259" i="5" s="1"/>
  <c r="S259" i="5"/>
  <c r="Z259" i="5" s="1"/>
  <c r="R259" i="5"/>
  <c r="Y259" i="5" s="1"/>
  <c r="W268" i="5"/>
  <c r="AD268" i="5" s="1"/>
  <c r="V268" i="5"/>
  <c r="AC268" i="5" s="1"/>
  <c r="U268" i="5"/>
  <c r="AB268" i="5" s="1"/>
  <c r="AL268" i="5" s="1"/>
  <c r="T268" i="5"/>
  <c r="AA268" i="5" s="1"/>
  <c r="S268" i="5"/>
  <c r="Z268" i="5" s="1"/>
  <c r="R268" i="5"/>
  <c r="Y268" i="5" s="1"/>
  <c r="W267" i="5"/>
  <c r="AD267" i="5" s="1"/>
  <c r="V267" i="5"/>
  <c r="AC267" i="5" s="1"/>
  <c r="U267" i="5"/>
  <c r="AB267" i="5" s="1"/>
  <c r="AL267" i="5" s="1"/>
  <c r="T267" i="5"/>
  <c r="AA267" i="5" s="1"/>
  <c r="S267" i="5"/>
  <c r="Z267" i="5" s="1"/>
  <c r="R267" i="5"/>
  <c r="Y267" i="5" s="1"/>
  <c r="W266" i="5"/>
  <c r="AD266" i="5" s="1"/>
  <c r="V266" i="5"/>
  <c r="AC266" i="5" s="1"/>
  <c r="U266" i="5"/>
  <c r="AB266" i="5" s="1"/>
  <c r="AL266" i="5" s="1"/>
  <c r="T266" i="5"/>
  <c r="AA266" i="5" s="1"/>
  <c r="S266" i="5"/>
  <c r="Z266" i="5" s="1"/>
  <c r="R266" i="5"/>
  <c r="Y266" i="5" s="1"/>
  <c r="W265" i="5"/>
  <c r="AD265" i="5" s="1"/>
  <c r="V265" i="5"/>
  <c r="AC265" i="5" s="1"/>
  <c r="U265" i="5"/>
  <c r="AB265" i="5" s="1"/>
  <c r="AL265" i="5" s="1"/>
  <c r="T265" i="5"/>
  <c r="AA265" i="5" s="1"/>
  <c r="S265" i="5"/>
  <c r="Z265" i="5" s="1"/>
  <c r="R265" i="5"/>
  <c r="Y265" i="5" s="1"/>
  <c r="W264" i="5"/>
  <c r="AD264" i="5" s="1"/>
  <c r="V264" i="5"/>
  <c r="AC264" i="5" s="1"/>
  <c r="U264" i="5"/>
  <c r="AB264" i="5" s="1"/>
  <c r="AL264" i="5" s="1"/>
  <c r="T264" i="5"/>
  <c r="AA264" i="5" s="1"/>
  <c r="S264" i="5"/>
  <c r="Z264" i="5" s="1"/>
  <c r="R264" i="5"/>
  <c r="Y264" i="5" s="1"/>
  <c r="W262" i="5"/>
  <c r="AD262" i="5" s="1"/>
  <c r="V262" i="5"/>
  <c r="AC262" i="5" s="1"/>
  <c r="U262" i="5"/>
  <c r="AB262" i="5" s="1"/>
  <c r="AL262" i="5" s="1"/>
  <c r="T262" i="5"/>
  <c r="AA262" i="5" s="1"/>
  <c r="S262" i="5"/>
  <c r="Z262" i="5" s="1"/>
  <c r="R262" i="5"/>
  <c r="Y262" i="5" s="1"/>
  <c r="W251" i="5"/>
  <c r="AD251" i="5" s="1"/>
  <c r="V251" i="5"/>
  <c r="AC251" i="5" s="1"/>
  <c r="U251" i="5"/>
  <c r="AB251" i="5" s="1"/>
  <c r="AL251" i="5" s="1"/>
  <c r="T251" i="5"/>
  <c r="S251" i="5"/>
  <c r="Z251" i="5" s="1"/>
  <c r="R251" i="5"/>
  <c r="Y251" i="5" s="1"/>
  <c r="W250" i="5"/>
  <c r="AD250" i="5" s="1"/>
  <c r="V250" i="5"/>
  <c r="AC250" i="5" s="1"/>
  <c r="U250" i="5"/>
  <c r="AB250" i="5" s="1"/>
  <c r="AL250" i="5" s="1"/>
  <c r="T250" i="5"/>
  <c r="AA250" i="5" s="1"/>
  <c r="S250" i="5"/>
  <c r="Z250" i="5" s="1"/>
  <c r="R250" i="5"/>
  <c r="Y250" i="5" s="1"/>
  <c r="W261" i="5"/>
  <c r="AD261" i="5" s="1"/>
  <c r="V261" i="5"/>
  <c r="AC261" i="5" s="1"/>
  <c r="U261" i="5"/>
  <c r="AB261" i="5" s="1"/>
  <c r="AL261" i="5" s="1"/>
  <c r="T261" i="5"/>
  <c r="AA261" i="5" s="1"/>
  <c r="S261" i="5"/>
  <c r="Z261" i="5" s="1"/>
  <c r="R261" i="5"/>
  <c r="Y261" i="5" s="1"/>
  <c r="W260" i="5"/>
  <c r="AD260" i="5" s="1"/>
  <c r="V260" i="5"/>
  <c r="AC260" i="5" s="1"/>
  <c r="U260" i="5"/>
  <c r="AB260" i="5" s="1"/>
  <c r="AL260" i="5" s="1"/>
  <c r="T260" i="5"/>
  <c r="AA260" i="5" s="1"/>
  <c r="S260" i="5"/>
  <c r="R260" i="5"/>
  <c r="Y260" i="5" s="1"/>
  <c r="W245" i="5"/>
  <c r="AD245" i="5" s="1"/>
  <c r="V245" i="5"/>
  <c r="AC245" i="5" s="1"/>
  <c r="U245" i="5"/>
  <c r="AB245" i="5" s="1"/>
  <c r="AL245" i="5" s="1"/>
  <c r="T245" i="5"/>
  <c r="AA245" i="5" s="1"/>
  <c r="S245" i="5"/>
  <c r="Z245" i="5" s="1"/>
  <c r="R245" i="5"/>
  <c r="Y245" i="5" s="1"/>
  <c r="W258" i="5"/>
  <c r="AD258" i="5" s="1"/>
  <c r="V258" i="5"/>
  <c r="AC258" i="5" s="1"/>
  <c r="U258" i="5"/>
  <c r="T258" i="5"/>
  <c r="AA258" i="5" s="1"/>
  <c r="S258" i="5"/>
  <c r="Z258" i="5" s="1"/>
  <c r="R258" i="5"/>
  <c r="Y258" i="5" s="1"/>
  <c r="W256" i="5"/>
  <c r="AD256" i="5" s="1"/>
  <c r="V256" i="5"/>
  <c r="AC256" i="5" s="1"/>
  <c r="U256" i="5"/>
  <c r="T256" i="5"/>
  <c r="AA256" i="5" s="1"/>
  <c r="S256" i="5"/>
  <c r="Z256" i="5" s="1"/>
  <c r="R256" i="5"/>
  <c r="W255" i="5"/>
  <c r="AD255" i="5" s="1"/>
  <c r="V255" i="5"/>
  <c r="AC255" i="5" s="1"/>
  <c r="U255" i="5"/>
  <c r="T255" i="5"/>
  <c r="AA255" i="5" s="1"/>
  <c r="S255" i="5"/>
  <c r="Z255" i="5" s="1"/>
  <c r="R255" i="5"/>
  <c r="Y255" i="5" s="1"/>
  <c r="W257" i="5"/>
  <c r="AD257" i="5" s="1"/>
  <c r="V257" i="5"/>
  <c r="AC257" i="5" s="1"/>
  <c r="U257" i="5"/>
  <c r="T257" i="5"/>
  <c r="AA257" i="5" s="1"/>
  <c r="S257" i="5"/>
  <c r="Z257" i="5" s="1"/>
  <c r="R257" i="5"/>
  <c r="Y257" i="5" s="1"/>
  <c r="W238" i="5"/>
  <c r="AD238" i="5" s="1"/>
  <c r="V238" i="5"/>
  <c r="AC238" i="5" s="1"/>
  <c r="U238" i="5"/>
  <c r="AB238" i="5" s="1"/>
  <c r="AL238" i="5" s="1"/>
  <c r="T238" i="5"/>
  <c r="AA238" i="5" s="1"/>
  <c r="S238" i="5"/>
  <c r="Z238" i="5" s="1"/>
  <c r="R238" i="5"/>
  <c r="Y238" i="5" s="1"/>
  <c r="W249" i="5"/>
  <c r="AD249" i="5" s="1"/>
  <c r="V249" i="5"/>
  <c r="AC249" i="5" s="1"/>
  <c r="U249" i="5"/>
  <c r="T249" i="5"/>
  <c r="AA249" i="5" s="1"/>
  <c r="S249" i="5"/>
  <c r="Z249" i="5" s="1"/>
  <c r="R249" i="5"/>
  <c r="Y249" i="5" s="1"/>
  <c r="W254" i="5"/>
  <c r="AD254" i="5" s="1"/>
  <c r="V254" i="5"/>
  <c r="AC254" i="5" s="1"/>
  <c r="U254" i="5"/>
  <c r="AB254" i="5" s="1"/>
  <c r="AL254" i="5" s="1"/>
  <c r="T254" i="5"/>
  <c r="AA254" i="5" s="1"/>
  <c r="S254" i="5"/>
  <c r="Z254" i="5" s="1"/>
  <c r="R254" i="5"/>
  <c r="Y254" i="5" s="1"/>
  <c r="W237" i="5"/>
  <c r="V237" i="5"/>
  <c r="AC237" i="5" s="1"/>
  <c r="U237" i="5"/>
  <c r="AB237" i="5" s="1"/>
  <c r="T237" i="5"/>
  <c r="AA237" i="5" s="1"/>
  <c r="S237" i="5"/>
  <c r="Z237" i="5" s="1"/>
  <c r="R237" i="5"/>
  <c r="Y237" i="5" s="1"/>
  <c r="W240" i="5"/>
  <c r="AD240" i="5" s="1"/>
  <c r="V240" i="5"/>
  <c r="AC240" i="5" s="1"/>
  <c r="U240" i="5"/>
  <c r="AB240" i="5" s="1"/>
  <c r="AL240" i="5" s="1"/>
  <c r="T240" i="5"/>
  <c r="AA240" i="5" s="1"/>
  <c r="S240" i="5"/>
  <c r="Z240" i="5" s="1"/>
  <c r="R240" i="5"/>
  <c r="W253" i="5"/>
  <c r="AD253" i="5" s="1"/>
  <c r="V253" i="5"/>
  <c r="AC253" i="5" s="1"/>
  <c r="U253" i="5"/>
  <c r="AB253" i="5" s="1"/>
  <c r="AL253" i="5" s="1"/>
  <c r="T253" i="5"/>
  <c r="AA253" i="5" s="1"/>
  <c r="S253" i="5"/>
  <c r="Z253" i="5" s="1"/>
  <c r="R253" i="5"/>
  <c r="Y253" i="5" s="1"/>
  <c r="W230" i="5"/>
  <c r="AD230" i="5" s="1"/>
  <c r="V230" i="5"/>
  <c r="AC230" i="5" s="1"/>
  <c r="U230" i="5"/>
  <c r="T230" i="5"/>
  <c r="AA230" i="5" s="1"/>
  <c r="S230" i="5"/>
  <c r="Z230" i="5" s="1"/>
  <c r="R230" i="5"/>
  <c r="Y230" i="5" s="1"/>
  <c r="W252" i="5"/>
  <c r="AD252" i="5" s="1"/>
  <c r="V252" i="5"/>
  <c r="AC252" i="5" s="1"/>
  <c r="U252" i="5"/>
  <c r="T252" i="5"/>
  <c r="AA252" i="5" s="1"/>
  <c r="S252" i="5"/>
  <c r="Z252" i="5" s="1"/>
  <c r="R252" i="5"/>
  <c r="Y252" i="5" s="1"/>
  <c r="W243" i="5"/>
  <c r="AD243" i="5" s="1"/>
  <c r="V243" i="5"/>
  <c r="AC243" i="5" s="1"/>
  <c r="U243" i="5"/>
  <c r="AB243" i="5" s="1"/>
  <c r="AL243" i="5" s="1"/>
  <c r="T243" i="5"/>
  <c r="AA243" i="5" s="1"/>
  <c r="S243" i="5"/>
  <c r="Z243" i="5" s="1"/>
  <c r="R243" i="5"/>
  <c r="Y243" i="5" s="1"/>
  <c r="W244" i="5"/>
  <c r="AD244" i="5" s="1"/>
  <c r="V244" i="5"/>
  <c r="AC244" i="5" s="1"/>
  <c r="U244" i="5"/>
  <c r="AB244" i="5" s="1"/>
  <c r="AL244" i="5" s="1"/>
  <c r="T244" i="5"/>
  <c r="AA244" i="5" s="1"/>
  <c r="S244" i="5"/>
  <c r="Z244" i="5" s="1"/>
  <c r="R244" i="5"/>
  <c r="Y244" i="5" s="1"/>
  <c r="W246" i="5"/>
  <c r="AD246" i="5" s="1"/>
  <c r="V246" i="5"/>
  <c r="AC246" i="5" s="1"/>
  <c r="U246" i="5"/>
  <c r="AB246" i="5" s="1"/>
  <c r="AL246" i="5" s="1"/>
  <c r="T246" i="5"/>
  <c r="AA246" i="5" s="1"/>
  <c r="S246" i="5"/>
  <c r="Z246" i="5" s="1"/>
  <c r="R246" i="5"/>
  <c r="Y246" i="5" s="1"/>
  <c r="W225" i="5"/>
  <c r="AD225" i="5" s="1"/>
  <c r="V225" i="5"/>
  <c r="AC225" i="5" s="1"/>
  <c r="U225" i="5"/>
  <c r="T225" i="5"/>
  <c r="AA225" i="5" s="1"/>
  <c r="S225" i="5"/>
  <c r="Z225" i="5" s="1"/>
  <c r="R225" i="5"/>
  <c r="Y225" i="5" s="1"/>
  <c r="W248" i="5"/>
  <c r="AD248" i="5" s="1"/>
  <c r="V248" i="5"/>
  <c r="AC248" i="5" s="1"/>
  <c r="U248" i="5"/>
  <c r="T248" i="5"/>
  <c r="S248" i="5"/>
  <c r="Z248" i="5" s="1"/>
  <c r="R248" i="5"/>
  <c r="Y248" i="5" s="1"/>
  <c r="W247" i="5"/>
  <c r="AD247" i="5" s="1"/>
  <c r="V247" i="5"/>
  <c r="AC247" i="5" s="1"/>
  <c r="U247" i="5"/>
  <c r="AB247" i="5" s="1"/>
  <c r="AL247" i="5" s="1"/>
  <c r="T247" i="5"/>
  <c r="AA247" i="5" s="1"/>
  <c r="S247" i="5"/>
  <c r="Z247" i="5" s="1"/>
  <c r="R247" i="5"/>
  <c r="W239" i="5"/>
  <c r="AD239" i="5" s="1"/>
  <c r="V239" i="5"/>
  <c r="AC239" i="5" s="1"/>
  <c r="U239" i="5"/>
  <c r="AB239" i="5" s="1"/>
  <c r="AL239" i="5" s="1"/>
  <c r="T239" i="5"/>
  <c r="AA239" i="5" s="1"/>
  <c r="S239" i="5"/>
  <c r="Z239" i="5" s="1"/>
  <c r="R239" i="5"/>
  <c r="W241" i="5"/>
  <c r="AD241" i="5" s="1"/>
  <c r="V241" i="5"/>
  <c r="AC241" i="5" s="1"/>
  <c r="U241" i="5"/>
  <c r="AB241" i="5" s="1"/>
  <c r="AL241" i="5" s="1"/>
  <c r="T241" i="5"/>
  <c r="AA241" i="5" s="1"/>
  <c r="S241" i="5"/>
  <c r="Z241" i="5" s="1"/>
  <c r="R241" i="5"/>
  <c r="Y241" i="5" s="1"/>
  <c r="W242" i="5"/>
  <c r="AD242" i="5" s="1"/>
  <c r="V242" i="5"/>
  <c r="AC242" i="5" s="1"/>
  <c r="U242" i="5"/>
  <c r="T242" i="5"/>
  <c r="AA242" i="5" s="1"/>
  <c r="S242" i="5"/>
  <c r="Z242" i="5" s="1"/>
  <c r="R242" i="5"/>
  <c r="Y242" i="5" s="1"/>
  <c r="W232" i="5"/>
  <c r="AD232" i="5" s="1"/>
  <c r="V232" i="5"/>
  <c r="AC232" i="5" s="1"/>
  <c r="U232" i="5"/>
  <c r="AB232" i="5" s="1"/>
  <c r="AL232" i="5" s="1"/>
  <c r="T232" i="5"/>
  <c r="AA232" i="5" s="1"/>
  <c r="S232" i="5"/>
  <c r="Z232" i="5" s="1"/>
  <c r="R232" i="5"/>
  <c r="Y232" i="5" s="1"/>
  <c r="W234" i="5"/>
  <c r="AD234" i="5" s="1"/>
  <c r="V234" i="5"/>
  <c r="AC234" i="5" s="1"/>
  <c r="U234" i="5"/>
  <c r="AB234" i="5" s="1"/>
  <c r="AL234" i="5" s="1"/>
  <c r="T234" i="5"/>
  <c r="AA234" i="5" s="1"/>
  <c r="S234" i="5"/>
  <c r="Z234" i="5" s="1"/>
  <c r="R234" i="5"/>
  <c r="Y234" i="5" s="1"/>
  <c r="W233" i="5"/>
  <c r="AD233" i="5" s="1"/>
  <c r="V233" i="5"/>
  <c r="AC233" i="5" s="1"/>
  <c r="U233" i="5"/>
  <c r="AB233" i="5" s="1"/>
  <c r="AL233" i="5" s="1"/>
  <c r="T233" i="5"/>
  <c r="AA233" i="5" s="1"/>
  <c r="S233" i="5"/>
  <c r="Z233" i="5" s="1"/>
  <c r="R233" i="5"/>
  <c r="Y233" i="5" s="1"/>
  <c r="W236" i="5"/>
  <c r="AD236" i="5" s="1"/>
  <c r="V236" i="5"/>
  <c r="AC236" i="5" s="1"/>
  <c r="U236" i="5"/>
  <c r="AB236" i="5" s="1"/>
  <c r="AL236" i="5" s="1"/>
  <c r="T236" i="5"/>
  <c r="AA236" i="5" s="1"/>
  <c r="S236" i="5"/>
  <c r="Z236" i="5" s="1"/>
  <c r="R236" i="5"/>
  <c r="Y236" i="5" s="1"/>
  <c r="W235" i="5"/>
  <c r="AD235" i="5" s="1"/>
  <c r="V235" i="5"/>
  <c r="AC235" i="5" s="1"/>
  <c r="U235" i="5"/>
  <c r="AB235" i="5" s="1"/>
  <c r="AL235" i="5" s="1"/>
  <c r="T235" i="5"/>
  <c r="AA235" i="5" s="1"/>
  <c r="S235" i="5"/>
  <c r="Z235" i="5" s="1"/>
  <c r="R235" i="5"/>
  <c r="Y235" i="5" s="1"/>
  <c r="W227" i="5"/>
  <c r="AD227" i="5" s="1"/>
  <c r="V227" i="5"/>
  <c r="AC227" i="5" s="1"/>
  <c r="U227" i="5"/>
  <c r="AB227" i="5" s="1"/>
  <c r="AL227" i="5" s="1"/>
  <c r="T227" i="5"/>
  <c r="AA227" i="5" s="1"/>
  <c r="S227" i="5"/>
  <c r="Z227" i="5" s="1"/>
  <c r="R227" i="5"/>
  <c r="Y227" i="5" s="1"/>
  <c r="W228" i="5"/>
  <c r="AD228" i="5" s="1"/>
  <c r="V228" i="5"/>
  <c r="AC228" i="5" s="1"/>
  <c r="U228" i="5"/>
  <c r="AB228" i="5" s="1"/>
  <c r="AL228" i="5" s="1"/>
  <c r="T228" i="5"/>
  <c r="AA228" i="5" s="1"/>
  <c r="S228" i="5"/>
  <c r="Z228" i="5" s="1"/>
  <c r="R228" i="5"/>
  <c r="Y228" i="5" s="1"/>
  <c r="W231" i="5"/>
  <c r="AD231" i="5" s="1"/>
  <c r="V231" i="5"/>
  <c r="U231" i="5"/>
  <c r="AB231" i="5" s="1"/>
  <c r="T231" i="5"/>
  <c r="AA231" i="5" s="1"/>
  <c r="S231" i="5"/>
  <c r="Z231" i="5" s="1"/>
  <c r="R231" i="5"/>
  <c r="Y231" i="5" s="1"/>
  <c r="W229" i="5"/>
  <c r="AD229" i="5" s="1"/>
  <c r="V229" i="5"/>
  <c r="AC229" i="5" s="1"/>
  <c r="U229" i="5"/>
  <c r="AB229" i="5" s="1"/>
  <c r="AL229" i="5" s="1"/>
  <c r="T229" i="5"/>
  <c r="AA229" i="5" s="1"/>
  <c r="S229" i="5"/>
  <c r="Z229" i="5" s="1"/>
  <c r="R229" i="5"/>
  <c r="Y229" i="5" s="1"/>
  <c r="W222" i="5"/>
  <c r="AD222" i="5" s="1"/>
  <c r="V222" i="5"/>
  <c r="AC222" i="5" s="1"/>
  <c r="U222" i="5"/>
  <c r="AB222" i="5" s="1"/>
  <c r="AL222" i="5" s="1"/>
  <c r="T222" i="5"/>
  <c r="AA222" i="5" s="1"/>
  <c r="S222" i="5"/>
  <c r="Z222" i="5" s="1"/>
  <c r="R222" i="5"/>
  <c r="Y222" i="5" s="1"/>
  <c r="W224" i="5"/>
  <c r="AD224" i="5" s="1"/>
  <c r="V224" i="5"/>
  <c r="U224" i="5"/>
  <c r="AB224" i="5" s="1"/>
  <c r="T224" i="5"/>
  <c r="AA224" i="5" s="1"/>
  <c r="S224" i="5"/>
  <c r="Z224" i="5" s="1"/>
  <c r="R224" i="5"/>
  <c r="Y224" i="5" s="1"/>
  <c r="W223" i="5"/>
  <c r="AD223" i="5" s="1"/>
  <c r="V223" i="5"/>
  <c r="U223" i="5"/>
  <c r="AB223" i="5" s="1"/>
  <c r="T223" i="5"/>
  <c r="AA223" i="5" s="1"/>
  <c r="S223" i="5"/>
  <c r="Z223" i="5" s="1"/>
  <c r="R223" i="5"/>
  <c r="Y223" i="5" s="1"/>
  <c r="W226" i="5"/>
  <c r="AD226" i="5" s="1"/>
  <c r="V226" i="5"/>
  <c r="AC226" i="5" s="1"/>
  <c r="U226" i="5"/>
  <c r="T226" i="5"/>
  <c r="AA226" i="5" s="1"/>
  <c r="S226" i="5"/>
  <c r="Z226" i="5" s="1"/>
  <c r="R226" i="5"/>
  <c r="Y226" i="5" s="1"/>
  <c r="W212" i="5"/>
  <c r="AD212" i="5" s="1"/>
  <c r="V212" i="5"/>
  <c r="AC212" i="5" s="1"/>
  <c r="U212" i="5"/>
  <c r="AB212" i="5" s="1"/>
  <c r="AL212" i="5" s="1"/>
  <c r="T212" i="5"/>
  <c r="AA212" i="5" s="1"/>
  <c r="S212" i="5"/>
  <c r="Z212" i="5" s="1"/>
  <c r="R212" i="5"/>
  <c r="W221" i="5"/>
  <c r="AD221" i="5" s="1"/>
  <c r="V221" i="5"/>
  <c r="AC221" i="5" s="1"/>
  <c r="U221" i="5"/>
  <c r="T221" i="5"/>
  <c r="AA221" i="5" s="1"/>
  <c r="S221" i="5"/>
  <c r="Z221" i="5" s="1"/>
  <c r="R221" i="5"/>
  <c r="Y221" i="5" s="1"/>
  <c r="W220" i="5"/>
  <c r="AD220" i="5" s="1"/>
  <c r="V220" i="5"/>
  <c r="AC220" i="5" s="1"/>
  <c r="U220" i="5"/>
  <c r="AB220" i="5" s="1"/>
  <c r="AL220" i="5" s="1"/>
  <c r="T220" i="5"/>
  <c r="AA220" i="5" s="1"/>
  <c r="S220" i="5"/>
  <c r="Z220" i="5" s="1"/>
  <c r="R220" i="5"/>
  <c r="W219" i="5"/>
  <c r="AD219" i="5" s="1"/>
  <c r="V219" i="5"/>
  <c r="AC219" i="5" s="1"/>
  <c r="U219" i="5"/>
  <c r="T219" i="5"/>
  <c r="AA219" i="5" s="1"/>
  <c r="S219" i="5"/>
  <c r="Z219" i="5" s="1"/>
  <c r="R219" i="5"/>
  <c r="Y219" i="5" s="1"/>
  <c r="W218" i="5"/>
  <c r="AD218" i="5" s="1"/>
  <c r="V218" i="5"/>
  <c r="AC218" i="5" s="1"/>
  <c r="U218" i="5"/>
  <c r="AB218" i="5" s="1"/>
  <c r="AL218" i="5" s="1"/>
  <c r="T218" i="5"/>
  <c r="AA218" i="5" s="1"/>
  <c r="S218" i="5"/>
  <c r="Z218" i="5" s="1"/>
  <c r="R218" i="5"/>
  <c r="W217" i="5"/>
  <c r="AD217" i="5" s="1"/>
  <c r="V217" i="5"/>
  <c r="AC217" i="5" s="1"/>
  <c r="U217" i="5"/>
  <c r="T217" i="5"/>
  <c r="AA217" i="5" s="1"/>
  <c r="S217" i="5"/>
  <c r="Z217" i="5" s="1"/>
  <c r="R217" i="5"/>
  <c r="Y217" i="5" s="1"/>
  <c r="W206" i="5"/>
  <c r="AD206" i="5" s="1"/>
  <c r="V206" i="5"/>
  <c r="AC206" i="5" s="1"/>
  <c r="U206" i="5"/>
  <c r="AB206" i="5" s="1"/>
  <c r="AL206" i="5" s="1"/>
  <c r="T206" i="5"/>
  <c r="AA206" i="5" s="1"/>
  <c r="S206" i="5"/>
  <c r="Z206" i="5" s="1"/>
  <c r="R206" i="5"/>
  <c r="Y206" i="5" s="1"/>
  <c r="W200" i="5"/>
  <c r="AD200" i="5" s="1"/>
  <c r="V200" i="5"/>
  <c r="AC200" i="5" s="1"/>
  <c r="U200" i="5"/>
  <c r="AB200" i="5" s="1"/>
  <c r="AL200" i="5" s="1"/>
  <c r="T200" i="5"/>
  <c r="AA200" i="5" s="1"/>
  <c r="S200" i="5"/>
  <c r="Z200" i="5" s="1"/>
  <c r="R200" i="5"/>
  <c r="Y200" i="5" s="1"/>
  <c r="W216" i="5"/>
  <c r="AD216" i="5" s="1"/>
  <c r="V216" i="5"/>
  <c r="AC216" i="5" s="1"/>
  <c r="U216" i="5"/>
  <c r="AB216" i="5" s="1"/>
  <c r="AL216" i="5" s="1"/>
  <c r="T216" i="5"/>
  <c r="AA216" i="5" s="1"/>
  <c r="S216" i="5"/>
  <c r="Z216" i="5" s="1"/>
  <c r="R216" i="5"/>
  <c r="Y216" i="5" s="1"/>
  <c r="W198" i="5"/>
  <c r="AD198" i="5" s="1"/>
  <c r="V198" i="5"/>
  <c r="AC198" i="5" s="1"/>
  <c r="U198" i="5"/>
  <c r="AB198" i="5" s="1"/>
  <c r="AL198" i="5" s="1"/>
  <c r="T198" i="5"/>
  <c r="AA198" i="5" s="1"/>
  <c r="S198" i="5"/>
  <c r="Z198" i="5" s="1"/>
  <c r="R198" i="5"/>
  <c r="Y198" i="5" s="1"/>
  <c r="W197" i="5"/>
  <c r="AD197" i="5" s="1"/>
  <c r="V197" i="5"/>
  <c r="AC197" i="5" s="1"/>
  <c r="U197" i="5"/>
  <c r="AB197" i="5" s="1"/>
  <c r="AL197" i="5" s="1"/>
  <c r="T197" i="5"/>
  <c r="AA197" i="5" s="1"/>
  <c r="S197" i="5"/>
  <c r="Z197" i="5" s="1"/>
  <c r="R197" i="5"/>
  <c r="Y197" i="5" s="1"/>
  <c r="W213" i="5"/>
  <c r="AD213" i="5" s="1"/>
  <c r="V213" i="5"/>
  <c r="AC213" i="5" s="1"/>
  <c r="U213" i="5"/>
  <c r="AB213" i="5" s="1"/>
  <c r="AL213" i="5" s="1"/>
  <c r="T213" i="5"/>
  <c r="AA213" i="5" s="1"/>
  <c r="S213" i="5"/>
  <c r="Z213" i="5" s="1"/>
  <c r="R213" i="5"/>
  <c r="Y213" i="5" s="1"/>
  <c r="W215" i="5"/>
  <c r="AD215" i="5" s="1"/>
  <c r="V215" i="5"/>
  <c r="AC215" i="5" s="1"/>
  <c r="U215" i="5"/>
  <c r="AB215" i="5" s="1"/>
  <c r="AL215" i="5" s="1"/>
  <c r="T215" i="5"/>
  <c r="AA215" i="5" s="1"/>
  <c r="S215" i="5"/>
  <c r="Z215" i="5" s="1"/>
  <c r="R215" i="5"/>
  <c r="Y215" i="5" s="1"/>
  <c r="W195" i="5"/>
  <c r="AD195" i="5" s="1"/>
  <c r="V195" i="5"/>
  <c r="AC195" i="5" s="1"/>
  <c r="U195" i="5"/>
  <c r="AB195" i="5" s="1"/>
  <c r="AL195" i="5" s="1"/>
  <c r="T195" i="5"/>
  <c r="AA195" i="5" s="1"/>
  <c r="S195" i="5"/>
  <c r="Z195" i="5" s="1"/>
  <c r="R195" i="5"/>
  <c r="Y195" i="5" s="1"/>
  <c r="W194" i="5"/>
  <c r="AD194" i="5" s="1"/>
  <c r="V194" i="5"/>
  <c r="AC194" i="5" s="1"/>
  <c r="U194" i="5"/>
  <c r="AB194" i="5" s="1"/>
  <c r="AL194" i="5" s="1"/>
  <c r="T194" i="5"/>
  <c r="AA194" i="5" s="1"/>
  <c r="S194" i="5"/>
  <c r="Z194" i="5" s="1"/>
  <c r="R194" i="5"/>
  <c r="Y194" i="5" s="1"/>
  <c r="W214" i="5"/>
  <c r="AD214" i="5" s="1"/>
  <c r="V214" i="5"/>
  <c r="AC214" i="5" s="1"/>
  <c r="U214" i="5"/>
  <c r="AB214" i="5" s="1"/>
  <c r="AL214" i="5" s="1"/>
  <c r="T214" i="5"/>
  <c r="AA214" i="5" s="1"/>
  <c r="S214" i="5"/>
  <c r="Z214" i="5" s="1"/>
  <c r="R214" i="5"/>
  <c r="Y214" i="5" s="1"/>
  <c r="W209" i="5"/>
  <c r="AD209" i="5" s="1"/>
  <c r="V209" i="5"/>
  <c r="AC209" i="5" s="1"/>
  <c r="U209" i="5"/>
  <c r="AB209" i="5" s="1"/>
  <c r="AL209" i="5" s="1"/>
  <c r="T209" i="5"/>
  <c r="AA209" i="5" s="1"/>
  <c r="S209" i="5"/>
  <c r="Z209" i="5" s="1"/>
  <c r="R209" i="5"/>
  <c r="Y209" i="5" s="1"/>
  <c r="W211" i="5"/>
  <c r="AD211" i="5" s="1"/>
  <c r="V211" i="5"/>
  <c r="AC211" i="5" s="1"/>
  <c r="U211" i="5"/>
  <c r="AB211" i="5" s="1"/>
  <c r="AL211" i="5" s="1"/>
  <c r="T211" i="5"/>
  <c r="AA211" i="5" s="1"/>
  <c r="S211" i="5"/>
  <c r="Z211" i="5" s="1"/>
  <c r="R211" i="5"/>
  <c r="W210" i="5"/>
  <c r="AD210" i="5" s="1"/>
  <c r="V210" i="5"/>
  <c r="AC210" i="5" s="1"/>
  <c r="U210" i="5"/>
  <c r="AB210" i="5" s="1"/>
  <c r="AL210" i="5" s="1"/>
  <c r="T210" i="5"/>
  <c r="AA210" i="5" s="1"/>
  <c r="S210" i="5"/>
  <c r="Z210" i="5" s="1"/>
  <c r="R210" i="5"/>
  <c r="Y210" i="5" s="1"/>
  <c r="W204" i="5"/>
  <c r="AD204" i="5" s="1"/>
  <c r="V204" i="5"/>
  <c r="AC204" i="5" s="1"/>
  <c r="U204" i="5"/>
  <c r="AB204" i="5" s="1"/>
  <c r="AL204" i="5" s="1"/>
  <c r="T204" i="5"/>
  <c r="AA204" i="5" s="1"/>
  <c r="S204" i="5"/>
  <c r="Z204" i="5" s="1"/>
  <c r="R204" i="5"/>
  <c r="Y204" i="5" s="1"/>
  <c r="W202" i="5"/>
  <c r="AD202" i="5" s="1"/>
  <c r="V202" i="5"/>
  <c r="AC202" i="5" s="1"/>
  <c r="U202" i="5"/>
  <c r="AB202" i="5" s="1"/>
  <c r="AL202" i="5" s="1"/>
  <c r="T202" i="5"/>
  <c r="AA202" i="5" s="1"/>
  <c r="S202" i="5"/>
  <c r="Z202" i="5" s="1"/>
  <c r="R202" i="5"/>
  <c r="Y202" i="5" s="1"/>
  <c r="W205" i="5"/>
  <c r="AD205" i="5" s="1"/>
  <c r="V205" i="5"/>
  <c r="AC205" i="5" s="1"/>
  <c r="U205" i="5"/>
  <c r="AB205" i="5" s="1"/>
  <c r="AL205" i="5" s="1"/>
  <c r="T205" i="5"/>
  <c r="AA205" i="5" s="1"/>
  <c r="S205" i="5"/>
  <c r="Z205" i="5" s="1"/>
  <c r="R205" i="5"/>
  <c r="Y205" i="5" s="1"/>
  <c r="W208" i="5"/>
  <c r="AD208" i="5" s="1"/>
  <c r="V208" i="5"/>
  <c r="AC208" i="5" s="1"/>
  <c r="U208" i="5"/>
  <c r="AB208" i="5" s="1"/>
  <c r="AL208" i="5" s="1"/>
  <c r="T208" i="5"/>
  <c r="AA208" i="5" s="1"/>
  <c r="S208" i="5"/>
  <c r="R208" i="5"/>
  <c r="Y208" i="5" s="1"/>
  <c r="W207" i="5"/>
  <c r="AD207" i="5" s="1"/>
  <c r="V207" i="5"/>
  <c r="AC207" i="5" s="1"/>
  <c r="U207" i="5"/>
  <c r="AB207" i="5" s="1"/>
  <c r="AL207" i="5" s="1"/>
  <c r="T207" i="5"/>
  <c r="AA207" i="5" s="1"/>
  <c r="S207" i="5"/>
  <c r="Z207" i="5" s="1"/>
  <c r="R207" i="5"/>
  <c r="Y207" i="5" s="1"/>
  <c r="W201" i="5"/>
  <c r="AD201" i="5" s="1"/>
  <c r="V201" i="5"/>
  <c r="AC201" i="5" s="1"/>
  <c r="U201" i="5"/>
  <c r="T201" i="5"/>
  <c r="AA201" i="5" s="1"/>
  <c r="S201" i="5"/>
  <c r="Z201" i="5" s="1"/>
  <c r="R201" i="5"/>
  <c r="Y201" i="5" s="1"/>
  <c r="W183" i="5"/>
  <c r="AD183" i="5" s="1"/>
  <c r="V183" i="5"/>
  <c r="AC183" i="5" s="1"/>
  <c r="U183" i="5"/>
  <c r="AB183" i="5" s="1"/>
  <c r="AL183" i="5" s="1"/>
  <c r="T183" i="5"/>
  <c r="AA183" i="5" s="1"/>
  <c r="S183" i="5"/>
  <c r="Z183" i="5" s="1"/>
  <c r="R183" i="5"/>
  <c r="W199" i="5"/>
  <c r="AD199" i="5" s="1"/>
  <c r="V199" i="5"/>
  <c r="AC199" i="5" s="1"/>
  <c r="U199" i="5"/>
  <c r="AB199" i="5" s="1"/>
  <c r="AL199" i="5" s="1"/>
  <c r="T199" i="5"/>
  <c r="AA199" i="5" s="1"/>
  <c r="S199" i="5"/>
  <c r="Z199" i="5" s="1"/>
  <c r="R199" i="5"/>
  <c r="Y199" i="5" s="1"/>
  <c r="W203" i="5"/>
  <c r="AD203" i="5" s="1"/>
  <c r="V203" i="5"/>
  <c r="AC203" i="5" s="1"/>
  <c r="U203" i="5"/>
  <c r="AB203" i="5" s="1"/>
  <c r="AL203" i="5" s="1"/>
  <c r="T203" i="5"/>
  <c r="AA203" i="5" s="1"/>
  <c r="S203" i="5"/>
  <c r="Z203" i="5" s="1"/>
  <c r="R203" i="5"/>
  <c r="Y203" i="5" s="1"/>
  <c r="W193" i="5"/>
  <c r="AD193" i="5" s="1"/>
  <c r="V193" i="5"/>
  <c r="AC193" i="5" s="1"/>
  <c r="U193" i="5"/>
  <c r="AB193" i="5" s="1"/>
  <c r="AL193" i="5" s="1"/>
  <c r="T193" i="5"/>
  <c r="AA193" i="5" s="1"/>
  <c r="S193" i="5"/>
  <c r="Z193" i="5" s="1"/>
  <c r="R193" i="5"/>
  <c r="Y193" i="5" s="1"/>
  <c r="W192" i="5"/>
  <c r="AD192" i="5" s="1"/>
  <c r="V192" i="5"/>
  <c r="AC192" i="5" s="1"/>
  <c r="U192" i="5"/>
  <c r="AB192" i="5" s="1"/>
  <c r="AL192" i="5" s="1"/>
  <c r="T192" i="5"/>
  <c r="AA192" i="5" s="1"/>
  <c r="S192" i="5"/>
  <c r="Z192" i="5" s="1"/>
  <c r="R192" i="5"/>
  <c r="Y192" i="5" s="1"/>
  <c r="W181" i="5"/>
  <c r="AD181" i="5" s="1"/>
  <c r="V181" i="5"/>
  <c r="AC181" i="5" s="1"/>
  <c r="U181" i="5"/>
  <c r="T181" i="5"/>
  <c r="AA181" i="5" s="1"/>
  <c r="S181" i="5"/>
  <c r="Z181" i="5" s="1"/>
  <c r="R181" i="5"/>
  <c r="Y181" i="5" s="1"/>
  <c r="W186" i="5"/>
  <c r="AD186" i="5" s="1"/>
  <c r="V186" i="5"/>
  <c r="AC186" i="5" s="1"/>
  <c r="U186" i="5"/>
  <c r="AB186" i="5" s="1"/>
  <c r="AL186" i="5" s="1"/>
  <c r="T186" i="5"/>
  <c r="AA186" i="5" s="1"/>
  <c r="S186" i="5"/>
  <c r="Z186" i="5" s="1"/>
  <c r="R186" i="5"/>
  <c r="Y186" i="5" s="1"/>
  <c r="W188" i="5"/>
  <c r="AD188" i="5" s="1"/>
  <c r="V188" i="5"/>
  <c r="AC188" i="5" s="1"/>
  <c r="U188" i="5"/>
  <c r="AB188" i="5" s="1"/>
  <c r="AL188" i="5" s="1"/>
  <c r="T188" i="5"/>
  <c r="AA188" i="5" s="1"/>
  <c r="S188" i="5"/>
  <c r="Z188" i="5" s="1"/>
  <c r="R188" i="5"/>
  <c r="Y188" i="5" s="1"/>
  <c r="W189" i="5"/>
  <c r="AD189" i="5" s="1"/>
  <c r="V189" i="5"/>
  <c r="AC189" i="5" s="1"/>
  <c r="U189" i="5"/>
  <c r="AB189" i="5" s="1"/>
  <c r="AL189" i="5" s="1"/>
  <c r="T189" i="5"/>
  <c r="AA189" i="5" s="1"/>
  <c r="S189" i="5"/>
  <c r="Z189" i="5" s="1"/>
  <c r="R189" i="5"/>
  <c r="Y189" i="5" s="1"/>
  <c r="W190" i="5"/>
  <c r="AD190" i="5" s="1"/>
  <c r="V190" i="5"/>
  <c r="AC190" i="5" s="1"/>
  <c r="U190" i="5"/>
  <c r="AB190" i="5" s="1"/>
  <c r="AL190" i="5" s="1"/>
  <c r="T190" i="5"/>
  <c r="AA190" i="5" s="1"/>
  <c r="S190" i="5"/>
  <c r="Z190" i="5" s="1"/>
  <c r="R190" i="5"/>
  <c r="Y190" i="5" s="1"/>
  <c r="W196" i="5"/>
  <c r="AD196" i="5" s="1"/>
  <c r="V196" i="5"/>
  <c r="AC196" i="5" s="1"/>
  <c r="U196" i="5"/>
  <c r="AB196" i="5" s="1"/>
  <c r="AL196" i="5" s="1"/>
  <c r="T196" i="5"/>
  <c r="AA196" i="5" s="1"/>
  <c r="S196" i="5"/>
  <c r="Z196" i="5" s="1"/>
  <c r="R196" i="5"/>
  <c r="W191" i="5"/>
  <c r="AD191" i="5" s="1"/>
  <c r="V191" i="5"/>
  <c r="AC191" i="5" s="1"/>
  <c r="U191" i="5"/>
  <c r="AB191" i="5" s="1"/>
  <c r="AL191" i="5" s="1"/>
  <c r="T191" i="5"/>
  <c r="AA191" i="5" s="1"/>
  <c r="S191" i="5"/>
  <c r="Z191" i="5" s="1"/>
  <c r="R191" i="5"/>
  <c r="Y191" i="5" s="1"/>
  <c r="W184" i="5"/>
  <c r="AD184" i="5" s="1"/>
  <c r="V184" i="5"/>
  <c r="AC184" i="5" s="1"/>
  <c r="U184" i="5"/>
  <c r="AB184" i="5" s="1"/>
  <c r="AL184" i="5" s="1"/>
  <c r="T184" i="5"/>
  <c r="AA184" i="5" s="1"/>
  <c r="S184" i="5"/>
  <c r="Z184" i="5" s="1"/>
  <c r="R184" i="5"/>
  <c r="Y184" i="5" s="1"/>
  <c r="W180" i="5"/>
  <c r="AD180" i="5" s="1"/>
  <c r="V180" i="5"/>
  <c r="AC180" i="5" s="1"/>
  <c r="U180" i="5"/>
  <c r="T180" i="5"/>
  <c r="AA180" i="5" s="1"/>
  <c r="S180" i="5"/>
  <c r="Z180" i="5" s="1"/>
  <c r="R180" i="5"/>
  <c r="Y180" i="5" s="1"/>
  <c r="W185" i="5"/>
  <c r="AD185" i="5" s="1"/>
  <c r="V185" i="5"/>
  <c r="AC185" i="5" s="1"/>
  <c r="U185" i="5"/>
  <c r="AB185" i="5" s="1"/>
  <c r="AL185" i="5" s="1"/>
  <c r="T185" i="5"/>
  <c r="AA185" i="5" s="1"/>
  <c r="S185" i="5"/>
  <c r="Z185" i="5" s="1"/>
  <c r="R185" i="5"/>
  <c r="Y185" i="5" s="1"/>
  <c r="W187" i="5"/>
  <c r="AD187" i="5" s="1"/>
  <c r="V187" i="5"/>
  <c r="AC187" i="5" s="1"/>
  <c r="U187" i="5"/>
  <c r="AB187" i="5" s="1"/>
  <c r="AL187" i="5" s="1"/>
  <c r="T187" i="5"/>
  <c r="AA187" i="5" s="1"/>
  <c r="S187" i="5"/>
  <c r="Z187" i="5" s="1"/>
  <c r="R187" i="5"/>
  <c r="Y187" i="5" s="1"/>
  <c r="W182" i="5"/>
  <c r="AD182" i="5" s="1"/>
  <c r="V182" i="5"/>
  <c r="AC182" i="5" s="1"/>
  <c r="U182" i="5"/>
  <c r="AB182" i="5" s="1"/>
  <c r="AL182" i="5" s="1"/>
  <c r="T182" i="5"/>
  <c r="AA182" i="5" s="1"/>
  <c r="S182" i="5"/>
  <c r="Z182" i="5" s="1"/>
  <c r="R182" i="5"/>
  <c r="Y182" i="5" s="1"/>
  <c r="W173" i="5"/>
  <c r="AD173" i="5" s="1"/>
  <c r="V173" i="5"/>
  <c r="AC173" i="5" s="1"/>
  <c r="U173" i="5"/>
  <c r="T173" i="5"/>
  <c r="AA173" i="5" s="1"/>
  <c r="S173" i="5"/>
  <c r="Z173" i="5" s="1"/>
  <c r="R173" i="5"/>
  <c r="Y173" i="5" s="1"/>
  <c r="W157" i="5"/>
  <c r="AD157" i="5" s="1"/>
  <c r="V157" i="5"/>
  <c r="AC157" i="5" s="1"/>
  <c r="U157" i="5"/>
  <c r="AB157" i="5" s="1"/>
  <c r="AL157" i="5" s="1"/>
  <c r="T157" i="5"/>
  <c r="S157" i="5"/>
  <c r="Z157" i="5" s="1"/>
  <c r="R157" i="5"/>
  <c r="Y157" i="5" s="1"/>
  <c r="W179" i="5"/>
  <c r="V179" i="5"/>
  <c r="AC179" i="5" s="1"/>
  <c r="U179" i="5"/>
  <c r="AB179" i="5" s="1"/>
  <c r="T179" i="5"/>
  <c r="AA179" i="5" s="1"/>
  <c r="S179" i="5"/>
  <c r="Z179" i="5" s="1"/>
  <c r="R179" i="5"/>
  <c r="Y179" i="5" s="1"/>
  <c r="W176" i="5"/>
  <c r="AD176" i="5" s="1"/>
  <c r="V176" i="5"/>
  <c r="AC176" i="5" s="1"/>
  <c r="U176" i="5"/>
  <c r="AB176" i="5" s="1"/>
  <c r="AL176" i="5" s="1"/>
  <c r="T176" i="5"/>
  <c r="AA176" i="5" s="1"/>
  <c r="S176" i="5"/>
  <c r="Z176" i="5" s="1"/>
  <c r="R176" i="5"/>
  <c r="Y176" i="5" s="1"/>
  <c r="W178" i="5"/>
  <c r="AD178" i="5" s="1"/>
  <c r="V178" i="5"/>
  <c r="AC178" i="5" s="1"/>
  <c r="U178" i="5"/>
  <c r="AB178" i="5" s="1"/>
  <c r="AL178" i="5" s="1"/>
  <c r="T178" i="5"/>
  <c r="AA178" i="5" s="1"/>
  <c r="S178" i="5"/>
  <c r="Z178" i="5" s="1"/>
  <c r="R178" i="5"/>
  <c r="Y178" i="5" s="1"/>
  <c r="W175" i="5"/>
  <c r="AD175" i="5" s="1"/>
  <c r="V175" i="5"/>
  <c r="AC175" i="5" s="1"/>
  <c r="U175" i="5"/>
  <c r="T175" i="5"/>
  <c r="AA175" i="5" s="1"/>
  <c r="S175" i="5"/>
  <c r="Z175" i="5" s="1"/>
  <c r="R175" i="5"/>
  <c r="Y175" i="5" s="1"/>
  <c r="W171" i="5"/>
  <c r="AD171" i="5" s="1"/>
  <c r="V171" i="5"/>
  <c r="AC171" i="5" s="1"/>
  <c r="U171" i="5"/>
  <c r="T171" i="5"/>
  <c r="AA171" i="5" s="1"/>
  <c r="S171" i="5"/>
  <c r="Z171" i="5" s="1"/>
  <c r="R171" i="5"/>
  <c r="Y171" i="5" s="1"/>
  <c r="W177" i="5"/>
  <c r="AD177" i="5" s="1"/>
  <c r="V177" i="5"/>
  <c r="AC177" i="5" s="1"/>
  <c r="U177" i="5"/>
  <c r="AB177" i="5" s="1"/>
  <c r="AL177" i="5" s="1"/>
  <c r="T177" i="5"/>
  <c r="AA177" i="5" s="1"/>
  <c r="S177" i="5"/>
  <c r="Z177" i="5" s="1"/>
  <c r="R177" i="5"/>
  <c r="Y177" i="5" s="1"/>
  <c r="W170" i="5"/>
  <c r="AD170" i="5" s="1"/>
  <c r="V170" i="5"/>
  <c r="AC170" i="5" s="1"/>
  <c r="U170" i="5"/>
  <c r="AB170" i="5" s="1"/>
  <c r="AL170" i="5" s="1"/>
  <c r="T170" i="5"/>
  <c r="AA170" i="5" s="1"/>
  <c r="S170" i="5"/>
  <c r="Z170" i="5" s="1"/>
  <c r="R170" i="5"/>
  <c r="Y170" i="5" s="1"/>
  <c r="W169" i="5"/>
  <c r="AD169" i="5" s="1"/>
  <c r="V169" i="5"/>
  <c r="AC169" i="5" s="1"/>
  <c r="U169" i="5"/>
  <c r="AB169" i="5" s="1"/>
  <c r="AL169" i="5" s="1"/>
  <c r="T169" i="5"/>
  <c r="AA169" i="5" s="1"/>
  <c r="S169" i="5"/>
  <c r="Z169" i="5" s="1"/>
  <c r="R169" i="5"/>
  <c r="W174" i="5"/>
  <c r="AD174" i="5" s="1"/>
  <c r="V174" i="5"/>
  <c r="AC174" i="5" s="1"/>
  <c r="U174" i="5"/>
  <c r="AB174" i="5" s="1"/>
  <c r="AL174" i="5" s="1"/>
  <c r="T174" i="5"/>
  <c r="AA174" i="5" s="1"/>
  <c r="S174" i="5"/>
  <c r="Z174" i="5" s="1"/>
  <c r="R174" i="5"/>
  <c r="Y174" i="5" s="1"/>
  <c r="W167" i="5"/>
  <c r="AD167" i="5" s="1"/>
  <c r="V167" i="5"/>
  <c r="AC167" i="5" s="1"/>
  <c r="U167" i="5"/>
  <c r="T167" i="5"/>
  <c r="AA167" i="5" s="1"/>
  <c r="S167" i="5"/>
  <c r="Z167" i="5" s="1"/>
  <c r="R167" i="5"/>
  <c r="Y167" i="5" s="1"/>
  <c r="W161" i="5"/>
  <c r="AD161" i="5" s="1"/>
  <c r="V161" i="5"/>
  <c r="AC161" i="5" s="1"/>
  <c r="U161" i="5"/>
  <c r="AB161" i="5" s="1"/>
  <c r="AL161" i="5" s="1"/>
  <c r="T161" i="5"/>
  <c r="AA161" i="5" s="1"/>
  <c r="S161" i="5"/>
  <c r="Z161" i="5" s="1"/>
  <c r="R161" i="5"/>
  <c r="Y161" i="5" s="1"/>
  <c r="W165" i="5"/>
  <c r="AD165" i="5" s="1"/>
  <c r="V165" i="5"/>
  <c r="U165" i="5"/>
  <c r="AB165" i="5" s="1"/>
  <c r="T165" i="5"/>
  <c r="AA165" i="5" s="1"/>
  <c r="S165" i="5"/>
  <c r="Z165" i="5" s="1"/>
  <c r="R165" i="5"/>
  <c r="Y165" i="5" s="1"/>
  <c r="W159" i="5"/>
  <c r="AD159" i="5" s="1"/>
  <c r="V159" i="5"/>
  <c r="AC159" i="5" s="1"/>
  <c r="U159" i="5"/>
  <c r="AB159" i="5" s="1"/>
  <c r="AL159" i="5" s="1"/>
  <c r="T159" i="5"/>
  <c r="AA159" i="5" s="1"/>
  <c r="S159" i="5"/>
  <c r="Z159" i="5" s="1"/>
  <c r="R159" i="5"/>
  <c r="Y159" i="5" s="1"/>
  <c r="W163" i="5"/>
  <c r="AD163" i="5" s="1"/>
  <c r="V163" i="5"/>
  <c r="AC163" i="5" s="1"/>
  <c r="U163" i="5"/>
  <c r="AB163" i="5" s="1"/>
  <c r="AL163" i="5" s="1"/>
  <c r="T163" i="5"/>
  <c r="AA163" i="5" s="1"/>
  <c r="S163" i="5"/>
  <c r="Z163" i="5" s="1"/>
  <c r="R163" i="5"/>
  <c r="Y163" i="5" s="1"/>
  <c r="W162" i="5"/>
  <c r="AD162" i="5" s="1"/>
  <c r="V162" i="5"/>
  <c r="AC162" i="5" s="1"/>
  <c r="U162" i="5"/>
  <c r="AB162" i="5" s="1"/>
  <c r="AL162" i="5" s="1"/>
  <c r="T162" i="5"/>
  <c r="AA162" i="5" s="1"/>
  <c r="S162" i="5"/>
  <c r="Z162" i="5" s="1"/>
  <c r="R162" i="5"/>
  <c r="Y162" i="5" s="1"/>
  <c r="W172" i="5"/>
  <c r="AD172" i="5" s="1"/>
  <c r="V172" i="5"/>
  <c r="AC172" i="5" s="1"/>
  <c r="U172" i="5"/>
  <c r="T172" i="5"/>
  <c r="AA172" i="5" s="1"/>
  <c r="S172" i="5"/>
  <c r="Z172" i="5" s="1"/>
  <c r="R172" i="5"/>
  <c r="W168" i="5"/>
  <c r="AD168" i="5" s="1"/>
  <c r="V168" i="5"/>
  <c r="AC168" i="5" s="1"/>
  <c r="U168" i="5"/>
  <c r="AB168" i="5" s="1"/>
  <c r="AL168" i="5" s="1"/>
  <c r="T168" i="5"/>
  <c r="AA168" i="5" s="1"/>
  <c r="S168" i="5"/>
  <c r="Z168" i="5" s="1"/>
  <c r="R168" i="5"/>
  <c r="Y168" i="5" s="1"/>
  <c r="W148" i="5"/>
  <c r="AD148" i="5" s="1"/>
  <c r="V148" i="5"/>
  <c r="AC148" i="5" s="1"/>
  <c r="U148" i="5"/>
  <c r="AB148" i="5" s="1"/>
  <c r="AL148" i="5" s="1"/>
  <c r="T148" i="5"/>
  <c r="S148" i="5"/>
  <c r="Z148" i="5" s="1"/>
  <c r="R148" i="5"/>
  <c r="Y148" i="5" s="1"/>
  <c r="W158" i="5"/>
  <c r="AD158" i="5" s="1"/>
  <c r="V158" i="5"/>
  <c r="AC158" i="5" s="1"/>
  <c r="U158" i="5"/>
  <c r="AB158" i="5" s="1"/>
  <c r="AL158" i="5" s="1"/>
  <c r="T158" i="5"/>
  <c r="AA158" i="5" s="1"/>
  <c r="S158" i="5"/>
  <c r="Z158" i="5" s="1"/>
  <c r="R158" i="5"/>
  <c r="Y158" i="5" s="1"/>
  <c r="W166" i="5"/>
  <c r="AD166" i="5" s="1"/>
  <c r="V166" i="5"/>
  <c r="AC166" i="5" s="1"/>
  <c r="U166" i="5"/>
  <c r="AB166" i="5" s="1"/>
  <c r="AL166" i="5" s="1"/>
  <c r="T166" i="5"/>
  <c r="AA166" i="5" s="1"/>
  <c r="S166" i="5"/>
  <c r="Z166" i="5" s="1"/>
  <c r="R166" i="5"/>
  <c r="Y166" i="5" s="1"/>
  <c r="W164" i="5"/>
  <c r="AD164" i="5" s="1"/>
  <c r="V164" i="5"/>
  <c r="AC164" i="5" s="1"/>
  <c r="U164" i="5"/>
  <c r="AB164" i="5" s="1"/>
  <c r="AL164" i="5" s="1"/>
  <c r="T164" i="5"/>
  <c r="AA164" i="5" s="1"/>
  <c r="S164" i="5"/>
  <c r="Z164" i="5" s="1"/>
  <c r="R164" i="5"/>
  <c r="Y164" i="5" s="1"/>
  <c r="W152" i="5"/>
  <c r="AD152" i="5" s="1"/>
  <c r="V152" i="5"/>
  <c r="AC152" i="5" s="1"/>
  <c r="U152" i="5"/>
  <c r="AB152" i="5" s="1"/>
  <c r="AL152" i="5" s="1"/>
  <c r="T152" i="5"/>
  <c r="AA152" i="5" s="1"/>
  <c r="S152" i="5"/>
  <c r="Z152" i="5" s="1"/>
  <c r="R152" i="5"/>
  <c r="Y152" i="5" s="1"/>
  <c r="W144" i="5"/>
  <c r="AD144" i="5" s="1"/>
  <c r="V144" i="5"/>
  <c r="AC144" i="5" s="1"/>
  <c r="U144" i="5"/>
  <c r="T144" i="5"/>
  <c r="AA144" i="5" s="1"/>
  <c r="S144" i="5"/>
  <c r="Z144" i="5" s="1"/>
  <c r="R144" i="5"/>
  <c r="Y144" i="5" s="1"/>
  <c r="W160" i="5"/>
  <c r="AD160" i="5" s="1"/>
  <c r="V160" i="5"/>
  <c r="AC160" i="5" s="1"/>
  <c r="U160" i="5"/>
  <c r="AB160" i="5" s="1"/>
  <c r="AL160" i="5" s="1"/>
  <c r="T160" i="5"/>
  <c r="AA160" i="5" s="1"/>
  <c r="S160" i="5"/>
  <c r="Z160" i="5" s="1"/>
  <c r="R160" i="5"/>
  <c r="Y160" i="5" s="1"/>
  <c r="W146" i="5"/>
  <c r="AD146" i="5" s="1"/>
  <c r="V146" i="5"/>
  <c r="AC146" i="5" s="1"/>
  <c r="U146" i="5"/>
  <c r="AB146" i="5" s="1"/>
  <c r="AL146" i="5" s="1"/>
  <c r="T146" i="5"/>
  <c r="AA146" i="5" s="1"/>
  <c r="S146" i="5"/>
  <c r="Z146" i="5" s="1"/>
  <c r="R146" i="5"/>
  <c r="Y146" i="5" s="1"/>
  <c r="W151" i="5"/>
  <c r="AD151" i="5" s="1"/>
  <c r="V151" i="5"/>
  <c r="AC151" i="5" s="1"/>
  <c r="U151" i="5"/>
  <c r="AB151" i="5" s="1"/>
  <c r="AL151" i="5" s="1"/>
  <c r="T151" i="5"/>
  <c r="AA151" i="5" s="1"/>
  <c r="S151" i="5"/>
  <c r="Z151" i="5" s="1"/>
  <c r="R151" i="5"/>
  <c r="Y151" i="5" s="1"/>
  <c r="W150" i="5"/>
  <c r="AD150" i="5" s="1"/>
  <c r="V150" i="5"/>
  <c r="AC150" i="5" s="1"/>
  <c r="U150" i="5"/>
  <c r="AB150" i="5" s="1"/>
  <c r="AL150" i="5" s="1"/>
  <c r="T150" i="5"/>
  <c r="AA150" i="5" s="1"/>
  <c r="S150" i="5"/>
  <c r="Z150" i="5" s="1"/>
  <c r="R150" i="5"/>
  <c r="Y150" i="5" s="1"/>
  <c r="W149" i="5"/>
  <c r="AD149" i="5" s="1"/>
  <c r="V149" i="5"/>
  <c r="U149" i="5"/>
  <c r="AB149" i="5" s="1"/>
  <c r="T149" i="5"/>
  <c r="AA149" i="5" s="1"/>
  <c r="S149" i="5"/>
  <c r="Z149" i="5" s="1"/>
  <c r="R149" i="5"/>
  <c r="Y149" i="5" s="1"/>
  <c r="W155" i="5"/>
  <c r="AD155" i="5" s="1"/>
  <c r="V155" i="5"/>
  <c r="AC155" i="5" s="1"/>
  <c r="U155" i="5"/>
  <c r="AB155" i="5" s="1"/>
  <c r="AL155" i="5" s="1"/>
  <c r="T155" i="5"/>
  <c r="AA155" i="5" s="1"/>
  <c r="S155" i="5"/>
  <c r="Z155" i="5" s="1"/>
  <c r="R155" i="5"/>
  <c r="Y155" i="5" s="1"/>
  <c r="W143" i="5"/>
  <c r="AD143" i="5" s="1"/>
  <c r="V143" i="5"/>
  <c r="AC143" i="5" s="1"/>
  <c r="U143" i="5"/>
  <c r="AB143" i="5" s="1"/>
  <c r="AL143" i="5" s="1"/>
  <c r="T143" i="5"/>
  <c r="AA143" i="5" s="1"/>
  <c r="S143" i="5"/>
  <c r="Z143" i="5" s="1"/>
  <c r="R143" i="5"/>
  <c r="Y143" i="5" s="1"/>
  <c r="W156" i="5"/>
  <c r="AD156" i="5" s="1"/>
  <c r="V156" i="5"/>
  <c r="AC156" i="5" s="1"/>
  <c r="U156" i="5"/>
  <c r="AB156" i="5" s="1"/>
  <c r="AL156" i="5" s="1"/>
  <c r="T156" i="5"/>
  <c r="AA156" i="5" s="1"/>
  <c r="S156" i="5"/>
  <c r="Z156" i="5" s="1"/>
  <c r="R156" i="5"/>
  <c r="Y156" i="5" s="1"/>
  <c r="W153" i="5"/>
  <c r="AD153" i="5" s="1"/>
  <c r="V153" i="5"/>
  <c r="AC153" i="5" s="1"/>
  <c r="U153" i="5"/>
  <c r="AB153" i="5" s="1"/>
  <c r="AL153" i="5" s="1"/>
  <c r="T153" i="5"/>
  <c r="AA153" i="5" s="1"/>
  <c r="S153" i="5"/>
  <c r="Z153" i="5" s="1"/>
  <c r="R153" i="5"/>
  <c r="W154" i="5"/>
  <c r="AD154" i="5" s="1"/>
  <c r="V154" i="5"/>
  <c r="AC154" i="5" s="1"/>
  <c r="U154" i="5"/>
  <c r="AB154" i="5" s="1"/>
  <c r="AL154" i="5" s="1"/>
  <c r="T154" i="5"/>
  <c r="AA154" i="5" s="1"/>
  <c r="S154" i="5"/>
  <c r="Z154" i="5" s="1"/>
  <c r="R154" i="5"/>
  <c r="Y154" i="5" s="1"/>
  <c r="W147" i="5"/>
  <c r="AD147" i="5" s="1"/>
  <c r="V147" i="5"/>
  <c r="AC147" i="5" s="1"/>
  <c r="U147" i="5"/>
  <c r="AB147" i="5" s="1"/>
  <c r="AL147" i="5" s="1"/>
  <c r="T147" i="5"/>
  <c r="AA147" i="5" s="1"/>
  <c r="S147" i="5"/>
  <c r="Z147" i="5" s="1"/>
  <c r="R147" i="5"/>
  <c r="Y147" i="5" s="1"/>
  <c r="W137" i="5"/>
  <c r="AD137" i="5" s="1"/>
  <c r="V137" i="5"/>
  <c r="AC137" i="5" s="1"/>
  <c r="U137" i="5"/>
  <c r="AB137" i="5" s="1"/>
  <c r="AL137" i="5" s="1"/>
  <c r="T137" i="5"/>
  <c r="AA137" i="5" s="1"/>
  <c r="S137" i="5"/>
  <c r="Z137" i="5" s="1"/>
  <c r="R137" i="5"/>
  <c r="Y137" i="5" s="1"/>
  <c r="W139" i="5"/>
  <c r="AD139" i="5" s="1"/>
  <c r="V139" i="5"/>
  <c r="AC139" i="5" s="1"/>
  <c r="U139" i="5"/>
  <c r="AB139" i="5" s="1"/>
  <c r="AL139" i="5" s="1"/>
  <c r="T139" i="5"/>
  <c r="AA139" i="5" s="1"/>
  <c r="S139" i="5"/>
  <c r="Z139" i="5" s="1"/>
  <c r="R139" i="5"/>
  <c r="Y139" i="5" s="1"/>
  <c r="W134" i="5"/>
  <c r="AD134" i="5" s="1"/>
  <c r="V134" i="5"/>
  <c r="AC134" i="5" s="1"/>
  <c r="U134" i="5"/>
  <c r="T134" i="5"/>
  <c r="AA134" i="5" s="1"/>
  <c r="S134" i="5"/>
  <c r="Z134" i="5" s="1"/>
  <c r="R134" i="5"/>
  <c r="Y134" i="5" s="1"/>
  <c r="W145" i="5"/>
  <c r="AD145" i="5" s="1"/>
  <c r="V145" i="5"/>
  <c r="AC145" i="5" s="1"/>
  <c r="U145" i="5"/>
  <c r="AB145" i="5" s="1"/>
  <c r="AL145" i="5" s="1"/>
  <c r="T145" i="5"/>
  <c r="AA145" i="5" s="1"/>
  <c r="S145" i="5"/>
  <c r="Z145" i="5" s="1"/>
  <c r="R145" i="5"/>
  <c r="Y145" i="5" s="1"/>
  <c r="W142" i="5"/>
  <c r="AD142" i="5" s="1"/>
  <c r="V142" i="5"/>
  <c r="AC142" i="5" s="1"/>
  <c r="U142" i="5"/>
  <c r="AB142" i="5" s="1"/>
  <c r="AL142" i="5" s="1"/>
  <c r="T142" i="5"/>
  <c r="AA142" i="5" s="1"/>
  <c r="S142" i="5"/>
  <c r="Z142" i="5" s="1"/>
  <c r="R142" i="5"/>
  <c r="Y142" i="5" s="1"/>
  <c r="W138" i="5"/>
  <c r="AD138" i="5" s="1"/>
  <c r="V138" i="5"/>
  <c r="AC138" i="5" s="1"/>
  <c r="U138" i="5"/>
  <c r="AB138" i="5" s="1"/>
  <c r="AL138" i="5" s="1"/>
  <c r="T138" i="5"/>
  <c r="AA138" i="5" s="1"/>
  <c r="S138" i="5"/>
  <c r="Z138" i="5" s="1"/>
  <c r="R138" i="5"/>
  <c r="Y138" i="5" s="1"/>
  <c r="W131" i="5"/>
  <c r="AD131" i="5" s="1"/>
  <c r="V131" i="5"/>
  <c r="AC131" i="5" s="1"/>
  <c r="U131" i="5"/>
  <c r="AB131" i="5" s="1"/>
  <c r="AL131" i="5" s="1"/>
  <c r="T131" i="5"/>
  <c r="AA131" i="5" s="1"/>
  <c r="S131" i="5"/>
  <c r="Z131" i="5" s="1"/>
  <c r="R131" i="5"/>
  <c r="W132" i="5"/>
  <c r="AD132" i="5" s="1"/>
  <c r="V132" i="5"/>
  <c r="AC132" i="5" s="1"/>
  <c r="U132" i="5"/>
  <c r="AB132" i="5" s="1"/>
  <c r="AL132" i="5" s="1"/>
  <c r="T132" i="5"/>
  <c r="AA132" i="5" s="1"/>
  <c r="S132" i="5"/>
  <c r="Z132" i="5" s="1"/>
  <c r="R132" i="5"/>
  <c r="Y132" i="5" s="1"/>
  <c r="W133" i="5"/>
  <c r="AD133" i="5" s="1"/>
  <c r="V133" i="5"/>
  <c r="AC133" i="5" s="1"/>
  <c r="U133" i="5"/>
  <c r="T133" i="5"/>
  <c r="AA133" i="5" s="1"/>
  <c r="S133" i="5"/>
  <c r="Z133" i="5" s="1"/>
  <c r="R133" i="5"/>
  <c r="Y133" i="5" s="1"/>
  <c r="W141" i="5"/>
  <c r="AD141" i="5" s="1"/>
  <c r="V141" i="5"/>
  <c r="AC141" i="5" s="1"/>
  <c r="U141" i="5"/>
  <c r="AB141" i="5" s="1"/>
  <c r="AL141" i="5" s="1"/>
  <c r="T141" i="5"/>
  <c r="AA141" i="5" s="1"/>
  <c r="S141" i="5"/>
  <c r="Z141" i="5" s="1"/>
  <c r="R141" i="5"/>
  <c r="Y141" i="5" s="1"/>
  <c r="W140" i="5"/>
  <c r="AD140" i="5" s="1"/>
  <c r="V140" i="5"/>
  <c r="AC140" i="5" s="1"/>
  <c r="U140" i="5"/>
  <c r="AB140" i="5" s="1"/>
  <c r="AL140" i="5" s="1"/>
  <c r="T140" i="5"/>
  <c r="AA140" i="5" s="1"/>
  <c r="S140" i="5"/>
  <c r="Z140" i="5" s="1"/>
  <c r="R140" i="5"/>
  <c r="Y140" i="5" s="1"/>
  <c r="W136" i="5"/>
  <c r="AD136" i="5" s="1"/>
  <c r="V136" i="5"/>
  <c r="AC136" i="5" s="1"/>
  <c r="U136" i="5"/>
  <c r="T136" i="5"/>
  <c r="AA136" i="5" s="1"/>
  <c r="S136" i="5"/>
  <c r="Z136" i="5" s="1"/>
  <c r="R136" i="5"/>
  <c r="Y136" i="5" s="1"/>
  <c r="W123" i="5"/>
  <c r="AD123" i="5" s="1"/>
  <c r="V123" i="5"/>
  <c r="AC123" i="5" s="1"/>
  <c r="U123" i="5"/>
  <c r="T123" i="5"/>
  <c r="AA123" i="5" s="1"/>
  <c r="S123" i="5"/>
  <c r="Z123" i="5" s="1"/>
  <c r="R123" i="5"/>
  <c r="Y123" i="5" s="1"/>
  <c r="W128" i="5"/>
  <c r="AD128" i="5" s="1"/>
  <c r="V128" i="5"/>
  <c r="AC128" i="5" s="1"/>
  <c r="U128" i="5"/>
  <c r="AB128" i="5" s="1"/>
  <c r="AL128" i="5" s="1"/>
  <c r="T128" i="5"/>
  <c r="AA128" i="5" s="1"/>
  <c r="S128" i="5"/>
  <c r="Z128" i="5" s="1"/>
  <c r="R128" i="5"/>
  <c r="Y128" i="5" s="1"/>
  <c r="W135" i="5"/>
  <c r="AD135" i="5" s="1"/>
  <c r="V135" i="5"/>
  <c r="AC135" i="5" s="1"/>
  <c r="U135" i="5"/>
  <c r="AB135" i="5" s="1"/>
  <c r="AL135" i="5" s="1"/>
  <c r="T135" i="5"/>
  <c r="AA135" i="5" s="1"/>
  <c r="S135" i="5"/>
  <c r="Z135" i="5" s="1"/>
  <c r="R135" i="5"/>
  <c r="Y135" i="5" s="1"/>
  <c r="W130" i="5"/>
  <c r="AD130" i="5" s="1"/>
  <c r="V130" i="5"/>
  <c r="AC130" i="5" s="1"/>
  <c r="U130" i="5"/>
  <c r="AB130" i="5" s="1"/>
  <c r="AL130" i="5" s="1"/>
  <c r="T130" i="5"/>
  <c r="AA130" i="5" s="1"/>
  <c r="S130" i="5"/>
  <c r="Z130" i="5" s="1"/>
  <c r="R130" i="5"/>
  <c r="Y130" i="5" s="1"/>
  <c r="W126" i="5"/>
  <c r="AD126" i="5" s="1"/>
  <c r="V126" i="5"/>
  <c r="AC126" i="5" s="1"/>
  <c r="U126" i="5"/>
  <c r="AB126" i="5" s="1"/>
  <c r="AL126" i="5" s="1"/>
  <c r="T126" i="5"/>
  <c r="AA126" i="5" s="1"/>
  <c r="S126" i="5"/>
  <c r="R126" i="5"/>
  <c r="Y126" i="5" s="1"/>
  <c r="W125" i="5"/>
  <c r="AD125" i="5" s="1"/>
  <c r="V125" i="5"/>
  <c r="AC125" i="5" s="1"/>
  <c r="U125" i="5"/>
  <c r="AB125" i="5" s="1"/>
  <c r="AL125" i="5" s="1"/>
  <c r="T125" i="5"/>
  <c r="AA125" i="5" s="1"/>
  <c r="S125" i="5"/>
  <c r="Z125" i="5" s="1"/>
  <c r="R125" i="5"/>
  <c r="Y125" i="5" s="1"/>
  <c r="W124" i="5"/>
  <c r="AD124" i="5" s="1"/>
  <c r="V124" i="5"/>
  <c r="AC124" i="5" s="1"/>
  <c r="U124" i="5"/>
  <c r="T124" i="5"/>
  <c r="AA124" i="5" s="1"/>
  <c r="S124" i="5"/>
  <c r="Z124" i="5" s="1"/>
  <c r="R124" i="5"/>
  <c r="Y124" i="5" s="1"/>
  <c r="W129" i="5"/>
  <c r="AD129" i="5" s="1"/>
  <c r="V129" i="5"/>
  <c r="AC129" i="5" s="1"/>
  <c r="U129" i="5"/>
  <c r="T129" i="5"/>
  <c r="AA129" i="5" s="1"/>
  <c r="S129" i="5"/>
  <c r="Z129" i="5" s="1"/>
  <c r="R129" i="5"/>
  <c r="Y129" i="5" s="1"/>
  <c r="W127" i="5"/>
  <c r="AD127" i="5" s="1"/>
  <c r="V127" i="5"/>
  <c r="AC127" i="5" s="1"/>
  <c r="U127" i="5"/>
  <c r="AB127" i="5" s="1"/>
  <c r="AL127" i="5" s="1"/>
  <c r="T127" i="5"/>
  <c r="AA127" i="5" s="1"/>
  <c r="S127" i="5"/>
  <c r="Z127" i="5" s="1"/>
  <c r="R127" i="5"/>
  <c r="Y127" i="5" s="1"/>
  <c r="W111" i="5"/>
  <c r="AD111" i="5" s="1"/>
  <c r="V111" i="5"/>
  <c r="AC111" i="5" s="1"/>
  <c r="U111" i="5"/>
  <c r="AB111" i="5" s="1"/>
  <c r="AL111" i="5" s="1"/>
  <c r="T111" i="5"/>
  <c r="AA111" i="5" s="1"/>
  <c r="S111" i="5"/>
  <c r="Z111" i="5" s="1"/>
  <c r="R111" i="5"/>
  <c r="Y111" i="5" s="1"/>
  <c r="W112" i="5"/>
  <c r="AD112" i="5" s="1"/>
  <c r="V112" i="5"/>
  <c r="AC112" i="5" s="1"/>
  <c r="U112" i="5"/>
  <c r="AB112" i="5" s="1"/>
  <c r="AL112" i="5" s="1"/>
  <c r="T112" i="5"/>
  <c r="AA112" i="5" s="1"/>
  <c r="S112" i="5"/>
  <c r="Z112" i="5" s="1"/>
  <c r="R112" i="5"/>
  <c r="W121" i="5"/>
  <c r="AD121" i="5" s="1"/>
  <c r="V121" i="5"/>
  <c r="AC121" i="5" s="1"/>
  <c r="U121" i="5"/>
  <c r="AB121" i="5" s="1"/>
  <c r="AL121" i="5" s="1"/>
  <c r="T121" i="5"/>
  <c r="AA121" i="5" s="1"/>
  <c r="S121" i="5"/>
  <c r="Z121" i="5" s="1"/>
  <c r="R121" i="5"/>
  <c r="Y121" i="5" s="1"/>
  <c r="W113" i="5"/>
  <c r="AD113" i="5" s="1"/>
  <c r="V113" i="5"/>
  <c r="AC113" i="5" s="1"/>
  <c r="U113" i="5"/>
  <c r="AB113" i="5" s="1"/>
  <c r="AL113" i="5" s="1"/>
  <c r="T113" i="5"/>
  <c r="AA113" i="5" s="1"/>
  <c r="S113" i="5"/>
  <c r="Z113" i="5" s="1"/>
  <c r="R113" i="5"/>
  <c r="Y113" i="5" s="1"/>
  <c r="W114" i="5"/>
  <c r="AD114" i="5" s="1"/>
  <c r="V114" i="5"/>
  <c r="AC114" i="5" s="1"/>
  <c r="U114" i="5"/>
  <c r="AB114" i="5" s="1"/>
  <c r="AL114" i="5" s="1"/>
  <c r="T114" i="5"/>
  <c r="AA114" i="5" s="1"/>
  <c r="S114" i="5"/>
  <c r="Z114" i="5" s="1"/>
  <c r="R114" i="5"/>
  <c r="Y114" i="5" s="1"/>
  <c r="W122" i="5"/>
  <c r="AD122" i="5" s="1"/>
  <c r="V122" i="5"/>
  <c r="AC122" i="5" s="1"/>
  <c r="U122" i="5"/>
  <c r="AB122" i="5" s="1"/>
  <c r="AL122" i="5" s="1"/>
  <c r="T122" i="5"/>
  <c r="AA122" i="5" s="1"/>
  <c r="S122" i="5"/>
  <c r="Z122" i="5" s="1"/>
  <c r="R122" i="5"/>
  <c r="Y122" i="5" s="1"/>
  <c r="W120" i="5"/>
  <c r="AD120" i="5" s="1"/>
  <c r="V120" i="5"/>
  <c r="AC120" i="5" s="1"/>
  <c r="U120" i="5"/>
  <c r="AB120" i="5" s="1"/>
  <c r="AL120" i="5" s="1"/>
  <c r="T120" i="5"/>
  <c r="AA120" i="5" s="1"/>
  <c r="S120" i="5"/>
  <c r="Z120" i="5" s="1"/>
  <c r="R120" i="5"/>
  <c r="Y120" i="5" s="1"/>
  <c r="W118" i="5"/>
  <c r="AD118" i="5" s="1"/>
  <c r="V118" i="5"/>
  <c r="AC118" i="5" s="1"/>
  <c r="U118" i="5"/>
  <c r="AB118" i="5" s="1"/>
  <c r="AL118" i="5" s="1"/>
  <c r="T118" i="5"/>
  <c r="AA118" i="5" s="1"/>
  <c r="S118" i="5"/>
  <c r="Z118" i="5" s="1"/>
  <c r="R118" i="5"/>
  <c r="Y118" i="5" s="1"/>
  <c r="W119" i="5"/>
  <c r="AD119" i="5" s="1"/>
  <c r="V119" i="5"/>
  <c r="AC119" i="5" s="1"/>
  <c r="U119" i="5"/>
  <c r="AB119" i="5" s="1"/>
  <c r="AL119" i="5" s="1"/>
  <c r="T119" i="5"/>
  <c r="AA119" i="5" s="1"/>
  <c r="S119" i="5"/>
  <c r="Z119" i="5" s="1"/>
  <c r="R119" i="5"/>
  <c r="Y119" i="5" s="1"/>
  <c r="W110" i="5"/>
  <c r="AD110" i="5" s="1"/>
  <c r="V110" i="5"/>
  <c r="AC110" i="5" s="1"/>
  <c r="U110" i="5"/>
  <c r="T110" i="5"/>
  <c r="AA110" i="5" s="1"/>
  <c r="S110" i="5"/>
  <c r="Z110" i="5" s="1"/>
  <c r="R110" i="5"/>
  <c r="Y110" i="5" s="1"/>
  <c r="W115" i="5"/>
  <c r="V115" i="5"/>
  <c r="AC115" i="5" s="1"/>
  <c r="U115" i="5"/>
  <c r="AB115" i="5" s="1"/>
  <c r="T115" i="5"/>
  <c r="AA115" i="5" s="1"/>
  <c r="S115" i="5"/>
  <c r="R115" i="5"/>
  <c r="Y115" i="5" s="1"/>
  <c r="W117" i="5"/>
  <c r="AD117" i="5" s="1"/>
  <c r="V117" i="5"/>
  <c r="AC117" i="5" s="1"/>
  <c r="U117" i="5"/>
  <c r="AB117" i="5" s="1"/>
  <c r="AL117" i="5" s="1"/>
  <c r="T117" i="5"/>
  <c r="AA117" i="5" s="1"/>
  <c r="S117" i="5"/>
  <c r="Z117" i="5" s="1"/>
  <c r="R117" i="5"/>
  <c r="Y117" i="5" s="1"/>
  <c r="W109" i="5"/>
  <c r="AD109" i="5" s="1"/>
  <c r="V109" i="5"/>
  <c r="AC109" i="5" s="1"/>
  <c r="U109" i="5"/>
  <c r="AB109" i="5" s="1"/>
  <c r="AL109" i="5" s="1"/>
  <c r="T109" i="5"/>
  <c r="AA109" i="5" s="1"/>
  <c r="S109" i="5"/>
  <c r="Z109" i="5" s="1"/>
  <c r="R109" i="5"/>
  <c r="Y109" i="5" s="1"/>
  <c r="W99" i="5"/>
  <c r="AD99" i="5" s="1"/>
  <c r="V99" i="5"/>
  <c r="AC99" i="5" s="1"/>
  <c r="U99" i="5"/>
  <c r="AB99" i="5" s="1"/>
  <c r="AL99" i="5" s="1"/>
  <c r="T99" i="5"/>
  <c r="AA99" i="5" s="1"/>
  <c r="S99" i="5"/>
  <c r="Z99" i="5" s="1"/>
  <c r="R99" i="5"/>
  <c r="Y99" i="5" s="1"/>
  <c r="W108" i="5"/>
  <c r="AD108" i="5" s="1"/>
  <c r="V108" i="5"/>
  <c r="AC108" i="5" s="1"/>
  <c r="U108" i="5"/>
  <c r="AB108" i="5" s="1"/>
  <c r="AL108" i="5" s="1"/>
  <c r="T108" i="5"/>
  <c r="AA108" i="5" s="1"/>
  <c r="S108" i="5"/>
  <c r="Z108" i="5" s="1"/>
  <c r="R108" i="5"/>
  <c r="Y108" i="5" s="1"/>
  <c r="W106" i="5"/>
  <c r="AD106" i="5" s="1"/>
  <c r="V106" i="5"/>
  <c r="AC106" i="5" s="1"/>
  <c r="U106" i="5"/>
  <c r="AB106" i="5" s="1"/>
  <c r="AL106" i="5" s="1"/>
  <c r="T106" i="5"/>
  <c r="AA106" i="5" s="1"/>
  <c r="S106" i="5"/>
  <c r="Z106" i="5" s="1"/>
  <c r="R106" i="5"/>
  <c r="W107" i="5"/>
  <c r="AD107" i="5" s="1"/>
  <c r="V107" i="5"/>
  <c r="AC107" i="5" s="1"/>
  <c r="U107" i="5"/>
  <c r="T107" i="5"/>
  <c r="AA107" i="5" s="1"/>
  <c r="S107" i="5"/>
  <c r="Z107" i="5" s="1"/>
  <c r="R107" i="5"/>
  <c r="Y107" i="5" s="1"/>
  <c r="W116" i="5"/>
  <c r="AD116" i="5" s="1"/>
  <c r="V116" i="5"/>
  <c r="AC116" i="5" s="1"/>
  <c r="U116" i="5"/>
  <c r="AB116" i="5" s="1"/>
  <c r="AL116" i="5" s="1"/>
  <c r="T116" i="5"/>
  <c r="AA116" i="5" s="1"/>
  <c r="S116" i="5"/>
  <c r="Z116" i="5" s="1"/>
  <c r="R116" i="5"/>
  <c r="Y116" i="5" s="1"/>
  <c r="W100" i="5"/>
  <c r="AD100" i="5" s="1"/>
  <c r="V100" i="5"/>
  <c r="AC100" i="5" s="1"/>
  <c r="U100" i="5"/>
  <c r="AB100" i="5" s="1"/>
  <c r="AL100" i="5" s="1"/>
  <c r="T100" i="5"/>
  <c r="AA100" i="5" s="1"/>
  <c r="S100" i="5"/>
  <c r="Z100" i="5" s="1"/>
  <c r="R100" i="5"/>
  <c r="Y100" i="5" s="1"/>
  <c r="W105" i="5"/>
  <c r="AD105" i="5" s="1"/>
  <c r="V105" i="5"/>
  <c r="AC105" i="5" s="1"/>
  <c r="U105" i="5"/>
  <c r="T105" i="5"/>
  <c r="AA105" i="5" s="1"/>
  <c r="S105" i="5"/>
  <c r="Z105" i="5" s="1"/>
  <c r="R105" i="5"/>
  <c r="Y105" i="5" s="1"/>
  <c r="W103" i="5"/>
  <c r="AD103" i="5" s="1"/>
  <c r="V103" i="5"/>
  <c r="U103" i="5"/>
  <c r="AB103" i="5" s="1"/>
  <c r="T103" i="5"/>
  <c r="AA103" i="5" s="1"/>
  <c r="S103" i="5"/>
  <c r="Z103" i="5" s="1"/>
  <c r="R103" i="5"/>
  <c r="Y103" i="5" s="1"/>
  <c r="W95" i="5"/>
  <c r="AD95" i="5" s="1"/>
  <c r="V95" i="5"/>
  <c r="AC95" i="5" s="1"/>
  <c r="U95" i="5"/>
  <c r="AB95" i="5" s="1"/>
  <c r="AL95" i="5" s="1"/>
  <c r="T95" i="5"/>
  <c r="AA95" i="5" s="1"/>
  <c r="S95" i="5"/>
  <c r="Z95" i="5" s="1"/>
  <c r="R95" i="5"/>
  <c r="Y95" i="5" s="1"/>
  <c r="W94" i="5"/>
  <c r="AD94" i="5" s="1"/>
  <c r="V94" i="5"/>
  <c r="AC94" i="5" s="1"/>
  <c r="U94" i="5"/>
  <c r="AB94" i="5" s="1"/>
  <c r="AL94" i="5" s="1"/>
  <c r="T94" i="5"/>
  <c r="AA94" i="5" s="1"/>
  <c r="S94" i="5"/>
  <c r="Z94" i="5" s="1"/>
  <c r="R94" i="5"/>
  <c r="Y94" i="5" s="1"/>
  <c r="W101" i="5"/>
  <c r="AD101" i="5" s="1"/>
  <c r="V101" i="5"/>
  <c r="AC101" i="5" s="1"/>
  <c r="U101" i="5"/>
  <c r="AB101" i="5" s="1"/>
  <c r="AL101" i="5" s="1"/>
  <c r="T101" i="5"/>
  <c r="AA101" i="5" s="1"/>
  <c r="S101" i="5"/>
  <c r="Z101" i="5" s="1"/>
  <c r="R101" i="5"/>
  <c r="Y101" i="5" s="1"/>
  <c r="W96" i="5"/>
  <c r="AD96" i="5" s="1"/>
  <c r="V96" i="5"/>
  <c r="AC96" i="5" s="1"/>
  <c r="U96" i="5"/>
  <c r="T96" i="5"/>
  <c r="AA96" i="5" s="1"/>
  <c r="S96" i="5"/>
  <c r="Z96" i="5" s="1"/>
  <c r="R96" i="5"/>
  <c r="Y96" i="5" s="1"/>
  <c r="W102" i="5"/>
  <c r="AD102" i="5" s="1"/>
  <c r="V102" i="5"/>
  <c r="AC102" i="5" s="1"/>
  <c r="U102" i="5"/>
  <c r="AB102" i="5" s="1"/>
  <c r="AL102" i="5" s="1"/>
  <c r="T102" i="5"/>
  <c r="AA102" i="5" s="1"/>
  <c r="S102" i="5"/>
  <c r="Z102" i="5" s="1"/>
  <c r="R102" i="5"/>
  <c r="Y102" i="5" s="1"/>
  <c r="W104" i="5"/>
  <c r="AD104" i="5" s="1"/>
  <c r="V104" i="5"/>
  <c r="AC104" i="5" s="1"/>
  <c r="U104" i="5"/>
  <c r="AB104" i="5" s="1"/>
  <c r="AL104" i="5" s="1"/>
  <c r="T104" i="5"/>
  <c r="AA104" i="5" s="1"/>
  <c r="S104" i="5"/>
  <c r="Z104" i="5" s="1"/>
  <c r="R104" i="5"/>
  <c r="Y104" i="5" s="1"/>
  <c r="W98" i="5"/>
  <c r="AD98" i="5" s="1"/>
  <c r="V98" i="5"/>
  <c r="AC98" i="5" s="1"/>
  <c r="U98" i="5"/>
  <c r="AB98" i="5" s="1"/>
  <c r="AL98" i="5" s="1"/>
  <c r="T98" i="5"/>
  <c r="AA98" i="5" s="1"/>
  <c r="S98" i="5"/>
  <c r="Z98" i="5" s="1"/>
  <c r="R98" i="5"/>
  <c r="W92" i="5"/>
  <c r="AD92" i="5" s="1"/>
  <c r="V92" i="5"/>
  <c r="AC92" i="5" s="1"/>
  <c r="U92" i="5"/>
  <c r="AB92" i="5" s="1"/>
  <c r="AL92" i="5" s="1"/>
  <c r="T92" i="5"/>
  <c r="AA92" i="5" s="1"/>
  <c r="S92" i="5"/>
  <c r="Z92" i="5" s="1"/>
  <c r="R92" i="5"/>
  <c r="Y92" i="5" s="1"/>
  <c r="W97" i="5"/>
  <c r="AD97" i="5" s="1"/>
  <c r="V97" i="5"/>
  <c r="U97" i="5"/>
  <c r="AB97" i="5" s="1"/>
  <c r="T97" i="5"/>
  <c r="AA97" i="5" s="1"/>
  <c r="S97" i="5"/>
  <c r="Z97" i="5" s="1"/>
  <c r="R97" i="5"/>
  <c r="Y97" i="5" s="1"/>
  <c r="W93" i="5"/>
  <c r="AD93" i="5" s="1"/>
  <c r="V93" i="5"/>
  <c r="AC93" i="5" s="1"/>
  <c r="U93" i="5"/>
  <c r="AB93" i="5" s="1"/>
  <c r="AL93" i="5" s="1"/>
  <c r="T93" i="5"/>
  <c r="AA93" i="5" s="1"/>
  <c r="S93" i="5"/>
  <c r="Z93" i="5" s="1"/>
  <c r="R93" i="5"/>
  <c r="Y93" i="5" s="1"/>
  <c r="W88" i="5"/>
  <c r="AD88" i="5" s="1"/>
  <c r="V88" i="5"/>
  <c r="AC88" i="5" s="1"/>
  <c r="U88" i="5"/>
  <c r="AB88" i="5" s="1"/>
  <c r="AL88" i="5" s="1"/>
  <c r="T88" i="5"/>
  <c r="AA88" i="5" s="1"/>
  <c r="S88" i="5"/>
  <c r="Z88" i="5" s="1"/>
  <c r="R88" i="5"/>
  <c r="Y88" i="5" s="1"/>
  <c r="W91" i="5"/>
  <c r="AD91" i="5" s="1"/>
  <c r="V91" i="5"/>
  <c r="AC91" i="5" s="1"/>
  <c r="U91" i="5"/>
  <c r="AB91" i="5" s="1"/>
  <c r="AL91" i="5" s="1"/>
  <c r="T91" i="5"/>
  <c r="AA91" i="5" s="1"/>
  <c r="S91" i="5"/>
  <c r="Z91" i="5" s="1"/>
  <c r="R91" i="5"/>
  <c r="W87" i="5"/>
  <c r="AD87" i="5" s="1"/>
  <c r="V87" i="5"/>
  <c r="AC87" i="5" s="1"/>
  <c r="U87" i="5"/>
  <c r="AB87" i="5" s="1"/>
  <c r="AL87" i="5" s="1"/>
  <c r="T87" i="5"/>
  <c r="AA87" i="5" s="1"/>
  <c r="S87" i="5"/>
  <c r="Z87" i="5" s="1"/>
  <c r="R87" i="5"/>
  <c r="Y87" i="5" s="1"/>
  <c r="W89" i="5"/>
  <c r="AD89" i="5" s="1"/>
  <c r="V89" i="5"/>
  <c r="AC89" i="5" s="1"/>
  <c r="U89" i="5"/>
  <c r="AB89" i="5" s="1"/>
  <c r="AL89" i="5" s="1"/>
  <c r="T89" i="5"/>
  <c r="AA89" i="5" s="1"/>
  <c r="S89" i="5"/>
  <c r="Z89" i="5" s="1"/>
  <c r="R89" i="5"/>
  <c r="Y89" i="5" s="1"/>
  <c r="W90" i="5"/>
  <c r="AD90" i="5" s="1"/>
  <c r="V90" i="5"/>
  <c r="AC90" i="5" s="1"/>
  <c r="U90" i="5"/>
  <c r="T90" i="5"/>
  <c r="AA90" i="5" s="1"/>
  <c r="S90" i="5"/>
  <c r="Z90" i="5" s="1"/>
  <c r="R90" i="5"/>
  <c r="Y90" i="5" s="1"/>
  <c r="W85" i="5"/>
  <c r="AD85" i="5" s="1"/>
  <c r="V85" i="5"/>
  <c r="AC85" i="5" s="1"/>
  <c r="U85" i="5"/>
  <c r="AB85" i="5" s="1"/>
  <c r="AL85" i="5" s="1"/>
  <c r="T85" i="5"/>
  <c r="AA85" i="5" s="1"/>
  <c r="S85" i="5"/>
  <c r="Z85" i="5" s="1"/>
  <c r="R85" i="5"/>
  <c r="Y85" i="5" s="1"/>
  <c r="W86" i="5"/>
  <c r="AD86" i="5" s="1"/>
  <c r="V86" i="5"/>
  <c r="AC86" i="5" s="1"/>
  <c r="U86" i="5"/>
  <c r="AB86" i="5" s="1"/>
  <c r="AL86" i="5" s="1"/>
  <c r="T86" i="5"/>
  <c r="AA86" i="5" s="1"/>
  <c r="S86" i="5"/>
  <c r="Z86" i="5" s="1"/>
  <c r="R86" i="5"/>
  <c r="Y86" i="5" s="1"/>
  <c r="W80" i="5"/>
  <c r="AD80" i="5" s="1"/>
  <c r="V80" i="5"/>
  <c r="AC80" i="5" s="1"/>
  <c r="U80" i="5"/>
  <c r="AB80" i="5" s="1"/>
  <c r="AL80" i="5" s="1"/>
  <c r="T80" i="5"/>
  <c r="AA80" i="5" s="1"/>
  <c r="S80" i="5"/>
  <c r="Z80" i="5" s="1"/>
  <c r="R80" i="5"/>
  <c r="Y80" i="5" s="1"/>
  <c r="W83" i="5"/>
  <c r="AD83" i="5" s="1"/>
  <c r="V83" i="5"/>
  <c r="AC83" i="5" s="1"/>
  <c r="U83" i="5"/>
  <c r="T83" i="5"/>
  <c r="AA83" i="5" s="1"/>
  <c r="S83" i="5"/>
  <c r="Z83" i="5" s="1"/>
  <c r="R83" i="5"/>
  <c r="Y83" i="5" s="1"/>
  <c r="W84" i="5"/>
  <c r="AD84" i="5" s="1"/>
  <c r="V84" i="5"/>
  <c r="AC84" i="5" s="1"/>
  <c r="U84" i="5"/>
  <c r="T84" i="5"/>
  <c r="AA84" i="5" s="1"/>
  <c r="S84" i="5"/>
  <c r="Z84" i="5" s="1"/>
  <c r="R84" i="5"/>
  <c r="Y84" i="5" s="1"/>
  <c r="W82" i="5"/>
  <c r="AD82" i="5" s="1"/>
  <c r="V82" i="5"/>
  <c r="U82" i="5"/>
  <c r="AB82" i="5" s="1"/>
  <c r="T82" i="5"/>
  <c r="AA82" i="5" s="1"/>
  <c r="S82" i="5"/>
  <c r="Z82" i="5" s="1"/>
  <c r="R82" i="5"/>
  <c r="Y82" i="5" s="1"/>
  <c r="W65" i="5"/>
  <c r="AD65" i="5" s="1"/>
  <c r="V65" i="5"/>
  <c r="AC65" i="5" s="1"/>
  <c r="U65" i="5"/>
  <c r="AB65" i="5" s="1"/>
  <c r="AL65" i="5" s="1"/>
  <c r="T65" i="5"/>
  <c r="AA65" i="5" s="1"/>
  <c r="S65" i="5"/>
  <c r="Z65" i="5" s="1"/>
  <c r="R65" i="5"/>
  <c r="Y65" i="5" s="1"/>
  <c r="W81" i="5"/>
  <c r="AD81" i="5" s="1"/>
  <c r="V81" i="5"/>
  <c r="AC81" i="5" s="1"/>
  <c r="U81" i="5"/>
  <c r="AB81" i="5" s="1"/>
  <c r="AL81" i="5" s="1"/>
  <c r="T81" i="5"/>
  <c r="AA81" i="5" s="1"/>
  <c r="S81" i="5"/>
  <c r="Z81" i="5" s="1"/>
  <c r="R81" i="5"/>
  <c r="Y81" i="5" s="1"/>
  <c r="W75" i="5"/>
  <c r="AD75" i="5" s="1"/>
  <c r="V75" i="5"/>
  <c r="AC75" i="5" s="1"/>
  <c r="U75" i="5"/>
  <c r="AB75" i="5" s="1"/>
  <c r="AL75" i="5" s="1"/>
  <c r="T75" i="5"/>
  <c r="AA75" i="5" s="1"/>
  <c r="S75" i="5"/>
  <c r="Z75" i="5" s="1"/>
  <c r="R75" i="5"/>
  <c r="Y75" i="5" s="1"/>
  <c r="W73" i="5"/>
  <c r="AD73" i="5" s="1"/>
  <c r="V73" i="5"/>
  <c r="AC73" i="5" s="1"/>
  <c r="U73" i="5"/>
  <c r="AB73" i="5" s="1"/>
  <c r="AL73" i="5" s="1"/>
  <c r="T73" i="5"/>
  <c r="AA73" i="5" s="1"/>
  <c r="S73" i="5"/>
  <c r="Z73" i="5" s="1"/>
  <c r="R73" i="5"/>
  <c r="Y73" i="5" s="1"/>
  <c r="W66" i="5"/>
  <c r="AD66" i="5" s="1"/>
  <c r="V66" i="5"/>
  <c r="AC66" i="5" s="1"/>
  <c r="U66" i="5"/>
  <c r="AB66" i="5" s="1"/>
  <c r="AL66" i="5" s="1"/>
  <c r="T66" i="5"/>
  <c r="AA66" i="5" s="1"/>
  <c r="S66" i="5"/>
  <c r="Z66" i="5" s="1"/>
  <c r="R66" i="5"/>
  <c r="Y66" i="5" s="1"/>
  <c r="W76" i="5"/>
  <c r="AD76" i="5" s="1"/>
  <c r="V76" i="5"/>
  <c r="AC76" i="5" s="1"/>
  <c r="U76" i="5"/>
  <c r="T76" i="5"/>
  <c r="AA76" i="5" s="1"/>
  <c r="S76" i="5"/>
  <c r="Z76" i="5" s="1"/>
  <c r="R76" i="5"/>
  <c r="Y76" i="5" s="1"/>
  <c r="W72" i="5"/>
  <c r="AD72" i="5" s="1"/>
  <c r="V72" i="5"/>
  <c r="AC72" i="5" s="1"/>
  <c r="U72" i="5"/>
  <c r="AB72" i="5" s="1"/>
  <c r="AL72" i="5" s="1"/>
  <c r="T72" i="5"/>
  <c r="AA72" i="5" s="1"/>
  <c r="S72" i="5"/>
  <c r="Z72" i="5" s="1"/>
  <c r="R72" i="5"/>
  <c r="Y72" i="5" s="1"/>
  <c r="W79" i="5"/>
  <c r="AD79" i="5" s="1"/>
  <c r="V79" i="5"/>
  <c r="AC79" i="5" s="1"/>
  <c r="U79" i="5"/>
  <c r="AB79" i="5" s="1"/>
  <c r="AL79" i="5" s="1"/>
  <c r="T79" i="5"/>
  <c r="AA79" i="5" s="1"/>
  <c r="S79" i="5"/>
  <c r="Z79" i="5" s="1"/>
  <c r="R79" i="5"/>
  <c r="Y79" i="5" s="1"/>
  <c r="W78" i="5"/>
  <c r="AD78" i="5" s="1"/>
  <c r="V78" i="5"/>
  <c r="AC78" i="5" s="1"/>
  <c r="U78" i="5"/>
  <c r="AB78" i="5" s="1"/>
  <c r="AL78" i="5" s="1"/>
  <c r="T78" i="5"/>
  <c r="AA78" i="5" s="1"/>
  <c r="S78" i="5"/>
  <c r="Z78" i="5" s="1"/>
  <c r="R78" i="5"/>
  <c r="Y78" i="5" s="1"/>
  <c r="W77" i="5"/>
  <c r="AD77" i="5" s="1"/>
  <c r="V77" i="5"/>
  <c r="AC77" i="5" s="1"/>
  <c r="U77" i="5"/>
  <c r="AB77" i="5" s="1"/>
  <c r="AL77" i="5" s="1"/>
  <c r="T77" i="5"/>
  <c r="AA77" i="5" s="1"/>
  <c r="S77" i="5"/>
  <c r="Z77" i="5" s="1"/>
  <c r="R77" i="5"/>
  <c r="Y77" i="5" s="1"/>
  <c r="W74" i="5"/>
  <c r="AD74" i="5" s="1"/>
  <c r="V74" i="5"/>
  <c r="AC74" i="5" s="1"/>
  <c r="U74" i="5"/>
  <c r="AB74" i="5" s="1"/>
  <c r="AL74" i="5" s="1"/>
  <c r="T74" i="5"/>
  <c r="AA74" i="5" s="1"/>
  <c r="S74" i="5"/>
  <c r="Z74" i="5" s="1"/>
  <c r="R74" i="5"/>
  <c r="Y74" i="5" s="1"/>
  <c r="W69" i="5"/>
  <c r="AD69" i="5" s="1"/>
  <c r="V69" i="5"/>
  <c r="AC69" i="5" s="1"/>
  <c r="U69" i="5"/>
  <c r="AB69" i="5" s="1"/>
  <c r="AL69" i="5" s="1"/>
  <c r="T69" i="5"/>
  <c r="AA69" i="5" s="1"/>
  <c r="S69" i="5"/>
  <c r="Z69" i="5" s="1"/>
  <c r="R69" i="5"/>
  <c r="Y69" i="5" s="1"/>
  <c r="W68" i="5"/>
  <c r="AD68" i="5" s="1"/>
  <c r="V68" i="5"/>
  <c r="AC68" i="5" s="1"/>
  <c r="U68" i="5"/>
  <c r="T68" i="5"/>
  <c r="AA68" i="5" s="1"/>
  <c r="S68" i="5"/>
  <c r="Z68" i="5" s="1"/>
  <c r="R68" i="5"/>
  <c r="Y68" i="5" s="1"/>
  <c r="W67" i="5"/>
  <c r="AD67" i="5" s="1"/>
  <c r="V67" i="5"/>
  <c r="AC67" i="5" s="1"/>
  <c r="U67" i="5"/>
  <c r="AB67" i="5" s="1"/>
  <c r="AL67" i="5" s="1"/>
  <c r="T67" i="5"/>
  <c r="AA67" i="5" s="1"/>
  <c r="S67" i="5"/>
  <c r="Z67" i="5" s="1"/>
  <c r="R67" i="5"/>
  <c r="W71" i="5"/>
  <c r="AD71" i="5" s="1"/>
  <c r="V71" i="5"/>
  <c r="AC71" i="5" s="1"/>
  <c r="U71" i="5"/>
  <c r="AB71" i="5" s="1"/>
  <c r="AL71" i="5" s="1"/>
  <c r="T71" i="5"/>
  <c r="AA71" i="5" s="1"/>
  <c r="S71" i="5"/>
  <c r="Z71" i="5" s="1"/>
  <c r="R71" i="5"/>
  <c r="Y71" i="5" s="1"/>
  <c r="W70" i="5"/>
  <c r="AD70" i="5" s="1"/>
  <c r="V70" i="5"/>
  <c r="AC70" i="5" s="1"/>
  <c r="U70" i="5"/>
  <c r="AB70" i="5" s="1"/>
  <c r="T70" i="5"/>
  <c r="AA70" i="5" s="1"/>
  <c r="S70" i="5"/>
  <c r="Z70" i="5" s="1"/>
  <c r="R70" i="5"/>
  <c r="Y70" i="5" s="1"/>
  <c r="W64" i="5"/>
  <c r="AD64" i="5" s="1"/>
  <c r="V64" i="5"/>
  <c r="AC64" i="5" s="1"/>
  <c r="U64" i="5"/>
  <c r="T64" i="5"/>
  <c r="AA64" i="5" s="1"/>
  <c r="S64" i="5"/>
  <c r="Z64" i="5" s="1"/>
  <c r="R64" i="5"/>
  <c r="Y64" i="5" s="1"/>
  <c r="W63" i="5"/>
  <c r="AD63" i="5" s="1"/>
  <c r="V63" i="5"/>
  <c r="AC63" i="5" s="1"/>
  <c r="U63" i="5"/>
  <c r="AB63" i="5" s="1"/>
  <c r="T63" i="5"/>
  <c r="AA63" i="5" s="1"/>
  <c r="S63" i="5"/>
  <c r="Z63" i="5" s="1"/>
  <c r="R63" i="5"/>
  <c r="Y63" i="5" s="1"/>
  <c r="W61" i="5"/>
  <c r="AD61" i="5" s="1"/>
  <c r="V61" i="5"/>
  <c r="AC61" i="5" s="1"/>
  <c r="U61" i="5"/>
  <c r="AB61" i="5" s="1"/>
  <c r="T61" i="5"/>
  <c r="AA61" i="5" s="1"/>
  <c r="S61" i="5"/>
  <c r="Z61" i="5" s="1"/>
  <c r="R61" i="5"/>
  <c r="Y61" i="5" s="1"/>
  <c r="W62" i="5"/>
  <c r="AD62" i="5" s="1"/>
  <c r="V62" i="5"/>
  <c r="AC62" i="5" s="1"/>
  <c r="U62" i="5"/>
  <c r="AB62" i="5" s="1"/>
  <c r="AL62" i="5" s="1"/>
  <c r="T62" i="5"/>
  <c r="AA62" i="5" s="1"/>
  <c r="S62" i="5"/>
  <c r="Z62" i="5" s="1"/>
  <c r="R62" i="5"/>
  <c r="Y62" i="5" s="1"/>
  <c r="W47" i="5"/>
  <c r="AD47" i="5" s="1"/>
  <c r="V47" i="5"/>
  <c r="AC47" i="5" s="1"/>
  <c r="U47" i="5"/>
  <c r="AB47" i="5" s="1"/>
  <c r="T47" i="5"/>
  <c r="AA47" i="5" s="1"/>
  <c r="S47" i="5"/>
  <c r="Z47" i="5" s="1"/>
  <c r="R47" i="5"/>
  <c r="Y47" i="5" s="1"/>
  <c r="W59" i="5"/>
  <c r="AD59" i="5" s="1"/>
  <c r="V59" i="5"/>
  <c r="AC59" i="5" s="1"/>
  <c r="U59" i="5"/>
  <c r="AB59" i="5" s="1"/>
  <c r="T59" i="5"/>
  <c r="AA59" i="5" s="1"/>
  <c r="S59" i="5"/>
  <c r="Z59" i="5" s="1"/>
  <c r="R59" i="5"/>
  <c r="Y59" i="5" s="1"/>
  <c r="W60" i="5"/>
  <c r="AD60" i="5" s="1"/>
  <c r="V60" i="5"/>
  <c r="AC60" i="5" s="1"/>
  <c r="U60" i="5"/>
  <c r="AB60" i="5" s="1"/>
  <c r="T60" i="5"/>
  <c r="AA60" i="5" s="1"/>
  <c r="S60" i="5"/>
  <c r="Z60" i="5" s="1"/>
  <c r="R60" i="5"/>
  <c r="W56" i="5"/>
  <c r="AD56" i="5" s="1"/>
  <c r="V56" i="5"/>
  <c r="AC56" i="5" s="1"/>
  <c r="U56" i="5"/>
  <c r="T56" i="5"/>
  <c r="AA56" i="5" s="1"/>
  <c r="S56" i="5"/>
  <c r="Z56" i="5" s="1"/>
  <c r="R56" i="5"/>
  <c r="Y56" i="5" s="1"/>
  <c r="W55" i="5"/>
  <c r="AD55" i="5" s="1"/>
  <c r="V55" i="5"/>
  <c r="AC55" i="5" s="1"/>
  <c r="U55" i="5"/>
  <c r="AB55" i="5" s="1"/>
  <c r="T55" i="5"/>
  <c r="AA55" i="5" s="1"/>
  <c r="S55" i="5"/>
  <c r="Z55" i="5" s="1"/>
  <c r="R55" i="5"/>
  <c r="Y55" i="5" s="1"/>
  <c r="W58" i="5"/>
  <c r="AD58" i="5" s="1"/>
  <c r="V58" i="5"/>
  <c r="AC58" i="5" s="1"/>
  <c r="U58" i="5"/>
  <c r="AB58" i="5" s="1"/>
  <c r="T58" i="5"/>
  <c r="AA58" i="5" s="1"/>
  <c r="S58" i="5"/>
  <c r="Z58" i="5" s="1"/>
  <c r="R58" i="5"/>
  <c r="Y58" i="5" s="1"/>
  <c r="W54" i="5"/>
  <c r="AD54" i="5" s="1"/>
  <c r="V54" i="5"/>
  <c r="AC54" i="5" s="1"/>
  <c r="U54" i="5"/>
  <c r="AB54" i="5" s="1"/>
  <c r="T54" i="5"/>
  <c r="AA54" i="5" s="1"/>
  <c r="S54" i="5"/>
  <c r="Z54" i="5" s="1"/>
  <c r="R54" i="5"/>
  <c r="Y54" i="5" s="1"/>
  <c r="W53" i="5"/>
  <c r="AD53" i="5" s="1"/>
  <c r="V53" i="5"/>
  <c r="AC53" i="5" s="1"/>
  <c r="U53" i="5"/>
  <c r="AB53" i="5" s="1"/>
  <c r="T53" i="5"/>
  <c r="AA53" i="5" s="1"/>
  <c r="S53" i="5"/>
  <c r="Z53" i="5" s="1"/>
  <c r="R53" i="5"/>
  <c r="Y53" i="5" s="1"/>
  <c r="W57" i="5"/>
  <c r="AD57" i="5" s="1"/>
  <c r="V57" i="5"/>
  <c r="AC57" i="5" s="1"/>
  <c r="U57" i="5"/>
  <c r="AB57" i="5" s="1"/>
  <c r="T57" i="5"/>
  <c r="AA57" i="5" s="1"/>
  <c r="S57" i="5"/>
  <c r="Z57" i="5" s="1"/>
  <c r="R57" i="5"/>
  <c r="Y57" i="5" s="1"/>
  <c r="W51" i="5"/>
  <c r="AD51" i="5" s="1"/>
  <c r="V51" i="5"/>
  <c r="AC51" i="5" s="1"/>
  <c r="U51" i="5"/>
  <c r="AB51" i="5" s="1"/>
  <c r="T51" i="5"/>
  <c r="AA51" i="5" s="1"/>
  <c r="S51" i="5"/>
  <c r="Z51" i="5" s="1"/>
  <c r="R51" i="5"/>
  <c r="Y51" i="5" s="1"/>
  <c r="W52" i="5"/>
  <c r="AD52" i="5" s="1"/>
  <c r="V52" i="5"/>
  <c r="AC52" i="5" s="1"/>
  <c r="U52" i="5"/>
  <c r="AB52" i="5" s="1"/>
  <c r="T52" i="5"/>
  <c r="AA52" i="5" s="1"/>
  <c r="S52" i="5"/>
  <c r="Z52" i="5" s="1"/>
  <c r="R52" i="5"/>
  <c r="Y52" i="5" s="1"/>
  <c r="W50" i="5"/>
  <c r="AD50" i="5" s="1"/>
  <c r="V50" i="5"/>
  <c r="AC50" i="5" s="1"/>
  <c r="U50" i="5"/>
  <c r="AB50" i="5" s="1"/>
  <c r="T50" i="5"/>
  <c r="AA50" i="5" s="1"/>
  <c r="S50" i="5"/>
  <c r="Z50" i="5" s="1"/>
  <c r="R50" i="5"/>
  <c r="Y50" i="5" s="1"/>
  <c r="W49" i="5"/>
  <c r="AD49" i="5" s="1"/>
  <c r="V49" i="5"/>
  <c r="AC49" i="5" s="1"/>
  <c r="U49" i="5"/>
  <c r="AB49" i="5" s="1"/>
  <c r="T49" i="5"/>
  <c r="AA49" i="5" s="1"/>
  <c r="S49" i="5"/>
  <c r="Z49" i="5" s="1"/>
  <c r="R49" i="5"/>
  <c r="Y49" i="5" s="1"/>
  <c r="W48" i="5"/>
  <c r="AD48" i="5" s="1"/>
  <c r="V48" i="5"/>
  <c r="AC48" i="5" s="1"/>
  <c r="U48" i="5"/>
  <c r="AB48" i="5" s="1"/>
  <c r="T48" i="5"/>
  <c r="AA48" i="5" s="1"/>
  <c r="S48" i="5"/>
  <c r="Z48" i="5" s="1"/>
  <c r="R48" i="5"/>
  <c r="Y48" i="5" s="1"/>
  <c r="W46" i="5"/>
  <c r="AD46" i="5" s="1"/>
  <c r="V46" i="5"/>
  <c r="AC46" i="5" s="1"/>
  <c r="U46" i="5"/>
  <c r="AB46" i="5" s="1"/>
  <c r="T46" i="5"/>
  <c r="AA46" i="5" s="1"/>
  <c r="S46" i="5"/>
  <c r="Z46" i="5" s="1"/>
  <c r="R46" i="5"/>
  <c r="W45" i="5"/>
  <c r="AD45" i="5" s="1"/>
  <c r="V45" i="5"/>
  <c r="AC45" i="5" s="1"/>
  <c r="U45" i="5"/>
  <c r="AB45" i="5" s="1"/>
  <c r="T45" i="5"/>
  <c r="AA45" i="5" s="1"/>
  <c r="S45" i="5"/>
  <c r="Z45" i="5" s="1"/>
  <c r="R45" i="5"/>
  <c r="Y45" i="5" s="1"/>
  <c r="W36" i="5"/>
  <c r="AD36" i="5" s="1"/>
  <c r="V36" i="5"/>
  <c r="AC36" i="5" s="1"/>
  <c r="U36" i="5"/>
  <c r="AB36" i="5" s="1"/>
  <c r="T36" i="5"/>
  <c r="AA36" i="5" s="1"/>
  <c r="S36" i="5"/>
  <c r="Z36" i="5" s="1"/>
  <c r="R36" i="5"/>
  <c r="W44" i="5"/>
  <c r="AD44" i="5" s="1"/>
  <c r="V44" i="5"/>
  <c r="AC44" i="5" s="1"/>
  <c r="U44" i="5"/>
  <c r="AB44" i="5" s="1"/>
  <c r="T44" i="5"/>
  <c r="AA44" i="5" s="1"/>
  <c r="S44" i="5"/>
  <c r="Z44" i="5" s="1"/>
  <c r="R44" i="5"/>
  <c r="Y44" i="5" s="1"/>
  <c r="W41" i="5"/>
  <c r="AD41" i="5" s="1"/>
  <c r="V41" i="5"/>
  <c r="AC41" i="5" s="1"/>
  <c r="U41" i="5"/>
  <c r="AB41" i="5" s="1"/>
  <c r="T41" i="5"/>
  <c r="AA41" i="5" s="1"/>
  <c r="S41" i="5"/>
  <c r="Z41" i="5" s="1"/>
  <c r="R41" i="5"/>
  <c r="Y41" i="5" s="1"/>
  <c r="W43" i="5"/>
  <c r="AD43" i="5" s="1"/>
  <c r="V43" i="5"/>
  <c r="AC43" i="5" s="1"/>
  <c r="U43" i="5"/>
  <c r="AB43" i="5" s="1"/>
  <c r="T43" i="5"/>
  <c r="AA43" i="5" s="1"/>
  <c r="S43" i="5"/>
  <c r="Z43" i="5" s="1"/>
  <c r="R43" i="5"/>
  <c r="Y43" i="5" s="1"/>
  <c r="W42" i="5"/>
  <c r="AD42" i="5" s="1"/>
  <c r="V42" i="5"/>
  <c r="AC42" i="5" s="1"/>
  <c r="U42" i="5"/>
  <c r="AB42" i="5" s="1"/>
  <c r="T42" i="5"/>
  <c r="AA42" i="5" s="1"/>
  <c r="S42" i="5"/>
  <c r="Z42" i="5" s="1"/>
  <c r="R42" i="5"/>
  <c r="Y42" i="5" s="1"/>
  <c r="W40" i="5"/>
  <c r="AD40" i="5" s="1"/>
  <c r="V40" i="5"/>
  <c r="AC40" i="5" s="1"/>
  <c r="U40" i="5"/>
  <c r="AB40" i="5" s="1"/>
  <c r="T40" i="5"/>
  <c r="S40" i="5"/>
  <c r="Z40" i="5" s="1"/>
  <c r="R40" i="5"/>
  <c r="Y40" i="5" s="1"/>
  <c r="W39" i="5"/>
  <c r="AD39" i="5" s="1"/>
  <c r="V39" i="5"/>
  <c r="AC39" i="5" s="1"/>
  <c r="U39" i="5"/>
  <c r="AB39" i="5" s="1"/>
  <c r="T39" i="5"/>
  <c r="AA39" i="5" s="1"/>
  <c r="S39" i="5"/>
  <c r="Z39" i="5" s="1"/>
  <c r="R39" i="5"/>
  <c r="Y39" i="5" s="1"/>
  <c r="W32" i="5"/>
  <c r="AD32" i="5" s="1"/>
  <c r="V32" i="5"/>
  <c r="AC32" i="5" s="1"/>
  <c r="U32" i="5"/>
  <c r="AB32" i="5" s="1"/>
  <c r="T32" i="5"/>
  <c r="AA32" i="5" s="1"/>
  <c r="S32" i="5"/>
  <c r="Z32" i="5" s="1"/>
  <c r="R32" i="5"/>
  <c r="Y32" i="5" s="1"/>
  <c r="W33" i="5"/>
  <c r="AD33" i="5" s="1"/>
  <c r="V33" i="5"/>
  <c r="AC33" i="5" s="1"/>
  <c r="U33" i="5"/>
  <c r="AB33" i="5" s="1"/>
  <c r="T33" i="5"/>
  <c r="AA33" i="5" s="1"/>
  <c r="S33" i="5"/>
  <c r="Z33" i="5" s="1"/>
  <c r="R33" i="5"/>
  <c r="Y33" i="5" s="1"/>
  <c r="W34" i="5"/>
  <c r="AD34" i="5" s="1"/>
  <c r="V34" i="5"/>
  <c r="AC34" i="5" s="1"/>
  <c r="U34" i="5"/>
  <c r="T34" i="5"/>
  <c r="AA34" i="5" s="1"/>
  <c r="S34" i="5"/>
  <c r="Z34" i="5" s="1"/>
  <c r="R34" i="5"/>
  <c r="Y34" i="5" s="1"/>
  <c r="W37" i="5"/>
  <c r="AD37" i="5" s="1"/>
  <c r="V37" i="5"/>
  <c r="AC37" i="5" s="1"/>
  <c r="U37" i="5"/>
  <c r="AB37" i="5" s="1"/>
  <c r="T37" i="5"/>
  <c r="AA37" i="5" s="1"/>
  <c r="S37" i="5"/>
  <c r="Z37" i="5" s="1"/>
  <c r="R37" i="5"/>
  <c r="Y37" i="5" s="1"/>
  <c r="W38" i="5"/>
  <c r="AD38" i="5" s="1"/>
  <c r="V38" i="5"/>
  <c r="AC38" i="5" s="1"/>
  <c r="U38" i="5"/>
  <c r="T38" i="5"/>
  <c r="AA38" i="5" s="1"/>
  <c r="S38" i="5"/>
  <c r="Z38" i="5" s="1"/>
  <c r="R38" i="5"/>
  <c r="Y38" i="5" s="1"/>
  <c r="W35" i="5"/>
  <c r="AD35" i="5" s="1"/>
  <c r="V35" i="5"/>
  <c r="AC35" i="5" s="1"/>
  <c r="U35" i="5"/>
  <c r="AB35" i="5" s="1"/>
  <c r="T35" i="5"/>
  <c r="AA35" i="5" s="1"/>
  <c r="S35" i="5"/>
  <c r="Z35" i="5" s="1"/>
  <c r="R35" i="5"/>
  <c r="Y35" i="5" s="1"/>
  <c r="W30" i="5"/>
  <c r="AD30" i="5" s="1"/>
  <c r="V30" i="5"/>
  <c r="AC30" i="5" s="1"/>
  <c r="U30" i="5"/>
  <c r="AB30" i="5" s="1"/>
  <c r="T30" i="5"/>
  <c r="AA30" i="5" s="1"/>
  <c r="S30" i="5"/>
  <c r="Z30" i="5" s="1"/>
  <c r="R30" i="5"/>
  <c r="Y30" i="5" s="1"/>
  <c r="W31" i="5"/>
  <c r="AD31" i="5" s="1"/>
  <c r="V31" i="5"/>
  <c r="AC31" i="5" s="1"/>
  <c r="U31" i="5"/>
  <c r="AB31" i="5" s="1"/>
  <c r="T31" i="5"/>
  <c r="AA31" i="5" s="1"/>
  <c r="S31" i="5"/>
  <c r="Z31" i="5" s="1"/>
  <c r="R31" i="5"/>
  <c r="Y31" i="5" s="1"/>
  <c r="W27" i="5"/>
  <c r="AD27" i="5" s="1"/>
  <c r="V27" i="5"/>
  <c r="AC27" i="5" s="1"/>
  <c r="U27" i="5"/>
  <c r="AB27" i="5" s="1"/>
  <c r="T27" i="5"/>
  <c r="AA27" i="5" s="1"/>
  <c r="S27" i="5"/>
  <c r="Z27" i="5" s="1"/>
  <c r="R27" i="5"/>
  <c r="Y27" i="5" s="1"/>
  <c r="W29" i="5"/>
  <c r="AD29" i="5" s="1"/>
  <c r="V29" i="5"/>
  <c r="AC29" i="5" s="1"/>
  <c r="U29" i="5"/>
  <c r="AB29" i="5" s="1"/>
  <c r="T29" i="5"/>
  <c r="AA29" i="5" s="1"/>
  <c r="S29" i="5"/>
  <c r="Z29" i="5" s="1"/>
  <c r="R29" i="5"/>
  <c r="Y29" i="5" s="1"/>
  <c r="W28" i="5"/>
  <c r="AD28" i="5" s="1"/>
  <c r="V28" i="5"/>
  <c r="AC28" i="5" s="1"/>
  <c r="U28" i="5"/>
  <c r="AB28" i="5" s="1"/>
  <c r="T28" i="5"/>
  <c r="AA28" i="5" s="1"/>
  <c r="S28" i="5"/>
  <c r="Z28" i="5" s="1"/>
  <c r="R28" i="5"/>
  <c r="Y28" i="5" s="1"/>
  <c r="W26" i="5"/>
  <c r="AD26" i="5" s="1"/>
  <c r="V26" i="5"/>
  <c r="AC26" i="5" s="1"/>
  <c r="U26" i="5"/>
  <c r="T26" i="5"/>
  <c r="AA26" i="5" s="1"/>
  <c r="S26" i="5"/>
  <c r="Z26" i="5" s="1"/>
  <c r="R26" i="5"/>
  <c r="Y26" i="5" s="1"/>
  <c r="W25" i="5"/>
  <c r="AD25" i="5" s="1"/>
  <c r="V25" i="5"/>
  <c r="AC25" i="5" s="1"/>
  <c r="U25" i="5"/>
  <c r="AB25" i="5" s="1"/>
  <c r="T25" i="5"/>
  <c r="AA25" i="5" s="1"/>
  <c r="S25" i="5"/>
  <c r="Z25" i="5" s="1"/>
  <c r="R25" i="5"/>
  <c r="Y25" i="5" s="1"/>
  <c r="W24" i="5"/>
  <c r="AD24" i="5" s="1"/>
  <c r="V24" i="5"/>
  <c r="AC24" i="5" s="1"/>
  <c r="U24" i="5"/>
  <c r="AB24" i="5" s="1"/>
  <c r="T24" i="5"/>
  <c r="AA24" i="5" s="1"/>
  <c r="S24" i="5"/>
  <c r="Z24" i="5" s="1"/>
  <c r="R24" i="5"/>
  <c r="Y24" i="5" s="1"/>
  <c r="W23" i="5"/>
  <c r="AD23" i="5" s="1"/>
  <c r="V23" i="5"/>
  <c r="AC23" i="5" s="1"/>
  <c r="U23" i="5"/>
  <c r="AB23" i="5" s="1"/>
  <c r="T23" i="5"/>
  <c r="AA23" i="5" s="1"/>
  <c r="S23" i="5"/>
  <c r="Z23" i="5" s="1"/>
  <c r="R23" i="5"/>
  <c r="Y23" i="5" s="1"/>
  <c r="W22" i="5"/>
  <c r="AD22" i="5" s="1"/>
  <c r="V22" i="5"/>
  <c r="AC22" i="5" s="1"/>
  <c r="U22" i="5"/>
  <c r="AB22" i="5" s="1"/>
  <c r="T22" i="5"/>
  <c r="AA22" i="5" s="1"/>
  <c r="S22" i="5"/>
  <c r="Z22" i="5" s="1"/>
  <c r="R22" i="5"/>
  <c r="Y22" i="5" s="1"/>
  <c r="W21" i="5"/>
  <c r="AD21" i="5" s="1"/>
  <c r="V21" i="5"/>
  <c r="AC21" i="5" s="1"/>
  <c r="U21" i="5"/>
  <c r="AB21" i="5" s="1"/>
  <c r="T21" i="5"/>
  <c r="AA21" i="5" s="1"/>
  <c r="S21" i="5"/>
  <c r="Z21" i="5" s="1"/>
  <c r="R21" i="5"/>
  <c r="Y21" i="5" s="1"/>
  <c r="W20" i="5"/>
  <c r="AD20" i="5" s="1"/>
  <c r="V20" i="5"/>
  <c r="AC20" i="5" s="1"/>
  <c r="U20" i="5"/>
  <c r="AB20" i="5" s="1"/>
  <c r="T20" i="5"/>
  <c r="AA20" i="5" s="1"/>
  <c r="S20" i="5"/>
  <c r="Z20" i="5" s="1"/>
  <c r="R20" i="5"/>
  <c r="Y20" i="5" s="1"/>
  <c r="W19" i="5"/>
  <c r="AD19" i="5" s="1"/>
  <c r="V19" i="5"/>
  <c r="AC19" i="5" s="1"/>
  <c r="U19" i="5"/>
  <c r="AB19" i="5" s="1"/>
  <c r="T19" i="5"/>
  <c r="AA19" i="5" s="1"/>
  <c r="S19" i="5"/>
  <c r="Z19" i="5" s="1"/>
  <c r="R19" i="5"/>
  <c r="Y19" i="5" s="1"/>
  <c r="W18" i="5"/>
  <c r="AD18" i="5" s="1"/>
  <c r="V18" i="5"/>
  <c r="AC18" i="5" s="1"/>
  <c r="U18" i="5"/>
  <c r="AB18" i="5" s="1"/>
  <c r="T18" i="5"/>
  <c r="AA18" i="5" s="1"/>
  <c r="S18" i="5"/>
  <c r="Z18" i="5" s="1"/>
  <c r="R18" i="5"/>
  <c r="Y18" i="5" s="1"/>
  <c r="W16" i="5"/>
  <c r="AD16" i="5" s="1"/>
  <c r="V16" i="5"/>
  <c r="AC16" i="5" s="1"/>
  <c r="U16" i="5"/>
  <c r="AB16" i="5" s="1"/>
  <c r="T16" i="5"/>
  <c r="AA16" i="5" s="1"/>
  <c r="S16" i="5"/>
  <c r="Z16" i="5" s="1"/>
  <c r="R16" i="5"/>
  <c r="Y16" i="5" s="1"/>
  <c r="W17" i="5"/>
  <c r="AD17" i="5" s="1"/>
  <c r="V17" i="5"/>
  <c r="AC17" i="5" s="1"/>
  <c r="U17" i="5"/>
  <c r="T17" i="5"/>
  <c r="AA17" i="5" s="1"/>
  <c r="S17" i="5"/>
  <c r="Z17" i="5" s="1"/>
  <c r="R17" i="5"/>
  <c r="Y17" i="5" s="1"/>
  <c r="W15" i="5"/>
  <c r="AD15" i="5" s="1"/>
  <c r="V15" i="5"/>
  <c r="AC15" i="5" s="1"/>
  <c r="U15" i="5"/>
  <c r="AB15" i="5" s="1"/>
  <c r="T15" i="5"/>
  <c r="AA15" i="5" s="1"/>
  <c r="S15" i="5"/>
  <c r="Z15" i="5" s="1"/>
  <c r="R15" i="5"/>
  <c r="Y15" i="5" s="1"/>
  <c r="W14" i="5"/>
  <c r="V14" i="5"/>
  <c r="AC14" i="5" s="1"/>
  <c r="U14" i="5"/>
  <c r="AB14" i="5" s="1"/>
  <c r="T14" i="5"/>
  <c r="AA14" i="5" s="1"/>
  <c r="S14" i="5"/>
  <c r="Z14" i="5" s="1"/>
  <c r="R14" i="5"/>
  <c r="Y14" i="5" s="1"/>
  <c r="W13" i="5"/>
  <c r="AD13" i="5" s="1"/>
  <c r="V13" i="5"/>
  <c r="AC13" i="5" s="1"/>
  <c r="U13" i="5"/>
  <c r="AB13" i="5" s="1"/>
  <c r="T13" i="5"/>
  <c r="AA13" i="5" s="1"/>
  <c r="S13" i="5"/>
  <c r="Z13" i="5" s="1"/>
  <c r="R13" i="5"/>
  <c r="Y13" i="5" s="1"/>
  <c r="W12" i="5"/>
  <c r="AD12" i="5" s="1"/>
  <c r="V12" i="5"/>
  <c r="AC12" i="5" s="1"/>
  <c r="U12" i="5"/>
  <c r="AB12" i="5" s="1"/>
  <c r="T12" i="5"/>
  <c r="AA12" i="5" s="1"/>
  <c r="S12" i="5"/>
  <c r="Z12" i="5" s="1"/>
  <c r="R12" i="5"/>
  <c r="Y12" i="5" s="1"/>
  <c r="W11" i="5"/>
  <c r="AD11" i="5" s="1"/>
  <c r="V11" i="5"/>
  <c r="AC11" i="5" s="1"/>
  <c r="U11" i="5"/>
  <c r="AB11" i="5" s="1"/>
  <c r="T11" i="5"/>
  <c r="AA11" i="5" s="1"/>
  <c r="S11" i="5"/>
  <c r="Z11" i="5" s="1"/>
  <c r="R11" i="5"/>
  <c r="Y11" i="5" s="1"/>
  <c r="W10" i="5"/>
  <c r="AD10" i="5" s="1"/>
  <c r="V10" i="5"/>
  <c r="AC10" i="5" s="1"/>
  <c r="U10" i="5"/>
  <c r="AB10" i="5" s="1"/>
  <c r="T10" i="5"/>
  <c r="AA10" i="5" s="1"/>
  <c r="S10" i="5"/>
  <c r="Z10" i="5" s="1"/>
  <c r="R10" i="5"/>
  <c r="Y10" i="5" s="1"/>
  <c r="W9" i="5"/>
  <c r="AD9" i="5" s="1"/>
  <c r="V9" i="5"/>
  <c r="AC9" i="5" s="1"/>
  <c r="U9" i="5"/>
  <c r="AB9" i="5" s="1"/>
  <c r="T9" i="5"/>
  <c r="AA9" i="5" s="1"/>
  <c r="S9" i="5"/>
  <c r="Z9" i="5" s="1"/>
  <c r="R9" i="5"/>
  <c r="Y9" i="5" s="1"/>
  <c r="W8" i="5"/>
  <c r="AD8" i="5" s="1"/>
  <c r="V8" i="5"/>
  <c r="AC8" i="5" s="1"/>
  <c r="U8" i="5"/>
  <c r="T8" i="5"/>
  <c r="AA8" i="5" s="1"/>
  <c r="S8" i="5"/>
  <c r="Z8" i="5" s="1"/>
  <c r="R8" i="5"/>
  <c r="Y8" i="5" s="1"/>
  <c r="W7" i="5"/>
  <c r="AD7" i="5" s="1"/>
  <c r="V7" i="5"/>
  <c r="AC7" i="5" s="1"/>
  <c r="U7" i="5"/>
  <c r="AB7" i="5" s="1"/>
  <c r="T7" i="5"/>
  <c r="AA7" i="5" s="1"/>
  <c r="S7" i="5"/>
  <c r="Z7" i="5" s="1"/>
  <c r="R7" i="5"/>
  <c r="Y7" i="5" s="1"/>
  <c r="AK9" i="5" l="1"/>
  <c r="AL9" i="5"/>
  <c r="AK15" i="5"/>
  <c r="AL15" i="5"/>
  <c r="AK20" i="5"/>
  <c r="AL20" i="5"/>
  <c r="AK28" i="5"/>
  <c r="AL28" i="5"/>
  <c r="AK35" i="5"/>
  <c r="AL35" i="5"/>
  <c r="AK32" i="5"/>
  <c r="AL32" i="5"/>
  <c r="AK44" i="5"/>
  <c r="AL44" i="5"/>
  <c r="AK50" i="5"/>
  <c r="AL50" i="5"/>
  <c r="AK54" i="5"/>
  <c r="AL54" i="5"/>
  <c r="AK60" i="5"/>
  <c r="AL60" i="5"/>
  <c r="AK63" i="5"/>
  <c r="AL63" i="5"/>
  <c r="AK70" i="5"/>
  <c r="AL70" i="5"/>
  <c r="AK7" i="5"/>
  <c r="AL7" i="5"/>
  <c r="AK11" i="5"/>
  <c r="AL11" i="5"/>
  <c r="AK21" i="5"/>
  <c r="AL21" i="5"/>
  <c r="AK25" i="5"/>
  <c r="AL25" i="5"/>
  <c r="AK30" i="5"/>
  <c r="AL30" i="5"/>
  <c r="AK33" i="5"/>
  <c r="AL33" i="5"/>
  <c r="AK43" i="5"/>
  <c r="AL43" i="5"/>
  <c r="AK46" i="5"/>
  <c r="AL46" i="5"/>
  <c r="AK51" i="5"/>
  <c r="AL51" i="5"/>
  <c r="AK58" i="5"/>
  <c r="AL58" i="5"/>
  <c r="AK47" i="5"/>
  <c r="AL47" i="5"/>
  <c r="AK10" i="5"/>
  <c r="AL10" i="5"/>
  <c r="AK13" i="5"/>
  <c r="AL13" i="5"/>
  <c r="AK18" i="5"/>
  <c r="AL18" i="5"/>
  <c r="AK22" i="5"/>
  <c r="AL22" i="5"/>
  <c r="AK31" i="5"/>
  <c r="AL31" i="5"/>
  <c r="AK42" i="5"/>
  <c r="AL42" i="5"/>
  <c r="AK45" i="5"/>
  <c r="AL45" i="5"/>
  <c r="AK52" i="5"/>
  <c r="AL52" i="5"/>
  <c r="AK55" i="5"/>
  <c r="AL55" i="5"/>
  <c r="AL14" i="5"/>
  <c r="AK19" i="5"/>
  <c r="AL19" i="5"/>
  <c r="AK24" i="5"/>
  <c r="AL24" i="5"/>
  <c r="AK29" i="5"/>
  <c r="AL29" i="5"/>
  <c r="AK40" i="5"/>
  <c r="AL40" i="5"/>
  <c r="AK36" i="5"/>
  <c r="AL36" i="5"/>
  <c r="AK49" i="5"/>
  <c r="AL49" i="5"/>
  <c r="AK57" i="5"/>
  <c r="AL57" i="5"/>
  <c r="AK61" i="5"/>
  <c r="AL61" i="5"/>
  <c r="AL179" i="5"/>
  <c r="AK12" i="5"/>
  <c r="AL12" i="5"/>
  <c r="AK16" i="5"/>
  <c r="AL16" i="5"/>
  <c r="AK23" i="5"/>
  <c r="AL23" i="5"/>
  <c r="AK27" i="5"/>
  <c r="AL27" i="5"/>
  <c r="AK37" i="5"/>
  <c r="AL37" i="5"/>
  <c r="AK39" i="5"/>
  <c r="AL39" i="5"/>
  <c r="AK41" i="5"/>
  <c r="AL41" i="5"/>
  <c r="AK48" i="5"/>
  <c r="AL48" i="5"/>
  <c r="AK53" i="5"/>
  <c r="AL53" i="5"/>
  <c r="AK59" i="5"/>
  <c r="AL59" i="5"/>
  <c r="AL231" i="5"/>
  <c r="AK62" i="5"/>
  <c r="AK71" i="5"/>
  <c r="AK67" i="5"/>
  <c r="AK69" i="5"/>
  <c r="AK74" i="5"/>
  <c r="AK77" i="5"/>
  <c r="AK78" i="5"/>
  <c r="AK79" i="5"/>
  <c r="AK72" i="5"/>
  <c r="AK66" i="5"/>
  <c r="AK73" i="5"/>
  <c r="AK75" i="5"/>
  <c r="AK81" i="5"/>
  <c r="AK65" i="5"/>
  <c r="AK80" i="5"/>
  <c r="AK85" i="5"/>
  <c r="AK89" i="5"/>
  <c r="AK87" i="5"/>
  <c r="AK91" i="5"/>
  <c r="AK88" i="5"/>
  <c r="AK93" i="5"/>
  <c r="AK92" i="5"/>
  <c r="AK98" i="5"/>
  <c r="AK104" i="5"/>
  <c r="AK102" i="5"/>
  <c r="AK101" i="5"/>
  <c r="AK94" i="5"/>
  <c r="AK95" i="5"/>
  <c r="AK100" i="5"/>
  <c r="AK116" i="5"/>
  <c r="AK106" i="5"/>
  <c r="AK108" i="5"/>
  <c r="AK99" i="5"/>
  <c r="AK109" i="5"/>
  <c r="AK117" i="5"/>
  <c r="AK119" i="5"/>
  <c r="AK118" i="5"/>
  <c r="AK120" i="5"/>
  <c r="AK122" i="5"/>
  <c r="AK114" i="5"/>
  <c r="AK113" i="5"/>
  <c r="AK121" i="5"/>
  <c r="AK112" i="5"/>
  <c r="AK111" i="5"/>
  <c r="AK127" i="5"/>
  <c r="AK125" i="5"/>
  <c r="AK126" i="5"/>
  <c r="AK130" i="5"/>
  <c r="AK135" i="5"/>
  <c r="AK128" i="5"/>
  <c r="AK140" i="5"/>
  <c r="AK141" i="5"/>
  <c r="AK132" i="5"/>
  <c r="AK131" i="5"/>
  <c r="AK138" i="5"/>
  <c r="AK142" i="5"/>
  <c r="AK145" i="5"/>
  <c r="AI7" i="5"/>
  <c r="AJ7" i="5"/>
  <c r="AI8" i="5"/>
  <c r="AJ8" i="5"/>
  <c r="AI9" i="5"/>
  <c r="AJ9" i="5"/>
  <c r="AI10" i="5"/>
  <c r="AJ10" i="5"/>
  <c r="AI11" i="5"/>
  <c r="AJ11" i="5"/>
  <c r="AI12" i="5"/>
  <c r="AJ12" i="5"/>
  <c r="AI13" i="5"/>
  <c r="AJ13" i="5"/>
  <c r="AI14" i="5"/>
  <c r="AJ14" i="5"/>
  <c r="AI15" i="5"/>
  <c r="AJ15" i="5"/>
  <c r="AI17" i="5"/>
  <c r="AJ17" i="5"/>
  <c r="AI16" i="5"/>
  <c r="AJ16" i="5"/>
  <c r="AI18" i="5"/>
  <c r="AJ18" i="5"/>
  <c r="AI19" i="5"/>
  <c r="AJ19" i="5"/>
  <c r="AI20" i="5"/>
  <c r="AJ20" i="5"/>
  <c r="AI21" i="5"/>
  <c r="AJ21" i="5"/>
  <c r="AI22" i="5"/>
  <c r="AJ22" i="5"/>
  <c r="AI23" i="5"/>
  <c r="AJ23" i="5"/>
  <c r="AI24" i="5"/>
  <c r="AJ24" i="5"/>
  <c r="AI25" i="5"/>
  <c r="AJ25" i="5"/>
  <c r="AI26" i="5"/>
  <c r="AJ26" i="5"/>
  <c r="AI28" i="5"/>
  <c r="AJ28" i="5"/>
  <c r="AI29" i="5"/>
  <c r="AJ29" i="5"/>
  <c r="AI27" i="5"/>
  <c r="AJ27" i="5"/>
  <c r="AI31" i="5"/>
  <c r="AJ31" i="5"/>
  <c r="AI30" i="5"/>
  <c r="AJ30" i="5"/>
  <c r="AI35" i="5"/>
  <c r="AJ35" i="5"/>
  <c r="AI38" i="5"/>
  <c r="AJ38" i="5"/>
  <c r="AI37" i="5"/>
  <c r="AJ37" i="5"/>
  <c r="AI34" i="5"/>
  <c r="AJ34" i="5"/>
  <c r="AI33" i="5"/>
  <c r="AJ33" i="5"/>
  <c r="AI32" i="5"/>
  <c r="AJ32" i="5"/>
  <c r="AI39" i="5"/>
  <c r="AJ39" i="5"/>
  <c r="AI42" i="5"/>
  <c r="AJ42" i="5"/>
  <c r="AI43" i="5"/>
  <c r="AJ43" i="5"/>
  <c r="AI41" i="5"/>
  <c r="AJ41" i="5"/>
  <c r="AI44" i="5"/>
  <c r="AJ44" i="5"/>
  <c r="AI45" i="5"/>
  <c r="AJ45" i="5"/>
  <c r="AI48" i="5"/>
  <c r="AJ48" i="5"/>
  <c r="AI49" i="5"/>
  <c r="AJ49" i="5"/>
  <c r="AI50" i="5"/>
  <c r="AJ50" i="5"/>
  <c r="AI52" i="5"/>
  <c r="AJ52" i="5"/>
  <c r="AI51" i="5"/>
  <c r="AJ51" i="5"/>
  <c r="AI57" i="5"/>
  <c r="AJ57" i="5"/>
  <c r="AI53" i="5"/>
  <c r="AJ53" i="5"/>
  <c r="AI54" i="5"/>
  <c r="AJ54" i="5"/>
  <c r="AI58" i="5"/>
  <c r="AJ58" i="5"/>
  <c r="AI55" i="5"/>
  <c r="AJ55" i="5"/>
  <c r="AI56" i="5"/>
  <c r="AJ56" i="5"/>
  <c r="AI59" i="5"/>
  <c r="AJ59" i="5"/>
  <c r="AI47" i="5"/>
  <c r="AJ47" i="5"/>
  <c r="AI62" i="5"/>
  <c r="AJ62" i="5"/>
  <c r="AI61" i="5"/>
  <c r="AJ61" i="5"/>
  <c r="AI63" i="5"/>
  <c r="AJ63" i="5"/>
  <c r="AI64" i="5"/>
  <c r="AJ64" i="5"/>
  <c r="AI70" i="5"/>
  <c r="AJ70" i="5"/>
  <c r="AI71" i="5"/>
  <c r="AJ71" i="5"/>
  <c r="AI68" i="5"/>
  <c r="AJ68" i="5"/>
  <c r="AI69" i="5"/>
  <c r="AJ69" i="5"/>
  <c r="AI74" i="5"/>
  <c r="AJ74" i="5"/>
  <c r="AI77" i="5"/>
  <c r="AJ77" i="5"/>
  <c r="AI78" i="5"/>
  <c r="AJ78" i="5"/>
  <c r="AI79" i="5"/>
  <c r="AJ79" i="5"/>
  <c r="AI72" i="5"/>
  <c r="AJ72" i="5"/>
  <c r="AI76" i="5"/>
  <c r="AJ76" i="5"/>
  <c r="AI66" i="5"/>
  <c r="AJ66" i="5"/>
  <c r="AI73" i="5"/>
  <c r="AJ73" i="5"/>
  <c r="AI75" i="5"/>
  <c r="AJ75" i="5"/>
  <c r="AI81" i="5"/>
  <c r="AJ81" i="5"/>
  <c r="AI65" i="5"/>
  <c r="AJ65" i="5"/>
  <c r="AI82" i="5"/>
  <c r="AJ82" i="5"/>
  <c r="AI84" i="5"/>
  <c r="AJ84" i="5"/>
  <c r="AI83" i="5"/>
  <c r="AJ83" i="5"/>
  <c r="AI80" i="5"/>
  <c r="AJ80" i="5"/>
  <c r="AI86" i="5"/>
  <c r="AJ86" i="5"/>
  <c r="AI85" i="5"/>
  <c r="AJ85" i="5"/>
  <c r="AI90" i="5"/>
  <c r="AJ90" i="5"/>
  <c r="AI89" i="5"/>
  <c r="AJ89" i="5"/>
  <c r="AI87" i="5"/>
  <c r="AJ87" i="5"/>
  <c r="AI88" i="5"/>
  <c r="AJ88" i="5"/>
  <c r="AI93" i="5"/>
  <c r="AJ93" i="5"/>
  <c r="AI97" i="5"/>
  <c r="AJ97" i="5"/>
  <c r="AI92" i="5"/>
  <c r="AJ92" i="5"/>
  <c r="AI104" i="5"/>
  <c r="AJ104" i="5"/>
  <c r="AI102" i="5"/>
  <c r="AJ102" i="5"/>
  <c r="AI96" i="5"/>
  <c r="AJ96" i="5"/>
  <c r="AI101" i="5"/>
  <c r="AJ101" i="5"/>
  <c r="AI94" i="5"/>
  <c r="AJ94" i="5"/>
  <c r="AI95" i="5"/>
  <c r="AJ95" i="5"/>
  <c r="AI103" i="5"/>
  <c r="AJ103" i="5"/>
  <c r="AI105" i="5"/>
  <c r="AJ105" i="5"/>
  <c r="AI100" i="5"/>
  <c r="AJ100" i="5"/>
  <c r="AI116" i="5"/>
  <c r="AJ116" i="5"/>
  <c r="AI107" i="5"/>
  <c r="AJ107" i="5"/>
  <c r="AI108" i="5"/>
  <c r="AJ108" i="5"/>
  <c r="AI99" i="5"/>
  <c r="AJ99" i="5"/>
  <c r="AI109" i="5"/>
  <c r="AJ109" i="5"/>
  <c r="AI117" i="5"/>
  <c r="AJ117" i="5"/>
  <c r="AI110" i="5"/>
  <c r="AJ110" i="5"/>
  <c r="AI119" i="5"/>
  <c r="AJ119" i="5"/>
  <c r="AI118" i="5"/>
  <c r="AJ118" i="5"/>
  <c r="AI120" i="5"/>
  <c r="AJ120" i="5"/>
  <c r="AI122" i="5"/>
  <c r="AJ122" i="5"/>
  <c r="AI114" i="5"/>
  <c r="AJ114" i="5"/>
  <c r="AI113" i="5"/>
  <c r="AJ113" i="5"/>
  <c r="AI121" i="5"/>
  <c r="AJ121" i="5"/>
  <c r="AI111" i="5"/>
  <c r="AJ111" i="5"/>
  <c r="AI127" i="5"/>
  <c r="AJ127" i="5"/>
  <c r="AI129" i="5"/>
  <c r="AJ129" i="5"/>
  <c r="AI124" i="5"/>
  <c r="AJ124" i="5"/>
  <c r="AI125" i="5"/>
  <c r="AJ125" i="5"/>
  <c r="AI130" i="5"/>
  <c r="AJ130" i="5"/>
  <c r="AI135" i="5"/>
  <c r="AJ135" i="5"/>
  <c r="AI128" i="5"/>
  <c r="AJ128" i="5"/>
  <c r="AI123" i="5"/>
  <c r="AJ123" i="5"/>
  <c r="AI136" i="5"/>
  <c r="AJ136" i="5"/>
  <c r="AI140" i="5"/>
  <c r="AJ140" i="5"/>
  <c r="AI141" i="5"/>
  <c r="AJ141" i="5"/>
  <c r="AI133" i="5"/>
  <c r="AJ133" i="5"/>
  <c r="AI132" i="5"/>
  <c r="AJ132" i="5"/>
  <c r="AI138" i="5"/>
  <c r="AJ138" i="5"/>
  <c r="AI142" i="5"/>
  <c r="AJ142" i="5"/>
  <c r="AI145" i="5"/>
  <c r="AJ145" i="5"/>
  <c r="AI134" i="5"/>
  <c r="AJ134" i="5"/>
  <c r="AI139" i="5"/>
  <c r="AJ139" i="5"/>
  <c r="AI137" i="5"/>
  <c r="AJ137" i="5"/>
  <c r="AI147" i="5"/>
  <c r="AJ147" i="5"/>
  <c r="AI154" i="5"/>
  <c r="AJ154" i="5"/>
  <c r="AI156" i="5"/>
  <c r="AJ156" i="5"/>
  <c r="AI143" i="5"/>
  <c r="AJ143" i="5"/>
  <c r="AI155" i="5"/>
  <c r="AJ155" i="5"/>
  <c r="AI149" i="5"/>
  <c r="AJ149" i="5"/>
  <c r="AI150" i="5"/>
  <c r="AJ150" i="5"/>
  <c r="AI151" i="5"/>
  <c r="AJ151" i="5"/>
  <c r="AI146" i="5"/>
  <c r="AJ146" i="5"/>
  <c r="AI160" i="5"/>
  <c r="AJ160" i="5"/>
  <c r="AI144" i="5"/>
  <c r="AJ144" i="5"/>
  <c r="AI152" i="5"/>
  <c r="AJ152" i="5"/>
  <c r="AI164" i="5"/>
  <c r="AJ164" i="5"/>
  <c r="AI166" i="5"/>
  <c r="AJ166" i="5"/>
  <c r="AI158" i="5"/>
  <c r="AJ158" i="5"/>
  <c r="AI168" i="5"/>
  <c r="AJ168" i="5"/>
  <c r="AI162" i="5"/>
  <c r="AJ162" i="5"/>
  <c r="AI163" i="5"/>
  <c r="AJ163" i="5"/>
  <c r="AI159" i="5"/>
  <c r="AJ159" i="5"/>
  <c r="AI165" i="5"/>
  <c r="AJ165" i="5"/>
  <c r="AI161" i="5"/>
  <c r="AJ161" i="5"/>
  <c r="AI167" i="5"/>
  <c r="AJ167" i="5"/>
  <c r="AI174" i="5"/>
  <c r="AJ174" i="5"/>
  <c r="AI170" i="5"/>
  <c r="AJ170" i="5"/>
  <c r="AI177" i="5"/>
  <c r="AJ177" i="5"/>
  <c r="AI171" i="5"/>
  <c r="AJ171" i="5"/>
  <c r="AI175" i="5"/>
  <c r="AJ175" i="5"/>
  <c r="AI178" i="5"/>
  <c r="AJ178" i="5"/>
  <c r="AI176" i="5"/>
  <c r="AJ176" i="5"/>
  <c r="AI179" i="5"/>
  <c r="AJ179" i="5"/>
  <c r="AI173" i="5"/>
  <c r="AJ173" i="5"/>
  <c r="AI182" i="5"/>
  <c r="AJ182" i="5"/>
  <c r="AI187" i="5"/>
  <c r="AJ187" i="5"/>
  <c r="AI185" i="5"/>
  <c r="AJ185" i="5"/>
  <c r="AI180" i="5"/>
  <c r="AJ180" i="5"/>
  <c r="AI184" i="5"/>
  <c r="AJ184" i="5"/>
  <c r="AI191" i="5"/>
  <c r="AJ191" i="5"/>
  <c r="AI190" i="5"/>
  <c r="AJ190" i="5"/>
  <c r="AI189" i="5"/>
  <c r="AJ189" i="5"/>
  <c r="AI188" i="5"/>
  <c r="AJ188" i="5"/>
  <c r="AI186" i="5"/>
  <c r="AJ186" i="5"/>
  <c r="AI181" i="5"/>
  <c r="AJ181" i="5"/>
  <c r="AI192" i="5"/>
  <c r="AJ192" i="5"/>
  <c r="AI193" i="5"/>
  <c r="AJ193" i="5"/>
  <c r="AI203" i="5"/>
  <c r="AJ203" i="5"/>
  <c r="AI199" i="5"/>
  <c r="AJ199" i="5"/>
  <c r="AI201" i="5"/>
  <c r="AJ201" i="5"/>
  <c r="AI207" i="5"/>
  <c r="AJ207" i="5"/>
  <c r="AI205" i="5"/>
  <c r="AJ205" i="5"/>
  <c r="AI202" i="5"/>
  <c r="AJ202" i="5"/>
  <c r="AI204" i="5"/>
  <c r="AJ204" i="5"/>
  <c r="AI210" i="5"/>
  <c r="AJ210" i="5"/>
  <c r="AI209" i="5"/>
  <c r="AJ209" i="5"/>
  <c r="AI214" i="5"/>
  <c r="AJ214" i="5"/>
  <c r="AI194" i="5"/>
  <c r="AJ194" i="5"/>
  <c r="AI195" i="5"/>
  <c r="AJ195" i="5"/>
  <c r="AI215" i="5"/>
  <c r="AJ215" i="5"/>
  <c r="AI213" i="5"/>
  <c r="AJ213" i="5"/>
  <c r="AI197" i="5"/>
  <c r="AJ197" i="5"/>
  <c r="AI198" i="5"/>
  <c r="AJ198" i="5"/>
  <c r="AI216" i="5"/>
  <c r="AJ216" i="5"/>
  <c r="AI200" i="5"/>
  <c r="AJ200" i="5"/>
  <c r="AI206" i="5"/>
  <c r="AJ206" i="5"/>
  <c r="AI217" i="5"/>
  <c r="AJ217" i="5"/>
  <c r="AI219" i="5"/>
  <c r="AJ219" i="5"/>
  <c r="AI221" i="5"/>
  <c r="AJ221" i="5"/>
  <c r="AI226" i="5"/>
  <c r="AJ226" i="5"/>
  <c r="AI223" i="5"/>
  <c r="AJ223" i="5"/>
  <c r="AI224" i="5"/>
  <c r="AJ224" i="5"/>
  <c r="AI222" i="5"/>
  <c r="AJ222" i="5"/>
  <c r="AI229" i="5"/>
  <c r="AJ229" i="5"/>
  <c r="AI231" i="5"/>
  <c r="AJ231" i="5"/>
  <c r="AI228" i="5"/>
  <c r="AJ228" i="5"/>
  <c r="AI227" i="5"/>
  <c r="AJ227" i="5"/>
  <c r="AI235" i="5"/>
  <c r="AJ235" i="5"/>
  <c r="AI236" i="5"/>
  <c r="AJ236" i="5"/>
  <c r="AI233" i="5"/>
  <c r="AJ233" i="5"/>
  <c r="AI234" i="5"/>
  <c r="AJ234" i="5"/>
  <c r="AI232" i="5"/>
  <c r="AJ232" i="5"/>
  <c r="AI242" i="5"/>
  <c r="AJ242" i="5"/>
  <c r="AI241" i="5"/>
  <c r="AJ241" i="5"/>
  <c r="AI225" i="5"/>
  <c r="AJ225" i="5"/>
  <c r="AI246" i="5"/>
  <c r="AJ246" i="5"/>
  <c r="AI244" i="5"/>
  <c r="AJ244" i="5"/>
  <c r="AI243" i="5"/>
  <c r="AJ243" i="5"/>
  <c r="AI252" i="5"/>
  <c r="AJ252" i="5"/>
  <c r="AI230" i="5"/>
  <c r="AJ230" i="5"/>
  <c r="AI253" i="5"/>
  <c r="AJ253" i="5"/>
  <c r="AI237" i="5"/>
  <c r="AJ237" i="5"/>
  <c r="AI254" i="5"/>
  <c r="AJ254" i="5"/>
  <c r="AI249" i="5"/>
  <c r="AJ249" i="5"/>
  <c r="AI238" i="5"/>
  <c r="AJ238" i="5"/>
  <c r="AI257" i="5"/>
  <c r="AJ257" i="5"/>
  <c r="AI255" i="5"/>
  <c r="AJ255" i="5"/>
  <c r="AI258" i="5"/>
  <c r="AJ258" i="5"/>
  <c r="AI245" i="5"/>
  <c r="AJ245" i="5"/>
  <c r="AI261" i="5"/>
  <c r="AJ261" i="5"/>
  <c r="AI250" i="5"/>
  <c r="AJ250" i="5"/>
  <c r="AI262" i="5"/>
  <c r="AJ262" i="5"/>
  <c r="AI264" i="5"/>
  <c r="AJ264" i="5"/>
  <c r="AI265" i="5"/>
  <c r="AJ265" i="5"/>
  <c r="AI266" i="5"/>
  <c r="AJ266" i="5"/>
  <c r="AI267" i="5"/>
  <c r="AJ267" i="5"/>
  <c r="AI268" i="5"/>
  <c r="AJ268" i="5"/>
  <c r="AI259" i="5"/>
  <c r="AJ259" i="5"/>
  <c r="AI274" i="5"/>
  <c r="AJ274" i="5"/>
  <c r="AI273" i="5"/>
  <c r="AJ273" i="5"/>
  <c r="AI279" i="5"/>
  <c r="AJ279" i="5"/>
  <c r="AI277" i="5"/>
  <c r="AJ277" i="5"/>
  <c r="AI283" i="5"/>
  <c r="AJ283" i="5"/>
  <c r="AI289" i="5"/>
  <c r="AJ289" i="5"/>
  <c r="AI280" i="5"/>
  <c r="AJ280" i="5"/>
  <c r="AI288" i="5"/>
  <c r="AJ288" i="5"/>
  <c r="AI292" i="5"/>
  <c r="AJ292" i="5"/>
  <c r="AI287" i="5"/>
  <c r="AJ287" i="5"/>
  <c r="AI271" i="5"/>
  <c r="AJ271" i="5"/>
  <c r="AI269" i="5"/>
  <c r="AJ269" i="5"/>
  <c r="AI270" i="5"/>
  <c r="AJ270" i="5"/>
  <c r="AI291" i="5"/>
  <c r="AJ291" i="5"/>
  <c r="AI276" i="5"/>
  <c r="AJ276" i="5"/>
  <c r="AI275" i="5"/>
  <c r="AJ275" i="5"/>
  <c r="AI295" i="5"/>
  <c r="AJ295" i="5"/>
  <c r="AI297" i="5"/>
  <c r="AJ297" i="5"/>
  <c r="AI282" i="5"/>
  <c r="AJ282" i="5"/>
  <c r="AI302" i="5"/>
  <c r="AJ302" i="5"/>
  <c r="AI306" i="5"/>
  <c r="AJ306" i="5"/>
  <c r="AI281" i="5"/>
  <c r="AJ281" i="5"/>
  <c r="AI285" i="5"/>
  <c r="AJ285" i="5"/>
  <c r="AI308" i="5"/>
  <c r="AJ308" i="5"/>
  <c r="AI301" i="5"/>
  <c r="AJ301" i="5"/>
  <c r="AI309" i="5"/>
  <c r="AJ309" i="5"/>
  <c r="AI286" i="5"/>
  <c r="AJ286" i="5"/>
  <c r="AI311" i="5"/>
  <c r="AJ311" i="5"/>
  <c r="AI290" i="5"/>
  <c r="AJ290" i="5"/>
  <c r="AI307" i="5"/>
  <c r="AJ307" i="5"/>
  <c r="AI310" i="5"/>
  <c r="AJ310" i="5"/>
  <c r="AI315" i="5"/>
  <c r="AJ315" i="5"/>
  <c r="AI299" i="5"/>
  <c r="AJ299" i="5"/>
  <c r="AI300" i="5"/>
  <c r="AJ300" i="5"/>
  <c r="AI293" i="5"/>
  <c r="AJ293" i="5"/>
  <c r="AI298" i="5"/>
  <c r="AJ298" i="5"/>
  <c r="AI316" i="5"/>
  <c r="AJ316" i="5"/>
  <c r="AI294" i="5"/>
  <c r="AJ294" i="5"/>
  <c r="AI319" i="5"/>
  <c r="AJ319" i="5"/>
  <c r="AI296" i="5"/>
  <c r="AJ296" i="5"/>
  <c r="AI322" i="5"/>
  <c r="AJ322" i="5"/>
  <c r="AI317" i="5"/>
  <c r="AJ317" i="5"/>
  <c r="AI323" i="5"/>
  <c r="AJ323" i="5"/>
  <c r="AI303" i="5"/>
  <c r="AJ303" i="5"/>
  <c r="AI325" i="5"/>
  <c r="AJ325" i="5"/>
  <c r="AI326" i="5"/>
  <c r="AJ326" i="5"/>
  <c r="AI321" i="5"/>
  <c r="AJ321" i="5"/>
  <c r="AI327" i="5"/>
  <c r="AJ327" i="5"/>
  <c r="AI305" i="5"/>
  <c r="AJ305" i="5"/>
  <c r="AI329" i="5"/>
  <c r="AJ329" i="5"/>
  <c r="AI330" i="5"/>
  <c r="AJ330" i="5"/>
  <c r="AI304" i="5"/>
  <c r="AJ304" i="5"/>
  <c r="AI331" i="5"/>
  <c r="AJ331" i="5"/>
  <c r="AI332" i="5"/>
  <c r="AJ332" i="5"/>
  <c r="AI314" i="5"/>
  <c r="AJ314" i="5"/>
  <c r="AI348" i="5"/>
  <c r="AJ348" i="5"/>
  <c r="AI312" i="5"/>
  <c r="AJ312" i="5"/>
  <c r="AI333" i="5"/>
  <c r="AJ333" i="5"/>
  <c r="AI313" i="5"/>
  <c r="AJ313" i="5"/>
  <c r="AI335" i="5"/>
  <c r="AJ335" i="5"/>
  <c r="AI338" i="5"/>
  <c r="AJ338" i="5"/>
  <c r="AI340" i="5"/>
  <c r="AJ340" i="5"/>
  <c r="AI341" i="5"/>
  <c r="AJ341" i="5"/>
  <c r="AI337" i="5"/>
  <c r="AJ337" i="5"/>
  <c r="AI320" i="5"/>
  <c r="AJ320" i="5"/>
  <c r="AI318" i="5"/>
  <c r="AJ318" i="5"/>
  <c r="AI328" i="5"/>
  <c r="AJ328" i="5"/>
  <c r="AI324" i="5"/>
  <c r="AJ324" i="5"/>
  <c r="AI343" i="5"/>
  <c r="AJ343" i="5"/>
  <c r="AI347" i="5"/>
  <c r="AJ347" i="5"/>
  <c r="AI334" i="5"/>
  <c r="AJ334" i="5"/>
  <c r="AI339" i="5"/>
  <c r="AJ339" i="5"/>
  <c r="AI342" i="5"/>
  <c r="AJ342" i="5"/>
  <c r="AI349" i="5"/>
  <c r="AJ349" i="5"/>
  <c r="AI351" i="5"/>
  <c r="AJ351" i="5"/>
  <c r="AI346" i="5"/>
  <c r="AJ346" i="5"/>
  <c r="AI344" i="5"/>
  <c r="AJ344" i="5"/>
  <c r="AK86" i="5"/>
  <c r="AK14" i="5"/>
  <c r="AK139" i="5"/>
  <c r="AK137" i="5"/>
  <c r="AK147" i="5"/>
  <c r="AK154" i="5"/>
  <c r="AK153" i="5"/>
  <c r="AK156" i="5"/>
  <c r="AK143" i="5"/>
  <c r="AK155" i="5"/>
  <c r="AK150" i="5"/>
  <c r="AK151" i="5"/>
  <c r="AK146" i="5"/>
  <c r="AK160" i="5"/>
  <c r="AK152" i="5"/>
  <c r="AK164" i="5"/>
  <c r="AK166" i="5"/>
  <c r="AK158" i="5"/>
  <c r="AK148" i="5"/>
  <c r="AK168" i="5"/>
  <c r="AK162" i="5"/>
  <c r="AK163" i="5"/>
  <c r="AK159" i="5"/>
  <c r="AK161" i="5"/>
  <c r="AK174" i="5"/>
  <c r="AK169" i="5"/>
  <c r="AK170" i="5"/>
  <c r="AK177" i="5"/>
  <c r="AK178" i="5"/>
  <c r="AK176" i="5"/>
  <c r="AK157" i="5"/>
  <c r="AK182" i="5"/>
  <c r="AK187" i="5"/>
  <c r="AK185" i="5"/>
  <c r="AK184" i="5"/>
  <c r="AK191" i="5"/>
  <c r="AK196" i="5"/>
  <c r="AK190" i="5"/>
  <c r="AK189" i="5"/>
  <c r="AK188" i="5"/>
  <c r="AK186" i="5"/>
  <c r="AK192" i="5"/>
  <c r="AK193" i="5"/>
  <c r="AK203" i="5"/>
  <c r="AK199" i="5"/>
  <c r="AK183" i="5"/>
  <c r="AK207" i="5"/>
  <c r="AK208" i="5"/>
  <c r="AK205" i="5"/>
  <c r="AK202" i="5"/>
  <c r="AK204" i="5"/>
  <c r="AK210" i="5"/>
  <c r="AK211" i="5"/>
  <c r="AK209" i="5"/>
  <c r="AK214" i="5"/>
  <c r="AK194" i="5"/>
  <c r="AK195" i="5"/>
  <c r="AK215" i="5"/>
  <c r="AK213" i="5"/>
  <c r="AK197" i="5"/>
  <c r="AK198" i="5"/>
  <c r="AK216" i="5"/>
  <c r="AK200" i="5"/>
  <c r="AK206" i="5"/>
  <c r="AK218" i="5"/>
  <c r="AK220" i="5"/>
  <c r="AK212" i="5"/>
  <c r="AK222" i="5"/>
  <c r="AK229" i="5"/>
  <c r="AK228" i="5"/>
  <c r="AK227" i="5"/>
  <c r="AK235" i="5"/>
  <c r="AK236" i="5"/>
  <c r="AK233" i="5"/>
  <c r="AK234" i="5"/>
  <c r="AK232" i="5"/>
  <c r="AK241" i="5"/>
  <c r="AK239" i="5"/>
  <c r="AK247" i="5"/>
  <c r="AK246" i="5"/>
  <c r="AK244" i="5"/>
  <c r="AK243" i="5"/>
  <c r="AK253" i="5"/>
  <c r="AK240" i="5"/>
  <c r="AK254" i="5"/>
  <c r="AK238" i="5"/>
  <c r="AK245" i="5"/>
  <c r="AK260" i="5"/>
  <c r="AK261" i="5"/>
  <c r="AK250" i="5"/>
  <c r="AK251" i="5"/>
  <c r="AK262" i="5"/>
  <c r="AK264" i="5"/>
  <c r="AK265" i="5"/>
  <c r="AK266" i="5"/>
  <c r="AK267" i="5"/>
  <c r="AK268" i="5"/>
  <c r="AK263" i="5"/>
  <c r="AK279" i="5"/>
  <c r="AK277" i="5"/>
  <c r="AK280" i="5"/>
  <c r="AK288" i="5"/>
  <c r="AK292" i="5"/>
  <c r="AK287" i="5"/>
  <c r="AK272" i="5"/>
  <c r="AK269" i="5"/>
  <c r="AK270" i="5"/>
  <c r="AK291" i="5"/>
  <c r="AK276" i="5"/>
  <c r="AK295" i="5"/>
  <c r="AK278" i="5"/>
  <c r="AK282" i="5"/>
  <c r="AK302" i="5"/>
  <c r="AK306" i="5"/>
  <c r="AK281" i="5"/>
  <c r="AK284" i="5"/>
  <c r="AK285" i="5"/>
  <c r="AK308" i="5"/>
  <c r="AK301" i="5"/>
  <c r="AK309" i="5"/>
  <c r="AK286" i="5"/>
  <c r="AK311" i="5"/>
  <c r="AK290" i="5"/>
  <c r="AK307" i="5"/>
  <c r="AK310" i="5"/>
  <c r="AK315" i="5"/>
  <c r="AK299" i="5"/>
  <c r="AK300" i="5"/>
  <c r="AK293" i="5"/>
  <c r="AK298" i="5"/>
  <c r="AK316" i="5"/>
  <c r="AK294" i="5"/>
  <c r="AK296" i="5"/>
  <c r="AK322" i="5"/>
  <c r="AK317" i="5"/>
  <c r="AK323" i="5"/>
  <c r="AK303" i="5"/>
  <c r="AK327" i="5"/>
  <c r="AK305" i="5"/>
  <c r="AK329" i="5"/>
  <c r="AK330" i="5"/>
  <c r="AK332" i="5"/>
  <c r="AK314" i="5"/>
  <c r="AK348" i="5"/>
  <c r="AK333" i="5"/>
  <c r="AM333" i="5" s="1"/>
  <c r="AN333" i="5" s="1"/>
  <c r="AK313" i="5"/>
  <c r="AK335" i="5"/>
  <c r="AK340" i="5"/>
  <c r="AM340" i="5" s="1"/>
  <c r="AN340" i="5" s="1"/>
  <c r="AK337" i="5"/>
  <c r="AK320" i="5"/>
  <c r="AK324" i="5"/>
  <c r="AK343" i="5"/>
  <c r="AK334" i="5"/>
  <c r="AK336" i="5"/>
  <c r="AK339" i="5"/>
  <c r="AK342" i="5"/>
  <c r="AK349" i="5"/>
  <c r="AK350" i="5"/>
  <c r="AK351" i="5"/>
  <c r="AK345" i="5"/>
  <c r="AK346" i="5"/>
  <c r="AK344" i="5"/>
  <c r="AB64" i="5"/>
  <c r="AB68" i="5"/>
  <c r="Z115" i="5"/>
  <c r="AI115" i="5" s="1"/>
  <c r="Z126" i="5"/>
  <c r="AI126" i="5" s="1"/>
  <c r="Y172" i="5"/>
  <c r="Y169" i="5"/>
  <c r="Y196" i="5"/>
  <c r="AB249" i="5"/>
  <c r="AB257" i="5"/>
  <c r="AL257" i="5" s="1"/>
  <c r="AB255" i="5"/>
  <c r="AB256" i="5"/>
  <c r="AB258" i="5"/>
  <c r="AL258" i="5" s="1"/>
  <c r="Z336" i="5"/>
  <c r="AI336" i="5" s="1"/>
  <c r="AB34" i="5"/>
  <c r="AB230" i="5"/>
  <c r="AL230" i="5" s="1"/>
  <c r="Y345" i="5"/>
  <c r="AD14" i="5"/>
  <c r="Y183" i="5"/>
  <c r="Y211" i="5"/>
  <c r="AJ211" i="5" s="1"/>
  <c r="Y218" i="5"/>
  <c r="Y220" i="5"/>
  <c r="AJ220" i="5" s="1"/>
  <c r="Y212" i="5"/>
  <c r="AB259" i="5"/>
  <c r="AB274" i="5"/>
  <c r="AB283" i="5"/>
  <c r="AB289" i="5"/>
  <c r="AB271" i="5"/>
  <c r="AL271" i="5" s="1"/>
  <c r="AB275" i="5"/>
  <c r="AF275" i="5" s="1"/>
  <c r="AB297" i="5"/>
  <c r="AB319" i="5"/>
  <c r="AB326" i="5"/>
  <c r="AB321" i="5"/>
  <c r="AB304" i="5"/>
  <c r="AL304" i="5" s="1"/>
  <c r="AB312" i="5"/>
  <c r="AB38" i="5"/>
  <c r="AL38" i="5" s="1"/>
  <c r="Y98" i="5"/>
  <c r="AC224" i="5"/>
  <c r="AF224" i="5" s="1"/>
  <c r="AB225" i="5"/>
  <c r="AB252" i="5"/>
  <c r="AL252" i="5" s="1"/>
  <c r="AA251" i="5"/>
  <c r="AI251" i="5" s="1"/>
  <c r="Y36" i="5"/>
  <c r="AJ36" i="5" s="1"/>
  <c r="Y46" i="5"/>
  <c r="AJ46" i="5" s="1"/>
  <c r="Y60" i="5"/>
  <c r="AJ60" i="5" s="1"/>
  <c r="AB84" i="5"/>
  <c r="AL84" i="5" s="1"/>
  <c r="AB83" i="5"/>
  <c r="AB90" i="5"/>
  <c r="AB96" i="5"/>
  <c r="AB105" i="5"/>
  <c r="AL105" i="5" s="1"/>
  <c r="AB107" i="5"/>
  <c r="AB110" i="5"/>
  <c r="AL110" i="5" s="1"/>
  <c r="AB129" i="5"/>
  <c r="AL129" i="5" s="1"/>
  <c r="AB124" i="5"/>
  <c r="AB123" i="5"/>
  <c r="AB136" i="5"/>
  <c r="AB133" i="5"/>
  <c r="AB134" i="5"/>
  <c r="AA148" i="5"/>
  <c r="AI148" i="5" s="1"/>
  <c r="AA157" i="5"/>
  <c r="AF157" i="5" s="1"/>
  <c r="Z208" i="5"/>
  <c r="AF208" i="5" s="1"/>
  <c r="Y239" i="5"/>
  <c r="AJ239" i="5" s="1"/>
  <c r="Y247" i="5"/>
  <c r="Y240" i="5"/>
  <c r="AJ240" i="5" s="1"/>
  <c r="AD237" i="5"/>
  <c r="AF237" i="5" s="1"/>
  <c r="AC325" i="5"/>
  <c r="AK325" i="5" s="1"/>
  <c r="AB338" i="5"/>
  <c r="AL338" i="5" s="1"/>
  <c r="AB341" i="5"/>
  <c r="AB318" i="5"/>
  <c r="AB328" i="5"/>
  <c r="AL328" i="5" s="1"/>
  <c r="AB347" i="5"/>
  <c r="AL347" i="5" s="1"/>
  <c r="AB26" i="5"/>
  <c r="Y91" i="5"/>
  <c r="AF91" i="5" s="1"/>
  <c r="Y112" i="5"/>
  <c r="Y131" i="5"/>
  <c r="Y153" i="5"/>
  <c r="AD179" i="5"/>
  <c r="AF179" i="5" s="1"/>
  <c r="AC223" i="5"/>
  <c r="AK223" i="5" s="1"/>
  <c r="AB76" i="5"/>
  <c r="AL76" i="5" s="1"/>
  <c r="Y67" i="5"/>
  <c r="AC82" i="5"/>
  <c r="AK82" i="5" s="1"/>
  <c r="AC97" i="5"/>
  <c r="AF97" i="5" s="1"/>
  <c r="AC103" i="5"/>
  <c r="AF103" i="5" s="1"/>
  <c r="AC149" i="5"/>
  <c r="AK149" i="5" s="1"/>
  <c r="AB144" i="5"/>
  <c r="AL144" i="5" s="1"/>
  <c r="AB172" i="5"/>
  <c r="AB167" i="5"/>
  <c r="AB171" i="5"/>
  <c r="AL171" i="5" s="1"/>
  <c r="AB175" i="5"/>
  <c r="AB173" i="5"/>
  <c r="AB180" i="5"/>
  <c r="AB181" i="5"/>
  <c r="AL181" i="5" s="1"/>
  <c r="Y256" i="5"/>
  <c r="AD273" i="5"/>
  <c r="AK273" i="5" s="1"/>
  <c r="AD331" i="5"/>
  <c r="AK331" i="5" s="1"/>
  <c r="AB56" i="5"/>
  <c r="Y106" i="5"/>
  <c r="AC231" i="5"/>
  <c r="AK231" i="5" s="1"/>
  <c r="AB242" i="5"/>
  <c r="AB248" i="5"/>
  <c r="Z263" i="5"/>
  <c r="AF263" i="5" s="1"/>
  <c r="Y350" i="5"/>
  <c r="AB8" i="5"/>
  <c r="AB17" i="5"/>
  <c r="AL17" i="5" s="1"/>
  <c r="AA40" i="5"/>
  <c r="AI40" i="5" s="1"/>
  <c r="AD115" i="5"/>
  <c r="AK115" i="5" s="1"/>
  <c r="AC165" i="5"/>
  <c r="AF165" i="5" s="1"/>
  <c r="AB201" i="5"/>
  <c r="AB217" i="5"/>
  <c r="AB219" i="5"/>
  <c r="AL219" i="5" s="1"/>
  <c r="AB221" i="5"/>
  <c r="AB226" i="5"/>
  <c r="AA248" i="5"/>
  <c r="AI248" i="5" s="1"/>
  <c r="Z260" i="5"/>
  <c r="AI260" i="5" s="1"/>
  <c r="Y272" i="5"/>
  <c r="AJ272" i="5" s="1"/>
  <c r="Y278" i="5"/>
  <c r="AJ278" i="5" s="1"/>
  <c r="Y284" i="5"/>
  <c r="AF99" i="5"/>
  <c r="AF47" i="5"/>
  <c r="AF292" i="5"/>
  <c r="AF25" i="5"/>
  <c r="AF31" i="5"/>
  <c r="AF174" i="5"/>
  <c r="AF288" i="5"/>
  <c r="AF314" i="5"/>
  <c r="AF244" i="5"/>
  <c r="AF295" i="5"/>
  <c r="AF317" i="5"/>
  <c r="AF190" i="5"/>
  <c r="AF344" i="5"/>
  <c r="AF43" i="5"/>
  <c r="AF77" i="5"/>
  <c r="AF33" i="5"/>
  <c r="AF10" i="5"/>
  <c r="AF30" i="5"/>
  <c r="AF118" i="5"/>
  <c r="AF58" i="5"/>
  <c r="AF22" i="5"/>
  <c r="AF66" i="5"/>
  <c r="AF41" i="5"/>
  <c r="AF35" i="5"/>
  <c r="AF48" i="5"/>
  <c r="AF12" i="5"/>
  <c r="AF37" i="5"/>
  <c r="AF42" i="5"/>
  <c r="AF59" i="5"/>
  <c r="AF74" i="5"/>
  <c r="AF121" i="5"/>
  <c r="AF18" i="5"/>
  <c r="AF21" i="5"/>
  <c r="AF32" i="5"/>
  <c r="AF44" i="5"/>
  <c r="AF57" i="5"/>
  <c r="AF78" i="5"/>
  <c r="AF72" i="5"/>
  <c r="AF81" i="5"/>
  <c r="AF86" i="5"/>
  <c r="AF141" i="5"/>
  <c r="AF19" i="5"/>
  <c r="AF53" i="5"/>
  <c r="AF54" i="5"/>
  <c r="AF93" i="5"/>
  <c r="AF9" i="5"/>
  <c r="AF39" i="5"/>
  <c r="AF79" i="5"/>
  <c r="AF13" i="5"/>
  <c r="AF24" i="5"/>
  <c r="AF29" i="5"/>
  <c r="AF34" i="5"/>
  <c r="AF49" i="5"/>
  <c r="AF50" i="5"/>
  <c r="AF87" i="5"/>
  <c r="AF111" i="5"/>
  <c r="AF145" i="5"/>
  <c r="AF73" i="5"/>
  <c r="U352" i="5"/>
  <c r="AF11" i="5"/>
  <c r="AF27" i="5"/>
  <c r="AM52" i="5"/>
  <c r="AN52" i="5" s="1"/>
  <c r="AF52" i="5"/>
  <c r="AF70" i="5"/>
  <c r="AF92" i="5"/>
  <c r="AF16" i="5"/>
  <c r="AF20" i="5"/>
  <c r="AF62" i="5"/>
  <c r="AF71" i="5"/>
  <c r="AF102" i="5"/>
  <c r="AF162" i="5"/>
  <c r="AF8" i="5"/>
  <c r="AF168" i="5"/>
  <c r="AF15" i="5"/>
  <c r="AF23" i="5"/>
  <c r="AF88" i="5"/>
  <c r="AF142" i="5"/>
  <c r="AF151" i="5"/>
  <c r="AF191" i="5"/>
  <c r="W352" i="5"/>
  <c r="AF55" i="5"/>
  <c r="AF63" i="5"/>
  <c r="S352" i="5"/>
  <c r="AF89" i="5"/>
  <c r="AF104" i="5"/>
  <c r="AF119" i="5"/>
  <c r="AF135" i="5"/>
  <c r="AF164" i="5"/>
  <c r="AF163" i="5"/>
  <c r="AF187" i="5"/>
  <c r="AF185" i="5"/>
  <c r="AF193" i="5"/>
  <c r="AF261" i="5"/>
  <c r="R352" i="5"/>
  <c r="T352" i="5"/>
  <c r="AF28" i="5"/>
  <c r="AF68" i="5"/>
  <c r="AF80" i="5"/>
  <c r="AF120" i="5"/>
  <c r="AF130" i="5"/>
  <c r="AF147" i="5"/>
  <c r="AF178" i="5"/>
  <c r="AF203" i="5"/>
  <c r="AF215" i="5"/>
  <c r="AF173" i="5"/>
  <c r="AF210" i="5"/>
  <c r="AF213" i="5"/>
  <c r="AF245" i="5"/>
  <c r="AF310" i="5"/>
  <c r="AF51" i="5"/>
  <c r="AM61" i="5"/>
  <c r="AN61" i="5" s="1"/>
  <c r="AF61" i="5"/>
  <c r="AF69" i="5"/>
  <c r="AF65" i="5"/>
  <c r="AF116" i="5"/>
  <c r="AF138" i="5"/>
  <c r="AF137" i="5"/>
  <c r="AF154" i="5"/>
  <c r="AF155" i="5"/>
  <c r="AF150" i="5"/>
  <c r="AF207" i="5"/>
  <c r="AF205" i="5"/>
  <c r="AF197" i="5"/>
  <c r="AF216" i="5"/>
  <c r="AF227" i="5"/>
  <c r="AF176" i="5"/>
  <c r="V352" i="5"/>
  <c r="AF45" i="5"/>
  <c r="AF75" i="5"/>
  <c r="AF100" i="5"/>
  <c r="AF122" i="5"/>
  <c r="AF125" i="5"/>
  <c r="AF139" i="5"/>
  <c r="AF267" i="5"/>
  <c r="AF313" i="5"/>
  <c r="AF143" i="5"/>
  <c r="AF204" i="5"/>
  <c r="AF243" i="5"/>
  <c r="AF282" i="5"/>
  <c r="AF303" i="5"/>
  <c r="AF156" i="5"/>
  <c r="AF152" i="5"/>
  <c r="AF166" i="5"/>
  <c r="AF161" i="5"/>
  <c r="AF177" i="5"/>
  <c r="AF85" i="5"/>
  <c r="AF101" i="5"/>
  <c r="AF94" i="5"/>
  <c r="AF108" i="5"/>
  <c r="AF109" i="5"/>
  <c r="AF113" i="5"/>
  <c r="AF128" i="5"/>
  <c r="AF140" i="5"/>
  <c r="AF134" i="5"/>
  <c r="AF182" i="5"/>
  <c r="AM192" i="5"/>
  <c r="AN192" i="5" s="1"/>
  <c r="AF192" i="5"/>
  <c r="AF198" i="5"/>
  <c r="AF232" i="5"/>
  <c r="AF159" i="5"/>
  <c r="AF186" i="5"/>
  <c r="AF199" i="5"/>
  <c r="AF222" i="5"/>
  <c r="AF228" i="5"/>
  <c r="AM228" i="5"/>
  <c r="AN228" i="5" s="1"/>
  <c r="AF95" i="5"/>
  <c r="AF114" i="5"/>
  <c r="AF153" i="5"/>
  <c r="AM191" i="5"/>
  <c r="AN191" i="5" s="1"/>
  <c r="AF250" i="5"/>
  <c r="AF302" i="5"/>
  <c r="AF308" i="5"/>
  <c r="AF298" i="5"/>
  <c r="AF127" i="5"/>
  <c r="AF160" i="5"/>
  <c r="AF158" i="5"/>
  <c r="AF184" i="5"/>
  <c r="AF189" i="5"/>
  <c r="AF209" i="5"/>
  <c r="AF195" i="5"/>
  <c r="AF226" i="5"/>
  <c r="AF246" i="5"/>
  <c r="AF253" i="5"/>
  <c r="AF266" i="5"/>
  <c r="AF268" i="5"/>
  <c r="AF280" i="5"/>
  <c r="AF335" i="5"/>
  <c r="AF117" i="5"/>
  <c r="AF132" i="5"/>
  <c r="AF202" i="5"/>
  <c r="AF277" i="5"/>
  <c r="AF290" i="5"/>
  <c r="AF300" i="5"/>
  <c r="AF346" i="5"/>
  <c r="AF214" i="5"/>
  <c r="AF200" i="5"/>
  <c r="AF206" i="5"/>
  <c r="AF234" i="5"/>
  <c r="AM264" i="5"/>
  <c r="AN264" i="5" s="1"/>
  <c r="AF264" i="5"/>
  <c r="AF265" i="5"/>
  <c r="AF293" i="5"/>
  <c r="AF296" i="5"/>
  <c r="AF241" i="5"/>
  <c r="AF254" i="5"/>
  <c r="AF287" i="5"/>
  <c r="AF270" i="5"/>
  <c r="AF276" i="5"/>
  <c r="AF286" i="5"/>
  <c r="AF307" i="5"/>
  <c r="AF315" i="5"/>
  <c r="AF305" i="5"/>
  <c r="AF146" i="5"/>
  <c r="AF170" i="5"/>
  <c r="AF188" i="5"/>
  <c r="AF194" i="5"/>
  <c r="AF233" i="5"/>
  <c r="AF291" i="5"/>
  <c r="AF281" i="5"/>
  <c r="AF340" i="5"/>
  <c r="AM262" i="5"/>
  <c r="AN262" i="5" s="1"/>
  <c r="AF262" i="5"/>
  <c r="AF299" i="5"/>
  <c r="AF332" i="5"/>
  <c r="AF229" i="5"/>
  <c r="AF236" i="5"/>
  <c r="AF285" i="5"/>
  <c r="AF301" i="5"/>
  <c r="AF327" i="5"/>
  <c r="AF320" i="5"/>
  <c r="AF351" i="5"/>
  <c r="AF235" i="5"/>
  <c r="AF225" i="5"/>
  <c r="AF269" i="5"/>
  <c r="AF311" i="5"/>
  <c r="AF316" i="5"/>
  <c r="AF322" i="5"/>
  <c r="AF324" i="5"/>
  <c r="AF279" i="5"/>
  <c r="AF321" i="5"/>
  <c r="AM295" i="5"/>
  <c r="AN295" i="5" s="1"/>
  <c r="AF329" i="5"/>
  <c r="AF333" i="5"/>
  <c r="AF238" i="5"/>
  <c r="AF306" i="5"/>
  <c r="AF348" i="5"/>
  <c r="AF330" i="5"/>
  <c r="AF334" i="5"/>
  <c r="AF323" i="5"/>
  <c r="AF337" i="5"/>
  <c r="AF339" i="5"/>
  <c r="AF309" i="5"/>
  <c r="AM342" i="5"/>
  <c r="AN342" i="5" s="1"/>
  <c r="AF342" i="5"/>
  <c r="AF349" i="5"/>
  <c r="AF343" i="5"/>
  <c r="AF294" i="5"/>
  <c r="AF326" i="5"/>
  <c r="AK56" i="5" l="1"/>
  <c r="AL56" i="5"/>
  <c r="AK312" i="5"/>
  <c r="AL312" i="5"/>
  <c r="AK255" i="5"/>
  <c r="AL255" i="5"/>
  <c r="AK175" i="5"/>
  <c r="AL175" i="5"/>
  <c r="AK83" i="5"/>
  <c r="AL83" i="5"/>
  <c r="AL223" i="5"/>
  <c r="AL97" i="5"/>
  <c r="AL273" i="5"/>
  <c r="AK226" i="5"/>
  <c r="AL226" i="5"/>
  <c r="AK248" i="5"/>
  <c r="AM248" i="5" s="1"/>
  <c r="AN248" i="5" s="1"/>
  <c r="AL248" i="5"/>
  <c r="AK134" i="5"/>
  <c r="AL134" i="5"/>
  <c r="AK225" i="5"/>
  <c r="AL225" i="5"/>
  <c r="AK321" i="5"/>
  <c r="AM321" i="5" s="1"/>
  <c r="AN321" i="5" s="1"/>
  <c r="AL321" i="5"/>
  <c r="AK289" i="5"/>
  <c r="AL289" i="5"/>
  <c r="AK34" i="5"/>
  <c r="AL34" i="5"/>
  <c r="AK249" i="5"/>
  <c r="AM249" i="5" s="1"/>
  <c r="AN249" i="5" s="1"/>
  <c r="AL249" i="5"/>
  <c r="AK68" i="5"/>
  <c r="AL68" i="5"/>
  <c r="AJ157" i="5"/>
  <c r="AL325" i="5"/>
  <c r="AK173" i="5"/>
  <c r="AM173" i="5" s="1"/>
  <c r="AN173" i="5" s="1"/>
  <c r="AL173" i="5"/>
  <c r="AK26" i="5"/>
  <c r="AL26" i="5"/>
  <c r="AK124" i="5"/>
  <c r="AL124" i="5"/>
  <c r="AK221" i="5"/>
  <c r="AM221" i="5" s="1"/>
  <c r="AN221" i="5" s="1"/>
  <c r="AL221" i="5"/>
  <c r="AK242" i="5"/>
  <c r="AL242" i="5"/>
  <c r="AK167" i="5"/>
  <c r="AL167" i="5"/>
  <c r="AK318" i="5"/>
  <c r="AM318" i="5" s="1"/>
  <c r="AN318" i="5" s="1"/>
  <c r="AL318" i="5"/>
  <c r="AK133" i="5"/>
  <c r="AL133" i="5"/>
  <c r="AK107" i="5"/>
  <c r="AL107" i="5"/>
  <c r="AK326" i="5"/>
  <c r="AL326" i="5"/>
  <c r="AK283" i="5"/>
  <c r="AL283" i="5"/>
  <c r="AK64" i="5"/>
  <c r="AL64" i="5"/>
  <c r="AM215" i="5"/>
  <c r="AN215" i="5" s="1"/>
  <c r="AJ126" i="5"/>
  <c r="AL165" i="5"/>
  <c r="AK201" i="5"/>
  <c r="AL201" i="5"/>
  <c r="AK90" i="5"/>
  <c r="AL90" i="5"/>
  <c r="AK172" i="5"/>
  <c r="AL172" i="5"/>
  <c r="AK341" i="5"/>
  <c r="AL341" i="5"/>
  <c r="AK136" i="5"/>
  <c r="AL136" i="5"/>
  <c r="AK319" i="5"/>
  <c r="AL319" i="5"/>
  <c r="AK274" i="5"/>
  <c r="AL274" i="5"/>
  <c r="AL331" i="5"/>
  <c r="AL149" i="5"/>
  <c r="AL115" i="5"/>
  <c r="AK275" i="5"/>
  <c r="AL275" i="5"/>
  <c r="AF312" i="5"/>
  <c r="AF255" i="5"/>
  <c r="AK217" i="5"/>
  <c r="AM217" i="5" s="1"/>
  <c r="AN217" i="5" s="1"/>
  <c r="AL217" i="5"/>
  <c r="AK8" i="5"/>
  <c r="AL8" i="5"/>
  <c r="AK180" i="5"/>
  <c r="AL180" i="5"/>
  <c r="AK123" i="5"/>
  <c r="AM123" i="5" s="1"/>
  <c r="AN123" i="5" s="1"/>
  <c r="AL123" i="5"/>
  <c r="AK96" i="5"/>
  <c r="AL96" i="5"/>
  <c r="AK297" i="5"/>
  <c r="AL297" i="5"/>
  <c r="AK259" i="5"/>
  <c r="AM259" i="5" s="1"/>
  <c r="AN259" i="5" s="1"/>
  <c r="AL259" i="5"/>
  <c r="AK256" i="5"/>
  <c r="AL256" i="5"/>
  <c r="AL237" i="5"/>
  <c r="AL224" i="5"/>
  <c r="AL82" i="5"/>
  <c r="AL103" i="5"/>
  <c r="AI284" i="5"/>
  <c r="AJ284" i="5"/>
  <c r="AI256" i="5"/>
  <c r="AJ256" i="5"/>
  <c r="AI131" i="5"/>
  <c r="AM131" i="5" s="1"/>
  <c r="AN131" i="5" s="1"/>
  <c r="AJ131" i="5"/>
  <c r="AI247" i="5"/>
  <c r="AJ247" i="5"/>
  <c r="AI196" i="5"/>
  <c r="AJ196" i="5"/>
  <c r="AK224" i="5"/>
  <c r="AM224" i="5" s="1"/>
  <c r="AN224" i="5" s="1"/>
  <c r="AF217" i="5"/>
  <c r="AG217" i="5" s="1"/>
  <c r="AI67" i="5"/>
  <c r="AJ67" i="5"/>
  <c r="AI112" i="5"/>
  <c r="AJ112" i="5"/>
  <c r="AI98" i="5"/>
  <c r="AM98" i="5" s="1"/>
  <c r="AN98" i="5" s="1"/>
  <c r="AJ98" i="5"/>
  <c r="AI183" i="5"/>
  <c r="AJ183" i="5"/>
  <c r="AI169" i="5"/>
  <c r="AJ169" i="5"/>
  <c r="AJ148" i="5"/>
  <c r="AF40" i="5"/>
  <c r="AG40" i="5" s="1"/>
  <c r="AI350" i="5"/>
  <c r="AJ350" i="5"/>
  <c r="AI212" i="5"/>
  <c r="AJ212" i="5"/>
  <c r="AI345" i="5"/>
  <c r="AM345" i="5" s="1"/>
  <c r="AN345" i="5" s="1"/>
  <c r="AJ345" i="5"/>
  <c r="AJ263" i="5"/>
  <c r="AJ260" i="5"/>
  <c r="AJ251" i="5"/>
  <c r="AJ248" i="5"/>
  <c r="AJ40" i="5"/>
  <c r="AI106" i="5"/>
  <c r="AM106" i="5" s="1"/>
  <c r="AN106" i="5" s="1"/>
  <c r="AJ106" i="5"/>
  <c r="AI91" i="5"/>
  <c r="AJ91" i="5"/>
  <c r="AI172" i="5"/>
  <c r="AJ172" i="5"/>
  <c r="AJ336" i="5"/>
  <c r="AF259" i="5"/>
  <c r="AI153" i="5"/>
  <c r="AJ153" i="5"/>
  <c r="AI218" i="5"/>
  <c r="AJ218" i="5"/>
  <c r="AJ208" i="5"/>
  <c r="AJ115" i="5"/>
  <c r="AI157" i="5"/>
  <c r="AI208" i="5"/>
  <c r="AF260" i="5"/>
  <c r="AF90" i="5"/>
  <c r="AO90" i="5" s="1"/>
  <c r="AF169" i="5"/>
  <c r="AG169" i="5" s="1"/>
  <c r="AF212" i="5"/>
  <c r="AF230" i="5"/>
  <c r="AK230" i="5"/>
  <c r="AF272" i="5"/>
  <c r="AI272" i="5"/>
  <c r="AM272" i="5" s="1"/>
  <c r="AN272" i="5" s="1"/>
  <c r="AF144" i="5"/>
  <c r="AG144" i="5" s="1"/>
  <c r="AK144" i="5"/>
  <c r="AM144" i="5" s="1"/>
  <c r="AN144" i="5" s="1"/>
  <c r="AF76" i="5"/>
  <c r="AK76" i="5"/>
  <c r="AF338" i="5"/>
  <c r="AK338" i="5"/>
  <c r="AM338" i="5" s="1"/>
  <c r="AN338" i="5" s="1"/>
  <c r="AF36" i="5"/>
  <c r="AO36" i="5" s="1"/>
  <c r="AI36" i="5"/>
  <c r="AF38" i="5"/>
  <c r="AK38" i="5"/>
  <c r="AF252" i="5"/>
  <c r="AK252" i="5"/>
  <c r="AM252" i="5" s="1"/>
  <c r="AN252" i="5" s="1"/>
  <c r="AF257" i="5"/>
  <c r="AO257" i="5" s="1"/>
  <c r="AK257" i="5"/>
  <c r="AK237" i="5"/>
  <c r="AK165" i="5"/>
  <c r="AK97" i="5"/>
  <c r="AF304" i="5"/>
  <c r="AG304" i="5" s="1"/>
  <c r="AK304" i="5"/>
  <c r="AM304" i="5" s="1"/>
  <c r="AN304" i="5" s="1"/>
  <c r="AF284" i="5"/>
  <c r="AO284" i="5" s="1"/>
  <c r="AF171" i="5"/>
  <c r="AK171" i="5"/>
  <c r="AF328" i="5"/>
  <c r="AK328" i="5"/>
  <c r="AM328" i="5" s="1"/>
  <c r="AN328" i="5" s="1"/>
  <c r="AF240" i="5"/>
  <c r="AG240" i="5" s="1"/>
  <c r="AI240" i="5"/>
  <c r="AM240" i="5" s="1"/>
  <c r="AN240" i="5" s="1"/>
  <c r="AF110" i="5"/>
  <c r="AK110" i="5"/>
  <c r="AF84" i="5"/>
  <c r="AK84" i="5"/>
  <c r="AM84" i="5" s="1"/>
  <c r="AN84" i="5" s="1"/>
  <c r="AF347" i="5"/>
  <c r="AG347" i="5" s="1"/>
  <c r="AK347" i="5"/>
  <c r="AM347" i="5" s="1"/>
  <c r="AN347" i="5" s="1"/>
  <c r="AF271" i="5"/>
  <c r="AK271" i="5"/>
  <c r="AF60" i="5"/>
  <c r="AI60" i="5"/>
  <c r="AM60" i="5" s="1"/>
  <c r="AN60" i="5" s="1"/>
  <c r="AF211" i="5"/>
  <c r="AG211" i="5" s="1"/>
  <c r="AI211" i="5"/>
  <c r="AK103" i="5"/>
  <c r="AF129" i="5"/>
  <c r="AK129" i="5"/>
  <c r="AF220" i="5"/>
  <c r="AG220" i="5" s="1"/>
  <c r="AI220" i="5"/>
  <c r="AM220" i="5" s="1"/>
  <c r="AN220" i="5" s="1"/>
  <c r="AF278" i="5"/>
  <c r="AG278" i="5" s="1"/>
  <c r="AI278" i="5"/>
  <c r="AF219" i="5"/>
  <c r="AK219" i="5"/>
  <c r="AF17" i="5"/>
  <c r="AO17" i="5" s="1"/>
  <c r="AK17" i="5"/>
  <c r="AM17" i="5" s="1"/>
  <c r="AN17" i="5" s="1"/>
  <c r="AF181" i="5"/>
  <c r="AG181" i="5" s="1"/>
  <c r="AK181" i="5"/>
  <c r="AF239" i="5"/>
  <c r="AI239" i="5"/>
  <c r="AF105" i="5"/>
  <c r="AO105" i="5" s="1"/>
  <c r="AK105" i="5"/>
  <c r="AM105" i="5" s="1"/>
  <c r="AN105" i="5" s="1"/>
  <c r="AF46" i="5"/>
  <c r="AG46" i="5" s="1"/>
  <c r="AI46" i="5"/>
  <c r="AF258" i="5"/>
  <c r="AO258" i="5" s="1"/>
  <c r="AK258" i="5"/>
  <c r="AI263" i="5"/>
  <c r="AM263" i="5" s="1"/>
  <c r="AN263" i="5" s="1"/>
  <c r="AK179" i="5"/>
  <c r="AM179" i="5" s="1"/>
  <c r="AN179" i="5" s="1"/>
  <c r="AF242" i="5"/>
  <c r="AG242" i="5" s="1"/>
  <c r="AF82" i="5"/>
  <c r="AF318" i="5"/>
  <c r="AM276" i="5"/>
  <c r="AN276" i="5" s="1"/>
  <c r="AM214" i="5"/>
  <c r="AN214" i="5" s="1"/>
  <c r="AM130" i="5"/>
  <c r="AN130" i="5" s="1"/>
  <c r="AM185" i="5"/>
  <c r="AN185" i="5" s="1"/>
  <c r="AF149" i="5"/>
  <c r="AG149" i="5" s="1"/>
  <c r="AF331" i="5"/>
  <c r="AM269" i="5"/>
  <c r="AN269" i="5" s="1"/>
  <c r="AF223" i="5"/>
  <c r="AG223" i="5" s="1"/>
  <c r="AF96" i="5"/>
  <c r="AG96" i="5" s="1"/>
  <c r="AF67" i="5"/>
  <c r="AG67" i="5" s="1"/>
  <c r="AF107" i="5"/>
  <c r="AF123" i="5"/>
  <c r="AG123" i="5" s="1"/>
  <c r="AF196" i="5"/>
  <c r="AG196" i="5" s="1"/>
  <c r="AM291" i="5"/>
  <c r="AN291" i="5" s="1"/>
  <c r="AM195" i="5"/>
  <c r="AN195" i="5" s="1"/>
  <c r="AM188" i="5"/>
  <c r="AN188" i="5" s="1"/>
  <c r="AF273" i="5"/>
  <c r="AM8" i="5"/>
  <c r="AN8" i="5" s="1"/>
  <c r="AM71" i="5"/>
  <c r="AN71" i="5" s="1"/>
  <c r="AF124" i="5"/>
  <c r="AG124" i="5" s="1"/>
  <c r="AF289" i="5"/>
  <c r="AO289" i="5" s="1"/>
  <c r="AF336" i="5"/>
  <c r="AG336" i="5" s="1"/>
  <c r="AM337" i="5"/>
  <c r="AN337" i="5" s="1"/>
  <c r="AM266" i="5"/>
  <c r="AN266" i="5" s="1"/>
  <c r="AM243" i="5"/>
  <c r="AN243" i="5" s="1"/>
  <c r="AF201" i="5"/>
  <c r="AG201" i="5" s="1"/>
  <c r="AM226" i="5"/>
  <c r="AN226" i="5" s="1"/>
  <c r="AF297" i="5"/>
  <c r="AG297" i="5" s="1"/>
  <c r="AF180" i="5"/>
  <c r="AF167" i="5"/>
  <c r="AO167" i="5" s="1"/>
  <c r="AM91" i="5"/>
  <c r="AN91" i="5" s="1"/>
  <c r="AM14" i="5"/>
  <c r="AN14" i="5" s="1"/>
  <c r="AM273" i="5"/>
  <c r="AN273" i="5" s="1"/>
  <c r="AM315" i="5"/>
  <c r="AN315" i="5" s="1"/>
  <c r="AF247" i="5"/>
  <c r="AG247" i="5" s="1"/>
  <c r="AM180" i="5"/>
  <c r="AN180" i="5" s="1"/>
  <c r="AM153" i="5"/>
  <c r="AN153" i="5" s="1"/>
  <c r="AM75" i="5"/>
  <c r="AN75" i="5" s="1"/>
  <c r="AF14" i="5"/>
  <c r="AF64" i="5"/>
  <c r="AG64" i="5" s="1"/>
  <c r="AM57" i="5"/>
  <c r="AN57" i="5" s="1"/>
  <c r="AM97" i="5"/>
  <c r="AN97" i="5" s="1"/>
  <c r="AF251" i="5"/>
  <c r="AG251" i="5" s="1"/>
  <c r="AF249" i="5"/>
  <c r="AM134" i="5"/>
  <c r="AN134" i="5" s="1"/>
  <c r="AF106" i="5"/>
  <c r="AG106" i="5" s="1"/>
  <c r="AM267" i="5"/>
  <c r="AN267" i="5" s="1"/>
  <c r="AF56" i="5"/>
  <c r="AG56" i="5" s="1"/>
  <c r="AF26" i="5"/>
  <c r="AG26" i="5" s="1"/>
  <c r="AM151" i="5"/>
  <c r="AN151" i="5" s="1"/>
  <c r="AM205" i="5"/>
  <c r="AN205" i="5" s="1"/>
  <c r="AM138" i="5"/>
  <c r="AN138" i="5" s="1"/>
  <c r="AM182" i="5"/>
  <c r="AN182" i="5" s="1"/>
  <c r="AM66" i="5"/>
  <c r="AN66" i="5" s="1"/>
  <c r="AM171" i="5"/>
  <c r="AN171" i="5" s="1"/>
  <c r="AM76" i="5"/>
  <c r="AN76" i="5" s="1"/>
  <c r="AM208" i="5"/>
  <c r="AN208" i="5" s="1"/>
  <c r="AM110" i="5"/>
  <c r="AN110" i="5" s="1"/>
  <c r="AM218" i="5"/>
  <c r="AN218" i="5" s="1"/>
  <c r="AM344" i="5"/>
  <c r="AN344" i="5" s="1"/>
  <c r="AF345" i="5"/>
  <c r="AO345" i="5" s="1"/>
  <c r="AM351" i="5"/>
  <c r="AN351" i="5" s="1"/>
  <c r="AM289" i="5"/>
  <c r="AN289" i="5" s="1"/>
  <c r="AF319" i="5"/>
  <c r="AG319" i="5" s="1"/>
  <c r="AM70" i="5"/>
  <c r="AN70" i="5" s="1"/>
  <c r="AM19" i="5"/>
  <c r="AN19" i="5" s="1"/>
  <c r="AM72" i="5"/>
  <c r="AN72" i="5" s="1"/>
  <c r="AF221" i="5"/>
  <c r="AG221" i="5" s="1"/>
  <c r="AF131" i="5"/>
  <c r="AO131" i="5" s="1"/>
  <c r="AM339" i="5"/>
  <c r="AN339" i="5" s="1"/>
  <c r="AM68" i="5"/>
  <c r="AN68" i="5" s="1"/>
  <c r="AF172" i="5"/>
  <c r="AG172" i="5" s="1"/>
  <c r="AM38" i="5"/>
  <c r="AN38" i="5" s="1"/>
  <c r="AF350" i="5"/>
  <c r="AG350" i="5" s="1"/>
  <c r="AM322" i="5"/>
  <c r="AN322" i="5" s="1"/>
  <c r="AF283" i="5"/>
  <c r="AG283" i="5" s="1"/>
  <c r="AM265" i="5"/>
  <c r="AN265" i="5" s="1"/>
  <c r="AF218" i="5"/>
  <c r="AG218" i="5" s="1"/>
  <c r="AM85" i="5"/>
  <c r="AN85" i="5" s="1"/>
  <c r="AF126" i="5"/>
  <c r="AG126" i="5" s="1"/>
  <c r="AF256" i="5"/>
  <c r="AG256" i="5" s="1"/>
  <c r="AF133" i="5"/>
  <c r="AG133" i="5" s="1"/>
  <c r="AF325" i="5"/>
  <c r="AG325" i="5" s="1"/>
  <c r="AM330" i="5"/>
  <c r="AN330" i="5" s="1"/>
  <c r="AM206" i="5"/>
  <c r="AN206" i="5" s="1"/>
  <c r="AM69" i="5"/>
  <c r="AN69" i="5" s="1"/>
  <c r="AM80" i="5"/>
  <c r="AN80" i="5" s="1"/>
  <c r="AF115" i="5"/>
  <c r="AG115" i="5" s="1"/>
  <c r="AM36" i="5"/>
  <c r="AN36" i="5" s="1"/>
  <c r="AM155" i="5"/>
  <c r="AN155" i="5" s="1"/>
  <c r="AM168" i="5"/>
  <c r="AN168" i="5" s="1"/>
  <c r="AM297" i="5"/>
  <c r="AN297" i="5" s="1"/>
  <c r="AM34" i="5"/>
  <c r="AN34" i="5" s="1"/>
  <c r="AM225" i="5"/>
  <c r="AN225" i="5" s="1"/>
  <c r="AM96" i="5"/>
  <c r="AN96" i="5" s="1"/>
  <c r="AG348" i="5"/>
  <c r="AO348" i="5"/>
  <c r="AG238" i="5"/>
  <c r="AO238" i="5"/>
  <c r="AG321" i="5"/>
  <c r="AO321" i="5"/>
  <c r="AG259" i="5"/>
  <c r="AO259" i="5"/>
  <c r="AG316" i="5"/>
  <c r="AO316" i="5"/>
  <c r="AG275" i="5"/>
  <c r="AO275" i="5"/>
  <c r="AG233" i="5"/>
  <c r="AO233" i="5"/>
  <c r="AG157" i="5"/>
  <c r="AO157" i="5"/>
  <c r="AG270" i="5"/>
  <c r="AO270" i="5"/>
  <c r="AG202" i="5"/>
  <c r="AO202" i="5"/>
  <c r="AG253" i="5"/>
  <c r="AO253" i="5"/>
  <c r="AG226" i="5"/>
  <c r="AO226" i="5"/>
  <c r="AG224" i="5"/>
  <c r="AO224" i="5"/>
  <c r="AG140" i="5"/>
  <c r="AO140" i="5"/>
  <c r="AG166" i="5"/>
  <c r="AO166" i="5"/>
  <c r="AG303" i="5"/>
  <c r="AO303" i="5"/>
  <c r="AG100" i="5"/>
  <c r="AO100" i="5"/>
  <c r="AG45" i="5"/>
  <c r="AO45" i="5"/>
  <c r="AG227" i="5"/>
  <c r="AO227" i="5"/>
  <c r="AG310" i="5"/>
  <c r="AO310" i="5"/>
  <c r="AG210" i="5"/>
  <c r="AO210" i="5"/>
  <c r="AG63" i="5"/>
  <c r="AO63" i="5"/>
  <c r="AG23" i="5"/>
  <c r="AO23" i="5"/>
  <c r="AO123" i="5"/>
  <c r="AO64" i="5"/>
  <c r="AG13" i="5"/>
  <c r="AO13" i="5"/>
  <c r="AG39" i="5"/>
  <c r="AO39" i="5"/>
  <c r="AG53" i="5"/>
  <c r="AO53" i="5"/>
  <c r="AG32" i="5"/>
  <c r="AO32" i="5"/>
  <c r="AG59" i="5"/>
  <c r="AO59" i="5"/>
  <c r="AG12" i="5"/>
  <c r="AO12" i="5"/>
  <c r="AG22" i="5"/>
  <c r="AO22" i="5"/>
  <c r="AG33" i="5"/>
  <c r="AO33" i="5"/>
  <c r="AG43" i="5"/>
  <c r="AO43" i="5"/>
  <c r="AG317" i="5"/>
  <c r="AO317" i="5"/>
  <c r="AG25" i="5"/>
  <c r="AO25" i="5"/>
  <c r="AG179" i="5"/>
  <c r="AO179" i="5"/>
  <c r="AG252" i="5"/>
  <c r="AO252" i="5"/>
  <c r="AG258" i="5"/>
  <c r="AG326" i="5"/>
  <c r="AO326" i="5"/>
  <c r="AG323" i="5"/>
  <c r="AO323" i="5"/>
  <c r="AG337" i="5"/>
  <c r="AO337" i="5"/>
  <c r="AG343" i="5"/>
  <c r="AO343" i="5"/>
  <c r="AG312" i="5"/>
  <c r="AO312" i="5"/>
  <c r="AG334" i="5"/>
  <c r="AO334" i="5"/>
  <c r="AG329" i="5"/>
  <c r="AO329" i="5"/>
  <c r="AG324" i="5"/>
  <c r="AO324" i="5"/>
  <c r="AG311" i="5"/>
  <c r="AO311" i="5"/>
  <c r="AG320" i="5"/>
  <c r="AO320" i="5"/>
  <c r="AG301" i="5"/>
  <c r="AO301" i="5"/>
  <c r="AG332" i="5"/>
  <c r="AO332" i="5"/>
  <c r="AG272" i="5"/>
  <c r="AO272" i="5"/>
  <c r="AG281" i="5"/>
  <c r="AO281" i="5"/>
  <c r="AG170" i="5"/>
  <c r="AO170" i="5"/>
  <c r="AG305" i="5"/>
  <c r="AO305" i="5"/>
  <c r="AG307" i="5"/>
  <c r="AO307" i="5"/>
  <c r="AG287" i="5"/>
  <c r="AO287" i="5"/>
  <c r="AG265" i="5"/>
  <c r="AO265" i="5"/>
  <c r="AG277" i="5"/>
  <c r="AO277" i="5"/>
  <c r="AG132" i="5"/>
  <c r="AO132" i="5"/>
  <c r="AG280" i="5"/>
  <c r="AO280" i="5"/>
  <c r="AG158" i="5"/>
  <c r="AO158" i="5"/>
  <c r="AG308" i="5"/>
  <c r="AO308" i="5"/>
  <c r="AG153" i="5"/>
  <c r="AO153" i="5"/>
  <c r="AG232" i="5"/>
  <c r="AO232" i="5"/>
  <c r="AG182" i="5"/>
  <c r="AO182" i="5"/>
  <c r="AG208" i="5"/>
  <c r="AO208" i="5"/>
  <c r="AG204" i="5"/>
  <c r="AO204" i="5"/>
  <c r="AG216" i="5"/>
  <c r="AO216" i="5"/>
  <c r="AG154" i="5"/>
  <c r="AO154" i="5"/>
  <c r="AG69" i="5"/>
  <c r="AO69" i="5"/>
  <c r="AG203" i="5"/>
  <c r="AO203" i="5"/>
  <c r="AG130" i="5"/>
  <c r="AO130" i="5"/>
  <c r="AG68" i="5"/>
  <c r="AO68" i="5"/>
  <c r="AG193" i="5"/>
  <c r="AO193" i="5"/>
  <c r="AG187" i="5"/>
  <c r="AO187" i="5"/>
  <c r="AG119" i="5"/>
  <c r="AO119" i="5"/>
  <c r="AG89" i="5"/>
  <c r="AO89" i="5"/>
  <c r="AG55" i="5"/>
  <c r="AO55" i="5"/>
  <c r="AG88" i="5"/>
  <c r="AO88" i="5"/>
  <c r="AG15" i="5"/>
  <c r="AO15" i="5"/>
  <c r="AG71" i="5"/>
  <c r="AO71" i="5"/>
  <c r="AG70" i="5"/>
  <c r="AO70" i="5"/>
  <c r="AG87" i="5"/>
  <c r="AO87" i="5"/>
  <c r="AG49" i="5"/>
  <c r="AO49" i="5"/>
  <c r="AG29" i="5"/>
  <c r="AO29" i="5"/>
  <c r="AG9" i="5"/>
  <c r="AO9" i="5"/>
  <c r="AG72" i="5"/>
  <c r="AO72" i="5"/>
  <c r="AG48" i="5"/>
  <c r="AO48" i="5"/>
  <c r="AG41" i="5"/>
  <c r="AO41" i="5"/>
  <c r="AG30" i="5"/>
  <c r="AO30" i="5"/>
  <c r="AG77" i="5"/>
  <c r="AO77" i="5"/>
  <c r="AG295" i="5"/>
  <c r="AO295" i="5"/>
  <c r="AG314" i="5"/>
  <c r="AO314" i="5"/>
  <c r="AG110" i="5"/>
  <c r="AO110" i="5"/>
  <c r="AG60" i="5"/>
  <c r="AO60" i="5"/>
  <c r="AG330" i="5"/>
  <c r="AO330" i="5"/>
  <c r="AG262" i="5"/>
  <c r="AO262" i="5"/>
  <c r="AG340" i="5"/>
  <c r="AO340" i="5"/>
  <c r="AG291" i="5"/>
  <c r="AO291" i="5"/>
  <c r="AG286" i="5"/>
  <c r="AO286" i="5"/>
  <c r="AG296" i="5"/>
  <c r="AO296" i="5"/>
  <c r="AG214" i="5"/>
  <c r="AO214" i="5"/>
  <c r="AG249" i="5"/>
  <c r="AO249" i="5"/>
  <c r="AG268" i="5"/>
  <c r="AO268" i="5"/>
  <c r="AG127" i="5"/>
  <c r="AO127" i="5"/>
  <c r="AG114" i="5"/>
  <c r="AO114" i="5"/>
  <c r="AG199" i="5"/>
  <c r="AO199" i="5"/>
  <c r="AG198" i="5"/>
  <c r="AO198" i="5"/>
  <c r="AG109" i="5"/>
  <c r="AO109" i="5"/>
  <c r="AG94" i="5"/>
  <c r="AO94" i="5"/>
  <c r="AG85" i="5"/>
  <c r="AO85" i="5"/>
  <c r="AG152" i="5"/>
  <c r="AO152" i="5"/>
  <c r="AG282" i="5"/>
  <c r="AO282" i="5"/>
  <c r="AG143" i="5"/>
  <c r="AO143" i="5"/>
  <c r="AG267" i="5"/>
  <c r="AO267" i="5"/>
  <c r="AG125" i="5"/>
  <c r="AO125" i="5"/>
  <c r="AG176" i="5"/>
  <c r="AO176" i="5"/>
  <c r="AG207" i="5"/>
  <c r="AO207" i="5"/>
  <c r="AG137" i="5"/>
  <c r="AO137" i="5"/>
  <c r="AG116" i="5"/>
  <c r="AO116" i="5"/>
  <c r="AG61" i="5"/>
  <c r="AO61" i="5"/>
  <c r="AG245" i="5"/>
  <c r="AO245" i="5"/>
  <c r="AG173" i="5"/>
  <c r="AO173" i="5"/>
  <c r="AG191" i="5"/>
  <c r="AO191" i="5"/>
  <c r="AG162" i="5"/>
  <c r="AO162" i="5"/>
  <c r="AG62" i="5"/>
  <c r="AO62" i="5"/>
  <c r="AG16" i="5"/>
  <c r="AO16" i="5"/>
  <c r="AG145" i="5"/>
  <c r="AO145" i="5"/>
  <c r="AG93" i="5"/>
  <c r="AO93" i="5"/>
  <c r="AG86" i="5"/>
  <c r="AO86" i="5"/>
  <c r="AG121" i="5"/>
  <c r="AO121" i="5"/>
  <c r="AG42" i="5"/>
  <c r="AO42" i="5"/>
  <c r="AG58" i="5"/>
  <c r="AO58" i="5"/>
  <c r="AG289" i="5"/>
  <c r="AG174" i="5"/>
  <c r="AO174" i="5"/>
  <c r="AG165" i="5"/>
  <c r="AO165" i="5"/>
  <c r="AG239" i="5"/>
  <c r="AO239" i="5"/>
  <c r="AG129" i="5"/>
  <c r="AO129" i="5"/>
  <c r="AG230" i="5"/>
  <c r="AO230" i="5"/>
  <c r="AG349" i="5"/>
  <c r="AO349" i="5"/>
  <c r="AG331" i="5"/>
  <c r="AO331" i="5"/>
  <c r="AG236" i="5"/>
  <c r="AO236" i="5"/>
  <c r="AG194" i="5"/>
  <c r="AO194" i="5"/>
  <c r="AG234" i="5"/>
  <c r="AO234" i="5"/>
  <c r="AG117" i="5"/>
  <c r="AO117" i="5"/>
  <c r="AG246" i="5"/>
  <c r="AO246" i="5"/>
  <c r="AG189" i="5"/>
  <c r="AO189" i="5"/>
  <c r="AG228" i="5"/>
  <c r="AO228" i="5"/>
  <c r="AG309" i="5"/>
  <c r="AO309" i="5"/>
  <c r="AG338" i="5"/>
  <c r="AO338" i="5"/>
  <c r="AG279" i="5"/>
  <c r="AO279" i="5"/>
  <c r="AG322" i="5"/>
  <c r="AO322" i="5"/>
  <c r="AG235" i="5"/>
  <c r="AO235" i="5"/>
  <c r="AG299" i="5"/>
  <c r="AO299" i="5"/>
  <c r="AG146" i="5"/>
  <c r="AO146" i="5"/>
  <c r="AG254" i="5"/>
  <c r="AO254" i="5"/>
  <c r="AG264" i="5"/>
  <c r="AO264" i="5"/>
  <c r="AG300" i="5"/>
  <c r="AO300" i="5"/>
  <c r="AG266" i="5"/>
  <c r="AO266" i="5"/>
  <c r="AG195" i="5"/>
  <c r="AO195" i="5"/>
  <c r="AG184" i="5"/>
  <c r="AO184" i="5"/>
  <c r="AG302" i="5"/>
  <c r="AO302" i="5"/>
  <c r="AG95" i="5"/>
  <c r="AO95" i="5"/>
  <c r="AG159" i="5"/>
  <c r="AO159" i="5"/>
  <c r="AG128" i="5"/>
  <c r="AO128" i="5"/>
  <c r="AG313" i="5"/>
  <c r="AO313" i="5"/>
  <c r="AG197" i="5"/>
  <c r="AO197" i="5"/>
  <c r="AG91" i="5"/>
  <c r="AO91" i="5"/>
  <c r="AG261" i="5"/>
  <c r="AO261" i="5"/>
  <c r="AG163" i="5"/>
  <c r="AO163" i="5"/>
  <c r="AG38" i="5"/>
  <c r="AO38" i="5"/>
  <c r="AO40" i="5"/>
  <c r="AG151" i="5"/>
  <c r="AO151" i="5"/>
  <c r="AG14" i="5"/>
  <c r="AO14" i="5"/>
  <c r="AG171" i="5"/>
  <c r="AO171" i="5"/>
  <c r="AG24" i="5"/>
  <c r="AO24" i="5"/>
  <c r="AG79" i="5"/>
  <c r="AO79" i="5"/>
  <c r="AG19" i="5"/>
  <c r="AO19" i="5"/>
  <c r="AG78" i="5"/>
  <c r="AO78" i="5"/>
  <c r="AG21" i="5"/>
  <c r="AO21" i="5"/>
  <c r="AG37" i="5"/>
  <c r="AO37" i="5"/>
  <c r="AG35" i="5"/>
  <c r="AO35" i="5"/>
  <c r="AG10" i="5"/>
  <c r="AO10" i="5"/>
  <c r="AM114" i="5"/>
  <c r="AN114" i="5" s="1"/>
  <c r="AG244" i="5"/>
  <c r="AO244" i="5"/>
  <c r="AG292" i="5"/>
  <c r="AO292" i="5"/>
  <c r="AM256" i="5"/>
  <c r="AN256" i="5" s="1"/>
  <c r="AO211" i="5"/>
  <c r="AG342" i="5"/>
  <c r="AO342" i="5"/>
  <c r="AG260" i="5"/>
  <c r="AO260" i="5"/>
  <c r="AG225" i="5"/>
  <c r="AO225" i="5"/>
  <c r="AG188" i="5"/>
  <c r="AO188" i="5"/>
  <c r="AG293" i="5"/>
  <c r="AO293" i="5"/>
  <c r="AG346" i="5"/>
  <c r="AO346" i="5"/>
  <c r="AG209" i="5"/>
  <c r="AO209" i="5"/>
  <c r="AG160" i="5"/>
  <c r="AO160" i="5"/>
  <c r="AG192" i="5"/>
  <c r="AO192" i="5"/>
  <c r="AG108" i="5"/>
  <c r="AO108" i="5"/>
  <c r="AG101" i="5"/>
  <c r="AO101" i="5"/>
  <c r="AG156" i="5"/>
  <c r="AO156" i="5"/>
  <c r="AG243" i="5"/>
  <c r="AO243" i="5"/>
  <c r="AG122" i="5"/>
  <c r="AO122" i="5"/>
  <c r="AG150" i="5"/>
  <c r="AO150" i="5"/>
  <c r="AG138" i="5"/>
  <c r="AO138" i="5"/>
  <c r="AG213" i="5"/>
  <c r="AO213" i="5"/>
  <c r="AG215" i="5"/>
  <c r="AO215" i="5"/>
  <c r="AG178" i="5"/>
  <c r="AO178" i="5"/>
  <c r="AG120" i="5"/>
  <c r="AO120" i="5"/>
  <c r="AG97" i="5"/>
  <c r="AO97" i="5"/>
  <c r="AG28" i="5"/>
  <c r="AO28" i="5"/>
  <c r="AG185" i="5"/>
  <c r="AO185" i="5"/>
  <c r="AG135" i="5"/>
  <c r="AO135" i="5"/>
  <c r="AG107" i="5"/>
  <c r="AO107" i="5"/>
  <c r="AG82" i="5"/>
  <c r="AO82" i="5"/>
  <c r="AG168" i="5"/>
  <c r="AO168" i="5"/>
  <c r="AG102" i="5"/>
  <c r="AO102" i="5"/>
  <c r="AG92" i="5"/>
  <c r="AO92" i="5"/>
  <c r="AG76" i="5"/>
  <c r="AO76" i="5"/>
  <c r="AG52" i="5"/>
  <c r="AO52" i="5"/>
  <c r="AG27" i="5"/>
  <c r="AO27" i="5"/>
  <c r="AG84" i="5"/>
  <c r="AO84" i="5"/>
  <c r="AG34" i="5"/>
  <c r="AO34" i="5"/>
  <c r="AG54" i="5"/>
  <c r="AO54" i="5"/>
  <c r="AG141" i="5"/>
  <c r="AO141" i="5"/>
  <c r="AG81" i="5"/>
  <c r="AO81" i="5"/>
  <c r="AG44" i="5"/>
  <c r="AO44" i="5"/>
  <c r="AG18" i="5"/>
  <c r="AO18" i="5"/>
  <c r="AG74" i="5"/>
  <c r="AO74" i="5"/>
  <c r="AG118" i="5"/>
  <c r="AO118" i="5"/>
  <c r="AO144" i="5"/>
  <c r="AG190" i="5"/>
  <c r="AO190" i="5"/>
  <c r="AG318" i="5"/>
  <c r="AO318" i="5"/>
  <c r="AG31" i="5"/>
  <c r="AO31" i="5"/>
  <c r="AG284" i="5"/>
  <c r="AG219" i="5"/>
  <c r="AO219" i="5"/>
  <c r="AG263" i="5"/>
  <c r="AO263" i="5"/>
  <c r="AG103" i="5"/>
  <c r="AO103" i="5"/>
  <c r="AG237" i="5"/>
  <c r="AO237" i="5"/>
  <c r="AG271" i="5"/>
  <c r="AO271" i="5"/>
  <c r="AG257" i="5"/>
  <c r="AG339" i="5"/>
  <c r="AO339" i="5"/>
  <c r="AG269" i="5"/>
  <c r="AO269" i="5"/>
  <c r="AG285" i="5"/>
  <c r="AO285" i="5"/>
  <c r="AG206" i="5"/>
  <c r="AO206" i="5"/>
  <c r="AG180" i="5"/>
  <c r="AO180" i="5"/>
  <c r="AG250" i="5"/>
  <c r="AO250" i="5"/>
  <c r="AG222" i="5"/>
  <c r="AO222" i="5"/>
  <c r="AG134" i="5"/>
  <c r="AO134" i="5"/>
  <c r="AG177" i="5"/>
  <c r="AO177" i="5"/>
  <c r="AG294" i="5"/>
  <c r="AO294" i="5"/>
  <c r="AG306" i="5"/>
  <c r="AO306" i="5"/>
  <c r="AG333" i="5"/>
  <c r="AO333" i="5"/>
  <c r="AG212" i="5"/>
  <c r="AO212" i="5"/>
  <c r="AG351" i="5"/>
  <c r="AO351" i="5"/>
  <c r="AG327" i="5"/>
  <c r="AO327" i="5"/>
  <c r="AG229" i="5"/>
  <c r="AO229" i="5"/>
  <c r="AG328" i="5"/>
  <c r="AO328" i="5"/>
  <c r="AG315" i="5"/>
  <c r="AO315" i="5"/>
  <c r="AG276" i="5"/>
  <c r="AO276" i="5"/>
  <c r="AG241" i="5"/>
  <c r="AO241" i="5"/>
  <c r="AG200" i="5"/>
  <c r="AO200" i="5"/>
  <c r="AG290" i="5"/>
  <c r="AO290" i="5"/>
  <c r="AG335" i="5"/>
  <c r="AO335" i="5"/>
  <c r="AG298" i="5"/>
  <c r="AO298" i="5"/>
  <c r="AG255" i="5"/>
  <c r="AO255" i="5"/>
  <c r="AG186" i="5"/>
  <c r="AO186" i="5"/>
  <c r="AG113" i="5"/>
  <c r="AO113" i="5"/>
  <c r="AG161" i="5"/>
  <c r="AO161" i="5"/>
  <c r="AG273" i="5"/>
  <c r="AO273" i="5"/>
  <c r="AG139" i="5"/>
  <c r="AO139" i="5"/>
  <c r="AG75" i="5"/>
  <c r="AO75" i="5"/>
  <c r="AG205" i="5"/>
  <c r="AO205" i="5"/>
  <c r="AG155" i="5"/>
  <c r="AO155" i="5"/>
  <c r="AG65" i="5"/>
  <c r="AO65" i="5"/>
  <c r="AG51" i="5"/>
  <c r="AO51" i="5"/>
  <c r="AG147" i="5"/>
  <c r="AO147" i="5"/>
  <c r="AG80" i="5"/>
  <c r="AO80" i="5"/>
  <c r="AG164" i="5"/>
  <c r="AO164" i="5"/>
  <c r="AG104" i="5"/>
  <c r="AO104" i="5"/>
  <c r="AG142" i="5"/>
  <c r="AO142" i="5"/>
  <c r="AG8" i="5"/>
  <c r="AO8" i="5"/>
  <c r="AG20" i="5"/>
  <c r="AO20" i="5"/>
  <c r="AG11" i="5"/>
  <c r="AO11" i="5"/>
  <c r="AG73" i="5"/>
  <c r="AO73" i="5"/>
  <c r="AG111" i="5"/>
  <c r="AO111" i="5"/>
  <c r="AG50" i="5"/>
  <c r="AO50" i="5"/>
  <c r="AG57" i="5"/>
  <c r="AO57" i="5"/>
  <c r="AM74" i="5"/>
  <c r="AN74" i="5" s="1"/>
  <c r="AG66" i="5"/>
  <c r="AO66" i="5"/>
  <c r="AG344" i="5"/>
  <c r="AO344" i="5"/>
  <c r="AG288" i="5"/>
  <c r="AO288" i="5"/>
  <c r="AG47" i="5"/>
  <c r="AO47" i="5"/>
  <c r="AG99" i="5"/>
  <c r="AO99" i="5"/>
  <c r="AM115" i="5"/>
  <c r="AN115" i="5" s="1"/>
  <c r="AM231" i="5"/>
  <c r="AN231" i="5" s="1"/>
  <c r="AM183" i="5"/>
  <c r="AN183" i="5" s="1"/>
  <c r="AM149" i="5"/>
  <c r="AN149" i="5" s="1"/>
  <c r="AM331" i="5"/>
  <c r="AN331" i="5" s="1"/>
  <c r="AF341" i="5"/>
  <c r="AM283" i="5"/>
  <c r="AN283" i="5" s="1"/>
  <c r="AF248" i="5"/>
  <c r="AF231" i="5"/>
  <c r="AM281" i="5"/>
  <c r="AN281" i="5" s="1"/>
  <c r="AF274" i="5"/>
  <c r="AF183" i="5"/>
  <c r="AF148" i="5"/>
  <c r="AM234" i="5"/>
  <c r="AN234" i="5" s="1"/>
  <c r="AM319" i="5"/>
  <c r="AN319" i="5" s="1"/>
  <c r="AM125" i="5"/>
  <c r="AN125" i="5" s="1"/>
  <c r="AM148" i="5"/>
  <c r="AN148" i="5" s="1"/>
  <c r="AM169" i="5"/>
  <c r="AN169" i="5" s="1"/>
  <c r="AF112" i="5"/>
  <c r="AF175" i="5"/>
  <c r="AM107" i="5"/>
  <c r="AN107" i="5" s="1"/>
  <c r="AM82" i="5"/>
  <c r="AN82" i="5" s="1"/>
  <c r="AF136" i="5"/>
  <c r="AF83" i="5"/>
  <c r="AM64" i="5"/>
  <c r="AN64" i="5" s="1"/>
  <c r="AM124" i="5"/>
  <c r="AN124" i="5" s="1"/>
  <c r="AM32" i="5"/>
  <c r="AN32" i="5" s="1"/>
  <c r="AM43" i="5"/>
  <c r="AN43" i="5" s="1"/>
  <c r="AM285" i="5"/>
  <c r="AN285" i="5" s="1"/>
  <c r="AF98" i="5"/>
  <c r="AM278" i="5"/>
  <c r="AN278" i="5" s="1"/>
  <c r="AM219" i="5"/>
  <c r="AN219" i="5" s="1"/>
  <c r="AM165" i="5"/>
  <c r="AN165" i="5" s="1"/>
  <c r="AM181" i="5"/>
  <c r="AN181" i="5" s="1"/>
  <c r="AM172" i="5"/>
  <c r="AN172" i="5" s="1"/>
  <c r="AM103" i="5"/>
  <c r="AN103" i="5" s="1"/>
  <c r="AM237" i="5"/>
  <c r="AN237" i="5" s="1"/>
  <c r="AM239" i="5"/>
  <c r="AN239" i="5" s="1"/>
  <c r="AM129" i="5"/>
  <c r="AN129" i="5" s="1"/>
  <c r="AM271" i="5"/>
  <c r="AN271" i="5" s="1"/>
  <c r="AM230" i="5"/>
  <c r="AN230" i="5" s="1"/>
  <c r="AM258" i="5"/>
  <c r="AN258" i="5" s="1"/>
  <c r="AM257" i="5"/>
  <c r="AN257" i="5" s="1"/>
  <c r="AM274" i="5"/>
  <c r="AN274" i="5" s="1"/>
  <c r="AM325" i="5"/>
  <c r="AN325" i="5" s="1"/>
  <c r="AM341" i="5"/>
  <c r="AN341" i="5" s="1"/>
  <c r="AM235" i="5"/>
  <c r="AN235" i="5" s="1"/>
  <c r="AM189" i="5"/>
  <c r="AN189" i="5" s="1"/>
  <c r="AM233" i="5"/>
  <c r="AN233" i="5" s="1"/>
  <c r="AM232" i="5"/>
  <c r="AN232" i="5" s="1"/>
  <c r="AM196" i="5"/>
  <c r="AN196" i="5" s="1"/>
  <c r="AM175" i="5"/>
  <c r="AN175" i="5" s="1"/>
  <c r="AM136" i="5"/>
  <c r="AN136" i="5" s="1"/>
  <c r="AM83" i="5"/>
  <c r="AN83" i="5" s="1"/>
  <c r="AM49" i="5"/>
  <c r="AN49" i="5" s="1"/>
  <c r="AM59" i="5"/>
  <c r="AN59" i="5" s="1"/>
  <c r="AM22" i="5"/>
  <c r="AN22" i="5" s="1"/>
  <c r="AM223" i="5"/>
  <c r="AN223" i="5" s="1"/>
  <c r="AM350" i="5"/>
  <c r="AN350" i="5" s="1"/>
  <c r="AM56" i="5"/>
  <c r="AN56" i="5" s="1"/>
  <c r="AM312" i="5"/>
  <c r="AN312" i="5" s="1"/>
  <c r="AM242" i="5"/>
  <c r="AN242" i="5" s="1"/>
  <c r="AM212" i="5"/>
  <c r="AN212" i="5" s="1"/>
  <c r="AM40" i="5"/>
  <c r="AN40" i="5" s="1"/>
  <c r="AM275" i="5"/>
  <c r="AN275" i="5" s="1"/>
  <c r="AM260" i="5"/>
  <c r="AN260" i="5" s="1"/>
  <c r="AM135" i="5"/>
  <c r="AN135" i="5" s="1"/>
  <c r="AM67" i="5"/>
  <c r="AN67" i="5" s="1"/>
  <c r="AM90" i="5"/>
  <c r="AN90" i="5" s="1"/>
  <c r="AM133" i="5"/>
  <c r="AN133" i="5" s="1"/>
  <c r="AM247" i="5"/>
  <c r="AN247" i="5" s="1"/>
  <c r="AM167" i="5"/>
  <c r="AN167" i="5" s="1"/>
  <c r="AM201" i="5"/>
  <c r="AN201" i="5" s="1"/>
  <c r="AM336" i="5"/>
  <c r="AN336" i="5" s="1"/>
  <c r="AM348" i="5"/>
  <c r="AN348" i="5" s="1"/>
  <c r="AM255" i="5"/>
  <c r="AN255" i="5" s="1"/>
  <c r="AM284" i="5"/>
  <c r="AN284" i="5" s="1"/>
  <c r="AM26" i="5"/>
  <c r="AN26" i="5" s="1"/>
  <c r="AM251" i="5"/>
  <c r="AN251" i="5" s="1"/>
  <c r="AM126" i="5"/>
  <c r="AN126" i="5" s="1"/>
  <c r="AM112" i="5"/>
  <c r="AN112" i="5" s="1"/>
  <c r="AM157" i="5"/>
  <c r="AN157" i="5" s="1"/>
  <c r="AM326" i="5"/>
  <c r="AN326" i="5" s="1"/>
  <c r="AM170" i="5"/>
  <c r="AN170" i="5" s="1"/>
  <c r="AM334" i="5"/>
  <c r="AN334" i="5" s="1"/>
  <c r="AM28" i="5"/>
  <c r="AN28" i="5" s="1"/>
  <c r="AM13" i="5"/>
  <c r="AN13" i="5" s="1"/>
  <c r="AM100" i="5"/>
  <c r="AN100" i="5" s="1"/>
  <c r="AM204" i="5"/>
  <c r="AN204" i="5" s="1"/>
  <c r="AM335" i="5"/>
  <c r="AN335" i="5" s="1"/>
  <c r="AM127" i="5"/>
  <c r="AN127" i="5" s="1"/>
  <c r="AM41" i="5"/>
  <c r="AN41" i="5" s="1"/>
  <c r="AM261" i="5"/>
  <c r="AN261" i="5" s="1"/>
  <c r="AM111" i="5"/>
  <c r="AN111" i="5" s="1"/>
  <c r="AM29" i="5"/>
  <c r="AN29" i="5" s="1"/>
  <c r="AM15" i="5"/>
  <c r="AN15" i="5" s="1"/>
  <c r="AM310" i="5"/>
  <c r="AN310" i="5" s="1"/>
  <c r="AM166" i="5"/>
  <c r="AN166" i="5" s="1"/>
  <c r="AM309" i="5"/>
  <c r="AN309" i="5" s="1"/>
  <c r="AM94" i="5"/>
  <c r="AN94" i="5" s="1"/>
  <c r="AM164" i="5"/>
  <c r="AN164" i="5" s="1"/>
  <c r="AM101" i="5"/>
  <c r="AN101" i="5" s="1"/>
  <c r="AM42" i="5"/>
  <c r="AN42" i="5" s="1"/>
  <c r="AM21" i="5"/>
  <c r="AN21" i="5" s="1"/>
  <c r="AM254" i="5"/>
  <c r="AN254" i="5" s="1"/>
  <c r="AM45" i="5"/>
  <c r="AN45" i="5" s="1"/>
  <c r="AM270" i="5"/>
  <c r="AN270" i="5" s="1"/>
  <c r="AM317" i="5"/>
  <c r="AN317" i="5" s="1"/>
  <c r="AM307" i="5"/>
  <c r="AN307" i="5" s="1"/>
  <c r="AM346" i="5"/>
  <c r="AN346" i="5" s="1"/>
  <c r="AM178" i="5"/>
  <c r="AN178" i="5" s="1"/>
  <c r="AM143" i="5"/>
  <c r="AN143" i="5" s="1"/>
  <c r="AM176" i="5"/>
  <c r="AN176" i="5" s="1"/>
  <c r="AM216" i="5"/>
  <c r="AN216" i="5" s="1"/>
  <c r="AM203" i="5"/>
  <c r="AN203" i="5" s="1"/>
  <c r="AM16" i="5"/>
  <c r="AN16" i="5" s="1"/>
  <c r="AM11" i="5"/>
  <c r="AN11" i="5" s="1"/>
  <c r="AM39" i="5"/>
  <c r="AN39" i="5" s="1"/>
  <c r="AM54" i="5"/>
  <c r="AN54" i="5" s="1"/>
  <c r="AM141" i="5"/>
  <c r="AN141" i="5" s="1"/>
  <c r="AM329" i="5"/>
  <c r="AN329" i="5" s="1"/>
  <c r="AM320" i="5"/>
  <c r="AN320" i="5" s="1"/>
  <c r="AM280" i="5"/>
  <c r="AN280" i="5" s="1"/>
  <c r="AM177" i="5"/>
  <c r="AN177" i="5" s="1"/>
  <c r="AM139" i="5"/>
  <c r="AN139" i="5" s="1"/>
  <c r="AM108" i="5"/>
  <c r="AN108" i="5" s="1"/>
  <c r="AM63" i="5"/>
  <c r="AN63" i="5" s="1"/>
  <c r="AM306" i="5"/>
  <c r="AN306" i="5" s="1"/>
  <c r="AM33" i="5"/>
  <c r="AN33" i="5" s="1"/>
  <c r="AM302" i="5"/>
  <c r="AN302" i="5" s="1"/>
  <c r="AM51" i="5"/>
  <c r="AN51" i="5" s="1"/>
  <c r="AM236" i="5"/>
  <c r="AN236" i="5" s="1"/>
  <c r="AM209" i="5"/>
  <c r="AN209" i="5" s="1"/>
  <c r="AM286" i="5"/>
  <c r="AN286" i="5" s="1"/>
  <c r="AM158" i="5"/>
  <c r="AN158" i="5" s="1"/>
  <c r="AM227" i="5"/>
  <c r="AN227" i="5" s="1"/>
  <c r="AM87" i="5"/>
  <c r="AN87" i="5" s="1"/>
  <c r="AM287" i="5"/>
  <c r="AN287" i="5" s="1"/>
  <c r="AM150" i="5"/>
  <c r="AN150" i="5" s="1"/>
  <c r="AM161" i="5"/>
  <c r="AN161" i="5" s="1"/>
  <c r="AM160" i="5"/>
  <c r="AN160" i="5" s="1"/>
  <c r="AM190" i="5"/>
  <c r="AN190" i="5" s="1"/>
  <c r="AM142" i="5"/>
  <c r="AN142" i="5" s="1"/>
  <c r="AM48" i="5"/>
  <c r="AN48" i="5" s="1"/>
  <c r="AM55" i="5"/>
  <c r="AN55" i="5" s="1"/>
  <c r="AM20" i="5"/>
  <c r="AN20" i="5" s="1"/>
  <c r="AM78" i="5"/>
  <c r="AN78" i="5" s="1"/>
  <c r="AM211" i="5"/>
  <c r="AN211" i="5" s="1"/>
  <c r="AM137" i="5"/>
  <c r="AN137" i="5" s="1"/>
  <c r="AM146" i="5"/>
  <c r="AN146" i="5" s="1"/>
  <c r="AM246" i="5"/>
  <c r="AN246" i="5" s="1"/>
  <c r="AM308" i="5"/>
  <c r="AN308" i="5" s="1"/>
  <c r="AM163" i="5"/>
  <c r="AN163" i="5" s="1"/>
  <c r="AM156" i="5"/>
  <c r="AN156" i="5" s="1"/>
  <c r="AM46" i="5"/>
  <c r="AN46" i="5" s="1"/>
  <c r="AM79" i="5"/>
  <c r="AN79" i="5" s="1"/>
  <c r="AM305" i="5"/>
  <c r="AN305" i="5" s="1"/>
  <c r="AM268" i="5"/>
  <c r="AN268" i="5" s="1"/>
  <c r="AM113" i="5"/>
  <c r="AN113" i="5" s="1"/>
  <c r="AM92" i="5"/>
  <c r="AN92" i="5" s="1"/>
  <c r="AM31" i="5"/>
  <c r="AN31" i="5" s="1"/>
  <c r="AM50" i="5"/>
  <c r="AN50" i="5" s="1"/>
  <c r="AM349" i="5"/>
  <c r="AN349" i="5" s="1"/>
  <c r="AM324" i="5"/>
  <c r="AN324" i="5" s="1"/>
  <c r="AM194" i="5"/>
  <c r="AN194" i="5" s="1"/>
  <c r="AM244" i="5"/>
  <c r="AN244" i="5" s="1"/>
  <c r="AM200" i="5"/>
  <c r="AN200" i="5" s="1"/>
  <c r="AM222" i="5"/>
  <c r="AN222" i="5" s="1"/>
  <c r="AM199" i="5"/>
  <c r="AN199" i="5" s="1"/>
  <c r="AM128" i="5"/>
  <c r="AN128" i="5" s="1"/>
  <c r="AM132" i="5"/>
  <c r="AN132" i="5" s="1"/>
  <c r="AM213" i="5"/>
  <c r="AN213" i="5" s="1"/>
  <c r="AM184" i="5"/>
  <c r="AN184" i="5" s="1"/>
  <c r="AM102" i="5"/>
  <c r="AN102" i="5" s="1"/>
  <c r="AM53" i="5"/>
  <c r="AN53" i="5" s="1"/>
  <c r="AM37" i="5"/>
  <c r="AN37" i="5" s="1"/>
  <c r="AM35" i="5"/>
  <c r="AN35" i="5" s="1"/>
  <c r="AM147" i="5"/>
  <c r="AN147" i="5" s="1"/>
  <c r="AM238" i="5"/>
  <c r="AN238" i="5" s="1"/>
  <c r="AM95" i="5"/>
  <c r="AN95" i="5" s="1"/>
  <c r="AM279" i="5"/>
  <c r="AN279" i="5" s="1"/>
  <c r="AM327" i="5"/>
  <c r="AN327" i="5" s="1"/>
  <c r="AM202" i="5"/>
  <c r="AN202" i="5" s="1"/>
  <c r="AM253" i="5"/>
  <c r="AN253" i="5" s="1"/>
  <c r="AM298" i="5"/>
  <c r="AN298" i="5" s="1"/>
  <c r="AM250" i="5"/>
  <c r="AN250" i="5" s="1"/>
  <c r="AM186" i="5"/>
  <c r="AN186" i="5" s="1"/>
  <c r="AM198" i="5"/>
  <c r="AN198" i="5" s="1"/>
  <c r="AM152" i="5"/>
  <c r="AN152" i="5" s="1"/>
  <c r="AM89" i="5"/>
  <c r="AN89" i="5" s="1"/>
  <c r="AM104" i="5"/>
  <c r="AN104" i="5" s="1"/>
  <c r="AM24" i="5"/>
  <c r="AN24" i="5" s="1"/>
  <c r="AM118" i="5"/>
  <c r="AN118" i="5" s="1"/>
  <c r="AM77" i="5"/>
  <c r="AN77" i="5" s="1"/>
  <c r="AM301" i="5"/>
  <c r="AN301" i="5" s="1"/>
  <c r="AM277" i="5"/>
  <c r="AN277" i="5" s="1"/>
  <c r="AM229" i="5"/>
  <c r="AN229" i="5" s="1"/>
  <c r="AM293" i="5"/>
  <c r="AN293" i="5" s="1"/>
  <c r="AM174" i="5"/>
  <c r="AN174" i="5" s="1"/>
  <c r="AM109" i="5"/>
  <c r="AN109" i="5" s="1"/>
  <c r="AM282" i="5"/>
  <c r="AN282" i="5" s="1"/>
  <c r="AM122" i="5"/>
  <c r="AN122" i="5" s="1"/>
  <c r="AM207" i="5"/>
  <c r="AN207" i="5" s="1"/>
  <c r="AM193" i="5"/>
  <c r="AN193" i="5" s="1"/>
  <c r="AM119" i="5"/>
  <c r="AN119" i="5" s="1"/>
  <c r="AM25" i="5"/>
  <c r="AN25" i="5" s="1"/>
  <c r="AM73" i="5"/>
  <c r="AN73" i="5" s="1"/>
  <c r="AM30" i="5"/>
  <c r="AN30" i="5" s="1"/>
  <c r="AM311" i="5"/>
  <c r="AN311" i="5" s="1"/>
  <c r="AM314" i="5"/>
  <c r="AN314" i="5" s="1"/>
  <c r="AM292" i="5"/>
  <c r="AN292" i="5" s="1"/>
  <c r="AM290" i="5"/>
  <c r="AN290" i="5" s="1"/>
  <c r="AM117" i="5"/>
  <c r="AN117" i="5" s="1"/>
  <c r="AM154" i="5"/>
  <c r="AN154" i="5" s="1"/>
  <c r="AM65" i="5"/>
  <c r="AN65" i="5" s="1"/>
  <c r="AM99" i="5"/>
  <c r="AN99" i="5" s="1"/>
  <c r="AM23" i="5"/>
  <c r="AN23" i="5" s="1"/>
  <c r="AM62" i="5"/>
  <c r="AN62" i="5" s="1"/>
  <c r="AM86" i="5"/>
  <c r="AN86" i="5" s="1"/>
  <c r="AM121" i="5"/>
  <c r="AN121" i="5" s="1"/>
  <c r="AM10" i="5"/>
  <c r="AN10" i="5" s="1"/>
  <c r="AM332" i="5"/>
  <c r="AN332" i="5" s="1"/>
  <c r="AM93" i="5"/>
  <c r="AN93" i="5" s="1"/>
  <c r="AM323" i="5"/>
  <c r="AN323" i="5" s="1"/>
  <c r="AM241" i="5"/>
  <c r="AN241" i="5" s="1"/>
  <c r="AM210" i="5"/>
  <c r="AN210" i="5" s="1"/>
  <c r="AM313" i="5"/>
  <c r="AN313" i="5" s="1"/>
  <c r="AM197" i="5"/>
  <c r="AN197" i="5" s="1"/>
  <c r="AM88" i="5"/>
  <c r="AN88" i="5" s="1"/>
  <c r="AM162" i="5"/>
  <c r="AN162" i="5" s="1"/>
  <c r="AM47" i="5"/>
  <c r="AN47" i="5" s="1"/>
  <c r="AM27" i="5"/>
  <c r="AN27" i="5" s="1"/>
  <c r="AM12" i="5"/>
  <c r="AN12" i="5" s="1"/>
  <c r="AM288" i="5"/>
  <c r="AN288" i="5" s="1"/>
  <c r="AM294" i="5"/>
  <c r="AN294" i="5" s="1"/>
  <c r="AM299" i="5"/>
  <c r="AN299" i="5" s="1"/>
  <c r="AM316" i="5"/>
  <c r="AN316" i="5" s="1"/>
  <c r="AM296" i="5"/>
  <c r="AN296" i="5" s="1"/>
  <c r="AM159" i="5"/>
  <c r="AN159" i="5" s="1"/>
  <c r="AM140" i="5"/>
  <c r="AN140" i="5" s="1"/>
  <c r="AM303" i="5"/>
  <c r="AN303" i="5" s="1"/>
  <c r="AM116" i="5"/>
  <c r="AN116" i="5" s="1"/>
  <c r="AM245" i="5"/>
  <c r="AN245" i="5" s="1"/>
  <c r="AM187" i="5"/>
  <c r="AN187" i="5" s="1"/>
  <c r="AM145" i="5"/>
  <c r="AN145" i="5" s="1"/>
  <c r="AM81" i="5"/>
  <c r="AN81" i="5" s="1"/>
  <c r="AM58" i="5"/>
  <c r="AN58" i="5" s="1"/>
  <c r="AM343" i="5"/>
  <c r="AN343" i="5" s="1"/>
  <c r="AM300" i="5"/>
  <c r="AN300" i="5" s="1"/>
  <c r="AM7" i="5"/>
  <c r="AN7" i="5" s="1"/>
  <c r="AF7" i="5"/>
  <c r="AM120" i="5"/>
  <c r="AN120" i="5" s="1"/>
  <c r="AM9" i="5"/>
  <c r="AN9" i="5" s="1"/>
  <c r="AM44" i="5"/>
  <c r="AN44" i="5" s="1"/>
  <c r="AM18" i="5"/>
  <c r="AN18" i="5" s="1"/>
  <c r="AO124" i="5" l="1"/>
  <c r="AG17" i="5"/>
  <c r="AO169" i="5"/>
  <c r="AG36" i="5"/>
  <c r="AG105" i="5"/>
  <c r="AO67" i="5"/>
  <c r="AO217" i="5"/>
  <c r="AO347" i="5"/>
  <c r="AO240" i="5"/>
  <c r="AO304" i="5"/>
  <c r="AO196" i="5"/>
  <c r="AO283" i="5"/>
  <c r="AG90" i="5"/>
  <c r="AO126" i="5"/>
  <c r="AO220" i="5"/>
  <c r="AG345" i="5"/>
  <c r="AO223" i="5"/>
  <c r="AO278" i="5"/>
  <c r="AO181" i="5"/>
  <c r="AO56" i="5"/>
  <c r="AO46" i="5"/>
  <c r="AO242" i="5"/>
  <c r="AO247" i="5"/>
  <c r="AG167" i="5"/>
  <c r="AO149" i="5"/>
  <c r="AO96" i="5"/>
  <c r="AO256" i="5"/>
  <c r="AG131" i="5"/>
  <c r="AO350" i="5"/>
  <c r="AO319" i="5"/>
  <c r="AO251" i="5"/>
  <c r="AO201" i="5"/>
  <c r="AO336" i="5"/>
  <c r="AO26" i="5"/>
  <c r="AO325" i="5"/>
  <c r="AO297" i="5"/>
  <c r="AO172" i="5"/>
  <c r="AO106" i="5"/>
  <c r="AO221" i="5"/>
  <c r="AO218" i="5"/>
  <c r="AO115" i="5"/>
  <c r="AO133" i="5"/>
  <c r="AG231" i="5"/>
  <c r="AO231" i="5"/>
  <c r="AG7" i="5"/>
  <c r="AO7" i="5"/>
  <c r="AG175" i="5"/>
  <c r="AO175" i="5"/>
  <c r="AG248" i="5"/>
  <c r="AO248" i="5"/>
  <c r="AG98" i="5"/>
  <c r="AO98" i="5"/>
  <c r="AG83" i="5"/>
  <c r="AO83" i="5"/>
  <c r="AG112" i="5"/>
  <c r="AO112" i="5"/>
  <c r="AG148" i="5"/>
  <c r="AO148" i="5"/>
  <c r="AG136" i="5"/>
  <c r="AO136" i="5"/>
  <c r="AG183" i="5"/>
  <c r="AO183" i="5"/>
  <c r="AG341" i="5"/>
  <c r="AO341" i="5"/>
  <c r="AG274" i="5"/>
  <c r="AO274" i="5"/>
</calcChain>
</file>

<file path=xl/sharedStrings.xml><?xml version="1.0" encoding="utf-8"?>
<sst xmlns="http://schemas.openxmlformats.org/spreadsheetml/2006/main" count="3533" uniqueCount="1069">
  <si>
    <t>#</t>
  </si>
  <si>
    <t>Accession Number</t>
  </si>
  <si>
    <t>Molecular Weight</t>
  </si>
  <si>
    <t>gamma heavy chain, partial CONTAMINANT [Oryctolagus cuniculus cuniculus]</t>
  </si>
  <si>
    <t>gi|0000000C|emb|AKM12456.1|Immunoglobulin</t>
  </si>
  <si>
    <t>35 kDa</t>
  </si>
  <si>
    <t>gamma H-chain, partial CONTAMINANT [Oryctolagus cuniculus]</t>
  </si>
  <si>
    <t>gi|0000000B|emb|AAA64252.1|Ig</t>
  </si>
  <si>
    <t>44 kDa</t>
  </si>
  <si>
    <t>Plectin OS=Mus musculus GN=Plec PE=1 SV=3</t>
  </si>
  <si>
    <t>Q9QXS1</t>
  </si>
  <si>
    <t>534 kDa</t>
  </si>
  <si>
    <t>Ryanodine receptor 1 OS=Mus musculus GN=Ryr1 PE=1 SV=1</t>
  </si>
  <si>
    <t>K3W4M2 (+1)</t>
  </si>
  <si>
    <t>565 kDa</t>
  </si>
  <si>
    <t>Myosin-4 OS=Mus musculus GN=Myh4 PE=2 SV=1</t>
  </si>
  <si>
    <t>Q5SX39</t>
  </si>
  <si>
    <t>223 kDa</t>
  </si>
  <si>
    <t>Titin OS=Mus musculus GN=Ttn PE=1 SV=1</t>
  </si>
  <si>
    <t>A2ASS6</t>
  </si>
  <si>
    <t>3906 kDa</t>
  </si>
  <si>
    <t>Sarcoplasmic/endoplasmic reticulum calcium ATPase 1 OS=Mus musculus GN=Atp2a1 PE=1 SV=1</t>
  </si>
  <si>
    <t>Q8R429</t>
  </si>
  <si>
    <t>109 kDa</t>
  </si>
  <si>
    <t>Myosin-1 OS=Mus musculus GN=Myh1 PE=1 SV=1</t>
  </si>
  <si>
    <t>Q5SX40</t>
  </si>
  <si>
    <t>Phosphorylase b kinase regulatory subunit alpha, skeletal muscle isoform OS=Mus musculus GN=Phka1 PE=1 SV=3</t>
  </si>
  <si>
    <t>P18826</t>
  </si>
  <si>
    <t>139 kDa</t>
  </si>
  <si>
    <t>Myosin-8 OS=Mus musculus GN=Myh8 PE=2 SV=2</t>
  </si>
  <si>
    <t>P13542</t>
  </si>
  <si>
    <t>Phosphorylase b kinase regulatory subunit beta OS=Mus musculus GN=Phkb PE=1 SV=1</t>
  </si>
  <si>
    <t>Q7TSH2</t>
  </si>
  <si>
    <t>124 kDa</t>
  </si>
  <si>
    <t>Protein Agl OS=Mus musculus GN=Agl PE=1 SV=1</t>
  </si>
  <si>
    <t>F8VPN4</t>
  </si>
  <si>
    <t>174 kDa</t>
  </si>
  <si>
    <t>Glycogen phosphorylase, muscle form OS=Mus musculus GN=Pygm PE=1 SV=3</t>
  </si>
  <si>
    <t>Q9WUB3</t>
  </si>
  <si>
    <t>97 kDa</t>
  </si>
  <si>
    <t>Keratin, type II cytoskeletal 1 CONTAMINANT OS=Homo sapiens GN=KRT1 PE=1 SV=6</t>
  </si>
  <si>
    <t>P04264</t>
  </si>
  <si>
    <t>66 kDa</t>
  </si>
  <si>
    <t>Glycogen [starch] synthase, muscle OS=Mus musculus GN=Gys1 PE=1 SV=2</t>
  </si>
  <si>
    <t>Q9Z1E4</t>
  </si>
  <si>
    <t>84 kDa</t>
  </si>
  <si>
    <t>Glyceraldehyde-3-phosphate dehydrogenase OS=Mus musculus GN=Gapdh PE=1 SV=2</t>
  </si>
  <si>
    <t>P16858</t>
  </si>
  <si>
    <t>36 kDa</t>
  </si>
  <si>
    <t>Keratin, type I cytoskeletal 10 CONTAMINANT OS=Homo sapiens GN=KRT10 PE=1 SV=6</t>
  </si>
  <si>
    <t>P13645</t>
  </si>
  <si>
    <t>59 kDa</t>
  </si>
  <si>
    <t>Laforin OS=Mus musculus GN=Epm2a PE=1 SV=2</t>
  </si>
  <si>
    <t>Q9WUA5</t>
  </si>
  <si>
    <t>37 kDa</t>
  </si>
  <si>
    <t>Keratin, type II cytoskeletal 2 epidermal CONTAMINANT OS=Homo sapiens GN=KRT2 PE=1 SV=2</t>
  </si>
  <si>
    <t>P35908</t>
  </si>
  <si>
    <t>65 kDa</t>
  </si>
  <si>
    <t>Myomesin 2 OS=Mus musculus GN=Myom2 PE=1 SV=1</t>
  </si>
  <si>
    <t>Q14BI5</t>
  </si>
  <si>
    <t>165 kDa</t>
  </si>
  <si>
    <t>Myosin-3 OS=Mus musculus GN=Myh3 PE=2 SV=2</t>
  </si>
  <si>
    <t>P13541</t>
  </si>
  <si>
    <t>224 kDa</t>
  </si>
  <si>
    <t>Protein Myh13 OS=Mus musculus GN=Myh13 PE=1 SV=1</t>
  </si>
  <si>
    <t>B1AR69</t>
  </si>
  <si>
    <t>Trypsin CONTAMINANT OS=Sus scrofa PE=1 SV=1</t>
  </si>
  <si>
    <t>P00761</t>
  </si>
  <si>
    <t>24 kDa</t>
  </si>
  <si>
    <t>Keratin, type I cytoskeletal 9 CONTAMINANT OS=Homo sapiens GN=KRT9 PE=1 SV=3</t>
  </si>
  <si>
    <t>P35527</t>
  </si>
  <si>
    <t>62 kDa</t>
  </si>
  <si>
    <t>Phosphorylase b kinase gamma catalytic chain, skeletal muscle/heart isoform OS=Mus musculus GN=Phkg1 PE=1 SV=3</t>
  </si>
  <si>
    <t>P07934</t>
  </si>
  <si>
    <t>45 kDa</t>
  </si>
  <si>
    <t>Myomesin-1 OS=Mus musculus GN=Myom1 PE=1 SV=1</t>
  </si>
  <si>
    <t>Z4YJF5</t>
  </si>
  <si>
    <t>175 kDa</t>
  </si>
  <si>
    <t>Adenylosuccinate lyase OS=Mus musculus GN=Adsl PE=1 SV=2</t>
  </si>
  <si>
    <t>P54822</t>
  </si>
  <si>
    <t>55 kDa</t>
  </si>
  <si>
    <t>Nascent polypeptide-associated complex subunit alpha, muscle-specific form OS=Mus musculus GN=Naca PE=1 SV=2</t>
  </si>
  <si>
    <t>P70670</t>
  </si>
  <si>
    <t>220 kDa</t>
  </si>
  <si>
    <t>E3 ubiquitin-protein ligase NHLRC1 OS=Mus musculus GN=Nhlrc1 PE=2 SV=1</t>
  </si>
  <si>
    <t>Q8BR37</t>
  </si>
  <si>
    <t>43 kDa</t>
  </si>
  <si>
    <t>TBC1 domain family member 5 OS=Mus musculus GN=Tbc1d5 PE=1 SV=2</t>
  </si>
  <si>
    <t>Q80XQ2</t>
  </si>
  <si>
    <t>92 kDa</t>
  </si>
  <si>
    <t>2-oxoglutarate dehydrogenase, mitochondrial OS=Mus musculus GN=Ogdh PE=1 SV=3</t>
  </si>
  <si>
    <t>Q60597</t>
  </si>
  <si>
    <t>116 kDa</t>
  </si>
  <si>
    <t>Actin, alpha skeletal muscle OS=Mus musculus GN=Acta1 PE=1 SV=1</t>
  </si>
  <si>
    <t>P68134</t>
  </si>
  <si>
    <t>42 kDa</t>
  </si>
  <si>
    <t>Glycogenin-1 OS=Mus musculus GN=Gyg1 PE=1 SV=3</t>
  </si>
  <si>
    <t>Q9R062</t>
  </si>
  <si>
    <t>ATP synthase subunit beta, mitochondrial OS=Mus musculus GN=Atp5b PE=1 SV=2</t>
  </si>
  <si>
    <t>P56480</t>
  </si>
  <si>
    <t>56 kDa</t>
  </si>
  <si>
    <t>L-lactate dehydrogenase A chain OS=Mus musculus GN=Ldha PE=1 SV=3</t>
  </si>
  <si>
    <t>P06151</t>
  </si>
  <si>
    <t>Cytoplasmic dynein 1 heavy chain 1 OS=Mus musculus GN=Dync1h1 PE=1 SV=2</t>
  </si>
  <si>
    <t>Q9JHU4</t>
  </si>
  <si>
    <t>532 kDa</t>
  </si>
  <si>
    <t>Dihydrolipoyllysine-residue acetyltransferase component of pyruvate dehydrogenase complex, mitochondrial OS=Mus musculus GN=Dlat PE=1 SV=2</t>
  </si>
  <si>
    <t>Q8BMF4</t>
  </si>
  <si>
    <t>68 kDa</t>
  </si>
  <si>
    <t>ATP synthase subunit alpha, mitochondrial OS=Mus musculus GN=Atp5a1 PE=1 SV=1</t>
  </si>
  <si>
    <t>Q03265</t>
  </si>
  <si>
    <t>60 kDa</t>
  </si>
  <si>
    <t>Dehydrogenase/reductase SDR family member 7C OS=Mus musculus GN=Dhrs7c PE=1 SV=3</t>
  </si>
  <si>
    <t>Q8CHS7</t>
  </si>
  <si>
    <t>34 kDa</t>
  </si>
  <si>
    <t>Pyruvate dehydrogenase E1 component subunit alpha, somatic form, mitochondrial OS=Mus musculus GN=Pdha1 PE=1 SV=1</t>
  </si>
  <si>
    <t>P35486</t>
  </si>
  <si>
    <t>Myosin-binding protein C, fast-type OS=Mus musculus GN=Mybpc2 PE=1 SV=1</t>
  </si>
  <si>
    <t>Q5XKE0</t>
  </si>
  <si>
    <t>127 kDa</t>
  </si>
  <si>
    <t>Obscurin OS=Mus musculus GN=Obscn PE=1 SV=2</t>
  </si>
  <si>
    <t>E9QQ96</t>
  </si>
  <si>
    <t>816 kDa</t>
  </si>
  <si>
    <t>Bifunctional glutamate/proline--tRNA ligase OS=Mus musculus GN=Eprs PE=1 SV=4</t>
  </si>
  <si>
    <t>Q8CGC7</t>
  </si>
  <si>
    <t>170 kDa</t>
  </si>
  <si>
    <t>Keratin, type II cytoskeletal 5 OS=Mus musculus GN=Krt5 PE=1 SV=1</t>
  </si>
  <si>
    <t>Q922U2</t>
  </si>
  <si>
    <t>Fructose-bisphosphate aldolase A OS=Mus musculus GN=Aldoa PE=1 SV=2</t>
  </si>
  <si>
    <t>P05064</t>
  </si>
  <si>
    <t>39 kDa</t>
  </si>
  <si>
    <t>Calcium-activated potassium channel subunit alpha-1 OS=Mus musculus GN=Kcnma1 PE=1 SV=1</t>
  </si>
  <si>
    <t>A0A087WSJ2 (+1)</t>
  </si>
  <si>
    <t>134 kDa</t>
  </si>
  <si>
    <t>Trifunctional enzyme subunit alpha, mitochondrial OS=Mus musculus GN=Hadha PE=1 SV=1</t>
  </si>
  <si>
    <t>Q8BMS1</t>
  </si>
  <si>
    <t>83 kDa</t>
  </si>
  <si>
    <t>Pyruvate dehydrogenase E1 component subunit beta, mitochondrial OS=Mus musculus GN=Pdhb PE=1 SV=1</t>
  </si>
  <si>
    <t>Q9D051</t>
  </si>
  <si>
    <t>Stomatin-like protein 2, mitochondrial OS=Mus musculus GN=Stoml2 PE=1 SV=1</t>
  </si>
  <si>
    <t>Q99JB2</t>
  </si>
  <si>
    <t>38 kDa</t>
  </si>
  <si>
    <t>light chain CONTAMINANT [Oryctolagus cuniculus]</t>
  </si>
  <si>
    <t>gi|000000A|emb|BAQ55250.1|IgG</t>
  </si>
  <si>
    <t>23 kDa</t>
  </si>
  <si>
    <t>Calsequestrin-1 OS=Mus musculus GN=Casq1 PE=1 SV=3</t>
  </si>
  <si>
    <t>O09165</t>
  </si>
  <si>
    <t>46 kDa</t>
  </si>
  <si>
    <t>ATP-dependent 6-phosphofructokinase, muscle type OS=Mus musculus GN=Pfkm PE=1 SV=3</t>
  </si>
  <si>
    <t>P47857</t>
  </si>
  <si>
    <t>85 kDa</t>
  </si>
  <si>
    <t>SEC23-interacting protein OS=Mus musculus GN=Sec23ip PE=1 SV=1</t>
  </si>
  <si>
    <t>G3X928</t>
  </si>
  <si>
    <t>111 kDa</t>
  </si>
  <si>
    <t>Creatine kinase M-type OS=Mus musculus GN=Ckm PE=1 SV=1</t>
  </si>
  <si>
    <t>P07310</t>
  </si>
  <si>
    <t>ADP/ATP translocase 1 OS=Mus musculus GN=Slc25a4 PE=1 SV=4</t>
  </si>
  <si>
    <t>P48962</t>
  </si>
  <si>
    <t>33 kDa</t>
  </si>
  <si>
    <t>Triosephosphate isomerase OS=Mus musculus GN=Tpi1 PE=1 SV=4</t>
  </si>
  <si>
    <t>P17751</t>
  </si>
  <si>
    <t>32 kDa</t>
  </si>
  <si>
    <t>Microtubule-associated protein (Fragment) OS=Mus musculus GN=Map4 PE=1 SV=1</t>
  </si>
  <si>
    <t>A0A0G2JFH2</t>
  </si>
  <si>
    <t>153 kDa</t>
  </si>
  <si>
    <t>Dynamin-1-like protein OS=Mus musculus GN=Dnm1l PE=1 SV=1</t>
  </si>
  <si>
    <t>E9PUD2</t>
  </si>
  <si>
    <t>80 kDa</t>
  </si>
  <si>
    <t>Alpha-actinin-3 OS=Mus musculus GN=Actn3 PE=2 SV=1</t>
  </si>
  <si>
    <t>O88990</t>
  </si>
  <si>
    <t>103 kDa</t>
  </si>
  <si>
    <t>Stress-70 protein, mitochondrial OS=Mus musculus GN=Hspa9 PE=1 SV=3</t>
  </si>
  <si>
    <t>P38647</t>
  </si>
  <si>
    <t>73 kDa</t>
  </si>
  <si>
    <t>Pyruvate kinase PKM OS=Mus musculus GN=Pkm PE=1 SV=4</t>
  </si>
  <si>
    <t>P52480</t>
  </si>
  <si>
    <t>58 kDa</t>
  </si>
  <si>
    <t>Myosin light chain 1/3, skeletal muscle isoform OS=Mus musculus GN=Myl1 PE=1 SV=2</t>
  </si>
  <si>
    <t>P05977</t>
  </si>
  <si>
    <t>21 kDa</t>
  </si>
  <si>
    <t>Protein Ahnak OS=Mus musculus GN=Ahnak PE=1 SV=1</t>
  </si>
  <si>
    <t>E9Q616</t>
  </si>
  <si>
    <t>604 kDa</t>
  </si>
  <si>
    <t>LIM domain-binding protein 3 OS=Mus musculus GN=Ldb3 PE=1 SV=1</t>
  </si>
  <si>
    <t>E9PYJ9</t>
  </si>
  <si>
    <t>72 kDa</t>
  </si>
  <si>
    <t>AMP deaminase 1 OS=Mus musculus GN=Ampd1 PE=1 SV=2</t>
  </si>
  <si>
    <t>Q3V1D3</t>
  </si>
  <si>
    <t>86 kDa</t>
  </si>
  <si>
    <t>Heat shock cognate 71 kDa protein OS=Mus musculus GN=Hspa8 PE=1 SV=1</t>
  </si>
  <si>
    <t>P63017</t>
  </si>
  <si>
    <t>71 kDa</t>
  </si>
  <si>
    <t>Keratin, type II cytoskeletal 6A OS=Mus musculus GN=Krt6a PE=1 SV=3</t>
  </si>
  <si>
    <t>P50446</t>
  </si>
  <si>
    <t>Four and a half LIM domains protein 1 OS=Mus musculus GN=Fhl1 PE=1 SV=1</t>
  </si>
  <si>
    <t>A2AEX6 (+2)</t>
  </si>
  <si>
    <t>Keratin, type I cytoskeletal 14 OS=Mus musculus GN=Krt14 PE=1 SV=2</t>
  </si>
  <si>
    <t>Q61781</t>
  </si>
  <si>
    <t>53 kDa</t>
  </si>
  <si>
    <t>Elongation factor 1-alpha 2 OS=Mus musculus GN=Eef1a2 PE=1 SV=1</t>
  </si>
  <si>
    <t>P62631</t>
  </si>
  <si>
    <t>50 kDa</t>
  </si>
  <si>
    <t>Microtubule-associated protein 4 OS=Mus musculus GN=Map4 PE=1 SV=3</t>
  </si>
  <si>
    <t>P27546</t>
  </si>
  <si>
    <t>117 kDa</t>
  </si>
  <si>
    <t>Hemoglobin subunit beta-1 OS=Mus musculus GN=Hbb-b1 PE=1 SV=2</t>
  </si>
  <si>
    <t>P02088</t>
  </si>
  <si>
    <t>16 kDa</t>
  </si>
  <si>
    <t>Dihydrolipoyllysine-residue succinyltransferase component of 2-oxoglutarate dehydrogenase complex, mitochondrial OS=Mus musculus GN=Dlst PE=1 SV=1</t>
  </si>
  <si>
    <t>Q9D2G2</t>
  </si>
  <si>
    <t>49 kDa</t>
  </si>
  <si>
    <t>Major vault protein OS=Mus musculus GN=Mvp PE=1 SV=1</t>
  </si>
  <si>
    <t>E9Q3X0</t>
  </si>
  <si>
    <t>Myosin regulatory light chain 2, skeletal muscle isoform OS=Mus musculus GN=Mylpf PE=1 SV=3</t>
  </si>
  <si>
    <t>P97457</t>
  </si>
  <si>
    <t>19 kDa</t>
  </si>
  <si>
    <t>Trifunctional enzyme subunit beta, mitochondrial OS=Mus musculus GN=Hadhb PE=1 SV=1</t>
  </si>
  <si>
    <t>Q99JY0</t>
  </si>
  <si>
    <t>51 kDa</t>
  </si>
  <si>
    <t>Sarcalumenin OS=Mus musculus GN=Srl PE=1 SV=1</t>
  </si>
  <si>
    <t>Q7TQ48</t>
  </si>
  <si>
    <t>99 kDa</t>
  </si>
  <si>
    <t>Myosin light chain 1/3, skeletal muscle isoform OS=Mus musculus GN=Myl1 PE=1 SV=1</t>
  </si>
  <si>
    <t>E9PWG4</t>
  </si>
  <si>
    <t>18 kDa</t>
  </si>
  <si>
    <t>Pyruvate dehydrogenase protein X component, mitochondrial OS=Mus musculus GN=Pdhx PE=1 SV=1</t>
  </si>
  <si>
    <t>Q8BKZ9</t>
  </si>
  <si>
    <t>54 kDa</t>
  </si>
  <si>
    <t>Carbonic anhydrase 3 OS=Mus musculus GN=Ca3 PE=1 SV=3</t>
  </si>
  <si>
    <t>P16015</t>
  </si>
  <si>
    <t>29 kDa</t>
  </si>
  <si>
    <t>Tubulin beta-4B chain OS=Mus musculus GN=Tubb4b PE=1 SV=1</t>
  </si>
  <si>
    <t>P68372</t>
  </si>
  <si>
    <t>Lysine--tRNA ligase OS=Mus musculus GN=Kars PE=1 SV=1</t>
  </si>
  <si>
    <t>Q99MN1</t>
  </si>
  <si>
    <t>Creatine kinase S-type, mitochondrial OS=Mus musculus GN=Ckmt2 PE=1 SV=1</t>
  </si>
  <si>
    <t>Q6P8J7</t>
  </si>
  <si>
    <t>47 kDa</t>
  </si>
  <si>
    <t>Tropomyosin alpha-1 chain OS=Mus musculus GN=Tpm1 PE=1 SV=1</t>
  </si>
  <si>
    <t>P58771</t>
  </si>
  <si>
    <t>Hemoglobin subunit beta-2 OS=Mus musculus GN=Hbb-b2 PE=1 SV=2</t>
  </si>
  <si>
    <t>P02089</t>
  </si>
  <si>
    <t>Nucleobindin-1 OS=Mus musculus GN=Nucb1 PE=1 SV=2</t>
  </si>
  <si>
    <t>Q02819</t>
  </si>
  <si>
    <t>Protein Neb OS=Mus musculus GN=Neb PE=1 SV=1</t>
  </si>
  <si>
    <t>E9Q1W3</t>
  </si>
  <si>
    <t>829 kDa</t>
  </si>
  <si>
    <t>Keratin, type I cytoskeletal 17 OS=Mus musculus GN=Krt17 PE=1 SV=3</t>
  </si>
  <si>
    <t>Q9QWL7</t>
  </si>
  <si>
    <t>48 kDa</t>
  </si>
  <si>
    <t>Copper homeostasis protein cutC homolog OS=Mus musculus GN=Cutc PE=1 SV=1</t>
  </si>
  <si>
    <t>Q9D8X1</t>
  </si>
  <si>
    <t>Beta-enolase OS=Mus musculus GN=Eno3 PE=1 SV=3</t>
  </si>
  <si>
    <t>P21550</t>
  </si>
  <si>
    <t>Keratin, type I cytoskeletal 42 OS=Mus musculus GN=Krt42 PE=1 SV=1</t>
  </si>
  <si>
    <t>Q6IFX2</t>
  </si>
  <si>
    <t>Dihydrolipoyl dehydrogenase, mitochondrial OS=Mus musculus GN=Dld PE=1 SV=2</t>
  </si>
  <si>
    <t>O08749</t>
  </si>
  <si>
    <t>ATP-dependent zinc metalloprotease YME1L1 OS=Mus musculus GN=Yme1l1 PE=1 SV=1</t>
  </si>
  <si>
    <t>O88967</t>
  </si>
  <si>
    <t>Vacuolar protein sorting-associated protein 35 OS=Mus musculus GN=Vps35 PE=1 SV=1</t>
  </si>
  <si>
    <t>Q9EQH3</t>
  </si>
  <si>
    <t>Keratin, type I cytoskeletal 16 OS=Mus musculus GN=Krt16 PE=1 SV=3</t>
  </si>
  <si>
    <t>Q9Z2K1</t>
  </si>
  <si>
    <t>52 kDa</t>
  </si>
  <si>
    <t>Myoglobin OS=Mus musculus GN=Mb PE=1 SV=3</t>
  </si>
  <si>
    <t>P04247</t>
  </si>
  <si>
    <t>17 kDa</t>
  </si>
  <si>
    <t>Adenylosuccinate synthetase isozyme 1 OS=Mus musculus GN=Adssl1 PE=1 SV=2</t>
  </si>
  <si>
    <t>P28650</t>
  </si>
  <si>
    <t>Elongation factor 1-alpha 1 OS=Mus musculus GN=Eef1a1 PE=1 SV=3</t>
  </si>
  <si>
    <t>P10126</t>
  </si>
  <si>
    <t>Vimentin OS=Mus musculus GN=Vim PE=1 SV=3</t>
  </si>
  <si>
    <t>P20152</t>
  </si>
  <si>
    <t>Protein phosphatase 1 regulatory subunit 3A OS=Mus musculus GN=Ppp1r3a PE=1 SV=2</t>
  </si>
  <si>
    <t>Q99MR9</t>
  </si>
  <si>
    <t>121 kDa</t>
  </si>
  <si>
    <t>Calcium-binding mitochondrial carrier protein Aralar1 OS=Mus musculus GN=Slc25a12 PE=1 SV=1</t>
  </si>
  <si>
    <t>Q8BH59</t>
  </si>
  <si>
    <t>75 kDa</t>
  </si>
  <si>
    <t>Tubulin alpha chain (Fragment) OS=Mus musculus GN=Tuba4a PE=1 SV=1</t>
  </si>
  <si>
    <t>A0A0A0MQA5 (+1)</t>
  </si>
  <si>
    <t>Ig mu chain C region (Fragment) OS=Mus musculus GN=Ighm PE=1 SV=1</t>
  </si>
  <si>
    <t>A0A075B5P6 (+1)</t>
  </si>
  <si>
    <t>Poly(U)-binding-splicing factor PUF60 OS=Mus musculus GN=Puf60 PE=1 SV=2</t>
  </si>
  <si>
    <t>Q3UEB3</t>
  </si>
  <si>
    <t>Isocitrate dehydrogenase [NAD] subunit, mitochondrial OS=Mus musculus GN=Idh3b PE=1 SV=1</t>
  </si>
  <si>
    <t>Q91VA7</t>
  </si>
  <si>
    <t>Tropomyosin beta chain OS=Mus musculus GN=Tpm2 PE=1 SV=1</t>
  </si>
  <si>
    <t>P58774</t>
  </si>
  <si>
    <t>Elongation factor 1-gamma OS=Mus musculus GN=Eef1g PE=1 SV=3</t>
  </si>
  <si>
    <t>Q9D8N0</t>
  </si>
  <si>
    <t>Vitronectin OS=Mus musculus GN=Vtn PE=1 SV=2</t>
  </si>
  <si>
    <t>P29788</t>
  </si>
  <si>
    <t>Pyruvate carboxylase, mitochondrial OS=Mus musculus GN=Pc PE=1 SV=1</t>
  </si>
  <si>
    <t>Q05920 (+2)</t>
  </si>
  <si>
    <t>130 kDa</t>
  </si>
  <si>
    <t>Peroxiredoxin-1 OS=Mus musculus GN=Prdx1 PE=1 SV=1</t>
  </si>
  <si>
    <t>P35700</t>
  </si>
  <si>
    <t>22 kDa</t>
  </si>
  <si>
    <t>Aconitate hydratase, mitochondrial OS=Mus musculus GN=Aco2 PE=1 SV=1</t>
  </si>
  <si>
    <t>Q99KI0</t>
  </si>
  <si>
    <t>Protein enabled homolog OS=Mus musculus GN=Enah PE=1 SV=2</t>
  </si>
  <si>
    <t>E9QKR1</t>
  </si>
  <si>
    <t>Ankyrin-2 OS=Mus musculus GN=Ank2 PE=1 SV=2</t>
  </si>
  <si>
    <t>Q8C8R3</t>
  </si>
  <si>
    <t>426 kDa</t>
  </si>
  <si>
    <t>Succinate dehydrogenase [ubiquinone] flavoprotein subunit, mitochondrial OS=Mus musculus GN=Sdha PE=1 SV=1</t>
  </si>
  <si>
    <t>Q8K2B3</t>
  </si>
  <si>
    <t>Tubulin alpha-1B chain OS=Mus musculus GN=Tuba1b PE=1 SV=2</t>
  </si>
  <si>
    <t>P05213</t>
  </si>
  <si>
    <t>Alpha-actinin-2 OS=Mus musculus GN=Actn2 PE=1 SV=2</t>
  </si>
  <si>
    <t>Q9JI91</t>
  </si>
  <si>
    <t>104 kDa</t>
  </si>
  <si>
    <t>Pyrroline-5-carboxylate reductase 2 OS=Mus musculus GN=Pycr2 PE=1 SV=1</t>
  </si>
  <si>
    <t>Q922Q4</t>
  </si>
  <si>
    <t>Desmin OS=Mus musculus GN=Des PE=1 SV=3</t>
  </si>
  <si>
    <t>P31001</t>
  </si>
  <si>
    <t>Protein Ighg2b (Fragment) OS=Mus musculus GN=Ighg2b PE=1 SV=1</t>
  </si>
  <si>
    <t>A0A075B5P3</t>
  </si>
  <si>
    <t>Calmodulin OS=Mus musculus GN=Calm1 PE=1 SV=2</t>
  </si>
  <si>
    <t>P62204</t>
  </si>
  <si>
    <t>Sodium/potassium-transporting ATPase subunit alpha-2 OS=Mus musculus GN=Atp1a2 PE=1 SV=1</t>
  </si>
  <si>
    <t>Q6PIE5 (+1)</t>
  </si>
  <si>
    <t>112 kDa</t>
  </si>
  <si>
    <t>Keratin, type I cytoskeletal 13 OS=Mus musculus GN=Krt13 PE=1 SV=2</t>
  </si>
  <si>
    <t>P08730</t>
  </si>
  <si>
    <t>Serum albumin CONTAMINANT OS=Bos taurus GN=ALB PE=1 SV=4</t>
  </si>
  <si>
    <t>P02769</t>
  </si>
  <si>
    <t>69 kDa</t>
  </si>
  <si>
    <t>Hexokinase-2 OS=Mus musculus GN=Hk2 PE=1 SV=1</t>
  </si>
  <si>
    <t>O08528</t>
  </si>
  <si>
    <t>Rab GDP dissociation inhibitor beta OS=Mus musculus GN=Gdi2 PE=1 SV=1</t>
  </si>
  <si>
    <t>Q61598</t>
  </si>
  <si>
    <t>78 kDa glucose-regulated protein OS=Mus musculus GN=Hspa5 PE=1 SV=3</t>
  </si>
  <si>
    <t>P20029</t>
  </si>
  <si>
    <t>Complement C1q subcomponent subunit A OS=Mus musculus GN=C1qa PE=1 SV=2</t>
  </si>
  <si>
    <t>P98086</t>
  </si>
  <si>
    <t>26 kDa</t>
  </si>
  <si>
    <t>Protein Igkc (Fragment) OS=Mus musculus GN=Igkc PE=1 SV=1</t>
  </si>
  <si>
    <t>A0A075B5P2 (+1)</t>
  </si>
  <si>
    <t>12 kDa</t>
  </si>
  <si>
    <t>Protein Krt90 OS=Mus musculus GN=Krt90 PE=1 SV=1</t>
  </si>
  <si>
    <t>E9Q1Z0</t>
  </si>
  <si>
    <t>40S ribosomal protein S4, X isoform OS=Mus musculus GN=Rps4x PE=1 SV=2</t>
  </si>
  <si>
    <t>P62702</t>
  </si>
  <si>
    <t>30 kDa</t>
  </si>
  <si>
    <t>Filamin-C OS=Mus musculus GN=Flnc PE=1 SV=3</t>
  </si>
  <si>
    <t>Q8VHX6</t>
  </si>
  <si>
    <t>291 kDa</t>
  </si>
  <si>
    <t>Plasminogen activator inhibitor 1 RNA-binding protein OS=Mus musculus GN=Serbp1 PE=1 SV=1</t>
  </si>
  <si>
    <t>Q3UMP4 (+1)</t>
  </si>
  <si>
    <t>Carnitine O-palmitoyltransferase 1, muscle isoform OS=Mus musculus GN=Cpt1b PE=1 SV=1</t>
  </si>
  <si>
    <t>Q924X2</t>
  </si>
  <si>
    <t>88 kDa</t>
  </si>
  <si>
    <t>Alpha globin 1 OS=Mus musculus GN=Hba-a1 PE=1 SV=1</t>
  </si>
  <si>
    <t>Q91VB8</t>
  </si>
  <si>
    <t>15 kDa</t>
  </si>
  <si>
    <t>Tripartite motif-containing protein 72 OS=Mus musculus GN=Trim72 PE=1 SV=1</t>
  </si>
  <si>
    <t>Q1XH17</t>
  </si>
  <si>
    <t>40S ribosomal protein S2 OS=Mus musculus GN=Rps2 PE=1 SV=3</t>
  </si>
  <si>
    <t>P25444</t>
  </si>
  <si>
    <t>31 kDa</t>
  </si>
  <si>
    <t>Heat shock protein HSP 90-beta OS=Mus musculus GN=Hsp90ab1 PE=1 SV=3</t>
  </si>
  <si>
    <t>P11499</t>
  </si>
  <si>
    <t>Kelch-like protein 41 OS=Mus musculus GN=Klhl41 PE=1 SV=1</t>
  </si>
  <si>
    <t>A2AUC9</t>
  </si>
  <si>
    <t>ATP synthase subunit O, mitochondrial OS=Mus musculus GN=Atp5o PE=1 SV=1</t>
  </si>
  <si>
    <t>Q9DB20</t>
  </si>
  <si>
    <t>Long-chain-specific acyl-CoA dehydrogenase, mitochondrial OS=Mus musculus GN=Acadl PE=1 SV=1</t>
  </si>
  <si>
    <t>A0A0R4J083</t>
  </si>
  <si>
    <t>D3YVN7 (+1)</t>
  </si>
  <si>
    <t>Polymerase I and transcript release factor OS=Mus musculus GN=Ptrf PE=1 SV=1</t>
  </si>
  <si>
    <t>O54724</t>
  </si>
  <si>
    <t>Troponin C, skeletal muscle OS=Mus musculus GN=Tnnc2 PE=1 SV=2</t>
  </si>
  <si>
    <t>P20801</t>
  </si>
  <si>
    <t>Succinate--CoA ligase [ADP/GDP-forming] subunit alpha, mitochondrial OS=Mus musculus GN=Suclg1 PE=1 SV=4</t>
  </si>
  <si>
    <t>Q9WUM5</t>
  </si>
  <si>
    <t>Thioredoxin-dependent peroxide reductase, mitochondrial OS=Mus musculus GN=Prdx3 PE=1 SV=1</t>
  </si>
  <si>
    <t>P20108</t>
  </si>
  <si>
    <t>28 kDa</t>
  </si>
  <si>
    <t>Citrate synthase, mitochondrial OS=Mus musculus GN=Cs PE=1 SV=1</t>
  </si>
  <si>
    <t>Q9CZU6</t>
  </si>
  <si>
    <t>Complement C1q subcomponent subunit B OS=Mus musculus GN=C1qb PE=1 SV=2</t>
  </si>
  <si>
    <t>P14106</t>
  </si>
  <si>
    <t>27 kDa</t>
  </si>
  <si>
    <t>MCG10343, isoform CRA_b OS=Mus musculus GN=Slc25a3 PE=1 SV=1</t>
  </si>
  <si>
    <t>G5E902 (+1)</t>
  </si>
  <si>
    <t>40 kDa</t>
  </si>
  <si>
    <t>EH domain-containing protein 2 OS=Mus musculus GN=Ehd2 PE=1 SV=1</t>
  </si>
  <si>
    <t>Q8BH64</t>
  </si>
  <si>
    <t>61 kDa</t>
  </si>
  <si>
    <t>Protein deglycase DJ-1 OS=Mus musculus GN=Park7 PE=1 SV=1</t>
  </si>
  <si>
    <t>Q99LX0</t>
  </si>
  <si>
    <t>20 kDa</t>
  </si>
  <si>
    <t>RNA-binding protein FUS OS=Mus musculus GN=Fus PE=1 SV=1</t>
  </si>
  <si>
    <t>P56959 (+1)</t>
  </si>
  <si>
    <t>Stromal interaction molecule 1 OS=Mus musculus GN=Stim1 PE=1 SV=1</t>
  </si>
  <si>
    <t>A0A1B0GRA5</t>
  </si>
  <si>
    <t>89 kDa</t>
  </si>
  <si>
    <t>Succinate dehydrogenase [ubiquinone] iron-sulfur subunit, mitochondrial OS=Mus musculus GN=Sdhb PE=1 SV=1</t>
  </si>
  <si>
    <t>Q9CQA3</t>
  </si>
  <si>
    <t>Complement C1q subcomponent subunit C OS=Mus musculus GN=C1qc PE=1 SV=2</t>
  </si>
  <si>
    <t>Q02105</t>
  </si>
  <si>
    <t>Inward rectifier potassium channel 2 OS=Mus musculus GN=Kcnj2 PE=1 SV=1</t>
  </si>
  <si>
    <t>P35561</t>
  </si>
  <si>
    <t>ATP synthase subunit gamma OS=Mus musculus GN=Atp5c1 PE=1 SV=1</t>
  </si>
  <si>
    <t>A2AKU9</t>
  </si>
  <si>
    <t>Junctional sarcoplasmic reticulum protein 1 OS=Mus musculus GN=Jsrp1 PE=1 SV=2</t>
  </si>
  <si>
    <t>Q3MI48</t>
  </si>
  <si>
    <t>Troponin T, fast skeletal muscle OS=Mus musculus GN=Tnnt3 PE=1 SV=1</t>
  </si>
  <si>
    <t>A0A0R4J1B1</t>
  </si>
  <si>
    <t>Reticulon-2 OS=Mus musculus GN=Rtn2 PE=1 SV=1</t>
  </si>
  <si>
    <t>O70622</t>
  </si>
  <si>
    <t>Troponin I, fast skeletal muscle OS=Mus musculus GN=Tnni2 PE=2 SV=2</t>
  </si>
  <si>
    <t>P13412</t>
  </si>
  <si>
    <t>Aminoacyl tRNA synthase complex-interacting multifunctional protein 1 OS=Mus musculus GN=Aimp1 PE=1 SV=2</t>
  </si>
  <si>
    <t>P31230</t>
  </si>
  <si>
    <t>Voltage-dependent anion-selective channel protein 1 OS=Mus musculus GN=Vdac1 PE=1 SV=3</t>
  </si>
  <si>
    <t>Q60932</t>
  </si>
  <si>
    <t>Bin1 protein OS=Mus musculus GN=Bin1 PE=1 SV=1</t>
  </si>
  <si>
    <t>Q6P1B9</t>
  </si>
  <si>
    <t>Cysteine--tRNA ligase, cytoplasmic OS=Mus musculus GN=Cars PE=1 SV=2</t>
  </si>
  <si>
    <t>Q9ER72</t>
  </si>
  <si>
    <t>95 kDa</t>
  </si>
  <si>
    <t>Glioblastoma amplified sequence OS=Mus musculus GN=Gbas PE=1 SV=1</t>
  </si>
  <si>
    <t>Q7TMG8</t>
  </si>
  <si>
    <t>Acylphosphatase-2 OS=Mus musculus GN=Acyp2 PE=1 SV=2</t>
  </si>
  <si>
    <t>P56375</t>
  </si>
  <si>
    <t>Eukaryotic translation initiation factor 5A-1 OS=Mus musculus GN=Eif5a PE=1 SV=2</t>
  </si>
  <si>
    <t>P63242</t>
  </si>
  <si>
    <t>Sorting nexin-17 OS=Mus musculus GN=Snx17 PE=1 SV=2</t>
  </si>
  <si>
    <t>Q8BVL3</t>
  </si>
  <si>
    <t>Myotilin OS=Mus musculus GN=Myot PE=1 SV=1</t>
  </si>
  <si>
    <t>Q9JIF9</t>
  </si>
  <si>
    <t>RNA-binding protein 39 OS=Mus musculus GN=Rbm39 PE=1 SV=2</t>
  </si>
  <si>
    <t>Q8VH51</t>
  </si>
  <si>
    <t>E3 ubiquitin-protein ligase TRIM21 OS=Mus musculus GN=Trim21 PE=1 SV=1</t>
  </si>
  <si>
    <t>Q3U7K7</t>
  </si>
  <si>
    <t>G3X9L6 (+1)</t>
  </si>
  <si>
    <t>Parvalbumin alpha OS=Mus musculus GN=Pvalb PE=1 SV=3</t>
  </si>
  <si>
    <t>P32848</t>
  </si>
  <si>
    <t>Atypical kinase COQ8A, mitochondrial OS=Mus musculus GN=Coq8a PE=1 SV=2</t>
  </si>
  <si>
    <t>Q60936</t>
  </si>
  <si>
    <t>40S ribosomal protein S9 OS=Mus musculus GN=Rps9 PE=1 SV=3</t>
  </si>
  <si>
    <t>Q6ZWN5</t>
  </si>
  <si>
    <t>Aminoacyl tRNA synthase complex-interacting multifunctional protein 2 OS=Mus musculus GN=Aimp2 PE=1 SV=2</t>
  </si>
  <si>
    <t>Q8R010</t>
  </si>
  <si>
    <t>3-ketoacyl-CoA thiolase, mitochondrial OS=Mus musculus GN=Acaa2 PE=1 SV=3</t>
  </si>
  <si>
    <t>Q8BWT1</t>
  </si>
  <si>
    <t>Protein Rpl3l OS=Mus musculus GN=Rpl3l PE=1 SV=1</t>
  </si>
  <si>
    <t>E9PWZ3</t>
  </si>
  <si>
    <t>Protein Ighg2c (Fragment) OS=Mus musculus GN=Ighg2c PE=1 SV=1</t>
  </si>
  <si>
    <t>A0A0A6YY53 (+1)</t>
  </si>
  <si>
    <t>Elongation factor 1-delta (Fragment) OS=Mus musculus GN=Eef1d PE=1 SV=1</t>
  </si>
  <si>
    <t>E9QN08 (+2)</t>
  </si>
  <si>
    <t>Protein-cysteine N-palmitoyltransferase HHAT-like protein OS=Mus musculus GN=Hhatl PE=1 SV=2</t>
  </si>
  <si>
    <t>Q9D1G3</t>
  </si>
  <si>
    <t>Ig gamma-1 chain C region secreted form (Fragment) OS=Mus musculus GN=Ighg1 PE=1 SV=1</t>
  </si>
  <si>
    <t>A0A075B5P4 (+1)</t>
  </si>
  <si>
    <t>PDZ and LIM domain protein 5 OS=Mus musculus GN=Pdlim5 PE=1 SV=1</t>
  </si>
  <si>
    <t>Q9CRA2</t>
  </si>
  <si>
    <t>Isocitrate dehydrogenase [NAD] subunit gamma 1, mitochondrial OS=Mus musculus GN=Idh3g PE=1 SV=1</t>
  </si>
  <si>
    <t>P70404</t>
  </si>
  <si>
    <t>Aspartate--tRNA ligase, cytoplasmic OS=Mus musculus GN=Dars PE=1 SV=2</t>
  </si>
  <si>
    <t>Q922B2</t>
  </si>
  <si>
    <t>57 kDa</t>
  </si>
  <si>
    <t>immunoglobulin heavy chain of monoclonal antibody M5 CONTAMINANT [Oryctolagus cuniculus]</t>
  </si>
  <si>
    <t>ABG56910.1</t>
  </si>
  <si>
    <t>40S ribosomal protein S8 OS=Mus musculus GN=Rps8 PE=1 SV=2</t>
  </si>
  <si>
    <t>P62242</t>
  </si>
  <si>
    <t>Elongation factor 2 OS=Mus musculus GN=Eef2 PE=1 SV=2</t>
  </si>
  <si>
    <t>P58252</t>
  </si>
  <si>
    <t>Galectin-1 OS=Mus musculus GN=Lgals1 PE=1 SV=3</t>
  </si>
  <si>
    <t>P16045</t>
  </si>
  <si>
    <t>Multiple inositol polyphosphate phosphatase 1 OS=Mus musculus GN=Minpp1 PE=1 SV=3</t>
  </si>
  <si>
    <t>Q9Z2L6</t>
  </si>
  <si>
    <t>Calcium/calmodulin-dependent protein kinase type II subunit gamma OS=Mus musculus GN=Camk2g PE=1 SV=1</t>
  </si>
  <si>
    <t>Q923T9</t>
  </si>
  <si>
    <t>60S ribosomal protein L7 (Fragment) OS=Mus musculus GN=Rpl7 PE=1 SV=1</t>
  </si>
  <si>
    <t>F6XI62 (+1)</t>
  </si>
  <si>
    <t>Isoleucine--tRNA ligase, cytoplasmic OS=Mus musculus GN=Iars PE=1 SV=2</t>
  </si>
  <si>
    <t>Q8BU30</t>
  </si>
  <si>
    <t>144 kDa</t>
  </si>
  <si>
    <t>Protein Ighg3 (Fragment) OS=Mus musculus GN=Ighg3 PE=4 SV=1</t>
  </si>
  <si>
    <t>A0A075B5P5 (+1)</t>
  </si>
  <si>
    <t>Histone H1.4 OS=Mus musculus GN=Hist1h1e PE=1 SV=2</t>
  </si>
  <si>
    <t>P43274</t>
  </si>
  <si>
    <t>Histone H1.0 OS=Mus musculus GN=H1f0 PE=2 SV=4</t>
  </si>
  <si>
    <t>P10922</t>
  </si>
  <si>
    <t>40S ribosomal protein S3a OS=Mus musculus GN=Rps3a PE=1 SV=3</t>
  </si>
  <si>
    <t>P97351</t>
  </si>
  <si>
    <t>60S ribosomal protein L6 OS=Mus musculus GN=Rpl6 PE=1 SV=3</t>
  </si>
  <si>
    <t>P47911</t>
  </si>
  <si>
    <t>Very long-chain specific acyl-CoA dehydrogenase, mitochondrial OS=Mus musculus GN=Acadvl PE=1 SV=3</t>
  </si>
  <si>
    <t>P50544</t>
  </si>
  <si>
    <t>Hydroxyacyl-coenzyme A dehydrogenase, mitochondrial OS=Mus musculus GN=Hadh PE=1 SV=2</t>
  </si>
  <si>
    <t>Q61425</t>
  </si>
  <si>
    <t>Reticulocalbin-2 OS=Mus musculus GN=Rcn2 PE=1 SV=1</t>
  </si>
  <si>
    <t>Q8BP92</t>
  </si>
  <si>
    <t>Probable threonine--tRNA ligase 2, cytoplasmic OS=Mus musculus GN=Tarsl2 PE=1 SV=1</t>
  </si>
  <si>
    <t>Q8BLY2</t>
  </si>
  <si>
    <t>91 kDa</t>
  </si>
  <si>
    <t>Rho guanine nucleotide exchange factor 25 OS=Mus musculus GN=Arhgef25 PE=1 SV=1</t>
  </si>
  <si>
    <t>A0A0R4J211 (+1)</t>
  </si>
  <si>
    <t>67 kDa</t>
  </si>
  <si>
    <t>Arginine--tRNA ligase, cytoplasmic OS=Mus musculus GN=Rars PE=1 SV=2</t>
  </si>
  <si>
    <t>Q9D0I9</t>
  </si>
  <si>
    <t>76 kDa</t>
  </si>
  <si>
    <t>PDZ and LIM domain 3, isoform CRA_a OS=Mus musculus GN=Pdlim3 PE=1 SV=1</t>
  </si>
  <si>
    <t>A0A1B0GSX6</t>
  </si>
  <si>
    <t>Peroxiredoxin-2 OS=Mus musculus GN=Prdx2 PE=1 SV=3</t>
  </si>
  <si>
    <t>Q61171</t>
  </si>
  <si>
    <t>Prolargin OS=Mus musculus GN=Prelp PE=1 SV=2</t>
  </si>
  <si>
    <t>Q9JK53</t>
  </si>
  <si>
    <t>TRAF-interacting protein with FHA domain-containing protein A OS=Mus musculus GN=Tifa PE=1 SV=1</t>
  </si>
  <si>
    <t>Q793I8</t>
  </si>
  <si>
    <t>F7A8H6</t>
  </si>
  <si>
    <t>Aldehyde dehydrogenase, mitochondrial OS=Mus musculus GN=Aldh2 PE=1 SV=1</t>
  </si>
  <si>
    <t>P47738</t>
  </si>
  <si>
    <t>Ig gamma-2A chain C region, A allele OS=Mus musculus GN=Ighg PE=1 SV=1</t>
  </si>
  <si>
    <t>P01863 (+1)</t>
  </si>
  <si>
    <t>Serum albumin OS=Homo sapiens OX=9606 GN=ALB PE=1 SV=2</t>
  </si>
  <si>
    <t>sp|P02768|ALBU_HUMAN</t>
  </si>
  <si>
    <t>?</t>
  </si>
  <si>
    <t>Histone H2B type 1-F/J/L OS=Mus musculus GN=Hist1h2bf PE=1 SV=2</t>
  </si>
  <si>
    <t>P10853 (+2)</t>
  </si>
  <si>
    <t>14 kDa</t>
  </si>
  <si>
    <t>Pre-B-cell leukemia transcription factor-interacting protein 1 OS=Mus musculus GN=Pbxip1 PE=1 SV=2</t>
  </si>
  <si>
    <t>Q3TVI8</t>
  </si>
  <si>
    <t>81 kDa</t>
  </si>
  <si>
    <t>40S ribosomal protein S19 OS=Mus musculus GN=Rps19 PE=1 SV=3</t>
  </si>
  <si>
    <t>Q9CZX8</t>
  </si>
  <si>
    <t>40S ribosomal protein S13 OS=Mus musculus GN=Rps13 PE=1 SV=2</t>
  </si>
  <si>
    <t>P62301 (+1)</t>
  </si>
  <si>
    <t>Eukaryotic translation initiation factor 4 gamma 1 OS=Mus musculus GN=Eif4g1 PE=1 SV=1</t>
  </si>
  <si>
    <t>Q6NZJ6 (+3)</t>
  </si>
  <si>
    <t>176 kDa</t>
  </si>
  <si>
    <t>Protein Srsf11 OS=Mus musculus GN=Srsf11 PE=1 SV=1</t>
  </si>
  <si>
    <t>Q3UIX4</t>
  </si>
  <si>
    <t>60 kDa heat shock protein, mitochondrial OS=Mus musculus GN=Hspd1 PE=1 SV=1</t>
  </si>
  <si>
    <t>P63038</t>
  </si>
  <si>
    <t>Phosphoglycerate mutase 2 OS=Mus musculus GN=Pgam2 PE=1 SV=3</t>
  </si>
  <si>
    <t>O70250</t>
  </si>
  <si>
    <t>60S ribosomal protein L13 OS=Mus musculus GN=Rpl13 PE=1 SV=3</t>
  </si>
  <si>
    <t>P47963</t>
  </si>
  <si>
    <t>60S ribosomal protein L18 OS=Mus musculus GN=Rpl18 PE=1 SV=1</t>
  </si>
  <si>
    <t>A0A1B0GQU8 (+1)</t>
  </si>
  <si>
    <t>Fragile X mental retardation syndrome-related protein 1 OS=Mus musculus GN=Fxr1 PE=1 SV=2</t>
  </si>
  <si>
    <t>Q61584</t>
  </si>
  <si>
    <t>Muscle-related coiled-coil protein OS=Mus musculus GN=Murc PE=1 SV=1</t>
  </si>
  <si>
    <t>A2AMM0</t>
  </si>
  <si>
    <t>41 kDa</t>
  </si>
  <si>
    <t>Splicing factor U2AF 65 kDa subunit OS=Mus musculus GN=U2af2 PE=1 SV=3</t>
  </si>
  <si>
    <t>P26369 (+1)</t>
  </si>
  <si>
    <t>Prohibitin-2 OS=Mus musculus GN=Phb2 PE=1 SV=1</t>
  </si>
  <si>
    <t>O35129</t>
  </si>
  <si>
    <t>60S ribosomal protein L4 OS=Mus musculus GN=Rpl4 PE=1 SV=3</t>
  </si>
  <si>
    <t>Q9D8E6</t>
  </si>
  <si>
    <t>Polyadenylate-binding protein OS=Mus musculus GN=Pabpc4 PE=1 SV=1</t>
  </si>
  <si>
    <t>Q91YZ8</t>
  </si>
  <si>
    <t>Long-chain-fatty-acid--CoA ligase 1 OS=Mus musculus GN=Acsl1 PE=1 SV=1</t>
  </si>
  <si>
    <t>D3Z041 (+1)</t>
  </si>
  <si>
    <t>78 kDa</t>
  </si>
  <si>
    <t>60S ribosomal protein L9 OS=Mus musculus GN=Rpl9 PE=2 SV=2</t>
  </si>
  <si>
    <t>P51410</t>
  </si>
  <si>
    <t>Y-box-binding protein 3 OS=Mus musculus GN=Ybx3 PE=1 SV=2</t>
  </si>
  <si>
    <t>Q9JKB3</t>
  </si>
  <si>
    <t>ATP synthase F(0) complex subunit B1, mitochondrial OS=Mus musculus GN=Atp5f1 PE=1 SV=1</t>
  </si>
  <si>
    <t>Q9CQQ7</t>
  </si>
  <si>
    <t>Ubiquitin-40S ribosomal protein S27a OS=Mus musculus GN=Rps27a PE=1 SV=2</t>
  </si>
  <si>
    <t>P62983</t>
  </si>
  <si>
    <t>Protein Qars OS=Mus musculus GN=Qars PE=1 SV=2</t>
  </si>
  <si>
    <t>D3Z158 (+1)</t>
  </si>
  <si>
    <t>E9PYL9 (+1)</t>
  </si>
  <si>
    <t>40S ribosomal protein S3 OS=Mus musculus GN=Rps3 PE=1 SV=1</t>
  </si>
  <si>
    <t>P62908</t>
  </si>
  <si>
    <t>Calcium/calmodulin-dependent protein kinase type II subunit alpha OS=Mus musculus GN=Camk2a PE=1 SV=1</t>
  </si>
  <si>
    <t>F8WIS9 (+1)</t>
  </si>
  <si>
    <t>Complement C3 OS=Mus musculus GN=C3 PE=1 SV=3</t>
  </si>
  <si>
    <t>P01027</t>
  </si>
  <si>
    <t>186 kDa</t>
  </si>
  <si>
    <t>RNA-binding protein EWS OS=Mus musculus GN=Ewsr1 PE=1 SV=1</t>
  </si>
  <si>
    <t>Q5SUS9 (+2)</t>
  </si>
  <si>
    <t>Serpin B6 OS=Mus musculus GN=Serpinb6 PE=1 SV=1</t>
  </si>
  <si>
    <t>Q60854</t>
  </si>
  <si>
    <t>40S ribosomal protein S18 OS=Mus musculus GN=Rps18 PE=1 SV=3</t>
  </si>
  <si>
    <t>P62270</t>
  </si>
  <si>
    <t>60S ribosomal protein L14 OS=Mus musculus GN=Rpl14 PE=1 SV=3</t>
  </si>
  <si>
    <t>Q9CR57</t>
  </si>
  <si>
    <t>ATP-dependent RNA helicase DDX3X OS=Mus musculus GN=Ddx3x PE=1 SV=3</t>
  </si>
  <si>
    <t>Q62167</t>
  </si>
  <si>
    <t>Isocitrate dehydrogenase [NADP], mitochondrial OS=Mus musculus GN=Idh2 PE=1 SV=3</t>
  </si>
  <si>
    <t>P54071</t>
  </si>
  <si>
    <t>Lipoamide acyltransferase component of branched-chain alpha-keto acid dehydrogenase complex, mitochondrial OS=Mus musculus GN=Dbt PE=1 SV=2</t>
  </si>
  <si>
    <t>P53395</t>
  </si>
  <si>
    <t>Myosin light chain 3 (Fragment) OS=Mus musculus GN=Myl3 PE=1 SV=1</t>
  </si>
  <si>
    <t>A0A0G2JDW2 (+1)</t>
  </si>
  <si>
    <t>F6RT34 (+1)</t>
  </si>
  <si>
    <t>Cytochrome c oxidase subunit NDUFA4 OS=Mus musculus GN=Ndufa4 PE=1 SV=2</t>
  </si>
  <si>
    <t>Q62425</t>
  </si>
  <si>
    <t>9 kDa</t>
  </si>
  <si>
    <t>60S ribosomal protein L12 OS=Mus musculus GN=Rpl12 PE=1 SV=2</t>
  </si>
  <si>
    <t>P35979</t>
  </si>
  <si>
    <t>40S ribosomal protein S5 OS=Mus musculus GN=Rps5 PE=1 SV=1</t>
  </si>
  <si>
    <t>Q91V55</t>
  </si>
  <si>
    <t>Heterogeneous nuclear ribonucleoprotein K OS=Mus musculus GN=Hnrnpk PE=1 SV=1</t>
  </si>
  <si>
    <t>P61979</t>
  </si>
  <si>
    <t>Triadin OS=Mus musculus GN=Trdn PE=1 SV=1</t>
  </si>
  <si>
    <t>E9Q9K5</t>
  </si>
  <si>
    <t>Prohibitin OS=Mus musculus GN=Phb PE=1 SV=1</t>
  </si>
  <si>
    <t>P67778</t>
  </si>
  <si>
    <t>Calcium channel, voltage-dependent, beta 1 subunit, isoform CRA_b OS=Mus musculus GN=Cacnb1 PE=1 SV=1</t>
  </si>
  <si>
    <t>A2A545 (+1)</t>
  </si>
  <si>
    <t>40S ribosomal protein S25 OS=Mus musculus GN=Rps25 PE=1 SV=1</t>
  </si>
  <si>
    <t>P62852</t>
  </si>
  <si>
    <t>Peptidyl-prolyl cis-trans isomerase FKBP3 OS=Mus musculus GN=Fkbp3 PE=1 SV=2</t>
  </si>
  <si>
    <t>Q62446</t>
  </si>
  <si>
    <t>25 kDa</t>
  </si>
  <si>
    <t>Clathrin heavy chain 1 OS=Mus musculus GN=Cltc PE=1 SV=3</t>
  </si>
  <si>
    <t>Q68FD5</t>
  </si>
  <si>
    <t>192 kDa</t>
  </si>
  <si>
    <t>Cellular nucleic acid-binding protein OS=Mus musculus GN=Cnbp PE=1 SV=2</t>
  </si>
  <si>
    <t>P53996</t>
  </si>
  <si>
    <t>A0A140T8M7 (+1)</t>
  </si>
  <si>
    <t>Cytochrome c, somatic OS=Mus musculus GN=Cycs PE=1 SV=2</t>
  </si>
  <si>
    <t>P62897</t>
  </si>
  <si>
    <t>F6SVV1 (+1)</t>
  </si>
  <si>
    <t>Protein-L-isoaspartate O-methyltransferase OS=Mus musculus GN=Pcmt1 PE=1 SV=1</t>
  </si>
  <si>
    <t>E0CYV0 (+3)</t>
  </si>
  <si>
    <t>Thioredoxin OS=Mus musculus GN=Txn PE=1 SV=3</t>
  </si>
  <si>
    <t>P10639</t>
  </si>
  <si>
    <t>60S ribosomal protein L15 OS=Mus musculus GN=Rpl15 PE=2 SV=4</t>
  </si>
  <si>
    <t>Q9CZM2</t>
  </si>
  <si>
    <t>Acetyl-CoA acetyltransferase, mitochondrial OS=Mus musculus GN=Acat1 PE=1 SV=1</t>
  </si>
  <si>
    <t>Q8QZT1</t>
  </si>
  <si>
    <t>MICOS complex subunit MIC60 OS=Mus musculus GN=Immt PE=1 SV=1</t>
  </si>
  <si>
    <t>E9Q800 (+1)</t>
  </si>
  <si>
    <t>Methylcrotonoyl-CoA carboxylase beta chain, mitochondrial OS=Mus musculus GN=Mccc2 PE=1 SV=1</t>
  </si>
  <si>
    <t>Q3ULD5</t>
  </si>
  <si>
    <t>WAS/WASL-interacting protein family member 3 OS=Mus musculus GN=Wipf3 PE=1 SV=1</t>
  </si>
  <si>
    <t>D3Z5R4 (+2)</t>
  </si>
  <si>
    <t>UPF0568 protein C14orf166 homolog OS=Mus musculus PE=1 SV=1</t>
  </si>
  <si>
    <t>Q9CQE8</t>
  </si>
  <si>
    <t>Ribosomal protein OS=Mus musculus GN=Rpl10a PE=1 SV=1</t>
  </si>
  <si>
    <t>Q5XJF6</t>
  </si>
  <si>
    <t>Transcriptional activator protein Pur-alpha OS=Mus musculus GN=Pura PE=1 SV=1</t>
  </si>
  <si>
    <t>P42669</t>
  </si>
  <si>
    <t>Synaptopodin-2 OS=Mus musculus GN=Synpo2 PE=1 SV=1</t>
  </si>
  <si>
    <t>E9Q1U2</t>
  </si>
  <si>
    <t>136 kDa</t>
  </si>
  <si>
    <t>60S ribosomal protein L7a OS=Mus musculus GN=Rpl7a PE=1 SV=2</t>
  </si>
  <si>
    <t>P12970</t>
  </si>
  <si>
    <t>2,4-dienoyl-CoA reductase, mitochondrial OS=Mus musculus GN=Decr1 PE=1 SV=1</t>
  </si>
  <si>
    <t>Q9CQ62</t>
  </si>
  <si>
    <t>Splicing factor U2AF 35 kDa subunit OS=Mus musculus GN=U2af1 PE=1 SV=4</t>
  </si>
  <si>
    <t>Q9D883</t>
  </si>
  <si>
    <t>Cysteine and glycine-rich protein 3 OS=Mus musculus GN=Csrp3 PE=1 SV=1</t>
  </si>
  <si>
    <t>P50462</t>
  </si>
  <si>
    <t>Serine/threonine-protein phosphatase PP1-beta catalytic subunit OS=Mus musculus GN=Ppp1cb PE=1 SV=3</t>
  </si>
  <si>
    <t>P62141</t>
  </si>
  <si>
    <t>Protein Mybpc1 OS=Mus musculus GN=Mybpc1 PE=1 SV=1</t>
  </si>
  <si>
    <t>D3YU50 (+1)</t>
  </si>
  <si>
    <t>Ankyrin-1 OS=Mus musculus GN=Ank1 PE=1 SV=1</t>
  </si>
  <si>
    <t>E9QNT8 (+1)</t>
  </si>
  <si>
    <t>204 kDa</t>
  </si>
  <si>
    <t>Enoyl-CoA hydratase, mitochondrial OS=Mus musculus GN=Echs1 PE=1 SV=1</t>
  </si>
  <si>
    <t>Q8BH95</t>
  </si>
  <si>
    <t>Junctophilin-1 OS=Mus musculus GN=Jph1 PE=1 SV=1</t>
  </si>
  <si>
    <t>Q9ET80</t>
  </si>
  <si>
    <t>ATP-dependent RNA helicase DDX1 OS=Mus musculus GN=Ddx1 PE=1 SV=1</t>
  </si>
  <si>
    <t>Q91VR5</t>
  </si>
  <si>
    <t>40S ribosomal protein S11 OS=Mus musculus GN=Rps11 PE=1 SV=3</t>
  </si>
  <si>
    <t>P62281</t>
  </si>
  <si>
    <t>Aspartate aminotransferase, mitochondrial OS=Mus musculus GN=Got2 PE=1 SV=1</t>
  </si>
  <si>
    <t>P05202</t>
  </si>
  <si>
    <t>Voltage-dependent L-type calcium channel subunit alpha OS=Mus musculus GN=Cacna1s PE=1 SV=1</t>
  </si>
  <si>
    <t>E9Q7B5 (+2)</t>
  </si>
  <si>
    <t>210 kDa</t>
  </si>
  <si>
    <t>60S ribosomal protein L10 (Fragment) OS=Mus musculus GN=Rpl10 PE=1 SV=1</t>
  </si>
  <si>
    <t>I7HLV2 (+1)</t>
  </si>
  <si>
    <t>60S ribosomal protein L24 OS=Mus musculus GN=Rpl24 PE=1 SV=2</t>
  </si>
  <si>
    <t>Q8BP67</t>
  </si>
  <si>
    <t>Serum albumin OS=Mus musculus GN=Alb PE=1 SV=3</t>
  </si>
  <si>
    <t>P07724</t>
  </si>
  <si>
    <t>60S ribosomal protein L28 OS=Mus musculus GN=Rpl28 PE=1 SV=2</t>
  </si>
  <si>
    <t>P41105</t>
  </si>
  <si>
    <t>Collagen alpha-1(I) chain OS=Mus musculus GN=Col1a1 PE=1 SV=4</t>
  </si>
  <si>
    <t>P11087</t>
  </si>
  <si>
    <t>138 kDa</t>
  </si>
  <si>
    <t>Desmoplakin OS=Mus musculus GN=Dsp PE=1 SV=1</t>
  </si>
  <si>
    <t>E9Q557</t>
  </si>
  <si>
    <t>333 kDa</t>
  </si>
  <si>
    <t>Histone H2A type 2-C OS=Mus musculus GN=Hist2h2ac PE=1 SV=3</t>
  </si>
  <si>
    <t>Q64523 (+1)</t>
  </si>
  <si>
    <t>40S ribosomal protein S14 OS=Mus musculus GN=Rps14 PE=1 SV=3</t>
  </si>
  <si>
    <t>P62264</t>
  </si>
  <si>
    <t>Succinate--CoA ligase [ADP-forming] subunit beta, mitochondrial OS=Mus musculus GN=Sucla2 PE=1 SV=2</t>
  </si>
  <si>
    <t>Q9Z2I9</t>
  </si>
  <si>
    <t>Acyl-coenzyme A thioesterase 8 OS=Mus musculus GN=Acot8 PE=1 SV=1</t>
  </si>
  <si>
    <t>P58137</t>
  </si>
  <si>
    <t>Methylcrotonoyl-CoA carboxylase subunit alpha, mitochondrial OS=Mus musculus GN=Mccc1 PE=1 SV=2</t>
  </si>
  <si>
    <t>Q99MR8</t>
  </si>
  <si>
    <t>79 kDa</t>
  </si>
  <si>
    <t>Ankyrin-1 (Fragment) OS=Mus musculus GN=Ank1 PE=1 SV=1</t>
  </si>
  <si>
    <t>G3UXF4</t>
  </si>
  <si>
    <t>60S ribosomal protein L27 OS=Mus musculus GN=Rpl27 PE=1 SV=2</t>
  </si>
  <si>
    <t>P61358</t>
  </si>
  <si>
    <t>60S ribosomal protein L26 OS=Mus musculus GN=Rpl26 PE=1 SV=1</t>
  </si>
  <si>
    <t>P61255</t>
  </si>
  <si>
    <t>60S ribosomal protein L17 OS=Mus musculus GN=Rpl17 PE=1 SV=1</t>
  </si>
  <si>
    <t>Q6ZWZ7 (+1)</t>
  </si>
  <si>
    <t>40S ribosomal protein S16 OS=Mus musculus GN=Rps16 PE=1 SV=4</t>
  </si>
  <si>
    <t>P14131</t>
  </si>
  <si>
    <t>Glutamine synthetase OS=Mus musculus GN=Glul PE=1 SV=6</t>
  </si>
  <si>
    <t>P15105</t>
  </si>
  <si>
    <t>PDZ and LIM domain 7, isoform CRA_f OS=Mus musculus GN=Pdlim7 PE=1 SV=1</t>
  </si>
  <si>
    <t>Q8BVJ7</t>
  </si>
  <si>
    <t>RNA-binding protein 25 OS=Mus musculus GN=Rbm25 PE=1 SV=2</t>
  </si>
  <si>
    <t>B2RY56</t>
  </si>
  <si>
    <t>100 kDa</t>
  </si>
  <si>
    <t>Trimeric intracellular cation channel type A OS=Mus musculus GN=Tmem38a PE=1 SV=2</t>
  </si>
  <si>
    <t>Q3TMP8</t>
  </si>
  <si>
    <t>40S ribosomal protein S26 OS=Mus musculus GN=Rps26 PE=1 SV=3</t>
  </si>
  <si>
    <t>P62855</t>
  </si>
  <si>
    <t>13 kDa</t>
  </si>
  <si>
    <t>Starch-binding domain-containing protein 1 OS=Mus musculus GN=Stbd1 PE=1 SV=1</t>
  </si>
  <si>
    <t>Q8C7E7</t>
  </si>
  <si>
    <t>Mitochondrial 2-oxoglutarate/malate carrier protein OS=Mus musculus GN=Slc25a11 PE=1 SV=3</t>
  </si>
  <si>
    <t>Q9CR62</t>
  </si>
  <si>
    <t>Peroxiredoxin-5, mitochondrial OS=Mus musculus GN=Prdx5 PE=1 SV=2</t>
  </si>
  <si>
    <t>P99029</t>
  </si>
  <si>
    <t>60S ribosomal protein L27a OS=Mus musculus GN=Rpl27a PE=1 SV=5</t>
  </si>
  <si>
    <t>P14115</t>
  </si>
  <si>
    <t>Reticulon-4 OS=Mus musculus GN=Rtn4 PE=1 SV=2</t>
  </si>
  <si>
    <t>Q99P72</t>
  </si>
  <si>
    <t>Histone H4 OS=Mus musculus GN=Hist1h4a PE=1 SV=2</t>
  </si>
  <si>
    <t>P62806</t>
  </si>
  <si>
    <t>11 kDa</t>
  </si>
  <si>
    <t>Fms-related tyrosine kinase 3 ligand OS=Mus musculus GN=Flt3l PE=4 SV=1</t>
  </si>
  <si>
    <t>A0A1B0GS68</t>
  </si>
  <si>
    <t>Poly(rC)-binding protein 1 OS=Mus musculus GN=Pcbp1 PE=1 SV=1</t>
  </si>
  <si>
    <t>P60335</t>
  </si>
  <si>
    <t>60S ribosomal protein L32 OS=Mus musculus GN=Rpl32 PE=1 SV=2</t>
  </si>
  <si>
    <t>P62911</t>
  </si>
  <si>
    <t>Dehydrogenase/reductase SDR family member 4 OS=Mus musculus GN=Dhrs4 PE=1 SV=3</t>
  </si>
  <si>
    <t>Q99LB2</t>
  </si>
  <si>
    <t>Junction plakoglobin OS=Mus musculus GN=Jup PE=1 SV=3</t>
  </si>
  <si>
    <t>Q02257</t>
  </si>
  <si>
    <t>82 kDa</t>
  </si>
  <si>
    <t>Vacuolar protein sorting-associated protein 29 OS=Mus musculus GN=Vps29 PE=1 SV=1</t>
  </si>
  <si>
    <t>D3Z645 (+1)</t>
  </si>
  <si>
    <t>Neural Wiskott-Aldrich syndrome protein OS=Mus musculus GN=Wasl PE=1 SV=1</t>
  </si>
  <si>
    <t>Q91YD9</t>
  </si>
  <si>
    <t>Cysteine and glycine-rich protein 1 OS=Mus musculus GN=Csrp1 PE=1 SV=3</t>
  </si>
  <si>
    <t>P97315</t>
  </si>
  <si>
    <t>Serine/arginine repetitive matrix protein 1 OS=Mus musculus GN=Srrm1 PE=1 SV=1</t>
  </si>
  <si>
    <t>A2A8V8 (+4)</t>
  </si>
  <si>
    <t>A0A140T8V3 (+2)</t>
  </si>
  <si>
    <t>60S ribosomal protein L31 OS=Mus musculus GN=Rpl31 PE=1 SV=1</t>
  </si>
  <si>
    <t>A0A0A6YX26 (+1)</t>
  </si>
  <si>
    <t>60S ribosomal protein L37a OS=Mus musculus GN=Rpl37a PE=1 SV=2</t>
  </si>
  <si>
    <t>P61514</t>
  </si>
  <si>
    <t>10 kDa</t>
  </si>
  <si>
    <t>40S ribosomal protein S15a OS=Mus musculus GN=Rps15a PE=1 SV=2</t>
  </si>
  <si>
    <t>P62245</t>
  </si>
  <si>
    <t>Collagen alpha-2(I) chain OS=Mus musculus GN=Col1a2 PE=1 SV=2</t>
  </si>
  <si>
    <t>Q01149</t>
  </si>
  <si>
    <t>ATP synthase subunit delta, mitochondrial OS=Mus musculus GN=Atp5d PE=1 SV=1</t>
  </si>
  <si>
    <t>Q9D3D9</t>
  </si>
  <si>
    <t>Transmembrane protein 109 (Fragment) OS=Mus musculus GN=Tmem109 PE=1 SV=1</t>
  </si>
  <si>
    <t>D3Z0I8 (+1)</t>
  </si>
  <si>
    <t>Ubiquitin-conjugating enzyme E2 D2 OS=Mus musculus GN=Ube2d2 PE=1 SV=1</t>
  </si>
  <si>
    <t>P62838</t>
  </si>
  <si>
    <t>Profilin OS=Mus musculus GN=Pfn2 PE=1 SV=1</t>
  </si>
  <si>
    <t>D3YWS3 (+1)</t>
  </si>
  <si>
    <t>Medium-chain specific acyl-CoA dehydrogenase, mitochondrial OS=Mus musculus GN=Acadm PE=1 SV=1</t>
  </si>
  <si>
    <t>P45952</t>
  </si>
  <si>
    <t>40S ribosomal protein S10 OS=Mus musculus GN=Rps10 PE=1 SV=1</t>
  </si>
  <si>
    <t>P63325</t>
  </si>
  <si>
    <t>Peroxiredoxin-6 OS=Mus musculus GN=Prdx6 PE=1 SV=3</t>
  </si>
  <si>
    <t>O08709 (+1)</t>
  </si>
  <si>
    <t>60S acidic ribosomal protein P0 OS=Mus musculus GN=Rplp0 PE=1 SV=3</t>
  </si>
  <si>
    <t>P14869</t>
  </si>
  <si>
    <t>ATP synthase-coupling factor 6, mitochondrial OS=Mus musculus GN=Atp5j PE=1 SV=1</t>
  </si>
  <si>
    <t>P97450</t>
  </si>
  <si>
    <t>Dystrophin OS=Mus musculus GN=Dmd PE=1 SV=3</t>
  </si>
  <si>
    <t>P11531</t>
  </si>
  <si>
    <t>Protein Ighv6-6 (Fragment) OS=Mus musculus GN=Ighv6-6 PE=4 SV=1</t>
  </si>
  <si>
    <t>A0A075B5T3</t>
  </si>
  <si>
    <t>MCG140784 OS=Mus musculus GN=Try10 PE=1 SV=1</t>
  </si>
  <si>
    <t>Q792Z1</t>
  </si>
  <si>
    <t>Complement C4-B OS=Mus musculus GN=C4b PE=1 SV=3</t>
  </si>
  <si>
    <t>P01029</t>
  </si>
  <si>
    <t>193 kDa</t>
  </si>
  <si>
    <t>Up-regulated during skeletal muscle growth protein 5 OS=Mus musculus GN=Usmg5 PE=1 SV=1</t>
  </si>
  <si>
    <t>Q78IK2</t>
  </si>
  <si>
    <t>6 kDa</t>
  </si>
  <si>
    <t>Heterogeneous nuclear ribonucleoprotein Q OS=Mus musculus GN=Syncrip PE=1 SV=1</t>
  </si>
  <si>
    <t>A0A0R4J259 (+2)</t>
  </si>
  <si>
    <t>63 kDa</t>
  </si>
  <si>
    <t>40S ribosomal protein S23 OS=Mus musculus GN=Rps23 PE=1 SV=3</t>
  </si>
  <si>
    <t>P62267</t>
  </si>
  <si>
    <t>Peptidyl-prolyl cis-trans isomerase FKBP1A OS=Mus musculus GN=Fkbp1a PE=1 SV=2</t>
  </si>
  <si>
    <t>P26883</t>
  </si>
  <si>
    <t>Transcription factor BTF3 OS=Mus musculus GN=Btf3 PE=1 SV=3</t>
  </si>
  <si>
    <t>Q64152</t>
  </si>
  <si>
    <t>Alpha-1-syntrophin OS=Mus musculus GN=Snta1 PE=1 SV=1</t>
  </si>
  <si>
    <t>A2AKD7</t>
  </si>
  <si>
    <t>60S ribosomal protein L22 OS=Mus musculus GN=Rpl22 PE=1 SV=2</t>
  </si>
  <si>
    <t>P67984</t>
  </si>
  <si>
    <t>60S ribosomal protein L8 OS=Mus musculus GN=Rpl8 PE=1 SV=2</t>
  </si>
  <si>
    <t>P62918</t>
  </si>
  <si>
    <t>Plasminogen OS=Mus musculus GN=Plg PE=1 SV=3</t>
  </si>
  <si>
    <t>P20918</t>
  </si>
  <si>
    <t>40S ribosomal protein S6 OS=Mus musculus GN=Rps6 PE=1 SV=1</t>
  </si>
  <si>
    <t>P62754</t>
  </si>
  <si>
    <t>Voltage-dependent anion-selective channel protein 2 (Fragment) OS=Mus musculus GN=Vdac2 PE=1 SV=1</t>
  </si>
  <si>
    <t>G3UX26 (+1)</t>
  </si>
  <si>
    <t>Fibronectin OS=Mus musculus GN=Fn1 PE=1 SV=1</t>
  </si>
  <si>
    <t>A0A087WR50 (+2)</t>
  </si>
  <si>
    <t>263 kDa</t>
  </si>
  <si>
    <t>60S ribosomal protein L23 OS=Mus musculus GN=Rpl23 PE=1 SV=1</t>
  </si>
  <si>
    <t>P62830</t>
  </si>
  <si>
    <t>14-3-3 protein gamma OS=Mus musculus GN=Ywhag PE=1 SV=2</t>
  </si>
  <si>
    <t>P61982</t>
  </si>
  <si>
    <t>ATP synthase subunit g, mitochondrial OS=Mus musculus GN=Atp5l PE=1 SV=1</t>
  </si>
  <si>
    <t>Q9CPQ8</t>
  </si>
  <si>
    <t>A0A140T8K6 (+1)</t>
  </si>
  <si>
    <t>Rho GTPase-activating protein 35 OS=Mus musculus GN=Arhgap35 PE=1 SV=3</t>
  </si>
  <si>
    <t>Q91YM2</t>
  </si>
  <si>
    <t>Myosin-9 OS=Mus musculus GN=Myh9 PE=1 SV=4</t>
  </si>
  <si>
    <t>Q8VDD5</t>
  </si>
  <si>
    <t>226 kDa</t>
  </si>
  <si>
    <t>Glycerol-3-phosphate dehydrogenase, mitochondrial OS=Mus musculus GN=Gpd2 PE=1 SV=2</t>
  </si>
  <si>
    <t>Q64521</t>
  </si>
  <si>
    <t>Keratin, type I cytoskeletal 14 OS=Homo sapiens OX=9606 GN=KRT14 PE=1 SV=4</t>
  </si>
  <si>
    <t>sp|P02533|K1C14_HUMAN</t>
  </si>
  <si>
    <t>40S ribosomal protein S28 (Fragment) OS=Mus musculus GN=Rps28 PE=1 SV=1</t>
  </si>
  <si>
    <t>G3UYV7 (+1)</t>
  </si>
  <si>
    <t>Eukaryotic translation initiation factor 3 subunit J-A OS=Mus musculus GN=Eif3j1 PE=2 SV=1</t>
  </si>
  <si>
    <t>Q3UGC7</t>
  </si>
  <si>
    <t>Aspartyl/asparaginyl beta-hydroxylase OS=Mus musculus GN=Asph PE=1 SV=1</t>
  </si>
  <si>
    <t>A2AL78 (+1)</t>
  </si>
  <si>
    <t>60S ribosomal protein L38 OS=Mus musculus GN=Rpl38 PE=1 SV=3</t>
  </si>
  <si>
    <t>Q9JJI8</t>
  </si>
  <si>
    <t>8 kDa</t>
  </si>
  <si>
    <t>40S ribosomal protein S15 OS=Mus musculus GN=Rps15 PE=1 SV=2</t>
  </si>
  <si>
    <t>P62843</t>
  </si>
  <si>
    <t>Alpha-crystallin B chain OS=Mus musculus GN=Cryab PE=1 SV=2</t>
  </si>
  <si>
    <t>P23927</t>
  </si>
  <si>
    <t>Mitochondrial pyruvate carrier 2 OS=Mus musculus GN=Mpc2 PE=1 SV=1</t>
  </si>
  <si>
    <t>Q9D023</t>
  </si>
  <si>
    <t>MICOS complex subunit (Fragment) OS=Mus musculus GN=Chchd3 PE=1 SV=1</t>
  </si>
  <si>
    <t>D3Z0L4 (+2)</t>
  </si>
  <si>
    <t>Protein-arginine deiminase type-2 OS=Mus musculus GN=Padi2 PE=1 SV=2</t>
  </si>
  <si>
    <t>Q08642</t>
  </si>
  <si>
    <t>Phosphoglycerate kinase 1 OS=Mus musculus GN=Pgk1 PE=1 SV=4</t>
  </si>
  <si>
    <t>P09411</t>
  </si>
  <si>
    <t>Protein Igkv5-39 OS=Mus musculus GN=Igkv5-39 PE=1 SV=7</t>
  </si>
  <si>
    <t>A0A075B5M7</t>
  </si>
  <si>
    <t>60S ribosomal protein L18a OS=Mus musculus GN=Rpl18a PE=1 SV=1</t>
  </si>
  <si>
    <t>P62717</t>
  </si>
  <si>
    <t>Galectin-3-binding protein OS=Mus musculus GN=Lgals3bp PE=1 SV=1</t>
  </si>
  <si>
    <t>Q07797</t>
  </si>
  <si>
    <t>64 kDa</t>
  </si>
  <si>
    <t>tRNA-splicing ligase RtcB homolog OS=Mus musculus GN=Rtcb PE=1 SV=1</t>
  </si>
  <si>
    <t>Q99LF4</t>
  </si>
  <si>
    <t>Ig kappa chain V-V region HP R16.7 OS=Mus musculus PE=1 SV=1</t>
  </si>
  <si>
    <t>P01644 (+1)</t>
  </si>
  <si>
    <t>Threonine--tRNA ligase, cytoplasmic OS=Mus musculus GN=Tars PE=1 SV=2</t>
  </si>
  <si>
    <t>Q9D0R2</t>
  </si>
  <si>
    <t>Adenylate kinase isoenzyme 1 OS=Mus musculus GN=Ak1 PE=1 SV=1</t>
  </si>
  <si>
    <t>Q9R0Y5</t>
  </si>
  <si>
    <t>Ribosomal protein L19 OS=Mus musculus GN=Rpl19 PE=1 SV=1</t>
  </si>
  <si>
    <t>A2A547 (+1)</t>
  </si>
  <si>
    <t>60S ribosomal protein L36a OS=Mus musculus GN=Rpl36a PE=1 SV=2</t>
  </si>
  <si>
    <t>P83882</t>
  </si>
  <si>
    <t>ATP synthase subunit e, mitochondrial OS=Mus musculus GN=Atp5i PE=1 SV=2</t>
  </si>
  <si>
    <t>Q06185</t>
  </si>
  <si>
    <t>Ornithine aminotransferase, mitochondrial OS=Mus musculus GN=Oat PE=1 SV=1</t>
  </si>
  <si>
    <t>P29758</t>
  </si>
  <si>
    <t>Histone H3.3 OS=Mus musculus GN=H3f3a PE=1 SV=2</t>
  </si>
  <si>
    <t>P84244</t>
  </si>
  <si>
    <t>60S acidic ribosomal protein P2 OS=Mus musculus GN=Rplp2 PE=1 SV=3</t>
  </si>
  <si>
    <t>P99027</t>
  </si>
  <si>
    <t>Vacuolar protein sorting-associated protein 26B OS=Mus musculus GN=Vps26b PE=1 SV=1</t>
  </si>
  <si>
    <t>Q8C0E2</t>
  </si>
  <si>
    <t>60S ribosomal protein L30 OS=Mus musculus GN=Rpl30 PE=1 SV=2</t>
  </si>
  <si>
    <t>P62889</t>
  </si>
  <si>
    <t>Isocitrate dehydrogenase [NAD] subunit alpha, mitochondrial OS=Mus musculus GN=Idh3a PE=1 SV=1</t>
  </si>
  <si>
    <t>Q9D6R2</t>
  </si>
  <si>
    <t>Histone-lysine N-methyltransferase Smyd1 OS=Mus musculus GN=Smyd1 PE=1 SV=3</t>
  </si>
  <si>
    <t>P97443</t>
  </si>
  <si>
    <t>Protein phosphatase 1 regulatory subunit OS=Mus musculus GN=Ppp1r3d PE=1 SV=1</t>
  </si>
  <si>
    <t>A2AJW4</t>
  </si>
  <si>
    <t>Cytochrome c oxidase subunit 2 OS=Mus musculus GN=Mtco2 PE=1 SV=1</t>
  </si>
  <si>
    <t>P00405</t>
  </si>
  <si>
    <t>Ferrochelatase OS=Mus musculus GN=Fech PE=1 SV=1</t>
  </si>
  <si>
    <t>Q544X6</t>
  </si>
  <si>
    <t>28S ribosomal protein S36, mitochondrial OS=Mus musculus GN=Mrps36 PE=1 SV=1</t>
  </si>
  <si>
    <t>Q9CQX8</t>
  </si>
  <si>
    <t>Junctophilin-2 OS=Mus musculus GN=Jph2 PE=1 SV=2</t>
  </si>
  <si>
    <t>Q9ET78</t>
  </si>
  <si>
    <t>Enoyl-CoA delta isomerase 1, mitochondrial OS=Mus musculus GN=Eci1 PE=1 SV=2</t>
  </si>
  <si>
    <t>P42125</t>
  </si>
  <si>
    <t>60S ribosomal protein L34 OS=Mus musculus GN=Rpl34 PE=1 SV=1</t>
  </si>
  <si>
    <t>A0A0G2JEY6 (+1)</t>
  </si>
  <si>
    <t>A0A140T8Q1</t>
  </si>
  <si>
    <t>Protein kinase C and casein kinase II substrate protein 3 OS=Mus musculus GN=Pacsin3 PE=1 SV=1</t>
  </si>
  <si>
    <t>Q99JB8</t>
  </si>
  <si>
    <t>Perilipin-4 OS=Mus musculus GN=Plin4 PE=1 SV=2</t>
  </si>
  <si>
    <t>O88492</t>
  </si>
  <si>
    <t>40S ribosomal protein S30 OS=Mus musculus GN=Fau PE=1 SV=1</t>
  </si>
  <si>
    <t>Q642K5</t>
  </si>
  <si>
    <t>ATP synthase subunit f, mitochondrial OS=Mus musculus GN=Atp5j2 PE=1 SV=3</t>
  </si>
  <si>
    <t>P56135</t>
  </si>
  <si>
    <t>Protein Iglc1 (Fragment) OS=Mus musculus GN=Iglc1 PE=4 SV=1</t>
  </si>
  <si>
    <t>A0A0G2JE99 (+1)</t>
  </si>
  <si>
    <t>Protein Igkv6-15 (Fragment) OS=Mus musculus GN=Igkv6-15 PE=1 SV=2</t>
  </si>
  <si>
    <t>A0A140T8M5</t>
  </si>
  <si>
    <t>Ig kappa chain V-III region PC 2880/PC 1229 OS=Mus musculus PE=1 SV=1</t>
  </si>
  <si>
    <t>P01654 (+1)</t>
  </si>
  <si>
    <t>Protein Igkv1-135 (Fragment) OS=Mus musculus GN=Igkv1-135 PE=4 SV=1</t>
  </si>
  <si>
    <t>A0A0B4J1H7</t>
  </si>
  <si>
    <t>14-3-3 protein epsilon OS=Mus musculus GN=Ywhae PE=1 SV=1</t>
  </si>
  <si>
    <t>P62259</t>
  </si>
  <si>
    <t>Ig kappa chain V-II region 26-10 OS=Mus musculus PE=1 SV=1</t>
  </si>
  <si>
    <t>P01631</t>
  </si>
  <si>
    <t>Serotransferrin OS=Mus musculus GN=Tf PE=1 SV=1</t>
  </si>
  <si>
    <t>Q921I1</t>
  </si>
  <si>
    <t>77 kDa</t>
  </si>
  <si>
    <t>Cytoplasmic dynein 1 light intermediate chain 1 OS=Mus musculus GN=Dync1li1 PE=1 SV=1</t>
  </si>
  <si>
    <t>Q8R1Q8</t>
  </si>
  <si>
    <t>Proteasome subunit alpha type-7 OS=Mus musculus GN=Psma7 PE=1 SV=1</t>
  </si>
  <si>
    <t>Q9Z2U0</t>
  </si>
  <si>
    <t>LanC-like protein 1 OS=Mus musculus GN=Lancl1 PE=1 SV=1</t>
  </si>
  <si>
    <t>O89112</t>
  </si>
  <si>
    <t>Myozenin-3 OS=Mus musculus GN=Myoz3 PE=1 SV=1</t>
  </si>
  <si>
    <t>E9QJU4 (+1)</t>
  </si>
  <si>
    <t>40S ribosomal protein S29 OS=Mus musculus GN=Rps29 PE=3 SV=2</t>
  </si>
  <si>
    <t>P62274</t>
  </si>
  <si>
    <t>7 kDa</t>
  </si>
  <si>
    <t>cAMP-dependent protein kinase type II-alpha regulatory subunit OS=Mus musculus GN=Prkar2a PE=1 SV=1</t>
  </si>
  <si>
    <t>A0A0A6YX73 (+1)</t>
  </si>
  <si>
    <t>Kininogen-1 OS=Mus musculus GN=Kng1 PE=1 SV=1</t>
  </si>
  <si>
    <t>A0A0R4J038 (+2)</t>
  </si>
  <si>
    <t>Ig kappa chain V-VI region XRPC 44 OS=Mus musculus PE=1 SV=1</t>
  </si>
  <si>
    <t>P01675 (+4)</t>
  </si>
  <si>
    <t>Myozenin-1 OS=Mus musculus GN=Myoz1 PE=1 SV=1</t>
  </si>
  <si>
    <t>Q9JK37</t>
  </si>
  <si>
    <t>Protein Ighv1-31 OS=Mus musculus GN=Ighv1-31 PE=4 SV=1</t>
  </si>
  <si>
    <t>A0A075B5V1</t>
  </si>
  <si>
    <t>Ig heavy chain V region 441 OS=Mus musculus PE=4 SV=1</t>
  </si>
  <si>
    <t>P01806 (+2)</t>
  </si>
  <si>
    <t>Aly/REF export factor 2 OS=Mus musculus GN=Alyref2 PE=1 SV=1</t>
  </si>
  <si>
    <t>Q9JJW6</t>
  </si>
  <si>
    <t>Ras GTPase-activating protein-binding protein 2 OS=Mus musculus GN=G3bp2 PE=1 SV=2</t>
  </si>
  <si>
    <t>P97379</t>
  </si>
  <si>
    <t>60S ribosomal protein L29 OS=Mus musculus GN=Rpl29 PE=2 SV=2</t>
  </si>
  <si>
    <t>P47915</t>
  </si>
  <si>
    <t>Peptidyl-prolyl cis-trans isomerase B OS=Mus musculus GN=Ppib PE=1 SV=2</t>
  </si>
  <si>
    <t>P24369</t>
  </si>
  <si>
    <t>Valine--tRNA ligase OS=Mus musculus GN=Vars PE=1 SV=1</t>
  </si>
  <si>
    <t>Q9Z1Q9 (+1)</t>
  </si>
  <si>
    <t>140 kDa</t>
  </si>
  <si>
    <t>Alpha-S1-casein CONTAMINANT OS=Bos taurus GN=CSN1S1 PE=1 SV=2</t>
  </si>
  <si>
    <t>P02662</t>
  </si>
  <si>
    <t>Protein Igkv4-55 (Fragment) OS=Mus musculus GN=Igkv4-55 PE=1 SV=1</t>
  </si>
  <si>
    <t>A0A0B4J1I9</t>
  </si>
  <si>
    <t>Cullin-associated NEDD8-dissociated protein 2 OS=Mus musculus GN=Cand2 PE=1 SV=2</t>
  </si>
  <si>
    <t>Q6ZQ73</t>
  </si>
  <si>
    <t>Serotransferrin OS=Homo sapiens OX=9606 GN=TF PE=1 SV=3</t>
  </si>
  <si>
    <t>sp|P02787|TRFE_HUMAN</t>
  </si>
  <si>
    <t>Splicing factor, proline- and glutamine-rich OS=Mus musculus GN=Sfpq PE=1 SV=1</t>
  </si>
  <si>
    <t>Q8VIJ6</t>
  </si>
  <si>
    <t>Protein Igkv14-111 (Fragment) OS=Mus musculus GN=Igkv14-111 PE=4 SV=2</t>
  </si>
  <si>
    <t>A0A140T8P9 (+1)</t>
  </si>
  <si>
    <t>CD5 antigen-like OS=Mus musculus GN=Cd5l PE=1 SV=3</t>
  </si>
  <si>
    <t>Q9QWK4</t>
  </si>
  <si>
    <t>Protein Ighv1-81 (Fragment) OS=Mus musculus GN=Ighv1-81 PE=4 SV=1</t>
  </si>
  <si>
    <t>A0A075B5Y4</t>
  </si>
  <si>
    <t>Kelch-like protein 40 OS=Mus musculus GN=Klhl40 PE=1 SV=1</t>
  </si>
  <si>
    <t>Q9D783</t>
  </si>
  <si>
    <t>70 kDa</t>
  </si>
  <si>
    <t>Fumarylacetoacetate hydrolase domain-containing protein 2A OS=Mus musculus GN=Fahd2a PE=1 SV=1</t>
  </si>
  <si>
    <t>A0A0R4J094 (+1)</t>
  </si>
  <si>
    <t>Eukaryotic initiation factor 4A-II OS=Mus musculus GN=Eif4a2 PE=1 SV=2</t>
  </si>
  <si>
    <t>P10630 (+1)</t>
  </si>
  <si>
    <t>Splicing regulatory glutamine/lysine-rich protein 1 OS=Mus musculus GN=Srek1 PE=2 SV=1</t>
  </si>
  <si>
    <t>Q8BZX4</t>
  </si>
  <si>
    <t>Ig lambda-2 chain C region OS=Mus musculus GN=Iglc2 PE=1 SV=1</t>
  </si>
  <si>
    <t>P01844 (+1)</t>
  </si>
  <si>
    <t>Collagen alpha-1(II) chain OS=Mus musculus GN=Col2a1 PE=1 SV=2</t>
  </si>
  <si>
    <t>P28481</t>
  </si>
  <si>
    <t>142 kDa</t>
  </si>
  <si>
    <t>Tryptophan 2,3-dioxygenase OS=Mus musculus GN=Tdo2 PE=1 SV=2</t>
  </si>
  <si>
    <t>P48776</t>
  </si>
  <si>
    <t>T-complex protein 1 subunit delta OS=Mus musculus GN=Cct4 PE=1 SV=3</t>
  </si>
  <si>
    <t>P80315</t>
  </si>
  <si>
    <t>Nucleolin OS=Mus musculus GN=Ncl PE=1 SV=2</t>
  </si>
  <si>
    <t>P09405</t>
  </si>
  <si>
    <t>END OF FILE</t>
  </si>
  <si>
    <t xml:space="preserve">Glutathione peroxidase OS=Mus musculus GN=Gpx4 PE=1 SV=1 </t>
  </si>
  <si>
    <t>Myelin basic protein (Fragment) OS=Mus musculus GN=Mbp PE=1 SV=1</t>
  </si>
  <si>
    <t>Protein Rpl23a-ps3 OS=Mus musculus GN=Rpl23a-ps3 PE=3 SV=1</t>
  </si>
  <si>
    <t>Protein Gm10036 OS=Mus musculus GN=Gm10036 PE=3 SV=1\</t>
  </si>
  <si>
    <t>Protein Gm9493 OS=Mus musculus GN=Gm9493 PE=4 SV=1</t>
  </si>
  <si>
    <t xml:space="preserve">Protein Igkv12-41 (Fragment) OS=Mus musculus GN=Igkv12-41 PE=1 SV=2 </t>
  </si>
  <si>
    <t xml:space="preserve">Elongation factor Tu OS=Mus musculus GN=Gm9755 PE=3 SV=1 </t>
  </si>
  <si>
    <t>MCG55033 OS=Mus musculus GN=Gm10250 PE=4 SV=1</t>
  </si>
  <si>
    <t>Protein Vdac3-ps1 OS=Mus musculus GN=Vdac3-ps1 PE=4 SV=1</t>
  </si>
  <si>
    <t>60S ribosomal protein L36 OS=Mus musculus GN=Rpl36-ps3 PE=3 SV=1</t>
  </si>
  <si>
    <t>TSC</t>
  </si>
  <si>
    <t>x1000</t>
  </si>
  <si>
    <t>Total SpC/L</t>
  </si>
  <si>
    <t>Identified Proteins</t>
  </si>
  <si>
    <t>NSAF p value Myc vs WT</t>
  </si>
  <si>
    <t>Explanation of the sheets in this file:</t>
  </si>
  <si>
    <t>Sheet name</t>
  </si>
  <si>
    <t>Raw data</t>
  </si>
  <si>
    <t>NSAF WT average</t>
  </si>
  <si>
    <t>Myc Rep1</t>
  </si>
  <si>
    <t>Myc Rep2</t>
  </si>
  <si>
    <t>Myc Rep3</t>
  </si>
  <si>
    <t>WT Rep1</t>
  </si>
  <si>
    <t>WT Rep2</t>
  </si>
  <si>
    <t>WT Rep3</t>
  </si>
  <si>
    <t>Spc/L Myc Rep1</t>
  </si>
  <si>
    <t>Spc/L Myc Rep2</t>
  </si>
  <si>
    <t>Spc/L Myc Rep3</t>
  </si>
  <si>
    <t>Spc/L WT Rep1</t>
  </si>
  <si>
    <t>Spc/L WT Rep2</t>
  </si>
  <si>
    <t>Spc/L WT Rep3</t>
  </si>
  <si>
    <t>NSAF Myc Rep2</t>
  </si>
  <si>
    <t>NSAF Myc Rep1</t>
  </si>
  <si>
    <t>NSAF WT Rep1</t>
  </si>
  <si>
    <t>NSAF WT Rep2</t>
  </si>
  <si>
    <t>NSAF WT Rep3</t>
  </si>
  <si>
    <t>Sorted by FC</t>
  </si>
  <si>
    <t>Filtered data NSAF</t>
  </si>
  <si>
    <t>FC NSAF Myc vs NSAF WT</t>
  </si>
  <si>
    <t>NSAF Myc average</t>
  </si>
  <si>
    <t xml:space="preserve"> -log10(p value)Myc vs WT</t>
  </si>
  <si>
    <t>log2FC Myc vs WT</t>
  </si>
  <si>
    <t xml:space="preserve"> -log10(p value) Myc vs WT</t>
  </si>
  <si>
    <t xml:space="preserve">after removal of non-mouse proteins, pseudogenes, redundant Uniprot entries, keratins, immunoglobulins, serum proteins and proteins found in only one out of three Myc replicates. NSAF values were calculated, data sorted by NSAF p values and NSAF averages calculated.  </t>
  </si>
  <si>
    <t>List of proteins after removal of non-mouse proteins, pseudogenes, redundant Uniprot entries, keratins, immunoglobulins, serum proteins and proteins found in only one out of three replicates. Includes length of protein, SpC/L, total spectrum count of each individual protein divided by protein length, NSAF, normalized spectral abundance factor, p value for NSAF Myc vs NSAF WT. Sorted by p-values</t>
  </si>
  <si>
    <t>TSC Myc average</t>
  </si>
  <si>
    <t>TSC Myc SEM</t>
  </si>
  <si>
    <t>TSC WT average</t>
  </si>
  <si>
    <t>TSC WT SEM</t>
  </si>
  <si>
    <t>FC NSAF Myc vs NSAF WT FC&lt;1 removed</t>
  </si>
  <si>
    <t>NSAF Myc SEM</t>
  </si>
  <si>
    <t>NSAF WT SEM</t>
  </si>
  <si>
    <t>Volcano</t>
  </si>
  <si>
    <t>Volcano plot of proteins in c-myc IP from skeletal muscle of Malin-myc and WT animals</t>
  </si>
  <si>
    <t>Proteins sorted by NSAF fold change (FC) from high to low.</t>
  </si>
  <si>
    <t>To calculate NSAF fold change, and to avoid dividing by 0, an arbitrary number 0.001 was added to all NSAF average values. Sorted by p-value of c-myc vs WT</t>
  </si>
  <si>
    <t>To calculate NSAF fold change, and to avoid dividing by 0, an arbitrary number 0.001 was added to all NSAF average values. Data sorted by FC of Myc vs WT</t>
  </si>
  <si>
    <t>List of all proteins identified by MS/MS analysis of c-myc immuoprecipitates from skeletal muscle of 3 biological replicates, including gene name, Uniprot accession number, molecular weight, total spectrum count (TSC) and number of unique peptides.</t>
  </si>
  <si>
    <t>Totall Proteins identified by MS/MS analysis of c-myc immunoprecipitates from three replicates from skeletal muscle of Maliin-myc and WT mice before removal of non-specific proteins</t>
  </si>
  <si>
    <t>Proteins identified by MS/MS analysis of c-myc immunoprecipitates from skeletal muscle of malin-myc and WT mice</t>
  </si>
  <si>
    <t>Number of unique peptides</t>
  </si>
  <si>
    <t>LC-MS/MS data of three replicates of c-myc immunoprecipitates from skeletal muscle of Malin-myc and WT mice</t>
  </si>
  <si>
    <t>Proteins identified by MS/MS analysis of c-myc immunoprecipitates from skeletal muscle of maliin-myc and WT mice</t>
  </si>
  <si>
    <t>Volcano Plot of Proteins identified by MS/MS in IP from skeletal muscle of Malin-myc and WT mice</t>
  </si>
  <si>
    <t>Protein Length</t>
  </si>
  <si>
    <t>Supplementary File1, Related to Figure 3A, B and 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"/>
  </numFmts>
  <fonts count="14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sz val="12"/>
      <color theme="1"/>
      <name val="Arial"/>
      <family val="2"/>
    </font>
    <font>
      <sz val="12"/>
      <color rgb="FFFF0000"/>
      <name val="Arial"/>
      <family val="2"/>
    </font>
    <font>
      <b/>
      <sz val="12"/>
      <color rgb="FFFF0000"/>
      <name val="Calibri (Body)_x0000_"/>
    </font>
    <font>
      <b/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0" fillId="0" borderId="0" xfId="0" applyFill="1"/>
    <xf numFmtId="0" fontId="4" fillId="0" borderId="0" xfId="0" applyFont="1" applyFill="1"/>
    <xf numFmtId="0" fontId="0" fillId="0" borderId="0" xfId="0" applyFont="1"/>
    <xf numFmtId="0" fontId="0" fillId="0" borderId="0" xfId="0" applyFont="1" applyFill="1"/>
    <xf numFmtId="0" fontId="0" fillId="0" borderId="0" xfId="0" applyAlignment="1">
      <alignment wrapText="1"/>
    </xf>
    <xf numFmtId="0" fontId="2" fillId="0" borderId="0" xfId="0" applyFont="1" applyAlignment="1">
      <alignment wrapText="1"/>
    </xf>
    <xf numFmtId="0" fontId="0" fillId="0" borderId="0" xfId="0" applyAlignment="1">
      <alignment vertical="top" wrapText="1"/>
    </xf>
    <xf numFmtId="0" fontId="3" fillId="0" borderId="0" xfId="0" applyFont="1" applyAlignment="1">
      <alignment vertical="top"/>
    </xf>
    <xf numFmtId="0" fontId="3" fillId="0" borderId="0" xfId="0" applyFont="1" applyAlignment="1">
      <alignment vertical="top" wrapText="1"/>
    </xf>
    <xf numFmtId="0" fontId="0" fillId="0" borderId="0" xfId="0" applyAlignment="1">
      <alignment vertical="top"/>
    </xf>
    <xf numFmtId="0" fontId="6" fillId="0" borderId="0" xfId="0" applyFont="1" applyAlignment="1">
      <alignment wrapText="1"/>
    </xf>
    <xf numFmtId="0" fontId="0" fillId="0" borderId="0" xfId="0" applyFont="1" applyAlignment="1">
      <alignment wrapText="1"/>
    </xf>
    <xf numFmtId="0" fontId="5" fillId="0" borderId="0" xfId="0" applyFont="1" applyAlignment="1"/>
    <xf numFmtId="0" fontId="7" fillId="0" borderId="0" xfId="0" applyFont="1" applyAlignment="1"/>
    <xf numFmtId="0" fontId="7" fillId="0" borderId="0" xfId="0" applyFont="1" applyAlignment="1">
      <alignment wrapText="1"/>
    </xf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 applyAlignment="1">
      <alignment wrapText="1"/>
    </xf>
    <xf numFmtId="0" fontId="6" fillId="0" borderId="0" xfId="0" applyFont="1"/>
    <xf numFmtId="164" fontId="0" fillId="0" borderId="0" xfId="0" applyNumberFormat="1"/>
    <xf numFmtId="2" fontId="0" fillId="0" borderId="0" xfId="0" applyNumberFormat="1"/>
    <xf numFmtId="165" fontId="0" fillId="0" borderId="0" xfId="0" applyNumberFormat="1"/>
    <xf numFmtId="166" fontId="0" fillId="0" borderId="0" xfId="0" applyNumberFormat="1"/>
    <xf numFmtId="0" fontId="3" fillId="0" borderId="0" xfId="0" applyFont="1" applyAlignment="1">
      <alignment vertical="center"/>
    </xf>
    <xf numFmtId="0" fontId="3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0" fontId="0" fillId="0" borderId="0" xfId="0" applyFont="1" applyAlignment="1">
      <alignment vertical="top"/>
    </xf>
    <xf numFmtId="0" fontId="2" fillId="0" borderId="0" xfId="0" applyFont="1" applyAlignment="1">
      <alignment vertical="top"/>
    </xf>
    <xf numFmtId="0" fontId="3" fillId="0" borderId="0" xfId="0" applyFont="1" applyAlignment="1">
      <alignment wrapText="1"/>
    </xf>
    <xf numFmtId="0" fontId="8" fillId="0" borderId="0" xfId="0" applyFont="1" applyAlignment="1">
      <alignment horizontal="center" wrapText="1"/>
    </xf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625475</xdr:colOff>
      <xdr:row>4</xdr:row>
      <xdr:rowOff>123825</xdr:rowOff>
    </xdr:from>
    <xdr:to>
      <xdr:col>10</xdr:col>
      <xdr:colOff>168275</xdr:colOff>
      <xdr:row>27</xdr:row>
      <xdr:rowOff>161925</xdr:rowOff>
    </xdr:to>
    <xdr:pic>
      <xdr:nvPicPr>
        <xdr:cNvPr id="2" name="Picture 1" descr="A graph of a function&#10;&#10;Description automatically generated with medium confidence">
          <a:extLst>
            <a:ext uri="{FF2B5EF4-FFF2-40B4-BE49-F238E27FC236}">
              <a16:creationId xmlns:a16="http://schemas.microsoft.com/office/drawing/2014/main" id="{187D2606-6596-FB9C-F940-32DA0E48222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971675" y="1089025"/>
          <a:ext cx="4927600" cy="44196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BE5448-F828-4589-9387-055C03462440}">
  <dimension ref="A1:P16"/>
  <sheetViews>
    <sheetView zoomScale="119" workbookViewId="0">
      <selection activeCell="B4" sqref="B4"/>
    </sheetView>
  </sheetViews>
  <sheetFormatPr baseColWidth="10" defaultColWidth="9" defaultRowHeight="15"/>
  <cols>
    <col min="1" max="1" width="33.33203125" style="8" customWidth="1"/>
    <col min="2" max="4" width="9" style="8"/>
    <col min="5" max="5" width="148.1640625" style="8" customWidth="1"/>
    <col min="6" max="16384" width="9" style="8"/>
  </cols>
  <sheetData>
    <row r="1" spans="1:16">
      <c r="A1" s="17" t="s">
        <v>1068</v>
      </c>
      <c r="B1" s="14"/>
      <c r="C1" s="14"/>
      <c r="D1" s="14"/>
      <c r="E1" s="14"/>
    </row>
    <row r="2" spans="1:16">
      <c r="A2" s="16" t="s">
        <v>1064</v>
      </c>
      <c r="B2" s="14"/>
      <c r="C2" s="14"/>
      <c r="D2" s="14"/>
      <c r="E2" s="14"/>
    </row>
    <row r="3" spans="1:16">
      <c r="A3" s="14"/>
      <c r="B3" s="14"/>
      <c r="C3" s="14"/>
      <c r="D3" s="14"/>
      <c r="E3" s="14"/>
    </row>
    <row r="4" spans="1:16">
      <c r="A4" s="14"/>
      <c r="B4" s="14"/>
      <c r="C4" s="14"/>
      <c r="D4" s="14"/>
      <c r="E4" s="14"/>
    </row>
    <row r="5" spans="1:16" ht="16">
      <c r="A5" s="14" t="s">
        <v>1018</v>
      </c>
      <c r="B5" s="14"/>
      <c r="C5" s="14"/>
      <c r="D5" s="14"/>
      <c r="E5" s="14"/>
    </row>
    <row r="6" spans="1:16">
      <c r="A6" s="14"/>
      <c r="B6" s="14"/>
      <c r="C6" s="14"/>
      <c r="D6" s="14"/>
      <c r="E6" s="14"/>
    </row>
    <row r="7" spans="1:16" ht="16">
      <c r="A7" s="18" t="s">
        <v>1019</v>
      </c>
      <c r="B7" s="14"/>
      <c r="C7" s="14"/>
      <c r="D7" s="14"/>
      <c r="E7" s="14"/>
    </row>
    <row r="8" spans="1:16">
      <c r="A8" s="14"/>
      <c r="B8" s="14"/>
      <c r="C8" s="14"/>
      <c r="D8" s="14"/>
      <c r="E8" s="14"/>
    </row>
    <row r="9" spans="1:16" ht="31">
      <c r="A9" s="14" t="s">
        <v>1020</v>
      </c>
      <c r="B9" s="14"/>
      <c r="C9" s="14"/>
      <c r="D9" s="14"/>
      <c r="E9" s="14" t="s">
        <v>1060</v>
      </c>
    </row>
    <row r="10" spans="1:16">
      <c r="A10" s="14"/>
      <c r="B10" s="14"/>
      <c r="C10" s="14"/>
      <c r="D10" s="14"/>
      <c r="E10" s="14"/>
    </row>
    <row r="11" spans="1:16" ht="46" customHeight="1">
      <c r="A11" s="14" t="s">
        <v>1040</v>
      </c>
      <c r="B11" s="14"/>
      <c r="C11" s="14"/>
      <c r="D11" s="14"/>
      <c r="E11" s="14" t="s">
        <v>1047</v>
      </c>
      <c r="F11" s="15"/>
      <c r="G11" s="15"/>
      <c r="H11" s="15"/>
      <c r="I11" s="15"/>
      <c r="J11" s="15"/>
      <c r="K11" s="15"/>
      <c r="L11" s="15"/>
      <c r="M11" s="15"/>
      <c r="N11" s="15"/>
      <c r="O11" s="15"/>
      <c r="P11" s="15"/>
    </row>
    <row r="12" spans="1:16">
      <c r="A12" s="14"/>
      <c r="B12" s="14"/>
      <c r="C12" s="14"/>
      <c r="D12" s="14"/>
      <c r="E12" s="14"/>
    </row>
    <row r="13" spans="1:16" ht="16">
      <c r="A13" s="14" t="s">
        <v>1039</v>
      </c>
      <c r="B13" s="14"/>
      <c r="C13" s="14"/>
      <c r="D13" s="14"/>
      <c r="E13" s="14" t="s">
        <v>1057</v>
      </c>
    </row>
    <row r="14" spans="1:16">
      <c r="A14" s="14"/>
      <c r="B14" s="14"/>
      <c r="C14" s="14"/>
      <c r="D14" s="14"/>
      <c r="E14" s="14"/>
    </row>
    <row r="15" spans="1:16" ht="16">
      <c r="A15" s="14" t="s">
        <v>1055</v>
      </c>
      <c r="B15" s="14"/>
      <c r="C15" s="14"/>
      <c r="D15" s="14"/>
      <c r="E15" s="14" t="s">
        <v>1056</v>
      </c>
    </row>
    <row r="16" spans="1:16">
      <c r="A16" s="14"/>
      <c r="B16" s="14"/>
      <c r="C16" s="14"/>
      <c r="D16" s="14"/>
      <c r="E16" s="14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B03792-17B0-402A-AC0C-88B5C9D0AB6F}">
  <dimension ref="A2:Q443"/>
  <sheetViews>
    <sheetView topLeftCell="A476" zoomScale="91" zoomScaleNormal="91" zoomScalePageLayoutView="78" workbookViewId="0">
      <selection activeCell="E4" sqref="E4:J4"/>
    </sheetView>
  </sheetViews>
  <sheetFormatPr baseColWidth="10" defaultColWidth="8.83203125" defaultRowHeight="15"/>
  <cols>
    <col min="1" max="1" width="4.33203125" customWidth="1"/>
    <col min="2" max="2" width="34.1640625" customWidth="1"/>
    <col min="3" max="3" width="17.33203125" customWidth="1"/>
    <col min="4" max="4" width="13.83203125" customWidth="1"/>
    <col min="5" max="7" width="9.5" customWidth="1"/>
    <col min="8" max="9" width="8.33203125" customWidth="1"/>
    <col min="12" max="12" width="10.5" customWidth="1"/>
    <col min="13" max="13" width="9.83203125" customWidth="1"/>
    <col min="14" max="14" width="10.5" customWidth="1"/>
    <col min="15" max="15" width="9.5" customWidth="1"/>
    <col min="16" max="16" width="10" customWidth="1"/>
    <col min="17" max="17" width="9.83203125" customWidth="1"/>
  </cols>
  <sheetData>
    <row r="2" spans="1:17" ht="21" customHeight="1">
      <c r="A2" s="1"/>
      <c r="B2" s="19" t="s">
        <v>1061</v>
      </c>
      <c r="C2" s="25"/>
      <c r="D2" s="25"/>
      <c r="E2" s="25"/>
      <c r="F2" s="25"/>
      <c r="G2" s="25"/>
      <c r="H2" s="25"/>
      <c r="I2" s="25"/>
      <c r="J2" s="25"/>
      <c r="K2" s="25"/>
    </row>
    <row r="3" spans="1:17">
      <c r="A3" s="1"/>
    </row>
    <row r="4" spans="1:17" s="13" customFormat="1" ht="48">
      <c r="A4" s="33"/>
      <c r="B4" s="34"/>
      <c r="C4" s="33"/>
      <c r="D4" s="33"/>
      <c r="E4" s="30" t="s">
        <v>1013</v>
      </c>
      <c r="F4" s="30" t="s">
        <v>1013</v>
      </c>
      <c r="G4" s="30" t="s">
        <v>1013</v>
      </c>
      <c r="H4" s="30" t="s">
        <v>1013</v>
      </c>
      <c r="I4" s="30" t="s">
        <v>1013</v>
      </c>
      <c r="J4" s="30" t="s">
        <v>1013</v>
      </c>
      <c r="L4" s="12" t="s">
        <v>1063</v>
      </c>
      <c r="M4" s="12" t="s">
        <v>1063</v>
      </c>
      <c r="N4" s="12" t="s">
        <v>1063</v>
      </c>
      <c r="O4" s="12" t="s">
        <v>1063</v>
      </c>
      <c r="P4" s="12" t="s">
        <v>1063</v>
      </c>
      <c r="Q4" s="12" t="s">
        <v>1063</v>
      </c>
    </row>
    <row r="5" spans="1:17" s="2" customFormat="1">
      <c r="A5" s="2" t="s">
        <v>0</v>
      </c>
      <c r="B5" s="2" t="s">
        <v>1016</v>
      </c>
      <c r="C5" s="2" t="s">
        <v>1</v>
      </c>
      <c r="D5" s="2" t="s">
        <v>2</v>
      </c>
      <c r="E5" s="2" t="s">
        <v>1022</v>
      </c>
      <c r="F5" s="2" t="s">
        <v>1023</v>
      </c>
      <c r="G5" s="2" t="s">
        <v>1024</v>
      </c>
      <c r="H5" s="2" t="s">
        <v>1025</v>
      </c>
      <c r="I5" s="2" t="s">
        <v>1026</v>
      </c>
      <c r="J5" s="2" t="s">
        <v>1027</v>
      </c>
      <c r="L5" s="2" t="s">
        <v>1022</v>
      </c>
      <c r="M5" s="2" t="s">
        <v>1023</v>
      </c>
      <c r="N5" s="2" t="s">
        <v>1024</v>
      </c>
      <c r="O5" s="2" t="s">
        <v>1025</v>
      </c>
      <c r="P5" s="2" t="s">
        <v>1026</v>
      </c>
      <c r="Q5" s="2" t="s">
        <v>1027</v>
      </c>
    </row>
    <row r="6" spans="1:17" s="3" customFormat="1">
      <c r="A6" s="3">
        <v>1</v>
      </c>
      <c r="B6" s="3" t="s">
        <v>3</v>
      </c>
      <c r="C6" s="3" t="s">
        <v>4</v>
      </c>
      <c r="D6" s="3" t="s">
        <v>5</v>
      </c>
      <c r="E6" s="3">
        <v>232</v>
      </c>
      <c r="F6" s="3">
        <v>197</v>
      </c>
      <c r="G6" s="3">
        <v>216</v>
      </c>
      <c r="H6" s="3">
        <v>336</v>
      </c>
      <c r="I6" s="3">
        <v>180</v>
      </c>
      <c r="J6" s="3">
        <v>190</v>
      </c>
      <c r="L6" s="3">
        <v>22</v>
      </c>
      <c r="M6" s="3">
        <v>21</v>
      </c>
      <c r="N6" s="3">
        <v>23</v>
      </c>
      <c r="O6" s="3">
        <v>31</v>
      </c>
      <c r="P6" s="3">
        <v>21</v>
      </c>
      <c r="Q6" s="3">
        <v>22</v>
      </c>
    </row>
    <row r="7" spans="1:17" s="3" customFormat="1">
      <c r="A7" s="3">
        <v>2</v>
      </c>
      <c r="B7" s="3" t="s">
        <v>6</v>
      </c>
      <c r="C7" s="3" t="s">
        <v>7</v>
      </c>
      <c r="D7" s="3" t="s">
        <v>8</v>
      </c>
      <c r="E7" s="3">
        <v>205</v>
      </c>
      <c r="F7" s="3">
        <v>170</v>
      </c>
      <c r="G7" s="3">
        <v>195</v>
      </c>
      <c r="H7" s="3">
        <v>307</v>
      </c>
      <c r="I7" s="3">
        <v>158</v>
      </c>
      <c r="J7" s="3">
        <v>163</v>
      </c>
      <c r="L7" s="3">
        <v>4</v>
      </c>
      <c r="M7" s="3">
        <v>4</v>
      </c>
      <c r="N7" s="3">
        <v>4</v>
      </c>
      <c r="O7" s="3">
        <v>6</v>
      </c>
      <c r="P7" s="3">
        <v>4</v>
      </c>
      <c r="Q7" s="3">
        <v>4</v>
      </c>
    </row>
    <row r="8" spans="1:17">
      <c r="A8" s="6">
        <v>3</v>
      </c>
      <c r="B8" s="6" t="s">
        <v>9</v>
      </c>
      <c r="C8" s="6" t="s">
        <v>10</v>
      </c>
      <c r="D8" s="6" t="s">
        <v>11</v>
      </c>
      <c r="E8" s="6">
        <v>190</v>
      </c>
      <c r="F8" s="6">
        <v>201</v>
      </c>
      <c r="G8" s="6">
        <v>215</v>
      </c>
      <c r="H8" s="6">
        <v>15</v>
      </c>
      <c r="I8" s="6">
        <v>213</v>
      </c>
      <c r="J8" s="6">
        <v>213</v>
      </c>
      <c r="L8">
        <v>172</v>
      </c>
      <c r="M8">
        <v>178</v>
      </c>
      <c r="N8">
        <v>194</v>
      </c>
      <c r="O8">
        <v>15</v>
      </c>
      <c r="P8">
        <v>183</v>
      </c>
      <c r="Q8">
        <v>188</v>
      </c>
    </row>
    <row r="9" spans="1:17">
      <c r="A9" s="6">
        <v>4</v>
      </c>
      <c r="B9" s="6" t="s">
        <v>12</v>
      </c>
      <c r="C9" s="6" t="s">
        <v>13</v>
      </c>
      <c r="D9" s="6" t="s">
        <v>14</v>
      </c>
      <c r="E9" s="6">
        <v>167</v>
      </c>
      <c r="F9" s="6">
        <v>174</v>
      </c>
      <c r="G9" s="6">
        <v>165</v>
      </c>
      <c r="H9" s="6">
        <v>0</v>
      </c>
      <c r="I9" s="6">
        <v>186</v>
      </c>
      <c r="J9" s="6">
        <v>172</v>
      </c>
      <c r="L9">
        <v>134</v>
      </c>
      <c r="M9">
        <v>142</v>
      </c>
      <c r="N9">
        <v>135</v>
      </c>
      <c r="O9">
        <v>0</v>
      </c>
      <c r="P9">
        <v>149</v>
      </c>
      <c r="Q9">
        <v>147</v>
      </c>
    </row>
    <row r="10" spans="1:17">
      <c r="A10" s="6">
        <v>5</v>
      </c>
      <c r="B10" s="6" t="s">
        <v>15</v>
      </c>
      <c r="C10" s="6" t="s">
        <v>16</v>
      </c>
      <c r="D10" s="6" t="s">
        <v>17</v>
      </c>
      <c r="E10" s="6">
        <v>144</v>
      </c>
      <c r="F10" s="6">
        <v>199</v>
      </c>
      <c r="G10" s="6">
        <v>137</v>
      </c>
      <c r="H10" s="6">
        <v>9</v>
      </c>
      <c r="I10" s="6">
        <v>175</v>
      </c>
      <c r="J10" s="6">
        <v>214</v>
      </c>
      <c r="L10">
        <v>105</v>
      </c>
      <c r="M10">
        <v>134</v>
      </c>
      <c r="N10">
        <v>103</v>
      </c>
      <c r="O10">
        <v>9</v>
      </c>
      <c r="P10">
        <v>124</v>
      </c>
      <c r="Q10">
        <v>136</v>
      </c>
    </row>
    <row r="11" spans="1:17">
      <c r="A11" s="6">
        <v>6</v>
      </c>
      <c r="B11" s="6" t="s">
        <v>18</v>
      </c>
      <c r="C11" s="6" t="s">
        <v>19</v>
      </c>
      <c r="D11" s="6" t="s">
        <v>20</v>
      </c>
      <c r="E11" s="6">
        <v>61</v>
      </c>
      <c r="F11" s="6">
        <v>162</v>
      </c>
      <c r="G11" s="6">
        <v>55</v>
      </c>
      <c r="H11" s="6">
        <v>0</v>
      </c>
      <c r="I11" s="6">
        <v>64</v>
      </c>
      <c r="J11" s="6">
        <v>180</v>
      </c>
      <c r="L11">
        <v>61</v>
      </c>
      <c r="M11">
        <v>161</v>
      </c>
      <c r="N11">
        <v>55</v>
      </c>
      <c r="O11">
        <v>0</v>
      </c>
      <c r="P11">
        <v>64</v>
      </c>
      <c r="Q11">
        <v>180</v>
      </c>
    </row>
    <row r="12" spans="1:17">
      <c r="A12" s="6">
        <v>7</v>
      </c>
      <c r="B12" s="6" t="s">
        <v>21</v>
      </c>
      <c r="C12" s="6" t="s">
        <v>22</v>
      </c>
      <c r="D12" s="6" t="s">
        <v>23</v>
      </c>
      <c r="E12" s="6">
        <v>135</v>
      </c>
      <c r="F12" s="6">
        <v>123</v>
      </c>
      <c r="G12" s="6">
        <v>114</v>
      </c>
      <c r="H12" s="6">
        <v>15</v>
      </c>
      <c r="I12" s="6">
        <v>93</v>
      </c>
      <c r="J12" s="6">
        <v>101</v>
      </c>
      <c r="L12">
        <v>49</v>
      </c>
      <c r="M12">
        <v>50</v>
      </c>
      <c r="N12">
        <v>45</v>
      </c>
      <c r="O12">
        <v>13</v>
      </c>
      <c r="P12">
        <v>44</v>
      </c>
      <c r="Q12">
        <v>44</v>
      </c>
    </row>
    <row r="13" spans="1:17">
      <c r="A13" s="6">
        <v>8</v>
      </c>
      <c r="B13" s="6" t="s">
        <v>24</v>
      </c>
      <c r="C13" s="6" t="s">
        <v>25</v>
      </c>
      <c r="D13" s="6" t="s">
        <v>17</v>
      </c>
      <c r="E13" s="6">
        <v>95</v>
      </c>
      <c r="F13" s="6">
        <v>126</v>
      </c>
      <c r="G13" s="6">
        <v>96</v>
      </c>
      <c r="H13" s="6">
        <v>0</v>
      </c>
      <c r="I13" s="6">
        <v>110</v>
      </c>
      <c r="J13" s="6">
        <v>198</v>
      </c>
      <c r="L13">
        <v>0</v>
      </c>
      <c r="M13">
        <v>0</v>
      </c>
      <c r="N13">
        <v>0</v>
      </c>
      <c r="O13">
        <v>0</v>
      </c>
      <c r="P13">
        <v>0</v>
      </c>
      <c r="Q13">
        <v>43</v>
      </c>
    </row>
    <row r="14" spans="1:17">
      <c r="A14" s="6">
        <v>9</v>
      </c>
      <c r="B14" s="6" t="s">
        <v>26</v>
      </c>
      <c r="C14" s="6" t="s">
        <v>27</v>
      </c>
      <c r="D14" s="6" t="s">
        <v>28</v>
      </c>
      <c r="E14" s="6">
        <v>99</v>
      </c>
      <c r="F14" s="6">
        <v>94</v>
      </c>
      <c r="G14" s="6">
        <v>96</v>
      </c>
      <c r="H14" s="6">
        <v>5</v>
      </c>
      <c r="I14" s="6">
        <v>101</v>
      </c>
      <c r="J14" s="6">
        <v>93</v>
      </c>
      <c r="L14">
        <v>55</v>
      </c>
      <c r="M14">
        <v>51</v>
      </c>
      <c r="N14">
        <v>51</v>
      </c>
      <c r="O14">
        <v>5</v>
      </c>
      <c r="P14">
        <v>53</v>
      </c>
      <c r="Q14">
        <v>53</v>
      </c>
    </row>
    <row r="15" spans="1:17">
      <c r="A15" s="6">
        <v>10</v>
      </c>
      <c r="B15" s="6" t="s">
        <v>29</v>
      </c>
      <c r="C15" s="6" t="s">
        <v>30</v>
      </c>
      <c r="D15" s="6" t="s">
        <v>17</v>
      </c>
      <c r="E15" s="6">
        <v>76</v>
      </c>
      <c r="F15" s="6">
        <v>108</v>
      </c>
      <c r="G15" s="6">
        <v>76</v>
      </c>
      <c r="H15" s="6">
        <v>0</v>
      </c>
      <c r="I15" s="6">
        <v>90</v>
      </c>
      <c r="J15" s="6">
        <v>133</v>
      </c>
      <c r="L15">
        <v>1</v>
      </c>
      <c r="M15">
        <v>2</v>
      </c>
      <c r="N15">
        <v>1</v>
      </c>
      <c r="O15">
        <v>0</v>
      </c>
      <c r="P15">
        <v>1</v>
      </c>
      <c r="Q15">
        <v>2</v>
      </c>
    </row>
    <row r="16" spans="1:17">
      <c r="A16" s="6">
        <v>11</v>
      </c>
      <c r="B16" s="6" t="s">
        <v>31</v>
      </c>
      <c r="C16" s="6" t="s">
        <v>32</v>
      </c>
      <c r="D16" s="6" t="s">
        <v>33</v>
      </c>
      <c r="E16" s="6">
        <v>68</v>
      </c>
      <c r="F16" s="6">
        <v>62</v>
      </c>
      <c r="G16" s="6">
        <v>80</v>
      </c>
      <c r="H16" s="6">
        <v>10</v>
      </c>
      <c r="I16" s="6">
        <v>81</v>
      </c>
      <c r="J16" s="6">
        <v>83</v>
      </c>
      <c r="L16">
        <v>41</v>
      </c>
      <c r="M16">
        <v>42</v>
      </c>
      <c r="N16">
        <v>46</v>
      </c>
      <c r="O16">
        <v>10</v>
      </c>
      <c r="P16">
        <v>45</v>
      </c>
      <c r="Q16">
        <v>51</v>
      </c>
    </row>
    <row r="17" spans="1:17">
      <c r="A17" s="6">
        <v>12</v>
      </c>
      <c r="B17" s="6" t="s">
        <v>34</v>
      </c>
      <c r="C17" s="6" t="s">
        <v>35</v>
      </c>
      <c r="D17" s="6" t="s">
        <v>36</v>
      </c>
      <c r="E17" s="6">
        <v>107</v>
      </c>
      <c r="F17" s="6">
        <v>118</v>
      </c>
      <c r="G17" s="6">
        <v>122</v>
      </c>
      <c r="H17" s="6">
        <v>0</v>
      </c>
      <c r="I17" s="6">
        <v>30</v>
      </c>
      <c r="J17" s="6">
        <v>21</v>
      </c>
      <c r="L17">
        <v>73</v>
      </c>
      <c r="M17">
        <v>75</v>
      </c>
      <c r="N17">
        <v>81</v>
      </c>
      <c r="O17">
        <v>0</v>
      </c>
      <c r="P17">
        <v>29</v>
      </c>
      <c r="Q17">
        <v>21</v>
      </c>
    </row>
    <row r="18" spans="1:17">
      <c r="A18" s="6">
        <v>13</v>
      </c>
      <c r="B18" s="6" t="s">
        <v>37</v>
      </c>
      <c r="C18" s="6" t="s">
        <v>38</v>
      </c>
      <c r="D18" s="6" t="s">
        <v>39</v>
      </c>
      <c r="E18" s="6">
        <v>91</v>
      </c>
      <c r="F18" s="6">
        <v>89</v>
      </c>
      <c r="G18" s="6">
        <v>111</v>
      </c>
      <c r="H18" s="6">
        <v>1</v>
      </c>
      <c r="I18" s="6">
        <v>51</v>
      </c>
      <c r="J18" s="6">
        <v>48</v>
      </c>
      <c r="L18">
        <v>52</v>
      </c>
      <c r="M18">
        <v>53</v>
      </c>
      <c r="N18">
        <v>60</v>
      </c>
      <c r="O18">
        <v>1</v>
      </c>
      <c r="P18">
        <v>39</v>
      </c>
      <c r="Q18">
        <v>40</v>
      </c>
    </row>
    <row r="19" spans="1:17" s="3" customFormat="1">
      <c r="A19" s="3">
        <v>14</v>
      </c>
      <c r="B19" s="3" t="s">
        <v>40</v>
      </c>
      <c r="C19" s="3" t="s">
        <v>41</v>
      </c>
      <c r="D19" s="3" t="s">
        <v>42</v>
      </c>
      <c r="E19" s="3">
        <v>38</v>
      </c>
      <c r="F19" s="3">
        <v>78</v>
      </c>
      <c r="G19" s="3">
        <v>45</v>
      </c>
      <c r="H19" s="3">
        <v>17</v>
      </c>
      <c r="I19" s="3">
        <v>93</v>
      </c>
      <c r="J19" s="3">
        <v>88</v>
      </c>
      <c r="L19" s="3">
        <v>26</v>
      </c>
      <c r="M19" s="3">
        <v>38</v>
      </c>
      <c r="N19" s="3">
        <v>28</v>
      </c>
      <c r="O19" s="3">
        <v>15</v>
      </c>
      <c r="P19" s="3">
        <v>39</v>
      </c>
      <c r="Q19" s="3">
        <v>40</v>
      </c>
    </row>
    <row r="20" spans="1:17">
      <c r="A20" s="6">
        <v>15</v>
      </c>
      <c r="B20" s="6" t="s">
        <v>43</v>
      </c>
      <c r="C20" s="6" t="s">
        <v>44</v>
      </c>
      <c r="D20" s="6" t="s">
        <v>45</v>
      </c>
      <c r="E20" s="6">
        <v>86</v>
      </c>
      <c r="F20" s="6">
        <v>96</v>
      </c>
      <c r="G20" s="6">
        <v>89</v>
      </c>
      <c r="H20" s="6">
        <v>0</v>
      </c>
      <c r="I20" s="6">
        <v>3</v>
      </c>
      <c r="J20" s="6">
        <v>3</v>
      </c>
      <c r="L20">
        <v>35</v>
      </c>
      <c r="M20">
        <v>40</v>
      </c>
      <c r="N20">
        <v>37</v>
      </c>
      <c r="O20">
        <v>0</v>
      </c>
      <c r="P20">
        <v>3</v>
      </c>
      <c r="Q20">
        <v>3</v>
      </c>
    </row>
    <row r="21" spans="1:17">
      <c r="A21" s="6">
        <v>16</v>
      </c>
      <c r="B21" s="6" t="s">
        <v>46</v>
      </c>
      <c r="C21" s="6" t="s">
        <v>47</v>
      </c>
      <c r="D21" s="6" t="s">
        <v>48</v>
      </c>
      <c r="E21" s="6">
        <v>60</v>
      </c>
      <c r="F21" s="6">
        <v>50</v>
      </c>
      <c r="G21" s="6">
        <v>48</v>
      </c>
      <c r="H21" s="6">
        <v>8</v>
      </c>
      <c r="I21" s="6">
        <v>62</v>
      </c>
      <c r="J21" s="6">
        <v>51</v>
      </c>
      <c r="L21">
        <v>18</v>
      </c>
      <c r="M21">
        <v>16</v>
      </c>
      <c r="N21">
        <v>15</v>
      </c>
      <c r="O21">
        <v>7</v>
      </c>
      <c r="P21">
        <v>15</v>
      </c>
      <c r="Q21">
        <v>19</v>
      </c>
    </row>
    <row r="22" spans="1:17" s="3" customFormat="1">
      <c r="A22" s="3">
        <v>17</v>
      </c>
      <c r="B22" s="3" t="s">
        <v>49</v>
      </c>
      <c r="C22" s="3" t="s">
        <v>50</v>
      </c>
      <c r="D22" s="3" t="s">
        <v>51</v>
      </c>
      <c r="E22" s="3">
        <v>36</v>
      </c>
      <c r="F22" s="3">
        <v>77</v>
      </c>
      <c r="G22" s="3">
        <v>30</v>
      </c>
      <c r="H22" s="3">
        <v>1</v>
      </c>
      <c r="I22" s="3">
        <v>65</v>
      </c>
      <c r="J22" s="3">
        <v>59</v>
      </c>
      <c r="L22" s="3">
        <v>25</v>
      </c>
      <c r="M22" s="3">
        <v>35</v>
      </c>
      <c r="N22" s="3">
        <v>23</v>
      </c>
      <c r="O22" s="3">
        <v>1</v>
      </c>
      <c r="P22" s="3">
        <v>29</v>
      </c>
      <c r="Q22" s="3">
        <v>28</v>
      </c>
    </row>
    <row r="23" spans="1:17">
      <c r="A23" s="6">
        <v>18</v>
      </c>
      <c r="B23" s="6" t="s">
        <v>52</v>
      </c>
      <c r="C23" s="6" t="s">
        <v>53</v>
      </c>
      <c r="D23" s="6" t="s">
        <v>54</v>
      </c>
      <c r="E23" s="6">
        <v>76</v>
      </c>
      <c r="F23" s="6">
        <v>83</v>
      </c>
      <c r="G23" s="6">
        <v>84</v>
      </c>
      <c r="H23" s="6">
        <v>0</v>
      </c>
      <c r="I23" s="6">
        <v>0</v>
      </c>
      <c r="J23" s="6">
        <v>0</v>
      </c>
      <c r="L23">
        <v>18</v>
      </c>
      <c r="M23">
        <v>16</v>
      </c>
      <c r="N23">
        <v>21</v>
      </c>
      <c r="O23">
        <v>0</v>
      </c>
      <c r="P23">
        <v>0</v>
      </c>
      <c r="Q23">
        <v>0</v>
      </c>
    </row>
    <row r="24" spans="1:17" s="3" customFormat="1">
      <c r="A24" s="3">
        <v>19</v>
      </c>
      <c r="B24" s="3" t="s">
        <v>55</v>
      </c>
      <c r="C24" s="3" t="s">
        <v>56</v>
      </c>
      <c r="D24" s="3" t="s">
        <v>57</v>
      </c>
      <c r="E24" s="3">
        <v>22</v>
      </c>
      <c r="F24" s="3">
        <v>64</v>
      </c>
      <c r="G24" s="3">
        <v>28</v>
      </c>
      <c r="H24" s="3">
        <v>2</v>
      </c>
      <c r="I24" s="3">
        <v>76</v>
      </c>
      <c r="J24" s="3">
        <v>53</v>
      </c>
      <c r="L24" s="3">
        <v>21</v>
      </c>
      <c r="M24" s="3">
        <v>44</v>
      </c>
      <c r="N24" s="3">
        <v>25</v>
      </c>
      <c r="O24" s="3">
        <v>2</v>
      </c>
      <c r="P24" s="3">
        <v>49</v>
      </c>
      <c r="Q24" s="3">
        <v>40</v>
      </c>
    </row>
    <row r="25" spans="1:17">
      <c r="A25" s="6">
        <v>20</v>
      </c>
      <c r="B25" s="6" t="s">
        <v>58</v>
      </c>
      <c r="C25" s="6" t="s">
        <v>59</v>
      </c>
      <c r="D25" s="6" t="s">
        <v>60</v>
      </c>
      <c r="E25" s="6">
        <v>47</v>
      </c>
      <c r="F25" s="6">
        <v>53</v>
      </c>
      <c r="G25" s="6">
        <v>46</v>
      </c>
      <c r="H25" s="6">
        <v>1</v>
      </c>
      <c r="I25" s="6">
        <v>49</v>
      </c>
      <c r="J25" s="6">
        <v>43</v>
      </c>
      <c r="L25">
        <v>41</v>
      </c>
      <c r="M25">
        <v>45</v>
      </c>
      <c r="N25">
        <v>38</v>
      </c>
      <c r="O25">
        <v>1</v>
      </c>
      <c r="P25">
        <v>42</v>
      </c>
      <c r="Q25">
        <v>40</v>
      </c>
    </row>
    <row r="26" spans="1:17">
      <c r="A26" s="6">
        <v>21</v>
      </c>
      <c r="B26" s="6" t="s">
        <v>61</v>
      </c>
      <c r="C26" s="6" t="s">
        <v>62</v>
      </c>
      <c r="D26" s="6" t="s">
        <v>63</v>
      </c>
      <c r="E26" s="6">
        <v>39</v>
      </c>
      <c r="F26" s="6">
        <v>55</v>
      </c>
      <c r="G26" s="6">
        <v>42</v>
      </c>
      <c r="H26" s="6">
        <v>0</v>
      </c>
      <c r="I26" s="6">
        <v>50</v>
      </c>
      <c r="J26" s="6">
        <v>57</v>
      </c>
      <c r="L26">
        <v>0</v>
      </c>
      <c r="M26">
        <v>0</v>
      </c>
      <c r="N26">
        <v>0</v>
      </c>
      <c r="O26">
        <v>0</v>
      </c>
      <c r="P26">
        <v>0</v>
      </c>
      <c r="Q26">
        <v>2</v>
      </c>
    </row>
    <row r="27" spans="1:17">
      <c r="A27" s="6">
        <v>22</v>
      </c>
      <c r="B27" s="6" t="s">
        <v>64</v>
      </c>
      <c r="C27" s="6" t="s">
        <v>65</v>
      </c>
      <c r="D27" s="6" t="s">
        <v>63</v>
      </c>
      <c r="E27" s="6">
        <v>33</v>
      </c>
      <c r="F27" s="6">
        <v>49</v>
      </c>
      <c r="G27" s="6">
        <v>36</v>
      </c>
      <c r="H27" s="6">
        <v>0</v>
      </c>
      <c r="I27" s="6">
        <v>42</v>
      </c>
      <c r="J27" s="6">
        <v>52</v>
      </c>
      <c r="L27">
        <v>0</v>
      </c>
      <c r="M27">
        <v>1</v>
      </c>
      <c r="N27">
        <v>0</v>
      </c>
      <c r="O27">
        <v>0</v>
      </c>
      <c r="P27">
        <v>1</v>
      </c>
      <c r="Q27">
        <v>2</v>
      </c>
    </row>
    <row r="28" spans="1:17" s="3" customFormat="1">
      <c r="A28" s="3">
        <v>23</v>
      </c>
      <c r="B28" s="3" t="s">
        <v>66</v>
      </c>
      <c r="C28" s="3" t="s">
        <v>67</v>
      </c>
      <c r="D28" s="3" t="s">
        <v>68</v>
      </c>
      <c r="E28" s="3">
        <v>41</v>
      </c>
      <c r="F28" s="3">
        <v>35</v>
      </c>
      <c r="G28" s="3">
        <v>37</v>
      </c>
      <c r="H28" s="3">
        <v>31</v>
      </c>
      <c r="I28" s="3">
        <v>31</v>
      </c>
      <c r="J28" s="3">
        <v>34</v>
      </c>
      <c r="L28" s="3">
        <v>12</v>
      </c>
      <c r="M28" s="3">
        <v>13</v>
      </c>
      <c r="N28" s="3">
        <v>14</v>
      </c>
      <c r="O28" s="3">
        <v>11</v>
      </c>
      <c r="P28" s="3">
        <v>14</v>
      </c>
      <c r="Q28" s="3">
        <v>12</v>
      </c>
    </row>
    <row r="29" spans="1:17" s="3" customFormat="1">
      <c r="A29" s="3">
        <v>24</v>
      </c>
      <c r="B29" s="3" t="s">
        <v>69</v>
      </c>
      <c r="C29" s="3" t="s">
        <v>70</v>
      </c>
      <c r="D29" s="3" t="s">
        <v>71</v>
      </c>
      <c r="E29" s="3">
        <v>24</v>
      </c>
      <c r="F29" s="3">
        <v>26</v>
      </c>
      <c r="G29" s="3">
        <v>25</v>
      </c>
      <c r="H29" s="3">
        <v>12</v>
      </c>
      <c r="I29" s="3">
        <v>65</v>
      </c>
      <c r="J29" s="3">
        <v>53</v>
      </c>
      <c r="L29" s="3">
        <v>16</v>
      </c>
      <c r="M29" s="3">
        <v>20</v>
      </c>
      <c r="N29" s="3">
        <v>18</v>
      </c>
      <c r="O29" s="3">
        <v>10</v>
      </c>
      <c r="P29" s="3">
        <v>35</v>
      </c>
      <c r="Q29" s="3">
        <v>29</v>
      </c>
    </row>
    <row r="30" spans="1:17">
      <c r="A30" s="6">
        <v>25</v>
      </c>
      <c r="B30" s="6" t="s">
        <v>72</v>
      </c>
      <c r="C30" s="6" t="s">
        <v>73</v>
      </c>
      <c r="D30" s="6" t="s">
        <v>74</v>
      </c>
      <c r="E30" s="6">
        <v>31</v>
      </c>
      <c r="F30" s="6">
        <v>29</v>
      </c>
      <c r="G30" s="6">
        <v>38</v>
      </c>
      <c r="H30" s="6">
        <v>5</v>
      </c>
      <c r="I30" s="6">
        <v>30</v>
      </c>
      <c r="J30" s="6">
        <v>28</v>
      </c>
      <c r="L30">
        <v>18</v>
      </c>
      <c r="M30">
        <v>18</v>
      </c>
      <c r="N30">
        <v>19</v>
      </c>
      <c r="O30">
        <v>5</v>
      </c>
      <c r="P30">
        <v>20</v>
      </c>
      <c r="Q30">
        <v>17</v>
      </c>
    </row>
    <row r="31" spans="1:17">
      <c r="A31" s="6">
        <v>26</v>
      </c>
      <c r="B31" s="6" t="s">
        <v>75</v>
      </c>
      <c r="C31" s="6" t="s">
        <v>76</v>
      </c>
      <c r="D31" s="6" t="s">
        <v>77</v>
      </c>
      <c r="E31" s="6">
        <v>38</v>
      </c>
      <c r="F31" s="6">
        <v>36</v>
      </c>
      <c r="G31" s="6">
        <v>44</v>
      </c>
      <c r="H31" s="6">
        <v>0</v>
      </c>
      <c r="I31" s="6">
        <v>41</v>
      </c>
      <c r="J31" s="6">
        <v>37</v>
      </c>
      <c r="L31">
        <v>36</v>
      </c>
      <c r="M31">
        <v>32</v>
      </c>
      <c r="N31">
        <v>39</v>
      </c>
      <c r="O31">
        <v>0</v>
      </c>
      <c r="P31">
        <v>38</v>
      </c>
      <c r="Q31">
        <v>34</v>
      </c>
    </row>
    <row r="32" spans="1:17">
      <c r="A32" s="6">
        <v>27</v>
      </c>
      <c r="B32" s="6" t="s">
        <v>78</v>
      </c>
      <c r="C32" s="6" t="s">
        <v>79</v>
      </c>
      <c r="D32" s="6" t="s">
        <v>80</v>
      </c>
      <c r="E32" s="6">
        <v>36</v>
      </c>
      <c r="F32" s="6">
        <v>29</v>
      </c>
      <c r="G32" s="6">
        <v>31</v>
      </c>
      <c r="H32" s="6">
        <v>1</v>
      </c>
      <c r="I32" s="6">
        <v>35</v>
      </c>
      <c r="J32" s="6">
        <v>29</v>
      </c>
      <c r="L32">
        <v>22</v>
      </c>
      <c r="M32">
        <v>21</v>
      </c>
      <c r="N32">
        <v>21</v>
      </c>
      <c r="O32">
        <v>1</v>
      </c>
      <c r="P32">
        <v>22</v>
      </c>
      <c r="Q32">
        <v>21</v>
      </c>
    </row>
    <row r="33" spans="1:17">
      <c r="A33" s="6">
        <v>28</v>
      </c>
      <c r="B33" s="6" t="s">
        <v>81</v>
      </c>
      <c r="C33" s="6" t="s">
        <v>82</v>
      </c>
      <c r="D33" s="6" t="s">
        <v>83</v>
      </c>
      <c r="E33" s="6">
        <v>39</v>
      </c>
      <c r="F33" s="6">
        <v>36</v>
      </c>
      <c r="G33" s="6">
        <v>33</v>
      </c>
      <c r="H33" s="6">
        <v>0</v>
      </c>
      <c r="I33" s="6">
        <v>32</v>
      </c>
      <c r="J33" s="6">
        <v>30</v>
      </c>
      <c r="L33">
        <v>37</v>
      </c>
      <c r="M33">
        <v>34</v>
      </c>
      <c r="N33">
        <v>32</v>
      </c>
      <c r="O33">
        <v>0</v>
      </c>
      <c r="P33">
        <v>28</v>
      </c>
      <c r="Q33">
        <v>27</v>
      </c>
    </row>
    <row r="34" spans="1:17">
      <c r="A34" s="6">
        <v>29</v>
      </c>
      <c r="B34" s="6" t="s">
        <v>84</v>
      </c>
      <c r="C34" s="6" t="s">
        <v>85</v>
      </c>
      <c r="D34" s="6" t="s">
        <v>86</v>
      </c>
      <c r="E34" s="6">
        <v>57</v>
      </c>
      <c r="F34" s="6">
        <v>47</v>
      </c>
      <c r="G34" s="6">
        <v>52</v>
      </c>
      <c r="H34" s="6">
        <v>0</v>
      </c>
      <c r="I34" s="6">
        <v>0</v>
      </c>
      <c r="J34" s="6">
        <v>0</v>
      </c>
      <c r="L34">
        <v>16</v>
      </c>
      <c r="M34">
        <v>17</v>
      </c>
      <c r="N34">
        <v>17</v>
      </c>
      <c r="O34">
        <v>0</v>
      </c>
      <c r="P34">
        <v>0</v>
      </c>
      <c r="Q34">
        <v>0</v>
      </c>
    </row>
    <row r="35" spans="1:17">
      <c r="A35" s="6">
        <v>30</v>
      </c>
      <c r="B35" s="6" t="s">
        <v>87</v>
      </c>
      <c r="C35" s="6" t="s">
        <v>88</v>
      </c>
      <c r="D35" s="6" t="s">
        <v>89</v>
      </c>
      <c r="E35" s="6">
        <v>26</v>
      </c>
      <c r="F35" s="6">
        <v>27</v>
      </c>
      <c r="G35" s="6">
        <v>31</v>
      </c>
      <c r="H35" s="6">
        <v>5</v>
      </c>
      <c r="I35" s="6">
        <v>28</v>
      </c>
      <c r="J35" s="6">
        <v>27</v>
      </c>
      <c r="L35">
        <v>20</v>
      </c>
      <c r="M35">
        <v>22</v>
      </c>
      <c r="N35">
        <v>23</v>
      </c>
      <c r="O35">
        <v>5</v>
      </c>
      <c r="P35">
        <v>21</v>
      </c>
      <c r="Q35">
        <v>21</v>
      </c>
    </row>
    <row r="36" spans="1:17">
      <c r="A36" s="6">
        <v>31</v>
      </c>
      <c r="B36" s="6" t="s">
        <v>90</v>
      </c>
      <c r="C36" s="6" t="s">
        <v>91</v>
      </c>
      <c r="D36" s="6" t="s">
        <v>92</v>
      </c>
      <c r="E36" s="6">
        <v>31</v>
      </c>
      <c r="F36" s="6">
        <v>27</v>
      </c>
      <c r="G36" s="6">
        <v>29</v>
      </c>
      <c r="H36" s="6">
        <v>0</v>
      </c>
      <c r="I36" s="6">
        <v>28</v>
      </c>
      <c r="J36" s="6">
        <v>23</v>
      </c>
      <c r="L36">
        <v>27</v>
      </c>
      <c r="M36">
        <v>26</v>
      </c>
      <c r="N36">
        <v>27</v>
      </c>
      <c r="O36">
        <v>0</v>
      </c>
      <c r="P36">
        <v>25</v>
      </c>
      <c r="Q36">
        <v>22</v>
      </c>
    </row>
    <row r="37" spans="1:17">
      <c r="A37" s="6">
        <v>32</v>
      </c>
      <c r="B37" s="6" t="s">
        <v>93</v>
      </c>
      <c r="C37" s="6" t="s">
        <v>94</v>
      </c>
      <c r="D37" s="6" t="s">
        <v>95</v>
      </c>
      <c r="E37" s="6">
        <v>11</v>
      </c>
      <c r="F37" s="6">
        <v>41</v>
      </c>
      <c r="G37" s="6">
        <v>11</v>
      </c>
      <c r="H37" s="6">
        <v>0</v>
      </c>
      <c r="I37" s="6">
        <v>29</v>
      </c>
      <c r="J37" s="6">
        <v>47</v>
      </c>
      <c r="L37">
        <v>9</v>
      </c>
      <c r="M37">
        <v>20</v>
      </c>
      <c r="N37">
        <v>10</v>
      </c>
      <c r="O37">
        <v>0</v>
      </c>
      <c r="P37">
        <v>20</v>
      </c>
      <c r="Q37">
        <v>20</v>
      </c>
    </row>
    <row r="38" spans="1:17">
      <c r="A38" s="6">
        <v>33</v>
      </c>
      <c r="B38" s="6" t="s">
        <v>96</v>
      </c>
      <c r="C38" s="6" t="s">
        <v>97</v>
      </c>
      <c r="D38" s="6" t="s">
        <v>54</v>
      </c>
      <c r="E38" s="6">
        <v>37</v>
      </c>
      <c r="F38" s="6">
        <v>46</v>
      </c>
      <c r="G38" s="6">
        <v>39</v>
      </c>
      <c r="H38" s="6">
        <v>0</v>
      </c>
      <c r="I38" s="6">
        <v>1</v>
      </c>
      <c r="J38" s="6">
        <v>1</v>
      </c>
      <c r="L38">
        <v>17</v>
      </c>
      <c r="M38">
        <v>16</v>
      </c>
      <c r="N38">
        <v>18</v>
      </c>
      <c r="O38">
        <v>0</v>
      </c>
      <c r="P38">
        <v>1</v>
      </c>
      <c r="Q38">
        <v>1</v>
      </c>
    </row>
    <row r="39" spans="1:17">
      <c r="A39" s="6">
        <v>34</v>
      </c>
      <c r="B39" s="6" t="s">
        <v>98</v>
      </c>
      <c r="C39" s="6" t="s">
        <v>99</v>
      </c>
      <c r="D39" s="6" t="s">
        <v>100</v>
      </c>
      <c r="E39" s="6">
        <v>24</v>
      </c>
      <c r="F39" s="6">
        <v>29</v>
      </c>
      <c r="G39" s="6">
        <v>26</v>
      </c>
      <c r="H39" s="6">
        <v>0</v>
      </c>
      <c r="I39" s="6">
        <v>24</v>
      </c>
      <c r="J39" s="6">
        <v>28</v>
      </c>
      <c r="L39">
        <v>18</v>
      </c>
      <c r="M39">
        <v>17</v>
      </c>
      <c r="N39">
        <v>18</v>
      </c>
      <c r="O39">
        <v>0</v>
      </c>
      <c r="P39">
        <v>16</v>
      </c>
      <c r="Q39">
        <v>20</v>
      </c>
    </row>
    <row r="40" spans="1:17">
      <c r="A40" s="6">
        <v>35</v>
      </c>
      <c r="B40" s="6" t="s">
        <v>101</v>
      </c>
      <c r="C40" s="6" t="s">
        <v>102</v>
      </c>
      <c r="D40" s="6" t="s">
        <v>48</v>
      </c>
      <c r="E40" s="6">
        <v>21</v>
      </c>
      <c r="F40" s="6">
        <v>20</v>
      </c>
      <c r="G40" s="6">
        <v>21</v>
      </c>
      <c r="H40" s="6">
        <v>2</v>
      </c>
      <c r="I40" s="6">
        <v>22</v>
      </c>
      <c r="J40" s="6">
        <v>21</v>
      </c>
      <c r="L40">
        <v>16</v>
      </c>
      <c r="M40">
        <v>15</v>
      </c>
      <c r="N40">
        <v>18</v>
      </c>
      <c r="O40">
        <v>2</v>
      </c>
      <c r="P40">
        <v>17</v>
      </c>
      <c r="Q40">
        <v>17</v>
      </c>
    </row>
    <row r="41" spans="1:17">
      <c r="A41" s="6">
        <v>36</v>
      </c>
      <c r="B41" s="6" t="s">
        <v>103</v>
      </c>
      <c r="C41" s="6" t="s">
        <v>104</v>
      </c>
      <c r="D41" s="6" t="s">
        <v>105</v>
      </c>
      <c r="E41" s="6">
        <v>18</v>
      </c>
      <c r="F41" s="6">
        <v>25</v>
      </c>
      <c r="G41" s="6">
        <v>19</v>
      </c>
      <c r="H41" s="6">
        <v>0</v>
      </c>
      <c r="I41" s="6">
        <v>21</v>
      </c>
      <c r="J41" s="6">
        <v>16</v>
      </c>
      <c r="L41">
        <v>18</v>
      </c>
      <c r="M41">
        <v>25</v>
      </c>
      <c r="N41">
        <v>18</v>
      </c>
      <c r="O41">
        <v>0</v>
      </c>
      <c r="P41">
        <v>21</v>
      </c>
      <c r="Q41">
        <v>16</v>
      </c>
    </row>
    <row r="42" spans="1:17">
      <c r="A42" s="6">
        <v>37</v>
      </c>
      <c r="B42" s="6" t="s">
        <v>106</v>
      </c>
      <c r="C42" s="6" t="s">
        <v>107</v>
      </c>
      <c r="D42" s="6" t="s">
        <v>108</v>
      </c>
      <c r="E42" s="6">
        <v>28</v>
      </c>
      <c r="F42" s="6">
        <v>18</v>
      </c>
      <c r="G42" s="6">
        <v>23</v>
      </c>
      <c r="H42" s="6">
        <v>1</v>
      </c>
      <c r="I42" s="6">
        <v>33</v>
      </c>
      <c r="J42" s="6">
        <v>25</v>
      </c>
      <c r="L42">
        <v>19</v>
      </c>
      <c r="M42">
        <v>13</v>
      </c>
      <c r="N42">
        <v>17</v>
      </c>
      <c r="O42">
        <v>1</v>
      </c>
      <c r="P42">
        <v>19</v>
      </c>
      <c r="Q42">
        <v>19</v>
      </c>
    </row>
    <row r="43" spans="1:17">
      <c r="A43" s="6">
        <v>38</v>
      </c>
      <c r="B43" s="6" t="s">
        <v>109</v>
      </c>
      <c r="C43" s="6" t="s">
        <v>110</v>
      </c>
      <c r="D43" s="6" t="s">
        <v>111</v>
      </c>
      <c r="E43" s="6">
        <v>24</v>
      </c>
      <c r="F43" s="6">
        <v>29</v>
      </c>
      <c r="G43" s="6">
        <v>25</v>
      </c>
      <c r="H43" s="6">
        <v>0</v>
      </c>
      <c r="I43" s="6">
        <v>23</v>
      </c>
      <c r="J43" s="6">
        <v>28</v>
      </c>
      <c r="L43">
        <v>20</v>
      </c>
      <c r="M43">
        <v>25</v>
      </c>
      <c r="N43">
        <v>20</v>
      </c>
      <c r="O43">
        <v>0</v>
      </c>
      <c r="P43">
        <v>20</v>
      </c>
      <c r="Q43">
        <v>22</v>
      </c>
    </row>
    <row r="44" spans="1:17">
      <c r="A44" s="6">
        <v>39</v>
      </c>
      <c r="B44" s="6" t="s">
        <v>112</v>
      </c>
      <c r="C44" s="6" t="s">
        <v>113</v>
      </c>
      <c r="D44" s="6" t="s">
        <v>114</v>
      </c>
      <c r="E44" s="6">
        <v>30</v>
      </c>
      <c r="F44" s="6">
        <v>19</v>
      </c>
      <c r="G44" s="6">
        <v>18</v>
      </c>
      <c r="H44" s="6">
        <v>4</v>
      </c>
      <c r="I44" s="6">
        <v>25</v>
      </c>
      <c r="J44" s="6">
        <v>25</v>
      </c>
      <c r="L44">
        <v>18</v>
      </c>
      <c r="M44">
        <v>15</v>
      </c>
      <c r="N44">
        <v>14</v>
      </c>
      <c r="O44">
        <v>4</v>
      </c>
      <c r="P44">
        <v>15</v>
      </c>
      <c r="Q44">
        <v>15</v>
      </c>
    </row>
    <row r="45" spans="1:17">
      <c r="A45" s="6">
        <v>40</v>
      </c>
      <c r="B45" s="6" t="s">
        <v>115</v>
      </c>
      <c r="C45" s="6" t="s">
        <v>116</v>
      </c>
      <c r="D45" s="6" t="s">
        <v>86</v>
      </c>
      <c r="E45" s="6">
        <v>24</v>
      </c>
      <c r="F45" s="6">
        <v>26</v>
      </c>
      <c r="G45" s="6">
        <v>23</v>
      </c>
      <c r="H45" s="6">
        <v>0</v>
      </c>
      <c r="I45" s="6">
        <v>23</v>
      </c>
      <c r="J45" s="6">
        <v>21</v>
      </c>
      <c r="L45">
        <v>17</v>
      </c>
      <c r="M45">
        <v>18</v>
      </c>
      <c r="N45">
        <v>16</v>
      </c>
      <c r="O45">
        <v>0</v>
      </c>
      <c r="P45">
        <v>17</v>
      </c>
      <c r="Q45">
        <v>17</v>
      </c>
    </row>
    <row r="46" spans="1:17">
      <c r="A46" s="6">
        <v>41</v>
      </c>
      <c r="B46" s="6" t="s">
        <v>117</v>
      </c>
      <c r="C46" s="6" t="s">
        <v>118</v>
      </c>
      <c r="D46" s="6" t="s">
        <v>119</v>
      </c>
      <c r="E46" s="6">
        <v>17</v>
      </c>
      <c r="F46" s="6">
        <v>25</v>
      </c>
      <c r="G46" s="6">
        <v>26</v>
      </c>
      <c r="H46" s="6">
        <v>0</v>
      </c>
      <c r="I46" s="6">
        <v>18</v>
      </c>
      <c r="J46" s="6">
        <v>21</v>
      </c>
      <c r="L46">
        <v>16</v>
      </c>
      <c r="M46">
        <v>21</v>
      </c>
      <c r="N46">
        <v>23</v>
      </c>
      <c r="O46">
        <v>0</v>
      </c>
      <c r="P46">
        <v>18</v>
      </c>
      <c r="Q46">
        <v>21</v>
      </c>
    </row>
    <row r="47" spans="1:17">
      <c r="A47" s="6">
        <v>42</v>
      </c>
      <c r="B47" s="6" t="s">
        <v>120</v>
      </c>
      <c r="C47" s="6" t="s">
        <v>121</v>
      </c>
      <c r="D47" s="6" t="s">
        <v>122</v>
      </c>
      <c r="E47" s="6">
        <v>25</v>
      </c>
      <c r="F47" s="6">
        <v>26</v>
      </c>
      <c r="G47" s="6">
        <v>24</v>
      </c>
      <c r="H47" s="6">
        <v>0</v>
      </c>
      <c r="I47" s="6">
        <v>14</v>
      </c>
      <c r="J47" s="6">
        <v>20</v>
      </c>
      <c r="L47">
        <v>25</v>
      </c>
      <c r="M47">
        <v>25</v>
      </c>
      <c r="N47">
        <v>22</v>
      </c>
      <c r="O47">
        <v>0</v>
      </c>
      <c r="P47">
        <v>14</v>
      </c>
      <c r="Q47">
        <v>19</v>
      </c>
    </row>
    <row r="48" spans="1:17">
      <c r="A48" s="6">
        <v>43</v>
      </c>
      <c r="B48" s="6" t="s">
        <v>123</v>
      </c>
      <c r="C48" s="6" t="s">
        <v>124</v>
      </c>
      <c r="D48" s="6" t="s">
        <v>125</v>
      </c>
      <c r="E48" s="6">
        <v>20</v>
      </c>
      <c r="F48" s="6">
        <v>17</v>
      </c>
      <c r="G48" s="6">
        <v>16</v>
      </c>
      <c r="H48" s="6">
        <v>0</v>
      </c>
      <c r="I48" s="6">
        <v>23</v>
      </c>
      <c r="J48" s="6">
        <v>19</v>
      </c>
      <c r="L48">
        <v>19</v>
      </c>
      <c r="M48">
        <v>16</v>
      </c>
      <c r="N48">
        <v>15</v>
      </c>
      <c r="O48">
        <v>0</v>
      </c>
      <c r="P48">
        <v>22</v>
      </c>
      <c r="Q48">
        <v>19</v>
      </c>
    </row>
    <row r="49" spans="1:17" s="4" customFormat="1">
      <c r="A49" s="7">
        <v>44</v>
      </c>
      <c r="B49" s="7" t="s">
        <v>126</v>
      </c>
      <c r="C49" s="7" t="s">
        <v>127</v>
      </c>
      <c r="D49" s="7" t="s">
        <v>71</v>
      </c>
      <c r="E49" s="7">
        <v>9</v>
      </c>
      <c r="F49" s="7">
        <v>24</v>
      </c>
      <c r="G49" s="7">
        <v>11</v>
      </c>
      <c r="H49" s="7">
        <v>0</v>
      </c>
      <c r="I49" s="7">
        <v>34</v>
      </c>
      <c r="J49" s="7">
        <v>24</v>
      </c>
      <c r="L49">
        <v>2</v>
      </c>
      <c r="M49">
        <v>7</v>
      </c>
      <c r="N49">
        <v>2</v>
      </c>
      <c r="O49">
        <v>0</v>
      </c>
      <c r="P49">
        <v>9</v>
      </c>
      <c r="Q49">
        <v>5</v>
      </c>
    </row>
    <row r="50" spans="1:17">
      <c r="A50" s="6">
        <v>45</v>
      </c>
      <c r="B50" s="6" t="s">
        <v>128</v>
      </c>
      <c r="C50" s="6" t="s">
        <v>129</v>
      </c>
      <c r="D50" s="6" t="s">
        <v>130</v>
      </c>
      <c r="E50" s="6">
        <v>26</v>
      </c>
      <c r="F50" s="6">
        <v>31</v>
      </c>
      <c r="G50" s="6">
        <v>24</v>
      </c>
      <c r="H50" s="6">
        <v>0</v>
      </c>
      <c r="I50" s="6">
        <v>23</v>
      </c>
      <c r="J50" s="6">
        <v>24</v>
      </c>
      <c r="L50">
        <v>21</v>
      </c>
      <c r="M50">
        <v>24</v>
      </c>
      <c r="N50">
        <v>22</v>
      </c>
      <c r="O50">
        <v>0</v>
      </c>
      <c r="P50">
        <v>18</v>
      </c>
      <c r="Q50">
        <v>21</v>
      </c>
    </row>
    <row r="51" spans="1:17">
      <c r="A51" s="6">
        <v>46</v>
      </c>
      <c r="B51" s="6" t="s">
        <v>131</v>
      </c>
      <c r="C51" s="6" t="s">
        <v>132</v>
      </c>
      <c r="D51" s="6" t="s">
        <v>133</v>
      </c>
      <c r="E51" s="6">
        <v>23</v>
      </c>
      <c r="F51" s="6">
        <v>19</v>
      </c>
      <c r="G51" s="6">
        <v>19</v>
      </c>
      <c r="H51" s="6">
        <v>2</v>
      </c>
      <c r="I51" s="6">
        <v>33</v>
      </c>
      <c r="J51" s="6">
        <v>21</v>
      </c>
      <c r="L51">
        <v>20</v>
      </c>
      <c r="M51">
        <v>18</v>
      </c>
      <c r="N51">
        <v>18</v>
      </c>
      <c r="O51">
        <v>2</v>
      </c>
      <c r="P51">
        <v>27</v>
      </c>
      <c r="Q51">
        <v>17</v>
      </c>
    </row>
    <row r="52" spans="1:17">
      <c r="A52" s="6">
        <v>47</v>
      </c>
      <c r="B52" s="6" t="s">
        <v>134</v>
      </c>
      <c r="C52" s="6" t="s">
        <v>135</v>
      </c>
      <c r="D52" s="6" t="s">
        <v>136</v>
      </c>
      <c r="E52" s="6">
        <v>29</v>
      </c>
      <c r="F52" s="6">
        <v>19</v>
      </c>
      <c r="G52" s="6">
        <v>19</v>
      </c>
      <c r="H52" s="6">
        <v>1</v>
      </c>
      <c r="I52" s="6">
        <v>19</v>
      </c>
      <c r="J52" s="6">
        <v>19</v>
      </c>
      <c r="L52">
        <v>22</v>
      </c>
      <c r="M52">
        <v>19</v>
      </c>
      <c r="N52">
        <v>14</v>
      </c>
      <c r="O52">
        <v>1</v>
      </c>
      <c r="P52">
        <v>16</v>
      </c>
      <c r="Q52">
        <v>18</v>
      </c>
    </row>
    <row r="53" spans="1:17">
      <c r="A53" s="6">
        <v>48</v>
      </c>
      <c r="B53" s="6" t="s">
        <v>137</v>
      </c>
      <c r="C53" s="6" t="s">
        <v>138</v>
      </c>
      <c r="D53" s="6" t="s">
        <v>130</v>
      </c>
      <c r="E53" s="6">
        <v>19</v>
      </c>
      <c r="F53" s="6">
        <v>18</v>
      </c>
      <c r="G53" s="6">
        <v>21</v>
      </c>
      <c r="H53" s="6">
        <v>0</v>
      </c>
      <c r="I53" s="6">
        <v>24</v>
      </c>
      <c r="J53" s="6">
        <v>21</v>
      </c>
      <c r="L53">
        <v>12</v>
      </c>
      <c r="M53">
        <v>10</v>
      </c>
      <c r="N53">
        <v>13</v>
      </c>
      <c r="O53">
        <v>0</v>
      </c>
      <c r="P53">
        <v>11</v>
      </c>
      <c r="Q53">
        <v>12</v>
      </c>
    </row>
    <row r="54" spans="1:17">
      <c r="A54" s="6">
        <v>49</v>
      </c>
      <c r="B54" s="6" t="s">
        <v>139</v>
      </c>
      <c r="C54" s="6" t="s">
        <v>140</v>
      </c>
      <c r="D54" s="6" t="s">
        <v>141</v>
      </c>
      <c r="E54" s="6">
        <v>22</v>
      </c>
      <c r="F54" s="6">
        <v>20</v>
      </c>
      <c r="G54" s="6">
        <v>18</v>
      </c>
      <c r="H54" s="6">
        <v>3</v>
      </c>
      <c r="I54" s="6">
        <v>28</v>
      </c>
      <c r="J54" s="6">
        <v>21</v>
      </c>
      <c r="L54">
        <v>18</v>
      </c>
      <c r="M54">
        <v>16</v>
      </c>
      <c r="N54">
        <v>14</v>
      </c>
      <c r="O54">
        <v>3</v>
      </c>
      <c r="P54">
        <v>16</v>
      </c>
      <c r="Q54">
        <v>15</v>
      </c>
    </row>
    <row r="55" spans="1:17" s="3" customFormat="1">
      <c r="A55" s="3">
        <v>50</v>
      </c>
      <c r="B55" s="3" t="s">
        <v>142</v>
      </c>
      <c r="C55" s="3" t="s">
        <v>143</v>
      </c>
      <c r="D55" s="3" t="s">
        <v>144</v>
      </c>
      <c r="E55" s="3">
        <v>26</v>
      </c>
      <c r="F55" s="3">
        <v>24</v>
      </c>
      <c r="G55" s="3">
        <v>23</v>
      </c>
      <c r="H55" s="3">
        <v>16</v>
      </c>
      <c r="I55" s="3">
        <v>12</v>
      </c>
      <c r="J55" s="3">
        <v>15</v>
      </c>
      <c r="L55" s="3">
        <v>8</v>
      </c>
      <c r="M55" s="3">
        <v>7</v>
      </c>
      <c r="N55" s="3">
        <v>6</v>
      </c>
      <c r="O55" s="3">
        <v>5</v>
      </c>
      <c r="P55" s="3">
        <v>6</v>
      </c>
      <c r="Q55" s="3">
        <v>6</v>
      </c>
    </row>
    <row r="56" spans="1:17">
      <c r="A56" s="6">
        <v>51</v>
      </c>
      <c r="B56" s="6" t="s">
        <v>145</v>
      </c>
      <c r="C56" s="6" t="s">
        <v>146</v>
      </c>
      <c r="D56" s="6" t="s">
        <v>147</v>
      </c>
      <c r="E56" s="6">
        <v>22</v>
      </c>
      <c r="F56" s="6">
        <v>20</v>
      </c>
      <c r="G56" s="6">
        <v>24</v>
      </c>
      <c r="H56" s="6">
        <v>0</v>
      </c>
      <c r="I56" s="6">
        <v>25</v>
      </c>
      <c r="J56" s="6">
        <v>26</v>
      </c>
      <c r="L56">
        <v>13</v>
      </c>
      <c r="M56">
        <v>13</v>
      </c>
      <c r="N56">
        <v>14</v>
      </c>
      <c r="O56">
        <v>0</v>
      </c>
      <c r="P56">
        <v>13</v>
      </c>
      <c r="Q56">
        <v>15</v>
      </c>
    </row>
    <row r="57" spans="1:17">
      <c r="A57" s="6">
        <v>52</v>
      </c>
      <c r="B57" s="6" t="s">
        <v>148</v>
      </c>
      <c r="C57" s="6" t="s">
        <v>149</v>
      </c>
      <c r="D57" s="6" t="s">
        <v>150</v>
      </c>
      <c r="E57" s="6">
        <v>18</v>
      </c>
      <c r="F57" s="6">
        <v>21</v>
      </c>
      <c r="G57" s="6">
        <v>18</v>
      </c>
      <c r="H57" s="6">
        <v>0</v>
      </c>
      <c r="I57" s="6">
        <v>22</v>
      </c>
      <c r="J57" s="6">
        <v>21</v>
      </c>
      <c r="L57">
        <v>17</v>
      </c>
      <c r="M57">
        <v>18</v>
      </c>
      <c r="N57">
        <v>15</v>
      </c>
      <c r="O57">
        <v>0</v>
      </c>
      <c r="P57">
        <v>19</v>
      </c>
      <c r="Q57">
        <v>18</v>
      </c>
    </row>
    <row r="58" spans="1:17">
      <c r="A58" s="6">
        <v>53</v>
      </c>
      <c r="B58" s="6" t="s">
        <v>151</v>
      </c>
      <c r="C58" s="6" t="s">
        <v>152</v>
      </c>
      <c r="D58" s="6" t="s">
        <v>153</v>
      </c>
      <c r="E58" s="6">
        <v>17</v>
      </c>
      <c r="F58" s="6">
        <v>21</v>
      </c>
      <c r="G58" s="6">
        <v>20</v>
      </c>
      <c r="H58" s="6">
        <v>0</v>
      </c>
      <c r="I58" s="6">
        <v>18</v>
      </c>
      <c r="J58" s="6">
        <v>17</v>
      </c>
      <c r="L58">
        <v>16</v>
      </c>
      <c r="M58">
        <v>20</v>
      </c>
      <c r="N58">
        <v>18</v>
      </c>
      <c r="O58">
        <v>0</v>
      </c>
      <c r="P58">
        <v>16</v>
      </c>
      <c r="Q58">
        <v>16</v>
      </c>
    </row>
    <row r="59" spans="1:17">
      <c r="A59" s="6">
        <v>54</v>
      </c>
      <c r="B59" s="6" t="s">
        <v>154</v>
      </c>
      <c r="C59" s="6" t="s">
        <v>155</v>
      </c>
      <c r="D59" s="6" t="s">
        <v>86</v>
      </c>
      <c r="E59" s="6">
        <v>18</v>
      </c>
      <c r="F59" s="6">
        <v>16</v>
      </c>
      <c r="G59" s="6">
        <v>20</v>
      </c>
      <c r="H59" s="6">
        <v>0</v>
      </c>
      <c r="I59" s="6">
        <v>19</v>
      </c>
      <c r="J59" s="6">
        <v>16</v>
      </c>
      <c r="L59">
        <v>13</v>
      </c>
      <c r="M59">
        <v>13</v>
      </c>
      <c r="N59">
        <v>15</v>
      </c>
      <c r="O59">
        <v>0</v>
      </c>
      <c r="P59">
        <v>14</v>
      </c>
      <c r="Q59">
        <v>15</v>
      </c>
    </row>
    <row r="60" spans="1:17">
      <c r="A60" s="6">
        <v>55</v>
      </c>
      <c r="B60" s="6" t="s">
        <v>156</v>
      </c>
      <c r="C60" s="6" t="s">
        <v>157</v>
      </c>
      <c r="D60" s="6" t="s">
        <v>158</v>
      </c>
      <c r="E60" s="6">
        <v>20</v>
      </c>
      <c r="F60" s="6">
        <v>18</v>
      </c>
      <c r="G60" s="6">
        <v>20</v>
      </c>
      <c r="H60" s="6">
        <v>0</v>
      </c>
      <c r="I60" s="6">
        <v>24</v>
      </c>
      <c r="J60" s="6">
        <v>19</v>
      </c>
      <c r="L60">
        <v>16</v>
      </c>
      <c r="M60">
        <v>16</v>
      </c>
      <c r="N60">
        <v>16</v>
      </c>
      <c r="O60">
        <v>0</v>
      </c>
      <c r="P60">
        <v>17</v>
      </c>
      <c r="Q60">
        <v>14</v>
      </c>
    </row>
    <row r="61" spans="1:17">
      <c r="A61" s="6">
        <v>56</v>
      </c>
      <c r="B61" s="6" t="s">
        <v>159</v>
      </c>
      <c r="C61" s="6" t="s">
        <v>160</v>
      </c>
      <c r="D61" s="6" t="s">
        <v>161</v>
      </c>
      <c r="E61" s="6">
        <v>21</v>
      </c>
      <c r="F61" s="6">
        <v>18</v>
      </c>
      <c r="G61" s="6">
        <v>18</v>
      </c>
      <c r="H61" s="6">
        <v>5</v>
      </c>
      <c r="I61" s="6">
        <v>14</v>
      </c>
      <c r="J61" s="6">
        <v>19</v>
      </c>
      <c r="L61">
        <v>11</v>
      </c>
      <c r="M61">
        <v>11</v>
      </c>
      <c r="N61">
        <v>11</v>
      </c>
      <c r="O61">
        <v>5</v>
      </c>
      <c r="P61">
        <v>12</v>
      </c>
      <c r="Q61">
        <v>13</v>
      </c>
    </row>
    <row r="62" spans="1:17">
      <c r="A62" s="6">
        <v>57</v>
      </c>
      <c r="B62" s="6" t="s">
        <v>162</v>
      </c>
      <c r="C62" s="6" t="s">
        <v>163</v>
      </c>
      <c r="D62" s="6" t="s">
        <v>164</v>
      </c>
      <c r="E62" s="6">
        <v>13</v>
      </c>
      <c r="F62" s="6">
        <v>19</v>
      </c>
      <c r="G62" s="6">
        <v>16</v>
      </c>
      <c r="H62" s="6">
        <v>0</v>
      </c>
      <c r="I62" s="6">
        <v>16</v>
      </c>
      <c r="J62" s="6">
        <v>14</v>
      </c>
      <c r="L62">
        <v>13</v>
      </c>
      <c r="M62">
        <v>19</v>
      </c>
      <c r="N62">
        <v>16</v>
      </c>
      <c r="O62">
        <v>0</v>
      </c>
      <c r="P62">
        <v>16</v>
      </c>
      <c r="Q62">
        <v>13</v>
      </c>
    </row>
    <row r="63" spans="1:17">
      <c r="A63" s="6">
        <v>58</v>
      </c>
      <c r="B63" s="6" t="s">
        <v>165</v>
      </c>
      <c r="C63" s="6" t="s">
        <v>166</v>
      </c>
      <c r="D63" s="6" t="s">
        <v>167</v>
      </c>
      <c r="E63" s="6">
        <v>26</v>
      </c>
      <c r="F63" s="6">
        <v>24</v>
      </c>
      <c r="G63" s="6">
        <v>28</v>
      </c>
      <c r="H63" s="6">
        <v>0</v>
      </c>
      <c r="I63" s="6">
        <v>3</v>
      </c>
      <c r="J63" s="6">
        <v>4</v>
      </c>
      <c r="L63">
        <v>22</v>
      </c>
      <c r="M63">
        <v>21</v>
      </c>
      <c r="N63">
        <v>22</v>
      </c>
      <c r="O63">
        <v>0</v>
      </c>
      <c r="P63">
        <v>3</v>
      </c>
      <c r="Q63">
        <v>4</v>
      </c>
    </row>
    <row r="64" spans="1:17">
      <c r="A64" s="6">
        <v>59</v>
      </c>
      <c r="B64" s="6" t="s">
        <v>168</v>
      </c>
      <c r="C64" s="6" t="s">
        <v>169</v>
      </c>
      <c r="D64" s="6" t="s">
        <v>170</v>
      </c>
      <c r="E64" s="6">
        <v>8</v>
      </c>
      <c r="F64" s="6">
        <v>28</v>
      </c>
      <c r="G64" s="6">
        <v>10</v>
      </c>
      <c r="H64" s="6">
        <v>0</v>
      </c>
      <c r="I64" s="6">
        <v>17</v>
      </c>
      <c r="J64" s="6">
        <v>31</v>
      </c>
      <c r="L64">
        <v>8</v>
      </c>
      <c r="M64">
        <v>26</v>
      </c>
      <c r="N64">
        <v>9</v>
      </c>
      <c r="O64">
        <v>0</v>
      </c>
      <c r="P64">
        <v>15</v>
      </c>
      <c r="Q64">
        <v>29</v>
      </c>
    </row>
    <row r="65" spans="1:17">
      <c r="A65" s="6">
        <v>60</v>
      </c>
      <c r="B65" s="6" t="s">
        <v>171</v>
      </c>
      <c r="C65" s="6" t="s">
        <v>172</v>
      </c>
      <c r="D65" s="6" t="s">
        <v>173</v>
      </c>
      <c r="E65" s="6">
        <v>13</v>
      </c>
      <c r="F65" s="6">
        <v>14</v>
      </c>
      <c r="G65" s="6">
        <v>14</v>
      </c>
      <c r="H65" s="6">
        <v>1</v>
      </c>
      <c r="I65" s="6">
        <v>15</v>
      </c>
      <c r="J65" s="6">
        <v>15</v>
      </c>
      <c r="L65">
        <v>11</v>
      </c>
      <c r="M65">
        <v>14</v>
      </c>
      <c r="N65">
        <v>14</v>
      </c>
      <c r="O65">
        <v>1</v>
      </c>
      <c r="P65">
        <v>15</v>
      </c>
      <c r="Q65">
        <v>13</v>
      </c>
    </row>
    <row r="66" spans="1:17">
      <c r="A66" s="6">
        <v>61</v>
      </c>
      <c r="B66" s="6" t="s">
        <v>174</v>
      </c>
      <c r="C66" s="6" t="s">
        <v>175</v>
      </c>
      <c r="D66" s="6" t="s">
        <v>176</v>
      </c>
      <c r="E66" s="6">
        <v>19</v>
      </c>
      <c r="F66" s="6">
        <v>14</v>
      </c>
      <c r="G66" s="6">
        <v>17</v>
      </c>
      <c r="H66" s="6">
        <v>0</v>
      </c>
      <c r="I66" s="6">
        <v>15</v>
      </c>
      <c r="J66" s="6">
        <v>17</v>
      </c>
      <c r="L66">
        <v>17</v>
      </c>
      <c r="M66">
        <v>13</v>
      </c>
      <c r="N66">
        <v>15</v>
      </c>
      <c r="O66">
        <v>0</v>
      </c>
      <c r="P66">
        <v>14</v>
      </c>
      <c r="Q66">
        <v>16</v>
      </c>
    </row>
    <row r="67" spans="1:17">
      <c r="A67" s="6">
        <v>62</v>
      </c>
      <c r="B67" s="6" t="s">
        <v>177</v>
      </c>
      <c r="C67" s="6" t="s">
        <v>178</v>
      </c>
      <c r="D67" s="6" t="s">
        <v>179</v>
      </c>
      <c r="E67" s="6">
        <v>14</v>
      </c>
      <c r="F67" s="6">
        <v>20</v>
      </c>
      <c r="G67" s="6">
        <v>15</v>
      </c>
      <c r="H67" s="6">
        <v>0</v>
      </c>
      <c r="I67" s="6">
        <v>16</v>
      </c>
      <c r="J67" s="6">
        <v>22</v>
      </c>
      <c r="L67">
        <v>12</v>
      </c>
      <c r="M67">
        <v>13</v>
      </c>
      <c r="N67">
        <v>12</v>
      </c>
      <c r="O67">
        <v>0</v>
      </c>
      <c r="P67">
        <v>13</v>
      </c>
      <c r="Q67">
        <v>15</v>
      </c>
    </row>
    <row r="68" spans="1:17">
      <c r="A68" s="6">
        <v>63</v>
      </c>
      <c r="B68" s="6" t="s">
        <v>180</v>
      </c>
      <c r="C68" s="6" t="s">
        <v>181</v>
      </c>
      <c r="D68" s="6" t="s">
        <v>182</v>
      </c>
      <c r="E68" s="6">
        <v>9</v>
      </c>
      <c r="F68" s="6">
        <v>7</v>
      </c>
      <c r="G68" s="6">
        <v>13</v>
      </c>
      <c r="H68" s="6">
        <v>0</v>
      </c>
      <c r="I68" s="6">
        <v>13</v>
      </c>
      <c r="J68" s="6">
        <v>12</v>
      </c>
      <c r="L68">
        <v>11</v>
      </c>
      <c r="M68">
        <v>8</v>
      </c>
      <c r="N68">
        <v>15</v>
      </c>
      <c r="O68">
        <v>0</v>
      </c>
      <c r="P68">
        <v>15</v>
      </c>
      <c r="Q68">
        <v>14</v>
      </c>
    </row>
    <row r="69" spans="1:17">
      <c r="A69" s="6">
        <v>64</v>
      </c>
      <c r="B69" s="6" t="s">
        <v>183</v>
      </c>
      <c r="C69" s="6" t="s">
        <v>184</v>
      </c>
      <c r="D69" s="6" t="s">
        <v>185</v>
      </c>
      <c r="E69" s="6">
        <v>16</v>
      </c>
      <c r="F69" s="6">
        <v>18</v>
      </c>
      <c r="G69" s="6">
        <v>22</v>
      </c>
      <c r="H69" s="6">
        <v>0</v>
      </c>
      <c r="I69" s="6">
        <v>9</v>
      </c>
      <c r="J69" s="6">
        <v>12</v>
      </c>
      <c r="L69">
        <v>14</v>
      </c>
      <c r="M69">
        <v>16</v>
      </c>
      <c r="N69">
        <v>18</v>
      </c>
      <c r="O69">
        <v>0</v>
      </c>
      <c r="P69">
        <v>9</v>
      </c>
      <c r="Q69">
        <v>11</v>
      </c>
    </row>
    <row r="70" spans="1:17">
      <c r="A70" s="6">
        <v>65</v>
      </c>
      <c r="B70" s="6" t="s">
        <v>186</v>
      </c>
      <c r="C70" s="6" t="s">
        <v>187</v>
      </c>
      <c r="D70" s="6" t="s">
        <v>188</v>
      </c>
      <c r="E70" s="6">
        <v>14</v>
      </c>
      <c r="F70" s="6">
        <v>20</v>
      </c>
      <c r="G70" s="6">
        <v>18</v>
      </c>
      <c r="H70" s="6">
        <v>0</v>
      </c>
      <c r="I70" s="6">
        <v>9</v>
      </c>
      <c r="J70" s="6">
        <v>9</v>
      </c>
      <c r="L70">
        <v>13</v>
      </c>
      <c r="M70">
        <v>17</v>
      </c>
      <c r="N70">
        <v>15</v>
      </c>
      <c r="O70">
        <v>0</v>
      </c>
      <c r="P70">
        <v>8</v>
      </c>
      <c r="Q70">
        <v>8</v>
      </c>
    </row>
    <row r="71" spans="1:17">
      <c r="A71" s="6">
        <v>66</v>
      </c>
      <c r="B71" s="6" t="s">
        <v>189</v>
      </c>
      <c r="C71" s="6" t="s">
        <v>190</v>
      </c>
      <c r="D71" s="6" t="s">
        <v>191</v>
      </c>
      <c r="E71" s="6">
        <v>10</v>
      </c>
      <c r="F71" s="6">
        <v>18</v>
      </c>
      <c r="G71" s="6">
        <v>15</v>
      </c>
      <c r="H71" s="6">
        <v>0</v>
      </c>
      <c r="I71" s="6">
        <v>16</v>
      </c>
      <c r="J71" s="6">
        <v>16</v>
      </c>
      <c r="L71">
        <v>8</v>
      </c>
      <c r="M71">
        <v>17</v>
      </c>
      <c r="N71">
        <v>15</v>
      </c>
      <c r="O71">
        <v>0</v>
      </c>
      <c r="P71">
        <v>14</v>
      </c>
      <c r="Q71">
        <v>14</v>
      </c>
    </row>
    <row r="72" spans="1:17" s="4" customFormat="1">
      <c r="A72" s="7">
        <v>67</v>
      </c>
      <c r="B72" s="7" t="s">
        <v>192</v>
      </c>
      <c r="C72" s="7" t="s">
        <v>193</v>
      </c>
      <c r="D72" s="7" t="s">
        <v>51</v>
      </c>
      <c r="E72" s="7">
        <v>9</v>
      </c>
      <c r="F72" s="7">
        <v>11</v>
      </c>
      <c r="G72" s="7">
        <v>0</v>
      </c>
      <c r="H72" s="7">
        <v>0</v>
      </c>
      <c r="I72" s="7">
        <v>22</v>
      </c>
      <c r="J72" s="7">
        <v>12</v>
      </c>
      <c r="L72">
        <v>3</v>
      </c>
      <c r="M72">
        <v>0</v>
      </c>
      <c r="N72">
        <v>0</v>
      </c>
      <c r="O72">
        <v>0</v>
      </c>
      <c r="P72">
        <v>6</v>
      </c>
      <c r="Q72">
        <v>2</v>
      </c>
    </row>
    <row r="73" spans="1:17">
      <c r="A73" s="6">
        <v>68</v>
      </c>
      <c r="B73" s="6" t="s">
        <v>194</v>
      </c>
      <c r="C73" s="6" t="s">
        <v>195</v>
      </c>
      <c r="D73" s="6" t="s">
        <v>5</v>
      </c>
      <c r="E73" s="6">
        <v>16</v>
      </c>
      <c r="F73" s="6">
        <v>17</v>
      </c>
      <c r="G73" s="6">
        <v>17</v>
      </c>
      <c r="H73" s="6">
        <v>0</v>
      </c>
      <c r="I73" s="6">
        <v>8</v>
      </c>
      <c r="J73" s="6">
        <v>14</v>
      </c>
      <c r="L73">
        <v>12</v>
      </c>
      <c r="M73">
        <v>13</v>
      </c>
      <c r="N73">
        <v>14</v>
      </c>
      <c r="O73">
        <v>0</v>
      </c>
      <c r="P73">
        <v>8</v>
      </c>
      <c r="Q73">
        <v>13</v>
      </c>
    </row>
    <row r="74" spans="1:17" s="4" customFormat="1">
      <c r="A74" s="7">
        <v>69</v>
      </c>
      <c r="B74" s="7" t="s">
        <v>196</v>
      </c>
      <c r="C74" s="7" t="s">
        <v>197</v>
      </c>
      <c r="D74" s="7" t="s">
        <v>198</v>
      </c>
      <c r="E74" s="7">
        <v>6</v>
      </c>
      <c r="F74" s="7">
        <v>7</v>
      </c>
      <c r="G74" s="7">
        <v>4</v>
      </c>
      <c r="H74" s="7">
        <v>0</v>
      </c>
      <c r="I74" s="7">
        <v>23</v>
      </c>
      <c r="J74" s="7">
        <v>20</v>
      </c>
      <c r="L74">
        <v>4</v>
      </c>
      <c r="M74">
        <v>2</v>
      </c>
      <c r="N74">
        <v>3</v>
      </c>
      <c r="O74">
        <v>0</v>
      </c>
      <c r="P74">
        <v>14</v>
      </c>
      <c r="Q74">
        <v>12</v>
      </c>
    </row>
    <row r="75" spans="1:17">
      <c r="A75" s="6">
        <v>70</v>
      </c>
      <c r="B75" s="6" t="s">
        <v>199</v>
      </c>
      <c r="C75" s="6" t="s">
        <v>200</v>
      </c>
      <c r="D75" s="6" t="s">
        <v>201</v>
      </c>
      <c r="E75" s="6">
        <v>16</v>
      </c>
      <c r="F75" s="6">
        <v>14</v>
      </c>
      <c r="G75" s="6">
        <v>13</v>
      </c>
      <c r="H75" s="6">
        <v>2</v>
      </c>
      <c r="I75" s="6">
        <v>10</v>
      </c>
      <c r="J75" s="6">
        <v>13</v>
      </c>
      <c r="L75">
        <v>10</v>
      </c>
      <c r="M75">
        <v>10</v>
      </c>
      <c r="N75">
        <v>10</v>
      </c>
      <c r="O75">
        <v>2</v>
      </c>
      <c r="P75">
        <v>8</v>
      </c>
      <c r="Q75">
        <v>10</v>
      </c>
    </row>
    <row r="76" spans="1:17">
      <c r="A76" s="6">
        <v>71</v>
      </c>
      <c r="B76" s="6" t="s">
        <v>202</v>
      </c>
      <c r="C76" s="6" t="s">
        <v>203</v>
      </c>
      <c r="D76" s="6" t="s">
        <v>204</v>
      </c>
      <c r="E76" s="6">
        <v>8</v>
      </c>
      <c r="F76" s="6">
        <v>15</v>
      </c>
      <c r="G76" s="6">
        <v>10</v>
      </c>
      <c r="H76" s="6">
        <v>0</v>
      </c>
      <c r="I76" s="6">
        <v>13</v>
      </c>
      <c r="J76" s="6">
        <v>11</v>
      </c>
      <c r="L76">
        <v>2</v>
      </c>
      <c r="M76">
        <v>6</v>
      </c>
      <c r="N76">
        <v>4</v>
      </c>
      <c r="O76">
        <v>0</v>
      </c>
      <c r="P76">
        <v>8</v>
      </c>
      <c r="Q76">
        <v>6</v>
      </c>
    </row>
    <row r="77" spans="1:17" s="4" customFormat="1">
      <c r="A77" s="7">
        <v>72</v>
      </c>
      <c r="B77" s="7" t="s">
        <v>205</v>
      </c>
      <c r="C77" s="7" t="s">
        <v>206</v>
      </c>
      <c r="D77" s="7" t="s">
        <v>207</v>
      </c>
      <c r="E77" s="7">
        <v>13</v>
      </c>
      <c r="F77" s="7">
        <v>12</v>
      </c>
      <c r="G77" s="7">
        <v>13</v>
      </c>
      <c r="H77" s="7">
        <v>2</v>
      </c>
      <c r="I77" s="7">
        <v>12</v>
      </c>
      <c r="J77" s="7">
        <v>19</v>
      </c>
      <c r="L77">
        <v>9</v>
      </c>
      <c r="M77">
        <v>9</v>
      </c>
      <c r="N77">
        <v>9</v>
      </c>
      <c r="O77">
        <v>2</v>
      </c>
      <c r="P77">
        <v>9</v>
      </c>
      <c r="Q77">
        <v>11</v>
      </c>
    </row>
    <row r="78" spans="1:17">
      <c r="A78" s="6">
        <v>73</v>
      </c>
      <c r="B78" s="6" t="s">
        <v>208</v>
      </c>
      <c r="C78" s="6" t="s">
        <v>209</v>
      </c>
      <c r="D78" s="6" t="s">
        <v>210</v>
      </c>
      <c r="E78" s="6">
        <v>14</v>
      </c>
      <c r="F78" s="6">
        <v>18</v>
      </c>
      <c r="G78" s="6">
        <v>17</v>
      </c>
      <c r="H78" s="6">
        <v>0</v>
      </c>
      <c r="I78" s="6">
        <v>14</v>
      </c>
      <c r="J78" s="6">
        <v>12</v>
      </c>
      <c r="L78">
        <v>10</v>
      </c>
      <c r="M78">
        <v>12</v>
      </c>
      <c r="N78">
        <v>11</v>
      </c>
      <c r="O78">
        <v>0</v>
      </c>
      <c r="P78">
        <v>9</v>
      </c>
      <c r="Q78">
        <v>10</v>
      </c>
    </row>
    <row r="79" spans="1:17">
      <c r="A79" s="6">
        <v>74</v>
      </c>
      <c r="B79" s="6" t="s">
        <v>211</v>
      </c>
      <c r="C79" s="6" t="s">
        <v>212</v>
      </c>
      <c r="D79" s="6" t="s">
        <v>39</v>
      </c>
      <c r="E79" s="6">
        <v>8</v>
      </c>
      <c r="F79" s="6">
        <v>20</v>
      </c>
      <c r="G79" s="6">
        <v>8</v>
      </c>
      <c r="H79" s="6">
        <v>0</v>
      </c>
      <c r="I79" s="6">
        <v>18</v>
      </c>
      <c r="J79" s="6">
        <v>8</v>
      </c>
      <c r="L79">
        <v>8</v>
      </c>
      <c r="M79">
        <v>19</v>
      </c>
      <c r="N79">
        <v>8</v>
      </c>
      <c r="O79">
        <v>0</v>
      </c>
      <c r="P79">
        <v>15</v>
      </c>
      <c r="Q79">
        <v>7</v>
      </c>
    </row>
    <row r="80" spans="1:17">
      <c r="A80" s="6">
        <v>75</v>
      </c>
      <c r="B80" s="6" t="s">
        <v>213</v>
      </c>
      <c r="C80" s="6" t="s">
        <v>214</v>
      </c>
      <c r="D80" s="6" t="s">
        <v>215</v>
      </c>
      <c r="E80" s="6">
        <v>9</v>
      </c>
      <c r="F80" s="6">
        <v>17</v>
      </c>
      <c r="G80" s="6">
        <v>13</v>
      </c>
      <c r="H80" s="6">
        <v>0</v>
      </c>
      <c r="I80" s="6">
        <v>11</v>
      </c>
      <c r="J80" s="6">
        <v>16</v>
      </c>
      <c r="L80">
        <v>7</v>
      </c>
      <c r="M80">
        <v>11</v>
      </c>
      <c r="N80">
        <v>12</v>
      </c>
      <c r="O80">
        <v>0</v>
      </c>
      <c r="P80">
        <v>9</v>
      </c>
      <c r="Q80">
        <v>12</v>
      </c>
    </row>
    <row r="81" spans="1:17">
      <c r="A81" s="6">
        <v>76</v>
      </c>
      <c r="B81" s="6" t="s">
        <v>216</v>
      </c>
      <c r="C81" s="6" t="s">
        <v>217</v>
      </c>
      <c r="D81" s="6" t="s">
        <v>218</v>
      </c>
      <c r="E81" s="6">
        <v>19</v>
      </c>
      <c r="F81" s="6">
        <v>14</v>
      </c>
      <c r="G81" s="6">
        <v>14</v>
      </c>
      <c r="H81" s="6">
        <v>1</v>
      </c>
      <c r="I81" s="6">
        <v>12</v>
      </c>
      <c r="J81" s="6">
        <v>7</v>
      </c>
      <c r="L81">
        <v>16</v>
      </c>
      <c r="M81">
        <v>13</v>
      </c>
      <c r="N81">
        <v>14</v>
      </c>
      <c r="O81">
        <v>1</v>
      </c>
      <c r="P81">
        <v>11</v>
      </c>
      <c r="Q81">
        <v>7</v>
      </c>
    </row>
    <row r="82" spans="1:17">
      <c r="A82" s="6">
        <v>77</v>
      </c>
      <c r="B82" s="6" t="s">
        <v>219</v>
      </c>
      <c r="C82" s="6" t="s">
        <v>220</v>
      </c>
      <c r="D82" s="6" t="s">
        <v>221</v>
      </c>
      <c r="E82" s="6">
        <v>8</v>
      </c>
      <c r="F82" s="6">
        <v>12</v>
      </c>
      <c r="G82" s="6">
        <v>11</v>
      </c>
      <c r="H82" s="6">
        <v>0</v>
      </c>
      <c r="I82" s="6">
        <v>12</v>
      </c>
      <c r="J82" s="6">
        <v>10</v>
      </c>
      <c r="L82">
        <v>8</v>
      </c>
      <c r="M82">
        <v>10</v>
      </c>
      <c r="N82">
        <v>10</v>
      </c>
      <c r="O82">
        <v>0</v>
      </c>
      <c r="P82">
        <v>11</v>
      </c>
      <c r="Q82">
        <v>9</v>
      </c>
    </row>
    <row r="83" spans="1:17">
      <c r="A83" s="6">
        <v>78</v>
      </c>
      <c r="B83" s="6" t="s">
        <v>222</v>
      </c>
      <c r="C83" s="6" t="s">
        <v>223</v>
      </c>
      <c r="D83" s="6" t="s">
        <v>224</v>
      </c>
      <c r="E83" s="6">
        <v>12</v>
      </c>
      <c r="F83" s="6">
        <v>13</v>
      </c>
      <c r="G83" s="6">
        <v>10</v>
      </c>
      <c r="H83" s="6">
        <v>0</v>
      </c>
      <c r="I83" s="6">
        <v>11</v>
      </c>
      <c r="J83" s="6">
        <v>14</v>
      </c>
      <c r="L83">
        <v>1</v>
      </c>
      <c r="M83">
        <v>0</v>
      </c>
      <c r="N83">
        <v>1</v>
      </c>
      <c r="O83">
        <v>0</v>
      </c>
      <c r="P83">
        <v>1</v>
      </c>
      <c r="Q83">
        <v>2</v>
      </c>
    </row>
    <row r="84" spans="1:17">
      <c r="A84" s="6">
        <v>79</v>
      </c>
      <c r="B84" s="6" t="s">
        <v>225</v>
      </c>
      <c r="C84" s="6" t="s">
        <v>226</v>
      </c>
      <c r="D84" s="6" t="s">
        <v>227</v>
      </c>
      <c r="E84" s="6">
        <v>11</v>
      </c>
      <c r="F84" s="6">
        <v>11</v>
      </c>
      <c r="G84" s="6">
        <v>12</v>
      </c>
      <c r="H84" s="6">
        <v>0</v>
      </c>
      <c r="I84" s="6">
        <v>12</v>
      </c>
      <c r="J84" s="6">
        <v>12</v>
      </c>
      <c r="L84">
        <v>11</v>
      </c>
      <c r="M84">
        <v>10</v>
      </c>
      <c r="N84">
        <v>11</v>
      </c>
      <c r="O84">
        <v>0</v>
      </c>
      <c r="P84">
        <v>11</v>
      </c>
      <c r="Q84">
        <v>12</v>
      </c>
    </row>
    <row r="85" spans="1:17">
      <c r="A85" s="6">
        <v>80</v>
      </c>
      <c r="B85" s="6" t="s">
        <v>228</v>
      </c>
      <c r="C85" s="6" t="s">
        <v>229</v>
      </c>
      <c r="D85" s="6" t="s">
        <v>230</v>
      </c>
      <c r="E85" s="6">
        <v>16</v>
      </c>
      <c r="F85" s="6">
        <v>11</v>
      </c>
      <c r="G85" s="6">
        <v>12</v>
      </c>
      <c r="H85" s="6">
        <v>3</v>
      </c>
      <c r="I85" s="6">
        <v>8</v>
      </c>
      <c r="J85" s="6">
        <v>8</v>
      </c>
      <c r="L85">
        <v>11</v>
      </c>
      <c r="M85">
        <v>9</v>
      </c>
      <c r="N85">
        <v>11</v>
      </c>
      <c r="O85">
        <v>3</v>
      </c>
      <c r="P85">
        <v>8</v>
      </c>
      <c r="Q85">
        <v>8</v>
      </c>
    </row>
    <row r="86" spans="1:17">
      <c r="A86" s="6">
        <v>81</v>
      </c>
      <c r="B86" s="6" t="s">
        <v>231</v>
      </c>
      <c r="C86" s="6" t="s">
        <v>232</v>
      </c>
      <c r="D86" s="6" t="s">
        <v>201</v>
      </c>
      <c r="E86" s="6">
        <v>13</v>
      </c>
      <c r="F86" s="6">
        <v>10</v>
      </c>
      <c r="G86" s="6">
        <v>13</v>
      </c>
      <c r="H86" s="6">
        <v>0</v>
      </c>
      <c r="I86" s="6">
        <v>7</v>
      </c>
      <c r="J86" s="6">
        <v>9</v>
      </c>
      <c r="L86">
        <v>11</v>
      </c>
      <c r="M86">
        <v>10</v>
      </c>
      <c r="N86">
        <v>13</v>
      </c>
      <c r="O86">
        <v>0</v>
      </c>
      <c r="P86">
        <v>6</v>
      </c>
      <c r="Q86">
        <v>8</v>
      </c>
    </row>
    <row r="87" spans="1:17">
      <c r="A87" s="6">
        <v>82</v>
      </c>
      <c r="B87" s="6" t="s">
        <v>233</v>
      </c>
      <c r="C87" s="6" t="s">
        <v>234</v>
      </c>
      <c r="D87" s="6" t="s">
        <v>108</v>
      </c>
      <c r="E87" s="6">
        <v>9</v>
      </c>
      <c r="F87" s="6">
        <v>8</v>
      </c>
      <c r="G87" s="6">
        <v>10</v>
      </c>
      <c r="H87" s="6">
        <v>0</v>
      </c>
      <c r="I87" s="6">
        <v>9</v>
      </c>
      <c r="J87" s="6">
        <v>5</v>
      </c>
      <c r="L87">
        <v>9</v>
      </c>
      <c r="M87">
        <v>8</v>
      </c>
      <c r="N87">
        <v>9</v>
      </c>
      <c r="O87">
        <v>0</v>
      </c>
      <c r="P87">
        <v>9</v>
      </c>
      <c r="Q87">
        <v>5</v>
      </c>
    </row>
    <row r="88" spans="1:17">
      <c r="A88" s="6">
        <v>83</v>
      </c>
      <c r="B88" s="6" t="s">
        <v>235</v>
      </c>
      <c r="C88" s="6" t="s">
        <v>236</v>
      </c>
      <c r="D88" s="6" t="s">
        <v>237</v>
      </c>
      <c r="E88" s="6">
        <v>8</v>
      </c>
      <c r="F88" s="6">
        <v>13</v>
      </c>
      <c r="G88" s="6">
        <v>10</v>
      </c>
      <c r="H88" s="6">
        <v>0</v>
      </c>
      <c r="I88" s="6">
        <v>11</v>
      </c>
      <c r="J88" s="6">
        <v>8</v>
      </c>
      <c r="L88">
        <v>8</v>
      </c>
      <c r="M88">
        <v>12</v>
      </c>
      <c r="N88">
        <v>10</v>
      </c>
      <c r="O88">
        <v>0</v>
      </c>
      <c r="P88">
        <v>10</v>
      </c>
      <c r="Q88">
        <v>7</v>
      </c>
    </row>
    <row r="89" spans="1:17">
      <c r="A89" s="6">
        <v>84</v>
      </c>
      <c r="B89" s="6" t="s">
        <v>238</v>
      </c>
      <c r="C89" s="6" t="s">
        <v>239</v>
      </c>
      <c r="D89" s="6" t="s">
        <v>158</v>
      </c>
      <c r="E89" s="6">
        <v>4</v>
      </c>
      <c r="F89" s="6">
        <v>12</v>
      </c>
      <c r="G89" s="6">
        <v>1</v>
      </c>
      <c r="H89" s="6">
        <v>0</v>
      </c>
      <c r="I89" s="6">
        <v>10</v>
      </c>
      <c r="J89" s="6">
        <v>17</v>
      </c>
      <c r="L89">
        <v>4</v>
      </c>
      <c r="M89">
        <v>12</v>
      </c>
      <c r="N89">
        <v>1</v>
      </c>
      <c r="O89">
        <v>0</v>
      </c>
      <c r="P89">
        <v>9</v>
      </c>
      <c r="Q89">
        <v>14</v>
      </c>
    </row>
    <row r="90" spans="1:17" s="4" customFormat="1">
      <c r="A90" s="7">
        <v>85</v>
      </c>
      <c r="B90" s="7" t="s">
        <v>240</v>
      </c>
      <c r="C90" s="7" t="s">
        <v>241</v>
      </c>
      <c r="D90" s="7" t="s">
        <v>207</v>
      </c>
      <c r="E90" s="7">
        <v>10</v>
      </c>
      <c r="F90" s="7">
        <v>11</v>
      </c>
      <c r="G90" s="7">
        <v>8</v>
      </c>
      <c r="H90" s="7">
        <v>0</v>
      </c>
      <c r="I90" s="7">
        <v>9</v>
      </c>
      <c r="J90" s="7">
        <v>16</v>
      </c>
      <c r="L90">
        <v>1</v>
      </c>
      <c r="M90">
        <v>4</v>
      </c>
      <c r="N90">
        <v>1</v>
      </c>
      <c r="O90">
        <v>0</v>
      </c>
      <c r="P90">
        <v>3</v>
      </c>
      <c r="Q90">
        <v>4</v>
      </c>
    </row>
    <row r="91" spans="1:17">
      <c r="A91" s="6">
        <v>86</v>
      </c>
      <c r="B91" s="6" t="s">
        <v>242</v>
      </c>
      <c r="C91" s="6" t="s">
        <v>243</v>
      </c>
      <c r="D91" s="6" t="s">
        <v>198</v>
      </c>
      <c r="E91" s="6">
        <v>13</v>
      </c>
      <c r="F91" s="6">
        <v>6</v>
      </c>
      <c r="G91" s="6">
        <v>10</v>
      </c>
      <c r="H91" s="6">
        <v>0</v>
      </c>
      <c r="I91" s="6">
        <v>11</v>
      </c>
      <c r="J91" s="6">
        <v>8</v>
      </c>
      <c r="L91">
        <v>12</v>
      </c>
      <c r="M91">
        <v>6</v>
      </c>
      <c r="N91">
        <v>10</v>
      </c>
      <c r="O91">
        <v>0</v>
      </c>
      <c r="P91">
        <v>11</v>
      </c>
      <c r="Q91">
        <v>8</v>
      </c>
    </row>
    <row r="92" spans="1:17">
      <c r="A92" s="6">
        <v>87</v>
      </c>
      <c r="B92" s="6" t="s">
        <v>244</v>
      </c>
      <c r="C92" s="6" t="s">
        <v>245</v>
      </c>
      <c r="D92" s="6" t="s">
        <v>246</v>
      </c>
      <c r="E92" s="6">
        <v>3</v>
      </c>
      <c r="F92" s="6">
        <v>14</v>
      </c>
      <c r="G92" s="6">
        <v>2</v>
      </c>
      <c r="H92" s="6">
        <v>0</v>
      </c>
      <c r="I92" s="6">
        <v>2</v>
      </c>
      <c r="J92" s="6">
        <v>14</v>
      </c>
      <c r="L92">
        <v>3</v>
      </c>
      <c r="M92">
        <v>14</v>
      </c>
      <c r="N92">
        <v>2</v>
      </c>
      <c r="O92">
        <v>0</v>
      </c>
      <c r="P92">
        <v>2</v>
      </c>
      <c r="Q92">
        <v>14</v>
      </c>
    </row>
    <row r="93" spans="1:17" s="4" customFormat="1">
      <c r="A93" s="7">
        <v>88</v>
      </c>
      <c r="B93" s="7" t="s">
        <v>247</v>
      </c>
      <c r="C93" s="7" t="s">
        <v>248</v>
      </c>
      <c r="D93" s="7" t="s">
        <v>249</v>
      </c>
      <c r="E93" s="7">
        <v>0</v>
      </c>
      <c r="F93" s="7">
        <v>0</v>
      </c>
      <c r="G93" s="7">
        <v>0</v>
      </c>
      <c r="H93" s="7">
        <v>0</v>
      </c>
      <c r="I93" s="7">
        <v>15</v>
      </c>
      <c r="J93" s="7">
        <v>16</v>
      </c>
      <c r="L93">
        <v>0</v>
      </c>
      <c r="M93">
        <v>0</v>
      </c>
      <c r="N93">
        <v>0</v>
      </c>
      <c r="O93">
        <v>0</v>
      </c>
      <c r="P93">
        <v>3</v>
      </c>
      <c r="Q93">
        <v>2</v>
      </c>
    </row>
    <row r="94" spans="1:17">
      <c r="A94" s="6">
        <v>89</v>
      </c>
      <c r="B94" s="6" t="s">
        <v>250</v>
      </c>
      <c r="C94" s="6" t="s">
        <v>251</v>
      </c>
      <c r="D94" s="6" t="s">
        <v>230</v>
      </c>
      <c r="E94" s="6">
        <v>9</v>
      </c>
      <c r="F94" s="6">
        <v>8</v>
      </c>
      <c r="G94" s="6">
        <v>7</v>
      </c>
      <c r="H94" s="6">
        <v>0</v>
      </c>
      <c r="I94" s="6">
        <v>10</v>
      </c>
      <c r="J94" s="6">
        <v>9</v>
      </c>
      <c r="L94">
        <v>5</v>
      </c>
      <c r="M94">
        <v>6</v>
      </c>
      <c r="N94">
        <v>4</v>
      </c>
      <c r="O94">
        <v>0</v>
      </c>
      <c r="P94">
        <v>7</v>
      </c>
      <c r="Q94">
        <v>9</v>
      </c>
    </row>
    <row r="95" spans="1:17">
      <c r="A95" s="6">
        <v>90</v>
      </c>
      <c r="B95" s="6" t="s">
        <v>252</v>
      </c>
      <c r="C95" s="6" t="s">
        <v>253</v>
      </c>
      <c r="D95" s="6" t="s">
        <v>237</v>
      </c>
      <c r="E95" s="6">
        <v>9</v>
      </c>
      <c r="F95" s="6">
        <v>11</v>
      </c>
      <c r="G95" s="6">
        <v>10</v>
      </c>
      <c r="H95" s="6">
        <v>0</v>
      </c>
      <c r="I95" s="6">
        <v>7</v>
      </c>
      <c r="J95" s="6">
        <v>10</v>
      </c>
      <c r="L95">
        <v>8</v>
      </c>
      <c r="M95">
        <v>9</v>
      </c>
      <c r="N95">
        <v>9</v>
      </c>
      <c r="O95">
        <v>0</v>
      </c>
      <c r="P95">
        <v>6</v>
      </c>
      <c r="Q95">
        <v>9</v>
      </c>
    </row>
    <row r="96" spans="1:17" s="4" customFormat="1">
      <c r="A96" s="7">
        <v>91</v>
      </c>
      <c r="B96" s="7" t="s">
        <v>254</v>
      </c>
      <c r="C96" s="7" t="s">
        <v>255</v>
      </c>
      <c r="D96" s="7" t="s">
        <v>201</v>
      </c>
      <c r="E96" s="7">
        <v>6</v>
      </c>
      <c r="F96" s="7">
        <v>4</v>
      </c>
      <c r="G96" s="7">
        <v>3</v>
      </c>
      <c r="H96" s="7">
        <v>0</v>
      </c>
      <c r="I96" s="7">
        <v>16</v>
      </c>
      <c r="J96" s="7">
        <v>12</v>
      </c>
      <c r="L96">
        <v>3</v>
      </c>
      <c r="M96">
        <v>1</v>
      </c>
      <c r="N96">
        <v>1</v>
      </c>
      <c r="O96">
        <v>0</v>
      </c>
      <c r="P96">
        <v>5</v>
      </c>
      <c r="Q96">
        <v>2</v>
      </c>
    </row>
    <row r="97" spans="1:17">
      <c r="A97" s="6">
        <v>92</v>
      </c>
      <c r="B97" s="6" t="s">
        <v>256</v>
      </c>
      <c r="C97" s="6" t="s">
        <v>257</v>
      </c>
      <c r="D97" s="6" t="s">
        <v>227</v>
      </c>
      <c r="E97" s="6">
        <v>8</v>
      </c>
      <c r="F97" s="6">
        <v>11</v>
      </c>
      <c r="G97" s="6">
        <v>15</v>
      </c>
      <c r="H97" s="6">
        <v>0</v>
      </c>
      <c r="I97" s="6">
        <v>7</v>
      </c>
      <c r="J97" s="6">
        <v>10</v>
      </c>
      <c r="L97">
        <v>8</v>
      </c>
      <c r="M97">
        <v>10</v>
      </c>
      <c r="N97">
        <v>12</v>
      </c>
      <c r="O97">
        <v>0</v>
      </c>
      <c r="P97">
        <v>7</v>
      </c>
      <c r="Q97">
        <v>9</v>
      </c>
    </row>
    <row r="98" spans="1:17">
      <c r="A98" s="6">
        <v>93</v>
      </c>
      <c r="B98" s="6" t="s">
        <v>258</v>
      </c>
      <c r="C98" s="6" t="s">
        <v>259</v>
      </c>
      <c r="D98" s="6" t="s">
        <v>167</v>
      </c>
      <c r="E98" s="6">
        <v>11</v>
      </c>
      <c r="F98" s="6">
        <v>7</v>
      </c>
      <c r="G98" s="6">
        <v>8</v>
      </c>
      <c r="H98" s="6">
        <v>0</v>
      </c>
      <c r="I98" s="6">
        <v>6</v>
      </c>
      <c r="J98" s="6">
        <v>8</v>
      </c>
      <c r="L98">
        <v>9</v>
      </c>
      <c r="M98">
        <v>6</v>
      </c>
      <c r="N98">
        <v>6</v>
      </c>
      <c r="O98">
        <v>0</v>
      </c>
      <c r="P98">
        <v>6</v>
      </c>
      <c r="Q98">
        <v>7</v>
      </c>
    </row>
    <row r="99" spans="1:17">
      <c r="A99" s="6">
        <v>94</v>
      </c>
      <c r="B99" s="6" t="s">
        <v>260</v>
      </c>
      <c r="C99" s="6" t="s">
        <v>261</v>
      </c>
      <c r="D99" s="6" t="s">
        <v>89</v>
      </c>
      <c r="E99" s="6">
        <v>7</v>
      </c>
      <c r="F99" s="6">
        <v>9</v>
      </c>
      <c r="G99" s="6">
        <v>11</v>
      </c>
      <c r="H99" s="6">
        <v>0</v>
      </c>
      <c r="I99" s="6">
        <v>10</v>
      </c>
      <c r="J99" s="6">
        <v>8</v>
      </c>
      <c r="L99">
        <v>7</v>
      </c>
      <c r="M99">
        <v>9</v>
      </c>
      <c r="N99">
        <v>10</v>
      </c>
      <c r="O99">
        <v>0</v>
      </c>
      <c r="P99">
        <v>9</v>
      </c>
      <c r="Q99">
        <v>8</v>
      </c>
    </row>
    <row r="100" spans="1:17" s="4" customFormat="1">
      <c r="A100" s="7">
        <v>95</v>
      </c>
      <c r="B100" s="7" t="s">
        <v>262</v>
      </c>
      <c r="C100" s="7" t="s">
        <v>263</v>
      </c>
      <c r="D100" s="7" t="s">
        <v>264</v>
      </c>
      <c r="E100" s="7">
        <v>4</v>
      </c>
      <c r="F100" s="7">
        <v>7</v>
      </c>
      <c r="G100" s="7">
        <v>0</v>
      </c>
      <c r="H100" s="7">
        <v>0</v>
      </c>
      <c r="I100" s="7">
        <v>13</v>
      </c>
      <c r="J100" s="7">
        <v>10</v>
      </c>
      <c r="L100">
        <v>0</v>
      </c>
      <c r="M100">
        <v>1</v>
      </c>
      <c r="N100">
        <v>0</v>
      </c>
      <c r="O100">
        <v>0</v>
      </c>
      <c r="P100">
        <v>4</v>
      </c>
      <c r="Q100">
        <v>2</v>
      </c>
    </row>
    <row r="101" spans="1:17">
      <c r="A101" s="6">
        <v>96</v>
      </c>
      <c r="B101" s="6" t="s">
        <v>265</v>
      </c>
      <c r="C101" s="6" t="s">
        <v>266</v>
      </c>
      <c r="D101" s="6" t="s">
        <v>267</v>
      </c>
      <c r="E101" s="6">
        <v>6</v>
      </c>
      <c r="F101" s="6">
        <v>9</v>
      </c>
      <c r="G101" s="6">
        <v>8</v>
      </c>
      <c r="H101" s="6">
        <v>1</v>
      </c>
      <c r="I101" s="6">
        <v>8</v>
      </c>
      <c r="J101" s="6">
        <v>8</v>
      </c>
      <c r="L101">
        <v>5</v>
      </c>
      <c r="M101">
        <v>7</v>
      </c>
      <c r="N101">
        <v>6</v>
      </c>
      <c r="O101">
        <v>1</v>
      </c>
      <c r="P101">
        <v>6</v>
      </c>
      <c r="Q101">
        <v>6</v>
      </c>
    </row>
    <row r="102" spans="1:17">
      <c r="A102" s="6">
        <v>97</v>
      </c>
      <c r="B102" s="6" t="s">
        <v>268</v>
      </c>
      <c r="C102" s="6" t="s">
        <v>269</v>
      </c>
      <c r="D102" s="6" t="s">
        <v>201</v>
      </c>
      <c r="E102" s="6">
        <v>9</v>
      </c>
      <c r="F102" s="6">
        <v>10</v>
      </c>
      <c r="G102" s="6">
        <v>10</v>
      </c>
      <c r="H102" s="6">
        <v>0</v>
      </c>
      <c r="I102" s="6">
        <v>9</v>
      </c>
      <c r="J102" s="6">
        <v>11</v>
      </c>
      <c r="L102">
        <v>7</v>
      </c>
      <c r="M102">
        <v>9</v>
      </c>
      <c r="N102">
        <v>9</v>
      </c>
      <c r="O102">
        <v>0</v>
      </c>
      <c r="P102">
        <v>8</v>
      </c>
      <c r="Q102">
        <v>10</v>
      </c>
    </row>
    <row r="103" spans="1:17">
      <c r="A103" s="6">
        <v>98</v>
      </c>
      <c r="B103" s="6" t="s">
        <v>270</v>
      </c>
      <c r="C103" s="6" t="s">
        <v>271</v>
      </c>
      <c r="D103" s="6" t="s">
        <v>201</v>
      </c>
      <c r="E103" s="6">
        <v>13</v>
      </c>
      <c r="F103" s="6">
        <v>8</v>
      </c>
      <c r="G103" s="6">
        <v>11</v>
      </c>
      <c r="H103" s="6">
        <v>0</v>
      </c>
      <c r="I103" s="6">
        <v>8</v>
      </c>
      <c r="J103" s="6">
        <v>10</v>
      </c>
      <c r="L103">
        <v>4</v>
      </c>
      <c r="M103">
        <v>1</v>
      </c>
      <c r="N103">
        <v>3</v>
      </c>
      <c r="O103">
        <v>0</v>
      </c>
      <c r="P103">
        <v>1</v>
      </c>
      <c r="Q103">
        <v>1</v>
      </c>
    </row>
    <row r="104" spans="1:17">
      <c r="A104" s="6">
        <v>99</v>
      </c>
      <c r="B104" s="6" t="s">
        <v>272</v>
      </c>
      <c r="C104" s="6" t="s">
        <v>273</v>
      </c>
      <c r="D104" s="6" t="s">
        <v>227</v>
      </c>
      <c r="E104" s="6">
        <v>7</v>
      </c>
      <c r="F104" s="6">
        <v>6</v>
      </c>
      <c r="G104" s="6">
        <v>12</v>
      </c>
      <c r="H104" s="6">
        <v>0</v>
      </c>
      <c r="I104" s="6">
        <v>13</v>
      </c>
      <c r="J104" s="6">
        <v>11</v>
      </c>
      <c r="L104">
        <v>7</v>
      </c>
      <c r="M104">
        <v>6</v>
      </c>
      <c r="N104">
        <v>11</v>
      </c>
      <c r="O104">
        <v>0</v>
      </c>
      <c r="P104">
        <v>12</v>
      </c>
      <c r="Q104">
        <v>11</v>
      </c>
    </row>
    <row r="105" spans="1:17">
      <c r="A105" s="6">
        <v>100</v>
      </c>
      <c r="B105" s="6" t="s">
        <v>274</v>
      </c>
      <c r="C105" s="6" t="s">
        <v>275</v>
      </c>
      <c r="D105" s="6" t="s">
        <v>276</v>
      </c>
      <c r="E105" s="6">
        <v>12</v>
      </c>
      <c r="F105" s="6">
        <v>13</v>
      </c>
      <c r="G105" s="6">
        <v>11</v>
      </c>
      <c r="H105" s="6">
        <v>0</v>
      </c>
      <c r="I105" s="6">
        <v>2</v>
      </c>
      <c r="J105" s="6">
        <v>2</v>
      </c>
      <c r="L105">
        <v>12</v>
      </c>
      <c r="M105">
        <v>13</v>
      </c>
      <c r="N105">
        <v>11</v>
      </c>
      <c r="O105">
        <v>0</v>
      </c>
      <c r="P105">
        <v>2</v>
      </c>
      <c r="Q105">
        <v>2</v>
      </c>
    </row>
    <row r="106" spans="1:17">
      <c r="A106" s="6">
        <v>101</v>
      </c>
      <c r="B106" s="6" t="s">
        <v>277</v>
      </c>
      <c r="C106" s="6" t="s">
        <v>278</v>
      </c>
      <c r="D106" s="6" t="s">
        <v>279</v>
      </c>
      <c r="E106" s="6">
        <v>10</v>
      </c>
      <c r="F106" s="6">
        <v>8</v>
      </c>
      <c r="G106" s="6">
        <v>10</v>
      </c>
      <c r="H106" s="6">
        <v>0</v>
      </c>
      <c r="I106" s="6">
        <v>9</v>
      </c>
      <c r="J106" s="6">
        <v>9</v>
      </c>
      <c r="L106">
        <v>10</v>
      </c>
      <c r="M106">
        <v>7</v>
      </c>
      <c r="N106">
        <v>10</v>
      </c>
      <c r="O106">
        <v>0</v>
      </c>
      <c r="P106">
        <v>9</v>
      </c>
      <c r="Q106">
        <v>9</v>
      </c>
    </row>
    <row r="107" spans="1:17">
      <c r="A107" s="6">
        <v>102</v>
      </c>
      <c r="B107" s="6" t="s">
        <v>280</v>
      </c>
      <c r="C107" s="6" t="s">
        <v>281</v>
      </c>
      <c r="D107" s="6" t="s">
        <v>198</v>
      </c>
      <c r="E107" s="6">
        <v>11</v>
      </c>
      <c r="F107" s="6">
        <v>10</v>
      </c>
      <c r="G107" s="6">
        <v>14</v>
      </c>
      <c r="H107" s="6">
        <v>0</v>
      </c>
      <c r="I107" s="6">
        <v>7</v>
      </c>
      <c r="J107" s="6">
        <v>10</v>
      </c>
      <c r="L107">
        <v>10</v>
      </c>
      <c r="M107">
        <v>8</v>
      </c>
      <c r="N107">
        <v>11</v>
      </c>
      <c r="O107">
        <v>0</v>
      </c>
      <c r="P107">
        <v>7</v>
      </c>
      <c r="Q107">
        <v>9</v>
      </c>
    </row>
    <row r="108" spans="1:17" s="3" customFormat="1">
      <c r="A108" s="3">
        <v>103</v>
      </c>
      <c r="B108" s="3" t="s">
        <v>282</v>
      </c>
      <c r="C108" s="3" t="s">
        <v>283</v>
      </c>
      <c r="D108" s="3" t="s">
        <v>201</v>
      </c>
      <c r="E108" s="3">
        <v>8</v>
      </c>
      <c r="F108" s="3">
        <v>17</v>
      </c>
      <c r="G108" s="3">
        <v>5</v>
      </c>
      <c r="H108" s="3">
        <v>3</v>
      </c>
      <c r="I108" s="3">
        <v>7</v>
      </c>
      <c r="J108" s="3">
        <v>7</v>
      </c>
      <c r="L108" s="3">
        <v>7</v>
      </c>
      <c r="M108" s="3">
        <v>12</v>
      </c>
      <c r="N108" s="3">
        <v>4</v>
      </c>
      <c r="O108" s="3">
        <v>2</v>
      </c>
      <c r="P108" s="3">
        <v>6</v>
      </c>
      <c r="Q108" s="3">
        <v>5</v>
      </c>
    </row>
    <row r="109" spans="1:17">
      <c r="A109" s="6">
        <v>104</v>
      </c>
      <c r="B109" s="6" t="s">
        <v>284</v>
      </c>
      <c r="C109" s="6" t="s">
        <v>285</v>
      </c>
      <c r="D109" s="6" t="s">
        <v>111</v>
      </c>
      <c r="E109" s="6">
        <v>8</v>
      </c>
      <c r="F109" s="6">
        <v>8</v>
      </c>
      <c r="G109" s="6">
        <v>9</v>
      </c>
      <c r="H109" s="6">
        <v>1</v>
      </c>
      <c r="I109" s="6">
        <v>8</v>
      </c>
      <c r="J109" s="6">
        <v>9</v>
      </c>
      <c r="L109">
        <v>7</v>
      </c>
      <c r="M109">
        <v>7</v>
      </c>
      <c r="N109">
        <v>8</v>
      </c>
      <c r="O109">
        <v>1</v>
      </c>
      <c r="P109">
        <v>8</v>
      </c>
      <c r="Q109">
        <v>8</v>
      </c>
    </row>
    <row r="110" spans="1:17">
      <c r="A110" s="6">
        <v>105</v>
      </c>
      <c r="B110" s="6" t="s">
        <v>286</v>
      </c>
      <c r="C110" s="6" t="s">
        <v>287</v>
      </c>
      <c r="D110" s="6" t="s">
        <v>95</v>
      </c>
      <c r="E110" s="6">
        <v>8</v>
      </c>
      <c r="F110" s="6">
        <v>8</v>
      </c>
      <c r="G110" s="6">
        <v>9</v>
      </c>
      <c r="H110" s="6">
        <v>0</v>
      </c>
      <c r="I110" s="6">
        <v>10</v>
      </c>
      <c r="J110" s="6">
        <v>7</v>
      </c>
      <c r="L110">
        <v>7</v>
      </c>
      <c r="M110">
        <v>8</v>
      </c>
      <c r="N110">
        <v>8</v>
      </c>
      <c r="O110">
        <v>0</v>
      </c>
      <c r="P110">
        <v>9</v>
      </c>
      <c r="Q110">
        <v>7</v>
      </c>
    </row>
    <row r="111" spans="1:17">
      <c r="A111" s="6">
        <v>106</v>
      </c>
      <c r="B111" s="6" t="s">
        <v>288</v>
      </c>
      <c r="C111" s="6" t="s">
        <v>289</v>
      </c>
      <c r="D111" s="6" t="s">
        <v>158</v>
      </c>
      <c r="E111" s="6">
        <v>0</v>
      </c>
      <c r="F111" s="6">
        <v>11</v>
      </c>
      <c r="G111" s="6">
        <v>0</v>
      </c>
      <c r="H111" s="6">
        <v>0</v>
      </c>
      <c r="I111" s="6">
        <v>8</v>
      </c>
      <c r="J111" s="6">
        <v>16</v>
      </c>
      <c r="L111">
        <v>0</v>
      </c>
      <c r="M111">
        <v>4</v>
      </c>
      <c r="N111">
        <v>0</v>
      </c>
      <c r="O111">
        <v>0</v>
      </c>
      <c r="P111">
        <v>2</v>
      </c>
      <c r="Q111">
        <v>5</v>
      </c>
    </row>
    <row r="112" spans="1:17">
      <c r="A112" s="6">
        <v>107</v>
      </c>
      <c r="B112" s="6" t="s">
        <v>290</v>
      </c>
      <c r="C112" s="6" t="s">
        <v>291</v>
      </c>
      <c r="D112" s="6" t="s">
        <v>201</v>
      </c>
      <c r="E112" s="6">
        <v>9</v>
      </c>
      <c r="F112" s="6">
        <v>5</v>
      </c>
      <c r="G112" s="6">
        <v>8</v>
      </c>
      <c r="H112" s="6">
        <v>0</v>
      </c>
      <c r="I112" s="6">
        <v>8</v>
      </c>
      <c r="J112" s="6">
        <v>9</v>
      </c>
      <c r="L112">
        <v>9</v>
      </c>
      <c r="M112">
        <v>5</v>
      </c>
      <c r="N112">
        <v>8</v>
      </c>
      <c r="O112">
        <v>0</v>
      </c>
      <c r="P112">
        <v>7</v>
      </c>
      <c r="Q112">
        <v>8</v>
      </c>
    </row>
    <row r="113" spans="1:17">
      <c r="A113" s="6">
        <v>108</v>
      </c>
      <c r="B113" s="6" t="s">
        <v>292</v>
      </c>
      <c r="C113" s="6" t="s">
        <v>293</v>
      </c>
      <c r="D113" s="6" t="s">
        <v>80</v>
      </c>
      <c r="E113" s="6">
        <v>7</v>
      </c>
      <c r="F113" s="6">
        <v>7</v>
      </c>
      <c r="G113" s="6">
        <v>9</v>
      </c>
      <c r="H113" s="6">
        <v>7</v>
      </c>
      <c r="I113" s="6">
        <v>7</v>
      </c>
      <c r="J113" s="6">
        <v>7</v>
      </c>
      <c r="L113">
        <v>3</v>
      </c>
      <c r="M113">
        <v>3</v>
      </c>
      <c r="N113">
        <v>3</v>
      </c>
      <c r="O113">
        <v>3</v>
      </c>
      <c r="P113">
        <v>3</v>
      </c>
      <c r="Q113">
        <v>3</v>
      </c>
    </row>
    <row r="114" spans="1:17">
      <c r="A114" s="6">
        <v>109</v>
      </c>
      <c r="B114" s="6" t="s">
        <v>294</v>
      </c>
      <c r="C114" s="6" t="s">
        <v>295</v>
      </c>
      <c r="D114" s="6" t="s">
        <v>296</v>
      </c>
      <c r="E114" s="6">
        <v>13</v>
      </c>
      <c r="F114" s="6">
        <v>7</v>
      </c>
      <c r="G114" s="6">
        <v>7</v>
      </c>
      <c r="H114" s="6">
        <v>0</v>
      </c>
      <c r="I114" s="6">
        <v>5</v>
      </c>
      <c r="J114" s="6">
        <v>3</v>
      </c>
      <c r="L114">
        <v>13</v>
      </c>
      <c r="M114">
        <v>6</v>
      </c>
      <c r="N114">
        <v>7</v>
      </c>
      <c r="O114">
        <v>0</v>
      </c>
      <c r="P114">
        <v>5</v>
      </c>
      <c r="Q114">
        <v>3</v>
      </c>
    </row>
    <row r="115" spans="1:17">
      <c r="A115" s="6">
        <v>110</v>
      </c>
      <c r="B115" s="6" t="s">
        <v>297</v>
      </c>
      <c r="C115" s="6" t="s">
        <v>298</v>
      </c>
      <c r="D115" s="6" t="s">
        <v>299</v>
      </c>
      <c r="E115" s="6">
        <v>7</v>
      </c>
      <c r="F115" s="6">
        <v>5</v>
      </c>
      <c r="G115" s="6">
        <v>7</v>
      </c>
      <c r="H115" s="6">
        <v>1</v>
      </c>
      <c r="I115" s="6">
        <v>6</v>
      </c>
      <c r="J115" s="6">
        <v>10</v>
      </c>
      <c r="L115">
        <v>7</v>
      </c>
      <c r="M115">
        <v>5</v>
      </c>
      <c r="N115">
        <v>7</v>
      </c>
      <c r="O115">
        <v>1</v>
      </c>
      <c r="P115">
        <v>6</v>
      </c>
      <c r="Q115">
        <v>10</v>
      </c>
    </row>
    <row r="116" spans="1:17">
      <c r="A116" s="6">
        <v>111</v>
      </c>
      <c r="B116" s="6" t="s">
        <v>300</v>
      </c>
      <c r="C116" s="6" t="s">
        <v>301</v>
      </c>
      <c r="D116" s="6" t="s">
        <v>150</v>
      </c>
      <c r="E116" s="6">
        <v>8</v>
      </c>
      <c r="F116" s="6">
        <v>11</v>
      </c>
      <c r="G116" s="6">
        <v>8</v>
      </c>
      <c r="H116" s="6">
        <v>0</v>
      </c>
      <c r="I116" s="6">
        <v>5</v>
      </c>
      <c r="J116" s="6">
        <v>8</v>
      </c>
      <c r="L116">
        <v>7</v>
      </c>
      <c r="M116">
        <v>11</v>
      </c>
      <c r="N116">
        <v>8</v>
      </c>
      <c r="O116">
        <v>0</v>
      </c>
      <c r="P116">
        <v>5</v>
      </c>
      <c r="Q116">
        <v>8</v>
      </c>
    </row>
    <row r="117" spans="1:17">
      <c r="A117" s="6">
        <v>112</v>
      </c>
      <c r="B117" s="6" t="s">
        <v>302</v>
      </c>
      <c r="C117" s="6" t="s">
        <v>303</v>
      </c>
      <c r="D117" s="6" t="s">
        <v>71</v>
      </c>
      <c r="E117" s="6">
        <v>9</v>
      </c>
      <c r="F117" s="6">
        <v>8</v>
      </c>
      <c r="G117" s="6">
        <v>10</v>
      </c>
      <c r="H117" s="6">
        <v>0</v>
      </c>
      <c r="I117" s="6">
        <v>6</v>
      </c>
      <c r="J117" s="6">
        <v>7</v>
      </c>
      <c r="L117">
        <v>8</v>
      </c>
      <c r="M117">
        <v>8</v>
      </c>
      <c r="N117">
        <v>9</v>
      </c>
      <c r="O117">
        <v>0</v>
      </c>
      <c r="P117">
        <v>6</v>
      </c>
      <c r="Q117">
        <v>6</v>
      </c>
    </row>
    <row r="118" spans="1:17">
      <c r="A118" s="6">
        <v>113</v>
      </c>
      <c r="B118" s="6" t="s">
        <v>304</v>
      </c>
      <c r="C118" s="6" t="s">
        <v>305</v>
      </c>
      <c r="D118" s="6" t="s">
        <v>306</v>
      </c>
      <c r="E118" s="6">
        <v>8</v>
      </c>
      <c r="F118" s="6">
        <v>4</v>
      </c>
      <c r="G118" s="6">
        <v>5</v>
      </c>
      <c r="H118" s="6">
        <v>0</v>
      </c>
      <c r="I118" s="6">
        <v>7</v>
      </c>
      <c r="J118" s="6">
        <v>5</v>
      </c>
      <c r="L118">
        <v>8</v>
      </c>
      <c r="M118">
        <v>4</v>
      </c>
      <c r="N118">
        <v>5</v>
      </c>
      <c r="O118">
        <v>0</v>
      </c>
      <c r="P118">
        <v>7</v>
      </c>
      <c r="Q118">
        <v>5</v>
      </c>
    </row>
    <row r="119" spans="1:17">
      <c r="A119" s="6">
        <v>114</v>
      </c>
      <c r="B119" s="6" t="s">
        <v>307</v>
      </c>
      <c r="C119" s="6" t="s">
        <v>308</v>
      </c>
      <c r="D119" s="6" t="s">
        <v>173</v>
      </c>
      <c r="E119" s="6">
        <v>10</v>
      </c>
      <c r="F119" s="6">
        <v>8</v>
      </c>
      <c r="G119" s="6">
        <v>9</v>
      </c>
      <c r="H119" s="6">
        <v>0</v>
      </c>
      <c r="I119" s="6">
        <v>3</v>
      </c>
      <c r="J119" s="6">
        <v>8</v>
      </c>
      <c r="L119">
        <v>9</v>
      </c>
      <c r="M119">
        <v>8</v>
      </c>
      <c r="N119">
        <v>9</v>
      </c>
      <c r="O119">
        <v>0</v>
      </c>
      <c r="P119">
        <v>3</v>
      </c>
      <c r="Q119">
        <v>8</v>
      </c>
    </row>
    <row r="120" spans="1:17">
      <c r="A120" s="6">
        <v>115</v>
      </c>
      <c r="B120" s="6" t="s">
        <v>309</v>
      </c>
      <c r="C120" s="6" t="s">
        <v>310</v>
      </c>
      <c r="D120" s="6" t="s">
        <v>201</v>
      </c>
      <c r="E120" s="6">
        <v>9</v>
      </c>
      <c r="F120" s="6">
        <v>9</v>
      </c>
      <c r="G120" s="6">
        <v>12</v>
      </c>
      <c r="H120" s="6">
        <v>0</v>
      </c>
      <c r="I120" s="6">
        <v>7</v>
      </c>
      <c r="J120" s="6">
        <v>9</v>
      </c>
      <c r="L120">
        <v>1</v>
      </c>
      <c r="M120">
        <v>1</v>
      </c>
      <c r="N120">
        <v>2</v>
      </c>
      <c r="O120">
        <v>0</v>
      </c>
      <c r="P120">
        <v>2</v>
      </c>
      <c r="Q120">
        <v>2</v>
      </c>
    </row>
    <row r="121" spans="1:17">
      <c r="A121" s="6">
        <v>116</v>
      </c>
      <c r="B121" s="6" t="s">
        <v>311</v>
      </c>
      <c r="C121" s="6" t="s">
        <v>312</v>
      </c>
      <c r="D121" s="6" t="s">
        <v>313</v>
      </c>
      <c r="E121" s="6">
        <v>0</v>
      </c>
      <c r="F121" s="6">
        <v>7</v>
      </c>
      <c r="G121" s="6">
        <v>0</v>
      </c>
      <c r="H121" s="6">
        <v>0</v>
      </c>
      <c r="I121" s="6">
        <v>0</v>
      </c>
      <c r="J121" s="6">
        <v>34</v>
      </c>
      <c r="L121">
        <v>0</v>
      </c>
      <c r="M121">
        <v>1</v>
      </c>
      <c r="N121">
        <v>0</v>
      </c>
      <c r="O121">
        <v>0</v>
      </c>
      <c r="P121">
        <v>0</v>
      </c>
      <c r="Q121">
        <v>24</v>
      </c>
    </row>
    <row r="122" spans="1:17">
      <c r="A122" s="6">
        <v>117</v>
      </c>
      <c r="B122" s="6" t="s">
        <v>314</v>
      </c>
      <c r="C122" s="6" t="s">
        <v>315</v>
      </c>
      <c r="D122" s="6" t="s">
        <v>114</v>
      </c>
      <c r="E122" s="6">
        <v>9</v>
      </c>
      <c r="F122" s="6">
        <v>6</v>
      </c>
      <c r="G122" s="6">
        <v>9</v>
      </c>
      <c r="H122" s="6">
        <v>0</v>
      </c>
      <c r="I122" s="6">
        <v>9</v>
      </c>
      <c r="J122" s="6">
        <v>9</v>
      </c>
      <c r="L122">
        <v>8</v>
      </c>
      <c r="M122">
        <v>6</v>
      </c>
      <c r="N122">
        <v>7</v>
      </c>
      <c r="O122">
        <v>0</v>
      </c>
      <c r="P122">
        <v>8</v>
      </c>
      <c r="Q122">
        <v>8</v>
      </c>
    </row>
    <row r="123" spans="1:17">
      <c r="A123" s="6">
        <v>118</v>
      </c>
      <c r="B123" s="6" t="s">
        <v>316</v>
      </c>
      <c r="C123" s="6" t="s">
        <v>317</v>
      </c>
      <c r="D123" s="6" t="s">
        <v>198</v>
      </c>
      <c r="E123" s="6">
        <v>7</v>
      </c>
      <c r="F123" s="6">
        <v>6</v>
      </c>
      <c r="G123" s="6">
        <v>8</v>
      </c>
      <c r="H123" s="6">
        <v>0</v>
      </c>
      <c r="I123" s="6">
        <v>6</v>
      </c>
      <c r="J123" s="6">
        <v>11</v>
      </c>
      <c r="L123">
        <v>4</v>
      </c>
      <c r="M123">
        <v>4</v>
      </c>
      <c r="N123">
        <v>6</v>
      </c>
      <c r="O123">
        <v>0</v>
      </c>
      <c r="P123">
        <v>4</v>
      </c>
      <c r="Q123">
        <v>9</v>
      </c>
    </row>
    <row r="124" spans="1:17" s="4" customFormat="1">
      <c r="A124" s="7">
        <v>119</v>
      </c>
      <c r="B124" s="7" t="s">
        <v>318</v>
      </c>
      <c r="C124" s="7" t="s">
        <v>319</v>
      </c>
      <c r="D124" s="7" t="s">
        <v>54</v>
      </c>
      <c r="E124" s="7">
        <v>2</v>
      </c>
      <c r="F124" s="7">
        <v>12</v>
      </c>
      <c r="G124" s="7">
        <v>0</v>
      </c>
      <c r="H124" s="7">
        <v>5</v>
      </c>
      <c r="I124" s="7">
        <v>6</v>
      </c>
      <c r="J124" s="7">
        <v>8</v>
      </c>
      <c r="L124">
        <v>2</v>
      </c>
      <c r="M124">
        <v>9</v>
      </c>
      <c r="N124">
        <v>0</v>
      </c>
      <c r="O124">
        <v>5</v>
      </c>
      <c r="P124">
        <v>5</v>
      </c>
      <c r="Q124">
        <v>5</v>
      </c>
    </row>
    <row r="125" spans="1:17">
      <c r="A125" s="6">
        <v>120</v>
      </c>
      <c r="B125" s="6" t="s">
        <v>320</v>
      </c>
      <c r="C125" s="6" t="s">
        <v>321</v>
      </c>
      <c r="D125" s="6" t="s">
        <v>267</v>
      </c>
      <c r="E125" s="6">
        <v>5</v>
      </c>
      <c r="F125" s="6">
        <v>5</v>
      </c>
      <c r="G125" s="6">
        <v>9</v>
      </c>
      <c r="H125" s="6">
        <v>0</v>
      </c>
      <c r="I125" s="6">
        <v>8</v>
      </c>
      <c r="J125" s="6">
        <v>10</v>
      </c>
      <c r="L125">
        <v>5</v>
      </c>
      <c r="M125">
        <v>5</v>
      </c>
      <c r="N125">
        <v>8</v>
      </c>
      <c r="O125">
        <v>0</v>
      </c>
      <c r="P125">
        <v>8</v>
      </c>
      <c r="Q125">
        <v>9</v>
      </c>
    </row>
    <row r="126" spans="1:17">
      <c r="A126" s="6">
        <v>121</v>
      </c>
      <c r="B126" s="6" t="s">
        <v>322</v>
      </c>
      <c r="C126" s="6" t="s">
        <v>323</v>
      </c>
      <c r="D126" s="6" t="s">
        <v>324</v>
      </c>
      <c r="E126" s="6">
        <v>4</v>
      </c>
      <c r="F126" s="6">
        <v>7</v>
      </c>
      <c r="G126" s="6">
        <v>6</v>
      </c>
      <c r="H126" s="6">
        <v>0</v>
      </c>
      <c r="I126" s="6">
        <v>3</v>
      </c>
      <c r="J126" s="6">
        <v>7</v>
      </c>
      <c r="L126">
        <v>4</v>
      </c>
      <c r="M126">
        <v>7</v>
      </c>
      <c r="N126">
        <v>5</v>
      </c>
      <c r="O126">
        <v>0</v>
      </c>
      <c r="P126">
        <v>3</v>
      </c>
      <c r="Q126">
        <v>6</v>
      </c>
    </row>
    <row r="127" spans="1:17" s="4" customFormat="1">
      <c r="A127" s="7">
        <v>122</v>
      </c>
      <c r="B127" s="7" t="s">
        <v>325</v>
      </c>
      <c r="C127" s="7" t="s">
        <v>326</v>
      </c>
      <c r="D127" s="7" t="s">
        <v>249</v>
      </c>
      <c r="E127" s="7">
        <v>8</v>
      </c>
      <c r="F127" s="7">
        <v>0</v>
      </c>
      <c r="G127" s="7">
        <v>0</v>
      </c>
      <c r="H127" s="7">
        <v>0</v>
      </c>
      <c r="I127" s="7">
        <v>0</v>
      </c>
      <c r="J127" s="7">
        <v>0</v>
      </c>
      <c r="L127">
        <v>2</v>
      </c>
      <c r="M127">
        <v>0</v>
      </c>
      <c r="N127">
        <v>0</v>
      </c>
      <c r="O127">
        <v>0</v>
      </c>
      <c r="P127">
        <v>0</v>
      </c>
      <c r="Q127">
        <v>0</v>
      </c>
    </row>
    <row r="128" spans="1:17" s="3" customFormat="1">
      <c r="A128" s="3">
        <v>123</v>
      </c>
      <c r="B128" s="3" t="s">
        <v>327</v>
      </c>
      <c r="C128" s="3" t="s">
        <v>328</v>
      </c>
      <c r="D128" s="3" t="s">
        <v>329</v>
      </c>
      <c r="E128" s="3">
        <v>6</v>
      </c>
      <c r="F128" s="3">
        <v>4</v>
      </c>
      <c r="G128" s="3">
        <v>6</v>
      </c>
      <c r="H128" s="3">
        <v>4</v>
      </c>
      <c r="I128" s="3">
        <v>0</v>
      </c>
      <c r="J128" s="3">
        <v>2</v>
      </c>
      <c r="L128" s="3">
        <v>4</v>
      </c>
      <c r="M128" s="3">
        <v>4</v>
      </c>
      <c r="N128" s="3">
        <v>4</v>
      </c>
      <c r="O128" s="3">
        <v>4</v>
      </c>
      <c r="P128" s="3">
        <v>0</v>
      </c>
      <c r="Q128" s="3">
        <v>2</v>
      </c>
    </row>
    <row r="129" spans="1:17">
      <c r="A129" s="6">
        <v>124</v>
      </c>
      <c r="B129" s="6" t="s">
        <v>330</v>
      </c>
      <c r="C129" s="6" t="s">
        <v>331</v>
      </c>
      <c r="D129" s="6" t="s">
        <v>170</v>
      </c>
      <c r="E129" s="6">
        <v>3</v>
      </c>
      <c r="F129" s="6">
        <v>4</v>
      </c>
      <c r="G129" s="6">
        <v>9</v>
      </c>
      <c r="H129" s="6">
        <v>0</v>
      </c>
      <c r="I129" s="6">
        <v>7</v>
      </c>
      <c r="J129" s="6">
        <v>6</v>
      </c>
      <c r="L129">
        <v>3</v>
      </c>
      <c r="M129">
        <v>4</v>
      </c>
      <c r="N129">
        <v>9</v>
      </c>
      <c r="O129">
        <v>0</v>
      </c>
      <c r="P129">
        <v>7</v>
      </c>
      <c r="Q129">
        <v>6</v>
      </c>
    </row>
    <row r="130" spans="1:17">
      <c r="A130" s="6">
        <v>125</v>
      </c>
      <c r="B130" s="6" t="s">
        <v>332</v>
      </c>
      <c r="C130" s="6" t="s">
        <v>333</v>
      </c>
      <c r="D130" s="6" t="s">
        <v>218</v>
      </c>
      <c r="E130" s="6">
        <v>5</v>
      </c>
      <c r="F130" s="6">
        <v>7</v>
      </c>
      <c r="G130" s="6">
        <v>3</v>
      </c>
      <c r="H130" s="6">
        <v>0</v>
      </c>
      <c r="I130" s="6">
        <v>6</v>
      </c>
      <c r="J130" s="6">
        <v>10</v>
      </c>
      <c r="L130">
        <v>5</v>
      </c>
      <c r="M130">
        <v>6</v>
      </c>
      <c r="N130">
        <v>3</v>
      </c>
      <c r="O130">
        <v>0</v>
      </c>
      <c r="P130">
        <v>6</v>
      </c>
      <c r="Q130">
        <v>9</v>
      </c>
    </row>
    <row r="131" spans="1:17">
      <c r="A131" s="6">
        <v>126</v>
      </c>
      <c r="B131" s="6" t="s">
        <v>334</v>
      </c>
      <c r="C131" s="6" t="s">
        <v>335</v>
      </c>
      <c r="D131" s="6" t="s">
        <v>185</v>
      </c>
      <c r="E131" s="6">
        <v>6</v>
      </c>
      <c r="F131" s="6">
        <v>8</v>
      </c>
      <c r="G131" s="6">
        <v>8</v>
      </c>
      <c r="H131" s="6">
        <v>0</v>
      </c>
      <c r="I131" s="6">
        <v>7</v>
      </c>
      <c r="J131" s="6">
        <v>8</v>
      </c>
      <c r="L131">
        <v>5</v>
      </c>
      <c r="M131">
        <v>6</v>
      </c>
      <c r="N131">
        <v>6</v>
      </c>
      <c r="O131">
        <v>0</v>
      </c>
      <c r="P131">
        <v>5</v>
      </c>
      <c r="Q131">
        <v>5</v>
      </c>
    </row>
    <row r="132" spans="1:17" s="4" customFormat="1">
      <c r="A132" s="7">
        <v>127</v>
      </c>
      <c r="B132" s="7" t="s">
        <v>336</v>
      </c>
      <c r="C132" s="7" t="s">
        <v>337</v>
      </c>
      <c r="D132" s="7" t="s">
        <v>338</v>
      </c>
      <c r="E132" s="7">
        <v>6</v>
      </c>
      <c r="F132" s="7">
        <v>7</v>
      </c>
      <c r="G132" s="7">
        <v>5</v>
      </c>
      <c r="H132" s="7">
        <v>1</v>
      </c>
      <c r="I132" s="7">
        <v>6</v>
      </c>
      <c r="J132" s="7">
        <v>2</v>
      </c>
      <c r="L132">
        <v>4</v>
      </c>
      <c r="M132">
        <v>4</v>
      </c>
      <c r="N132">
        <v>4</v>
      </c>
      <c r="O132">
        <v>1</v>
      </c>
      <c r="P132">
        <v>4</v>
      </c>
      <c r="Q132">
        <v>2</v>
      </c>
    </row>
    <row r="133" spans="1:17" s="4" customFormat="1">
      <c r="A133" s="7">
        <v>128</v>
      </c>
      <c r="B133" s="7" t="s">
        <v>339</v>
      </c>
      <c r="C133" s="7" t="s">
        <v>340</v>
      </c>
      <c r="D133" s="7" t="s">
        <v>341</v>
      </c>
      <c r="E133" s="7">
        <v>1</v>
      </c>
      <c r="F133" s="7">
        <v>11</v>
      </c>
      <c r="G133" s="7">
        <v>1</v>
      </c>
      <c r="H133" s="7">
        <v>3</v>
      </c>
      <c r="I133" s="7">
        <v>12</v>
      </c>
      <c r="J133" s="7">
        <v>10</v>
      </c>
      <c r="L133">
        <v>1</v>
      </c>
      <c r="M133">
        <v>6</v>
      </c>
      <c r="N133">
        <v>1</v>
      </c>
      <c r="O133">
        <v>2</v>
      </c>
      <c r="P133">
        <v>7</v>
      </c>
      <c r="Q133">
        <v>6</v>
      </c>
    </row>
    <row r="134" spans="1:17" s="4" customFormat="1">
      <c r="A134" s="7">
        <v>129</v>
      </c>
      <c r="B134" s="7" t="s">
        <v>342</v>
      </c>
      <c r="C134" s="7" t="s">
        <v>343</v>
      </c>
      <c r="D134" s="7" t="s">
        <v>176</v>
      </c>
      <c r="E134" s="7">
        <v>5</v>
      </c>
      <c r="F134" s="7">
        <v>6</v>
      </c>
      <c r="G134" s="7">
        <v>5</v>
      </c>
      <c r="H134" s="7">
        <v>1</v>
      </c>
      <c r="I134" s="7">
        <v>10</v>
      </c>
      <c r="J134" s="7">
        <v>7</v>
      </c>
      <c r="L134">
        <v>1</v>
      </c>
      <c r="M134">
        <v>1</v>
      </c>
      <c r="N134">
        <v>1</v>
      </c>
      <c r="O134">
        <v>1</v>
      </c>
      <c r="P134">
        <v>2</v>
      </c>
      <c r="Q134">
        <v>1</v>
      </c>
    </row>
    <row r="135" spans="1:17">
      <c r="A135" s="6">
        <v>130</v>
      </c>
      <c r="B135" s="6" t="s">
        <v>344</v>
      </c>
      <c r="C135" s="6" t="s">
        <v>345</v>
      </c>
      <c r="D135" s="6" t="s">
        <v>346</v>
      </c>
      <c r="E135" s="6">
        <v>9</v>
      </c>
      <c r="F135" s="6">
        <v>8</v>
      </c>
      <c r="G135" s="6">
        <v>5</v>
      </c>
      <c r="H135" s="6">
        <v>0</v>
      </c>
      <c r="I135" s="6">
        <v>4</v>
      </c>
      <c r="J135" s="6">
        <v>2</v>
      </c>
      <c r="L135">
        <v>9</v>
      </c>
      <c r="M135">
        <v>8</v>
      </c>
      <c r="N135">
        <v>5</v>
      </c>
      <c r="O135">
        <v>0</v>
      </c>
      <c r="P135">
        <v>4</v>
      </c>
      <c r="Q135">
        <v>2</v>
      </c>
    </row>
    <row r="136" spans="1:17">
      <c r="A136" s="6">
        <v>131</v>
      </c>
      <c r="B136" s="6" t="s">
        <v>347</v>
      </c>
      <c r="C136" s="6" t="s">
        <v>348</v>
      </c>
      <c r="D136" s="6" t="s">
        <v>349</v>
      </c>
      <c r="E136" s="6">
        <v>5</v>
      </c>
      <c r="F136" s="6">
        <v>5</v>
      </c>
      <c r="G136" s="6">
        <v>4</v>
      </c>
      <c r="H136" s="6">
        <v>0</v>
      </c>
      <c r="I136" s="6">
        <v>5</v>
      </c>
      <c r="J136" s="6">
        <v>8</v>
      </c>
      <c r="L136">
        <v>5</v>
      </c>
      <c r="M136">
        <v>5</v>
      </c>
      <c r="N136">
        <v>4</v>
      </c>
      <c r="O136">
        <v>0</v>
      </c>
      <c r="P136">
        <v>5</v>
      </c>
      <c r="Q136">
        <v>7</v>
      </c>
    </row>
    <row r="137" spans="1:17">
      <c r="A137" s="6">
        <v>132</v>
      </c>
      <c r="B137" s="6" t="s">
        <v>350</v>
      </c>
      <c r="C137" s="6" t="s">
        <v>351</v>
      </c>
      <c r="D137" s="6" t="s">
        <v>8</v>
      </c>
      <c r="E137" s="6">
        <v>7</v>
      </c>
      <c r="F137" s="6">
        <v>8</v>
      </c>
      <c r="G137" s="6">
        <v>6</v>
      </c>
      <c r="H137" s="6">
        <v>0</v>
      </c>
      <c r="I137" s="6">
        <v>6</v>
      </c>
      <c r="J137" s="6">
        <v>3</v>
      </c>
      <c r="L137">
        <v>5</v>
      </c>
      <c r="M137">
        <v>5</v>
      </c>
      <c r="N137">
        <v>5</v>
      </c>
      <c r="O137">
        <v>0</v>
      </c>
      <c r="P137">
        <v>4</v>
      </c>
      <c r="Q137">
        <v>2</v>
      </c>
    </row>
    <row r="138" spans="1:17">
      <c r="A138" s="6">
        <v>133</v>
      </c>
      <c r="B138" s="6" t="s">
        <v>352</v>
      </c>
      <c r="C138" s="6" t="s">
        <v>353</v>
      </c>
      <c r="D138" s="6" t="s">
        <v>354</v>
      </c>
      <c r="E138" s="6">
        <v>9</v>
      </c>
      <c r="F138" s="6">
        <v>9</v>
      </c>
      <c r="G138" s="6">
        <v>8</v>
      </c>
      <c r="H138" s="6">
        <v>0</v>
      </c>
      <c r="I138" s="6">
        <v>5</v>
      </c>
      <c r="J138" s="6">
        <v>8</v>
      </c>
      <c r="L138">
        <v>9</v>
      </c>
      <c r="M138">
        <v>9</v>
      </c>
      <c r="N138">
        <v>8</v>
      </c>
      <c r="O138">
        <v>0</v>
      </c>
      <c r="P138">
        <v>5</v>
      </c>
      <c r="Q138">
        <v>8</v>
      </c>
    </row>
    <row r="139" spans="1:17">
      <c r="A139" s="6">
        <v>134</v>
      </c>
      <c r="B139" s="6" t="s">
        <v>355</v>
      </c>
      <c r="C139" s="6" t="s">
        <v>356</v>
      </c>
      <c r="D139" s="6" t="s">
        <v>357</v>
      </c>
      <c r="E139" s="6">
        <v>4</v>
      </c>
      <c r="F139" s="6">
        <v>6</v>
      </c>
      <c r="G139" s="6">
        <v>5</v>
      </c>
      <c r="H139" s="6">
        <v>0</v>
      </c>
      <c r="I139" s="6">
        <v>5</v>
      </c>
      <c r="J139" s="6">
        <v>8</v>
      </c>
      <c r="L139">
        <v>3</v>
      </c>
      <c r="M139">
        <v>6</v>
      </c>
      <c r="N139">
        <v>5</v>
      </c>
      <c r="O139">
        <v>0</v>
      </c>
      <c r="P139">
        <v>5</v>
      </c>
      <c r="Q139">
        <v>8</v>
      </c>
    </row>
    <row r="140" spans="1:17">
      <c r="A140" s="6">
        <v>135</v>
      </c>
      <c r="B140" s="6" t="s">
        <v>358</v>
      </c>
      <c r="C140" s="6" t="s">
        <v>359</v>
      </c>
      <c r="D140" s="6" t="s">
        <v>198</v>
      </c>
      <c r="E140" s="6">
        <v>9</v>
      </c>
      <c r="F140" s="6">
        <v>10</v>
      </c>
      <c r="G140" s="6">
        <v>6</v>
      </c>
      <c r="H140" s="6">
        <v>0</v>
      </c>
      <c r="I140" s="6">
        <v>7</v>
      </c>
      <c r="J140" s="6">
        <v>6</v>
      </c>
      <c r="L140">
        <v>9</v>
      </c>
      <c r="M140">
        <v>10</v>
      </c>
      <c r="N140">
        <v>6</v>
      </c>
      <c r="O140">
        <v>0</v>
      </c>
      <c r="P140">
        <v>7</v>
      </c>
      <c r="Q140">
        <v>6</v>
      </c>
    </row>
    <row r="141" spans="1:17">
      <c r="A141" s="6">
        <v>136</v>
      </c>
      <c r="B141" s="6" t="s">
        <v>360</v>
      </c>
      <c r="C141" s="6" t="s">
        <v>361</v>
      </c>
      <c r="D141" s="6" t="s">
        <v>362</v>
      </c>
      <c r="E141" s="6">
        <v>5</v>
      </c>
      <c r="F141" s="6">
        <v>5</v>
      </c>
      <c r="G141" s="6">
        <v>4</v>
      </c>
      <c r="H141" s="6">
        <v>0</v>
      </c>
      <c r="I141" s="6">
        <v>6</v>
      </c>
      <c r="J141" s="6">
        <v>4</v>
      </c>
      <c r="L141">
        <v>5</v>
      </c>
      <c r="M141">
        <v>5</v>
      </c>
      <c r="N141">
        <v>4</v>
      </c>
      <c r="O141">
        <v>0</v>
      </c>
      <c r="P141">
        <v>5</v>
      </c>
      <c r="Q141">
        <v>4</v>
      </c>
    </row>
    <row r="142" spans="1:17">
      <c r="A142" s="6">
        <v>137</v>
      </c>
      <c r="B142" s="6" t="s">
        <v>363</v>
      </c>
      <c r="C142" s="6" t="s">
        <v>364</v>
      </c>
      <c r="D142" s="6" t="s">
        <v>136</v>
      </c>
      <c r="E142" s="6">
        <v>5</v>
      </c>
      <c r="F142" s="6">
        <v>7</v>
      </c>
      <c r="G142" s="6">
        <v>5</v>
      </c>
      <c r="H142" s="6">
        <v>0</v>
      </c>
      <c r="I142" s="6">
        <v>5</v>
      </c>
      <c r="J142" s="6">
        <v>7</v>
      </c>
      <c r="L142">
        <v>5</v>
      </c>
      <c r="M142">
        <v>7</v>
      </c>
      <c r="N142">
        <v>5</v>
      </c>
      <c r="O142">
        <v>0</v>
      </c>
      <c r="P142">
        <v>5</v>
      </c>
      <c r="Q142">
        <v>7</v>
      </c>
    </row>
    <row r="143" spans="1:17">
      <c r="A143" s="6">
        <v>138</v>
      </c>
      <c r="B143" s="6" t="s">
        <v>365</v>
      </c>
      <c r="C143" s="6" t="s">
        <v>366</v>
      </c>
      <c r="D143" s="6" t="s">
        <v>108</v>
      </c>
      <c r="E143" s="6">
        <v>7</v>
      </c>
      <c r="F143" s="6">
        <v>8</v>
      </c>
      <c r="G143" s="6">
        <v>7</v>
      </c>
      <c r="H143" s="6">
        <v>0</v>
      </c>
      <c r="I143" s="6">
        <v>5</v>
      </c>
      <c r="J143" s="6">
        <v>3</v>
      </c>
      <c r="L143">
        <v>7</v>
      </c>
      <c r="M143">
        <v>8</v>
      </c>
      <c r="N143">
        <v>7</v>
      </c>
      <c r="O143">
        <v>0</v>
      </c>
      <c r="P143">
        <v>5</v>
      </c>
      <c r="Q143">
        <v>3</v>
      </c>
    </row>
    <row r="144" spans="1:17">
      <c r="A144" s="6">
        <v>139</v>
      </c>
      <c r="B144" s="6" t="s">
        <v>367</v>
      </c>
      <c r="C144" s="6" t="s">
        <v>368</v>
      </c>
      <c r="D144" s="6" t="s">
        <v>144</v>
      </c>
      <c r="E144" s="6">
        <v>7</v>
      </c>
      <c r="F144" s="6">
        <v>8</v>
      </c>
      <c r="G144" s="6">
        <v>7</v>
      </c>
      <c r="H144" s="6">
        <v>0</v>
      </c>
      <c r="I144" s="6">
        <v>6</v>
      </c>
      <c r="J144" s="6">
        <v>8</v>
      </c>
      <c r="L144">
        <v>6</v>
      </c>
      <c r="M144">
        <v>7</v>
      </c>
      <c r="N144">
        <v>6</v>
      </c>
      <c r="O144">
        <v>0</v>
      </c>
      <c r="P144">
        <v>6</v>
      </c>
      <c r="Q144">
        <v>7</v>
      </c>
    </row>
    <row r="145" spans="1:17">
      <c r="A145" s="6">
        <v>140</v>
      </c>
      <c r="B145" s="6" t="s">
        <v>369</v>
      </c>
      <c r="C145" s="6" t="s">
        <v>370</v>
      </c>
      <c r="D145" s="6" t="s">
        <v>249</v>
      </c>
      <c r="E145" s="6">
        <v>7</v>
      </c>
      <c r="F145" s="6">
        <v>7</v>
      </c>
      <c r="G145" s="6">
        <v>4</v>
      </c>
      <c r="H145" s="6">
        <v>0</v>
      </c>
      <c r="I145" s="6">
        <v>7</v>
      </c>
      <c r="J145" s="6">
        <v>4</v>
      </c>
      <c r="L145">
        <v>7</v>
      </c>
      <c r="M145">
        <v>7</v>
      </c>
      <c r="N145">
        <v>4</v>
      </c>
      <c r="O145">
        <v>0</v>
      </c>
      <c r="P145">
        <v>7</v>
      </c>
      <c r="Q145">
        <v>4</v>
      </c>
    </row>
    <row r="146" spans="1:17" s="3" customFormat="1">
      <c r="A146" s="3">
        <v>141</v>
      </c>
      <c r="B146" s="3" t="s">
        <v>1009</v>
      </c>
      <c r="C146" s="3" t="s">
        <v>371</v>
      </c>
      <c r="D146" s="3" t="s">
        <v>201</v>
      </c>
      <c r="E146" s="3">
        <v>5</v>
      </c>
      <c r="F146" s="3">
        <v>9</v>
      </c>
      <c r="G146" s="3">
        <v>6</v>
      </c>
      <c r="H146" s="3">
        <v>0</v>
      </c>
      <c r="I146" s="3">
        <v>3</v>
      </c>
      <c r="J146" s="3">
        <v>5</v>
      </c>
      <c r="L146" s="3">
        <v>5</v>
      </c>
      <c r="M146" s="3">
        <v>9</v>
      </c>
      <c r="N146" s="3">
        <v>6</v>
      </c>
      <c r="O146" s="3">
        <v>0</v>
      </c>
      <c r="P146" s="3">
        <v>3</v>
      </c>
      <c r="Q146" s="3">
        <v>5</v>
      </c>
    </row>
    <row r="147" spans="1:17">
      <c r="A147" s="6">
        <v>142</v>
      </c>
      <c r="B147" s="6" t="s">
        <v>372</v>
      </c>
      <c r="C147" s="6" t="s">
        <v>373</v>
      </c>
      <c r="D147" s="6" t="s">
        <v>8</v>
      </c>
      <c r="E147" s="6">
        <v>8</v>
      </c>
      <c r="F147" s="6">
        <v>3</v>
      </c>
      <c r="G147" s="6">
        <v>5</v>
      </c>
      <c r="H147" s="6">
        <v>0</v>
      </c>
      <c r="I147" s="6">
        <v>3</v>
      </c>
      <c r="J147" s="6">
        <v>7</v>
      </c>
      <c r="L147">
        <v>7</v>
      </c>
      <c r="M147">
        <v>3</v>
      </c>
      <c r="N147">
        <v>5</v>
      </c>
      <c r="O147">
        <v>0</v>
      </c>
      <c r="P147">
        <v>3</v>
      </c>
      <c r="Q147">
        <v>6</v>
      </c>
    </row>
    <row r="148" spans="1:17">
      <c r="A148" s="6">
        <v>143</v>
      </c>
      <c r="B148" s="6" t="s">
        <v>374</v>
      </c>
      <c r="C148" s="6" t="s">
        <v>375</v>
      </c>
      <c r="D148" s="6" t="s">
        <v>224</v>
      </c>
      <c r="E148" s="6">
        <v>4</v>
      </c>
      <c r="F148" s="6">
        <v>9</v>
      </c>
      <c r="G148" s="6">
        <v>6</v>
      </c>
      <c r="H148" s="6">
        <v>0</v>
      </c>
      <c r="I148" s="6">
        <v>5</v>
      </c>
      <c r="J148" s="6">
        <v>8</v>
      </c>
      <c r="L148">
        <v>4</v>
      </c>
      <c r="M148">
        <v>6</v>
      </c>
      <c r="N148">
        <v>5</v>
      </c>
      <c r="O148">
        <v>0</v>
      </c>
      <c r="P148">
        <v>4</v>
      </c>
      <c r="Q148">
        <v>6</v>
      </c>
    </row>
    <row r="149" spans="1:17">
      <c r="A149" s="6">
        <v>144</v>
      </c>
      <c r="B149" s="6" t="s">
        <v>376</v>
      </c>
      <c r="C149" s="6" t="s">
        <v>377</v>
      </c>
      <c r="D149" s="6" t="s">
        <v>48</v>
      </c>
      <c r="E149" s="6">
        <v>5</v>
      </c>
      <c r="F149" s="6">
        <v>6</v>
      </c>
      <c r="G149" s="6">
        <v>8</v>
      </c>
      <c r="H149" s="6">
        <v>0</v>
      </c>
      <c r="I149" s="6">
        <v>6</v>
      </c>
      <c r="J149" s="6">
        <v>7</v>
      </c>
      <c r="L149">
        <v>5</v>
      </c>
      <c r="M149">
        <v>5</v>
      </c>
      <c r="N149">
        <v>7</v>
      </c>
      <c r="O149">
        <v>0</v>
      </c>
      <c r="P149">
        <v>6</v>
      </c>
      <c r="Q149">
        <v>7</v>
      </c>
    </row>
    <row r="150" spans="1:17">
      <c r="A150" s="6">
        <v>145</v>
      </c>
      <c r="B150" s="6" t="s">
        <v>378</v>
      </c>
      <c r="C150" s="6" t="s">
        <v>379</v>
      </c>
      <c r="D150" s="6" t="s">
        <v>380</v>
      </c>
      <c r="E150" s="6">
        <v>8</v>
      </c>
      <c r="F150" s="6">
        <v>7</v>
      </c>
      <c r="G150" s="6">
        <v>9</v>
      </c>
      <c r="H150" s="6">
        <v>0</v>
      </c>
      <c r="I150" s="6">
        <v>6</v>
      </c>
      <c r="J150" s="6">
        <v>6</v>
      </c>
      <c r="L150">
        <v>6</v>
      </c>
      <c r="M150">
        <v>7</v>
      </c>
      <c r="N150">
        <v>7</v>
      </c>
      <c r="O150">
        <v>0</v>
      </c>
      <c r="P150">
        <v>5</v>
      </c>
      <c r="Q150">
        <v>6</v>
      </c>
    </row>
    <row r="151" spans="1:17">
      <c r="A151" s="6">
        <v>146</v>
      </c>
      <c r="B151" s="6" t="s">
        <v>381</v>
      </c>
      <c r="C151" s="6" t="s">
        <v>382</v>
      </c>
      <c r="D151" s="6" t="s">
        <v>264</v>
      </c>
      <c r="E151" s="6">
        <v>6</v>
      </c>
      <c r="F151" s="6">
        <v>8</v>
      </c>
      <c r="G151" s="6">
        <v>4</v>
      </c>
      <c r="H151" s="6">
        <v>0</v>
      </c>
      <c r="I151" s="6">
        <v>8</v>
      </c>
      <c r="J151" s="6">
        <v>5</v>
      </c>
      <c r="L151">
        <v>5</v>
      </c>
      <c r="M151">
        <v>7</v>
      </c>
      <c r="N151">
        <v>4</v>
      </c>
      <c r="O151">
        <v>0</v>
      </c>
      <c r="P151">
        <v>8</v>
      </c>
      <c r="Q151">
        <v>5</v>
      </c>
    </row>
    <row r="152" spans="1:17" s="4" customFormat="1">
      <c r="A152" s="7">
        <v>147</v>
      </c>
      <c r="B152" s="7" t="s">
        <v>383</v>
      </c>
      <c r="C152" s="7" t="s">
        <v>384</v>
      </c>
      <c r="D152" s="7" t="s">
        <v>385</v>
      </c>
      <c r="E152" s="7">
        <v>6</v>
      </c>
      <c r="F152" s="7">
        <v>6</v>
      </c>
      <c r="G152" s="7">
        <v>4</v>
      </c>
      <c r="H152" s="7">
        <v>0</v>
      </c>
      <c r="I152" s="7">
        <v>7</v>
      </c>
      <c r="J152" s="7">
        <v>5</v>
      </c>
      <c r="L152">
        <v>5</v>
      </c>
      <c r="M152">
        <v>6</v>
      </c>
      <c r="N152">
        <v>3</v>
      </c>
      <c r="O152">
        <v>0</v>
      </c>
      <c r="P152">
        <v>5</v>
      </c>
      <c r="Q152">
        <v>5</v>
      </c>
    </row>
    <row r="153" spans="1:17">
      <c r="A153" s="6">
        <v>148</v>
      </c>
      <c r="B153" s="6" t="s">
        <v>386</v>
      </c>
      <c r="C153" s="6" t="s">
        <v>387</v>
      </c>
      <c r="D153" s="6" t="s">
        <v>388</v>
      </c>
      <c r="E153" s="6">
        <v>7</v>
      </c>
      <c r="F153" s="6">
        <v>7</v>
      </c>
      <c r="G153" s="6">
        <v>2</v>
      </c>
      <c r="H153" s="6">
        <v>0</v>
      </c>
      <c r="I153" s="6">
        <v>6</v>
      </c>
      <c r="J153" s="6">
        <v>4</v>
      </c>
      <c r="L153">
        <v>6</v>
      </c>
      <c r="M153">
        <v>6</v>
      </c>
      <c r="N153">
        <v>2</v>
      </c>
      <c r="O153">
        <v>0</v>
      </c>
      <c r="P153">
        <v>5</v>
      </c>
      <c r="Q153">
        <v>4</v>
      </c>
    </row>
    <row r="154" spans="1:17">
      <c r="A154" s="6">
        <v>149</v>
      </c>
      <c r="B154" s="6" t="s">
        <v>389</v>
      </c>
      <c r="C154" s="6" t="s">
        <v>390</v>
      </c>
      <c r="D154" s="6" t="s">
        <v>391</v>
      </c>
      <c r="E154" s="6">
        <v>5</v>
      </c>
      <c r="F154" s="6">
        <v>6</v>
      </c>
      <c r="G154" s="6">
        <v>3</v>
      </c>
      <c r="H154" s="6">
        <v>0</v>
      </c>
      <c r="I154" s="6">
        <v>8</v>
      </c>
      <c r="J154" s="6">
        <v>3</v>
      </c>
      <c r="L154">
        <v>5</v>
      </c>
      <c r="M154">
        <v>6</v>
      </c>
      <c r="N154">
        <v>3</v>
      </c>
      <c r="O154">
        <v>0</v>
      </c>
      <c r="P154">
        <v>8</v>
      </c>
      <c r="Q154">
        <v>3</v>
      </c>
    </row>
    <row r="155" spans="1:17">
      <c r="A155" s="6">
        <v>150</v>
      </c>
      <c r="B155" s="6" t="s">
        <v>392</v>
      </c>
      <c r="C155" s="6" t="s">
        <v>393</v>
      </c>
      <c r="D155" s="6" t="s">
        <v>394</v>
      </c>
      <c r="E155" s="6">
        <v>4</v>
      </c>
      <c r="F155" s="6">
        <v>6</v>
      </c>
      <c r="G155" s="6">
        <v>4</v>
      </c>
      <c r="H155" s="6">
        <v>0</v>
      </c>
      <c r="I155" s="6">
        <v>6</v>
      </c>
      <c r="J155" s="6">
        <v>5</v>
      </c>
      <c r="L155">
        <v>4</v>
      </c>
      <c r="M155">
        <v>6</v>
      </c>
      <c r="N155">
        <v>4</v>
      </c>
      <c r="O155">
        <v>0</v>
      </c>
      <c r="P155">
        <v>6</v>
      </c>
      <c r="Q155">
        <v>5</v>
      </c>
    </row>
    <row r="156" spans="1:17">
      <c r="A156" s="6">
        <v>151</v>
      </c>
      <c r="B156" s="6" t="s">
        <v>395</v>
      </c>
      <c r="C156" s="6" t="s">
        <v>396</v>
      </c>
      <c r="D156" s="6" t="s">
        <v>198</v>
      </c>
      <c r="E156" s="6">
        <v>6</v>
      </c>
      <c r="F156" s="6">
        <v>5</v>
      </c>
      <c r="G156" s="6">
        <v>7</v>
      </c>
      <c r="H156" s="6">
        <v>0</v>
      </c>
      <c r="I156" s="6">
        <v>5</v>
      </c>
      <c r="J156" s="6">
        <v>4</v>
      </c>
      <c r="L156">
        <v>6</v>
      </c>
      <c r="M156">
        <v>5</v>
      </c>
      <c r="N156">
        <v>7</v>
      </c>
      <c r="O156">
        <v>0</v>
      </c>
      <c r="P156">
        <v>5</v>
      </c>
      <c r="Q156">
        <v>4</v>
      </c>
    </row>
    <row r="157" spans="1:17">
      <c r="A157" s="6">
        <v>152</v>
      </c>
      <c r="B157" s="6" t="s">
        <v>397</v>
      </c>
      <c r="C157" s="6" t="s">
        <v>398</v>
      </c>
      <c r="D157" s="6" t="s">
        <v>399</v>
      </c>
      <c r="E157" s="6">
        <v>4</v>
      </c>
      <c r="F157" s="6">
        <v>4</v>
      </c>
      <c r="G157" s="6">
        <v>6</v>
      </c>
      <c r="H157" s="6">
        <v>0</v>
      </c>
      <c r="I157" s="6">
        <v>7</v>
      </c>
      <c r="J157" s="6">
        <v>6</v>
      </c>
      <c r="L157">
        <v>4</v>
      </c>
      <c r="M157">
        <v>4</v>
      </c>
      <c r="N157">
        <v>5</v>
      </c>
      <c r="O157">
        <v>0</v>
      </c>
      <c r="P157">
        <v>7</v>
      </c>
      <c r="Q157">
        <v>6</v>
      </c>
    </row>
    <row r="158" spans="1:17">
      <c r="A158" s="6">
        <v>153</v>
      </c>
      <c r="B158" s="6" t="s">
        <v>400</v>
      </c>
      <c r="C158" s="6" t="s">
        <v>401</v>
      </c>
      <c r="D158" s="6" t="s">
        <v>161</v>
      </c>
      <c r="E158" s="6">
        <v>3</v>
      </c>
      <c r="F158" s="6">
        <v>1</v>
      </c>
      <c r="G158" s="6">
        <v>6</v>
      </c>
      <c r="H158" s="6">
        <v>0</v>
      </c>
      <c r="I158" s="6">
        <v>2</v>
      </c>
      <c r="J158" s="6">
        <v>4</v>
      </c>
      <c r="L158">
        <v>3</v>
      </c>
      <c r="M158">
        <v>1</v>
      </c>
      <c r="N158">
        <v>6</v>
      </c>
      <c r="O158">
        <v>0</v>
      </c>
      <c r="P158">
        <v>2</v>
      </c>
      <c r="Q158">
        <v>4</v>
      </c>
    </row>
    <row r="159" spans="1:17" s="4" customFormat="1">
      <c r="A159" s="7">
        <v>154</v>
      </c>
      <c r="B159" s="7" t="s">
        <v>402</v>
      </c>
      <c r="C159" s="7" t="s">
        <v>403</v>
      </c>
      <c r="D159" s="7" t="s">
        <v>338</v>
      </c>
      <c r="E159" s="7">
        <v>5</v>
      </c>
      <c r="F159" s="7">
        <v>5</v>
      </c>
      <c r="G159" s="7">
        <v>4</v>
      </c>
      <c r="H159" s="7">
        <v>2</v>
      </c>
      <c r="I159" s="7">
        <v>5</v>
      </c>
      <c r="J159" s="7">
        <v>5</v>
      </c>
      <c r="L159">
        <v>3</v>
      </c>
      <c r="M159">
        <v>3</v>
      </c>
      <c r="N159">
        <v>4</v>
      </c>
      <c r="O159">
        <v>2</v>
      </c>
      <c r="P159">
        <v>5</v>
      </c>
      <c r="Q159">
        <v>5</v>
      </c>
    </row>
    <row r="160" spans="1:17">
      <c r="A160" s="6">
        <v>155</v>
      </c>
      <c r="B160" s="6" t="s">
        <v>404</v>
      </c>
      <c r="C160" s="6" t="s">
        <v>405</v>
      </c>
      <c r="D160" s="6" t="s">
        <v>249</v>
      </c>
      <c r="E160" s="6">
        <v>5</v>
      </c>
      <c r="F160" s="6">
        <v>4</v>
      </c>
      <c r="G160" s="6">
        <v>2</v>
      </c>
      <c r="H160" s="6">
        <v>0</v>
      </c>
      <c r="I160" s="6">
        <v>8</v>
      </c>
      <c r="J160" s="6">
        <v>6</v>
      </c>
      <c r="L160">
        <v>5</v>
      </c>
      <c r="M160">
        <v>4</v>
      </c>
      <c r="N160">
        <v>2</v>
      </c>
      <c r="O160">
        <v>0</v>
      </c>
      <c r="P160">
        <v>7</v>
      </c>
      <c r="Q160">
        <v>6</v>
      </c>
    </row>
    <row r="161" spans="1:17">
      <c r="A161" s="6">
        <v>156</v>
      </c>
      <c r="B161" s="6" t="s">
        <v>406</v>
      </c>
      <c r="C161" s="6" t="s">
        <v>407</v>
      </c>
      <c r="D161" s="6" t="s">
        <v>158</v>
      </c>
      <c r="E161" s="6">
        <v>6</v>
      </c>
      <c r="F161" s="6">
        <v>7</v>
      </c>
      <c r="G161" s="6">
        <v>6</v>
      </c>
      <c r="H161" s="6">
        <v>0</v>
      </c>
      <c r="I161" s="6">
        <v>4</v>
      </c>
      <c r="J161" s="6">
        <v>3</v>
      </c>
      <c r="L161">
        <v>5</v>
      </c>
      <c r="M161">
        <v>6</v>
      </c>
      <c r="N161">
        <v>6</v>
      </c>
      <c r="O161">
        <v>0</v>
      </c>
      <c r="P161">
        <v>4</v>
      </c>
      <c r="Q161">
        <v>3</v>
      </c>
    </row>
    <row r="162" spans="1:17">
      <c r="A162" s="6">
        <v>157</v>
      </c>
      <c r="B162" s="6" t="s">
        <v>408</v>
      </c>
      <c r="C162" s="6" t="s">
        <v>409</v>
      </c>
      <c r="D162" s="6" t="s">
        <v>48</v>
      </c>
      <c r="E162" s="6">
        <v>8</v>
      </c>
      <c r="F162" s="6">
        <v>6</v>
      </c>
      <c r="G162" s="6">
        <v>4</v>
      </c>
      <c r="H162" s="6">
        <v>0</v>
      </c>
      <c r="I162" s="6">
        <v>6</v>
      </c>
      <c r="J162" s="6">
        <v>6</v>
      </c>
      <c r="L162">
        <v>6</v>
      </c>
      <c r="M162">
        <v>5</v>
      </c>
      <c r="N162">
        <v>3</v>
      </c>
      <c r="O162">
        <v>0</v>
      </c>
      <c r="P162">
        <v>5</v>
      </c>
      <c r="Q162">
        <v>5</v>
      </c>
    </row>
    <row r="163" spans="1:17">
      <c r="A163" s="6">
        <v>158</v>
      </c>
      <c r="B163" s="6" t="s">
        <v>410</v>
      </c>
      <c r="C163" s="6" t="s">
        <v>411</v>
      </c>
      <c r="D163" s="6" t="s">
        <v>230</v>
      </c>
      <c r="E163" s="6">
        <v>4</v>
      </c>
      <c r="F163" s="6">
        <v>7</v>
      </c>
      <c r="G163" s="6">
        <v>2</v>
      </c>
      <c r="H163" s="6">
        <v>0</v>
      </c>
      <c r="I163" s="6">
        <v>4</v>
      </c>
      <c r="J163" s="6">
        <v>8</v>
      </c>
      <c r="L163">
        <v>3</v>
      </c>
      <c r="M163">
        <v>5</v>
      </c>
      <c r="N163">
        <v>2</v>
      </c>
      <c r="O163">
        <v>0</v>
      </c>
      <c r="P163">
        <v>4</v>
      </c>
      <c r="Q163">
        <v>6</v>
      </c>
    </row>
    <row r="164" spans="1:17">
      <c r="A164" s="6">
        <v>159</v>
      </c>
      <c r="B164" s="6" t="s">
        <v>412</v>
      </c>
      <c r="C164" s="6" t="s">
        <v>413</v>
      </c>
      <c r="D164" s="6" t="s">
        <v>218</v>
      </c>
      <c r="E164" s="6">
        <v>7</v>
      </c>
      <c r="F164" s="6">
        <v>6</v>
      </c>
      <c r="G164" s="6">
        <v>7</v>
      </c>
      <c r="H164" s="6">
        <v>0</v>
      </c>
      <c r="I164" s="6">
        <v>7</v>
      </c>
      <c r="J164" s="6">
        <v>4</v>
      </c>
      <c r="L164">
        <v>5</v>
      </c>
      <c r="M164">
        <v>4</v>
      </c>
      <c r="N164">
        <v>5</v>
      </c>
      <c r="O164">
        <v>0</v>
      </c>
      <c r="P164">
        <v>4</v>
      </c>
      <c r="Q164">
        <v>4</v>
      </c>
    </row>
    <row r="165" spans="1:17">
      <c r="A165" s="6">
        <v>160</v>
      </c>
      <c r="B165" s="6" t="s">
        <v>414</v>
      </c>
      <c r="C165" s="6" t="s">
        <v>415</v>
      </c>
      <c r="D165" s="6" t="s">
        <v>179</v>
      </c>
      <c r="E165" s="6">
        <v>6</v>
      </c>
      <c r="F165" s="6">
        <v>3</v>
      </c>
      <c r="G165" s="6">
        <v>4</v>
      </c>
      <c r="H165" s="6">
        <v>0</v>
      </c>
      <c r="I165" s="6">
        <v>5</v>
      </c>
      <c r="J165" s="6">
        <v>3</v>
      </c>
      <c r="L165">
        <v>5</v>
      </c>
      <c r="M165">
        <v>3</v>
      </c>
      <c r="N165">
        <v>4</v>
      </c>
      <c r="O165">
        <v>0</v>
      </c>
      <c r="P165">
        <v>5</v>
      </c>
      <c r="Q165">
        <v>3</v>
      </c>
    </row>
    <row r="166" spans="1:17">
      <c r="A166" s="6">
        <v>161</v>
      </c>
      <c r="B166" s="6" t="s">
        <v>416</v>
      </c>
      <c r="C166" s="6" t="s">
        <v>417</v>
      </c>
      <c r="D166" s="6" t="s">
        <v>114</v>
      </c>
      <c r="E166" s="6">
        <v>3</v>
      </c>
      <c r="F166" s="6">
        <v>7</v>
      </c>
      <c r="G166" s="6">
        <v>3</v>
      </c>
      <c r="H166" s="6">
        <v>0</v>
      </c>
      <c r="I166" s="6">
        <v>7</v>
      </c>
      <c r="J166" s="6">
        <v>3</v>
      </c>
      <c r="L166">
        <v>3</v>
      </c>
      <c r="M166">
        <v>7</v>
      </c>
      <c r="N166">
        <v>3</v>
      </c>
      <c r="O166">
        <v>0</v>
      </c>
      <c r="P166">
        <v>7</v>
      </c>
      <c r="Q166">
        <v>3</v>
      </c>
    </row>
    <row r="167" spans="1:17">
      <c r="A167" s="6">
        <v>162</v>
      </c>
      <c r="B167" s="6" t="s">
        <v>418</v>
      </c>
      <c r="C167" s="6" t="s">
        <v>419</v>
      </c>
      <c r="D167" s="6" t="s">
        <v>161</v>
      </c>
      <c r="E167" s="6">
        <v>2</v>
      </c>
      <c r="F167" s="6">
        <v>7</v>
      </c>
      <c r="G167" s="6">
        <v>5</v>
      </c>
      <c r="H167" s="6">
        <v>0</v>
      </c>
      <c r="I167" s="6">
        <v>3</v>
      </c>
      <c r="J167" s="6">
        <v>5</v>
      </c>
      <c r="L167">
        <v>2</v>
      </c>
      <c r="M167">
        <v>7</v>
      </c>
      <c r="N167">
        <v>5</v>
      </c>
      <c r="O167">
        <v>0</v>
      </c>
      <c r="P167">
        <v>3</v>
      </c>
      <c r="Q167">
        <v>4</v>
      </c>
    </row>
    <row r="168" spans="1:17">
      <c r="A168" s="6">
        <v>163</v>
      </c>
      <c r="B168" s="6" t="s">
        <v>420</v>
      </c>
      <c r="C168" s="6" t="s">
        <v>421</v>
      </c>
      <c r="D168" s="6" t="s">
        <v>198</v>
      </c>
      <c r="E168" s="6">
        <v>11</v>
      </c>
      <c r="F168" s="6">
        <v>3</v>
      </c>
      <c r="G168" s="6">
        <v>6</v>
      </c>
      <c r="H168" s="6">
        <v>0</v>
      </c>
      <c r="I168" s="6">
        <v>3</v>
      </c>
      <c r="J168" s="6">
        <v>4</v>
      </c>
      <c r="L168">
        <v>9</v>
      </c>
      <c r="M168">
        <v>3</v>
      </c>
      <c r="N168">
        <v>6</v>
      </c>
      <c r="O168">
        <v>0</v>
      </c>
      <c r="P168">
        <v>3</v>
      </c>
      <c r="Q168">
        <v>4</v>
      </c>
    </row>
    <row r="169" spans="1:17">
      <c r="A169" s="6">
        <v>164</v>
      </c>
      <c r="B169" s="6" t="s">
        <v>422</v>
      </c>
      <c r="C169" s="6" t="s">
        <v>423</v>
      </c>
      <c r="D169" s="6" t="s">
        <v>424</v>
      </c>
      <c r="E169" s="6">
        <v>0</v>
      </c>
      <c r="F169" s="6">
        <v>0</v>
      </c>
      <c r="G169" s="6">
        <v>0</v>
      </c>
      <c r="H169" s="6">
        <v>0</v>
      </c>
      <c r="I169" s="6">
        <v>13</v>
      </c>
      <c r="J169" s="6">
        <v>12</v>
      </c>
      <c r="L169">
        <v>0</v>
      </c>
      <c r="M169">
        <v>0</v>
      </c>
      <c r="N169">
        <v>0</v>
      </c>
      <c r="O169">
        <v>0</v>
      </c>
      <c r="P169">
        <v>13</v>
      </c>
      <c r="Q169">
        <v>11</v>
      </c>
    </row>
    <row r="170" spans="1:17">
      <c r="A170" s="6">
        <v>165</v>
      </c>
      <c r="B170" s="6" t="s">
        <v>425</v>
      </c>
      <c r="C170" s="6" t="s">
        <v>426</v>
      </c>
      <c r="D170" s="6" t="s">
        <v>158</v>
      </c>
      <c r="E170" s="6">
        <v>3</v>
      </c>
      <c r="F170" s="6">
        <v>7</v>
      </c>
      <c r="G170" s="6">
        <v>7</v>
      </c>
      <c r="H170" s="6">
        <v>0</v>
      </c>
      <c r="I170" s="6">
        <v>3</v>
      </c>
      <c r="J170" s="6">
        <v>3</v>
      </c>
      <c r="L170">
        <v>3</v>
      </c>
      <c r="M170">
        <v>6</v>
      </c>
      <c r="N170">
        <v>6</v>
      </c>
      <c r="O170">
        <v>0</v>
      </c>
      <c r="P170">
        <v>3</v>
      </c>
      <c r="Q170">
        <v>3</v>
      </c>
    </row>
    <row r="171" spans="1:17">
      <c r="A171" s="6">
        <v>166</v>
      </c>
      <c r="B171" s="6" t="s">
        <v>427</v>
      </c>
      <c r="C171" s="6" t="s">
        <v>428</v>
      </c>
      <c r="D171" s="6" t="s">
        <v>341</v>
      </c>
      <c r="E171" s="6">
        <v>6</v>
      </c>
      <c r="F171" s="6">
        <v>3</v>
      </c>
      <c r="G171" s="6">
        <v>5</v>
      </c>
      <c r="H171" s="6">
        <v>0</v>
      </c>
      <c r="I171" s="6">
        <v>6</v>
      </c>
      <c r="J171" s="6">
        <v>4</v>
      </c>
      <c r="L171">
        <v>5</v>
      </c>
      <c r="M171">
        <v>3</v>
      </c>
      <c r="N171">
        <v>4</v>
      </c>
      <c r="O171">
        <v>0</v>
      </c>
      <c r="P171">
        <v>6</v>
      </c>
      <c r="Q171">
        <v>4</v>
      </c>
    </row>
    <row r="172" spans="1:17">
      <c r="A172" s="6">
        <v>167</v>
      </c>
      <c r="B172" s="6" t="s">
        <v>429</v>
      </c>
      <c r="C172" s="6" t="s">
        <v>430</v>
      </c>
      <c r="D172" s="6" t="s">
        <v>267</v>
      </c>
      <c r="E172" s="6">
        <v>5</v>
      </c>
      <c r="F172" s="6">
        <v>4</v>
      </c>
      <c r="G172" s="6">
        <v>8</v>
      </c>
      <c r="H172" s="6">
        <v>0</v>
      </c>
      <c r="I172" s="6">
        <v>5</v>
      </c>
      <c r="J172" s="6">
        <v>6</v>
      </c>
      <c r="L172">
        <v>5</v>
      </c>
      <c r="M172">
        <v>3</v>
      </c>
      <c r="N172">
        <v>6</v>
      </c>
      <c r="O172">
        <v>0</v>
      </c>
      <c r="P172">
        <v>4</v>
      </c>
      <c r="Q172">
        <v>6</v>
      </c>
    </row>
    <row r="173" spans="1:17">
      <c r="A173" s="6">
        <v>168</v>
      </c>
      <c r="B173" s="6" t="s">
        <v>431</v>
      </c>
      <c r="C173" s="6" t="s">
        <v>432</v>
      </c>
      <c r="D173" s="6" t="s">
        <v>198</v>
      </c>
      <c r="E173" s="6">
        <v>5</v>
      </c>
      <c r="F173" s="6">
        <v>3</v>
      </c>
      <c r="G173" s="6">
        <v>5</v>
      </c>
      <c r="H173" s="6">
        <v>0</v>
      </c>
      <c r="I173" s="6">
        <v>4</v>
      </c>
      <c r="J173" s="6">
        <v>3</v>
      </c>
      <c r="L173">
        <v>5</v>
      </c>
      <c r="M173">
        <v>3</v>
      </c>
      <c r="N173">
        <v>5</v>
      </c>
      <c r="O173">
        <v>0</v>
      </c>
      <c r="P173">
        <v>4</v>
      </c>
      <c r="Q173">
        <v>3</v>
      </c>
    </row>
    <row r="174" spans="1:17">
      <c r="A174" s="6">
        <v>169</v>
      </c>
      <c r="B174" s="6" t="s">
        <v>433</v>
      </c>
      <c r="C174" s="6" t="s">
        <v>434</v>
      </c>
      <c r="D174" s="6" t="s">
        <v>80</v>
      </c>
      <c r="E174" s="6">
        <v>4</v>
      </c>
      <c r="F174" s="6">
        <v>4</v>
      </c>
      <c r="G174" s="6">
        <v>3</v>
      </c>
      <c r="H174" s="6">
        <v>1</v>
      </c>
      <c r="I174" s="6">
        <v>3</v>
      </c>
      <c r="J174" s="6">
        <v>4</v>
      </c>
      <c r="L174">
        <v>4</v>
      </c>
      <c r="M174">
        <v>4</v>
      </c>
      <c r="N174">
        <v>3</v>
      </c>
      <c r="O174">
        <v>1</v>
      </c>
      <c r="P174">
        <v>3</v>
      </c>
      <c r="Q174">
        <v>4</v>
      </c>
    </row>
    <row r="175" spans="1:17">
      <c r="A175" s="6">
        <v>170</v>
      </c>
      <c r="B175" s="6" t="s">
        <v>435</v>
      </c>
      <c r="C175" s="6" t="s">
        <v>436</v>
      </c>
      <c r="D175" s="6" t="s">
        <v>51</v>
      </c>
      <c r="E175" s="6">
        <v>2</v>
      </c>
      <c r="F175" s="6">
        <v>4</v>
      </c>
      <c r="G175" s="6">
        <v>6</v>
      </c>
      <c r="H175" s="6">
        <v>0</v>
      </c>
      <c r="I175" s="6">
        <v>4</v>
      </c>
      <c r="J175" s="6">
        <v>4</v>
      </c>
      <c r="L175">
        <v>2</v>
      </c>
      <c r="M175">
        <v>4</v>
      </c>
      <c r="N175">
        <v>6</v>
      </c>
      <c r="O175">
        <v>0</v>
      </c>
      <c r="P175">
        <v>4</v>
      </c>
      <c r="Q175">
        <v>4</v>
      </c>
    </row>
    <row r="176" spans="1:17">
      <c r="A176" s="6">
        <v>171</v>
      </c>
      <c r="B176" s="6" t="s">
        <v>437</v>
      </c>
      <c r="C176" s="6" t="s">
        <v>438</v>
      </c>
      <c r="D176" s="6" t="s">
        <v>198</v>
      </c>
      <c r="E176" s="6">
        <v>2</v>
      </c>
      <c r="F176" s="6">
        <v>8</v>
      </c>
      <c r="G176" s="6">
        <v>9</v>
      </c>
      <c r="H176" s="6">
        <v>0</v>
      </c>
      <c r="I176" s="6">
        <v>4</v>
      </c>
      <c r="J176" s="6">
        <v>4</v>
      </c>
      <c r="L176">
        <v>2</v>
      </c>
      <c r="M176">
        <v>7</v>
      </c>
      <c r="N176">
        <v>9</v>
      </c>
      <c r="O176">
        <v>0</v>
      </c>
      <c r="P176">
        <v>3</v>
      </c>
      <c r="Q176">
        <v>3</v>
      </c>
    </row>
    <row r="177" spans="1:17" s="3" customFormat="1">
      <c r="A177" s="3">
        <v>172</v>
      </c>
      <c r="B177" s="3" t="s">
        <v>1010</v>
      </c>
      <c r="C177" s="3" t="s">
        <v>439</v>
      </c>
      <c r="D177" s="3" t="s">
        <v>215</v>
      </c>
      <c r="E177" s="3">
        <v>3</v>
      </c>
      <c r="F177" s="3">
        <v>4</v>
      </c>
      <c r="G177" s="3">
        <v>5</v>
      </c>
      <c r="H177" s="3">
        <v>0</v>
      </c>
      <c r="I177" s="3">
        <v>5</v>
      </c>
      <c r="J177" s="3">
        <v>4</v>
      </c>
      <c r="L177" s="3">
        <v>3</v>
      </c>
      <c r="M177" s="3">
        <v>4</v>
      </c>
      <c r="N177" s="3">
        <v>5</v>
      </c>
      <c r="O177" s="3">
        <v>0</v>
      </c>
      <c r="P177" s="3">
        <v>5</v>
      </c>
      <c r="Q177" s="3">
        <v>4</v>
      </c>
    </row>
    <row r="178" spans="1:17">
      <c r="A178" s="6">
        <v>173</v>
      </c>
      <c r="B178" s="6" t="s">
        <v>440</v>
      </c>
      <c r="C178" s="6" t="s">
        <v>441</v>
      </c>
      <c r="D178" s="6" t="s">
        <v>341</v>
      </c>
      <c r="E178" s="6">
        <v>6</v>
      </c>
      <c r="F178" s="6">
        <v>4</v>
      </c>
      <c r="G178" s="6">
        <v>6</v>
      </c>
      <c r="H178" s="6">
        <v>0</v>
      </c>
      <c r="I178" s="6">
        <v>4</v>
      </c>
      <c r="J178" s="6">
        <v>5</v>
      </c>
      <c r="L178">
        <v>6</v>
      </c>
      <c r="M178">
        <v>3</v>
      </c>
      <c r="N178">
        <v>5</v>
      </c>
      <c r="O178">
        <v>0</v>
      </c>
      <c r="P178">
        <v>4</v>
      </c>
      <c r="Q178">
        <v>3</v>
      </c>
    </row>
    <row r="179" spans="1:17">
      <c r="A179" s="6">
        <v>174</v>
      </c>
      <c r="B179" s="6" t="s">
        <v>442</v>
      </c>
      <c r="C179" s="6" t="s">
        <v>443</v>
      </c>
      <c r="D179" s="6" t="s">
        <v>185</v>
      </c>
      <c r="E179" s="6">
        <v>5</v>
      </c>
      <c r="F179" s="6">
        <v>6</v>
      </c>
      <c r="G179" s="6">
        <v>5</v>
      </c>
      <c r="H179" s="6">
        <v>0</v>
      </c>
      <c r="I179" s="6">
        <v>3</v>
      </c>
      <c r="J179" s="6">
        <v>6</v>
      </c>
      <c r="L179">
        <v>5</v>
      </c>
      <c r="M179">
        <v>6</v>
      </c>
      <c r="N179">
        <v>5</v>
      </c>
      <c r="O179">
        <v>0</v>
      </c>
      <c r="P179">
        <v>3</v>
      </c>
      <c r="Q179">
        <v>6</v>
      </c>
    </row>
    <row r="180" spans="1:17">
      <c r="A180" s="6">
        <v>175</v>
      </c>
      <c r="B180" s="6" t="s">
        <v>444</v>
      </c>
      <c r="C180" s="6" t="s">
        <v>445</v>
      </c>
      <c r="D180" s="6" t="s">
        <v>144</v>
      </c>
      <c r="E180" s="6">
        <v>4</v>
      </c>
      <c r="F180" s="6">
        <v>2</v>
      </c>
      <c r="G180" s="6">
        <v>3</v>
      </c>
      <c r="H180" s="6">
        <v>0</v>
      </c>
      <c r="I180" s="6">
        <v>3</v>
      </c>
      <c r="J180" s="6">
        <v>4</v>
      </c>
      <c r="L180">
        <v>4</v>
      </c>
      <c r="M180">
        <v>2</v>
      </c>
      <c r="N180">
        <v>3</v>
      </c>
      <c r="O180">
        <v>0</v>
      </c>
      <c r="P180">
        <v>3</v>
      </c>
      <c r="Q180">
        <v>4</v>
      </c>
    </row>
    <row r="181" spans="1:17">
      <c r="A181" s="6">
        <v>176</v>
      </c>
      <c r="B181" s="6" t="s">
        <v>446</v>
      </c>
      <c r="C181" s="6" t="s">
        <v>447</v>
      </c>
      <c r="D181" s="6" t="s">
        <v>5</v>
      </c>
      <c r="E181" s="6">
        <v>6</v>
      </c>
      <c r="F181" s="6">
        <v>5</v>
      </c>
      <c r="G181" s="6">
        <v>5</v>
      </c>
      <c r="H181" s="6">
        <v>0</v>
      </c>
      <c r="I181" s="6">
        <v>7</v>
      </c>
      <c r="J181" s="6">
        <v>4</v>
      </c>
      <c r="L181">
        <v>5</v>
      </c>
      <c r="M181">
        <v>3</v>
      </c>
      <c r="N181">
        <v>4</v>
      </c>
      <c r="O181">
        <v>0</v>
      </c>
      <c r="P181">
        <v>6</v>
      </c>
      <c r="Q181">
        <v>4</v>
      </c>
    </row>
    <row r="182" spans="1:17">
      <c r="A182" s="6">
        <v>177</v>
      </c>
      <c r="B182" s="6" t="s">
        <v>448</v>
      </c>
      <c r="C182" s="6" t="s">
        <v>449</v>
      </c>
      <c r="D182" s="6" t="s">
        <v>95</v>
      </c>
      <c r="E182" s="6">
        <v>4</v>
      </c>
      <c r="F182" s="6">
        <v>7</v>
      </c>
      <c r="G182" s="6">
        <v>6</v>
      </c>
      <c r="H182" s="6">
        <v>0</v>
      </c>
      <c r="I182" s="6">
        <v>1</v>
      </c>
      <c r="J182" s="6">
        <v>4</v>
      </c>
      <c r="L182">
        <v>4</v>
      </c>
      <c r="M182">
        <v>7</v>
      </c>
      <c r="N182">
        <v>6</v>
      </c>
      <c r="O182">
        <v>0</v>
      </c>
      <c r="P182">
        <v>1</v>
      </c>
      <c r="Q182">
        <v>4</v>
      </c>
    </row>
    <row r="183" spans="1:17">
      <c r="A183" s="6">
        <v>178</v>
      </c>
      <c r="B183" s="6" t="s">
        <v>450</v>
      </c>
      <c r="C183" s="6" t="s">
        <v>451</v>
      </c>
      <c r="D183" s="6" t="s">
        <v>237</v>
      </c>
      <c r="E183" s="6">
        <v>6</v>
      </c>
      <c r="F183" s="6">
        <v>5</v>
      </c>
      <c r="G183" s="6">
        <v>3</v>
      </c>
      <c r="H183" s="6">
        <v>0</v>
      </c>
      <c r="I183" s="6">
        <v>5</v>
      </c>
      <c r="J183" s="6">
        <v>1</v>
      </c>
      <c r="L183">
        <v>6</v>
      </c>
      <c r="M183">
        <v>5</v>
      </c>
      <c r="N183">
        <v>3</v>
      </c>
      <c r="O183">
        <v>0</v>
      </c>
      <c r="P183">
        <v>5</v>
      </c>
      <c r="Q183">
        <v>1</v>
      </c>
    </row>
    <row r="184" spans="1:17" s="4" customFormat="1">
      <c r="A184" s="7">
        <v>179</v>
      </c>
      <c r="B184" s="7" t="s">
        <v>452</v>
      </c>
      <c r="C184" s="7" t="s">
        <v>453</v>
      </c>
      <c r="D184" s="7" t="s">
        <v>54</v>
      </c>
      <c r="E184" s="7">
        <v>0</v>
      </c>
      <c r="F184" s="7">
        <v>7</v>
      </c>
      <c r="G184" s="7">
        <v>0</v>
      </c>
      <c r="H184" s="7">
        <v>3</v>
      </c>
      <c r="I184" s="7">
        <v>7</v>
      </c>
      <c r="J184" s="7">
        <v>4</v>
      </c>
      <c r="L184">
        <v>0</v>
      </c>
      <c r="M184">
        <v>5</v>
      </c>
      <c r="N184">
        <v>0</v>
      </c>
      <c r="O184">
        <v>2</v>
      </c>
      <c r="P184">
        <v>5</v>
      </c>
      <c r="Q184">
        <v>3</v>
      </c>
    </row>
    <row r="185" spans="1:17">
      <c r="A185" s="6">
        <v>180</v>
      </c>
      <c r="B185" s="6" t="s">
        <v>454</v>
      </c>
      <c r="C185" s="6" t="s">
        <v>455</v>
      </c>
      <c r="D185" s="6" t="s">
        <v>385</v>
      </c>
      <c r="E185" s="6">
        <v>4</v>
      </c>
      <c r="F185" s="6">
        <v>5</v>
      </c>
      <c r="G185" s="6">
        <v>7</v>
      </c>
      <c r="H185" s="6">
        <v>0</v>
      </c>
      <c r="I185" s="6">
        <v>6</v>
      </c>
      <c r="J185" s="6">
        <v>4</v>
      </c>
      <c r="L185">
        <v>4</v>
      </c>
      <c r="M185">
        <v>5</v>
      </c>
      <c r="N185">
        <v>7</v>
      </c>
      <c r="O185">
        <v>0</v>
      </c>
      <c r="P185">
        <v>6</v>
      </c>
      <c r="Q185">
        <v>4</v>
      </c>
    </row>
    <row r="186" spans="1:17">
      <c r="A186" s="6">
        <v>181</v>
      </c>
      <c r="B186" s="6" t="s">
        <v>456</v>
      </c>
      <c r="C186" s="6" t="s">
        <v>457</v>
      </c>
      <c r="D186" s="6" t="s">
        <v>100</v>
      </c>
      <c r="E186" s="6">
        <v>8</v>
      </c>
      <c r="F186" s="6">
        <v>5</v>
      </c>
      <c r="G186" s="6">
        <v>4</v>
      </c>
      <c r="H186" s="6">
        <v>0</v>
      </c>
      <c r="I186" s="6">
        <v>4</v>
      </c>
      <c r="J186" s="6">
        <v>7</v>
      </c>
      <c r="L186">
        <v>8</v>
      </c>
      <c r="M186">
        <v>5</v>
      </c>
      <c r="N186">
        <v>4</v>
      </c>
      <c r="O186">
        <v>0</v>
      </c>
      <c r="P186">
        <v>4</v>
      </c>
      <c r="Q186">
        <v>6</v>
      </c>
    </row>
    <row r="187" spans="1:17" s="4" customFormat="1">
      <c r="A187" s="7">
        <v>182</v>
      </c>
      <c r="B187" s="7" t="s">
        <v>458</v>
      </c>
      <c r="C187" s="7" t="s">
        <v>459</v>
      </c>
      <c r="D187" s="7" t="s">
        <v>48</v>
      </c>
      <c r="E187" s="7">
        <v>0</v>
      </c>
      <c r="F187" s="7">
        <v>9</v>
      </c>
      <c r="G187" s="7">
        <v>0</v>
      </c>
      <c r="H187" s="7">
        <v>2</v>
      </c>
      <c r="I187" s="7">
        <v>6</v>
      </c>
      <c r="J187" s="7">
        <v>8</v>
      </c>
      <c r="L187">
        <v>0</v>
      </c>
      <c r="M187">
        <v>6</v>
      </c>
      <c r="N187">
        <v>0</v>
      </c>
      <c r="O187">
        <v>2</v>
      </c>
      <c r="P187">
        <v>6</v>
      </c>
      <c r="Q187">
        <v>8</v>
      </c>
    </row>
    <row r="188" spans="1:17">
      <c r="A188" s="6">
        <v>183</v>
      </c>
      <c r="B188" s="6" t="s">
        <v>460</v>
      </c>
      <c r="C188" s="6" t="s">
        <v>461</v>
      </c>
      <c r="D188" s="6" t="s">
        <v>68</v>
      </c>
      <c r="E188" s="6">
        <v>3</v>
      </c>
      <c r="F188" s="6">
        <v>3</v>
      </c>
      <c r="G188" s="6">
        <v>4</v>
      </c>
      <c r="H188" s="6">
        <v>0</v>
      </c>
      <c r="I188" s="6">
        <v>6</v>
      </c>
      <c r="J188" s="6">
        <v>5</v>
      </c>
      <c r="L188">
        <v>3</v>
      </c>
      <c r="M188">
        <v>3</v>
      </c>
      <c r="N188">
        <v>4</v>
      </c>
      <c r="O188">
        <v>0</v>
      </c>
      <c r="P188">
        <v>6</v>
      </c>
      <c r="Q188">
        <v>5</v>
      </c>
    </row>
    <row r="189" spans="1:17">
      <c r="A189" s="6">
        <v>184</v>
      </c>
      <c r="B189" s="6" t="s">
        <v>462</v>
      </c>
      <c r="C189" s="6" t="s">
        <v>463</v>
      </c>
      <c r="D189" s="6" t="s">
        <v>86</v>
      </c>
      <c r="E189" s="6">
        <v>4</v>
      </c>
      <c r="F189" s="6">
        <v>4</v>
      </c>
      <c r="G189" s="6">
        <v>3</v>
      </c>
      <c r="H189" s="6">
        <v>0</v>
      </c>
      <c r="I189" s="6">
        <v>4</v>
      </c>
      <c r="J189" s="6">
        <v>4</v>
      </c>
      <c r="L189">
        <v>3</v>
      </c>
      <c r="M189">
        <v>3</v>
      </c>
      <c r="N189">
        <v>3</v>
      </c>
      <c r="O189">
        <v>0</v>
      </c>
      <c r="P189">
        <v>4</v>
      </c>
      <c r="Q189">
        <v>4</v>
      </c>
    </row>
    <row r="190" spans="1:17">
      <c r="A190" s="6">
        <v>185</v>
      </c>
      <c r="B190" s="6" t="s">
        <v>464</v>
      </c>
      <c r="C190" s="6" t="s">
        <v>465</v>
      </c>
      <c r="D190" s="6" t="s">
        <v>466</v>
      </c>
      <c r="E190" s="6">
        <v>7</v>
      </c>
      <c r="F190" s="6">
        <v>5</v>
      </c>
      <c r="G190" s="6">
        <v>4</v>
      </c>
      <c r="H190" s="6">
        <v>0</v>
      </c>
      <c r="I190" s="6">
        <v>6</v>
      </c>
      <c r="J190" s="6">
        <v>3</v>
      </c>
      <c r="L190">
        <v>7</v>
      </c>
      <c r="M190">
        <v>5</v>
      </c>
      <c r="N190">
        <v>4</v>
      </c>
      <c r="O190">
        <v>0</v>
      </c>
      <c r="P190">
        <v>6</v>
      </c>
      <c r="Q190">
        <v>3</v>
      </c>
    </row>
    <row r="191" spans="1:17" s="3" customFormat="1">
      <c r="A191" s="3">
        <v>186</v>
      </c>
      <c r="B191" s="3" t="s">
        <v>467</v>
      </c>
      <c r="C191" s="3" t="s">
        <v>468</v>
      </c>
      <c r="D191" s="3" t="s">
        <v>341</v>
      </c>
      <c r="E191" s="3">
        <v>4</v>
      </c>
      <c r="F191" s="3">
        <v>3</v>
      </c>
      <c r="G191" s="3">
        <v>4</v>
      </c>
      <c r="H191" s="3">
        <v>4</v>
      </c>
      <c r="I191" s="3">
        <v>2</v>
      </c>
      <c r="J191" s="3">
        <v>3</v>
      </c>
      <c r="L191" s="3">
        <v>2</v>
      </c>
      <c r="M191" s="3">
        <v>1</v>
      </c>
      <c r="N191" s="3">
        <v>2</v>
      </c>
      <c r="O191" s="3">
        <v>2</v>
      </c>
      <c r="P191" s="3">
        <v>1</v>
      </c>
      <c r="Q191" s="3">
        <v>2</v>
      </c>
    </row>
    <row r="192" spans="1:17">
      <c r="A192" s="6">
        <v>187</v>
      </c>
      <c r="B192" s="6" t="s">
        <v>469</v>
      </c>
      <c r="C192" s="6" t="s">
        <v>470</v>
      </c>
      <c r="D192" s="6" t="s">
        <v>68</v>
      </c>
      <c r="E192" s="6">
        <v>6</v>
      </c>
      <c r="F192" s="6">
        <v>7</v>
      </c>
      <c r="G192" s="6">
        <v>4</v>
      </c>
      <c r="H192" s="6">
        <v>0</v>
      </c>
      <c r="I192" s="6">
        <v>3</v>
      </c>
      <c r="J192" s="6">
        <v>3</v>
      </c>
      <c r="L192">
        <v>5</v>
      </c>
      <c r="M192">
        <v>7</v>
      </c>
      <c r="N192">
        <v>4</v>
      </c>
      <c r="O192">
        <v>0</v>
      </c>
      <c r="P192">
        <v>3</v>
      </c>
      <c r="Q192">
        <v>3</v>
      </c>
    </row>
    <row r="193" spans="1:17">
      <c r="A193" s="6">
        <v>188</v>
      </c>
      <c r="B193" s="6" t="s">
        <v>471</v>
      </c>
      <c r="C193" s="6" t="s">
        <v>472</v>
      </c>
      <c r="D193" s="6" t="s">
        <v>424</v>
      </c>
      <c r="E193" s="6">
        <v>5</v>
      </c>
      <c r="F193" s="6">
        <v>2</v>
      </c>
      <c r="G193" s="6">
        <v>3</v>
      </c>
      <c r="H193" s="6">
        <v>0</v>
      </c>
      <c r="I193" s="6">
        <v>2</v>
      </c>
      <c r="J193" s="6">
        <v>1</v>
      </c>
      <c r="L193">
        <v>5</v>
      </c>
      <c r="M193">
        <v>2</v>
      </c>
      <c r="N193">
        <v>3</v>
      </c>
      <c r="O193">
        <v>0</v>
      </c>
      <c r="P193">
        <v>2</v>
      </c>
      <c r="Q193">
        <v>1</v>
      </c>
    </row>
    <row r="194" spans="1:17">
      <c r="A194" s="6">
        <v>189</v>
      </c>
      <c r="B194" s="6" t="s">
        <v>473</v>
      </c>
      <c r="C194" s="6" t="s">
        <v>474</v>
      </c>
      <c r="D194" s="6" t="s">
        <v>357</v>
      </c>
      <c r="E194" s="6">
        <v>5</v>
      </c>
      <c r="F194" s="6">
        <v>6</v>
      </c>
      <c r="G194" s="6">
        <v>3</v>
      </c>
      <c r="H194" s="6">
        <v>0</v>
      </c>
      <c r="I194" s="6">
        <v>5</v>
      </c>
      <c r="J194" s="6">
        <v>6</v>
      </c>
      <c r="L194">
        <v>4</v>
      </c>
      <c r="M194">
        <v>4</v>
      </c>
      <c r="N194">
        <v>3</v>
      </c>
      <c r="O194">
        <v>0</v>
      </c>
      <c r="P194">
        <v>4</v>
      </c>
      <c r="Q194">
        <v>5</v>
      </c>
    </row>
    <row r="195" spans="1:17">
      <c r="A195" s="6">
        <v>190</v>
      </c>
      <c r="B195" s="6" t="s">
        <v>475</v>
      </c>
      <c r="C195" s="6" t="s">
        <v>476</v>
      </c>
      <c r="D195" s="6" t="s">
        <v>80</v>
      </c>
      <c r="E195" s="6">
        <v>4</v>
      </c>
      <c r="F195" s="6">
        <v>4</v>
      </c>
      <c r="G195" s="6">
        <v>3</v>
      </c>
      <c r="H195" s="6">
        <v>0</v>
      </c>
      <c r="I195" s="6">
        <v>9</v>
      </c>
      <c r="J195" s="6">
        <v>5</v>
      </c>
      <c r="L195">
        <v>4</v>
      </c>
      <c r="M195">
        <v>4</v>
      </c>
      <c r="N195">
        <v>3</v>
      </c>
      <c r="O195">
        <v>0</v>
      </c>
      <c r="P195">
        <v>9</v>
      </c>
      <c r="Q195">
        <v>5</v>
      </c>
    </row>
    <row r="196" spans="1:17">
      <c r="A196" s="6">
        <v>191</v>
      </c>
      <c r="B196" s="6" t="s">
        <v>477</v>
      </c>
      <c r="C196" s="6" t="s">
        <v>478</v>
      </c>
      <c r="D196" s="6" t="s">
        <v>111</v>
      </c>
      <c r="E196" s="6">
        <v>4</v>
      </c>
      <c r="F196" s="6">
        <v>5</v>
      </c>
      <c r="G196" s="6">
        <v>5</v>
      </c>
      <c r="H196" s="6">
        <v>0</v>
      </c>
      <c r="I196" s="6">
        <v>2</v>
      </c>
      <c r="J196" s="6">
        <v>2</v>
      </c>
      <c r="L196">
        <v>4</v>
      </c>
      <c r="M196">
        <v>5</v>
      </c>
      <c r="N196">
        <v>5</v>
      </c>
      <c r="O196">
        <v>0</v>
      </c>
      <c r="P196">
        <v>2</v>
      </c>
      <c r="Q196">
        <v>2</v>
      </c>
    </row>
    <row r="197" spans="1:17">
      <c r="A197" s="6">
        <v>192</v>
      </c>
      <c r="B197" s="6" t="s">
        <v>479</v>
      </c>
      <c r="C197" s="6" t="s">
        <v>480</v>
      </c>
      <c r="D197" s="6" t="s">
        <v>158</v>
      </c>
      <c r="E197" s="6">
        <v>3</v>
      </c>
      <c r="F197" s="6">
        <v>2</v>
      </c>
      <c r="G197" s="6">
        <v>2</v>
      </c>
      <c r="H197" s="6">
        <v>0</v>
      </c>
      <c r="I197" s="6">
        <v>4</v>
      </c>
      <c r="J197" s="6">
        <v>1</v>
      </c>
      <c r="L197">
        <v>3</v>
      </c>
      <c r="M197">
        <v>2</v>
      </c>
      <c r="N197">
        <v>2</v>
      </c>
      <c r="O197">
        <v>0</v>
      </c>
      <c r="P197">
        <v>4</v>
      </c>
      <c r="Q197">
        <v>1</v>
      </c>
    </row>
    <row r="198" spans="1:17">
      <c r="A198" s="6">
        <v>193</v>
      </c>
      <c r="B198" s="6" t="s">
        <v>481</v>
      </c>
      <c r="C198" s="6" t="s">
        <v>482</v>
      </c>
      <c r="D198" s="6" t="s">
        <v>483</v>
      </c>
      <c r="E198" s="6">
        <v>3</v>
      </c>
      <c r="F198" s="6">
        <v>2</v>
      </c>
      <c r="G198" s="6">
        <v>2</v>
      </c>
      <c r="H198" s="6">
        <v>0</v>
      </c>
      <c r="I198" s="6">
        <v>4</v>
      </c>
      <c r="J198" s="6">
        <v>2</v>
      </c>
      <c r="L198">
        <v>3</v>
      </c>
      <c r="M198">
        <v>2</v>
      </c>
      <c r="N198">
        <v>2</v>
      </c>
      <c r="O198">
        <v>0</v>
      </c>
      <c r="P198">
        <v>4</v>
      </c>
      <c r="Q198">
        <v>2</v>
      </c>
    </row>
    <row r="199" spans="1:17" s="4" customFormat="1">
      <c r="A199" s="7">
        <v>194</v>
      </c>
      <c r="B199" s="7" t="s">
        <v>484</v>
      </c>
      <c r="C199" s="7" t="s">
        <v>485</v>
      </c>
      <c r="D199" s="7" t="s">
        <v>48</v>
      </c>
      <c r="E199" s="7">
        <v>0</v>
      </c>
      <c r="F199" s="7">
        <v>4</v>
      </c>
      <c r="G199" s="7">
        <v>0</v>
      </c>
      <c r="H199" s="7">
        <v>0</v>
      </c>
      <c r="I199" s="7">
        <v>8</v>
      </c>
      <c r="J199" s="7">
        <v>7</v>
      </c>
      <c r="L199">
        <v>0</v>
      </c>
      <c r="M199">
        <v>4</v>
      </c>
      <c r="N199">
        <v>0</v>
      </c>
      <c r="O199">
        <v>0</v>
      </c>
      <c r="P199">
        <v>6</v>
      </c>
      <c r="Q199">
        <v>7</v>
      </c>
    </row>
    <row r="200" spans="1:17">
      <c r="A200" s="6">
        <v>195</v>
      </c>
      <c r="B200" s="6" t="s">
        <v>486</v>
      </c>
      <c r="C200" s="6" t="s">
        <v>487</v>
      </c>
      <c r="D200" s="6" t="s">
        <v>299</v>
      </c>
      <c r="E200" s="6">
        <v>3</v>
      </c>
      <c r="F200" s="6">
        <v>2</v>
      </c>
      <c r="G200" s="6">
        <v>3</v>
      </c>
      <c r="H200" s="6">
        <v>0</v>
      </c>
      <c r="I200" s="6">
        <v>5</v>
      </c>
      <c r="J200" s="6">
        <v>4</v>
      </c>
      <c r="L200">
        <v>3</v>
      </c>
      <c r="M200">
        <v>2</v>
      </c>
      <c r="N200">
        <v>3</v>
      </c>
      <c r="O200">
        <v>0</v>
      </c>
      <c r="P200">
        <v>5</v>
      </c>
      <c r="Q200">
        <v>4</v>
      </c>
    </row>
    <row r="201" spans="1:17">
      <c r="A201" s="6">
        <v>196</v>
      </c>
      <c r="B201" s="6" t="s">
        <v>488</v>
      </c>
      <c r="C201" s="6" t="s">
        <v>489</v>
      </c>
      <c r="D201" s="6" t="s">
        <v>179</v>
      </c>
      <c r="E201" s="6">
        <v>4</v>
      </c>
      <c r="F201" s="6">
        <v>4</v>
      </c>
      <c r="G201" s="6">
        <v>4</v>
      </c>
      <c r="H201" s="6">
        <v>0</v>
      </c>
      <c r="I201" s="6">
        <v>4</v>
      </c>
      <c r="J201" s="6">
        <v>5</v>
      </c>
      <c r="L201">
        <v>4</v>
      </c>
      <c r="M201">
        <v>4</v>
      </c>
      <c r="N201">
        <v>3</v>
      </c>
      <c r="O201">
        <v>0</v>
      </c>
      <c r="P201">
        <v>4</v>
      </c>
      <c r="Q201">
        <v>4</v>
      </c>
    </row>
    <row r="202" spans="1:17">
      <c r="A202" s="6">
        <v>197</v>
      </c>
      <c r="B202" s="6" t="s">
        <v>490</v>
      </c>
      <c r="C202" s="6" t="s">
        <v>491</v>
      </c>
      <c r="D202" s="6" t="s">
        <v>346</v>
      </c>
      <c r="E202" s="6">
        <v>5</v>
      </c>
      <c r="F202" s="6">
        <v>3</v>
      </c>
      <c r="G202" s="6">
        <v>5</v>
      </c>
      <c r="H202" s="6">
        <v>0</v>
      </c>
      <c r="I202" s="6">
        <v>3</v>
      </c>
      <c r="J202" s="6">
        <v>3</v>
      </c>
      <c r="L202">
        <v>5</v>
      </c>
      <c r="M202">
        <v>3</v>
      </c>
      <c r="N202">
        <v>5</v>
      </c>
      <c r="O202">
        <v>0</v>
      </c>
      <c r="P202">
        <v>3</v>
      </c>
      <c r="Q202">
        <v>3</v>
      </c>
    </row>
    <row r="203" spans="1:17">
      <c r="A203" s="6">
        <v>198</v>
      </c>
      <c r="B203" s="6" t="s">
        <v>492</v>
      </c>
      <c r="C203" s="6" t="s">
        <v>493</v>
      </c>
      <c r="D203" s="6" t="s">
        <v>114</v>
      </c>
      <c r="E203" s="6">
        <v>3</v>
      </c>
      <c r="F203" s="6">
        <v>2</v>
      </c>
      <c r="G203" s="6">
        <v>3</v>
      </c>
      <c r="H203" s="6">
        <v>0</v>
      </c>
      <c r="I203" s="6">
        <v>4</v>
      </c>
      <c r="J203" s="6">
        <v>0</v>
      </c>
      <c r="L203">
        <v>3</v>
      </c>
      <c r="M203">
        <v>2</v>
      </c>
      <c r="N203">
        <v>3</v>
      </c>
      <c r="O203">
        <v>0</v>
      </c>
      <c r="P203">
        <v>4</v>
      </c>
      <c r="Q203">
        <v>0</v>
      </c>
    </row>
    <row r="204" spans="1:17">
      <c r="A204" s="6">
        <v>199</v>
      </c>
      <c r="B204" s="6" t="s">
        <v>494</v>
      </c>
      <c r="C204" s="6" t="s">
        <v>495</v>
      </c>
      <c r="D204" s="6" t="s">
        <v>191</v>
      </c>
      <c r="E204" s="6">
        <v>3</v>
      </c>
      <c r="F204" s="6">
        <v>2</v>
      </c>
      <c r="G204" s="6">
        <v>6</v>
      </c>
      <c r="H204" s="6">
        <v>0</v>
      </c>
      <c r="I204" s="6">
        <v>2</v>
      </c>
      <c r="J204" s="6">
        <v>1</v>
      </c>
      <c r="L204">
        <v>3</v>
      </c>
      <c r="M204">
        <v>2</v>
      </c>
      <c r="N204">
        <v>6</v>
      </c>
      <c r="O204">
        <v>0</v>
      </c>
      <c r="P204">
        <v>2</v>
      </c>
      <c r="Q204">
        <v>1</v>
      </c>
    </row>
    <row r="205" spans="1:17">
      <c r="A205" s="6">
        <v>200</v>
      </c>
      <c r="B205" s="6" t="s">
        <v>496</v>
      </c>
      <c r="C205" s="6" t="s">
        <v>497</v>
      </c>
      <c r="D205" s="6" t="s">
        <v>114</v>
      </c>
      <c r="E205" s="6">
        <v>4</v>
      </c>
      <c r="F205" s="6">
        <v>4</v>
      </c>
      <c r="G205" s="6">
        <v>3</v>
      </c>
      <c r="H205" s="6">
        <v>0</v>
      </c>
      <c r="I205" s="6">
        <v>3</v>
      </c>
      <c r="J205" s="6">
        <v>3</v>
      </c>
      <c r="L205">
        <v>4</v>
      </c>
      <c r="M205">
        <v>4</v>
      </c>
      <c r="N205">
        <v>3</v>
      </c>
      <c r="O205">
        <v>0</v>
      </c>
      <c r="P205">
        <v>3</v>
      </c>
      <c r="Q205">
        <v>3</v>
      </c>
    </row>
    <row r="206" spans="1:17">
      <c r="A206" s="6">
        <v>201</v>
      </c>
      <c r="B206" s="6" t="s">
        <v>498</v>
      </c>
      <c r="C206" s="6" t="s">
        <v>499</v>
      </c>
      <c r="D206" s="6" t="s">
        <v>54</v>
      </c>
      <c r="E206" s="6">
        <v>3</v>
      </c>
      <c r="F206" s="6">
        <v>4</v>
      </c>
      <c r="G206" s="6">
        <v>3</v>
      </c>
      <c r="H206" s="6">
        <v>0</v>
      </c>
      <c r="I206" s="6">
        <v>6</v>
      </c>
      <c r="J206" s="6">
        <v>5</v>
      </c>
      <c r="L206">
        <v>3</v>
      </c>
      <c r="M206">
        <v>4</v>
      </c>
      <c r="N206">
        <v>3</v>
      </c>
      <c r="O206">
        <v>0</v>
      </c>
      <c r="P206">
        <v>5</v>
      </c>
      <c r="Q206">
        <v>4</v>
      </c>
    </row>
    <row r="207" spans="1:17">
      <c r="A207" s="6">
        <v>202</v>
      </c>
      <c r="B207" s="6" t="s">
        <v>500</v>
      </c>
      <c r="C207" s="6" t="s">
        <v>501</v>
      </c>
      <c r="D207" s="6" t="s">
        <v>502</v>
      </c>
      <c r="E207" s="6">
        <v>4</v>
      </c>
      <c r="F207" s="6">
        <v>2</v>
      </c>
      <c r="G207" s="6">
        <v>4</v>
      </c>
      <c r="H207" s="6">
        <v>0</v>
      </c>
      <c r="I207" s="6">
        <v>4</v>
      </c>
      <c r="J207" s="6">
        <v>1</v>
      </c>
      <c r="L207">
        <v>4</v>
      </c>
      <c r="M207">
        <v>2</v>
      </c>
      <c r="N207">
        <v>4</v>
      </c>
      <c r="O207">
        <v>0</v>
      </c>
      <c r="P207">
        <v>4</v>
      </c>
      <c r="Q207">
        <v>1</v>
      </c>
    </row>
    <row r="208" spans="1:17">
      <c r="A208" s="6">
        <v>203</v>
      </c>
      <c r="B208" s="6" t="s">
        <v>503</v>
      </c>
      <c r="C208" s="6" t="s">
        <v>504</v>
      </c>
      <c r="D208" s="6" t="s">
        <v>505</v>
      </c>
      <c r="E208" s="6">
        <v>4</v>
      </c>
      <c r="F208" s="6">
        <v>5</v>
      </c>
      <c r="G208" s="6">
        <v>2</v>
      </c>
      <c r="H208" s="6">
        <v>0</v>
      </c>
      <c r="I208" s="6">
        <v>6</v>
      </c>
      <c r="J208" s="6">
        <v>4</v>
      </c>
      <c r="L208">
        <v>4</v>
      </c>
      <c r="M208">
        <v>5</v>
      </c>
      <c r="N208">
        <v>2</v>
      </c>
      <c r="O208">
        <v>0</v>
      </c>
      <c r="P208">
        <v>6</v>
      </c>
      <c r="Q208">
        <v>4</v>
      </c>
    </row>
    <row r="209" spans="1:17">
      <c r="A209" s="6">
        <v>204</v>
      </c>
      <c r="B209" s="6" t="s">
        <v>506</v>
      </c>
      <c r="C209" s="6" t="s">
        <v>507</v>
      </c>
      <c r="D209" s="6" t="s">
        <v>508</v>
      </c>
      <c r="E209" s="6">
        <v>6</v>
      </c>
      <c r="F209" s="6">
        <v>1</v>
      </c>
      <c r="G209" s="6">
        <v>4</v>
      </c>
      <c r="H209" s="6">
        <v>0</v>
      </c>
      <c r="I209" s="6">
        <v>5</v>
      </c>
      <c r="J209" s="6">
        <v>3</v>
      </c>
      <c r="L209">
        <v>6</v>
      </c>
      <c r="M209">
        <v>1</v>
      </c>
      <c r="N209">
        <v>4</v>
      </c>
      <c r="O209">
        <v>0</v>
      </c>
      <c r="P209">
        <v>5</v>
      </c>
      <c r="Q209">
        <v>3</v>
      </c>
    </row>
    <row r="210" spans="1:17">
      <c r="A210" s="6">
        <v>205</v>
      </c>
      <c r="B210" s="6" t="s">
        <v>509</v>
      </c>
      <c r="C210" s="6" t="s">
        <v>510</v>
      </c>
      <c r="D210" s="6" t="s">
        <v>130</v>
      </c>
      <c r="E210" s="6">
        <v>4</v>
      </c>
      <c r="F210" s="6">
        <v>4</v>
      </c>
      <c r="G210" s="6">
        <v>5</v>
      </c>
      <c r="H210" s="6">
        <v>0</v>
      </c>
      <c r="I210" s="6">
        <v>2</v>
      </c>
      <c r="J210" s="6">
        <v>3</v>
      </c>
      <c r="L210">
        <v>4</v>
      </c>
      <c r="M210">
        <v>4</v>
      </c>
      <c r="N210">
        <v>5</v>
      </c>
      <c r="O210">
        <v>0</v>
      </c>
      <c r="P210">
        <v>2</v>
      </c>
      <c r="Q210">
        <v>3</v>
      </c>
    </row>
    <row r="211" spans="1:17">
      <c r="A211" s="6">
        <v>206</v>
      </c>
      <c r="B211" s="6" t="s">
        <v>511</v>
      </c>
      <c r="C211" s="6" t="s">
        <v>512</v>
      </c>
      <c r="D211" s="6" t="s">
        <v>299</v>
      </c>
      <c r="E211" s="6">
        <v>4</v>
      </c>
      <c r="F211" s="6">
        <v>5</v>
      </c>
      <c r="G211" s="6">
        <v>4</v>
      </c>
      <c r="H211" s="6">
        <v>0</v>
      </c>
      <c r="I211" s="6">
        <v>5</v>
      </c>
      <c r="J211" s="6">
        <v>5</v>
      </c>
      <c r="L211">
        <v>4</v>
      </c>
      <c r="M211">
        <v>5</v>
      </c>
      <c r="N211">
        <v>4</v>
      </c>
      <c r="O211">
        <v>0</v>
      </c>
      <c r="P211">
        <v>5</v>
      </c>
      <c r="Q211">
        <v>5</v>
      </c>
    </row>
    <row r="212" spans="1:17">
      <c r="A212" s="6">
        <v>207</v>
      </c>
      <c r="B212" s="6" t="s">
        <v>513</v>
      </c>
      <c r="C212" s="6" t="s">
        <v>514</v>
      </c>
      <c r="D212" s="6" t="s">
        <v>86</v>
      </c>
      <c r="E212" s="6">
        <v>4</v>
      </c>
      <c r="F212" s="6">
        <v>3</v>
      </c>
      <c r="G212" s="6">
        <v>6</v>
      </c>
      <c r="H212" s="6">
        <v>0</v>
      </c>
      <c r="I212" s="6">
        <v>3</v>
      </c>
      <c r="J212" s="6">
        <v>5</v>
      </c>
      <c r="L212">
        <v>4</v>
      </c>
      <c r="M212">
        <v>3</v>
      </c>
      <c r="N212">
        <v>6</v>
      </c>
      <c r="O212">
        <v>0</v>
      </c>
      <c r="P212">
        <v>3</v>
      </c>
      <c r="Q212">
        <v>5</v>
      </c>
    </row>
    <row r="213" spans="1:17">
      <c r="A213" s="6">
        <v>208</v>
      </c>
      <c r="B213" s="6" t="s">
        <v>515</v>
      </c>
      <c r="C213" s="6" t="s">
        <v>516</v>
      </c>
      <c r="D213" s="6" t="s">
        <v>299</v>
      </c>
      <c r="E213" s="6">
        <v>3</v>
      </c>
      <c r="F213" s="6">
        <v>4</v>
      </c>
      <c r="G213" s="6">
        <v>3</v>
      </c>
      <c r="H213" s="6">
        <v>0</v>
      </c>
      <c r="I213" s="6">
        <v>4</v>
      </c>
      <c r="J213" s="6">
        <v>4</v>
      </c>
      <c r="L213">
        <v>3</v>
      </c>
      <c r="M213">
        <v>4</v>
      </c>
      <c r="N213">
        <v>3</v>
      </c>
      <c r="O213">
        <v>0</v>
      </c>
      <c r="P213">
        <v>4</v>
      </c>
      <c r="Q213">
        <v>4</v>
      </c>
    </row>
    <row r="214" spans="1:17" s="3" customFormat="1">
      <c r="A214" s="3">
        <v>209</v>
      </c>
      <c r="B214" s="3" t="s">
        <v>1003</v>
      </c>
      <c r="C214" s="3" t="s">
        <v>517</v>
      </c>
      <c r="D214" s="3" t="s">
        <v>230</v>
      </c>
      <c r="E214" s="3">
        <v>2</v>
      </c>
      <c r="F214" s="3">
        <v>3</v>
      </c>
      <c r="G214" s="3">
        <v>1</v>
      </c>
      <c r="H214" s="3">
        <v>0</v>
      </c>
      <c r="I214" s="3">
        <v>4</v>
      </c>
      <c r="J214" s="3">
        <v>3</v>
      </c>
      <c r="L214" s="3">
        <v>2</v>
      </c>
      <c r="M214" s="3">
        <v>3</v>
      </c>
      <c r="N214" s="3">
        <v>1</v>
      </c>
      <c r="O214" s="3">
        <v>0</v>
      </c>
      <c r="P214" s="3">
        <v>4</v>
      </c>
      <c r="Q214" s="3">
        <v>3</v>
      </c>
    </row>
    <row r="215" spans="1:17">
      <c r="A215" s="6">
        <v>210</v>
      </c>
      <c r="B215" s="6" t="s">
        <v>518</v>
      </c>
      <c r="C215" s="6" t="s">
        <v>519</v>
      </c>
      <c r="D215" s="6" t="s">
        <v>466</v>
      </c>
      <c r="E215" s="6">
        <v>3</v>
      </c>
      <c r="F215" s="6">
        <v>2</v>
      </c>
      <c r="G215" s="6">
        <v>1</v>
      </c>
      <c r="H215" s="6">
        <v>0</v>
      </c>
      <c r="I215" s="6">
        <v>0</v>
      </c>
      <c r="J215" s="6">
        <v>3</v>
      </c>
      <c r="L215">
        <v>3</v>
      </c>
      <c r="M215">
        <v>2</v>
      </c>
      <c r="N215">
        <v>1</v>
      </c>
      <c r="O215">
        <v>0</v>
      </c>
      <c r="P215">
        <v>0</v>
      </c>
      <c r="Q215">
        <v>3</v>
      </c>
    </row>
    <row r="216" spans="1:17" s="4" customFormat="1">
      <c r="A216" s="7">
        <v>211</v>
      </c>
      <c r="B216" s="7" t="s">
        <v>520</v>
      </c>
      <c r="C216" s="7" t="s">
        <v>521</v>
      </c>
      <c r="D216" s="7" t="s">
        <v>48</v>
      </c>
      <c r="E216" s="7">
        <v>0</v>
      </c>
      <c r="F216" s="7">
        <v>0</v>
      </c>
      <c r="G216" s="7">
        <v>0</v>
      </c>
      <c r="H216" s="7">
        <v>2</v>
      </c>
      <c r="I216" s="7">
        <v>6</v>
      </c>
      <c r="J216" s="7">
        <v>5</v>
      </c>
      <c r="L216">
        <v>0</v>
      </c>
      <c r="M216">
        <v>0</v>
      </c>
      <c r="N216">
        <v>0</v>
      </c>
      <c r="O216">
        <v>1</v>
      </c>
      <c r="P216">
        <v>5</v>
      </c>
      <c r="Q216">
        <v>5</v>
      </c>
    </row>
    <row r="217" spans="1:17" s="3" customFormat="1">
      <c r="A217" s="3">
        <v>212</v>
      </c>
      <c r="B217" s="3" t="s">
        <v>522</v>
      </c>
      <c r="C217" s="3" t="s">
        <v>523</v>
      </c>
      <c r="D217" s="3" t="s">
        <v>524</v>
      </c>
      <c r="E217" s="3">
        <v>0</v>
      </c>
      <c r="F217" s="3">
        <v>0</v>
      </c>
      <c r="G217" s="3">
        <v>0</v>
      </c>
      <c r="H217" s="3">
        <v>8</v>
      </c>
      <c r="I217" s="3">
        <v>0</v>
      </c>
      <c r="J217" s="3">
        <v>0</v>
      </c>
      <c r="L217" s="3">
        <v>0</v>
      </c>
      <c r="M217" s="3">
        <v>0</v>
      </c>
      <c r="N217" s="3">
        <v>0</v>
      </c>
      <c r="O217" s="3">
        <v>3</v>
      </c>
      <c r="P217" s="3">
        <v>0</v>
      </c>
      <c r="Q217" s="3">
        <v>0</v>
      </c>
    </row>
    <row r="218" spans="1:17">
      <c r="A218" s="6">
        <v>213</v>
      </c>
      <c r="B218" s="6" t="s">
        <v>525</v>
      </c>
      <c r="C218" s="6" t="s">
        <v>526</v>
      </c>
      <c r="D218" s="6" t="s">
        <v>527</v>
      </c>
      <c r="E218" s="6">
        <v>6</v>
      </c>
      <c r="F218" s="6">
        <v>1</v>
      </c>
      <c r="G218" s="6">
        <v>3</v>
      </c>
      <c r="H218" s="6">
        <v>0</v>
      </c>
      <c r="I218" s="6">
        <v>3</v>
      </c>
      <c r="J218" s="6">
        <v>3</v>
      </c>
      <c r="L218">
        <v>4</v>
      </c>
      <c r="M218">
        <v>1</v>
      </c>
      <c r="N218">
        <v>3</v>
      </c>
      <c r="O218">
        <v>0</v>
      </c>
      <c r="P218">
        <v>3</v>
      </c>
      <c r="Q218">
        <v>3</v>
      </c>
    </row>
    <row r="219" spans="1:17">
      <c r="A219" s="6">
        <v>214</v>
      </c>
      <c r="B219" s="6" t="s">
        <v>528</v>
      </c>
      <c r="C219" s="6" t="s">
        <v>529</v>
      </c>
      <c r="D219" s="6" t="s">
        <v>530</v>
      </c>
      <c r="E219" s="6">
        <v>7</v>
      </c>
      <c r="F219" s="6">
        <v>3</v>
      </c>
      <c r="G219" s="6">
        <v>3</v>
      </c>
      <c r="H219" s="6">
        <v>0</v>
      </c>
      <c r="I219" s="6">
        <v>1</v>
      </c>
      <c r="J219" s="6">
        <v>2</v>
      </c>
      <c r="L219">
        <v>7</v>
      </c>
      <c r="M219">
        <v>3</v>
      </c>
      <c r="N219">
        <v>3</v>
      </c>
      <c r="O219">
        <v>0</v>
      </c>
      <c r="P219">
        <v>1</v>
      </c>
      <c r="Q219">
        <v>2</v>
      </c>
    </row>
    <row r="220" spans="1:17">
      <c r="A220" s="6">
        <v>215</v>
      </c>
      <c r="B220" s="6" t="s">
        <v>531</v>
      </c>
      <c r="C220" s="6" t="s">
        <v>532</v>
      </c>
      <c r="D220" s="6" t="s">
        <v>207</v>
      </c>
      <c r="E220" s="6">
        <v>3</v>
      </c>
      <c r="F220" s="6">
        <v>2</v>
      </c>
      <c r="G220" s="6">
        <v>2</v>
      </c>
      <c r="H220" s="6">
        <v>0</v>
      </c>
      <c r="I220" s="6">
        <v>7</v>
      </c>
      <c r="J220" s="6">
        <v>4</v>
      </c>
      <c r="L220">
        <v>3</v>
      </c>
      <c r="M220">
        <v>2</v>
      </c>
      <c r="N220">
        <v>2</v>
      </c>
      <c r="O220">
        <v>0</v>
      </c>
      <c r="P220">
        <v>6</v>
      </c>
      <c r="Q220">
        <v>4</v>
      </c>
    </row>
    <row r="221" spans="1:17">
      <c r="A221" s="6">
        <v>216</v>
      </c>
      <c r="B221" s="6" t="s">
        <v>533</v>
      </c>
      <c r="C221" s="6" t="s">
        <v>534</v>
      </c>
      <c r="D221" s="6" t="s">
        <v>267</v>
      </c>
      <c r="E221" s="6">
        <v>6</v>
      </c>
      <c r="F221" s="6">
        <v>3</v>
      </c>
      <c r="G221" s="6">
        <v>3</v>
      </c>
      <c r="H221" s="6">
        <v>0</v>
      </c>
      <c r="I221" s="6">
        <v>1</v>
      </c>
      <c r="J221" s="6">
        <v>1</v>
      </c>
      <c r="L221">
        <v>6</v>
      </c>
      <c r="M221">
        <v>3</v>
      </c>
      <c r="N221">
        <v>3</v>
      </c>
      <c r="O221">
        <v>0</v>
      </c>
      <c r="P221">
        <v>1</v>
      </c>
      <c r="Q221">
        <v>1</v>
      </c>
    </row>
    <row r="222" spans="1:17">
      <c r="A222" s="6">
        <v>217</v>
      </c>
      <c r="B222" s="6" t="s">
        <v>535</v>
      </c>
      <c r="C222" s="6" t="s">
        <v>536</v>
      </c>
      <c r="D222" s="6" t="s">
        <v>537</v>
      </c>
      <c r="E222" s="6">
        <v>4</v>
      </c>
      <c r="F222" s="6">
        <v>4</v>
      </c>
      <c r="G222" s="6">
        <v>4</v>
      </c>
      <c r="H222" s="6">
        <v>0</v>
      </c>
      <c r="I222" s="6">
        <v>0</v>
      </c>
      <c r="J222" s="6">
        <v>2</v>
      </c>
      <c r="L222">
        <v>4</v>
      </c>
      <c r="M222">
        <v>4</v>
      </c>
      <c r="N222">
        <v>4</v>
      </c>
      <c r="O222">
        <v>0</v>
      </c>
      <c r="P222">
        <v>0</v>
      </c>
      <c r="Q222">
        <v>2</v>
      </c>
    </row>
    <row r="223" spans="1:17">
      <c r="A223" s="6">
        <v>218</v>
      </c>
      <c r="B223" s="6" t="s">
        <v>538</v>
      </c>
      <c r="C223" s="6" t="s">
        <v>539</v>
      </c>
      <c r="D223" s="6" t="s">
        <v>198</v>
      </c>
      <c r="E223" s="6">
        <v>2</v>
      </c>
      <c r="F223" s="6">
        <v>2</v>
      </c>
      <c r="G223" s="6">
        <v>2</v>
      </c>
      <c r="H223" s="6">
        <v>0</v>
      </c>
      <c r="I223" s="6">
        <v>5</v>
      </c>
      <c r="J223" s="6">
        <v>3</v>
      </c>
      <c r="L223">
        <v>2</v>
      </c>
      <c r="M223">
        <v>2</v>
      </c>
      <c r="N223">
        <v>2</v>
      </c>
      <c r="O223">
        <v>0</v>
      </c>
      <c r="P223">
        <v>4</v>
      </c>
      <c r="Q223">
        <v>3</v>
      </c>
    </row>
    <row r="224" spans="1:17">
      <c r="A224" s="6">
        <v>219</v>
      </c>
      <c r="B224" s="6" t="s">
        <v>540</v>
      </c>
      <c r="C224" s="6" t="s">
        <v>541</v>
      </c>
      <c r="D224" s="6" t="s">
        <v>391</v>
      </c>
      <c r="E224" s="6">
        <v>4</v>
      </c>
      <c r="F224" s="6">
        <v>2</v>
      </c>
      <c r="G224" s="6">
        <v>6</v>
      </c>
      <c r="H224" s="6">
        <v>0</v>
      </c>
      <c r="I224" s="6">
        <v>4</v>
      </c>
      <c r="J224" s="6">
        <v>3</v>
      </c>
      <c r="L224">
        <v>4</v>
      </c>
      <c r="M224">
        <v>2</v>
      </c>
      <c r="N224">
        <v>6</v>
      </c>
      <c r="O224">
        <v>0</v>
      </c>
      <c r="P224">
        <v>4</v>
      </c>
      <c r="Q224">
        <v>3</v>
      </c>
    </row>
    <row r="225" spans="1:17">
      <c r="A225" s="6">
        <v>220</v>
      </c>
      <c r="B225" s="6" t="s">
        <v>542</v>
      </c>
      <c r="C225" s="6" t="s">
        <v>543</v>
      </c>
      <c r="D225" s="6" t="s">
        <v>230</v>
      </c>
      <c r="E225" s="6">
        <v>4</v>
      </c>
      <c r="F225" s="6">
        <v>2</v>
      </c>
      <c r="G225" s="6">
        <v>2</v>
      </c>
      <c r="H225" s="6">
        <v>0</v>
      </c>
      <c r="I225" s="6">
        <v>3</v>
      </c>
      <c r="J225" s="6">
        <v>5</v>
      </c>
      <c r="L225">
        <v>4</v>
      </c>
      <c r="M225">
        <v>2</v>
      </c>
      <c r="N225">
        <v>2</v>
      </c>
      <c r="O225">
        <v>0</v>
      </c>
      <c r="P225">
        <v>3</v>
      </c>
      <c r="Q225">
        <v>4</v>
      </c>
    </row>
    <row r="226" spans="1:17">
      <c r="A226" s="6">
        <v>221</v>
      </c>
      <c r="B226" s="6" t="s">
        <v>544</v>
      </c>
      <c r="C226" s="6" t="s">
        <v>545</v>
      </c>
      <c r="D226" s="6" t="s">
        <v>68</v>
      </c>
      <c r="E226" s="6">
        <v>2</v>
      </c>
      <c r="F226" s="6">
        <v>2</v>
      </c>
      <c r="G226" s="6">
        <v>2</v>
      </c>
      <c r="H226" s="6">
        <v>0</v>
      </c>
      <c r="I226" s="6">
        <v>3</v>
      </c>
      <c r="J226" s="6">
        <v>3</v>
      </c>
      <c r="L226">
        <v>2</v>
      </c>
      <c r="M226">
        <v>2</v>
      </c>
      <c r="N226">
        <v>2</v>
      </c>
      <c r="O226">
        <v>0</v>
      </c>
      <c r="P226">
        <v>3</v>
      </c>
      <c r="Q226">
        <v>3</v>
      </c>
    </row>
    <row r="227" spans="1:17">
      <c r="A227" s="6">
        <v>222</v>
      </c>
      <c r="B227" s="6" t="s">
        <v>546</v>
      </c>
      <c r="C227" s="6" t="s">
        <v>547</v>
      </c>
      <c r="D227" s="6" t="s">
        <v>224</v>
      </c>
      <c r="E227" s="6">
        <v>4</v>
      </c>
      <c r="F227" s="6">
        <v>2</v>
      </c>
      <c r="G227" s="6">
        <v>2</v>
      </c>
      <c r="H227" s="6">
        <v>0</v>
      </c>
      <c r="I227" s="6">
        <v>4</v>
      </c>
      <c r="J227" s="6">
        <v>2</v>
      </c>
      <c r="L227">
        <v>4</v>
      </c>
      <c r="M227">
        <v>2</v>
      </c>
      <c r="N227">
        <v>2</v>
      </c>
      <c r="O227">
        <v>0</v>
      </c>
      <c r="P227">
        <v>4</v>
      </c>
      <c r="Q227">
        <v>2</v>
      </c>
    </row>
    <row r="228" spans="1:17">
      <c r="A228" s="6">
        <v>223</v>
      </c>
      <c r="B228" s="6" t="s">
        <v>548</v>
      </c>
      <c r="C228" s="6" t="s">
        <v>549</v>
      </c>
      <c r="D228" s="6" t="s">
        <v>508</v>
      </c>
      <c r="E228" s="6">
        <v>3</v>
      </c>
      <c r="F228" s="6">
        <v>2</v>
      </c>
      <c r="G228" s="6">
        <v>3</v>
      </c>
      <c r="H228" s="6">
        <v>0</v>
      </c>
      <c r="I228" s="6">
        <v>6</v>
      </c>
      <c r="J228" s="6">
        <v>2</v>
      </c>
      <c r="L228">
        <v>3</v>
      </c>
      <c r="M228">
        <v>2</v>
      </c>
      <c r="N228">
        <v>3</v>
      </c>
      <c r="O228">
        <v>0</v>
      </c>
      <c r="P228">
        <v>6</v>
      </c>
      <c r="Q228">
        <v>2</v>
      </c>
    </row>
    <row r="229" spans="1:17">
      <c r="A229" s="6">
        <v>224</v>
      </c>
      <c r="B229" s="6" t="s">
        <v>550</v>
      </c>
      <c r="C229" s="6" t="s">
        <v>551</v>
      </c>
      <c r="D229" s="6" t="s">
        <v>552</v>
      </c>
      <c r="E229" s="6">
        <v>6</v>
      </c>
      <c r="F229" s="6">
        <v>3</v>
      </c>
      <c r="G229" s="6">
        <v>2</v>
      </c>
      <c r="H229" s="6">
        <v>0</v>
      </c>
      <c r="I229" s="6">
        <v>1</v>
      </c>
      <c r="J229" s="6">
        <v>2</v>
      </c>
      <c r="L229">
        <v>6</v>
      </c>
      <c r="M229">
        <v>3</v>
      </c>
      <c r="N229">
        <v>2</v>
      </c>
      <c r="O229">
        <v>0</v>
      </c>
      <c r="P229">
        <v>1</v>
      </c>
      <c r="Q229">
        <v>2</v>
      </c>
    </row>
    <row r="230" spans="1:17">
      <c r="A230" s="6">
        <v>225</v>
      </c>
      <c r="B230" s="6" t="s">
        <v>553</v>
      </c>
      <c r="C230" s="6" t="s">
        <v>554</v>
      </c>
      <c r="D230" s="6" t="s">
        <v>227</v>
      </c>
      <c r="E230" s="6">
        <v>5</v>
      </c>
      <c r="F230" s="6">
        <v>4</v>
      </c>
      <c r="G230" s="6">
        <v>0</v>
      </c>
      <c r="H230" s="6">
        <v>0</v>
      </c>
      <c r="I230" s="6">
        <v>2</v>
      </c>
      <c r="J230" s="6">
        <v>3</v>
      </c>
      <c r="L230">
        <v>5</v>
      </c>
      <c r="M230">
        <v>4</v>
      </c>
      <c r="N230">
        <v>0</v>
      </c>
      <c r="O230">
        <v>0</v>
      </c>
      <c r="P230">
        <v>2</v>
      </c>
      <c r="Q230">
        <v>3</v>
      </c>
    </row>
    <row r="231" spans="1:17">
      <c r="A231" s="6">
        <v>226</v>
      </c>
      <c r="B231" s="6" t="s">
        <v>555</v>
      </c>
      <c r="C231" s="6" t="s">
        <v>556</v>
      </c>
      <c r="D231" s="6" t="s">
        <v>158</v>
      </c>
      <c r="E231" s="6">
        <v>5</v>
      </c>
      <c r="F231" s="6">
        <v>2</v>
      </c>
      <c r="G231" s="6">
        <v>1</v>
      </c>
      <c r="H231" s="6">
        <v>0</v>
      </c>
      <c r="I231" s="6">
        <v>7</v>
      </c>
      <c r="J231" s="6">
        <v>2</v>
      </c>
      <c r="L231">
        <v>5</v>
      </c>
      <c r="M231">
        <v>2</v>
      </c>
      <c r="N231">
        <v>1</v>
      </c>
      <c r="O231">
        <v>0</v>
      </c>
      <c r="P231">
        <v>7</v>
      </c>
      <c r="Q231">
        <v>2</v>
      </c>
    </row>
    <row r="232" spans="1:17">
      <c r="A232" s="6">
        <v>227</v>
      </c>
      <c r="B232" s="6" t="s">
        <v>557</v>
      </c>
      <c r="C232" s="6" t="s">
        <v>558</v>
      </c>
      <c r="D232" s="6" t="s">
        <v>237</v>
      </c>
      <c r="E232" s="6">
        <v>3</v>
      </c>
      <c r="F232" s="6">
        <v>4</v>
      </c>
      <c r="G232" s="6">
        <v>1</v>
      </c>
      <c r="H232" s="6">
        <v>0</v>
      </c>
      <c r="I232" s="6">
        <v>3</v>
      </c>
      <c r="J232" s="6">
        <v>0</v>
      </c>
      <c r="L232">
        <v>3</v>
      </c>
      <c r="M232">
        <v>4</v>
      </c>
      <c r="N232">
        <v>1</v>
      </c>
      <c r="O232">
        <v>0</v>
      </c>
      <c r="P232">
        <v>3</v>
      </c>
      <c r="Q232">
        <v>0</v>
      </c>
    </row>
    <row r="233" spans="1:17">
      <c r="A233" s="6">
        <v>228</v>
      </c>
      <c r="B233" s="6" t="s">
        <v>559</v>
      </c>
      <c r="C233" s="6" t="s">
        <v>560</v>
      </c>
      <c r="D233" s="6" t="s">
        <v>108</v>
      </c>
      <c r="E233" s="6">
        <v>4</v>
      </c>
      <c r="F233" s="6">
        <v>3</v>
      </c>
      <c r="G233" s="6">
        <v>3</v>
      </c>
      <c r="H233" s="6">
        <v>0</v>
      </c>
      <c r="I233" s="6">
        <v>3</v>
      </c>
      <c r="J233" s="6">
        <v>0</v>
      </c>
      <c r="L233">
        <v>4</v>
      </c>
      <c r="M233">
        <v>3</v>
      </c>
      <c r="N233">
        <v>3</v>
      </c>
      <c r="O233">
        <v>0</v>
      </c>
      <c r="P233">
        <v>3</v>
      </c>
      <c r="Q233">
        <v>0</v>
      </c>
    </row>
    <row r="234" spans="1:17">
      <c r="A234" s="6">
        <v>229</v>
      </c>
      <c r="B234" s="6" t="s">
        <v>561</v>
      </c>
      <c r="C234" s="6" t="s">
        <v>562</v>
      </c>
      <c r="D234" s="6" t="s">
        <v>563</v>
      </c>
      <c r="E234" s="6">
        <v>0</v>
      </c>
      <c r="F234" s="6">
        <v>3</v>
      </c>
      <c r="G234" s="6">
        <v>5</v>
      </c>
      <c r="H234" s="6">
        <v>0</v>
      </c>
      <c r="I234" s="6">
        <v>1</v>
      </c>
      <c r="J234" s="6">
        <v>5</v>
      </c>
      <c r="L234">
        <v>0</v>
      </c>
      <c r="M234">
        <v>3</v>
      </c>
      <c r="N234">
        <v>5</v>
      </c>
      <c r="O234">
        <v>0</v>
      </c>
      <c r="P234">
        <v>1</v>
      </c>
      <c r="Q234">
        <v>5</v>
      </c>
    </row>
    <row r="235" spans="1:17">
      <c r="A235" s="6">
        <v>230</v>
      </c>
      <c r="B235" s="6" t="s">
        <v>564</v>
      </c>
      <c r="C235" s="6" t="s">
        <v>565</v>
      </c>
      <c r="D235" s="6" t="s">
        <v>299</v>
      </c>
      <c r="E235" s="6">
        <v>3</v>
      </c>
      <c r="F235" s="6">
        <v>4</v>
      </c>
      <c r="G235" s="6">
        <v>2</v>
      </c>
      <c r="H235" s="6">
        <v>0</v>
      </c>
      <c r="I235" s="6">
        <v>4</v>
      </c>
      <c r="J235" s="6">
        <v>4</v>
      </c>
      <c r="L235">
        <v>3</v>
      </c>
      <c r="M235">
        <v>4</v>
      </c>
      <c r="N235">
        <v>2</v>
      </c>
      <c r="O235">
        <v>0</v>
      </c>
      <c r="P235">
        <v>4</v>
      </c>
      <c r="Q235">
        <v>4</v>
      </c>
    </row>
    <row r="236" spans="1:17">
      <c r="A236" s="6">
        <v>231</v>
      </c>
      <c r="B236" s="6" t="s">
        <v>566</v>
      </c>
      <c r="C236" s="6" t="s">
        <v>567</v>
      </c>
      <c r="D236" s="6" t="s">
        <v>130</v>
      </c>
      <c r="E236" s="6">
        <v>4</v>
      </c>
      <c r="F236" s="6">
        <v>4</v>
      </c>
      <c r="G236" s="6">
        <v>3</v>
      </c>
      <c r="H236" s="6">
        <v>0</v>
      </c>
      <c r="I236" s="6">
        <v>4</v>
      </c>
      <c r="J236" s="6">
        <v>3</v>
      </c>
      <c r="L236">
        <v>4</v>
      </c>
      <c r="M236">
        <v>4</v>
      </c>
      <c r="N236">
        <v>3</v>
      </c>
      <c r="O236">
        <v>0</v>
      </c>
      <c r="P236">
        <v>4</v>
      </c>
      <c r="Q236">
        <v>3</v>
      </c>
    </row>
    <row r="237" spans="1:17">
      <c r="A237" s="6">
        <v>232</v>
      </c>
      <c r="B237" s="6" t="s">
        <v>568</v>
      </c>
      <c r="C237" s="6" t="s">
        <v>569</v>
      </c>
      <c r="D237" s="6" t="s">
        <v>230</v>
      </c>
      <c r="E237" s="6">
        <v>3</v>
      </c>
      <c r="F237" s="6">
        <v>5</v>
      </c>
      <c r="G237" s="6">
        <v>3</v>
      </c>
      <c r="H237" s="6">
        <v>0</v>
      </c>
      <c r="I237" s="6">
        <v>3</v>
      </c>
      <c r="J237" s="6">
        <v>3</v>
      </c>
      <c r="L237">
        <v>3</v>
      </c>
      <c r="M237">
        <v>5</v>
      </c>
      <c r="N237">
        <v>3</v>
      </c>
      <c r="O237">
        <v>0</v>
      </c>
      <c r="P237">
        <v>3</v>
      </c>
      <c r="Q237">
        <v>3</v>
      </c>
    </row>
    <row r="238" spans="1:17">
      <c r="A238" s="6">
        <v>233</v>
      </c>
      <c r="B238" s="6" t="s">
        <v>570</v>
      </c>
      <c r="C238" s="6" t="s">
        <v>571</v>
      </c>
      <c r="D238" s="6" t="s">
        <v>224</v>
      </c>
      <c r="E238" s="6">
        <v>3</v>
      </c>
      <c r="F238" s="6">
        <v>2</v>
      </c>
      <c r="G238" s="6">
        <v>2</v>
      </c>
      <c r="H238" s="6">
        <v>0</v>
      </c>
      <c r="I238" s="6">
        <v>3</v>
      </c>
      <c r="J238" s="6">
        <v>2</v>
      </c>
      <c r="L238">
        <v>3</v>
      </c>
      <c r="M238">
        <v>2</v>
      </c>
      <c r="N238">
        <v>2</v>
      </c>
      <c r="O238">
        <v>0</v>
      </c>
      <c r="P238">
        <v>3</v>
      </c>
      <c r="Q238">
        <v>2</v>
      </c>
    </row>
    <row r="239" spans="1:17">
      <c r="A239" s="6">
        <v>234</v>
      </c>
      <c r="B239" s="6" t="s">
        <v>572</v>
      </c>
      <c r="C239" s="6" t="s">
        <v>573</v>
      </c>
      <c r="D239" s="6" t="s">
        <v>150</v>
      </c>
      <c r="E239" s="6">
        <v>5</v>
      </c>
      <c r="F239" s="6">
        <v>2</v>
      </c>
      <c r="G239" s="6">
        <v>3</v>
      </c>
      <c r="H239" s="6">
        <v>0</v>
      </c>
      <c r="I239" s="6">
        <v>4</v>
      </c>
      <c r="J239" s="6">
        <v>2</v>
      </c>
      <c r="L239">
        <v>5</v>
      </c>
      <c r="M239">
        <v>2</v>
      </c>
      <c r="N239">
        <v>3</v>
      </c>
      <c r="O239">
        <v>0</v>
      </c>
      <c r="P239">
        <v>4</v>
      </c>
      <c r="Q239">
        <v>2</v>
      </c>
    </row>
    <row r="240" spans="1:17">
      <c r="A240" s="6">
        <v>235</v>
      </c>
      <c r="B240" s="6" t="s">
        <v>1006</v>
      </c>
      <c r="C240" s="6" t="s">
        <v>574</v>
      </c>
      <c r="D240" s="6" t="s">
        <v>394</v>
      </c>
      <c r="E240" s="6">
        <v>4</v>
      </c>
      <c r="F240" s="6">
        <v>3</v>
      </c>
      <c r="G240" s="6">
        <v>3</v>
      </c>
      <c r="H240" s="6">
        <v>0</v>
      </c>
      <c r="I240" s="6">
        <v>2</v>
      </c>
      <c r="J240" s="6">
        <v>1</v>
      </c>
      <c r="L240">
        <v>4</v>
      </c>
      <c r="M240">
        <v>3</v>
      </c>
      <c r="N240">
        <v>3</v>
      </c>
      <c r="O240">
        <v>0</v>
      </c>
      <c r="P240">
        <v>2</v>
      </c>
      <c r="Q240">
        <v>1</v>
      </c>
    </row>
    <row r="241" spans="1:17">
      <c r="A241" s="6">
        <v>236</v>
      </c>
      <c r="B241" s="6" t="s">
        <v>575</v>
      </c>
      <c r="C241" s="6" t="s">
        <v>576</v>
      </c>
      <c r="D241" s="6" t="s">
        <v>385</v>
      </c>
      <c r="E241" s="6">
        <v>2</v>
      </c>
      <c r="F241" s="6">
        <v>3</v>
      </c>
      <c r="G241" s="6">
        <v>2</v>
      </c>
      <c r="H241" s="6">
        <v>0</v>
      </c>
      <c r="I241" s="6">
        <v>1</v>
      </c>
      <c r="J241" s="6">
        <v>0</v>
      </c>
      <c r="L241">
        <v>2</v>
      </c>
      <c r="M241">
        <v>3</v>
      </c>
      <c r="N241">
        <v>2</v>
      </c>
      <c r="O241">
        <v>0</v>
      </c>
      <c r="P241">
        <v>1</v>
      </c>
      <c r="Q241">
        <v>0</v>
      </c>
    </row>
    <row r="242" spans="1:17">
      <c r="A242" s="6">
        <v>237</v>
      </c>
      <c r="B242" s="6" t="s">
        <v>577</v>
      </c>
      <c r="C242" s="6" t="s">
        <v>578</v>
      </c>
      <c r="D242" s="6" t="s">
        <v>80</v>
      </c>
      <c r="E242" s="6">
        <v>3</v>
      </c>
      <c r="F242" s="6">
        <v>3</v>
      </c>
      <c r="G242" s="6">
        <v>4</v>
      </c>
      <c r="H242" s="6">
        <v>0</v>
      </c>
      <c r="I242" s="6">
        <v>4</v>
      </c>
      <c r="J242" s="6">
        <v>2</v>
      </c>
      <c r="L242">
        <v>1</v>
      </c>
      <c r="M242">
        <v>1</v>
      </c>
      <c r="N242">
        <v>2</v>
      </c>
      <c r="O242">
        <v>0</v>
      </c>
      <c r="P242">
        <v>3</v>
      </c>
      <c r="Q242">
        <v>2</v>
      </c>
    </row>
    <row r="243" spans="1:17" s="3" customFormat="1">
      <c r="A243" s="3">
        <v>238</v>
      </c>
      <c r="B243" s="3" t="s">
        <v>579</v>
      </c>
      <c r="C243" s="3" t="s">
        <v>580</v>
      </c>
      <c r="D243" s="3" t="s">
        <v>581</v>
      </c>
      <c r="E243" s="3">
        <v>2</v>
      </c>
      <c r="F243" s="3">
        <v>2</v>
      </c>
      <c r="G243" s="3">
        <v>1</v>
      </c>
      <c r="H243" s="3">
        <v>0</v>
      </c>
      <c r="I243" s="3">
        <v>1</v>
      </c>
      <c r="J243" s="3">
        <v>1</v>
      </c>
      <c r="L243" s="3">
        <v>2</v>
      </c>
      <c r="M243" s="3">
        <v>2</v>
      </c>
      <c r="N243" s="3">
        <v>1</v>
      </c>
      <c r="O243" s="3">
        <v>0</v>
      </c>
      <c r="P243" s="3">
        <v>1</v>
      </c>
      <c r="Q243" s="3">
        <v>1</v>
      </c>
    </row>
    <row r="244" spans="1:17">
      <c r="A244" s="6">
        <v>239</v>
      </c>
      <c r="B244" s="6" t="s">
        <v>582</v>
      </c>
      <c r="C244" s="6" t="s">
        <v>583</v>
      </c>
      <c r="D244" s="6" t="s">
        <v>329</v>
      </c>
      <c r="E244" s="6">
        <v>2</v>
      </c>
      <c r="F244" s="6">
        <v>4</v>
      </c>
      <c r="G244" s="6">
        <v>3</v>
      </c>
      <c r="H244" s="6">
        <v>0</v>
      </c>
      <c r="I244" s="6">
        <v>3</v>
      </c>
      <c r="J244" s="6">
        <v>5</v>
      </c>
      <c r="L244">
        <v>2</v>
      </c>
      <c r="M244">
        <v>4</v>
      </c>
      <c r="N244">
        <v>3</v>
      </c>
      <c r="O244">
        <v>0</v>
      </c>
      <c r="P244">
        <v>2</v>
      </c>
      <c r="Q244">
        <v>4</v>
      </c>
    </row>
    <row r="245" spans="1:17">
      <c r="A245" s="6">
        <v>240</v>
      </c>
      <c r="B245" s="6" t="s">
        <v>584</v>
      </c>
      <c r="C245" s="6" t="s">
        <v>585</v>
      </c>
      <c r="D245" s="6" t="s">
        <v>86</v>
      </c>
      <c r="E245" s="6">
        <v>3</v>
      </c>
      <c r="F245" s="6">
        <v>4</v>
      </c>
      <c r="G245" s="6">
        <v>4</v>
      </c>
      <c r="H245" s="6">
        <v>0</v>
      </c>
      <c r="I245" s="6">
        <v>3</v>
      </c>
      <c r="J245" s="6">
        <v>2</v>
      </c>
      <c r="L245">
        <v>3</v>
      </c>
      <c r="M245">
        <v>4</v>
      </c>
      <c r="N245">
        <v>4</v>
      </c>
      <c r="O245">
        <v>0</v>
      </c>
      <c r="P245">
        <v>3</v>
      </c>
      <c r="Q245">
        <v>2</v>
      </c>
    </row>
    <row r="246" spans="1:17">
      <c r="A246" s="6">
        <v>241</v>
      </c>
      <c r="B246" s="6" t="s">
        <v>586</v>
      </c>
      <c r="C246" s="6" t="s">
        <v>587</v>
      </c>
      <c r="D246" s="6" t="s">
        <v>224</v>
      </c>
      <c r="E246" s="6">
        <v>3</v>
      </c>
      <c r="F246" s="6">
        <v>6</v>
      </c>
      <c r="G246" s="6">
        <v>4</v>
      </c>
      <c r="H246" s="6">
        <v>0</v>
      </c>
      <c r="I246" s="6">
        <v>3</v>
      </c>
      <c r="J246" s="6">
        <v>2</v>
      </c>
      <c r="L246">
        <v>3</v>
      </c>
      <c r="M246">
        <v>6</v>
      </c>
      <c r="N246">
        <v>4</v>
      </c>
      <c r="O246">
        <v>0</v>
      </c>
      <c r="P246">
        <v>3</v>
      </c>
      <c r="Q246">
        <v>2</v>
      </c>
    </row>
    <row r="247" spans="1:17">
      <c r="A247" s="6">
        <v>242</v>
      </c>
      <c r="B247" s="6" t="s">
        <v>588</v>
      </c>
      <c r="C247" s="6" t="s">
        <v>589</v>
      </c>
      <c r="D247" s="6" t="s">
        <v>68</v>
      </c>
      <c r="E247" s="6">
        <v>3</v>
      </c>
      <c r="F247" s="6">
        <v>1</v>
      </c>
      <c r="G247" s="6">
        <v>3</v>
      </c>
      <c r="H247" s="6">
        <v>0</v>
      </c>
      <c r="I247" s="6">
        <v>3</v>
      </c>
      <c r="J247" s="6">
        <v>3</v>
      </c>
      <c r="L247">
        <v>3</v>
      </c>
      <c r="M247">
        <v>1</v>
      </c>
      <c r="N247">
        <v>2</v>
      </c>
      <c r="O247">
        <v>0</v>
      </c>
      <c r="P247">
        <v>2</v>
      </c>
      <c r="Q247">
        <v>2</v>
      </c>
    </row>
    <row r="248" spans="1:17">
      <c r="A248" s="6">
        <v>243</v>
      </c>
      <c r="B248" s="6" t="s">
        <v>590</v>
      </c>
      <c r="C248" s="6" t="s">
        <v>591</v>
      </c>
      <c r="D248" s="6" t="s">
        <v>173</v>
      </c>
      <c r="E248" s="6">
        <v>7</v>
      </c>
      <c r="F248" s="6">
        <v>4</v>
      </c>
      <c r="G248" s="6">
        <v>1</v>
      </c>
      <c r="H248" s="6">
        <v>0</v>
      </c>
      <c r="I248" s="6">
        <v>2</v>
      </c>
      <c r="J248" s="6">
        <v>2</v>
      </c>
      <c r="L248">
        <v>7</v>
      </c>
      <c r="M248">
        <v>4</v>
      </c>
      <c r="N248">
        <v>1</v>
      </c>
      <c r="O248">
        <v>0</v>
      </c>
      <c r="P248">
        <v>2</v>
      </c>
      <c r="Q248">
        <v>2</v>
      </c>
    </row>
    <row r="249" spans="1:17">
      <c r="A249" s="6">
        <v>244</v>
      </c>
      <c r="B249" s="6" t="s">
        <v>592</v>
      </c>
      <c r="C249" s="6" t="s">
        <v>593</v>
      </c>
      <c r="D249" s="6" t="s">
        <v>218</v>
      </c>
      <c r="E249" s="6">
        <v>3</v>
      </c>
      <c r="F249" s="6">
        <v>3</v>
      </c>
      <c r="G249" s="6">
        <v>1</v>
      </c>
      <c r="H249" s="6">
        <v>0</v>
      </c>
      <c r="I249" s="6">
        <v>0</v>
      </c>
      <c r="J249" s="6">
        <v>2</v>
      </c>
      <c r="L249">
        <v>3</v>
      </c>
      <c r="M249">
        <v>3</v>
      </c>
      <c r="N249">
        <v>1</v>
      </c>
      <c r="O249">
        <v>0</v>
      </c>
      <c r="P249">
        <v>0</v>
      </c>
      <c r="Q249">
        <v>2</v>
      </c>
    </row>
    <row r="250" spans="1:17">
      <c r="A250" s="6">
        <v>245</v>
      </c>
      <c r="B250" s="6" t="s">
        <v>594</v>
      </c>
      <c r="C250" s="6" t="s">
        <v>595</v>
      </c>
      <c r="D250" s="6" t="s">
        <v>198</v>
      </c>
      <c r="E250" s="6">
        <v>2</v>
      </c>
      <c r="F250" s="6">
        <v>1</v>
      </c>
      <c r="G250" s="6">
        <v>3</v>
      </c>
      <c r="H250" s="6">
        <v>0</v>
      </c>
      <c r="I250" s="6">
        <v>0</v>
      </c>
      <c r="J250" s="6">
        <v>2</v>
      </c>
      <c r="L250">
        <v>2</v>
      </c>
      <c r="M250">
        <v>1</v>
      </c>
      <c r="N250">
        <v>2</v>
      </c>
      <c r="O250">
        <v>0</v>
      </c>
      <c r="P250">
        <v>0</v>
      </c>
      <c r="Q250">
        <v>2</v>
      </c>
    </row>
    <row r="251" spans="1:17">
      <c r="A251" s="6">
        <v>246</v>
      </c>
      <c r="B251" s="6" t="s">
        <v>596</v>
      </c>
      <c r="C251" s="6" t="s">
        <v>597</v>
      </c>
      <c r="D251" s="6" t="s">
        <v>394</v>
      </c>
      <c r="E251" s="6">
        <v>0</v>
      </c>
      <c r="F251" s="6">
        <v>0</v>
      </c>
      <c r="G251" s="6">
        <v>0</v>
      </c>
      <c r="H251" s="6">
        <v>0</v>
      </c>
      <c r="I251" s="6">
        <v>0</v>
      </c>
      <c r="J251" s="6">
        <v>7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6</v>
      </c>
    </row>
    <row r="252" spans="1:17">
      <c r="A252" s="6">
        <v>247</v>
      </c>
      <c r="B252" s="6" t="s">
        <v>1004</v>
      </c>
      <c r="C252" s="6" t="s">
        <v>598</v>
      </c>
      <c r="D252" s="6" t="s">
        <v>144</v>
      </c>
      <c r="E252" s="6">
        <v>2</v>
      </c>
      <c r="F252" s="6">
        <v>2</v>
      </c>
      <c r="G252" s="6">
        <v>2</v>
      </c>
      <c r="H252" s="6">
        <v>0</v>
      </c>
      <c r="I252" s="6">
        <v>2</v>
      </c>
      <c r="J252" s="6">
        <v>2</v>
      </c>
      <c r="L252">
        <v>2</v>
      </c>
      <c r="M252">
        <v>2</v>
      </c>
      <c r="N252">
        <v>2</v>
      </c>
      <c r="O252">
        <v>0</v>
      </c>
      <c r="P252">
        <v>2</v>
      </c>
      <c r="Q252">
        <v>2</v>
      </c>
    </row>
    <row r="253" spans="1:17">
      <c r="A253" s="6">
        <v>248</v>
      </c>
      <c r="B253" s="6" t="s">
        <v>599</v>
      </c>
      <c r="C253" s="6" t="s">
        <v>600</v>
      </c>
      <c r="D253" s="6" t="s">
        <v>601</v>
      </c>
      <c r="E253" s="6">
        <v>2</v>
      </c>
      <c r="F253" s="6">
        <v>3</v>
      </c>
      <c r="G253" s="6">
        <v>4</v>
      </c>
      <c r="H253" s="6">
        <v>0</v>
      </c>
      <c r="I253" s="6">
        <v>3</v>
      </c>
      <c r="J253" s="6">
        <v>3</v>
      </c>
      <c r="L253">
        <v>2</v>
      </c>
      <c r="M253">
        <v>3</v>
      </c>
      <c r="N253">
        <v>4</v>
      </c>
      <c r="O253">
        <v>0</v>
      </c>
      <c r="P253">
        <v>3</v>
      </c>
      <c r="Q253">
        <v>3</v>
      </c>
    </row>
    <row r="254" spans="1:17">
      <c r="A254" s="6">
        <v>249</v>
      </c>
      <c r="B254" s="6" t="s">
        <v>602</v>
      </c>
      <c r="C254" s="6" t="s">
        <v>603</v>
      </c>
      <c r="D254" s="6" t="s">
        <v>224</v>
      </c>
      <c r="E254" s="6">
        <v>4</v>
      </c>
      <c r="F254" s="6">
        <v>3</v>
      </c>
      <c r="G254" s="6">
        <v>3</v>
      </c>
      <c r="H254" s="6">
        <v>0</v>
      </c>
      <c r="I254" s="6">
        <v>2</v>
      </c>
      <c r="J254" s="6">
        <v>2</v>
      </c>
      <c r="L254">
        <v>3</v>
      </c>
      <c r="M254">
        <v>2</v>
      </c>
      <c r="N254">
        <v>3</v>
      </c>
      <c r="O254">
        <v>0</v>
      </c>
      <c r="P254">
        <v>2</v>
      </c>
      <c r="Q254">
        <v>2</v>
      </c>
    </row>
    <row r="255" spans="1:17">
      <c r="A255" s="6">
        <v>250</v>
      </c>
      <c r="B255" s="6" t="s">
        <v>604</v>
      </c>
      <c r="C255" s="6" t="s">
        <v>605</v>
      </c>
      <c r="D255" s="6" t="s">
        <v>144</v>
      </c>
      <c r="E255" s="6">
        <v>7</v>
      </c>
      <c r="F255" s="6">
        <v>1</v>
      </c>
      <c r="G255" s="6">
        <v>3</v>
      </c>
      <c r="H255" s="6">
        <v>0</v>
      </c>
      <c r="I255" s="6">
        <v>2</v>
      </c>
      <c r="J255" s="6">
        <v>3</v>
      </c>
      <c r="L255">
        <v>7</v>
      </c>
      <c r="M255">
        <v>1</v>
      </c>
      <c r="N255">
        <v>3</v>
      </c>
      <c r="O255">
        <v>0</v>
      </c>
      <c r="P255">
        <v>2</v>
      </c>
      <c r="Q255">
        <v>3</v>
      </c>
    </row>
    <row r="256" spans="1:17">
      <c r="A256" s="6">
        <v>251</v>
      </c>
      <c r="B256" s="6" t="s">
        <v>606</v>
      </c>
      <c r="C256" s="6" t="s">
        <v>607</v>
      </c>
      <c r="D256" s="6" t="s">
        <v>218</v>
      </c>
      <c r="E256" s="6">
        <v>2</v>
      </c>
      <c r="F256" s="6">
        <v>5</v>
      </c>
      <c r="G256" s="6">
        <v>1</v>
      </c>
      <c r="H256" s="6">
        <v>0</v>
      </c>
      <c r="I256" s="6">
        <v>1</v>
      </c>
      <c r="J256" s="6">
        <v>1</v>
      </c>
      <c r="L256">
        <v>2</v>
      </c>
      <c r="M256">
        <v>5</v>
      </c>
      <c r="N256">
        <v>1</v>
      </c>
      <c r="O256">
        <v>0</v>
      </c>
      <c r="P256">
        <v>1</v>
      </c>
      <c r="Q256">
        <v>1</v>
      </c>
    </row>
    <row r="257" spans="1:17">
      <c r="A257" s="6">
        <v>252</v>
      </c>
      <c r="B257" s="6" t="s">
        <v>608</v>
      </c>
      <c r="C257" s="6" t="s">
        <v>609</v>
      </c>
      <c r="D257" s="6" t="s">
        <v>563</v>
      </c>
      <c r="E257" s="6">
        <v>3</v>
      </c>
      <c r="F257" s="6">
        <v>3</v>
      </c>
      <c r="G257" s="6">
        <v>1</v>
      </c>
      <c r="H257" s="6">
        <v>0</v>
      </c>
      <c r="I257" s="6">
        <v>1</v>
      </c>
      <c r="J257" s="6">
        <v>2</v>
      </c>
      <c r="L257">
        <v>3</v>
      </c>
      <c r="M257">
        <v>3</v>
      </c>
      <c r="N257">
        <v>1</v>
      </c>
      <c r="O257">
        <v>0</v>
      </c>
      <c r="P257">
        <v>1</v>
      </c>
      <c r="Q257">
        <v>2</v>
      </c>
    </row>
    <row r="258" spans="1:17">
      <c r="A258" s="6">
        <v>253</v>
      </c>
      <c r="B258" s="6" t="s">
        <v>610</v>
      </c>
      <c r="C258" s="6" t="s">
        <v>611</v>
      </c>
      <c r="D258" s="6" t="s">
        <v>346</v>
      </c>
      <c r="E258" s="6">
        <v>4</v>
      </c>
      <c r="F258" s="6">
        <v>1</v>
      </c>
      <c r="G258" s="6">
        <v>0</v>
      </c>
      <c r="H258" s="6">
        <v>0</v>
      </c>
      <c r="I258" s="6">
        <v>4</v>
      </c>
      <c r="J258" s="6">
        <v>1</v>
      </c>
      <c r="L258">
        <v>4</v>
      </c>
      <c r="M258">
        <v>1</v>
      </c>
      <c r="N258">
        <v>0</v>
      </c>
      <c r="O258">
        <v>0</v>
      </c>
      <c r="P258">
        <v>3</v>
      </c>
      <c r="Q258">
        <v>1</v>
      </c>
    </row>
    <row r="259" spans="1:17">
      <c r="A259" s="6">
        <v>254</v>
      </c>
      <c r="B259" s="6" t="s">
        <v>612</v>
      </c>
      <c r="C259" s="6" t="s">
        <v>613</v>
      </c>
      <c r="D259" s="6" t="s">
        <v>176</v>
      </c>
      <c r="E259" s="6">
        <v>6</v>
      </c>
      <c r="F259" s="6">
        <v>1</v>
      </c>
      <c r="G259" s="6">
        <v>1</v>
      </c>
      <c r="H259" s="6">
        <v>0</v>
      </c>
      <c r="I259" s="6">
        <v>2</v>
      </c>
      <c r="J259" s="6">
        <v>0</v>
      </c>
      <c r="L259">
        <v>5</v>
      </c>
      <c r="M259">
        <v>1</v>
      </c>
      <c r="N259">
        <v>1</v>
      </c>
      <c r="O259">
        <v>0</v>
      </c>
      <c r="P259">
        <v>2</v>
      </c>
      <c r="Q259">
        <v>0</v>
      </c>
    </row>
    <row r="260" spans="1:17">
      <c r="A260" s="6">
        <v>255</v>
      </c>
      <c r="B260" s="6" t="s">
        <v>614</v>
      </c>
      <c r="C260" s="6" t="s">
        <v>615</v>
      </c>
      <c r="D260" s="6" t="s">
        <v>527</v>
      </c>
      <c r="E260" s="6">
        <v>2</v>
      </c>
      <c r="F260" s="6">
        <v>2</v>
      </c>
      <c r="G260" s="6">
        <v>2</v>
      </c>
      <c r="H260" s="6">
        <v>0</v>
      </c>
      <c r="I260" s="6">
        <v>2</v>
      </c>
      <c r="J260" s="6">
        <v>3</v>
      </c>
      <c r="L260">
        <v>2</v>
      </c>
      <c r="M260">
        <v>2</v>
      </c>
      <c r="N260">
        <v>2</v>
      </c>
      <c r="O260">
        <v>0</v>
      </c>
      <c r="P260">
        <v>2</v>
      </c>
      <c r="Q260">
        <v>3</v>
      </c>
    </row>
    <row r="261" spans="1:17">
      <c r="A261" s="6">
        <v>256</v>
      </c>
      <c r="B261" s="6" t="s">
        <v>616</v>
      </c>
      <c r="C261" s="6" t="s">
        <v>617</v>
      </c>
      <c r="D261" s="6" t="s">
        <v>618</v>
      </c>
      <c r="E261" s="6">
        <v>3</v>
      </c>
      <c r="F261" s="6">
        <v>3</v>
      </c>
      <c r="G261" s="6">
        <v>3</v>
      </c>
      <c r="H261" s="6">
        <v>0</v>
      </c>
      <c r="I261" s="6">
        <v>4</v>
      </c>
      <c r="J261" s="6">
        <v>4</v>
      </c>
      <c r="L261">
        <v>3</v>
      </c>
      <c r="M261">
        <v>3</v>
      </c>
      <c r="N261">
        <v>3</v>
      </c>
      <c r="O261">
        <v>0</v>
      </c>
      <c r="P261">
        <v>4</v>
      </c>
      <c r="Q261">
        <v>4</v>
      </c>
    </row>
    <row r="262" spans="1:17">
      <c r="A262" s="6">
        <v>257</v>
      </c>
      <c r="B262" s="6" t="s">
        <v>619</v>
      </c>
      <c r="C262" s="6" t="s">
        <v>620</v>
      </c>
      <c r="D262" s="6" t="s">
        <v>621</v>
      </c>
      <c r="E262" s="6">
        <v>3</v>
      </c>
      <c r="F262" s="6">
        <v>4</v>
      </c>
      <c r="G262" s="6">
        <v>3</v>
      </c>
      <c r="H262" s="6">
        <v>0</v>
      </c>
      <c r="I262" s="6">
        <v>3</v>
      </c>
      <c r="J262" s="6">
        <v>4</v>
      </c>
      <c r="L262">
        <v>3</v>
      </c>
      <c r="M262">
        <v>4</v>
      </c>
      <c r="N262">
        <v>3</v>
      </c>
      <c r="O262">
        <v>0</v>
      </c>
      <c r="P262">
        <v>3</v>
      </c>
      <c r="Q262">
        <v>4</v>
      </c>
    </row>
    <row r="263" spans="1:17">
      <c r="A263" s="6">
        <v>258</v>
      </c>
      <c r="B263" s="6" t="s">
        <v>622</v>
      </c>
      <c r="C263" s="6" t="s">
        <v>623</v>
      </c>
      <c r="D263" s="6" t="s">
        <v>394</v>
      </c>
      <c r="E263" s="6">
        <v>4</v>
      </c>
      <c r="F263" s="6">
        <v>2</v>
      </c>
      <c r="G263" s="6">
        <v>4</v>
      </c>
      <c r="H263" s="6">
        <v>0</v>
      </c>
      <c r="I263" s="6">
        <v>3</v>
      </c>
      <c r="J263" s="6">
        <v>3</v>
      </c>
      <c r="L263">
        <v>3</v>
      </c>
      <c r="M263">
        <v>2</v>
      </c>
      <c r="N263">
        <v>3</v>
      </c>
      <c r="O263">
        <v>0</v>
      </c>
      <c r="P263">
        <v>2</v>
      </c>
      <c r="Q263">
        <v>3</v>
      </c>
    </row>
    <row r="264" spans="1:17">
      <c r="A264" s="6">
        <v>259</v>
      </c>
      <c r="B264" s="6" t="s">
        <v>1005</v>
      </c>
      <c r="C264" s="6" t="s">
        <v>624</v>
      </c>
      <c r="D264" s="6" t="s">
        <v>224</v>
      </c>
      <c r="E264" s="6">
        <v>3</v>
      </c>
      <c r="F264" s="6">
        <v>3</v>
      </c>
      <c r="G264" s="6">
        <v>2</v>
      </c>
      <c r="H264" s="6">
        <v>0</v>
      </c>
      <c r="I264" s="6">
        <v>2</v>
      </c>
      <c r="J264" s="6">
        <v>3</v>
      </c>
      <c r="L264">
        <v>3</v>
      </c>
      <c r="M264">
        <v>3</v>
      </c>
      <c r="N264">
        <v>2</v>
      </c>
      <c r="O264">
        <v>0</v>
      </c>
      <c r="P264">
        <v>2</v>
      </c>
      <c r="Q264">
        <v>3</v>
      </c>
    </row>
    <row r="265" spans="1:17">
      <c r="A265" s="6">
        <v>260</v>
      </c>
      <c r="B265" s="6" t="s">
        <v>625</v>
      </c>
      <c r="C265" s="6" t="s">
        <v>626</v>
      </c>
      <c r="D265" s="6" t="s">
        <v>341</v>
      </c>
      <c r="E265" s="6">
        <v>5</v>
      </c>
      <c r="F265" s="6">
        <v>2</v>
      </c>
      <c r="G265" s="6">
        <v>3</v>
      </c>
      <c r="H265" s="6">
        <v>0</v>
      </c>
      <c r="I265" s="6">
        <v>2</v>
      </c>
      <c r="J265" s="6">
        <v>1</v>
      </c>
      <c r="L265">
        <v>5</v>
      </c>
      <c r="M265">
        <v>2</v>
      </c>
      <c r="N265">
        <v>3</v>
      </c>
      <c r="O265">
        <v>0</v>
      </c>
      <c r="P265">
        <v>2</v>
      </c>
      <c r="Q265">
        <v>1</v>
      </c>
    </row>
    <row r="266" spans="1:17">
      <c r="A266" s="6">
        <v>261</v>
      </c>
      <c r="B266" s="6" t="s">
        <v>1007</v>
      </c>
      <c r="C266" s="6" t="s">
        <v>627</v>
      </c>
      <c r="D266" s="6" t="s">
        <v>299</v>
      </c>
      <c r="E266" s="6">
        <v>3</v>
      </c>
      <c r="F266" s="6">
        <v>1</v>
      </c>
      <c r="G266" s="6">
        <v>4</v>
      </c>
      <c r="H266" s="6">
        <v>0</v>
      </c>
      <c r="I266" s="6">
        <v>2</v>
      </c>
      <c r="J266" s="6">
        <v>2</v>
      </c>
      <c r="L266">
        <v>3</v>
      </c>
      <c r="M266">
        <v>1</v>
      </c>
      <c r="N266">
        <v>3</v>
      </c>
      <c r="O266">
        <v>0</v>
      </c>
      <c r="P266">
        <v>2</v>
      </c>
      <c r="Q266">
        <v>2</v>
      </c>
    </row>
    <row r="267" spans="1:17">
      <c r="A267" s="6">
        <v>262</v>
      </c>
      <c r="B267" s="6" t="s">
        <v>628</v>
      </c>
      <c r="C267" s="6" t="s">
        <v>629</v>
      </c>
      <c r="D267" s="6" t="s">
        <v>346</v>
      </c>
      <c r="E267" s="6">
        <v>1</v>
      </c>
      <c r="F267" s="6">
        <v>2</v>
      </c>
      <c r="G267" s="6">
        <v>2</v>
      </c>
      <c r="H267" s="6">
        <v>0</v>
      </c>
      <c r="I267" s="6">
        <v>3</v>
      </c>
      <c r="J267" s="6">
        <v>2</v>
      </c>
      <c r="L267">
        <v>1</v>
      </c>
      <c r="M267">
        <v>2</v>
      </c>
      <c r="N267">
        <v>2</v>
      </c>
      <c r="O267">
        <v>0</v>
      </c>
      <c r="P267">
        <v>3</v>
      </c>
      <c r="Q267">
        <v>2</v>
      </c>
    </row>
    <row r="268" spans="1:17">
      <c r="A268" s="6">
        <v>263</v>
      </c>
      <c r="B268" s="6" t="s">
        <v>630</v>
      </c>
      <c r="C268" s="6" t="s">
        <v>631</v>
      </c>
      <c r="D268" s="6" t="s">
        <v>341</v>
      </c>
      <c r="E268" s="6">
        <v>6</v>
      </c>
      <c r="F268" s="6">
        <v>5</v>
      </c>
      <c r="G268" s="6">
        <v>3</v>
      </c>
      <c r="H268" s="6">
        <v>0</v>
      </c>
      <c r="I268" s="6">
        <v>1</v>
      </c>
      <c r="J268" s="6">
        <v>2</v>
      </c>
      <c r="L268">
        <v>6</v>
      </c>
      <c r="M268">
        <v>5</v>
      </c>
      <c r="N268">
        <v>3</v>
      </c>
      <c r="O268">
        <v>0</v>
      </c>
      <c r="P268">
        <v>1</v>
      </c>
      <c r="Q268">
        <v>2</v>
      </c>
    </row>
    <row r="269" spans="1:17">
      <c r="A269" s="6">
        <v>264</v>
      </c>
      <c r="B269" s="6" t="s">
        <v>632</v>
      </c>
      <c r="C269" s="6" t="s">
        <v>633</v>
      </c>
      <c r="D269" s="6" t="s">
        <v>68</v>
      </c>
      <c r="E269" s="6">
        <v>4</v>
      </c>
      <c r="F269" s="6">
        <v>4</v>
      </c>
      <c r="G269" s="6">
        <v>3</v>
      </c>
      <c r="H269" s="6">
        <v>0</v>
      </c>
      <c r="I269" s="6">
        <v>3</v>
      </c>
      <c r="J269" s="6">
        <v>1</v>
      </c>
      <c r="L269">
        <v>4</v>
      </c>
      <c r="M269">
        <v>4</v>
      </c>
      <c r="N269">
        <v>3</v>
      </c>
      <c r="O269">
        <v>0</v>
      </c>
      <c r="P269">
        <v>3</v>
      </c>
      <c r="Q269">
        <v>1</v>
      </c>
    </row>
    <row r="270" spans="1:17">
      <c r="A270" s="6">
        <v>265</v>
      </c>
      <c r="B270" s="6" t="s">
        <v>634</v>
      </c>
      <c r="C270" s="6" t="s">
        <v>635</v>
      </c>
      <c r="D270" s="6" t="s">
        <v>74</v>
      </c>
      <c r="E270" s="6">
        <v>11</v>
      </c>
      <c r="F270" s="6">
        <v>1</v>
      </c>
      <c r="G270" s="6">
        <v>1</v>
      </c>
      <c r="H270" s="6">
        <v>0</v>
      </c>
      <c r="I270" s="6">
        <v>2</v>
      </c>
      <c r="J270" s="6">
        <v>1</v>
      </c>
      <c r="L270">
        <v>10</v>
      </c>
      <c r="M270">
        <v>1</v>
      </c>
      <c r="N270">
        <v>1</v>
      </c>
      <c r="O270">
        <v>0</v>
      </c>
      <c r="P270">
        <v>2</v>
      </c>
      <c r="Q270">
        <v>1</v>
      </c>
    </row>
    <row r="271" spans="1:17">
      <c r="A271" s="6">
        <v>266</v>
      </c>
      <c r="B271" s="6" t="s">
        <v>636</v>
      </c>
      <c r="C271" s="6" t="s">
        <v>637</v>
      </c>
      <c r="D271" s="6" t="s">
        <v>508</v>
      </c>
      <c r="E271" s="6">
        <v>0</v>
      </c>
      <c r="F271" s="6">
        <v>5</v>
      </c>
      <c r="G271" s="6">
        <v>3</v>
      </c>
      <c r="H271" s="6">
        <v>0</v>
      </c>
      <c r="I271" s="6">
        <v>2</v>
      </c>
      <c r="J271" s="6">
        <v>4</v>
      </c>
      <c r="L271">
        <v>0</v>
      </c>
      <c r="M271">
        <v>5</v>
      </c>
      <c r="N271">
        <v>3</v>
      </c>
      <c r="O271">
        <v>0</v>
      </c>
      <c r="P271">
        <v>2</v>
      </c>
      <c r="Q271">
        <v>4</v>
      </c>
    </row>
    <row r="272" spans="1:17">
      <c r="A272" s="6">
        <v>267</v>
      </c>
      <c r="B272" s="6" t="s">
        <v>638</v>
      </c>
      <c r="C272" s="6" t="s">
        <v>639</v>
      </c>
      <c r="D272" s="6" t="s">
        <v>391</v>
      </c>
      <c r="E272" s="6">
        <v>7</v>
      </c>
      <c r="F272" s="6">
        <v>5</v>
      </c>
      <c r="G272" s="6">
        <v>2</v>
      </c>
      <c r="H272" s="6">
        <v>0</v>
      </c>
      <c r="I272" s="6">
        <v>0</v>
      </c>
      <c r="J272" s="6">
        <v>0</v>
      </c>
      <c r="L272">
        <v>7</v>
      </c>
      <c r="M272">
        <v>5</v>
      </c>
      <c r="N272">
        <v>2</v>
      </c>
      <c r="O272">
        <v>0</v>
      </c>
      <c r="P272">
        <v>0</v>
      </c>
      <c r="Q272">
        <v>0</v>
      </c>
    </row>
    <row r="273" spans="1:17">
      <c r="A273" s="6">
        <v>268</v>
      </c>
      <c r="B273" s="6" t="s">
        <v>640</v>
      </c>
      <c r="C273" s="6" t="s">
        <v>641</v>
      </c>
      <c r="D273" s="6" t="s">
        <v>74</v>
      </c>
      <c r="E273" s="6">
        <v>4</v>
      </c>
      <c r="F273" s="6">
        <v>2</v>
      </c>
      <c r="G273" s="6">
        <v>3</v>
      </c>
      <c r="H273" s="6">
        <v>0</v>
      </c>
      <c r="I273" s="6">
        <v>2</v>
      </c>
      <c r="J273" s="6">
        <v>4</v>
      </c>
      <c r="L273">
        <v>4</v>
      </c>
      <c r="M273">
        <v>2</v>
      </c>
      <c r="N273">
        <v>3</v>
      </c>
      <c r="O273">
        <v>0</v>
      </c>
      <c r="P273">
        <v>2</v>
      </c>
      <c r="Q273">
        <v>4</v>
      </c>
    </row>
    <row r="274" spans="1:17">
      <c r="A274" s="6">
        <v>269</v>
      </c>
      <c r="B274" s="6" t="s">
        <v>642</v>
      </c>
      <c r="C274" s="6" t="s">
        <v>643</v>
      </c>
      <c r="D274" s="6" t="s">
        <v>380</v>
      </c>
      <c r="E274" s="6">
        <v>3</v>
      </c>
      <c r="F274" s="6">
        <v>1</v>
      </c>
      <c r="G274" s="6">
        <v>1</v>
      </c>
      <c r="H274" s="6">
        <v>0</v>
      </c>
      <c r="I274" s="6">
        <v>3</v>
      </c>
      <c r="J274" s="6">
        <v>2</v>
      </c>
      <c r="L274">
        <v>3</v>
      </c>
      <c r="M274">
        <v>1</v>
      </c>
      <c r="N274">
        <v>1</v>
      </c>
      <c r="O274">
        <v>0</v>
      </c>
      <c r="P274">
        <v>3</v>
      </c>
      <c r="Q274">
        <v>2</v>
      </c>
    </row>
    <row r="275" spans="1:17">
      <c r="A275" s="6">
        <v>270</v>
      </c>
      <c r="B275" s="6" t="s">
        <v>644</v>
      </c>
      <c r="C275" s="6" t="s">
        <v>645</v>
      </c>
      <c r="D275" s="6" t="s">
        <v>618</v>
      </c>
      <c r="E275" s="6">
        <v>2</v>
      </c>
      <c r="F275" s="6">
        <v>2</v>
      </c>
      <c r="G275" s="6">
        <v>2</v>
      </c>
      <c r="H275" s="6">
        <v>0</v>
      </c>
      <c r="I275" s="6">
        <v>2</v>
      </c>
      <c r="J275" s="6">
        <v>1</v>
      </c>
      <c r="L275">
        <v>2</v>
      </c>
      <c r="M275">
        <v>2</v>
      </c>
      <c r="N275">
        <v>2</v>
      </c>
      <c r="O275">
        <v>0</v>
      </c>
      <c r="P275">
        <v>2</v>
      </c>
      <c r="Q275">
        <v>1</v>
      </c>
    </row>
    <row r="276" spans="1:17">
      <c r="A276" s="6">
        <v>271</v>
      </c>
      <c r="B276" s="6" t="s">
        <v>646</v>
      </c>
      <c r="C276" s="6" t="s">
        <v>647</v>
      </c>
      <c r="D276" s="6" t="s">
        <v>5</v>
      </c>
      <c r="E276" s="6">
        <v>3</v>
      </c>
      <c r="F276" s="6">
        <v>1</v>
      </c>
      <c r="G276" s="6">
        <v>2</v>
      </c>
      <c r="H276" s="6">
        <v>0</v>
      </c>
      <c r="I276" s="6">
        <v>2</v>
      </c>
      <c r="J276" s="6">
        <v>1</v>
      </c>
      <c r="L276">
        <v>3</v>
      </c>
      <c r="M276">
        <v>1</v>
      </c>
      <c r="N276">
        <v>2</v>
      </c>
      <c r="O276">
        <v>0</v>
      </c>
      <c r="P276">
        <v>2</v>
      </c>
      <c r="Q276">
        <v>1</v>
      </c>
    </row>
    <row r="277" spans="1:17">
      <c r="A277" s="6">
        <v>272</v>
      </c>
      <c r="B277" s="6" t="s">
        <v>648</v>
      </c>
      <c r="C277" s="6" t="s">
        <v>649</v>
      </c>
      <c r="D277" s="6" t="s">
        <v>650</v>
      </c>
      <c r="E277" s="6">
        <v>1</v>
      </c>
      <c r="F277" s="6">
        <v>3</v>
      </c>
      <c r="G277" s="6">
        <v>1</v>
      </c>
      <c r="H277" s="6">
        <v>0</v>
      </c>
      <c r="I277" s="6">
        <v>2</v>
      </c>
      <c r="J277" s="6">
        <v>1</v>
      </c>
      <c r="L277">
        <v>1</v>
      </c>
      <c r="M277">
        <v>3</v>
      </c>
      <c r="N277">
        <v>1</v>
      </c>
      <c r="O277">
        <v>0</v>
      </c>
      <c r="P277">
        <v>2</v>
      </c>
      <c r="Q277">
        <v>1</v>
      </c>
    </row>
    <row r="278" spans="1:17">
      <c r="A278" s="6">
        <v>273</v>
      </c>
      <c r="B278" s="6" t="s">
        <v>651</v>
      </c>
      <c r="C278" s="6" t="s">
        <v>652</v>
      </c>
      <c r="D278" s="6" t="s">
        <v>346</v>
      </c>
      <c r="E278" s="6">
        <v>3</v>
      </c>
      <c r="F278" s="6">
        <v>0</v>
      </c>
      <c r="G278" s="6">
        <v>1</v>
      </c>
      <c r="H278" s="6">
        <v>0</v>
      </c>
      <c r="I278" s="6">
        <v>3</v>
      </c>
      <c r="J278" s="6">
        <v>2</v>
      </c>
      <c r="L278">
        <v>3</v>
      </c>
      <c r="M278">
        <v>0</v>
      </c>
      <c r="N278">
        <v>1</v>
      </c>
      <c r="O278">
        <v>0</v>
      </c>
      <c r="P278">
        <v>3</v>
      </c>
      <c r="Q278">
        <v>2</v>
      </c>
    </row>
    <row r="279" spans="1:17">
      <c r="A279" s="6">
        <v>274</v>
      </c>
      <c r="B279" s="6" t="s">
        <v>653</v>
      </c>
      <c r="C279" s="6" t="s">
        <v>654</v>
      </c>
      <c r="D279" s="6" t="s">
        <v>48</v>
      </c>
      <c r="E279" s="6">
        <v>7</v>
      </c>
      <c r="F279" s="6">
        <v>0</v>
      </c>
      <c r="G279" s="6">
        <v>2</v>
      </c>
      <c r="H279" s="6">
        <v>0</v>
      </c>
      <c r="I279" s="6">
        <v>1</v>
      </c>
      <c r="J279" s="6">
        <v>1</v>
      </c>
      <c r="L279">
        <v>7</v>
      </c>
      <c r="M279">
        <v>0</v>
      </c>
      <c r="N279">
        <v>2</v>
      </c>
      <c r="O279">
        <v>0</v>
      </c>
      <c r="P279">
        <v>1</v>
      </c>
      <c r="Q279">
        <v>1</v>
      </c>
    </row>
    <row r="280" spans="1:17">
      <c r="A280" s="6">
        <v>275</v>
      </c>
      <c r="B280" s="6" t="s">
        <v>655</v>
      </c>
      <c r="C280" s="6" t="s">
        <v>656</v>
      </c>
      <c r="D280" s="6" t="s">
        <v>380</v>
      </c>
      <c r="E280" s="6">
        <v>4</v>
      </c>
      <c r="F280" s="6">
        <v>1</v>
      </c>
      <c r="G280" s="6">
        <v>1</v>
      </c>
      <c r="H280" s="6">
        <v>0</v>
      </c>
      <c r="I280" s="6">
        <v>2</v>
      </c>
      <c r="J280" s="6">
        <v>1</v>
      </c>
      <c r="L280">
        <v>4</v>
      </c>
      <c r="M280">
        <v>1</v>
      </c>
      <c r="N280">
        <v>1</v>
      </c>
      <c r="O280">
        <v>0</v>
      </c>
      <c r="P280">
        <v>2</v>
      </c>
      <c r="Q280">
        <v>1</v>
      </c>
    </row>
    <row r="281" spans="1:17">
      <c r="A281" s="6">
        <v>276</v>
      </c>
      <c r="B281" s="6" t="s">
        <v>657</v>
      </c>
      <c r="C281" s="6" t="s">
        <v>658</v>
      </c>
      <c r="D281" s="6" t="s">
        <v>179</v>
      </c>
      <c r="E281" s="6">
        <v>2</v>
      </c>
      <c r="F281" s="6">
        <v>5</v>
      </c>
      <c r="G281" s="6">
        <v>1</v>
      </c>
      <c r="H281" s="6">
        <v>0</v>
      </c>
      <c r="I281" s="6">
        <v>2</v>
      </c>
      <c r="J281" s="6">
        <v>0</v>
      </c>
      <c r="L281">
        <v>2</v>
      </c>
      <c r="M281">
        <v>5</v>
      </c>
      <c r="N281">
        <v>1</v>
      </c>
      <c r="O281">
        <v>0</v>
      </c>
      <c r="P281">
        <v>2</v>
      </c>
      <c r="Q281">
        <v>0</v>
      </c>
    </row>
    <row r="282" spans="1:17">
      <c r="A282" s="6">
        <v>277</v>
      </c>
      <c r="B282" s="6" t="s">
        <v>659</v>
      </c>
      <c r="C282" s="6" t="s">
        <v>660</v>
      </c>
      <c r="D282" s="6" t="s">
        <v>54</v>
      </c>
      <c r="E282" s="6">
        <v>3</v>
      </c>
      <c r="F282" s="6">
        <v>3</v>
      </c>
      <c r="G282" s="6">
        <v>1</v>
      </c>
      <c r="H282" s="6">
        <v>0</v>
      </c>
      <c r="I282" s="6">
        <v>1</v>
      </c>
      <c r="J282" s="6">
        <v>0</v>
      </c>
      <c r="L282">
        <v>3</v>
      </c>
      <c r="M282">
        <v>3</v>
      </c>
      <c r="N282">
        <v>1</v>
      </c>
      <c r="O282">
        <v>0</v>
      </c>
      <c r="P282">
        <v>1</v>
      </c>
      <c r="Q282">
        <v>0</v>
      </c>
    </row>
    <row r="283" spans="1:17">
      <c r="A283" s="6">
        <v>278</v>
      </c>
      <c r="B283" s="6" t="s">
        <v>661</v>
      </c>
      <c r="C283" s="6" t="s">
        <v>662</v>
      </c>
      <c r="D283" s="6" t="s">
        <v>119</v>
      </c>
      <c r="E283" s="6">
        <v>0</v>
      </c>
      <c r="F283" s="6">
        <v>6</v>
      </c>
      <c r="G283" s="6">
        <v>0</v>
      </c>
      <c r="H283" s="6">
        <v>0</v>
      </c>
      <c r="I283" s="6">
        <v>0</v>
      </c>
      <c r="J283" s="6">
        <v>4</v>
      </c>
      <c r="L283">
        <v>0</v>
      </c>
      <c r="M283">
        <v>5</v>
      </c>
      <c r="N283">
        <v>0</v>
      </c>
      <c r="O283">
        <v>0</v>
      </c>
      <c r="P283">
        <v>0</v>
      </c>
      <c r="Q283">
        <v>3</v>
      </c>
    </row>
    <row r="284" spans="1:17">
      <c r="A284" s="6">
        <v>279</v>
      </c>
      <c r="B284" s="6" t="s">
        <v>663</v>
      </c>
      <c r="C284" s="6" t="s">
        <v>664</v>
      </c>
      <c r="D284" s="6" t="s">
        <v>665</v>
      </c>
      <c r="E284" s="6">
        <v>3</v>
      </c>
      <c r="F284" s="6">
        <v>4</v>
      </c>
      <c r="G284" s="6">
        <v>2</v>
      </c>
      <c r="H284" s="6">
        <v>0</v>
      </c>
      <c r="I284" s="6">
        <v>2</v>
      </c>
      <c r="J284" s="6">
        <v>1</v>
      </c>
      <c r="L284">
        <v>3</v>
      </c>
      <c r="M284">
        <v>3</v>
      </c>
      <c r="N284">
        <v>2</v>
      </c>
      <c r="O284">
        <v>0</v>
      </c>
      <c r="P284">
        <v>2</v>
      </c>
      <c r="Q284">
        <v>1</v>
      </c>
    </row>
    <row r="285" spans="1:17">
      <c r="A285" s="6">
        <v>280</v>
      </c>
      <c r="B285" s="6" t="s">
        <v>666</v>
      </c>
      <c r="C285" s="6" t="s">
        <v>667</v>
      </c>
      <c r="D285" s="6" t="s">
        <v>362</v>
      </c>
      <c r="E285" s="6">
        <v>4</v>
      </c>
      <c r="F285" s="6">
        <v>3</v>
      </c>
      <c r="G285" s="6">
        <v>2</v>
      </c>
      <c r="H285" s="6">
        <v>0</v>
      </c>
      <c r="I285" s="6">
        <v>2</v>
      </c>
      <c r="J285" s="6">
        <v>3</v>
      </c>
      <c r="L285">
        <v>4</v>
      </c>
      <c r="M285">
        <v>3</v>
      </c>
      <c r="N285">
        <v>2</v>
      </c>
      <c r="O285">
        <v>0</v>
      </c>
      <c r="P285">
        <v>2</v>
      </c>
      <c r="Q285">
        <v>3</v>
      </c>
    </row>
    <row r="286" spans="1:17">
      <c r="A286" s="6">
        <v>281</v>
      </c>
      <c r="B286" s="6" t="s">
        <v>668</v>
      </c>
      <c r="C286" s="6" t="s">
        <v>669</v>
      </c>
      <c r="D286" s="6" t="s">
        <v>185</v>
      </c>
      <c r="E286" s="6">
        <v>2</v>
      </c>
      <c r="F286" s="6">
        <v>2</v>
      </c>
      <c r="G286" s="6">
        <v>1</v>
      </c>
      <c r="H286" s="6">
        <v>0</v>
      </c>
      <c r="I286" s="6">
        <v>2</v>
      </c>
      <c r="J286" s="6">
        <v>3</v>
      </c>
      <c r="L286">
        <v>2</v>
      </c>
      <c r="M286">
        <v>2</v>
      </c>
      <c r="N286">
        <v>1</v>
      </c>
      <c r="O286">
        <v>0</v>
      </c>
      <c r="P286">
        <v>2</v>
      </c>
      <c r="Q286">
        <v>3</v>
      </c>
    </row>
    <row r="287" spans="1:17">
      <c r="A287" s="6">
        <v>282</v>
      </c>
      <c r="B287" s="6" t="s">
        <v>670</v>
      </c>
      <c r="C287" s="6" t="s">
        <v>671</v>
      </c>
      <c r="D287" s="6" t="s">
        <v>136</v>
      </c>
      <c r="E287" s="6">
        <v>2</v>
      </c>
      <c r="F287" s="6">
        <v>1</v>
      </c>
      <c r="G287" s="6">
        <v>2</v>
      </c>
      <c r="H287" s="6">
        <v>0</v>
      </c>
      <c r="I287" s="6">
        <v>2</v>
      </c>
      <c r="J287" s="6">
        <v>3</v>
      </c>
      <c r="L287">
        <v>2</v>
      </c>
      <c r="M287">
        <v>1</v>
      </c>
      <c r="N287">
        <v>2</v>
      </c>
      <c r="O287">
        <v>0</v>
      </c>
      <c r="P287">
        <v>2</v>
      </c>
      <c r="Q287">
        <v>3</v>
      </c>
    </row>
    <row r="288" spans="1:17">
      <c r="A288" s="6">
        <v>283</v>
      </c>
      <c r="B288" s="6" t="s">
        <v>672</v>
      </c>
      <c r="C288" s="6" t="s">
        <v>673</v>
      </c>
      <c r="D288" s="6" t="s">
        <v>224</v>
      </c>
      <c r="E288" s="6">
        <v>4</v>
      </c>
      <c r="F288" s="6">
        <v>2</v>
      </c>
      <c r="G288" s="6">
        <v>2</v>
      </c>
      <c r="H288" s="6">
        <v>0</v>
      </c>
      <c r="I288" s="6">
        <v>1</v>
      </c>
      <c r="J288" s="6">
        <v>1</v>
      </c>
      <c r="L288">
        <v>4</v>
      </c>
      <c r="M288">
        <v>2</v>
      </c>
      <c r="N288">
        <v>2</v>
      </c>
      <c r="O288">
        <v>0</v>
      </c>
      <c r="P288">
        <v>1</v>
      </c>
      <c r="Q288">
        <v>1</v>
      </c>
    </row>
    <row r="289" spans="1:17">
      <c r="A289" s="6">
        <v>284</v>
      </c>
      <c r="B289" s="6" t="s">
        <v>674</v>
      </c>
      <c r="C289" s="6" t="s">
        <v>675</v>
      </c>
      <c r="D289" s="6" t="s">
        <v>237</v>
      </c>
      <c r="E289" s="6">
        <v>1</v>
      </c>
      <c r="F289" s="6">
        <v>4</v>
      </c>
      <c r="G289" s="6">
        <v>3</v>
      </c>
      <c r="H289" s="6">
        <v>0</v>
      </c>
      <c r="I289" s="6">
        <v>1</v>
      </c>
      <c r="J289" s="6">
        <v>3</v>
      </c>
      <c r="L289">
        <v>1</v>
      </c>
      <c r="M289">
        <v>4</v>
      </c>
      <c r="N289">
        <v>3</v>
      </c>
      <c r="O289">
        <v>0</v>
      </c>
      <c r="P289">
        <v>1</v>
      </c>
      <c r="Q289">
        <v>3</v>
      </c>
    </row>
    <row r="290" spans="1:17">
      <c r="A290" s="6">
        <v>285</v>
      </c>
      <c r="B290" s="6" t="s">
        <v>676</v>
      </c>
      <c r="C290" s="6" t="s">
        <v>677</v>
      </c>
      <c r="D290" s="6" t="s">
        <v>678</v>
      </c>
      <c r="E290" s="6">
        <v>5</v>
      </c>
      <c r="F290" s="6">
        <v>1</v>
      </c>
      <c r="G290" s="6">
        <v>2</v>
      </c>
      <c r="H290" s="6">
        <v>0</v>
      </c>
      <c r="I290" s="6">
        <v>1</v>
      </c>
      <c r="J290" s="6">
        <v>1</v>
      </c>
      <c r="L290">
        <v>5</v>
      </c>
      <c r="M290">
        <v>1</v>
      </c>
      <c r="N290">
        <v>2</v>
      </c>
      <c r="O290">
        <v>0</v>
      </c>
      <c r="P290">
        <v>1</v>
      </c>
      <c r="Q290">
        <v>1</v>
      </c>
    </row>
    <row r="291" spans="1:17">
      <c r="A291" s="6">
        <v>286</v>
      </c>
      <c r="B291" s="6" t="s">
        <v>679</v>
      </c>
      <c r="C291" s="6" t="s">
        <v>680</v>
      </c>
      <c r="D291" s="6" t="s">
        <v>144</v>
      </c>
      <c r="E291" s="6">
        <v>2</v>
      </c>
      <c r="F291" s="6">
        <v>3</v>
      </c>
      <c r="G291" s="6">
        <v>2</v>
      </c>
      <c r="H291" s="6">
        <v>0</v>
      </c>
      <c r="I291" s="6">
        <v>1</v>
      </c>
      <c r="J291" s="6">
        <v>1</v>
      </c>
      <c r="L291">
        <v>2</v>
      </c>
      <c r="M291">
        <v>3</v>
      </c>
      <c r="N291">
        <v>2</v>
      </c>
      <c r="O291">
        <v>0</v>
      </c>
      <c r="P291">
        <v>1</v>
      </c>
      <c r="Q291">
        <v>1</v>
      </c>
    </row>
    <row r="292" spans="1:17">
      <c r="A292" s="6">
        <v>287</v>
      </c>
      <c r="B292" s="6" t="s">
        <v>681</v>
      </c>
      <c r="C292" s="6" t="s">
        <v>682</v>
      </c>
      <c r="D292" s="6" t="s">
        <v>224</v>
      </c>
      <c r="E292" s="6">
        <v>4</v>
      </c>
      <c r="F292" s="6">
        <v>2</v>
      </c>
      <c r="G292" s="6">
        <v>2</v>
      </c>
      <c r="H292" s="6">
        <v>0</v>
      </c>
      <c r="I292" s="6">
        <v>1</v>
      </c>
      <c r="J292" s="6">
        <v>2</v>
      </c>
      <c r="L292">
        <v>4</v>
      </c>
      <c r="M292">
        <v>2</v>
      </c>
      <c r="N292">
        <v>2</v>
      </c>
      <c r="O292">
        <v>0</v>
      </c>
      <c r="P292">
        <v>1</v>
      </c>
      <c r="Q292">
        <v>2</v>
      </c>
    </row>
    <row r="293" spans="1:17" s="4" customFormat="1">
      <c r="A293" s="7">
        <v>288</v>
      </c>
      <c r="B293" s="7" t="s">
        <v>683</v>
      </c>
      <c r="C293" s="7" t="s">
        <v>684</v>
      </c>
      <c r="D293" s="7" t="s">
        <v>329</v>
      </c>
      <c r="E293" s="7">
        <v>2</v>
      </c>
      <c r="F293" s="7">
        <v>4</v>
      </c>
      <c r="G293" s="7">
        <v>2</v>
      </c>
      <c r="H293" s="7">
        <v>0</v>
      </c>
      <c r="I293" s="7">
        <v>0</v>
      </c>
      <c r="J293" s="7">
        <v>1</v>
      </c>
      <c r="L293">
        <v>2</v>
      </c>
      <c r="M293">
        <v>3</v>
      </c>
      <c r="N293">
        <v>1</v>
      </c>
      <c r="O293">
        <v>0</v>
      </c>
      <c r="P293">
        <v>0</v>
      </c>
      <c r="Q293">
        <v>1</v>
      </c>
    </row>
    <row r="294" spans="1:17">
      <c r="A294" s="6">
        <v>289</v>
      </c>
      <c r="B294" s="6" t="s">
        <v>685</v>
      </c>
      <c r="C294" s="6" t="s">
        <v>686</v>
      </c>
      <c r="D294" s="6" t="s">
        <v>207</v>
      </c>
      <c r="E294" s="6">
        <v>2</v>
      </c>
      <c r="F294" s="6">
        <v>2</v>
      </c>
      <c r="G294" s="6">
        <v>1</v>
      </c>
      <c r="H294" s="6">
        <v>0</v>
      </c>
      <c r="I294" s="6">
        <v>1</v>
      </c>
      <c r="J294" s="6">
        <v>0</v>
      </c>
      <c r="L294">
        <v>2</v>
      </c>
      <c r="M294">
        <v>2</v>
      </c>
      <c r="N294">
        <v>1</v>
      </c>
      <c r="O294">
        <v>0</v>
      </c>
      <c r="P294">
        <v>1</v>
      </c>
      <c r="Q294">
        <v>0</v>
      </c>
    </row>
    <row r="295" spans="1:17">
      <c r="A295" s="6">
        <v>290</v>
      </c>
      <c r="B295" s="6" t="s">
        <v>687</v>
      </c>
      <c r="C295" s="6" t="s">
        <v>688</v>
      </c>
      <c r="D295" s="6" t="s">
        <v>689</v>
      </c>
      <c r="E295" s="6">
        <v>2</v>
      </c>
      <c r="F295" s="6">
        <v>1</v>
      </c>
      <c r="G295" s="6">
        <v>1</v>
      </c>
      <c r="H295" s="6">
        <v>0</v>
      </c>
      <c r="I295" s="6">
        <v>9</v>
      </c>
      <c r="J295" s="6">
        <v>0</v>
      </c>
      <c r="L295">
        <v>2</v>
      </c>
      <c r="M295">
        <v>1</v>
      </c>
      <c r="N295">
        <v>1</v>
      </c>
      <c r="O295">
        <v>0</v>
      </c>
      <c r="P295">
        <v>6</v>
      </c>
      <c r="Q295">
        <v>0</v>
      </c>
    </row>
    <row r="296" spans="1:17">
      <c r="A296" s="6">
        <v>291</v>
      </c>
      <c r="B296" s="6" t="s">
        <v>690</v>
      </c>
      <c r="C296" s="6" t="s">
        <v>691</v>
      </c>
      <c r="D296" s="6" t="s">
        <v>692</v>
      </c>
      <c r="E296" s="6">
        <v>0</v>
      </c>
      <c r="F296" s="6">
        <v>0</v>
      </c>
      <c r="G296" s="6">
        <v>0</v>
      </c>
      <c r="H296" s="6">
        <v>0</v>
      </c>
      <c r="I296" s="6">
        <v>3</v>
      </c>
      <c r="J296" s="6">
        <v>3</v>
      </c>
      <c r="L296">
        <v>0</v>
      </c>
      <c r="M296">
        <v>0</v>
      </c>
      <c r="N296">
        <v>0</v>
      </c>
      <c r="O296">
        <v>0</v>
      </c>
      <c r="P296">
        <v>3</v>
      </c>
      <c r="Q296">
        <v>2</v>
      </c>
    </row>
    <row r="297" spans="1:17">
      <c r="A297" s="6">
        <v>292</v>
      </c>
      <c r="B297" s="6" t="s">
        <v>693</v>
      </c>
      <c r="C297" s="6" t="s">
        <v>694</v>
      </c>
      <c r="D297" s="6" t="s">
        <v>527</v>
      </c>
      <c r="E297" s="6">
        <v>2</v>
      </c>
      <c r="F297" s="6">
        <v>2</v>
      </c>
      <c r="G297" s="6">
        <v>1</v>
      </c>
      <c r="H297" s="6">
        <v>0</v>
      </c>
      <c r="I297" s="6">
        <v>2</v>
      </c>
      <c r="J297" s="6">
        <v>2</v>
      </c>
      <c r="L297">
        <v>2</v>
      </c>
      <c r="M297">
        <v>2</v>
      </c>
      <c r="N297">
        <v>1</v>
      </c>
      <c r="O297">
        <v>0</v>
      </c>
      <c r="P297">
        <v>2</v>
      </c>
      <c r="Q297">
        <v>2</v>
      </c>
    </row>
    <row r="298" spans="1:17">
      <c r="A298" s="6">
        <v>293</v>
      </c>
      <c r="B298" s="6" t="s">
        <v>695</v>
      </c>
      <c r="C298" s="6" t="s">
        <v>696</v>
      </c>
      <c r="D298" s="6" t="s">
        <v>207</v>
      </c>
      <c r="E298" s="6">
        <v>3</v>
      </c>
      <c r="F298" s="6">
        <v>3</v>
      </c>
      <c r="G298" s="6">
        <v>3</v>
      </c>
      <c r="H298" s="6">
        <v>0</v>
      </c>
      <c r="I298" s="6">
        <v>3</v>
      </c>
      <c r="J298" s="6">
        <v>2</v>
      </c>
      <c r="L298">
        <v>3</v>
      </c>
      <c r="M298">
        <v>3</v>
      </c>
      <c r="N298">
        <v>3</v>
      </c>
      <c r="O298">
        <v>0</v>
      </c>
      <c r="P298">
        <v>3</v>
      </c>
      <c r="Q298">
        <v>2</v>
      </c>
    </row>
    <row r="299" spans="1:17">
      <c r="A299" s="6">
        <v>294</v>
      </c>
      <c r="B299" s="6" t="s">
        <v>697</v>
      </c>
      <c r="C299" s="6" t="s">
        <v>698</v>
      </c>
      <c r="D299" s="6" t="s">
        <v>201</v>
      </c>
      <c r="E299" s="6">
        <v>2</v>
      </c>
      <c r="F299" s="6">
        <v>1</v>
      </c>
      <c r="G299" s="6">
        <v>2</v>
      </c>
      <c r="H299" s="6">
        <v>0</v>
      </c>
      <c r="I299" s="6">
        <v>1</v>
      </c>
      <c r="J299" s="6">
        <v>3</v>
      </c>
      <c r="L299">
        <v>2</v>
      </c>
      <c r="M299">
        <v>1</v>
      </c>
      <c r="N299">
        <v>2</v>
      </c>
      <c r="O299">
        <v>0</v>
      </c>
      <c r="P299">
        <v>1</v>
      </c>
      <c r="Q299">
        <v>3</v>
      </c>
    </row>
    <row r="300" spans="1:17">
      <c r="A300" s="6">
        <v>295</v>
      </c>
      <c r="B300" s="6" t="s">
        <v>699</v>
      </c>
      <c r="C300" s="6" t="s">
        <v>700</v>
      </c>
      <c r="D300" s="6" t="s">
        <v>48</v>
      </c>
      <c r="E300" s="6">
        <v>2</v>
      </c>
      <c r="F300" s="6">
        <v>2</v>
      </c>
      <c r="G300" s="6">
        <v>3</v>
      </c>
      <c r="H300" s="6">
        <v>0</v>
      </c>
      <c r="I300" s="6">
        <v>3</v>
      </c>
      <c r="J300" s="6">
        <v>1</v>
      </c>
      <c r="L300">
        <v>2</v>
      </c>
      <c r="M300">
        <v>2</v>
      </c>
      <c r="N300">
        <v>3</v>
      </c>
      <c r="O300">
        <v>0</v>
      </c>
      <c r="P300">
        <v>3</v>
      </c>
      <c r="Q300">
        <v>1</v>
      </c>
    </row>
    <row r="301" spans="1:17">
      <c r="A301" s="6">
        <v>296</v>
      </c>
      <c r="B301" s="6" t="s">
        <v>701</v>
      </c>
      <c r="C301" s="6" t="s">
        <v>702</v>
      </c>
      <c r="D301" s="6" t="s">
        <v>703</v>
      </c>
      <c r="E301" s="6">
        <v>3</v>
      </c>
      <c r="F301" s="6">
        <v>4</v>
      </c>
      <c r="G301" s="6">
        <v>0</v>
      </c>
      <c r="H301" s="6">
        <v>0</v>
      </c>
      <c r="I301" s="6">
        <v>1</v>
      </c>
      <c r="J301" s="6">
        <v>0</v>
      </c>
      <c r="L301">
        <v>3</v>
      </c>
      <c r="M301">
        <v>4</v>
      </c>
      <c r="N301">
        <v>0</v>
      </c>
      <c r="O301">
        <v>0</v>
      </c>
      <c r="P301">
        <v>1</v>
      </c>
      <c r="Q301">
        <v>0</v>
      </c>
    </row>
    <row r="302" spans="1:17">
      <c r="A302" s="6">
        <v>297</v>
      </c>
      <c r="B302" s="6" t="s">
        <v>704</v>
      </c>
      <c r="C302" s="6" t="s">
        <v>705</v>
      </c>
      <c r="D302" s="6" t="s">
        <v>341</v>
      </c>
      <c r="E302" s="6">
        <v>4</v>
      </c>
      <c r="F302" s="6">
        <v>0</v>
      </c>
      <c r="G302" s="6">
        <v>2</v>
      </c>
      <c r="H302" s="6">
        <v>0</v>
      </c>
      <c r="I302" s="6">
        <v>3</v>
      </c>
      <c r="J302" s="6">
        <v>3</v>
      </c>
      <c r="L302">
        <v>4</v>
      </c>
      <c r="M302">
        <v>0</v>
      </c>
      <c r="N302">
        <v>2</v>
      </c>
      <c r="O302">
        <v>0</v>
      </c>
      <c r="P302">
        <v>3</v>
      </c>
      <c r="Q302">
        <v>2</v>
      </c>
    </row>
    <row r="303" spans="1:17">
      <c r="A303" s="6">
        <v>298</v>
      </c>
      <c r="B303" s="6" t="s">
        <v>706</v>
      </c>
      <c r="C303" s="6" t="s">
        <v>707</v>
      </c>
      <c r="D303" s="6" t="s">
        <v>207</v>
      </c>
      <c r="E303" s="6">
        <v>2</v>
      </c>
      <c r="F303" s="6">
        <v>2</v>
      </c>
      <c r="G303" s="6">
        <v>2</v>
      </c>
      <c r="H303" s="6">
        <v>0</v>
      </c>
      <c r="I303" s="6">
        <v>3</v>
      </c>
      <c r="J303" s="6">
        <v>3</v>
      </c>
      <c r="L303">
        <v>2</v>
      </c>
      <c r="M303">
        <v>2</v>
      </c>
      <c r="N303">
        <v>2</v>
      </c>
      <c r="O303">
        <v>0</v>
      </c>
      <c r="P303">
        <v>3</v>
      </c>
      <c r="Q303">
        <v>3</v>
      </c>
    </row>
    <row r="304" spans="1:17">
      <c r="A304" s="6">
        <v>299</v>
      </c>
      <c r="B304" s="6" t="s">
        <v>708</v>
      </c>
      <c r="C304" s="6" t="s">
        <v>709</v>
      </c>
      <c r="D304" s="6" t="s">
        <v>267</v>
      </c>
      <c r="E304" s="6">
        <v>2</v>
      </c>
      <c r="F304" s="6">
        <v>1</v>
      </c>
      <c r="G304" s="6">
        <v>1</v>
      </c>
      <c r="H304" s="6">
        <v>0</v>
      </c>
      <c r="I304" s="6">
        <v>1</v>
      </c>
      <c r="J304" s="6">
        <v>1</v>
      </c>
      <c r="L304">
        <v>2</v>
      </c>
      <c r="M304">
        <v>1</v>
      </c>
      <c r="N304">
        <v>1</v>
      </c>
      <c r="O304">
        <v>0</v>
      </c>
      <c r="P304">
        <v>1</v>
      </c>
      <c r="Q304">
        <v>1</v>
      </c>
    </row>
    <row r="305" spans="1:17">
      <c r="A305" s="6">
        <v>300</v>
      </c>
      <c r="B305" s="6" t="s">
        <v>710</v>
      </c>
      <c r="C305" s="6" t="s">
        <v>711</v>
      </c>
      <c r="D305" s="6" t="s">
        <v>179</v>
      </c>
      <c r="E305" s="6">
        <v>1</v>
      </c>
      <c r="F305" s="6">
        <v>3</v>
      </c>
      <c r="G305" s="6">
        <v>2</v>
      </c>
      <c r="H305" s="6">
        <v>0</v>
      </c>
      <c r="I305" s="6">
        <v>2</v>
      </c>
      <c r="J305" s="6">
        <v>1</v>
      </c>
      <c r="L305">
        <v>1</v>
      </c>
      <c r="M305">
        <v>3</v>
      </c>
      <c r="N305">
        <v>2</v>
      </c>
      <c r="O305">
        <v>0</v>
      </c>
      <c r="P305">
        <v>2</v>
      </c>
      <c r="Q305">
        <v>1</v>
      </c>
    </row>
    <row r="306" spans="1:17">
      <c r="A306" s="6">
        <v>301</v>
      </c>
      <c r="B306" s="6" t="s">
        <v>712</v>
      </c>
      <c r="C306" s="6" t="s">
        <v>713</v>
      </c>
      <c r="D306" s="6" t="s">
        <v>207</v>
      </c>
      <c r="E306" s="6">
        <v>4</v>
      </c>
      <c r="F306" s="6">
        <v>1</v>
      </c>
      <c r="G306" s="6">
        <v>1</v>
      </c>
      <c r="H306" s="6">
        <v>0</v>
      </c>
      <c r="I306" s="6">
        <v>2</v>
      </c>
      <c r="J306" s="6">
        <v>1</v>
      </c>
      <c r="L306">
        <v>4</v>
      </c>
      <c r="M306">
        <v>1</v>
      </c>
      <c r="N306">
        <v>1</v>
      </c>
      <c r="O306">
        <v>0</v>
      </c>
      <c r="P306">
        <v>2</v>
      </c>
      <c r="Q306">
        <v>1</v>
      </c>
    </row>
    <row r="307" spans="1:17">
      <c r="A307" s="6">
        <v>302</v>
      </c>
      <c r="B307" s="6" t="s">
        <v>714</v>
      </c>
      <c r="C307" s="6" t="s">
        <v>715</v>
      </c>
      <c r="D307" s="6" t="s">
        <v>95</v>
      </c>
      <c r="E307" s="6">
        <v>3</v>
      </c>
      <c r="F307" s="6">
        <v>3</v>
      </c>
      <c r="G307" s="6">
        <v>2</v>
      </c>
      <c r="H307" s="6">
        <v>0</v>
      </c>
      <c r="I307" s="6">
        <v>1</v>
      </c>
      <c r="J307" s="6">
        <v>2</v>
      </c>
      <c r="L307">
        <v>3</v>
      </c>
      <c r="M307">
        <v>3</v>
      </c>
      <c r="N307">
        <v>2</v>
      </c>
      <c r="O307">
        <v>0</v>
      </c>
      <c r="P307">
        <v>1</v>
      </c>
      <c r="Q307">
        <v>2</v>
      </c>
    </row>
    <row r="308" spans="1:17">
      <c r="A308" s="6">
        <v>303</v>
      </c>
      <c r="B308" s="6" t="s">
        <v>716</v>
      </c>
      <c r="C308" s="6" t="s">
        <v>717</v>
      </c>
      <c r="D308" s="6" t="s">
        <v>618</v>
      </c>
      <c r="E308" s="6">
        <v>3</v>
      </c>
      <c r="F308" s="6">
        <v>1</v>
      </c>
      <c r="G308" s="6">
        <v>1</v>
      </c>
      <c r="H308" s="6">
        <v>0</v>
      </c>
      <c r="I308" s="6">
        <v>1</v>
      </c>
      <c r="J308" s="6">
        <v>2</v>
      </c>
      <c r="L308">
        <v>3</v>
      </c>
      <c r="M308">
        <v>1</v>
      </c>
      <c r="N308">
        <v>1</v>
      </c>
      <c r="O308">
        <v>0</v>
      </c>
      <c r="P308">
        <v>1</v>
      </c>
      <c r="Q308">
        <v>2</v>
      </c>
    </row>
    <row r="309" spans="1:17">
      <c r="A309" s="6">
        <v>304</v>
      </c>
      <c r="B309" s="6" t="s">
        <v>718</v>
      </c>
      <c r="C309" s="6" t="s">
        <v>719</v>
      </c>
      <c r="D309" s="6" t="s">
        <v>720</v>
      </c>
      <c r="E309" s="6">
        <v>2</v>
      </c>
      <c r="F309" s="6">
        <v>0</v>
      </c>
      <c r="G309" s="6">
        <v>3</v>
      </c>
      <c r="H309" s="6">
        <v>0</v>
      </c>
      <c r="I309" s="6">
        <v>1</v>
      </c>
      <c r="J309" s="6">
        <v>1</v>
      </c>
      <c r="L309">
        <v>2</v>
      </c>
      <c r="M309">
        <v>0</v>
      </c>
      <c r="N309">
        <v>3</v>
      </c>
      <c r="O309">
        <v>0</v>
      </c>
      <c r="P309">
        <v>1</v>
      </c>
      <c r="Q309">
        <v>1</v>
      </c>
    </row>
    <row r="310" spans="1:17">
      <c r="A310" s="6">
        <v>305</v>
      </c>
      <c r="B310" s="6" t="s">
        <v>721</v>
      </c>
      <c r="C310" s="6" t="s">
        <v>722</v>
      </c>
      <c r="D310" s="6" t="s">
        <v>158</v>
      </c>
      <c r="E310" s="6">
        <v>1</v>
      </c>
      <c r="F310" s="6">
        <v>0</v>
      </c>
      <c r="G310" s="6">
        <v>1</v>
      </c>
      <c r="H310" s="6">
        <v>0</v>
      </c>
      <c r="I310" s="6">
        <v>4</v>
      </c>
      <c r="J310" s="6">
        <v>1</v>
      </c>
      <c r="L310">
        <v>1</v>
      </c>
      <c r="M310">
        <v>0</v>
      </c>
      <c r="N310">
        <v>1</v>
      </c>
      <c r="O310">
        <v>0</v>
      </c>
      <c r="P310">
        <v>3</v>
      </c>
      <c r="Q310">
        <v>1</v>
      </c>
    </row>
    <row r="311" spans="1:17">
      <c r="A311" s="6">
        <v>306</v>
      </c>
      <c r="B311" s="6" t="s">
        <v>723</v>
      </c>
      <c r="C311" s="6" t="s">
        <v>724</v>
      </c>
      <c r="D311" s="6" t="s">
        <v>725</v>
      </c>
      <c r="E311" s="6">
        <v>2</v>
      </c>
      <c r="F311" s="6">
        <v>2</v>
      </c>
      <c r="G311" s="6">
        <v>0</v>
      </c>
      <c r="H311" s="6">
        <v>0</v>
      </c>
      <c r="I311" s="6">
        <v>0</v>
      </c>
      <c r="J311" s="6">
        <v>1</v>
      </c>
      <c r="L311">
        <v>2</v>
      </c>
      <c r="M311">
        <v>2</v>
      </c>
      <c r="N311">
        <v>0</v>
      </c>
      <c r="O311">
        <v>0</v>
      </c>
      <c r="P311">
        <v>0</v>
      </c>
      <c r="Q311">
        <v>1</v>
      </c>
    </row>
    <row r="312" spans="1:17">
      <c r="A312" s="6">
        <v>307</v>
      </c>
      <c r="B312" s="6" t="s">
        <v>726</v>
      </c>
      <c r="C312" s="6" t="s">
        <v>727</v>
      </c>
      <c r="D312" s="6" t="s">
        <v>48</v>
      </c>
      <c r="E312" s="6">
        <v>3</v>
      </c>
      <c r="F312" s="6">
        <v>4</v>
      </c>
      <c r="G312" s="6">
        <v>2</v>
      </c>
      <c r="H312" s="6">
        <v>0</v>
      </c>
      <c r="I312" s="6">
        <v>0</v>
      </c>
      <c r="J312" s="6">
        <v>0</v>
      </c>
      <c r="L312">
        <v>3</v>
      </c>
      <c r="M312">
        <v>4</v>
      </c>
      <c r="N312">
        <v>2</v>
      </c>
      <c r="O312">
        <v>0</v>
      </c>
      <c r="P312">
        <v>0</v>
      </c>
      <c r="Q312">
        <v>0</v>
      </c>
    </row>
    <row r="313" spans="1:17">
      <c r="A313" s="6">
        <v>308</v>
      </c>
      <c r="B313" s="6" t="s">
        <v>728</v>
      </c>
      <c r="C313" s="6" t="s">
        <v>729</v>
      </c>
      <c r="D313" s="6" t="s">
        <v>114</v>
      </c>
      <c r="E313" s="6">
        <v>1</v>
      </c>
      <c r="F313" s="6">
        <v>1</v>
      </c>
      <c r="G313" s="6">
        <v>1</v>
      </c>
      <c r="H313" s="6">
        <v>0</v>
      </c>
      <c r="I313" s="6">
        <v>2</v>
      </c>
      <c r="J313" s="6">
        <v>1</v>
      </c>
      <c r="L313">
        <v>1</v>
      </c>
      <c r="M313">
        <v>1</v>
      </c>
      <c r="N313">
        <v>1</v>
      </c>
      <c r="O313">
        <v>0</v>
      </c>
      <c r="P313">
        <v>2</v>
      </c>
      <c r="Q313">
        <v>1</v>
      </c>
    </row>
    <row r="314" spans="1:17">
      <c r="A314" s="6">
        <v>309</v>
      </c>
      <c r="B314" s="6" t="s">
        <v>730</v>
      </c>
      <c r="C314" s="6" t="s">
        <v>731</v>
      </c>
      <c r="D314" s="6" t="s">
        <v>299</v>
      </c>
      <c r="E314" s="6">
        <v>1</v>
      </c>
      <c r="F314" s="6">
        <v>2</v>
      </c>
      <c r="G314" s="6">
        <v>3</v>
      </c>
      <c r="H314" s="6">
        <v>0</v>
      </c>
      <c r="I314" s="6">
        <v>2</v>
      </c>
      <c r="J314" s="6">
        <v>3</v>
      </c>
      <c r="L314">
        <v>1</v>
      </c>
      <c r="M314">
        <v>2</v>
      </c>
      <c r="N314">
        <v>3</v>
      </c>
      <c r="O314">
        <v>0</v>
      </c>
      <c r="P314">
        <v>2</v>
      </c>
      <c r="Q314">
        <v>3</v>
      </c>
    </row>
    <row r="315" spans="1:17">
      <c r="A315" s="6">
        <v>310</v>
      </c>
      <c r="B315" s="6" t="s">
        <v>732</v>
      </c>
      <c r="C315" s="6" t="s">
        <v>733</v>
      </c>
      <c r="D315" s="6" t="s">
        <v>267</v>
      </c>
      <c r="E315" s="6">
        <v>3</v>
      </c>
      <c r="F315" s="6">
        <v>1</v>
      </c>
      <c r="G315" s="6">
        <v>2</v>
      </c>
      <c r="H315" s="6">
        <v>0</v>
      </c>
      <c r="I315" s="6">
        <v>1</v>
      </c>
      <c r="J315" s="6">
        <v>2</v>
      </c>
      <c r="L315">
        <v>3</v>
      </c>
      <c r="M315">
        <v>1</v>
      </c>
      <c r="N315">
        <v>2</v>
      </c>
      <c r="O315">
        <v>0</v>
      </c>
      <c r="P315">
        <v>1</v>
      </c>
      <c r="Q315">
        <v>2</v>
      </c>
    </row>
    <row r="316" spans="1:17">
      <c r="A316" s="6">
        <v>311</v>
      </c>
      <c r="B316" s="6" t="s">
        <v>734</v>
      </c>
      <c r="C316" s="6" t="s">
        <v>735</v>
      </c>
      <c r="D316" s="6" t="s">
        <v>119</v>
      </c>
      <c r="E316" s="6">
        <v>2</v>
      </c>
      <c r="F316" s="6">
        <v>1</v>
      </c>
      <c r="G316" s="6">
        <v>1</v>
      </c>
      <c r="H316" s="6">
        <v>0</v>
      </c>
      <c r="I316" s="6">
        <v>2</v>
      </c>
      <c r="J316" s="6">
        <v>2</v>
      </c>
      <c r="L316">
        <v>2</v>
      </c>
      <c r="M316">
        <v>1</v>
      </c>
      <c r="N316">
        <v>1</v>
      </c>
      <c r="O316">
        <v>0</v>
      </c>
      <c r="P316">
        <v>2</v>
      </c>
      <c r="Q316">
        <v>1</v>
      </c>
    </row>
    <row r="317" spans="1:17">
      <c r="A317" s="6">
        <v>312</v>
      </c>
      <c r="B317" s="6" t="s">
        <v>736</v>
      </c>
      <c r="C317" s="6" t="s">
        <v>737</v>
      </c>
      <c r="D317" s="6" t="s">
        <v>738</v>
      </c>
      <c r="E317" s="6">
        <v>4</v>
      </c>
      <c r="F317" s="6">
        <v>1</v>
      </c>
      <c r="G317" s="6">
        <v>0</v>
      </c>
      <c r="H317" s="6">
        <v>0</v>
      </c>
      <c r="I317" s="6">
        <v>4</v>
      </c>
      <c r="J317" s="6">
        <v>2</v>
      </c>
      <c r="L317">
        <v>3</v>
      </c>
      <c r="M317">
        <v>1</v>
      </c>
      <c r="N317">
        <v>0</v>
      </c>
      <c r="O317">
        <v>0</v>
      </c>
      <c r="P317">
        <v>4</v>
      </c>
      <c r="Q317">
        <v>2</v>
      </c>
    </row>
    <row r="318" spans="1:17">
      <c r="A318" s="6">
        <v>313</v>
      </c>
      <c r="B318" s="6" t="s">
        <v>739</v>
      </c>
      <c r="C318" s="6" t="s">
        <v>740</v>
      </c>
      <c r="D318" s="6" t="s">
        <v>218</v>
      </c>
      <c r="E318" s="6">
        <v>2</v>
      </c>
      <c r="F318" s="6">
        <v>1</v>
      </c>
      <c r="G318" s="6">
        <v>0</v>
      </c>
      <c r="H318" s="6">
        <v>0</v>
      </c>
      <c r="I318" s="6">
        <v>0</v>
      </c>
      <c r="J318" s="6">
        <v>0</v>
      </c>
      <c r="L318">
        <v>2</v>
      </c>
      <c r="M318">
        <v>1</v>
      </c>
      <c r="N318">
        <v>0</v>
      </c>
      <c r="O318">
        <v>0</v>
      </c>
      <c r="P318">
        <v>0</v>
      </c>
      <c r="Q318">
        <v>0</v>
      </c>
    </row>
    <row r="319" spans="1:17">
      <c r="A319" s="6">
        <v>314</v>
      </c>
      <c r="B319" s="6" t="s">
        <v>741</v>
      </c>
      <c r="C319" s="6" t="s">
        <v>742</v>
      </c>
      <c r="D319" s="6" t="s">
        <v>54</v>
      </c>
      <c r="E319" s="6">
        <v>4</v>
      </c>
      <c r="F319" s="6">
        <v>3</v>
      </c>
      <c r="G319" s="6">
        <v>1</v>
      </c>
      <c r="H319" s="6">
        <v>0</v>
      </c>
      <c r="I319" s="6">
        <v>2</v>
      </c>
      <c r="J319" s="6">
        <v>1</v>
      </c>
      <c r="L319">
        <v>4</v>
      </c>
      <c r="M319">
        <v>3</v>
      </c>
      <c r="N319">
        <v>1</v>
      </c>
      <c r="O319">
        <v>0</v>
      </c>
      <c r="P319">
        <v>2</v>
      </c>
      <c r="Q319">
        <v>1</v>
      </c>
    </row>
    <row r="320" spans="1:17">
      <c r="A320" s="6">
        <v>315</v>
      </c>
      <c r="B320" s="6" t="s">
        <v>743</v>
      </c>
      <c r="C320" s="6" t="s">
        <v>744</v>
      </c>
      <c r="D320" s="6" t="s">
        <v>207</v>
      </c>
      <c r="E320" s="6">
        <v>3</v>
      </c>
      <c r="F320" s="6">
        <v>1</v>
      </c>
      <c r="G320" s="6">
        <v>2</v>
      </c>
      <c r="H320" s="6">
        <v>0</v>
      </c>
      <c r="I320" s="6">
        <v>2</v>
      </c>
      <c r="J320" s="6">
        <v>0</v>
      </c>
      <c r="L320">
        <v>3</v>
      </c>
      <c r="M320">
        <v>1</v>
      </c>
      <c r="N320">
        <v>2</v>
      </c>
      <c r="O320">
        <v>0</v>
      </c>
      <c r="P320">
        <v>2</v>
      </c>
      <c r="Q320">
        <v>0</v>
      </c>
    </row>
    <row r="321" spans="1:17">
      <c r="A321" s="6">
        <v>316</v>
      </c>
      <c r="B321" s="6" t="s">
        <v>745</v>
      </c>
      <c r="C321" s="6" t="s">
        <v>746</v>
      </c>
      <c r="D321" s="6" t="s">
        <v>346</v>
      </c>
      <c r="E321" s="6">
        <v>5</v>
      </c>
      <c r="F321" s="6">
        <v>0</v>
      </c>
      <c r="G321" s="6">
        <v>1</v>
      </c>
      <c r="H321" s="6">
        <v>0</v>
      </c>
      <c r="I321" s="6">
        <v>1</v>
      </c>
      <c r="J321" s="6">
        <v>0</v>
      </c>
      <c r="L321">
        <v>5</v>
      </c>
      <c r="M321">
        <v>0</v>
      </c>
      <c r="N321">
        <v>1</v>
      </c>
      <c r="O321">
        <v>0</v>
      </c>
      <c r="P321">
        <v>1</v>
      </c>
      <c r="Q321">
        <v>0</v>
      </c>
    </row>
    <row r="322" spans="1:17">
      <c r="A322" s="6">
        <v>317</v>
      </c>
      <c r="B322" s="6" t="s">
        <v>747</v>
      </c>
      <c r="C322" s="6" t="s">
        <v>748</v>
      </c>
      <c r="D322" s="6" t="s">
        <v>749</v>
      </c>
      <c r="E322" s="6">
        <v>0</v>
      </c>
      <c r="F322" s="6">
        <v>0</v>
      </c>
      <c r="G322" s="6">
        <v>0</v>
      </c>
      <c r="H322" s="6">
        <v>0</v>
      </c>
      <c r="I322" s="6">
        <v>6</v>
      </c>
      <c r="J322" s="6">
        <v>4</v>
      </c>
      <c r="L322">
        <v>0</v>
      </c>
      <c r="M322">
        <v>0</v>
      </c>
      <c r="N322">
        <v>0</v>
      </c>
      <c r="O322">
        <v>0</v>
      </c>
      <c r="P322">
        <v>6</v>
      </c>
      <c r="Q322">
        <v>4</v>
      </c>
    </row>
    <row r="323" spans="1:17">
      <c r="A323" s="6">
        <v>318</v>
      </c>
      <c r="B323" s="6" t="s">
        <v>750</v>
      </c>
      <c r="C323" s="6" t="s">
        <v>751</v>
      </c>
      <c r="D323" s="6" t="s">
        <v>207</v>
      </c>
      <c r="E323" s="6">
        <v>2</v>
      </c>
      <c r="F323" s="6">
        <v>2</v>
      </c>
      <c r="G323" s="6">
        <v>2</v>
      </c>
      <c r="H323" s="6">
        <v>0</v>
      </c>
      <c r="I323" s="6">
        <v>2</v>
      </c>
      <c r="J323" s="6">
        <v>2</v>
      </c>
      <c r="L323">
        <v>2</v>
      </c>
      <c r="M323">
        <v>2</v>
      </c>
      <c r="N323">
        <v>2</v>
      </c>
      <c r="O323">
        <v>0</v>
      </c>
      <c r="P323">
        <v>2</v>
      </c>
      <c r="Q323">
        <v>2</v>
      </c>
    </row>
    <row r="324" spans="1:17">
      <c r="A324" s="6">
        <v>319</v>
      </c>
      <c r="B324" s="6" t="s">
        <v>752</v>
      </c>
      <c r="C324" s="6" t="s">
        <v>753</v>
      </c>
      <c r="D324" s="6" t="s">
        <v>227</v>
      </c>
      <c r="E324" s="6">
        <v>2</v>
      </c>
      <c r="F324" s="6">
        <v>1</v>
      </c>
      <c r="G324" s="6">
        <v>2</v>
      </c>
      <c r="H324" s="6">
        <v>0</v>
      </c>
      <c r="I324" s="6">
        <v>3</v>
      </c>
      <c r="J324" s="6">
        <v>1</v>
      </c>
      <c r="L324">
        <v>2</v>
      </c>
      <c r="M324">
        <v>1</v>
      </c>
      <c r="N324">
        <v>2</v>
      </c>
      <c r="O324">
        <v>0</v>
      </c>
      <c r="P324">
        <v>3</v>
      </c>
      <c r="Q324">
        <v>1</v>
      </c>
    </row>
    <row r="325" spans="1:17">
      <c r="A325" s="6">
        <v>320</v>
      </c>
      <c r="B325" s="6" t="s">
        <v>754</v>
      </c>
      <c r="C325" s="6" t="s">
        <v>755</v>
      </c>
      <c r="D325" s="6" t="s">
        <v>179</v>
      </c>
      <c r="E325" s="6">
        <v>2</v>
      </c>
      <c r="F325" s="6">
        <v>1</v>
      </c>
      <c r="G325" s="6">
        <v>2</v>
      </c>
      <c r="H325" s="6">
        <v>0</v>
      </c>
      <c r="I325" s="6">
        <v>2</v>
      </c>
      <c r="J325" s="6">
        <v>2</v>
      </c>
      <c r="L325">
        <v>2</v>
      </c>
      <c r="M325">
        <v>1</v>
      </c>
      <c r="N325">
        <v>2</v>
      </c>
      <c r="O325">
        <v>0</v>
      </c>
      <c r="P325">
        <v>2</v>
      </c>
      <c r="Q325">
        <v>2</v>
      </c>
    </row>
    <row r="326" spans="1:17">
      <c r="A326" s="6">
        <v>321</v>
      </c>
      <c r="B326" s="6" t="s">
        <v>756</v>
      </c>
      <c r="C326" s="6" t="s">
        <v>757</v>
      </c>
      <c r="D326" s="6" t="s">
        <v>170</v>
      </c>
      <c r="E326" s="6">
        <v>3</v>
      </c>
      <c r="F326" s="6">
        <v>1</v>
      </c>
      <c r="G326" s="6">
        <v>3</v>
      </c>
      <c r="H326" s="6">
        <v>0</v>
      </c>
      <c r="I326" s="6">
        <v>3</v>
      </c>
      <c r="J326" s="6">
        <v>2</v>
      </c>
      <c r="L326">
        <v>2</v>
      </c>
      <c r="M326">
        <v>1</v>
      </c>
      <c r="N326">
        <v>2</v>
      </c>
      <c r="O326">
        <v>0</v>
      </c>
      <c r="P326">
        <v>3</v>
      </c>
      <c r="Q326">
        <v>1</v>
      </c>
    </row>
    <row r="327" spans="1:17" s="3" customFormat="1">
      <c r="A327" s="3">
        <v>322</v>
      </c>
      <c r="B327" s="3" t="s">
        <v>1011</v>
      </c>
      <c r="C327" s="3" t="s">
        <v>758</v>
      </c>
      <c r="D327" s="3" t="s">
        <v>362</v>
      </c>
      <c r="E327" s="3">
        <v>1</v>
      </c>
      <c r="F327" s="3">
        <v>3</v>
      </c>
      <c r="G327" s="3">
        <v>1</v>
      </c>
      <c r="H327" s="3">
        <v>0</v>
      </c>
      <c r="I327" s="3">
        <v>2</v>
      </c>
      <c r="J327" s="3">
        <v>2</v>
      </c>
      <c r="L327" s="3">
        <v>1</v>
      </c>
      <c r="M327" s="3">
        <v>2</v>
      </c>
      <c r="N327" s="3">
        <v>0</v>
      </c>
      <c r="O327" s="3">
        <v>0</v>
      </c>
      <c r="P327" s="3">
        <v>1</v>
      </c>
      <c r="Q327" s="3">
        <v>0</v>
      </c>
    </row>
    <row r="328" spans="1:17">
      <c r="A328" s="6">
        <v>323</v>
      </c>
      <c r="B328" s="6" t="s">
        <v>759</v>
      </c>
      <c r="C328" s="6" t="s">
        <v>760</v>
      </c>
      <c r="D328" s="6" t="s">
        <v>357</v>
      </c>
      <c r="E328" s="6">
        <v>3</v>
      </c>
      <c r="F328" s="6">
        <v>2</v>
      </c>
      <c r="G328" s="6">
        <v>2</v>
      </c>
      <c r="H328" s="6">
        <v>0</v>
      </c>
      <c r="I328" s="6">
        <v>2</v>
      </c>
      <c r="J328" s="6">
        <v>1</v>
      </c>
      <c r="L328">
        <v>2</v>
      </c>
      <c r="M328">
        <v>2</v>
      </c>
      <c r="N328">
        <v>2</v>
      </c>
      <c r="O328">
        <v>0</v>
      </c>
      <c r="P328">
        <v>2</v>
      </c>
      <c r="Q328">
        <v>1</v>
      </c>
    </row>
    <row r="329" spans="1:17">
      <c r="A329" s="6">
        <v>324</v>
      </c>
      <c r="B329" s="6" t="s">
        <v>761</v>
      </c>
      <c r="C329" s="6" t="s">
        <v>762</v>
      </c>
      <c r="D329" s="6" t="s">
        <v>763</v>
      </c>
      <c r="E329" s="6">
        <v>2</v>
      </c>
      <c r="F329" s="6">
        <v>1</v>
      </c>
      <c r="G329" s="6">
        <v>2</v>
      </c>
      <c r="H329" s="6">
        <v>0</v>
      </c>
      <c r="I329" s="6">
        <v>0</v>
      </c>
      <c r="J329" s="6">
        <v>1</v>
      </c>
      <c r="L329">
        <v>2</v>
      </c>
      <c r="M329">
        <v>1</v>
      </c>
      <c r="N329">
        <v>2</v>
      </c>
      <c r="O329">
        <v>0</v>
      </c>
      <c r="P329">
        <v>0</v>
      </c>
      <c r="Q329">
        <v>1</v>
      </c>
    </row>
    <row r="330" spans="1:17">
      <c r="A330" s="6">
        <v>325</v>
      </c>
      <c r="B330" s="6" t="s">
        <v>764</v>
      </c>
      <c r="C330" s="6" t="s">
        <v>765</v>
      </c>
      <c r="D330" s="6" t="s">
        <v>357</v>
      </c>
      <c r="E330" s="6">
        <v>2</v>
      </c>
      <c r="F330" s="6">
        <v>3</v>
      </c>
      <c r="G330" s="6">
        <v>1</v>
      </c>
      <c r="H330" s="6">
        <v>0</v>
      </c>
      <c r="I330" s="6">
        <v>2</v>
      </c>
      <c r="J330" s="6">
        <v>0</v>
      </c>
      <c r="L330">
        <v>2</v>
      </c>
      <c r="M330">
        <v>3</v>
      </c>
      <c r="N330">
        <v>1</v>
      </c>
      <c r="O330">
        <v>0</v>
      </c>
      <c r="P330">
        <v>2</v>
      </c>
      <c r="Q330">
        <v>0</v>
      </c>
    </row>
    <row r="331" spans="1:17">
      <c r="A331" s="6">
        <v>326</v>
      </c>
      <c r="B331" s="6" t="s">
        <v>766</v>
      </c>
      <c r="C331" s="6" t="s">
        <v>767</v>
      </c>
      <c r="D331" s="6" t="s">
        <v>296</v>
      </c>
      <c r="E331" s="6">
        <v>2</v>
      </c>
      <c r="F331" s="6">
        <v>0</v>
      </c>
      <c r="G331" s="6">
        <v>0</v>
      </c>
      <c r="H331" s="6">
        <v>0</v>
      </c>
      <c r="I331" s="6">
        <v>7</v>
      </c>
      <c r="J331" s="6">
        <v>0</v>
      </c>
      <c r="L331">
        <v>2</v>
      </c>
      <c r="M331">
        <v>0</v>
      </c>
      <c r="N331">
        <v>0</v>
      </c>
      <c r="O331">
        <v>0</v>
      </c>
      <c r="P331">
        <v>7</v>
      </c>
      <c r="Q331">
        <v>0</v>
      </c>
    </row>
    <row r="332" spans="1:17">
      <c r="A332" s="6">
        <v>327</v>
      </c>
      <c r="B332" s="6" t="s">
        <v>768</v>
      </c>
      <c r="C332" s="6" t="s">
        <v>769</v>
      </c>
      <c r="D332" s="6" t="s">
        <v>224</v>
      </c>
      <c r="E332" s="6">
        <v>2</v>
      </c>
      <c r="F332" s="6">
        <v>2</v>
      </c>
      <c r="G332" s="6">
        <v>2</v>
      </c>
      <c r="H332" s="6">
        <v>0</v>
      </c>
      <c r="I332" s="6">
        <v>2</v>
      </c>
      <c r="J332" s="6">
        <v>2</v>
      </c>
      <c r="L332">
        <v>2</v>
      </c>
      <c r="M332">
        <v>2</v>
      </c>
      <c r="N332">
        <v>2</v>
      </c>
      <c r="O332">
        <v>0</v>
      </c>
      <c r="P332">
        <v>2</v>
      </c>
      <c r="Q332">
        <v>2</v>
      </c>
    </row>
    <row r="333" spans="1:17">
      <c r="A333" s="6">
        <v>328</v>
      </c>
      <c r="B333" s="6" t="s">
        <v>770</v>
      </c>
      <c r="C333" s="6" t="s">
        <v>771</v>
      </c>
      <c r="D333" s="6" t="s">
        <v>144</v>
      </c>
      <c r="E333" s="6">
        <v>2</v>
      </c>
      <c r="F333" s="6">
        <v>0</v>
      </c>
      <c r="G333" s="6">
        <v>2</v>
      </c>
      <c r="H333" s="6">
        <v>0</v>
      </c>
      <c r="I333" s="6">
        <v>2</v>
      </c>
      <c r="J333" s="6">
        <v>2</v>
      </c>
      <c r="L333">
        <v>2</v>
      </c>
      <c r="M333">
        <v>0</v>
      </c>
      <c r="N333">
        <v>2</v>
      </c>
      <c r="O333">
        <v>0</v>
      </c>
      <c r="P333">
        <v>2</v>
      </c>
      <c r="Q333">
        <v>2</v>
      </c>
    </row>
    <row r="334" spans="1:17">
      <c r="A334" s="6">
        <v>329</v>
      </c>
      <c r="B334" s="6" t="s">
        <v>772</v>
      </c>
      <c r="C334" s="6" t="s">
        <v>773</v>
      </c>
      <c r="D334" s="6" t="s">
        <v>267</v>
      </c>
      <c r="E334" s="6">
        <v>1</v>
      </c>
      <c r="F334" s="6">
        <v>1</v>
      </c>
      <c r="G334" s="6">
        <v>1</v>
      </c>
      <c r="H334" s="6">
        <v>0</v>
      </c>
      <c r="I334" s="6">
        <v>2</v>
      </c>
      <c r="J334" s="6">
        <v>2</v>
      </c>
      <c r="L334">
        <v>1</v>
      </c>
      <c r="M334">
        <v>1</v>
      </c>
      <c r="N334">
        <v>1</v>
      </c>
      <c r="O334">
        <v>0</v>
      </c>
      <c r="P334">
        <v>2</v>
      </c>
      <c r="Q334">
        <v>2</v>
      </c>
    </row>
    <row r="335" spans="1:17">
      <c r="A335" s="6">
        <v>330</v>
      </c>
      <c r="B335" s="6" t="s">
        <v>774</v>
      </c>
      <c r="C335" s="6" t="s">
        <v>775</v>
      </c>
      <c r="D335" s="6" t="s">
        <v>341</v>
      </c>
      <c r="E335" s="6">
        <v>1</v>
      </c>
      <c r="F335" s="6">
        <v>2</v>
      </c>
      <c r="G335" s="6">
        <v>3</v>
      </c>
      <c r="H335" s="6">
        <v>0</v>
      </c>
      <c r="I335" s="6">
        <v>1</v>
      </c>
      <c r="J335" s="6">
        <v>1</v>
      </c>
      <c r="L335">
        <v>1</v>
      </c>
      <c r="M335">
        <v>2</v>
      </c>
      <c r="N335">
        <v>3</v>
      </c>
      <c r="O335">
        <v>0</v>
      </c>
      <c r="P335">
        <v>1</v>
      </c>
      <c r="Q335">
        <v>1</v>
      </c>
    </row>
    <row r="336" spans="1:17">
      <c r="A336" s="6">
        <v>331</v>
      </c>
      <c r="B336" s="6" t="s">
        <v>776</v>
      </c>
      <c r="C336" s="6" t="s">
        <v>777</v>
      </c>
      <c r="D336" s="6" t="s">
        <v>147</v>
      </c>
      <c r="E336" s="6">
        <v>1</v>
      </c>
      <c r="F336" s="6">
        <v>1</v>
      </c>
      <c r="G336" s="6">
        <v>3</v>
      </c>
      <c r="H336" s="6">
        <v>0</v>
      </c>
      <c r="I336" s="6">
        <v>1</v>
      </c>
      <c r="J336" s="6">
        <v>2</v>
      </c>
      <c r="L336">
        <v>1</v>
      </c>
      <c r="M336">
        <v>1</v>
      </c>
      <c r="N336">
        <v>3</v>
      </c>
      <c r="O336">
        <v>0</v>
      </c>
      <c r="P336">
        <v>1</v>
      </c>
      <c r="Q336">
        <v>2</v>
      </c>
    </row>
    <row r="337" spans="1:17">
      <c r="A337" s="6">
        <v>332</v>
      </c>
      <c r="B337" s="6" t="s">
        <v>778</v>
      </c>
      <c r="C337" s="6" t="s">
        <v>779</v>
      </c>
      <c r="D337" s="6" t="s">
        <v>215</v>
      </c>
      <c r="E337" s="6">
        <v>1</v>
      </c>
      <c r="F337" s="6">
        <v>3</v>
      </c>
      <c r="G337" s="6">
        <v>2</v>
      </c>
      <c r="H337" s="6">
        <v>0</v>
      </c>
      <c r="I337" s="6">
        <v>2</v>
      </c>
      <c r="J337" s="6">
        <v>1</v>
      </c>
      <c r="L337">
        <v>1</v>
      </c>
      <c r="M337">
        <v>3</v>
      </c>
      <c r="N337">
        <v>2</v>
      </c>
      <c r="O337">
        <v>0</v>
      </c>
      <c r="P337">
        <v>2</v>
      </c>
      <c r="Q337">
        <v>1</v>
      </c>
    </row>
    <row r="338" spans="1:17">
      <c r="A338" s="6">
        <v>333</v>
      </c>
      <c r="B338" s="6" t="s">
        <v>780</v>
      </c>
      <c r="C338" s="6" t="s">
        <v>781</v>
      </c>
      <c r="D338" s="6" t="s">
        <v>618</v>
      </c>
      <c r="E338" s="6">
        <v>1</v>
      </c>
      <c r="F338" s="6">
        <v>1</v>
      </c>
      <c r="G338" s="6">
        <v>0</v>
      </c>
      <c r="H338" s="6">
        <v>0</v>
      </c>
      <c r="I338" s="6">
        <v>2</v>
      </c>
      <c r="J338" s="6">
        <v>1</v>
      </c>
      <c r="L338">
        <v>1</v>
      </c>
      <c r="M338">
        <v>1</v>
      </c>
      <c r="N338">
        <v>0</v>
      </c>
      <c r="O338">
        <v>0</v>
      </c>
      <c r="P338">
        <v>2</v>
      </c>
      <c r="Q338">
        <v>1</v>
      </c>
    </row>
    <row r="339" spans="1:17">
      <c r="A339" s="6">
        <v>334</v>
      </c>
      <c r="B339" s="6" t="s">
        <v>782</v>
      </c>
      <c r="C339" s="6" t="s">
        <v>783</v>
      </c>
      <c r="D339" s="6" t="s">
        <v>114</v>
      </c>
      <c r="E339" s="6">
        <v>1</v>
      </c>
      <c r="F339" s="6">
        <v>3</v>
      </c>
      <c r="G339" s="6">
        <v>1</v>
      </c>
      <c r="H339" s="6">
        <v>0</v>
      </c>
      <c r="I339" s="6">
        <v>2</v>
      </c>
      <c r="J339" s="6">
        <v>0</v>
      </c>
      <c r="L339">
        <v>1</v>
      </c>
      <c r="M339">
        <v>3</v>
      </c>
      <c r="N339">
        <v>1</v>
      </c>
      <c r="O339">
        <v>0</v>
      </c>
      <c r="P339">
        <v>2</v>
      </c>
      <c r="Q339">
        <v>0</v>
      </c>
    </row>
    <row r="340" spans="1:17">
      <c r="A340" s="6">
        <v>335</v>
      </c>
      <c r="B340" s="6" t="s">
        <v>784</v>
      </c>
      <c r="C340" s="6" t="s">
        <v>785</v>
      </c>
      <c r="D340" s="6" t="s">
        <v>341</v>
      </c>
      <c r="E340" s="6">
        <v>1</v>
      </c>
      <c r="F340" s="6">
        <v>2</v>
      </c>
      <c r="G340" s="6">
        <v>2</v>
      </c>
      <c r="H340" s="6">
        <v>0</v>
      </c>
      <c r="I340" s="6">
        <v>0</v>
      </c>
      <c r="J340" s="6">
        <v>2</v>
      </c>
      <c r="L340">
        <v>1</v>
      </c>
      <c r="M340">
        <v>2</v>
      </c>
      <c r="N340">
        <v>2</v>
      </c>
      <c r="O340">
        <v>0</v>
      </c>
      <c r="P340">
        <v>0</v>
      </c>
      <c r="Q340">
        <v>2</v>
      </c>
    </row>
    <row r="341" spans="1:17">
      <c r="A341" s="6">
        <v>336</v>
      </c>
      <c r="B341" s="6" t="s">
        <v>786</v>
      </c>
      <c r="C341" s="6" t="s">
        <v>787</v>
      </c>
      <c r="D341" s="6" t="s">
        <v>306</v>
      </c>
      <c r="E341" s="6">
        <v>1</v>
      </c>
      <c r="F341" s="6">
        <v>2</v>
      </c>
      <c r="G341" s="6">
        <v>0</v>
      </c>
      <c r="H341" s="6">
        <v>0</v>
      </c>
      <c r="I341" s="6">
        <v>2</v>
      </c>
      <c r="J341" s="6">
        <v>0</v>
      </c>
      <c r="L341">
        <v>1</v>
      </c>
      <c r="M341">
        <v>2</v>
      </c>
      <c r="N341">
        <v>0</v>
      </c>
      <c r="O341">
        <v>0</v>
      </c>
      <c r="P341">
        <v>2</v>
      </c>
      <c r="Q341">
        <v>0</v>
      </c>
    </row>
    <row r="342" spans="1:17" s="3" customFormat="1">
      <c r="A342" s="3">
        <v>337</v>
      </c>
      <c r="B342" s="3" t="s">
        <v>788</v>
      </c>
      <c r="C342" s="3" t="s">
        <v>789</v>
      </c>
      <c r="D342" s="3" t="s">
        <v>725</v>
      </c>
      <c r="E342" s="3">
        <v>0</v>
      </c>
      <c r="F342" s="3">
        <v>4</v>
      </c>
      <c r="G342" s="3">
        <v>0</v>
      </c>
      <c r="H342" s="3">
        <v>0</v>
      </c>
      <c r="I342" s="3">
        <v>1</v>
      </c>
      <c r="J342" s="3">
        <v>0</v>
      </c>
      <c r="L342" s="3">
        <v>0</v>
      </c>
      <c r="M342" s="3">
        <v>4</v>
      </c>
      <c r="N342" s="3">
        <v>0</v>
      </c>
      <c r="O342" s="3">
        <v>0</v>
      </c>
      <c r="P342" s="3">
        <v>1</v>
      </c>
      <c r="Q342" s="3">
        <v>0</v>
      </c>
    </row>
    <row r="343" spans="1:17">
      <c r="A343" s="6">
        <v>338</v>
      </c>
      <c r="B343" s="6" t="s">
        <v>790</v>
      </c>
      <c r="C343" s="6" t="s">
        <v>791</v>
      </c>
      <c r="D343" s="6" t="s">
        <v>338</v>
      </c>
      <c r="E343" s="6">
        <v>2</v>
      </c>
      <c r="F343" s="6">
        <v>2</v>
      </c>
      <c r="G343" s="6">
        <v>1</v>
      </c>
      <c r="H343" s="6">
        <v>0</v>
      </c>
      <c r="I343" s="6">
        <v>0</v>
      </c>
      <c r="J343" s="6">
        <v>1</v>
      </c>
      <c r="L343">
        <v>2</v>
      </c>
      <c r="M343">
        <v>1</v>
      </c>
      <c r="N343">
        <v>0</v>
      </c>
      <c r="O343">
        <v>0</v>
      </c>
      <c r="P343">
        <v>0</v>
      </c>
      <c r="Q343">
        <v>0</v>
      </c>
    </row>
    <row r="344" spans="1:17" s="3" customFormat="1">
      <c r="A344" s="3">
        <v>339</v>
      </c>
      <c r="B344" s="3" t="s">
        <v>792</v>
      </c>
      <c r="C344" s="3" t="s">
        <v>793</v>
      </c>
      <c r="D344" s="3" t="s">
        <v>794</v>
      </c>
      <c r="E344" s="3">
        <v>1</v>
      </c>
      <c r="F344" s="3">
        <v>1</v>
      </c>
      <c r="G344" s="3">
        <v>2</v>
      </c>
      <c r="H344" s="3">
        <v>0</v>
      </c>
      <c r="I344" s="3">
        <v>1</v>
      </c>
      <c r="J344" s="3">
        <v>1</v>
      </c>
      <c r="L344" s="3">
        <v>1</v>
      </c>
      <c r="M344" s="3">
        <v>1</v>
      </c>
      <c r="N344" s="3">
        <v>2</v>
      </c>
      <c r="O344" s="3">
        <v>0</v>
      </c>
      <c r="P344" s="3">
        <v>1</v>
      </c>
      <c r="Q344" s="3">
        <v>1</v>
      </c>
    </row>
    <row r="345" spans="1:17">
      <c r="A345" s="6">
        <v>340</v>
      </c>
      <c r="B345" s="6" t="s">
        <v>795</v>
      </c>
      <c r="C345" s="6" t="s">
        <v>796</v>
      </c>
      <c r="D345" s="6" t="s">
        <v>797</v>
      </c>
      <c r="E345" s="6">
        <v>2</v>
      </c>
      <c r="F345" s="6">
        <v>2</v>
      </c>
      <c r="G345" s="6">
        <v>2</v>
      </c>
      <c r="H345" s="6">
        <v>0</v>
      </c>
      <c r="I345" s="6">
        <v>2</v>
      </c>
      <c r="J345" s="6">
        <v>1</v>
      </c>
      <c r="L345">
        <v>2</v>
      </c>
      <c r="M345">
        <v>2</v>
      </c>
      <c r="N345">
        <v>2</v>
      </c>
      <c r="O345">
        <v>0</v>
      </c>
      <c r="P345">
        <v>2</v>
      </c>
      <c r="Q345">
        <v>1</v>
      </c>
    </row>
    <row r="346" spans="1:17">
      <c r="A346" s="6">
        <v>341</v>
      </c>
      <c r="B346" s="6" t="s">
        <v>798</v>
      </c>
      <c r="C346" s="6" t="s">
        <v>799</v>
      </c>
      <c r="D346" s="6" t="s">
        <v>800</v>
      </c>
      <c r="E346" s="6">
        <v>1</v>
      </c>
      <c r="F346" s="6">
        <v>2</v>
      </c>
      <c r="G346" s="6">
        <v>1</v>
      </c>
      <c r="H346" s="6">
        <v>0</v>
      </c>
      <c r="I346" s="6">
        <v>1</v>
      </c>
      <c r="J346" s="6">
        <v>1</v>
      </c>
      <c r="L346">
        <v>1</v>
      </c>
      <c r="M346">
        <v>2</v>
      </c>
      <c r="N346">
        <v>1</v>
      </c>
      <c r="O346">
        <v>0</v>
      </c>
      <c r="P346">
        <v>1</v>
      </c>
      <c r="Q346">
        <v>1</v>
      </c>
    </row>
    <row r="347" spans="1:17">
      <c r="A347" s="6">
        <v>342</v>
      </c>
      <c r="B347" s="6" t="s">
        <v>801</v>
      </c>
      <c r="C347" s="6" t="s">
        <v>802</v>
      </c>
      <c r="D347" s="6" t="s">
        <v>207</v>
      </c>
      <c r="E347" s="6">
        <v>1</v>
      </c>
      <c r="F347" s="6">
        <v>1</v>
      </c>
      <c r="G347" s="6">
        <v>1</v>
      </c>
      <c r="H347" s="6">
        <v>0</v>
      </c>
      <c r="I347" s="6">
        <v>2</v>
      </c>
      <c r="J347" s="6">
        <v>1</v>
      </c>
      <c r="L347">
        <v>1</v>
      </c>
      <c r="M347">
        <v>1</v>
      </c>
      <c r="N347">
        <v>1</v>
      </c>
      <c r="O347">
        <v>0</v>
      </c>
      <c r="P347">
        <v>2</v>
      </c>
      <c r="Q347">
        <v>1</v>
      </c>
    </row>
    <row r="348" spans="1:17">
      <c r="A348" s="6">
        <v>343</v>
      </c>
      <c r="B348" s="6" t="s">
        <v>803</v>
      </c>
      <c r="C348" s="6" t="s">
        <v>804</v>
      </c>
      <c r="D348" s="6" t="s">
        <v>341</v>
      </c>
      <c r="E348" s="6">
        <v>2</v>
      </c>
      <c r="F348" s="6">
        <v>2</v>
      </c>
      <c r="G348" s="6">
        <v>2</v>
      </c>
      <c r="H348" s="6">
        <v>0</v>
      </c>
      <c r="I348" s="6">
        <v>1</v>
      </c>
      <c r="J348" s="6">
        <v>2</v>
      </c>
      <c r="L348">
        <v>2</v>
      </c>
      <c r="M348">
        <v>2</v>
      </c>
      <c r="N348">
        <v>2</v>
      </c>
      <c r="O348">
        <v>0</v>
      </c>
      <c r="P348">
        <v>1</v>
      </c>
      <c r="Q348">
        <v>2</v>
      </c>
    </row>
    <row r="349" spans="1:17">
      <c r="A349" s="6">
        <v>344</v>
      </c>
      <c r="B349" s="6" t="s">
        <v>805</v>
      </c>
      <c r="C349" s="6" t="s">
        <v>806</v>
      </c>
      <c r="D349" s="6" t="s">
        <v>299</v>
      </c>
      <c r="E349" s="6">
        <v>1</v>
      </c>
      <c r="F349" s="6">
        <v>1</v>
      </c>
      <c r="G349" s="6">
        <v>2</v>
      </c>
      <c r="H349" s="6">
        <v>0</v>
      </c>
      <c r="I349" s="6">
        <v>0</v>
      </c>
      <c r="J349" s="6">
        <v>1</v>
      </c>
      <c r="L349">
        <v>1</v>
      </c>
      <c r="M349">
        <v>1</v>
      </c>
      <c r="N349">
        <v>2</v>
      </c>
      <c r="O349">
        <v>0</v>
      </c>
      <c r="P349">
        <v>0</v>
      </c>
      <c r="Q349">
        <v>1</v>
      </c>
    </row>
    <row r="350" spans="1:17">
      <c r="A350" s="6">
        <v>345</v>
      </c>
      <c r="B350" s="6" t="s">
        <v>807</v>
      </c>
      <c r="C350" s="6" t="s">
        <v>808</v>
      </c>
      <c r="D350" s="6" t="s">
        <v>198</v>
      </c>
      <c r="E350" s="6">
        <v>1</v>
      </c>
      <c r="F350" s="6">
        <v>0</v>
      </c>
      <c r="G350" s="6">
        <v>2</v>
      </c>
      <c r="H350" s="6">
        <v>0</v>
      </c>
      <c r="I350" s="6">
        <v>2</v>
      </c>
      <c r="J350" s="6">
        <v>1</v>
      </c>
      <c r="L350">
        <v>1</v>
      </c>
      <c r="M350">
        <v>0</v>
      </c>
      <c r="N350">
        <v>2</v>
      </c>
      <c r="O350">
        <v>0</v>
      </c>
      <c r="P350">
        <v>2</v>
      </c>
      <c r="Q350">
        <v>1</v>
      </c>
    </row>
    <row r="351" spans="1:17">
      <c r="A351" s="6">
        <v>346</v>
      </c>
      <c r="B351" s="6" t="s">
        <v>809</v>
      </c>
      <c r="C351" s="6" t="s">
        <v>810</v>
      </c>
      <c r="D351" s="6" t="s">
        <v>357</v>
      </c>
      <c r="E351" s="6">
        <v>3</v>
      </c>
      <c r="F351" s="6">
        <v>1</v>
      </c>
      <c r="G351" s="6">
        <v>2</v>
      </c>
      <c r="H351" s="6">
        <v>0</v>
      </c>
      <c r="I351" s="6">
        <v>0</v>
      </c>
      <c r="J351" s="6">
        <v>0</v>
      </c>
      <c r="L351">
        <v>3</v>
      </c>
      <c r="M351">
        <v>1</v>
      </c>
      <c r="N351">
        <v>2</v>
      </c>
      <c r="O351">
        <v>0</v>
      </c>
      <c r="P351">
        <v>0</v>
      </c>
      <c r="Q351">
        <v>0</v>
      </c>
    </row>
    <row r="352" spans="1:17">
      <c r="A352" s="6">
        <v>347</v>
      </c>
      <c r="B352" s="6" t="s">
        <v>811</v>
      </c>
      <c r="C352" s="6" t="s">
        <v>812</v>
      </c>
      <c r="D352" s="6" t="s">
        <v>380</v>
      </c>
      <c r="E352" s="6">
        <v>2</v>
      </c>
      <c r="F352" s="6">
        <v>1</v>
      </c>
      <c r="G352" s="6">
        <v>0</v>
      </c>
      <c r="H352" s="6">
        <v>0</v>
      </c>
      <c r="I352" s="6">
        <v>1</v>
      </c>
      <c r="J352" s="6">
        <v>0</v>
      </c>
      <c r="L352">
        <v>2</v>
      </c>
      <c r="M352">
        <v>1</v>
      </c>
      <c r="N352">
        <v>0</v>
      </c>
      <c r="O352">
        <v>0</v>
      </c>
      <c r="P352">
        <v>1</v>
      </c>
      <c r="Q352">
        <v>0</v>
      </c>
    </row>
    <row r="353" spans="1:17" s="4" customFormat="1">
      <c r="A353" s="7">
        <v>348</v>
      </c>
      <c r="B353" s="7" t="s">
        <v>813</v>
      </c>
      <c r="C353" s="7" t="s">
        <v>814</v>
      </c>
      <c r="D353" s="7" t="s">
        <v>502</v>
      </c>
      <c r="E353" s="7">
        <v>1</v>
      </c>
      <c r="F353" s="7">
        <v>2</v>
      </c>
      <c r="G353" s="7">
        <v>1</v>
      </c>
      <c r="H353" s="7">
        <v>0</v>
      </c>
      <c r="I353" s="7">
        <v>0</v>
      </c>
      <c r="J353" s="7">
        <v>0</v>
      </c>
      <c r="L353">
        <v>1</v>
      </c>
      <c r="M353">
        <v>2</v>
      </c>
      <c r="N353">
        <v>1</v>
      </c>
      <c r="O353">
        <v>0</v>
      </c>
      <c r="P353">
        <v>0</v>
      </c>
      <c r="Q353">
        <v>0</v>
      </c>
    </row>
    <row r="354" spans="1:17">
      <c r="A354" s="6">
        <v>349</v>
      </c>
      <c r="B354" s="6" t="s">
        <v>815</v>
      </c>
      <c r="C354" s="6" t="s">
        <v>816</v>
      </c>
      <c r="D354" s="6" t="s">
        <v>230</v>
      </c>
      <c r="E354" s="6">
        <v>1</v>
      </c>
      <c r="F354" s="6">
        <v>2</v>
      </c>
      <c r="G354" s="6">
        <v>2</v>
      </c>
      <c r="H354" s="6">
        <v>0</v>
      </c>
      <c r="I354" s="6">
        <v>0</v>
      </c>
      <c r="J354" s="6">
        <v>1</v>
      </c>
      <c r="L354">
        <v>1</v>
      </c>
      <c r="M354">
        <v>2</v>
      </c>
      <c r="N354">
        <v>2</v>
      </c>
      <c r="O354">
        <v>0</v>
      </c>
      <c r="P354">
        <v>0</v>
      </c>
      <c r="Q354">
        <v>1</v>
      </c>
    </row>
    <row r="355" spans="1:17">
      <c r="A355" s="6">
        <v>350</v>
      </c>
      <c r="B355" s="6" t="s">
        <v>817</v>
      </c>
      <c r="C355" s="6" t="s">
        <v>818</v>
      </c>
      <c r="D355" s="6" t="s">
        <v>346</v>
      </c>
      <c r="E355" s="6">
        <v>0</v>
      </c>
      <c r="F355" s="6">
        <v>2</v>
      </c>
      <c r="G355" s="6">
        <v>2</v>
      </c>
      <c r="H355" s="6">
        <v>0</v>
      </c>
      <c r="I355" s="6">
        <v>1</v>
      </c>
      <c r="J355" s="6">
        <v>2</v>
      </c>
      <c r="L355">
        <v>0</v>
      </c>
      <c r="M355">
        <v>2</v>
      </c>
      <c r="N355">
        <v>2</v>
      </c>
      <c r="O355">
        <v>0</v>
      </c>
      <c r="P355">
        <v>1</v>
      </c>
      <c r="Q355">
        <v>2</v>
      </c>
    </row>
    <row r="356" spans="1:17">
      <c r="A356" s="6">
        <v>351</v>
      </c>
      <c r="B356" s="6" t="s">
        <v>819</v>
      </c>
      <c r="C356" s="6" t="s">
        <v>820</v>
      </c>
      <c r="D356" s="6" t="s">
        <v>821</v>
      </c>
      <c r="E356" s="6">
        <v>3</v>
      </c>
      <c r="F356" s="6">
        <v>0</v>
      </c>
      <c r="G356" s="6">
        <v>1</v>
      </c>
      <c r="H356" s="6">
        <v>0</v>
      </c>
      <c r="I356" s="6">
        <v>2</v>
      </c>
      <c r="J356" s="6">
        <v>0</v>
      </c>
      <c r="L356">
        <v>3</v>
      </c>
      <c r="M356">
        <v>0</v>
      </c>
      <c r="N356">
        <v>1</v>
      </c>
      <c r="O356">
        <v>0</v>
      </c>
      <c r="P356">
        <v>2</v>
      </c>
      <c r="Q356">
        <v>0</v>
      </c>
    </row>
    <row r="357" spans="1:17">
      <c r="A357" s="6">
        <v>352</v>
      </c>
      <c r="B357" s="6" t="s">
        <v>822</v>
      </c>
      <c r="C357" s="6" t="s">
        <v>823</v>
      </c>
      <c r="D357" s="6" t="s">
        <v>357</v>
      </c>
      <c r="E357" s="6">
        <v>3</v>
      </c>
      <c r="F357" s="6">
        <v>2</v>
      </c>
      <c r="G357" s="6">
        <v>1</v>
      </c>
      <c r="H357" s="6">
        <v>0</v>
      </c>
      <c r="I357" s="6">
        <v>1</v>
      </c>
      <c r="J357" s="6">
        <v>0</v>
      </c>
      <c r="L357">
        <v>3</v>
      </c>
      <c r="M357">
        <v>2</v>
      </c>
      <c r="N357">
        <v>1</v>
      </c>
      <c r="O357">
        <v>0</v>
      </c>
      <c r="P357">
        <v>1</v>
      </c>
      <c r="Q357">
        <v>0</v>
      </c>
    </row>
    <row r="358" spans="1:17">
      <c r="A358" s="6">
        <v>353</v>
      </c>
      <c r="B358" s="6" t="s">
        <v>824</v>
      </c>
      <c r="C358" s="6" t="s">
        <v>825</v>
      </c>
      <c r="D358" s="6" t="s">
        <v>380</v>
      </c>
      <c r="E358" s="6">
        <v>2</v>
      </c>
      <c r="F358" s="6">
        <v>3</v>
      </c>
      <c r="G358" s="6">
        <v>0</v>
      </c>
      <c r="H358" s="6">
        <v>0</v>
      </c>
      <c r="I358" s="6">
        <v>1</v>
      </c>
      <c r="J358" s="6">
        <v>1</v>
      </c>
      <c r="L358">
        <v>2</v>
      </c>
      <c r="M358">
        <v>3</v>
      </c>
      <c r="N358">
        <v>0</v>
      </c>
      <c r="O358">
        <v>0</v>
      </c>
      <c r="P358">
        <v>1</v>
      </c>
      <c r="Q358">
        <v>1</v>
      </c>
    </row>
    <row r="359" spans="1:17">
      <c r="A359" s="6">
        <v>354</v>
      </c>
      <c r="B359" s="6" t="s">
        <v>826</v>
      </c>
      <c r="C359" s="6" t="s">
        <v>827</v>
      </c>
      <c r="D359" s="6" t="s">
        <v>738</v>
      </c>
      <c r="E359" s="6">
        <v>2</v>
      </c>
      <c r="F359" s="6">
        <v>3</v>
      </c>
      <c r="G359" s="6">
        <v>2</v>
      </c>
      <c r="H359" s="6">
        <v>0</v>
      </c>
      <c r="I359" s="6">
        <v>1</v>
      </c>
      <c r="J359" s="6">
        <v>0</v>
      </c>
      <c r="L359">
        <v>2</v>
      </c>
      <c r="M359">
        <v>3</v>
      </c>
      <c r="N359">
        <v>2</v>
      </c>
      <c r="O359">
        <v>0</v>
      </c>
      <c r="P359">
        <v>1</v>
      </c>
      <c r="Q359">
        <v>0</v>
      </c>
    </row>
    <row r="360" spans="1:17" s="3" customFormat="1">
      <c r="A360" s="3">
        <v>355</v>
      </c>
      <c r="B360" s="3" t="s">
        <v>1012</v>
      </c>
      <c r="C360" s="3" t="s">
        <v>828</v>
      </c>
      <c r="D360" s="3" t="s">
        <v>341</v>
      </c>
      <c r="E360" s="3">
        <v>3</v>
      </c>
      <c r="F360" s="3">
        <v>1</v>
      </c>
      <c r="G360" s="3">
        <v>2</v>
      </c>
      <c r="H360" s="3">
        <v>0</v>
      </c>
      <c r="I360" s="3">
        <v>0</v>
      </c>
      <c r="J360" s="3">
        <v>0</v>
      </c>
      <c r="L360" s="3">
        <v>3</v>
      </c>
      <c r="M360" s="3">
        <v>1</v>
      </c>
      <c r="N360" s="3">
        <v>2</v>
      </c>
      <c r="O360" s="3">
        <v>0</v>
      </c>
      <c r="P360" s="3">
        <v>0</v>
      </c>
      <c r="Q360" s="3">
        <v>0</v>
      </c>
    </row>
    <row r="361" spans="1:17">
      <c r="A361" s="6">
        <v>356</v>
      </c>
      <c r="B361" s="6" t="s">
        <v>829</v>
      </c>
      <c r="C361" s="6" t="s">
        <v>830</v>
      </c>
      <c r="D361" s="6" t="s">
        <v>125</v>
      </c>
      <c r="E361" s="6">
        <v>0</v>
      </c>
      <c r="F361" s="6">
        <v>0</v>
      </c>
      <c r="G361" s="6">
        <v>0</v>
      </c>
      <c r="H361" s="6">
        <v>0</v>
      </c>
      <c r="I361" s="6">
        <v>2</v>
      </c>
      <c r="J361" s="6">
        <v>0</v>
      </c>
      <c r="L361">
        <v>0</v>
      </c>
      <c r="M361">
        <v>0</v>
      </c>
      <c r="N361">
        <v>0</v>
      </c>
      <c r="O361">
        <v>0</v>
      </c>
      <c r="P361">
        <v>2</v>
      </c>
      <c r="Q361">
        <v>0</v>
      </c>
    </row>
    <row r="362" spans="1:17">
      <c r="A362" s="6">
        <v>357</v>
      </c>
      <c r="B362" s="6" t="s">
        <v>831</v>
      </c>
      <c r="C362" s="6" t="s">
        <v>832</v>
      </c>
      <c r="D362" s="6" t="s">
        <v>833</v>
      </c>
      <c r="E362" s="6">
        <v>0</v>
      </c>
      <c r="F362" s="6">
        <v>2</v>
      </c>
      <c r="G362" s="6">
        <v>1</v>
      </c>
      <c r="H362" s="6">
        <v>0</v>
      </c>
      <c r="I362" s="6">
        <v>3</v>
      </c>
      <c r="J362" s="6">
        <v>0</v>
      </c>
      <c r="L362">
        <v>0</v>
      </c>
      <c r="M362">
        <v>1</v>
      </c>
      <c r="N362">
        <v>0</v>
      </c>
      <c r="O362">
        <v>0</v>
      </c>
      <c r="P362">
        <v>2</v>
      </c>
      <c r="Q362">
        <v>0</v>
      </c>
    </row>
    <row r="363" spans="1:17">
      <c r="A363" s="6">
        <v>358</v>
      </c>
      <c r="B363" s="6" t="s">
        <v>834</v>
      </c>
      <c r="C363" s="6" t="s">
        <v>835</v>
      </c>
      <c r="D363" s="6" t="s">
        <v>530</v>
      </c>
      <c r="E363" s="6">
        <v>3</v>
      </c>
      <c r="F363" s="6">
        <v>2</v>
      </c>
      <c r="G363" s="6">
        <v>0</v>
      </c>
      <c r="H363" s="6">
        <v>0</v>
      </c>
      <c r="I363" s="6">
        <v>0</v>
      </c>
      <c r="J363" s="6">
        <v>0</v>
      </c>
      <c r="L363">
        <v>3</v>
      </c>
      <c r="M363">
        <v>2</v>
      </c>
      <c r="N363">
        <v>0</v>
      </c>
      <c r="O363">
        <v>0</v>
      </c>
      <c r="P363">
        <v>0</v>
      </c>
      <c r="Q363">
        <v>0</v>
      </c>
    </row>
    <row r="364" spans="1:17" s="3" customFormat="1">
      <c r="A364" s="3">
        <v>359</v>
      </c>
      <c r="B364" s="3" t="s">
        <v>836</v>
      </c>
      <c r="C364" s="3" t="s">
        <v>837</v>
      </c>
      <c r="D364" s="3" t="s">
        <v>524</v>
      </c>
      <c r="E364" s="3">
        <v>0</v>
      </c>
      <c r="F364" s="3">
        <v>0</v>
      </c>
      <c r="G364" s="3">
        <v>0</v>
      </c>
      <c r="H364" s="3">
        <v>2</v>
      </c>
      <c r="I364" s="3">
        <v>0</v>
      </c>
      <c r="J364" s="3">
        <v>0</v>
      </c>
      <c r="L364" s="3">
        <v>0</v>
      </c>
      <c r="M364" s="3">
        <v>0</v>
      </c>
      <c r="N364" s="3">
        <v>0</v>
      </c>
      <c r="O364" s="3">
        <v>2</v>
      </c>
      <c r="P364" s="3">
        <v>0</v>
      </c>
      <c r="Q364" s="3">
        <v>0</v>
      </c>
    </row>
    <row r="365" spans="1:17">
      <c r="A365" s="6">
        <v>360</v>
      </c>
      <c r="B365" s="6" t="s">
        <v>838</v>
      </c>
      <c r="C365" s="6" t="s">
        <v>839</v>
      </c>
      <c r="D365" s="6" t="s">
        <v>797</v>
      </c>
      <c r="E365" s="6">
        <v>2</v>
      </c>
      <c r="F365" s="6">
        <v>1</v>
      </c>
      <c r="G365" s="6">
        <v>1</v>
      </c>
      <c r="H365" s="6">
        <v>0</v>
      </c>
      <c r="I365" s="6">
        <v>2</v>
      </c>
      <c r="J365" s="6">
        <v>2</v>
      </c>
      <c r="L365">
        <v>2</v>
      </c>
      <c r="M365">
        <v>1</v>
      </c>
      <c r="N365">
        <v>1</v>
      </c>
      <c r="O365">
        <v>0</v>
      </c>
      <c r="P365">
        <v>2</v>
      </c>
      <c r="Q365">
        <v>2</v>
      </c>
    </row>
    <row r="366" spans="1:17">
      <c r="A366" s="6">
        <v>361</v>
      </c>
      <c r="B366" s="6" t="s">
        <v>840</v>
      </c>
      <c r="C366" s="6" t="s">
        <v>841</v>
      </c>
      <c r="D366" s="6" t="s">
        <v>230</v>
      </c>
      <c r="E366" s="6">
        <v>1</v>
      </c>
      <c r="F366" s="6">
        <v>2</v>
      </c>
      <c r="G366" s="6">
        <v>1</v>
      </c>
      <c r="H366" s="6">
        <v>0</v>
      </c>
      <c r="I366" s="6">
        <v>1</v>
      </c>
      <c r="J366" s="6">
        <v>2</v>
      </c>
      <c r="L366">
        <v>1</v>
      </c>
      <c r="M366">
        <v>2</v>
      </c>
      <c r="N366">
        <v>1</v>
      </c>
      <c r="O366">
        <v>0</v>
      </c>
      <c r="P366">
        <v>1</v>
      </c>
      <c r="Q366">
        <v>2</v>
      </c>
    </row>
    <row r="367" spans="1:17">
      <c r="A367" s="6">
        <v>362</v>
      </c>
      <c r="B367" s="6" t="s">
        <v>842</v>
      </c>
      <c r="C367" s="6" t="s">
        <v>843</v>
      </c>
      <c r="D367" s="6" t="s">
        <v>338</v>
      </c>
      <c r="E367" s="6">
        <v>1</v>
      </c>
      <c r="F367" s="6">
        <v>2</v>
      </c>
      <c r="G367" s="6">
        <v>2</v>
      </c>
      <c r="H367" s="6">
        <v>0</v>
      </c>
      <c r="I367" s="6">
        <v>2</v>
      </c>
      <c r="J367" s="6">
        <v>2</v>
      </c>
      <c r="L367">
        <v>1</v>
      </c>
      <c r="M367">
        <v>2</v>
      </c>
      <c r="N367">
        <v>2</v>
      </c>
      <c r="O367">
        <v>0</v>
      </c>
      <c r="P367">
        <v>2</v>
      </c>
      <c r="Q367">
        <v>2</v>
      </c>
    </row>
    <row r="368" spans="1:17">
      <c r="A368" s="6">
        <v>363</v>
      </c>
      <c r="B368" s="6" t="s">
        <v>844</v>
      </c>
      <c r="C368" s="6" t="s">
        <v>845</v>
      </c>
      <c r="D368" s="6" t="s">
        <v>846</v>
      </c>
      <c r="E368" s="6">
        <v>1</v>
      </c>
      <c r="F368" s="6">
        <v>1</v>
      </c>
      <c r="G368" s="6">
        <v>2</v>
      </c>
      <c r="H368" s="6">
        <v>0</v>
      </c>
      <c r="I368" s="6">
        <v>2</v>
      </c>
      <c r="J368" s="6">
        <v>1</v>
      </c>
      <c r="L368">
        <v>1</v>
      </c>
      <c r="M368">
        <v>1</v>
      </c>
      <c r="N368">
        <v>2</v>
      </c>
      <c r="O368">
        <v>0</v>
      </c>
      <c r="P368">
        <v>2</v>
      </c>
      <c r="Q368">
        <v>1</v>
      </c>
    </row>
    <row r="369" spans="1:17">
      <c r="A369" s="6">
        <v>364</v>
      </c>
      <c r="B369" s="6" t="s">
        <v>847</v>
      </c>
      <c r="C369" s="6" t="s">
        <v>848</v>
      </c>
      <c r="D369" s="6" t="s">
        <v>267</v>
      </c>
      <c r="E369" s="6">
        <v>1</v>
      </c>
      <c r="F369" s="6">
        <v>2</v>
      </c>
      <c r="G369" s="6">
        <v>1</v>
      </c>
      <c r="H369" s="6">
        <v>0</v>
      </c>
      <c r="I369" s="6">
        <v>2</v>
      </c>
      <c r="J369" s="6">
        <v>1</v>
      </c>
      <c r="L369">
        <v>1</v>
      </c>
      <c r="M369">
        <v>2</v>
      </c>
      <c r="N369">
        <v>1</v>
      </c>
      <c r="O369">
        <v>0</v>
      </c>
      <c r="P369">
        <v>2</v>
      </c>
      <c r="Q369">
        <v>1</v>
      </c>
    </row>
    <row r="370" spans="1:17">
      <c r="A370" s="6">
        <v>365</v>
      </c>
      <c r="B370" s="6" t="s">
        <v>849</v>
      </c>
      <c r="C370" s="6" t="s">
        <v>850</v>
      </c>
      <c r="D370" s="6" t="s">
        <v>394</v>
      </c>
      <c r="E370" s="6">
        <v>1</v>
      </c>
      <c r="F370" s="6">
        <v>3</v>
      </c>
      <c r="G370" s="6">
        <v>0</v>
      </c>
      <c r="H370" s="6">
        <v>0</v>
      </c>
      <c r="I370" s="6">
        <v>1</v>
      </c>
      <c r="J370" s="6">
        <v>0</v>
      </c>
      <c r="L370">
        <v>1</v>
      </c>
      <c r="M370">
        <v>3</v>
      </c>
      <c r="N370">
        <v>0</v>
      </c>
      <c r="O370">
        <v>0</v>
      </c>
      <c r="P370">
        <v>1</v>
      </c>
      <c r="Q370">
        <v>0</v>
      </c>
    </row>
    <row r="371" spans="1:17">
      <c r="A371" s="6">
        <v>366</v>
      </c>
      <c r="B371" s="6" t="s">
        <v>851</v>
      </c>
      <c r="C371" s="6" t="s">
        <v>852</v>
      </c>
      <c r="D371" s="6" t="s">
        <v>527</v>
      </c>
      <c r="E371" s="6">
        <v>1</v>
      </c>
      <c r="F371" s="6">
        <v>2</v>
      </c>
      <c r="G371" s="6">
        <v>0</v>
      </c>
      <c r="H371" s="6">
        <v>0</v>
      </c>
      <c r="I371" s="6">
        <v>1</v>
      </c>
      <c r="J371" s="6">
        <v>0</v>
      </c>
      <c r="L371">
        <v>1</v>
      </c>
      <c r="M371">
        <v>2</v>
      </c>
      <c r="N371">
        <v>0</v>
      </c>
      <c r="O371">
        <v>0</v>
      </c>
      <c r="P371">
        <v>1</v>
      </c>
      <c r="Q371">
        <v>0</v>
      </c>
    </row>
    <row r="372" spans="1:17">
      <c r="A372" s="6">
        <v>367</v>
      </c>
      <c r="B372" s="6" t="s">
        <v>853</v>
      </c>
      <c r="C372" s="6" t="s">
        <v>854</v>
      </c>
      <c r="D372" s="6" t="s">
        <v>299</v>
      </c>
      <c r="E372" s="6">
        <v>0</v>
      </c>
      <c r="F372" s="6">
        <v>3</v>
      </c>
      <c r="G372" s="6">
        <v>2</v>
      </c>
      <c r="H372" s="6">
        <v>0</v>
      </c>
      <c r="I372" s="6">
        <v>1</v>
      </c>
      <c r="J372" s="6">
        <v>2</v>
      </c>
      <c r="L372">
        <v>0</v>
      </c>
      <c r="M372">
        <v>3</v>
      </c>
      <c r="N372">
        <v>2</v>
      </c>
      <c r="O372">
        <v>0</v>
      </c>
      <c r="P372">
        <v>1</v>
      </c>
      <c r="Q372">
        <v>2</v>
      </c>
    </row>
    <row r="373" spans="1:17">
      <c r="A373" s="6">
        <v>368</v>
      </c>
      <c r="B373" s="6" t="s">
        <v>855</v>
      </c>
      <c r="C373" s="6" t="s">
        <v>856</v>
      </c>
      <c r="D373" s="6" t="s">
        <v>508</v>
      </c>
      <c r="E373" s="6">
        <v>2</v>
      </c>
      <c r="F373" s="6">
        <v>2</v>
      </c>
      <c r="G373" s="6">
        <v>1</v>
      </c>
      <c r="H373" s="6">
        <v>0</v>
      </c>
      <c r="I373" s="6">
        <v>0</v>
      </c>
      <c r="J373" s="6">
        <v>1</v>
      </c>
      <c r="L373">
        <v>2</v>
      </c>
      <c r="M373">
        <v>2</v>
      </c>
      <c r="N373">
        <v>1</v>
      </c>
      <c r="O373">
        <v>0</v>
      </c>
      <c r="P373">
        <v>0</v>
      </c>
      <c r="Q373">
        <v>1</v>
      </c>
    </row>
    <row r="374" spans="1:17">
      <c r="A374" s="6">
        <v>369</v>
      </c>
      <c r="B374" s="6" t="s">
        <v>857</v>
      </c>
      <c r="C374" s="6" t="s">
        <v>858</v>
      </c>
      <c r="D374" s="6" t="s">
        <v>74</v>
      </c>
      <c r="E374" s="6">
        <v>2</v>
      </c>
      <c r="F374" s="6">
        <v>1</v>
      </c>
      <c r="G374" s="6">
        <v>1</v>
      </c>
      <c r="H374" s="6">
        <v>0</v>
      </c>
      <c r="I374" s="6">
        <v>0</v>
      </c>
      <c r="J374" s="6">
        <v>2</v>
      </c>
      <c r="L374">
        <v>2</v>
      </c>
      <c r="M374">
        <v>1</v>
      </c>
      <c r="N374">
        <v>1</v>
      </c>
      <c r="O374">
        <v>0</v>
      </c>
      <c r="P374">
        <v>0</v>
      </c>
      <c r="Q374">
        <v>2</v>
      </c>
    </row>
    <row r="375" spans="1:17" s="4" customFormat="1">
      <c r="A375" s="7">
        <v>370</v>
      </c>
      <c r="B375" s="7" t="s">
        <v>859</v>
      </c>
      <c r="C375" s="7" t="s">
        <v>860</v>
      </c>
      <c r="D375" s="7" t="s">
        <v>763</v>
      </c>
      <c r="E375" s="7">
        <v>0</v>
      </c>
      <c r="F375" s="7">
        <v>5</v>
      </c>
      <c r="G375" s="7">
        <v>0</v>
      </c>
      <c r="H375" s="7">
        <v>0</v>
      </c>
      <c r="I375" s="7">
        <v>1</v>
      </c>
      <c r="J375" s="7">
        <v>1</v>
      </c>
      <c r="L375">
        <v>0</v>
      </c>
      <c r="M375">
        <v>3</v>
      </c>
      <c r="N375">
        <v>0</v>
      </c>
      <c r="O375">
        <v>0</v>
      </c>
      <c r="P375">
        <v>1</v>
      </c>
      <c r="Q375">
        <v>1</v>
      </c>
    </row>
    <row r="376" spans="1:17">
      <c r="A376" s="6">
        <v>371</v>
      </c>
      <c r="B376" s="6" t="s">
        <v>861</v>
      </c>
      <c r="C376" s="6" t="s">
        <v>862</v>
      </c>
      <c r="D376" s="6" t="s">
        <v>179</v>
      </c>
      <c r="E376" s="6">
        <v>2</v>
      </c>
      <c r="F376" s="6">
        <v>1</v>
      </c>
      <c r="G376" s="6">
        <v>1</v>
      </c>
      <c r="H376" s="6">
        <v>0</v>
      </c>
      <c r="I376" s="6">
        <v>0</v>
      </c>
      <c r="J376" s="6">
        <v>0</v>
      </c>
      <c r="L376">
        <v>2</v>
      </c>
      <c r="M376">
        <v>1</v>
      </c>
      <c r="N376">
        <v>1</v>
      </c>
      <c r="O376">
        <v>0</v>
      </c>
      <c r="P376">
        <v>0</v>
      </c>
      <c r="Q376">
        <v>0</v>
      </c>
    </row>
    <row r="377" spans="1:17">
      <c r="A377" s="6">
        <v>372</v>
      </c>
      <c r="B377" s="6" t="s">
        <v>863</v>
      </c>
      <c r="C377" s="6" t="s">
        <v>864</v>
      </c>
      <c r="D377" s="6" t="s">
        <v>865</v>
      </c>
      <c r="E377" s="6">
        <v>2</v>
      </c>
      <c r="F377" s="6">
        <v>0</v>
      </c>
      <c r="G377" s="6">
        <v>3</v>
      </c>
      <c r="H377" s="6">
        <v>0</v>
      </c>
      <c r="I377" s="6">
        <v>0</v>
      </c>
      <c r="J377" s="6">
        <v>0</v>
      </c>
      <c r="L377">
        <v>2</v>
      </c>
      <c r="M377">
        <v>0</v>
      </c>
      <c r="N377">
        <v>3</v>
      </c>
      <c r="O377">
        <v>0</v>
      </c>
      <c r="P377">
        <v>0</v>
      </c>
      <c r="Q377">
        <v>0</v>
      </c>
    </row>
    <row r="378" spans="1:17">
      <c r="A378" s="6">
        <v>373</v>
      </c>
      <c r="B378" s="6" t="s">
        <v>866</v>
      </c>
      <c r="C378" s="6" t="s">
        <v>867</v>
      </c>
      <c r="D378" s="6" t="s">
        <v>80</v>
      </c>
      <c r="E378" s="6">
        <v>3</v>
      </c>
      <c r="F378" s="6">
        <v>1</v>
      </c>
      <c r="G378" s="6">
        <v>0</v>
      </c>
      <c r="H378" s="6">
        <v>0</v>
      </c>
      <c r="I378" s="6">
        <v>1</v>
      </c>
      <c r="J378" s="6">
        <v>0</v>
      </c>
      <c r="L378">
        <v>3</v>
      </c>
      <c r="M378">
        <v>1</v>
      </c>
      <c r="N378">
        <v>0</v>
      </c>
      <c r="O378">
        <v>0</v>
      </c>
      <c r="P378">
        <v>1</v>
      </c>
      <c r="Q378">
        <v>0</v>
      </c>
    </row>
    <row r="379" spans="1:17" s="3" customFormat="1">
      <c r="A379" s="3">
        <v>374</v>
      </c>
      <c r="B379" s="3" t="s">
        <v>868</v>
      </c>
      <c r="C379" s="3" t="s">
        <v>869</v>
      </c>
      <c r="D379" s="3" t="s">
        <v>341</v>
      </c>
      <c r="E379" s="3">
        <v>0</v>
      </c>
      <c r="F379" s="3">
        <v>1</v>
      </c>
      <c r="G379" s="3">
        <v>0</v>
      </c>
      <c r="H379" s="3">
        <v>0</v>
      </c>
      <c r="I379" s="3">
        <v>3</v>
      </c>
      <c r="J379" s="3">
        <v>1</v>
      </c>
      <c r="L379" s="3">
        <v>0</v>
      </c>
      <c r="M379" s="3">
        <v>1</v>
      </c>
      <c r="N379" s="3">
        <v>0</v>
      </c>
      <c r="O379" s="3">
        <v>0</v>
      </c>
      <c r="P379" s="3">
        <v>2</v>
      </c>
      <c r="Q379" s="3">
        <v>1</v>
      </c>
    </row>
    <row r="380" spans="1:17">
      <c r="A380" s="6">
        <v>375</v>
      </c>
      <c r="B380" s="6" t="s">
        <v>870</v>
      </c>
      <c r="C380" s="6" t="s">
        <v>871</v>
      </c>
      <c r="D380" s="6" t="s">
        <v>136</v>
      </c>
      <c r="E380" s="6">
        <v>0</v>
      </c>
      <c r="F380" s="6">
        <v>0</v>
      </c>
      <c r="G380" s="6">
        <v>1</v>
      </c>
      <c r="H380" s="6">
        <v>0</v>
      </c>
      <c r="I380" s="6">
        <v>2</v>
      </c>
      <c r="J380" s="6">
        <v>0</v>
      </c>
      <c r="L380">
        <v>0</v>
      </c>
      <c r="M380">
        <v>0</v>
      </c>
      <c r="N380">
        <v>1</v>
      </c>
      <c r="O380">
        <v>0</v>
      </c>
      <c r="P380">
        <v>2</v>
      </c>
      <c r="Q380">
        <v>0</v>
      </c>
    </row>
    <row r="381" spans="1:17">
      <c r="A381" s="6">
        <v>376</v>
      </c>
      <c r="B381" s="6" t="s">
        <v>872</v>
      </c>
      <c r="C381" s="6" t="s">
        <v>873</v>
      </c>
      <c r="D381" s="6" t="s">
        <v>299</v>
      </c>
      <c r="E381" s="6">
        <v>1</v>
      </c>
      <c r="F381" s="6">
        <v>2</v>
      </c>
      <c r="G381" s="6">
        <v>2</v>
      </c>
      <c r="H381" s="6">
        <v>0</v>
      </c>
      <c r="I381" s="6">
        <v>2</v>
      </c>
      <c r="J381" s="6">
        <v>1</v>
      </c>
      <c r="L381">
        <v>1</v>
      </c>
      <c r="M381">
        <v>2</v>
      </c>
      <c r="N381">
        <v>2</v>
      </c>
      <c r="O381">
        <v>0</v>
      </c>
      <c r="P381">
        <v>2</v>
      </c>
      <c r="Q381">
        <v>1</v>
      </c>
    </row>
    <row r="382" spans="1:17">
      <c r="A382" s="6">
        <v>377</v>
      </c>
      <c r="B382" s="6" t="s">
        <v>874</v>
      </c>
      <c r="C382" s="6" t="s">
        <v>875</v>
      </c>
      <c r="D382" s="6" t="s">
        <v>144</v>
      </c>
      <c r="E382" s="6">
        <v>2</v>
      </c>
      <c r="F382" s="6">
        <v>1</v>
      </c>
      <c r="G382" s="6">
        <v>1</v>
      </c>
      <c r="H382" s="6">
        <v>0</v>
      </c>
      <c r="I382" s="6">
        <v>1</v>
      </c>
      <c r="J382" s="6">
        <v>1</v>
      </c>
      <c r="L382">
        <v>2</v>
      </c>
      <c r="M382">
        <v>1</v>
      </c>
      <c r="N382">
        <v>1</v>
      </c>
      <c r="O382">
        <v>0</v>
      </c>
      <c r="P382">
        <v>1</v>
      </c>
      <c r="Q382">
        <v>1</v>
      </c>
    </row>
    <row r="383" spans="1:17">
      <c r="A383" s="6">
        <v>378</v>
      </c>
      <c r="B383" s="6" t="s">
        <v>876</v>
      </c>
      <c r="C383" s="6" t="s">
        <v>877</v>
      </c>
      <c r="D383" s="6" t="s">
        <v>341</v>
      </c>
      <c r="E383" s="6">
        <v>2</v>
      </c>
      <c r="F383" s="6">
        <v>2</v>
      </c>
      <c r="G383" s="6">
        <v>1</v>
      </c>
      <c r="H383" s="6">
        <v>0</v>
      </c>
      <c r="I383" s="6">
        <v>2</v>
      </c>
      <c r="J383" s="6">
        <v>1</v>
      </c>
      <c r="L383">
        <v>2</v>
      </c>
      <c r="M383">
        <v>2</v>
      </c>
      <c r="N383">
        <v>1</v>
      </c>
      <c r="O383">
        <v>0</v>
      </c>
      <c r="P383">
        <v>2</v>
      </c>
      <c r="Q383">
        <v>1</v>
      </c>
    </row>
    <row r="384" spans="1:17">
      <c r="A384" s="6">
        <v>379</v>
      </c>
      <c r="B384" s="6" t="s">
        <v>878</v>
      </c>
      <c r="C384" s="6" t="s">
        <v>879</v>
      </c>
      <c r="D384" s="6" t="s">
        <v>846</v>
      </c>
      <c r="E384" s="6">
        <v>3</v>
      </c>
      <c r="F384" s="6">
        <v>1</v>
      </c>
      <c r="G384" s="6">
        <v>1</v>
      </c>
      <c r="H384" s="6">
        <v>0</v>
      </c>
      <c r="I384" s="6">
        <v>1</v>
      </c>
      <c r="J384" s="6">
        <v>2</v>
      </c>
      <c r="L384">
        <v>3</v>
      </c>
      <c r="M384">
        <v>1</v>
      </c>
      <c r="N384">
        <v>1</v>
      </c>
      <c r="O384">
        <v>0</v>
      </c>
      <c r="P384">
        <v>1</v>
      </c>
      <c r="Q384">
        <v>2</v>
      </c>
    </row>
    <row r="385" spans="1:17">
      <c r="A385" s="6">
        <v>380</v>
      </c>
      <c r="B385" s="6" t="s">
        <v>880</v>
      </c>
      <c r="C385" s="6" t="s">
        <v>881</v>
      </c>
      <c r="D385" s="6" t="s">
        <v>249</v>
      </c>
      <c r="E385" s="6">
        <v>1</v>
      </c>
      <c r="F385" s="6">
        <v>0</v>
      </c>
      <c r="G385" s="6">
        <v>1</v>
      </c>
      <c r="H385" s="6">
        <v>0</v>
      </c>
      <c r="I385" s="6">
        <v>1</v>
      </c>
      <c r="J385" s="6">
        <v>2</v>
      </c>
      <c r="L385">
        <v>1</v>
      </c>
      <c r="M385">
        <v>0</v>
      </c>
      <c r="N385">
        <v>1</v>
      </c>
      <c r="O385">
        <v>0</v>
      </c>
      <c r="P385">
        <v>1</v>
      </c>
      <c r="Q385">
        <v>2</v>
      </c>
    </row>
    <row r="386" spans="1:17">
      <c r="A386" s="6">
        <v>381</v>
      </c>
      <c r="B386" s="6" t="s">
        <v>882</v>
      </c>
      <c r="C386" s="6" t="s">
        <v>883</v>
      </c>
      <c r="D386" s="6" t="s">
        <v>357</v>
      </c>
      <c r="E386" s="6">
        <v>2</v>
      </c>
      <c r="F386" s="6">
        <v>0</v>
      </c>
      <c r="G386" s="6">
        <v>0</v>
      </c>
      <c r="H386" s="6">
        <v>0</v>
      </c>
      <c r="I386" s="6">
        <v>0</v>
      </c>
      <c r="J386" s="6">
        <v>1</v>
      </c>
      <c r="L386">
        <v>2</v>
      </c>
      <c r="M386">
        <v>0</v>
      </c>
      <c r="N386">
        <v>0</v>
      </c>
      <c r="O386">
        <v>0</v>
      </c>
      <c r="P386">
        <v>0</v>
      </c>
      <c r="Q386">
        <v>1</v>
      </c>
    </row>
    <row r="387" spans="1:17">
      <c r="A387" s="6">
        <v>382</v>
      </c>
      <c r="B387" s="6" t="s">
        <v>884</v>
      </c>
      <c r="C387" s="6" t="s">
        <v>885</v>
      </c>
      <c r="D387" s="6" t="s">
        <v>341</v>
      </c>
      <c r="E387" s="6">
        <v>2</v>
      </c>
      <c r="F387" s="6">
        <v>1</v>
      </c>
      <c r="G387" s="6">
        <v>0</v>
      </c>
      <c r="H387" s="6">
        <v>0</v>
      </c>
      <c r="I387" s="6">
        <v>3</v>
      </c>
      <c r="J387" s="6">
        <v>1</v>
      </c>
      <c r="L387">
        <v>2</v>
      </c>
      <c r="M387">
        <v>1</v>
      </c>
      <c r="N387">
        <v>0</v>
      </c>
      <c r="O387">
        <v>0</v>
      </c>
      <c r="P387">
        <v>3</v>
      </c>
      <c r="Q387">
        <v>1</v>
      </c>
    </row>
    <row r="388" spans="1:17">
      <c r="A388" s="6">
        <v>383</v>
      </c>
      <c r="B388" s="6" t="s">
        <v>886</v>
      </c>
      <c r="C388" s="6" t="s">
        <v>887</v>
      </c>
      <c r="D388" s="6" t="s">
        <v>130</v>
      </c>
      <c r="E388" s="6">
        <v>2</v>
      </c>
      <c r="F388" s="6">
        <v>0</v>
      </c>
      <c r="G388" s="6">
        <v>0</v>
      </c>
      <c r="H388" s="6">
        <v>0</v>
      </c>
      <c r="I388" s="6">
        <v>0</v>
      </c>
      <c r="J388" s="6">
        <v>1</v>
      </c>
      <c r="L388">
        <v>2</v>
      </c>
      <c r="M388">
        <v>0</v>
      </c>
      <c r="N388">
        <v>0</v>
      </c>
      <c r="O388">
        <v>0</v>
      </c>
      <c r="P388">
        <v>0</v>
      </c>
      <c r="Q388">
        <v>1</v>
      </c>
    </row>
    <row r="389" spans="1:17">
      <c r="A389" s="6">
        <v>384</v>
      </c>
      <c r="B389" s="6" t="s">
        <v>888</v>
      </c>
      <c r="C389" s="6" t="s">
        <v>889</v>
      </c>
      <c r="D389" s="6" t="s">
        <v>725</v>
      </c>
      <c r="E389" s="6">
        <v>3</v>
      </c>
      <c r="F389" s="6">
        <v>1</v>
      </c>
      <c r="G389" s="6">
        <v>0</v>
      </c>
      <c r="H389" s="6">
        <v>0</v>
      </c>
      <c r="I389" s="6">
        <v>2</v>
      </c>
      <c r="J389" s="6">
        <v>0</v>
      </c>
      <c r="L389">
        <v>3</v>
      </c>
      <c r="M389">
        <v>1</v>
      </c>
      <c r="N389">
        <v>0</v>
      </c>
      <c r="O389">
        <v>0</v>
      </c>
      <c r="P389">
        <v>1</v>
      </c>
      <c r="Q389">
        <v>0</v>
      </c>
    </row>
    <row r="390" spans="1:17">
      <c r="A390" s="6">
        <v>385</v>
      </c>
      <c r="B390" s="6" t="s">
        <v>890</v>
      </c>
      <c r="C390" s="6" t="s">
        <v>891</v>
      </c>
      <c r="D390" s="6" t="s">
        <v>388</v>
      </c>
      <c r="E390" s="6">
        <v>3</v>
      </c>
      <c r="F390" s="6">
        <v>3</v>
      </c>
      <c r="G390" s="6">
        <v>1</v>
      </c>
      <c r="H390" s="6">
        <v>0</v>
      </c>
      <c r="I390" s="6">
        <v>0</v>
      </c>
      <c r="J390" s="6">
        <v>0</v>
      </c>
      <c r="L390">
        <v>3</v>
      </c>
      <c r="M390">
        <v>3</v>
      </c>
      <c r="N390">
        <v>1</v>
      </c>
      <c r="O390">
        <v>0</v>
      </c>
      <c r="P390">
        <v>0</v>
      </c>
      <c r="Q390">
        <v>0</v>
      </c>
    </row>
    <row r="391" spans="1:17">
      <c r="A391" s="6">
        <v>386</v>
      </c>
      <c r="B391" s="6" t="s">
        <v>892</v>
      </c>
      <c r="C391" s="6" t="s">
        <v>893</v>
      </c>
      <c r="D391" s="6" t="s">
        <v>100</v>
      </c>
      <c r="E391" s="6">
        <v>2</v>
      </c>
      <c r="F391" s="6">
        <v>0</v>
      </c>
      <c r="G391" s="6">
        <v>1</v>
      </c>
      <c r="H391" s="6">
        <v>0</v>
      </c>
      <c r="I391" s="6">
        <v>0</v>
      </c>
      <c r="J391" s="6">
        <v>0</v>
      </c>
      <c r="L391">
        <v>2</v>
      </c>
      <c r="M391">
        <v>0</v>
      </c>
      <c r="N391">
        <v>1</v>
      </c>
      <c r="O391">
        <v>0</v>
      </c>
      <c r="P391">
        <v>0</v>
      </c>
      <c r="Q391">
        <v>0</v>
      </c>
    </row>
    <row r="392" spans="1:17">
      <c r="A392" s="6">
        <v>387</v>
      </c>
      <c r="B392" s="6" t="s">
        <v>894</v>
      </c>
      <c r="C392" s="6" t="s">
        <v>895</v>
      </c>
      <c r="D392" s="6" t="s">
        <v>362</v>
      </c>
      <c r="E392" s="6">
        <v>2</v>
      </c>
      <c r="F392" s="6">
        <v>2</v>
      </c>
      <c r="G392" s="6">
        <v>0</v>
      </c>
      <c r="H392" s="6">
        <v>0</v>
      </c>
      <c r="I392" s="6">
        <v>0</v>
      </c>
      <c r="J392" s="6">
        <v>0</v>
      </c>
      <c r="L392">
        <v>2</v>
      </c>
      <c r="M392">
        <v>2</v>
      </c>
      <c r="N392">
        <v>0</v>
      </c>
      <c r="O392">
        <v>0</v>
      </c>
      <c r="P392">
        <v>0</v>
      </c>
      <c r="Q392">
        <v>0</v>
      </c>
    </row>
    <row r="393" spans="1:17">
      <c r="A393" s="6">
        <v>388</v>
      </c>
      <c r="B393" s="6" t="s">
        <v>896</v>
      </c>
      <c r="C393" s="6" t="s">
        <v>897</v>
      </c>
      <c r="D393" s="6" t="s">
        <v>338</v>
      </c>
      <c r="E393" s="6">
        <v>0</v>
      </c>
      <c r="F393" s="6">
        <v>2</v>
      </c>
      <c r="G393" s="6">
        <v>1</v>
      </c>
      <c r="H393" s="6">
        <v>0</v>
      </c>
      <c r="I393" s="6">
        <v>1</v>
      </c>
      <c r="J393" s="6">
        <v>2</v>
      </c>
      <c r="L393">
        <v>0</v>
      </c>
      <c r="M393">
        <v>2</v>
      </c>
      <c r="N393">
        <v>1</v>
      </c>
      <c r="O393">
        <v>0</v>
      </c>
      <c r="P393">
        <v>1</v>
      </c>
      <c r="Q393">
        <v>2</v>
      </c>
    </row>
    <row r="394" spans="1:17">
      <c r="A394" s="6">
        <v>389</v>
      </c>
      <c r="B394" s="6" t="s">
        <v>898</v>
      </c>
      <c r="C394" s="6" t="s">
        <v>899</v>
      </c>
      <c r="D394" s="6" t="s">
        <v>237</v>
      </c>
      <c r="E394" s="6">
        <v>1</v>
      </c>
      <c r="F394" s="6">
        <v>2</v>
      </c>
      <c r="G394" s="6">
        <v>0</v>
      </c>
      <c r="H394" s="6">
        <v>0</v>
      </c>
      <c r="I394" s="6">
        <v>1</v>
      </c>
      <c r="J394" s="6">
        <v>1</v>
      </c>
      <c r="L394">
        <v>1</v>
      </c>
      <c r="M394">
        <v>2</v>
      </c>
      <c r="N394">
        <v>0</v>
      </c>
      <c r="O394">
        <v>0</v>
      </c>
      <c r="P394">
        <v>1</v>
      </c>
      <c r="Q394">
        <v>1</v>
      </c>
    </row>
    <row r="395" spans="1:17">
      <c r="A395" s="6">
        <v>390</v>
      </c>
      <c r="B395" s="6" t="s">
        <v>900</v>
      </c>
      <c r="C395" s="6" t="s">
        <v>901</v>
      </c>
      <c r="D395" s="6" t="s">
        <v>738</v>
      </c>
      <c r="E395" s="6">
        <v>2</v>
      </c>
      <c r="F395" s="6">
        <v>2</v>
      </c>
      <c r="G395" s="6">
        <v>1</v>
      </c>
      <c r="H395" s="6">
        <v>0</v>
      </c>
      <c r="I395" s="6">
        <v>1</v>
      </c>
      <c r="J395" s="6">
        <v>0</v>
      </c>
      <c r="L395">
        <v>2</v>
      </c>
      <c r="M395">
        <v>2</v>
      </c>
      <c r="N395">
        <v>1</v>
      </c>
      <c r="O395">
        <v>0</v>
      </c>
      <c r="P395">
        <v>1</v>
      </c>
      <c r="Q395">
        <v>0</v>
      </c>
    </row>
    <row r="396" spans="1:17">
      <c r="A396" s="6">
        <v>391</v>
      </c>
      <c r="B396" s="6" t="s">
        <v>902</v>
      </c>
      <c r="C396" s="6" t="s">
        <v>903</v>
      </c>
      <c r="D396" s="6" t="s">
        <v>279</v>
      </c>
      <c r="E396" s="6">
        <v>2</v>
      </c>
      <c r="F396" s="6">
        <v>2</v>
      </c>
      <c r="G396" s="6">
        <v>1</v>
      </c>
      <c r="H396" s="6">
        <v>0</v>
      </c>
      <c r="I396" s="6">
        <v>1</v>
      </c>
      <c r="J396" s="6">
        <v>0</v>
      </c>
      <c r="L396">
        <v>2</v>
      </c>
      <c r="M396">
        <v>2</v>
      </c>
      <c r="N396">
        <v>1</v>
      </c>
      <c r="O396">
        <v>0</v>
      </c>
      <c r="P396">
        <v>1</v>
      </c>
      <c r="Q396">
        <v>0</v>
      </c>
    </row>
    <row r="397" spans="1:17">
      <c r="A397" s="6">
        <v>392</v>
      </c>
      <c r="B397" s="6" t="s">
        <v>904</v>
      </c>
      <c r="C397" s="6" t="s">
        <v>905</v>
      </c>
      <c r="D397" s="6" t="s">
        <v>161</v>
      </c>
      <c r="E397" s="6">
        <v>0</v>
      </c>
      <c r="F397" s="6">
        <v>1</v>
      </c>
      <c r="G397" s="6">
        <v>1</v>
      </c>
      <c r="H397" s="6">
        <v>0</v>
      </c>
      <c r="I397" s="6">
        <v>1</v>
      </c>
      <c r="J397" s="6">
        <v>2</v>
      </c>
      <c r="L397">
        <v>0</v>
      </c>
      <c r="M397">
        <v>1</v>
      </c>
      <c r="N397">
        <v>1</v>
      </c>
      <c r="O397">
        <v>0</v>
      </c>
      <c r="P397">
        <v>1</v>
      </c>
      <c r="Q397">
        <v>2</v>
      </c>
    </row>
    <row r="398" spans="1:17">
      <c r="A398" s="6">
        <v>393</v>
      </c>
      <c r="B398" s="6" t="s">
        <v>906</v>
      </c>
      <c r="C398" s="6" t="s">
        <v>907</v>
      </c>
      <c r="D398" s="6" t="s">
        <v>763</v>
      </c>
      <c r="E398" s="6">
        <v>2</v>
      </c>
      <c r="F398" s="6">
        <v>1</v>
      </c>
      <c r="G398" s="6">
        <v>0</v>
      </c>
      <c r="H398" s="6">
        <v>0</v>
      </c>
      <c r="I398" s="6">
        <v>2</v>
      </c>
      <c r="J398" s="6">
        <v>1</v>
      </c>
      <c r="L398">
        <v>2</v>
      </c>
      <c r="M398">
        <v>1</v>
      </c>
      <c r="N398">
        <v>0</v>
      </c>
      <c r="O398">
        <v>0</v>
      </c>
      <c r="P398">
        <v>2</v>
      </c>
      <c r="Q398">
        <v>1</v>
      </c>
    </row>
    <row r="399" spans="1:17" s="3" customFormat="1">
      <c r="A399" s="3">
        <v>394</v>
      </c>
      <c r="B399" s="3" t="s">
        <v>1008</v>
      </c>
      <c r="C399" s="3" t="s">
        <v>908</v>
      </c>
      <c r="D399" s="3" t="s">
        <v>725</v>
      </c>
      <c r="E399" s="3">
        <v>0</v>
      </c>
      <c r="F399" s="3">
        <v>2</v>
      </c>
      <c r="G399" s="3">
        <v>0</v>
      </c>
      <c r="H399" s="3">
        <v>0</v>
      </c>
      <c r="I399" s="3">
        <v>3</v>
      </c>
      <c r="J399" s="3">
        <v>2</v>
      </c>
      <c r="L399" s="3">
        <v>0</v>
      </c>
      <c r="M399" s="3">
        <v>2</v>
      </c>
      <c r="N399" s="3">
        <v>0</v>
      </c>
      <c r="O399" s="3">
        <v>0</v>
      </c>
      <c r="P399" s="3">
        <v>3</v>
      </c>
      <c r="Q399" s="3">
        <v>2</v>
      </c>
    </row>
    <row r="400" spans="1:17">
      <c r="A400" s="6">
        <v>395</v>
      </c>
      <c r="B400" s="6" t="s">
        <v>909</v>
      </c>
      <c r="C400" s="6" t="s">
        <v>910</v>
      </c>
      <c r="D400" s="6" t="s">
        <v>210</v>
      </c>
      <c r="E400" s="6">
        <v>4</v>
      </c>
      <c r="F400" s="6">
        <v>0</v>
      </c>
      <c r="G400" s="6">
        <v>1</v>
      </c>
      <c r="H400" s="6">
        <v>0</v>
      </c>
      <c r="I400" s="6">
        <v>1</v>
      </c>
      <c r="J400" s="6">
        <v>1</v>
      </c>
      <c r="L400">
        <v>4</v>
      </c>
      <c r="M400">
        <v>0</v>
      </c>
      <c r="N400">
        <v>1</v>
      </c>
      <c r="O400">
        <v>0</v>
      </c>
      <c r="P400">
        <v>1</v>
      </c>
      <c r="Q400">
        <v>1</v>
      </c>
    </row>
    <row r="401" spans="1:17">
      <c r="A401" s="6">
        <v>396</v>
      </c>
      <c r="B401" s="6" t="s">
        <v>911</v>
      </c>
      <c r="C401" s="6" t="s">
        <v>912</v>
      </c>
      <c r="D401" s="6" t="s">
        <v>28</v>
      </c>
      <c r="E401" s="6">
        <v>0</v>
      </c>
      <c r="F401" s="6">
        <v>2</v>
      </c>
      <c r="G401" s="6">
        <v>0</v>
      </c>
      <c r="H401" s="6">
        <v>0</v>
      </c>
      <c r="I401" s="6">
        <v>2</v>
      </c>
      <c r="J401" s="6">
        <v>2</v>
      </c>
      <c r="L401">
        <v>0</v>
      </c>
      <c r="M401">
        <v>2</v>
      </c>
      <c r="N401">
        <v>0</v>
      </c>
      <c r="O401">
        <v>0</v>
      </c>
      <c r="P401">
        <v>2</v>
      </c>
      <c r="Q401">
        <v>2</v>
      </c>
    </row>
    <row r="402" spans="1:17">
      <c r="A402" s="6">
        <v>397</v>
      </c>
      <c r="B402" s="6" t="s">
        <v>913</v>
      </c>
      <c r="C402" s="6" t="s">
        <v>914</v>
      </c>
      <c r="D402" s="6" t="s">
        <v>527</v>
      </c>
      <c r="E402" s="6">
        <v>2</v>
      </c>
      <c r="F402" s="6">
        <v>0</v>
      </c>
      <c r="G402" s="6">
        <v>0</v>
      </c>
      <c r="H402" s="6">
        <v>0</v>
      </c>
      <c r="I402" s="6">
        <v>0</v>
      </c>
      <c r="J402" s="6">
        <v>0</v>
      </c>
      <c r="L402">
        <v>2</v>
      </c>
      <c r="M402">
        <v>0</v>
      </c>
      <c r="N402">
        <v>0</v>
      </c>
      <c r="O402">
        <v>0</v>
      </c>
      <c r="P402">
        <v>0</v>
      </c>
      <c r="Q402">
        <v>0</v>
      </c>
    </row>
    <row r="403" spans="1:17">
      <c r="A403" s="6">
        <v>398</v>
      </c>
      <c r="B403" s="6" t="s">
        <v>915</v>
      </c>
      <c r="C403" s="6" t="s">
        <v>916</v>
      </c>
      <c r="D403" s="6" t="s">
        <v>763</v>
      </c>
      <c r="E403" s="6">
        <v>0</v>
      </c>
      <c r="F403" s="6">
        <v>0</v>
      </c>
      <c r="G403" s="6">
        <v>1</v>
      </c>
      <c r="H403" s="6">
        <v>0</v>
      </c>
      <c r="I403" s="6">
        <v>2</v>
      </c>
      <c r="J403" s="6">
        <v>2</v>
      </c>
      <c r="L403">
        <v>0</v>
      </c>
      <c r="M403">
        <v>0</v>
      </c>
      <c r="N403">
        <v>1</v>
      </c>
      <c r="O403">
        <v>0</v>
      </c>
      <c r="P403">
        <v>2</v>
      </c>
      <c r="Q403">
        <v>2</v>
      </c>
    </row>
    <row r="404" spans="1:17" s="3" customFormat="1">
      <c r="A404" s="3">
        <v>399</v>
      </c>
      <c r="B404" s="3" t="s">
        <v>917</v>
      </c>
      <c r="C404" s="3" t="s">
        <v>918</v>
      </c>
      <c r="D404" s="3" t="s">
        <v>341</v>
      </c>
      <c r="E404" s="3">
        <v>0</v>
      </c>
      <c r="F404" s="3">
        <v>2</v>
      </c>
      <c r="G404" s="3">
        <v>0</v>
      </c>
      <c r="H404" s="3">
        <v>0</v>
      </c>
      <c r="I404" s="3">
        <v>3</v>
      </c>
      <c r="J404" s="3">
        <v>2</v>
      </c>
      <c r="L404" s="3">
        <v>0</v>
      </c>
      <c r="M404" s="3">
        <v>2</v>
      </c>
      <c r="N404" s="3">
        <v>0</v>
      </c>
      <c r="O404" s="3">
        <v>0</v>
      </c>
      <c r="P404" s="3">
        <v>3</v>
      </c>
      <c r="Q404" s="3">
        <v>2</v>
      </c>
    </row>
    <row r="405" spans="1:17" s="3" customFormat="1">
      <c r="A405" s="3">
        <v>400</v>
      </c>
      <c r="B405" s="3" t="s">
        <v>919</v>
      </c>
      <c r="C405" s="3" t="s">
        <v>920</v>
      </c>
      <c r="D405" s="3" t="s">
        <v>725</v>
      </c>
      <c r="E405" s="3">
        <v>0</v>
      </c>
      <c r="F405" s="3">
        <v>1</v>
      </c>
      <c r="G405" s="3">
        <v>0</v>
      </c>
      <c r="H405" s="3">
        <v>0</v>
      </c>
      <c r="I405" s="3">
        <v>2</v>
      </c>
      <c r="J405" s="3">
        <v>2</v>
      </c>
      <c r="L405" s="3">
        <v>0</v>
      </c>
      <c r="M405" s="3">
        <v>1</v>
      </c>
      <c r="N405" s="3">
        <v>0</v>
      </c>
      <c r="O405" s="3">
        <v>0</v>
      </c>
      <c r="P405" s="3">
        <v>2</v>
      </c>
      <c r="Q405" s="3">
        <v>2</v>
      </c>
    </row>
    <row r="406" spans="1:17" s="3" customFormat="1">
      <c r="A406" s="3">
        <v>401</v>
      </c>
      <c r="B406" s="3" t="s">
        <v>921</v>
      </c>
      <c r="C406" s="3" t="s">
        <v>922</v>
      </c>
      <c r="D406" s="3" t="s">
        <v>341</v>
      </c>
      <c r="E406" s="3">
        <v>0</v>
      </c>
      <c r="F406" s="3">
        <v>2</v>
      </c>
      <c r="G406" s="3">
        <v>0</v>
      </c>
      <c r="H406" s="3">
        <v>0</v>
      </c>
      <c r="I406" s="3">
        <v>3</v>
      </c>
      <c r="J406" s="3">
        <v>1</v>
      </c>
      <c r="L406" s="3">
        <v>0</v>
      </c>
      <c r="M406" s="3">
        <v>2</v>
      </c>
      <c r="N406" s="3">
        <v>0</v>
      </c>
      <c r="O406" s="3">
        <v>0</v>
      </c>
      <c r="P406" s="3">
        <v>2</v>
      </c>
      <c r="Q406" s="3">
        <v>1</v>
      </c>
    </row>
    <row r="407" spans="1:17" s="3" customFormat="1">
      <c r="A407" s="3">
        <v>402</v>
      </c>
      <c r="B407" s="3" t="s">
        <v>923</v>
      </c>
      <c r="C407" s="3" t="s">
        <v>924</v>
      </c>
      <c r="D407" s="3" t="s">
        <v>725</v>
      </c>
      <c r="E407" s="3">
        <v>0</v>
      </c>
      <c r="F407" s="3">
        <v>2</v>
      </c>
      <c r="G407" s="3">
        <v>0</v>
      </c>
      <c r="H407" s="3">
        <v>0</v>
      </c>
      <c r="I407" s="3">
        <v>2</v>
      </c>
      <c r="J407" s="3">
        <v>0</v>
      </c>
      <c r="L407" s="3">
        <v>0</v>
      </c>
      <c r="M407" s="3">
        <v>2</v>
      </c>
      <c r="N407" s="3">
        <v>0</v>
      </c>
      <c r="O407" s="3">
        <v>0</v>
      </c>
      <c r="P407" s="3">
        <v>2</v>
      </c>
      <c r="Q407" s="3">
        <v>0</v>
      </c>
    </row>
    <row r="408" spans="1:17">
      <c r="A408" s="6">
        <v>403</v>
      </c>
      <c r="B408" s="6" t="s">
        <v>925</v>
      </c>
      <c r="C408" s="6" t="s">
        <v>926</v>
      </c>
      <c r="D408" s="6" t="s">
        <v>230</v>
      </c>
      <c r="E408" s="6">
        <v>2</v>
      </c>
      <c r="F408" s="6">
        <v>2</v>
      </c>
      <c r="G408" s="6">
        <v>0</v>
      </c>
      <c r="H408" s="6">
        <v>0</v>
      </c>
      <c r="I408" s="6">
        <v>0</v>
      </c>
      <c r="J408" s="6">
        <v>0</v>
      </c>
      <c r="L408">
        <v>2</v>
      </c>
      <c r="M408">
        <v>1</v>
      </c>
      <c r="N408">
        <v>0</v>
      </c>
      <c r="O408">
        <v>0</v>
      </c>
      <c r="P408">
        <v>0</v>
      </c>
      <c r="Q408">
        <v>0</v>
      </c>
    </row>
    <row r="409" spans="1:17" s="3" customFormat="1">
      <c r="A409" s="3">
        <v>404</v>
      </c>
      <c r="B409" s="3" t="s">
        <v>927</v>
      </c>
      <c r="C409" s="3" t="s">
        <v>928</v>
      </c>
      <c r="D409" s="3" t="s">
        <v>341</v>
      </c>
      <c r="E409" s="3">
        <v>0</v>
      </c>
      <c r="F409" s="3">
        <v>4</v>
      </c>
      <c r="G409" s="3">
        <v>0</v>
      </c>
      <c r="H409" s="3">
        <v>0</v>
      </c>
      <c r="I409" s="3">
        <v>1</v>
      </c>
      <c r="J409" s="3">
        <v>1</v>
      </c>
      <c r="L409" s="3">
        <v>0</v>
      </c>
      <c r="M409" s="3">
        <v>3</v>
      </c>
      <c r="N409" s="3">
        <v>0</v>
      </c>
      <c r="O409" s="3">
        <v>0</v>
      </c>
      <c r="P409" s="3">
        <v>1</v>
      </c>
      <c r="Q409" s="3">
        <v>1</v>
      </c>
    </row>
    <row r="410" spans="1:17">
      <c r="A410" s="6">
        <v>405</v>
      </c>
      <c r="B410" s="6" t="s">
        <v>929</v>
      </c>
      <c r="C410" s="6" t="s">
        <v>930</v>
      </c>
      <c r="D410" s="6" t="s">
        <v>931</v>
      </c>
      <c r="E410" s="6">
        <v>0</v>
      </c>
      <c r="F410" s="6">
        <v>0</v>
      </c>
      <c r="G410" s="6">
        <v>0</v>
      </c>
      <c r="H410" s="6">
        <v>1</v>
      </c>
      <c r="I410" s="6">
        <v>0</v>
      </c>
      <c r="J410" s="6">
        <v>0</v>
      </c>
      <c r="L410">
        <v>0</v>
      </c>
      <c r="M410">
        <v>0</v>
      </c>
      <c r="N410">
        <v>0</v>
      </c>
      <c r="O410">
        <v>1</v>
      </c>
      <c r="P410">
        <v>0</v>
      </c>
      <c r="Q410">
        <v>0</v>
      </c>
    </row>
    <row r="411" spans="1:17">
      <c r="A411" s="6">
        <v>406</v>
      </c>
      <c r="B411" s="6" t="s">
        <v>932</v>
      </c>
      <c r="C411" s="6" t="s">
        <v>933</v>
      </c>
      <c r="D411" s="6" t="s">
        <v>466</v>
      </c>
      <c r="E411" s="6">
        <v>2</v>
      </c>
      <c r="F411" s="6">
        <v>1</v>
      </c>
      <c r="G411" s="6">
        <v>1</v>
      </c>
      <c r="H411" s="6">
        <v>0</v>
      </c>
      <c r="I411" s="6">
        <v>1</v>
      </c>
      <c r="J411" s="6">
        <v>1</v>
      </c>
      <c r="L411">
        <v>2</v>
      </c>
      <c r="M411">
        <v>1</v>
      </c>
      <c r="N411">
        <v>1</v>
      </c>
      <c r="O411">
        <v>0</v>
      </c>
      <c r="P411">
        <v>1</v>
      </c>
      <c r="Q411">
        <v>1</v>
      </c>
    </row>
    <row r="412" spans="1:17">
      <c r="A412" s="6">
        <v>407</v>
      </c>
      <c r="B412" s="6" t="s">
        <v>934</v>
      </c>
      <c r="C412" s="6" t="s">
        <v>935</v>
      </c>
      <c r="D412" s="6" t="s">
        <v>380</v>
      </c>
      <c r="E412" s="6">
        <v>0</v>
      </c>
      <c r="F412" s="6">
        <v>1</v>
      </c>
      <c r="G412" s="6">
        <v>1</v>
      </c>
      <c r="H412" s="6">
        <v>0</v>
      </c>
      <c r="I412" s="6">
        <v>2</v>
      </c>
      <c r="J412" s="6">
        <v>1</v>
      </c>
      <c r="L412">
        <v>0</v>
      </c>
      <c r="M412">
        <v>1</v>
      </c>
      <c r="N412">
        <v>1</v>
      </c>
      <c r="O412">
        <v>0</v>
      </c>
      <c r="P412">
        <v>2</v>
      </c>
      <c r="Q412">
        <v>1</v>
      </c>
    </row>
    <row r="413" spans="1:17">
      <c r="A413" s="6">
        <v>408</v>
      </c>
      <c r="B413" s="6" t="s">
        <v>936</v>
      </c>
      <c r="C413" s="6" t="s">
        <v>937</v>
      </c>
      <c r="D413" s="6" t="s">
        <v>74</v>
      </c>
      <c r="E413" s="6">
        <v>0</v>
      </c>
      <c r="F413" s="6">
        <v>0</v>
      </c>
      <c r="G413" s="6">
        <v>1</v>
      </c>
      <c r="H413" s="6">
        <v>0</v>
      </c>
      <c r="I413" s="6">
        <v>1</v>
      </c>
      <c r="J413" s="6">
        <v>2</v>
      </c>
      <c r="L413">
        <v>0</v>
      </c>
      <c r="M413">
        <v>0</v>
      </c>
      <c r="N413">
        <v>1</v>
      </c>
      <c r="O413">
        <v>0</v>
      </c>
      <c r="P413">
        <v>1</v>
      </c>
      <c r="Q413">
        <v>2</v>
      </c>
    </row>
    <row r="414" spans="1:17">
      <c r="A414" s="6">
        <v>409</v>
      </c>
      <c r="B414" s="6" t="s">
        <v>938</v>
      </c>
      <c r="C414" s="6" t="s">
        <v>939</v>
      </c>
      <c r="D414" s="6" t="s">
        <v>385</v>
      </c>
      <c r="E414" s="6">
        <v>0</v>
      </c>
      <c r="F414" s="6">
        <v>1</v>
      </c>
      <c r="G414" s="6">
        <v>0</v>
      </c>
      <c r="H414" s="6">
        <v>0</v>
      </c>
      <c r="I414" s="6">
        <v>2</v>
      </c>
      <c r="J414" s="6">
        <v>2</v>
      </c>
      <c r="L414">
        <v>0</v>
      </c>
      <c r="M414">
        <v>1</v>
      </c>
      <c r="N414">
        <v>0</v>
      </c>
      <c r="O414">
        <v>0</v>
      </c>
      <c r="P414">
        <v>2</v>
      </c>
      <c r="Q414">
        <v>2</v>
      </c>
    </row>
    <row r="415" spans="1:17">
      <c r="A415" s="6">
        <v>410</v>
      </c>
      <c r="B415" s="6" t="s">
        <v>940</v>
      </c>
      <c r="C415" s="6" t="s">
        <v>941</v>
      </c>
      <c r="D415" s="6" t="s">
        <v>942</v>
      </c>
      <c r="E415" s="6">
        <v>1</v>
      </c>
      <c r="F415" s="6">
        <v>2</v>
      </c>
      <c r="G415" s="6">
        <v>1</v>
      </c>
      <c r="H415" s="6">
        <v>0</v>
      </c>
      <c r="I415" s="6">
        <v>0</v>
      </c>
      <c r="J415" s="6">
        <v>0</v>
      </c>
      <c r="L415">
        <v>1</v>
      </c>
      <c r="M415">
        <v>2</v>
      </c>
      <c r="N415">
        <v>1</v>
      </c>
      <c r="O415">
        <v>0</v>
      </c>
      <c r="P415">
        <v>0</v>
      </c>
      <c r="Q415">
        <v>0</v>
      </c>
    </row>
    <row r="416" spans="1:17">
      <c r="A416" s="6">
        <v>411</v>
      </c>
      <c r="B416" s="6" t="s">
        <v>943</v>
      </c>
      <c r="C416" s="6" t="s">
        <v>944</v>
      </c>
      <c r="D416" s="6" t="s">
        <v>86</v>
      </c>
      <c r="E416" s="6">
        <v>1</v>
      </c>
      <c r="F416" s="6">
        <v>2</v>
      </c>
      <c r="G416" s="6">
        <v>0</v>
      </c>
      <c r="H416" s="6">
        <v>0</v>
      </c>
      <c r="I416" s="6">
        <v>2</v>
      </c>
      <c r="J416" s="6">
        <v>0</v>
      </c>
      <c r="L416">
        <v>1</v>
      </c>
      <c r="M416">
        <v>2</v>
      </c>
      <c r="N416">
        <v>0</v>
      </c>
      <c r="O416">
        <v>0</v>
      </c>
      <c r="P416">
        <v>2</v>
      </c>
      <c r="Q416">
        <v>0</v>
      </c>
    </row>
    <row r="417" spans="1:17">
      <c r="A417" s="6">
        <v>412</v>
      </c>
      <c r="B417" s="6" t="s">
        <v>945</v>
      </c>
      <c r="C417" s="6" t="s">
        <v>946</v>
      </c>
      <c r="D417" s="6" t="s">
        <v>173</v>
      </c>
      <c r="E417" s="6">
        <v>1</v>
      </c>
      <c r="F417" s="6">
        <v>0</v>
      </c>
      <c r="G417" s="6">
        <v>0</v>
      </c>
      <c r="H417" s="6">
        <v>0</v>
      </c>
      <c r="I417" s="6">
        <v>0</v>
      </c>
      <c r="J417" s="6">
        <v>2</v>
      </c>
      <c r="L417">
        <v>1</v>
      </c>
      <c r="M417">
        <v>0</v>
      </c>
      <c r="N417">
        <v>0</v>
      </c>
      <c r="O417">
        <v>0</v>
      </c>
      <c r="P417">
        <v>0</v>
      </c>
      <c r="Q417">
        <v>2</v>
      </c>
    </row>
    <row r="418" spans="1:17" s="3" customFormat="1">
      <c r="A418" s="3">
        <v>413</v>
      </c>
      <c r="B418" s="3" t="s">
        <v>947</v>
      </c>
      <c r="C418" s="3" t="s">
        <v>948</v>
      </c>
      <c r="D418" s="3" t="s">
        <v>341</v>
      </c>
      <c r="E418" s="3">
        <v>0</v>
      </c>
      <c r="F418" s="3">
        <v>0</v>
      </c>
      <c r="G418" s="3">
        <v>0</v>
      </c>
      <c r="H418" s="3">
        <v>0</v>
      </c>
      <c r="I418" s="3">
        <v>1</v>
      </c>
      <c r="J418" s="3">
        <v>4</v>
      </c>
      <c r="L418" s="3">
        <v>0</v>
      </c>
      <c r="M418" s="3">
        <v>0</v>
      </c>
      <c r="N418" s="3">
        <v>0</v>
      </c>
      <c r="O418" s="3">
        <v>0</v>
      </c>
      <c r="P418" s="3">
        <v>1</v>
      </c>
      <c r="Q418" s="3">
        <v>3</v>
      </c>
    </row>
    <row r="419" spans="1:17" s="4" customFormat="1">
      <c r="A419" s="7">
        <v>414</v>
      </c>
      <c r="B419" s="7" t="s">
        <v>949</v>
      </c>
      <c r="C419" s="7" t="s">
        <v>950</v>
      </c>
      <c r="D419" s="7" t="s">
        <v>362</v>
      </c>
      <c r="E419" s="7">
        <v>0</v>
      </c>
      <c r="F419" s="7">
        <v>3</v>
      </c>
      <c r="G419" s="7">
        <v>0</v>
      </c>
      <c r="H419" s="7">
        <v>0</v>
      </c>
      <c r="I419" s="7">
        <v>0</v>
      </c>
      <c r="J419" s="7">
        <v>2</v>
      </c>
      <c r="L419">
        <v>0</v>
      </c>
      <c r="M419">
        <v>3</v>
      </c>
      <c r="N419">
        <v>0</v>
      </c>
      <c r="O419">
        <v>0</v>
      </c>
      <c r="P419">
        <v>0</v>
      </c>
      <c r="Q419">
        <v>2</v>
      </c>
    </row>
    <row r="420" spans="1:17" s="4" customFormat="1">
      <c r="A420" s="7">
        <v>415</v>
      </c>
      <c r="B420" s="7" t="s">
        <v>951</v>
      </c>
      <c r="C420" s="7" t="s">
        <v>952</v>
      </c>
      <c r="D420" s="7" t="s">
        <v>738</v>
      </c>
      <c r="E420" s="7">
        <v>0</v>
      </c>
      <c r="F420" s="7">
        <v>3</v>
      </c>
      <c r="G420" s="7">
        <v>0</v>
      </c>
      <c r="H420" s="7">
        <v>0</v>
      </c>
      <c r="I420" s="7">
        <v>0</v>
      </c>
      <c r="J420" s="7">
        <v>2</v>
      </c>
      <c r="L420">
        <v>0</v>
      </c>
      <c r="M420">
        <v>3</v>
      </c>
      <c r="N420">
        <v>0</v>
      </c>
      <c r="O420">
        <v>0</v>
      </c>
      <c r="P420">
        <v>0</v>
      </c>
      <c r="Q420">
        <v>2</v>
      </c>
    </row>
    <row r="421" spans="1:17" s="3" customFormat="1">
      <c r="A421" s="3">
        <v>416</v>
      </c>
      <c r="B421" s="3" t="s">
        <v>953</v>
      </c>
      <c r="C421" s="3" t="s">
        <v>954</v>
      </c>
      <c r="D421" s="3" t="s">
        <v>725</v>
      </c>
      <c r="E421" s="3">
        <v>0</v>
      </c>
      <c r="F421" s="3">
        <v>0</v>
      </c>
      <c r="G421" s="3">
        <v>0</v>
      </c>
      <c r="H421" s="3">
        <v>0</v>
      </c>
      <c r="I421" s="3">
        <v>1</v>
      </c>
      <c r="J421" s="3">
        <v>2</v>
      </c>
      <c r="L421" s="3">
        <v>0</v>
      </c>
      <c r="M421" s="3">
        <v>0</v>
      </c>
      <c r="N421" s="3">
        <v>0</v>
      </c>
      <c r="O421" s="3">
        <v>0</v>
      </c>
      <c r="P421" s="3">
        <v>1</v>
      </c>
      <c r="Q421" s="3">
        <v>2</v>
      </c>
    </row>
    <row r="422" spans="1:17">
      <c r="A422" s="6">
        <v>417</v>
      </c>
      <c r="B422" s="6" t="s">
        <v>955</v>
      </c>
      <c r="C422" s="6" t="s">
        <v>956</v>
      </c>
      <c r="D422" s="6" t="s">
        <v>68</v>
      </c>
      <c r="E422" s="6">
        <v>2</v>
      </c>
      <c r="F422" s="6">
        <v>2</v>
      </c>
      <c r="G422" s="6">
        <v>0</v>
      </c>
      <c r="H422" s="6">
        <v>0</v>
      </c>
      <c r="I422" s="6">
        <v>1</v>
      </c>
      <c r="J422" s="6">
        <v>0</v>
      </c>
      <c r="L422">
        <v>2</v>
      </c>
      <c r="M422">
        <v>2</v>
      </c>
      <c r="N422">
        <v>0</v>
      </c>
      <c r="O422">
        <v>0</v>
      </c>
      <c r="P422">
        <v>1</v>
      </c>
      <c r="Q422">
        <v>0</v>
      </c>
    </row>
    <row r="423" spans="1:17">
      <c r="A423" s="6">
        <v>418</v>
      </c>
      <c r="B423" s="6" t="s">
        <v>957</v>
      </c>
      <c r="C423" s="6" t="s">
        <v>958</v>
      </c>
      <c r="D423" s="6" t="s">
        <v>227</v>
      </c>
      <c r="E423" s="6">
        <v>2</v>
      </c>
      <c r="F423" s="6">
        <v>1</v>
      </c>
      <c r="G423" s="6">
        <v>0</v>
      </c>
      <c r="H423" s="6">
        <v>0</v>
      </c>
      <c r="I423" s="6">
        <v>1</v>
      </c>
      <c r="J423" s="6">
        <v>0</v>
      </c>
      <c r="L423">
        <v>2</v>
      </c>
      <c r="M423">
        <v>1</v>
      </c>
      <c r="N423">
        <v>0</v>
      </c>
      <c r="O423">
        <v>0</v>
      </c>
      <c r="P423">
        <v>1</v>
      </c>
      <c r="Q423">
        <v>0</v>
      </c>
    </row>
    <row r="424" spans="1:17">
      <c r="A424" s="6">
        <v>419</v>
      </c>
      <c r="B424" s="6" t="s">
        <v>959</v>
      </c>
      <c r="C424" s="6" t="s">
        <v>960</v>
      </c>
      <c r="D424" s="6" t="s">
        <v>224</v>
      </c>
      <c r="E424" s="6">
        <v>2</v>
      </c>
      <c r="F424" s="6">
        <v>1</v>
      </c>
      <c r="G424" s="6">
        <v>0</v>
      </c>
      <c r="H424" s="6">
        <v>0</v>
      </c>
      <c r="I424" s="6">
        <v>0</v>
      </c>
      <c r="J424" s="6">
        <v>0</v>
      </c>
      <c r="L424">
        <v>2</v>
      </c>
      <c r="M424">
        <v>1</v>
      </c>
      <c r="N424">
        <v>0</v>
      </c>
      <c r="O424">
        <v>0</v>
      </c>
      <c r="P424">
        <v>0</v>
      </c>
      <c r="Q424">
        <v>0</v>
      </c>
    </row>
    <row r="425" spans="1:17">
      <c r="A425" s="6">
        <v>420</v>
      </c>
      <c r="B425" s="6" t="s">
        <v>961</v>
      </c>
      <c r="C425" s="6" t="s">
        <v>962</v>
      </c>
      <c r="D425" s="6" t="s">
        <v>68</v>
      </c>
      <c r="E425" s="6">
        <v>2</v>
      </c>
      <c r="F425" s="6">
        <v>0</v>
      </c>
      <c r="G425" s="6">
        <v>0</v>
      </c>
      <c r="H425" s="6">
        <v>0</v>
      </c>
      <c r="I425" s="6">
        <v>2</v>
      </c>
      <c r="J425" s="6">
        <v>0</v>
      </c>
      <c r="L425">
        <v>2</v>
      </c>
      <c r="M425">
        <v>0</v>
      </c>
      <c r="N425">
        <v>0</v>
      </c>
      <c r="O425">
        <v>0</v>
      </c>
      <c r="P425">
        <v>2</v>
      </c>
      <c r="Q425">
        <v>0</v>
      </c>
    </row>
    <row r="426" spans="1:17">
      <c r="A426" s="6">
        <v>421</v>
      </c>
      <c r="B426" s="6" t="s">
        <v>963</v>
      </c>
      <c r="C426" s="6" t="s">
        <v>964</v>
      </c>
      <c r="D426" s="6" t="s">
        <v>965</v>
      </c>
      <c r="E426" s="6">
        <v>2</v>
      </c>
      <c r="F426" s="6">
        <v>0</v>
      </c>
      <c r="G426" s="6">
        <v>0</v>
      </c>
      <c r="H426" s="6">
        <v>0</v>
      </c>
      <c r="I426" s="6">
        <v>1</v>
      </c>
      <c r="J426" s="6">
        <v>0</v>
      </c>
      <c r="L426">
        <v>2</v>
      </c>
      <c r="M426">
        <v>0</v>
      </c>
      <c r="N426">
        <v>0</v>
      </c>
      <c r="O426">
        <v>0</v>
      </c>
      <c r="P426">
        <v>1</v>
      </c>
      <c r="Q426">
        <v>0</v>
      </c>
    </row>
    <row r="427" spans="1:17" s="3" customFormat="1">
      <c r="A427" s="3">
        <v>422</v>
      </c>
      <c r="B427" s="3" t="s">
        <v>966</v>
      </c>
      <c r="C427" s="3" t="s">
        <v>967</v>
      </c>
      <c r="D427" s="3" t="s">
        <v>618</v>
      </c>
      <c r="E427" s="3">
        <v>0</v>
      </c>
      <c r="F427" s="3">
        <v>0</v>
      </c>
      <c r="G427" s="3">
        <v>2</v>
      </c>
      <c r="H427" s="3">
        <v>0</v>
      </c>
      <c r="I427" s="3">
        <v>0</v>
      </c>
      <c r="J427" s="3">
        <v>3</v>
      </c>
      <c r="L427" s="3">
        <v>0</v>
      </c>
      <c r="M427" s="3">
        <v>0</v>
      </c>
      <c r="N427" s="3">
        <v>2</v>
      </c>
      <c r="O427" s="3">
        <v>0</v>
      </c>
      <c r="P427" s="3">
        <v>0</v>
      </c>
      <c r="Q427" s="3">
        <v>3</v>
      </c>
    </row>
    <row r="428" spans="1:17" s="4" customFormat="1">
      <c r="A428" s="7">
        <v>423</v>
      </c>
      <c r="B428" s="7" t="s">
        <v>968</v>
      </c>
      <c r="C428" s="7" t="s">
        <v>969</v>
      </c>
      <c r="D428" s="7" t="s">
        <v>725</v>
      </c>
      <c r="E428" s="7">
        <v>0</v>
      </c>
      <c r="F428" s="7">
        <v>1</v>
      </c>
      <c r="G428" s="7">
        <v>0</v>
      </c>
      <c r="H428" s="7">
        <v>0</v>
      </c>
      <c r="I428" s="7">
        <v>2</v>
      </c>
      <c r="J428" s="7">
        <v>1</v>
      </c>
      <c r="L428">
        <v>0</v>
      </c>
      <c r="M428">
        <v>1</v>
      </c>
      <c r="N428">
        <v>0</v>
      </c>
      <c r="O428">
        <v>0</v>
      </c>
      <c r="P428">
        <v>2</v>
      </c>
      <c r="Q428">
        <v>1</v>
      </c>
    </row>
    <row r="429" spans="1:17">
      <c r="A429" s="6">
        <v>424</v>
      </c>
      <c r="B429" s="6" t="s">
        <v>970</v>
      </c>
      <c r="C429" s="6" t="s">
        <v>971</v>
      </c>
      <c r="D429" s="6" t="s">
        <v>650</v>
      </c>
      <c r="E429" s="6">
        <v>1</v>
      </c>
      <c r="F429" s="6">
        <v>0</v>
      </c>
      <c r="G429" s="6">
        <v>2</v>
      </c>
      <c r="H429" s="6">
        <v>0</v>
      </c>
      <c r="I429" s="6">
        <v>1</v>
      </c>
      <c r="J429" s="6">
        <v>0</v>
      </c>
      <c r="L429">
        <v>1</v>
      </c>
      <c r="M429">
        <v>0</v>
      </c>
      <c r="N429">
        <v>2</v>
      </c>
      <c r="O429">
        <v>0</v>
      </c>
      <c r="P429">
        <v>1</v>
      </c>
      <c r="Q429">
        <v>0</v>
      </c>
    </row>
    <row r="430" spans="1:17" s="3" customFormat="1">
      <c r="A430" s="3">
        <v>425</v>
      </c>
      <c r="B430" s="3" t="s">
        <v>972</v>
      </c>
      <c r="C430" s="3" t="s">
        <v>973</v>
      </c>
      <c r="D430" s="3" t="s">
        <v>524</v>
      </c>
      <c r="E430" s="3">
        <v>0</v>
      </c>
      <c r="F430" s="3">
        <v>0</v>
      </c>
      <c r="G430" s="3">
        <v>0</v>
      </c>
      <c r="H430" s="3">
        <v>1</v>
      </c>
      <c r="I430" s="3">
        <v>0</v>
      </c>
      <c r="J430" s="3">
        <v>0</v>
      </c>
      <c r="L430" s="3">
        <v>0</v>
      </c>
      <c r="M430" s="3">
        <v>0</v>
      </c>
      <c r="N430" s="3">
        <v>0</v>
      </c>
      <c r="O430" s="3">
        <v>1</v>
      </c>
      <c r="P430" s="3">
        <v>0</v>
      </c>
      <c r="Q430" s="3">
        <v>0</v>
      </c>
    </row>
    <row r="431" spans="1:17">
      <c r="A431" s="6">
        <v>426</v>
      </c>
      <c r="B431" s="6" t="s">
        <v>974</v>
      </c>
      <c r="C431" s="6" t="s">
        <v>975</v>
      </c>
      <c r="D431" s="6" t="s">
        <v>279</v>
      </c>
      <c r="E431" s="6">
        <v>2</v>
      </c>
      <c r="F431" s="6">
        <v>1</v>
      </c>
      <c r="G431" s="6">
        <v>0</v>
      </c>
      <c r="H431" s="6">
        <v>0</v>
      </c>
      <c r="I431" s="6">
        <v>0</v>
      </c>
      <c r="J431" s="6">
        <v>0</v>
      </c>
      <c r="L431">
        <v>2</v>
      </c>
      <c r="M431">
        <v>1</v>
      </c>
      <c r="N431">
        <v>0</v>
      </c>
      <c r="O431">
        <v>0</v>
      </c>
      <c r="P431">
        <v>0</v>
      </c>
      <c r="Q431">
        <v>0</v>
      </c>
    </row>
    <row r="432" spans="1:17" s="5" customFormat="1">
      <c r="A432" s="5">
        <v>427</v>
      </c>
      <c r="B432" s="5" t="s">
        <v>976</v>
      </c>
      <c r="C432" s="5" t="s">
        <v>977</v>
      </c>
      <c r="D432" s="5" t="s">
        <v>725</v>
      </c>
      <c r="E432" s="5">
        <v>0</v>
      </c>
      <c r="F432" s="5">
        <v>2</v>
      </c>
      <c r="G432" s="5">
        <v>0</v>
      </c>
      <c r="H432" s="5">
        <v>0</v>
      </c>
      <c r="I432" s="5">
        <v>1</v>
      </c>
      <c r="J432" s="5">
        <v>0</v>
      </c>
      <c r="L432" s="3">
        <v>0</v>
      </c>
      <c r="M432" s="3">
        <v>2</v>
      </c>
      <c r="N432" s="3">
        <v>0</v>
      </c>
      <c r="O432" s="3">
        <v>0</v>
      </c>
      <c r="P432" s="3">
        <v>1</v>
      </c>
      <c r="Q432" s="3">
        <v>0</v>
      </c>
    </row>
    <row r="433" spans="1:17">
      <c r="A433" s="6">
        <v>428</v>
      </c>
      <c r="B433" s="6" t="s">
        <v>978</v>
      </c>
      <c r="C433" s="6" t="s">
        <v>979</v>
      </c>
      <c r="D433" s="6" t="s">
        <v>130</v>
      </c>
      <c r="E433" s="6">
        <v>0</v>
      </c>
      <c r="F433" s="6">
        <v>2</v>
      </c>
      <c r="G433" s="6">
        <v>0</v>
      </c>
      <c r="H433" s="6">
        <v>0</v>
      </c>
      <c r="I433" s="6">
        <v>0</v>
      </c>
      <c r="J433" s="6">
        <v>0</v>
      </c>
      <c r="L433">
        <v>0</v>
      </c>
      <c r="M433">
        <v>2</v>
      </c>
      <c r="N433">
        <v>0</v>
      </c>
      <c r="O433">
        <v>0</v>
      </c>
      <c r="P433">
        <v>0</v>
      </c>
      <c r="Q433">
        <v>0</v>
      </c>
    </row>
    <row r="434" spans="1:17" s="3" customFormat="1">
      <c r="A434" s="3">
        <v>429</v>
      </c>
      <c r="B434" s="3" t="s">
        <v>980</v>
      </c>
      <c r="C434" s="3" t="s">
        <v>981</v>
      </c>
      <c r="D434" s="3" t="s">
        <v>725</v>
      </c>
      <c r="E434" s="3">
        <v>0</v>
      </c>
      <c r="F434" s="3">
        <v>3</v>
      </c>
      <c r="G434" s="3">
        <v>0</v>
      </c>
      <c r="H434" s="3">
        <v>0</v>
      </c>
      <c r="I434" s="3">
        <v>0</v>
      </c>
      <c r="J434" s="3">
        <v>0</v>
      </c>
      <c r="L434" s="3">
        <v>0</v>
      </c>
      <c r="M434" s="3">
        <v>2</v>
      </c>
      <c r="N434" s="3">
        <v>0</v>
      </c>
      <c r="O434" s="3">
        <v>0</v>
      </c>
      <c r="P434" s="3">
        <v>0</v>
      </c>
      <c r="Q434" s="3">
        <v>0</v>
      </c>
    </row>
    <row r="435" spans="1:17">
      <c r="A435" s="6">
        <v>430</v>
      </c>
      <c r="B435" s="6" t="s">
        <v>982</v>
      </c>
      <c r="C435" s="6" t="s">
        <v>983</v>
      </c>
      <c r="D435" s="6" t="s">
        <v>984</v>
      </c>
      <c r="E435" s="6">
        <v>2</v>
      </c>
      <c r="F435" s="6">
        <v>0</v>
      </c>
      <c r="G435" s="6">
        <v>0</v>
      </c>
      <c r="H435" s="6">
        <v>0</v>
      </c>
      <c r="I435" s="6">
        <v>1</v>
      </c>
      <c r="J435" s="6">
        <v>0</v>
      </c>
      <c r="L435">
        <v>2</v>
      </c>
      <c r="M435">
        <v>0</v>
      </c>
      <c r="N435">
        <v>0</v>
      </c>
      <c r="O435">
        <v>0</v>
      </c>
      <c r="P435">
        <v>1</v>
      </c>
      <c r="Q435">
        <v>0</v>
      </c>
    </row>
    <row r="436" spans="1:17">
      <c r="A436" s="6">
        <v>431</v>
      </c>
      <c r="B436" s="6" t="s">
        <v>985</v>
      </c>
      <c r="C436" s="6" t="s">
        <v>986</v>
      </c>
      <c r="D436" s="6" t="s">
        <v>5</v>
      </c>
      <c r="E436" s="6">
        <v>0</v>
      </c>
      <c r="F436" s="6">
        <v>1</v>
      </c>
      <c r="G436" s="6">
        <v>2</v>
      </c>
      <c r="H436" s="6">
        <v>0</v>
      </c>
      <c r="I436" s="6">
        <v>0</v>
      </c>
      <c r="J436" s="6">
        <v>0</v>
      </c>
      <c r="L436">
        <v>0</v>
      </c>
      <c r="M436">
        <v>1</v>
      </c>
      <c r="N436">
        <v>2</v>
      </c>
      <c r="O436">
        <v>0</v>
      </c>
      <c r="P436">
        <v>0</v>
      </c>
      <c r="Q436">
        <v>0</v>
      </c>
    </row>
    <row r="437" spans="1:17">
      <c r="A437" s="6">
        <v>432</v>
      </c>
      <c r="B437" s="6" t="s">
        <v>987</v>
      </c>
      <c r="C437" s="6" t="s">
        <v>988</v>
      </c>
      <c r="D437" s="6" t="s">
        <v>147</v>
      </c>
      <c r="E437" s="6">
        <v>2</v>
      </c>
      <c r="F437" s="6">
        <v>0</v>
      </c>
      <c r="G437" s="6">
        <v>0</v>
      </c>
      <c r="H437" s="6">
        <v>0</v>
      </c>
      <c r="I437" s="6">
        <v>0</v>
      </c>
      <c r="J437" s="6">
        <v>0</v>
      </c>
      <c r="L437">
        <v>2</v>
      </c>
      <c r="M437">
        <v>0</v>
      </c>
      <c r="N437">
        <v>0</v>
      </c>
      <c r="O437">
        <v>0</v>
      </c>
      <c r="P437">
        <v>0</v>
      </c>
      <c r="Q437">
        <v>0</v>
      </c>
    </row>
    <row r="438" spans="1:17">
      <c r="A438" s="6">
        <v>433</v>
      </c>
      <c r="B438" s="6" t="s">
        <v>989</v>
      </c>
      <c r="C438" s="6" t="s">
        <v>990</v>
      </c>
      <c r="D438" s="6" t="s">
        <v>466</v>
      </c>
      <c r="E438" s="6">
        <v>0</v>
      </c>
      <c r="F438" s="6">
        <v>0</v>
      </c>
      <c r="G438" s="6">
        <v>0</v>
      </c>
      <c r="H438" s="6">
        <v>0</v>
      </c>
      <c r="I438" s="6">
        <v>2</v>
      </c>
      <c r="J438" s="6">
        <v>0</v>
      </c>
      <c r="L438">
        <v>0</v>
      </c>
      <c r="M438">
        <v>0</v>
      </c>
      <c r="N438">
        <v>0</v>
      </c>
      <c r="O438">
        <v>0</v>
      </c>
      <c r="P438">
        <v>2</v>
      </c>
      <c r="Q438">
        <v>0</v>
      </c>
    </row>
    <row r="439" spans="1:17" s="3" customFormat="1">
      <c r="A439" s="3">
        <v>434</v>
      </c>
      <c r="B439" s="3" t="s">
        <v>991</v>
      </c>
      <c r="C439" s="3" t="s">
        <v>992</v>
      </c>
      <c r="D439" s="3" t="s">
        <v>738</v>
      </c>
      <c r="E439" s="3">
        <v>0</v>
      </c>
      <c r="F439" s="3">
        <v>2</v>
      </c>
      <c r="G439" s="3">
        <v>0</v>
      </c>
      <c r="H439" s="3">
        <v>0</v>
      </c>
      <c r="I439" s="3">
        <v>0</v>
      </c>
      <c r="J439" s="3">
        <v>0</v>
      </c>
      <c r="L439" s="3">
        <v>0</v>
      </c>
      <c r="M439" s="3">
        <v>2</v>
      </c>
      <c r="N439" s="3">
        <v>0</v>
      </c>
      <c r="O439" s="3">
        <v>0</v>
      </c>
      <c r="P439" s="3">
        <v>0</v>
      </c>
      <c r="Q439" s="3">
        <v>0</v>
      </c>
    </row>
    <row r="440" spans="1:17">
      <c r="A440" s="6">
        <v>435</v>
      </c>
      <c r="B440" s="6" t="s">
        <v>993</v>
      </c>
      <c r="C440" s="6" t="s">
        <v>994</v>
      </c>
      <c r="D440" s="6" t="s">
        <v>995</v>
      </c>
      <c r="E440" s="6">
        <v>0</v>
      </c>
      <c r="F440" s="6">
        <v>0</v>
      </c>
      <c r="G440" s="6">
        <v>0</v>
      </c>
      <c r="H440" s="6">
        <v>0</v>
      </c>
      <c r="I440" s="6">
        <v>2</v>
      </c>
      <c r="J440" s="6">
        <v>0</v>
      </c>
      <c r="L440">
        <v>0</v>
      </c>
      <c r="M440">
        <v>0</v>
      </c>
      <c r="N440">
        <v>0</v>
      </c>
      <c r="O440">
        <v>0</v>
      </c>
      <c r="P440">
        <v>2</v>
      </c>
      <c r="Q440">
        <v>0</v>
      </c>
    </row>
    <row r="441" spans="1:17">
      <c r="A441" s="6">
        <v>436</v>
      </c>
      <c r="B441" s="6" t="s">
        <v>996</v>
      </c>
      <c r="C441" s="6" t="s">
        <v>997</v>
      </c>
      <c r="D441" s="6" t="s">
        <v>249</v>
      </c>
      <c r="E441" s="6">
        <v>0</v>
      </c>
      <c r="F441" s="6">
        <v>0</v>
      </c>
      <c r="G441" s="6">
        <v>0</v>
      </c>
      <c r="H441" s="6">
        <v>0</v>
      </c>
      <c r="I441" s="6">
        <v>0</v>
      </c>
      <c r="J441" s="6">
        <v>3</v>
      </c>
      <c r="L441">
        <v>0</v>
      </c>
      <c r="M441">
        <v>0</v>
      </c>
      <c r="N441">
        <v>0</v>
      </c>
      <c r="O441">
        <v>0</v>
      </c>
      <c r="P441">
        <v>0</v>
      </c>
      <c r="Q441">
        <v>3</v>
      </c>
    </row>
    <row r="442" spans="1:17">
      <c r="A442" s="6">
        <v>437</v>
      </c>
      <c r="B442" s="6" t="s">
        <v>998</v>
      </c>
      <c r="C442" s="6" t="s">
        <v>999</v>
      </c>
      <c r="D442" s="6" t="s">
        <v>176</v>
      </c>
      <c r="E442" s="6">
        <v>2</v>
      </c>
      <c r="F442" s="6">
        <v>0</v>
      </c>
      <c r="G442" s="6">
        <v>0</v>
      </c>
      <c r="H442" s="6">
        <v>0</v>
      </c>
      <c r="I442" s="6">
        <v>0</v>
      </c>
      <c r="J442" s="6">
        <v>0</v>
      </c>
      <c r="L442">
        <v>2</v>
      </c>
      <c r="M442">
        <v>0</v>
      </c>
      <c r="N442">
        <v>0</v>
      </c>
      <c r="O442">
        <v>0</v>
      </c>
      <c r="P442">
        <v>0</v>
      </c>
      <c r="Q442">
        <v>0</v>
      </c>
    </row>
    <row r="443" spans="1:17">
      <c r="A443" s="6">
        <v>438</v>
      </c>
      <c r="B443" s="6" t="s">
        <v>1000</v>
      </c>
      <c r="C443" s="6" t="s">
        <v>1001</v>
      </c>
      <c r="D443" s="6" t="s">
        <v>931</v>
      </c>
      <c r="E443" s="6">
        <v>2</v>
      </c>
      <c r="F443" s="6">
        <v>0</v>
      </c>
      <c r="G443" s="6">
        <v>0</v>
      </c>
      <c r="H443" s="6">
        <v>0</v>
      </c>
      <c r="I443" s="6">
        <v>0</v>
      </c>
      <c r="J443" s="6">
        <v>0</v>
      </c>
      <c r="L443">
        <v>2</v>
      </c>
      <c r="M443">
        <v>0</v>
      </c>
      <c r="N443">
        <v>0</v>
      </c>
      <c r="O443">
        <v>0</v>
      </c>
      <c r="P443">
        <v>0</v>
      </c>
      <c r="Q443">
        <v>0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91E863-A74B-43C0-ABF9-6F3C59A92D23}">
  <dimension ref="A1:AO352"/>
  <sheetViews>
    <sheetView topLeftCell="A5" zoomScale="85" zoomScaleNormal="85" zoomScalePageLayoutView="78" workbookViewId="0">
      <selection activeCell="A7" sqref="A7:C14"/>
    </sheetView>
  </sheetViews>
  <sheetFormatPr baseColWidth="10" defaultColWidth="8.83203125" defaultRowHeight="15"/>
  <cols>
    <col min="1" max="1" width="7.1640625" customWidth="1"/>
    <col min="2" max="2" width="44" customWidth="1"/>
    <col min="3" max="3" width="10.6640625" customWidth="1"/>
    <col min="4" max="4" width="7.1640625" customWidth="1"/>
    <col min="5" max="5" width="9.1640625" customWidth="1"/>
    <col min="6" max="6" width="8" customWidth="1"/>
    <col min="7" max="7" width="7.83203125" customWidth="1"/>
    <col min="8" max="8" width="9.6640625" customWidth="1"/>
    <col min="9" max="9" width="8.1640625" customWidth="1"/>
    <col min="10" max="10" width="9.33203125" customWidth="1"/>
    <col min="11" max="16" width="8.83203125" customWidth="1"/>
    <col min="17" max="17" width="10.5" customWidth="1"/>
    <col min="18" max="18" width="9" customWidth="1"/>
    <col min="35" max="38" width="9" bestFit="1" customWidth="1"/>
    <col min="39" max="39" width="10.5" bestFit="1" customWidth="1"/>
    <col min="40" max="41" width="9" bestFit="1" customWidth="1"/>
    <col min="44" max="44" width="8.5" customWidth="1"/>
  </cols>
  <sheetData>
    <row r="1" spans="1:41" ht="16">
      <c r="A1" s="21"/>
      <c r="B1" s="19" t="s">
        <v>1062</v>
      </c>
      <c r="C1" s="19"/>
      <c r="D1" s="19"/>
      <c r="E1" s="19"/>
      <c r="F1" s="19"/>
      <c r="G1" s="19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  <c r="V1" s="21"/>
      <c r="W1" s="21"/>
      <c r="X1" s="21"/>
      <c r="Y1" s="21"/>
      <c r="Z1" s="21"/>
      <c r="AA1" s="21"/>
      <c r="AB1" s="21"/>
    </row>
    <row r="2" spans="1:41" ht="16">
      <c r="A2" s="22"/>
      <c r="B2" s="19" t="s">
        <v>1046</v>
      </c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21"/>
      <c r="Q2" s="21"/>
      <c r="R2" s="21"/>
      <c r="S2" s="21"/>
      <c r="T2" s="21"/>
      <c r="U2" s="21"/>
      <c r="V2" s="21"/>
      <c r="W2" s="21"/>
      <c r="X2" s="21"/>
      <c r="Y2" s="21"/>
      <c r="Z2" s="21"/>
      <c r="AA2" s="21"/>
      <c r="AB2" s="21"/>
    </row>
    <row r="3" spans="1:41" ht="16">
      <c r="A3" s="22"/>
      <c r="B3" s="20" t="s">
        <v>1058</v>
      </c>
      <c r="C3" s="21"/>
      <c r="D3" s="21"/>
      <c r="E3" s="21"/>
      <c r="F3" s="21"/>
      <c r="G3" s="21"/>
      <c r="H3" s="21"/>
      <c r="I3" s="21"/>
      <c r="J3" s="21"/>
      <c r="K3" s="21"/>
      <c r="L3" s="21"/>
      <c r="M3" s="21"/>
      <c r="N3" s="21"/>
      <c r="O3" s="21"/>
      <c r="P3" s="21"/>
      <c r="Q3" s="21"/>
      <c r="R3" s="21"/>
      <c r="S3" s="21"/>
      <c r="T3" s="21"/>
      <c r="U3" s="21"/>
      <c r="V3" s="21"/>
      <c r="W3" s="21"/>
      <c r="X3" s="21"/>
      <c r="Y3" s="21"/>
      <c r="Z3" s="21"/>
      <c r="AA3" s="21"/>
      <c r="AB3" s="21"/>
      <c r="AK3" s="23"/>
      <c r="AL3" s="23"/>
    </row>
    <row r="4" spans="1:41" s="8" customFormat="1">
      <c r="B4" s="9"/>
      <c r="F4" s="11"/>
      <c r="G4" s="11"/>
      <c r="H4" s="11"/>
      <c r="I4" s="11"/>
      <c r="J4" s="11"/>
      <c r="K4" s="11"/>
      <c r="L4" s="11"/>
      <c r="M4" s="11"/>
      <c r="N4" s="11"/>
      <c r="O4" s="11"/>
      <c r="P4" s="11"/>
      <c r="Q4" s="24"/>
      <c r="R4" s="12"/>
      <c r="S4" s="12"/>
      <c r="T4" s="12"/>
      <c r="U4" s="12"/>
      <c r="V4" s="12"/>
      <c r="W4" s="12"/>
      <c r="Y4" s="12"/>
      <c r="Z4" s="12"/>
      <c r="AA4" s="12"/>
      <c r="AB4" s="12"/>
      <c r="AC4" s="12"/>
      <c r="AD4" s="12"/>
      <c r="AE4" s="13"/>
      <c r="AF4" s="12"/>
    </row>
    <row r="5" spans="1:41" s="8" customFormat="1" ht="64">
      <c r="F5" s="30" t="s">
        <v>1013</v>
      </c>
      <c r="G5" s="30" t="s">
        <v>1013</v>
      </c>
      <c r="H5" s="30" t="s">
        <v>1013</v>
      </c>
      <c r="I5" s="30" t="s">
        <v>1013</v>
      </c>
      <c r="J5" s="30" t="s">
        <v>1013</v>
      </c>
      <c r="K5" s="30" t="s">
        <v>1013</v>
      </c>
      <c r="L5" s="30"/>
      <c r="M5" s="31" t="s">
        <v>1048</v>
      </c>
      <c r="N5" s="31" t="s">
        <v>1049</v>
      </c>
      <c r="O5" s="31" t="s">
        <v>1050</v>
      </c>
      <c r="P5" s="31" t="s">
        <v>1051</v>
      </c>
      <c r="Q5" s="32"/>
      <c r="R5" s="31" t="s">
        <v>1028</v>
      </c>
      <c r="S5" s="31" t="s">
        <v>1029</v>
      </c>
      <c r="T5" s="31" t="s">
        <v>1030</v>
      </c>
      <c r="U5" s="31" t="s">
        <v>1031</v>
      </c>
      <c r="V5" s="31" t="s">
        <v>1032</v>
      </c>
      <c r="W5" s="31" t="s">
        <v>1033</v>
      </c>
      <c r="Y5" s="31" t="s">
        <v>1035</v>
      </c>
      <c r="Z5" s="31" t="s">
        <v>1034</v>
      </c>
      <c r="AA5" s="31" t="s">
        <v>1034</v>
      </c>
      <c r="AB5" s="31" t="s">
        <v>1036</v>
      </c>
      <c r="AC5" s="31" t="s">
        <v>1037</v>
      </c>
      <c r="AD5" s="31" t="s">
        <v>1038</v>
      </c>
      <c r="AE5" s="32"/>
      <c r="AF5" s="31" t="s">
        <v>1017</v>
      </c>
      <c r="AG5" s="31" t="s">
        <v>1043</v>
      </c>
      <c r="AH5" s="32"/>
      <c r="AI5" s="31" t="s">
        <v>1042</v>
      </c>
      <c r="AJ5" s="31" t="s">
        <v>1053</v>
      </c>
      <c r="AK5" s="31" t="s">
        <v>1021</v>
      </c>
      <c r="AL5" s="31" t="s">
        <v>1054</v>
      </c>
      <c r="AM5" s="31" t="s">
        <v>1041</v>
      </c>
      <c r="AN5" s="31" t="s">
        <v>1044</v>
      </c>
      <c r="AO5" s="31" t="s">
        <v>1045</v>
      </c>
    </row>
    <row r="6" spans="1:41" s="2" customFormat="1" ht="32">
      <c r="A6" s="2" t="s">
        <v>0</v>
      </c>
      <c r="B6" s="2" t="s">
        <v>1016</v>
      </c>
      <c r="C6" s="2" t="s">
        <v>1</v>
      </c>
      <c r="D6" s="35" t="s">
        <v>1067</v>
      </c>
      <c r="E6" s="35" t="s">
        <v>2</v>
      </c>
      <c r="F6" s="2" t="s">
        <v>1022</v>
      </c>
      <c r="G6" s="2" t="s">
        <v>1023</v>
      </c>
      <c r="H6" s="2" t="s">
        <v>1024</v>
      </c>
      <c r="I6" s="2" t="s">
        <v>1025</v>
      </c>
      <c r="J6" s="2" t="s">
        <v>1026</v>
      </c>
      <c r="K6" s="2" t="s">
        <v>1027</v>
      </c>
      <c r="Y6" s="2" t="s">
        <v>1014</v>
      </c>
      <c r="Z6" s="2" t="s">
        <v>1014</v>
      </c>
      <c r="AA6" s="2" t="s">
        <v>1014</v>
      </c>
      <c r="AB6" s="2" t="s">
        <v>1014</v>
      </c>
      <c r="AC6" s="2" t="s">
        <v>1014</v>
      </c>
      <c r="AD6" s="2" t="s">
        <v>1014</v>
      </c>
    </row>
    <row r="7" spans="1:41">
      <c r="A7" s="37">
        <v>15</v>
      </c>
      <c r="B7" s="37" t="s">
        <v>43</v>
      </c>
      <c r="C7" s="37" t="s">
        <v>44</v>
      </c>
      <c r="D7">
        <v>738</v>
      </c>
      <c r="E7" t="s">
        <v>45</v>
      </c>
      <c r="F7">
        <v>86</v>
      </c>
      <c r="G7">
        <v>96</v>
      </c>
      <c r="H7">
        <v>89</v>
      </c>
      <c r="I7">
        <v>0</v>
      </c>
      <c r="J7">
        <v>3</v>
      </c>
      <c r="K7">
        <v>3</v>
      </c>
      <c r="M7" s="27">
        <f>AVERAGE(F7:H7)</f>
        <v>90.333333333333329</v>
      </c>
      <c r="N7" s="27">
        <f>STDEV(F7:H7)/SQRT(3)</f>
        <v>2.9627314724385299</v>
      </c>
      <c r="O7" s="27">
        <f>AVERAGE(I7:K7)</f>
        <v>2</v>
      </c>
      <c r="P7" s="27">
        <f>STDEV(I7:K7)/SQRT(3)</f>
        <v>1</v>
      </c>
      <c r="R7" s="28">
        <f t="shared" ref="R7:R70" si="0">F7/D7</f>
        <v>0.11653116531165311</v>
      </c>
      <c r="S7" s="28">
        <f t="shared" ref="S7:S70" si="1">G7/D7</f>
        <v>0.13008130081300814</v>
      </c>
      <c r="T7" s="28">
        <f t="shared" ref="T7:T70" si="2">H7/D7</f>
        <v>0.12059620596205962</v>
      </c>
      <c r="U7" s="28">
        <f t="shared" ref="U7:U70" si="3">I7/D7</f>
        <v>0</v>
      </c>
      <c r="V7" s="28">
        <f t="shared" ref="V7:V70" si="4">J7/D7</f>
        <v>4.0650406504065045E-3</v>
      </c>
      <c r="W7" s="28">
        <f t="shared" ref="W7:W70" si="5">K7/D7</f>
        <v>4.0650406504065045E-3</v>
      </c>
      <c r="Y7" s="27">
        <f t="shared" ref="Y7:Y70" si="6">(R7*1000)/7.125</f>
        <v>16.355251271810964</v>
      </c>
      <c r="Z7" s="27">
        <f t="shared" ref="Z7:Z70" si="7">(S7*1000)/6.895</f>
        <v>18.866033475418149</v>
      </c>
      <c r="AA7" s="27">
        <f t="shared" ref="AA7:AA70" si="8">(T7*1000)/6.462</f>
        <v>18.662365515639063</v>
      </c>
      <c r="AB7" s="27">
        <f t="shared" ref="AB7:AB70" si="9">(U7*1000)/0.185</f>
        <v>0</v>
      </c>
      <c r="AC7" s="27">
        <f t="shared" ref="AC7:AC70" si="10">(V7*1000)/5.819</f>
        <v>0.6985806238883836</v>
      </c>
      <c r="AD7" s="27">
        <f t="shared" ref="AD7:AD70" si="11">(W7*1000)/5.719</f>
        <v>0.71079570736256414</v>
      </c>
      <c r="AF7">
        <f t="shared" ref="AF7:AF70" si="12">_xlfn.T.TEST(Y7:AA7,AB7:AD7,2,2)</f>
        <v>3.1236366064388549E-5</v>
      </c>
      <c r="AG7" s="26">
        <f t="shared" ref="AG7:AG70" si="13">-LOG(AF7,10)</f>
        <v>4.5053394962410005</v>
      </c>
      <c r="AI7" s="27">
        <f>AVERAGE(Y7:AA7)+0.001</f>
        <v>17.962216754289393</v>
      </c>
      <c r="AJ7" s="27">
        <f>STDEV(Y7:AA7)/SQRT(3)</f>
        <v>0.80513228884953481</v>
      </c>
      <c r="AK7" s="27">
        <f>AVERAGE(AB7:AD7)+0.001</f>
        <v>0.4707921104169826</v>
      </c>
      <c r="AL7" s="27">
        <f>STDEV(AB7:AD7)/SQRT(3)</f>
        <v>0.23492252079043852</v>
      </c>
      <c r="AM7" s="27">
        <f t="shared" ref="AM7:AM70" si="14">AI7/AK7</f>
        <v>38.15318132323879</v>
      </c>
      <c r="AN7" s="27">
        <f t="shared" ref="AN7:AN70" si="15">LOG(AM7,2)</f>
        <v>5.25373145307179</v>
      </c>
      <c r="AO7" s="27">
        <f t="shared" ref="AO7:AO70" si="16">-LOG(AF7,10)</f>
        <v>4.5053394962410005</v>
      </c>
    </row>
    <row r="8" spans="1:41">
      <c r="A8" s="37">
        <v>29</v>
      </c>
      <c r="B8" s="37" t="s">
        <v>84</v>
      </c>
      <c r="C8" s="37" t="s">
        <v>85</v>
      </c>
      <c r="D8">
        <v>401</v>
      </c>
      <c r="E8" t="s">
        <v>86</v>
      </c>
      <c r="F8">
        <v>57</v>
      </c>
      <c r="G8">
        <v>47</v>
      </c>
      <c r="H8">
        <v>52</v>
      </c>
      <c r="I8">
        <v>0</v>
      </c>
      <c r="J8">
        <v>0</v>
      </c>
      <c r="K8">
        <v>0</v>
      </c>
      <c r="M8" s="27">
        <f t="shared" ref="M8:M71" si="17">AVERAGE(F8:H8)</f>
        <v>52</v>
      </c>
      <c r="N8" s="27">
        <f t="shared" ref="N8:N71" si="18">STDEV(F8:H8)/SQRT(3)</f>
        <v>2.8867513459481291</v>
      </c>
      <c r="O8" s="27">
        <f t="shared" ref="O8:O71" si="19">AVERAGE(I8:K8)</f>
        <v>0</v>
      </c>
      <c r="P8" s="27">
        <f t="shared" ref="P8:P71" si="20">STDEV(I8:K8)/SQRT(3)</f>
        <v>0</v>
      </c>
      <c r="R8" s="28">
        <f t="shared" si="0"/>
        <v>0.14214463840399003</v>
      </c>
      <c r="S8" s="28">
        <f t="shared" si="1"/>
        <v>0.1172069825436409</v>
      </c>
      <c r="T8" s="28">
        <f t="shared" si="2"/>
        <v>0.12967581047381546</v>
      </c>
      <c r="U8" s="28">
        <f t="shared" si="3"/>
        <v>0</v>
      </c>
      <c r="V8" s="28">
        <f t="shared" si="4"/>
        <v>0</v>
      </c>
      <c r="W8" s="28">
        <f t="shared" si="5"/>
        <v>0</v>
      </c>
      <c r="Y8" s="27">
        <f t="shared" si="6"/>
        <v>19.950124688279303</v>
      </c>
      <c r="Z8" s="27">
        <f t="shared" si="7"/>
        <v>16.99883720719955</v>
      </c>
      <c r="AA8" s="27">
        <f t="shared" si="8"/>
        <v>20.067442041754173</v>
      </c>
      <c r="AB8" s="27">
        <f t="shared" si="9"/>
        <v>0</v>
      </c>
      <c r="AC8" s="27">
        <f t="shared" si="10"/>
        <v>0</v>
      </c>
      <c r="AD8" s="27">
        <f t="shared" si="11"/>
        <v>0</v>
      </c>
      <c r="AF8">
        <f t="shared" si="12"/>
        <v>4.5850155525109823E-5</v>
      </c>
      <c r="AG8" s="26">
        <f t="shared" si="13"/>
        <v>4.3386591868514852</v>
      </c>
      <c r="AI8" s="27">
        <f t="shared" ref="AI8:AI71" si="21">AVERAGE(Y8:AA8)+0.001</f>
        <v>19.006467979077676</v>
      </c>
      <c r="AJ8" s="27">
        <f t="shared" ref="AJ8:AJ71" si="22">STDEV(Y8:AA8)/SQRT(3)</f>
        <v>1.0038868016104103</v>
      </c>
      <c r="AK8" s="27">
        <f t="shared" ref="AK8:AK71" si="23">AVERAGE(AB8:AD8)+0.001</f>
        <v>1E-3</v>
      </c>
      <c r="AL8" s="27">
        <f t="shared" ref="AL8:AL71" si="24">STDEV(AB8:AD8)/SQRT(3)</f>
        <v>0</v>
      </c>
      <c r="AM8" s="27">
        <f t="shared" si="14"/>
        <v>19006.467979077675</v>
      </c>
      <c r="AN8" s="27">
        <f t="shared" si="15"/>
        <v>14.214202836706532</v>
      </c>
      <c r="AO8" s="27">
        <f t="shared" si="16"/>
        <v>4.3386591868514852</v>
      </c>
    </row>
    <row r="9" spans="1:41">
      <c r="A9" s="37">
        <v>18</v>
      </c>
      <c r="B9" s="37" t="s">
        <v>52</v>
      </c>
      <c r="C9" s="37" t="s">
        <v>53</v>
      </c>
      <c r="D9">
        <v>330</v>
      </c>
      <c r="E9" t="s">
        <v>54</v>
      </c>
      <c r="F9">
        <v>76</v>
      </c>
      <c r="G9">
        <v>83</v>
      </c>
      <c r="H9">
        <v>84</v>
      </c>
      <c r="I9">
        <v>0</v>
      </c>
      <c r="J9">
        <v>0</v>
      </c>
      <c r="K9">
        <v>0</v>
      </c>
      <c r="M9" s="27">
        <f t="shared" si="17"/>
        <v>81</v>
      </c>
      <c r="N9" s="27">
        <f t="shared" si="18"/>
        <v>2.5166114784235836</v>
      </c>
      <c r="O9" s="27">
        <f t="shared" si="19"/>
        <v>0</v>
      </c>
      <c r="P9" s="27">
        <f t="shared" si="20"/>
        <v>0</v>
      </c>
      <c r="R9" s="28">
        <f t="shared" si="0"/>
        <v>0.23030303030303031</v>
      </c>
      <c r="S9" s="28">
        <f t="shared" si="1"/>
        <v>0.25151515151515152</v>
      </c>
      <c r="T9" s="28">
        <f t="shared" si="2"/>
        <v>0.25454545454545452</v>
      </c>
      <c r="U9" s="28">
        <f t="shared" si="3"/>
        <v>0</v>
      </c>
      <c r="V9" s="28">
        <f t="shared" si="4"/>
        <v>0</v>
      </c>
      <c r="W9" s="28">
        <f t="shared" si="5"/>
        <v>0</v>
      </c>
      <c r="Y9" s="27">
        <f t="shared" si="6"/>
        <v>32.323232323232325</v>
      </c>
      <c r="Z9" s="27">
        <f t="shared" si="7"/>
        <v>36.477904498209071</v>
      </c>
      <c r="AA9" s="27">
        <f t="shared" si="8"/>
        <v>39.39112574210067</v>
      </c>
      <c r="AB9" s="27">
        <f t="shared" si="9"/>
        <v>0</v>
      </c>
      <c r="AC9" s="27">
        <f t="shared" si="10"/>
        <v>0</v>
      </c>
      <c r="AD9" s="27">
        <f t="shared" si="11"/>
        <v>0</v>
      </c>
      <c r="AF9">
        <f t="shared" si="12"/>
        <v>6.1408851853775865E-5</v>
      </c>
      <c r="AG9" s="26">
        <f t="shared" si="13"/>
        <v>4.2117690224392108</v>
      </c>
      <c r="AI9" s="27">
        <f t="shared" si="21"/>
        <v>36.065087521180686</v>
      </c>
      <c r="AJ9" s="27">
        <f t="shared" si="22"/>
        <v>2.0507894994349773</v>
      </c>
      <c r="AK9" s="27">
        <f t="shared" si="23"/>
        <v>1E-3</v>
      </c>
      <c r="AL9" s="27">
        <f t="shared" si="24"/>
        <v>0</v>
      </c>
      <c r="AM9" s="27">
        <f t="shared" si="14"/>
        <v>36065.087521180685</v>
      </c>
      <c r="AN9" s="27">
        <f t="shared" si="15"/>
        <v>15.138315304435709</v>
      </c>
      <c r="AO9" s="27">
        <f t="shared" si="16"/>
        <v>4.2117690224392108</v>
      </c>
    </row>
    <row r="10" spans="1:41">
      <c r="A10" s="37">
        <v>33</v>
      </c>
      <c r="B10" s="37" t="s">
        <v>96</v>
      </c>
      <c r="C10" s="37" t="s">
        <v>97</v>
      </c>
      <c r="D10">
        <v>333</v>
      </c>
      <c r="E10" t="s">
        <v>54</v>
      </c>
      <c r="F10">
        <v>37</v>
      </c>
      <c r="G10">
        <v>46</v>
      </c>
      <c r="H10">
        <v>39</v>
      </c>
      <c r="I10">
        <v>0</v>
      </c>
      <c r="J10">
        <v>1</v>
      </c>
      <c r="K10">
        <v>1</v>
      </c>
      <c r="M10" s="27">
        <f t="shared" si="17"/>
        <v>40.666666666666664</v>
      </c>
      <c r="N10" s="27">
        <f t="shared" si="18"/>
        <v>2.7284509239574839</v>
      </c>
      <c r="O10" s="27">
        <f t="shared" si="19"/>
        <v>0.66666666666666663</v>
      </c>
      <c r="P10" s="27">
        <f t="shared" si="20"/>
        <v>0.33333333333333337</v>
      </c>
      <c r="R10" s="28">
        <f t="shared" si="0"/>
        <v>0.1111111111111111</v>
      </c>
      <c r="S10" s="28">
        <f t="shared" si="1"/>
        <v>0.13813813813813813</v>
      </c>
      <c r="T10" s="28">
        <f t="shared" si="2"/>
        <v>0.11711711711711711</v>
      </c>
      <c r="U10" s="28">
        <f t="shared" si="3"/>
        <v>0</v>
      </c>
      <c r="V10" s="28">
        <f t="shared" si="4"/>
        <v>3.003003003003003E-3</v>
      </c>
      <c r="W10" s="28">
        <f t="shared" si="5"/>
        <v>3.003003003003003E-3</v>
      </c>
      <c r="Y10" s="27">
        <f t="shared" si="6"/>
        <v>15.594541910331383</v>
      </c>
      <c r="Z10" s="27">
        <f t="shared" si="7"/>
        <v>20.034537801035267</v>
      </c>
      <c r="AA10" s="27">
        <f t="shared" si="8"/>
        <v>18.12397355572843</v>
      </c>
      <c r="AB10" s="27">
        <f t="shared" si="9"/>
        <v>0</v>
      </c>
      <c r="AC10" s="27">
        <f t="shared" si="10"/>
        <v>0.51606856899862563</v>
      </c>
      <c r="AD10" s="27">
        <f t="shared" si="11"/>
        <v>0.52509232435793018</v>
      </c>
      <c r="AF10">
        <f t="shared" si="12"/>
        <v>1.7211948305255421E-4</v>
      </c>
      <c r="AG10" s="26">
        <f t="shared" si="13"/>
        <v>3.7641699669571338</v>
      </c>
      <c r="AI10" s="27">
        <f t="shared" si="21"/>
        <v>17.918684422365029</v>
      </c>
      <c r="AJ10" s="27">
        <f t="shared" si="22"/>
        <v>1.2858599304582887</v>
      </c>
      <c r="AK10" s="27">
        <f t="shared" si="23"/>
        <v>0.34805363111885196</v>
      </c>
      <c r="AL10" s="27">
        <f t="shared" si="24"/>
        <v>0.17354636671005363</v>
      </c>
      <c r="AM10" s="27">
        <f t="shared" si="14"/>
        <v>51.482538379972333</v>
      </c>
      <c r="AN10" s="27">
        <f t="shared" si="15"/>
        <v>5.6860112832151142</v>
      </c>
      <c r="AO10" s="27">
        <f t="shared" si="16"/>
        <v>3.7641699669571338</v>
      </c>
    </row>
    <row r="11" spans="1:41">
      <c r="A11" s="37">
        <v>100</v>
      </c>
      <c r="B11" s="37" t="s">
        <v>274</v>
      </c>
      <c r="C11" s="37" t="s">
        <v>275</v>
      </c>
      <c r="D11">
        <v>1089</v>
      </c>
      <c r="E11" t="s">
        <v>276</v>
      </c>
      <c r="F11">
        <v>12</v>
      </c>
      <c r="G11">
        <v>13</v>
      </c>
      <c r="H11">
        <v>11</v>
      </c>
      <c r="I11">
        <v>0</v>
      </c>
      <c r="J11">
        <v>2</v>
      </c>
      <c r="K11">
        <v>2</v>
      </c>
      <c r="M11" s="27">
        <f t="shared" si="17"/>
        <v>12</v>
      </c>
      <c r="N11" s="27">
        <f t="shared" si="18"/>
        <v>0.57735026918962584</v>
      </c>
      <c r="O11" s="27">
        <f t="shared" si="19"/>
        <v>1.3333333333333333</v>
      </c>
      <c r="P11" s="27">
        <f t="shared" si="20"/>
        <v>0.66666666666666674</v>
      </c>
      <c r="R11" s="28">
        <f t="shared" si="0"/>
        <v>1.1019283746556474E-2</v>
      </c>
      <c r="S11" s="28">
        <f t="shared" si="1"/>
        <v>1.1937557392102846E-2</v>
      </c>
      <c r="T11" s="28">
        <f t="shared" si="2"/>
        <v>1.0101010101010102E-2</v>
      </c>
      <c r="U11" s="28">
        <f t="shared" si="3"/>
        <v>0</v>
      </c>
      <c r="V11" s="28">
        <f t="shared" si="4"/>
        <v>1.8365472910927456E-3</v>
      </c>
      <c r="W11" s="28">
        <f t="shared" si="5"/>
        <v>1.8365472910927456E-3</v>
      </c>
      <c r="Y11" s="27">
        <f t="shared" si="6"/>
        <v>1.5465661398675754</v>
      </c>
      <c r="Z11" s="27">
        <f t="shared" si="7"/>
        <v>1.7313353723136833</v>
      </c>
      <c r="AA11" s="27">
        <f t="shared" si="8"/>
        <v>1.5631399104008206</v>
      </c>
      <c r="AB11" s="27">
        <f t="shared" si="9"/>
        <v>0</v>
      </c>
      <c r="AC11" s="27">
        <f t="shared" si="10"/>
        <v>0.31561218269337438</v>
      </c>
      <c r="AD11" s="27">
        <f t="shared" si="11"/>
        <v>0.32113084299575895</v>
      </c>
      <c r="AF11">
        <f t="shared" si="12"/>
        <v>3.2204402399840353E-4</v>
      </c>
      <c r="AG11" s="26">
        <f t="shared" si="13"/>
        <v>3.4920847554076113</v>
      </c>
      <c r="AI11" s="27">
        <f t="shared" si="21"/>
        <v>1.6146804741940264</v>
      </c>
      <c r="AJ11" s="27">
        <f t="shared" si="22"/>
        <v>5.9021687415396429E-2</v>
      </c>
      <c r="AK11" s="27">
        <f t="shared" si="23"/>
        <v>0.21324767522971111</v>
      </c>
      <c r="AL11" s="27">
        <f t="shared" si="24"/>
        <v>0.10613579451689234</v>
      </c>
      <c r="AM11" s="27">
        <f t="shared" si="14"/>
        <v>7.5718549918759361</v>
      </c>
      <c r="AN11" s="27">
        <f t="shared" si="15"/>
        <v>2.9206467823431663</v>
      </c>
      <c r="AO11" s="27">
        <f t="shared" si="16"/>
        <v>3.4920847554076113</v>
      </c>
    </row>
    <row r="12" spans="1:41">
      <c r="A12" s="37">
        <v>58</v>
      </c>
      <c r="B12" s="37" t="s">
        <v>165</v>
      </c>
      <c r="C12" s="37" t="s">
        <v>166</v>
      </c>
      <c r="D12">
        <v>712</v>
      </c>
      <c r="E12" t="s">
        <v>167</v>
      </c>
      <c r="F12">
        <v>26</v>
      </c>
      <c r="G12">
        <v>24</v>
      </c>
      <c r="H12">
        <v>28</v>
      </c>
      <c r="I12">
        <v>0</v>
      </c>
      <c r="J12">
        <v>3</v>
      </c>
      <c r="K12">
        <v>4</v>
      </c>
      <c r="M12" s="27">
        <f t="shared" si="17"/>
        <v>26</v>
      </c>
      <c r="N12" s="27">
        <f t="shared" si="18"/>
        <v>1.1547005383792517</v>
      </c>
      <c r="O12" s="27">
        <f t="shared" si="19"/>
        <v>2.3333333333333335</v>
      </c>
      <c r="P12" s="27">
        <f t="shared" si="20"/>
        <v>1.2018504251546633</v>
      </c>
      <c r="R12" s="28">
        <f t="shared" si="0"/>
        <v>3.6516853932584269E-2</v>
      </c>
      <c r="S12" s="28">
        <f t="shared" si="1"/>
        <v>3.3707865168539325E-2</v>
      </c>
      <c r="T12" s="28">
        <f t="shared" si="2"/>
        <v>3.9325842696629212E-2</v>
      </c>
      <c r="U12" s="28">
        <f t="shared" si="3"/>
        <v>0</v>
      </c>
      <c r="V12" s="28">
        <f t="shared" si="4"/>
        <v>4.2134831460674156E-3</v>
      </c>
      <c r="W12" s="28">
        <f t="shared" si="5"/>
        <v>5.6179775280898875E-3</v>
      </c>
      <c r="Y12" s="27">
        <f t="shared" si="6"/>
        <v>5.1251724817662128</v>
      </c>
      <c r="Z12" s="27">
        <f t="shared" si="7"/>
        <v>4.8887404160318102</v>
      </c>
      <c r="AA12" s="27">
        <f t="shared" si="8"/>
        <v>6.085707628695328</v>
      </c>
      <c r="AB12" s="27">
        <f t="shared" si="9"/>
        <v>0</v>
      </c>
      <c r="AC12" s="27">
        <f t="shared" si="10"/>
        <v>0.72409059049104929</v>
      </c>
      <c r="AD12" s="27">
        <f t="shared" si="11"/>
        <v>0.9823356405123076</v>
      </c>
      <c r="AF12">
        <f t="shared" si="12"/>
        <v>5.1666959659665411E-4</v>
      </c>
      <c r="AG12" s="26">
        <f t="shared" si="13"/>
        <v>3.2867870937452066</v>
      </c>
      <c r="AI12" s="27">
        <f t="shared" si="21"/>
        <v>5.3675401754977834</v>
      </c>
      <c r="AJ12" s="27">
        <f t="shared" si="22"/>
        <v>0.36600382499405698</v>
      </c>
      <c r="AK12" s="27">
        <f t="shared" si="23"/>
        <v>0.56980874366778567</v>
      </c>
      <c r="AL12" s="27">
        <f t="shared" si="24"/>
        <v>0.29401256584246765</v>
      </c>
      <c r="AM12" s="27">
        <f t="shared" si="14"/>
        <v>9.4198978782733604</v>
      </c>
      <c r="AN12" s="27">
        <f t="shared" si="15"/>
        <v>3.2357114195719019</v>
      </c>
      <c r="AO12" s="27">
        <f t="shared" si="16"/>
        <v>3.2867870937452066</v>
      </c>
    </row>
    <row r="13" spans="1:41">
      <c r="A13" s="37">
        <v>12</v>
      </c>
      <c r="B13" s="37" t="s">
        <v>34</v>
      </c>
      <c r="C13" s="37" t="s">
        <v>35</v>
      </c>
      <c r="D13">
        <v>1532</v>
      </c>
      <c r="E13" t="s">
        <v>36</v>
      </c>
      <c r="F13">
        <v>107</v>
      </c>
      <c r="G13">
        <v>118</v>
      </c>
      <c r="H13">
        <v>122</v>
      </c>
      <c r="I13">
        <v>0</v>
      </c>
      <c r="J13">
        <v>30</v>
      </c>
      <c r="K13">
        <v>21</v>
      </c>
      <c r="M13" s="27">
        <f t="shared" si="17"/>
        <v>115.66666666666667</v>
      </c>
      <c r="N13" s="27">
        <f t="shared" si="18"/>
        <v>4.4845413490245711</v>
      </c>
      <c r="O13" s="27">
        <f t="shared" si="19"/>
        <v>17</v>
      </c>
      <c r="P13" s="27">
        <f t="shared" si="20"/>
        <v>8.8881944173155887</v>
      </c>
      <c r="R13" s="28">
        <f t="shared" si="0"/>
        <v>6.9843342036553527E-2</v>
      </c>
      <c r="S13" s="28">
        <f t="shared" si="1"/>
        <v>7.7023498694516968E-2</v>
      </c>
      <c r="T13" s="28">
        <f t="shared" si="2"/>
        <v>7.963446475195822E-2</v>
      </c>
      <c r="U13" s="28">
        <f t="shared" si="3"/>
        <v>0</v>
      </c>
      <c r="V13" s="28">
        <f t="shared" si="4"/>
        <v>1.95822454308094E-2</v>
      </c>
      <c r="W13" s="28">
        <f t="shared" si="5"/>
        <v>1.370757180156658E-2</v>
      </c>
      <c r="Y13" s="27">
        <f t="shared" si="6"/>
        <v>9.802574320919792</v>
      </c>
      <c r="Z13" s="27">
        <f t="shared" si="7"/>
        <v>11.170920767877734</v>
      </c>
      <c r="AA13" s="27">
        <f t="shared" si="8"/>
        <v>12.323501199622132</v>
      </c>
      <c r="AB13" s="27">
        <f t="shared" si="9"/>
        <v>0</v>
      </c>
      <c r="AC13" s="27">
        <f t="shared" si="10"/>
        <v>3.3652251986268089</v>
      </c>
      <c r="AD13" s="27">
        <f t="shared" si="11"/>
        <v>2.3968476659497426</v>
      </c>
      <c r="AF13">
        <f t="shared" si="12"/>
        <v>1.7633506975724758E-3</v>
      </c>
      <c r="AG13" s="26">
        <f t="shared" si="13"/>
        <v>2.7536613060363981</v>
      </c>
      <c r="AI13" s="27">
        <f t="shared" si="21"/>
        <v>11.099998762806553</v>
      </c>
      <c r="AJ13" s="27">
        <f t="shared" si="22"/>
        <v>0.72861687761838079</v>
      </c>
      <c r="AK13" s="27">
        <f t="shared" si="23"/>
        <v>1.9216909548588503</v>
      </c>
      <c r="AL13" s="27">
        <f t="shared" si="24"/>
        <v>1.0002048239412238</v>
      </c>
      <c r="AM13" s="27">
        <f t="shared" si="14"/>
        <v>5.7761622568608368</v>
      </c>
      <c r="AN13" s="27">
        <f t="shared" si="15"/>
        <v>2.5301112692127234</v>
      </c>
      <c r="AO13" s="27">
        <f t="shared" si="16"/>
        <v>2.7536613060363981</v>
      </c>
    </row>
    <row r="14" spans="1:41">
      <c r="A14" s="37">
        <v>307</v>
      </c>
      <c r="B14" s="37" t="s">
        <v>726</v>
      </c>
      <c r="C14" s="37" t="s">
        <v>727</v>
      </c>
      <c r="D14">
        <v>338</v>
      </c>
      <c r="E14" t="s">
        <v>48</v>
      </c>
      <c r="F14">
        <v>3</v>
      </c>
      <c r="G14">
        <v>4</v>
      </c>
      <c r="H14">
        <v>2</v>
      </c>
      <c r="I14">
        <v>0</v>
      </c>
      <c r="J14">
        <v>0</v>
      </c>
      <c r="K14">
        <v>0</v>
      </c>
      <c r="M14" s="27">
        <f t="shared" si="17"/>
        <v>3</v>
      </c>
      <c r="N14" s="27">
        <f t="shared" si="18"/>
        <v>0.57735026918962584</v>
      </c>
      <c r="O14" s="27">
        <f t="shared" si="19"/>
        <v>0</v>
      </c>
      <c r="P14" s="27">
        <f t="shared" si="20"/>
        <v>0</v>
      </c>
      <c r="R14" s="28">
        <f t="shared" si="0"/>
        <v>8.8757396449704144E-3</v>
      </c>
      <c r="S14" s="28">
        <f t="shared" si="1"/>
        <v>1.1834319526627219E-2</v>
      </c>
      <c r="T14" s="28">
        <f t="shared" si="2"/>
        <v>5.9171597633136093E-3</v>
      </c>
      <c r="U14" s="28">
        <f t="shared" si="3"/>
        <v>0</v>
      </c>
      <c r="V14" s="28">
        <f t="shared" si="4"/>
        <v>0</v>
      </c>
      <c r="W14" s="28">
        <f t="shared" si="5"/>
        <v>0</v>
      </c>
      <c r="Y14" s="27">
        <f t="shared" si="6"/>
        <v>1.2457178449081283</v>
      </c>
      <c r="Z14" s="27">
        <f t="shared" si="7"/>
        <v>1.7163625129263553</v>
      </c>
      <c r="AA14" s="27">
        <f t="shared" si="8"/>
        <v>0.91568550964308415</v>
      </c>
      <c r="AB14" s="27">
        <f t="shared" si="9"/>
        <v>0</v>
      </c>
      <c r="AC14" s="27">
        <f t="shared" si="10"/>
        <v>0</v>
      </c>
      <c r="AD14" s="27">
        <f t="shared" si="11"/>
        <v>0</v>
      </c>
      <c r="AF14">
        <f t="shared" si="12"/>
        <v>5.1106421636317413E-3</v>
      </c>
      <c r="AG14" s="26">
        <f t="shared" si="13"/>
        <v>2.2915245263624393</v>
      </c>
      <c r="AI14" s="27">
        <f t="shared" si="21"/>
        <v>1.2935886224925224</v>
      </c>
      <c r="AJ14" s="27">
        <f t="shared" si="22"/>
        <v>0.23232058901454403</v>
      </c>
      <c r="AK14" s="27">
        <f t="shared" si="23"/>
        <v>1E-3</v>
      </c>
      <c r="AL14" s="27">
        <f t="shared" si="24"/>
        <v>0</v>
      </c>
      <c r="AM14" s="27">
        <f t="shared" si="14"/>
        <v>1293.5886224925223</v>
      </c>
      <c r="AN14" s="27">
        <f t="shared" si="15"/>
        <v>10.337163179698081</v>
      </c>
      <c r="AO14" s="27">
        <f t="shared" si="16"/>
        <v>2.2915245263624393</v>
      </c>
    </row>
    <row r="15" spans="1:41">
      <c r="A15">
        <v>371</v>
      </c>
      <c r="B15" s="4" t="s">
        <v>861</v>
      </c>
      <c r="C15" t="s">
        <v>862</v>
      </c>
      <c r="D15">
        <v>176</v>
      </c>
      <c r="E15" t="s">
        <v>179</v>
      </c>
      <c r="F15">
        <v>2</v>
      </c>
      <c r="G15">
        <v>1</v>
      </c>
      <c r="H15">
        <v>1</v>
      </c>
      <c r="I15">
        <v>0</v>
      </c>
      <c r="J15">
        <v>0</v>
      </c>
      <c r="K15">
        <v>0</v>
      </c>
      <c r="M15" s="27">
        <f t="shared" si="17"/>
        <v>1.3333333333333333</v>
      </c>
      <c r="N15" s="27">
        <f t="shared" si="18"/>
        <v>0.33333333333333337</v>
      </c>
      <c r="O15" s="27">
        <f t="shared" si="19"/>
        <v>0</v>
      </c>
      <c r="P15" s="27">
        <f t="shared" si="20"/>
        <v>0</v>
      </c>
      <c r="R15" s="28">
        <f t="shared" si="0"/>
        <v>1.1363636363636364E-2</v>
      </c>
      <c r="S15" s="28">
        <f t="shared" si="1"/>
        <v>5.681818181818182E-3</v>
      </c>
      <c r="T15" s="28">
        <f t="shared" si="2"/>
        <v>5.681818181818182E-3</v>
      </c>
      <c r="U15" s="28">
        <f t="shared" si="3"/>
        <v>0</v>
      </c>
      <c r="V15" s="28">
        <f t="shared" si="4"/>
        <v>0</v>
      </c>
      <c r="W15" s="28">
        <f t="shared" si="5"/>
        <v>0</v>
      </c>
      <c r="Y15" s="27">
        <f t="shared" si="6"/>
        <v>1.594896331738437</v>
      </c>
      <c r="Z15" s="27">
        <f t="shared" si="7"/>
        <v>0.82404904739930118</v>
      </c>
      <c r="AA15" s="27">
        <f t="shared" si="8"/>
        <v>0.87926619960046148</v>
      </c>
      <c r="AB15" s="27">
        <f t="shared" si="9"/>
        <v>0</v>
      </c>
      <c r="AC15" s="27">
        <f t="shared" si="10"/>
        <v>0</v>
      </c>
      <c r="AD15" s="27">
        <f t="shared" si="11"/>
        <v>0</v>
      </c>
      <c r="AF15">
        <f t="shared" si="12"/>
        <v>1.1435604651631936E-2</v>
      </c>
      <c r="AG15" s="26">
        <f t="shared" si="13"/>
        <v>1.9417408673558978</v>
      </c>
      <c r="AI15" s="27">
        <f t="shared" si="21"/>
        <v>1.1004038595793997</v>
      </c>
      <c r="AJ15" s="27">
        <f t="shared" si="22"/>
        <v>0.24825848488286545</v>
      </c>
      <c r="AK15" s="27">
        <f t="shared" si="23"/>
        <v>1E-3</v>
      </c>
      <c r="AL15" s="27">
        <f t="shared" si="24"/>
        <v>0</v>
      </c>
      <c r="AM15" s="27">
        <f t="shared" si="14"/>
        <v>1100.4038595793998</v>
      </c>
      <c r="AN15" s="27">
        <f t="shared" si="15"/>
        <v>10.103817389576335</v>
      </c>
      <c r="AO15" s="27">
        <f t="shared" si="16"/>
        <v>1.9417408673558978</v>
      </c>
    </row>
    <row r="16" spans="1:41">
      <c r="A16">
        <v>410</v>
      </c>
      <c r="B16" s="4" t="s">
        <v>940</v>
      </c>
      <c r="C16" t="s">
        <v>941</v>
      </c>
      <c r="D16">
        <v>56</v>
      </c>
      <c r="E16" t="s">
        <v>942</v>
      </c>
      <c r="F16">
        <v>1</v>
      </c>
      <c r="G16">
        <v>2</v>
      </c>
      <c r="H16">
        <v>1</v>
      </c>
      <c r="I16">
        <v>0</v>
      </c>
      <c r="J16">
        <v>0</v>
      </c>
      <c r="K16">
        <v>0</v>
      </c>
      <c r="M16" s="27">
        <f t="shared" si="17"/>
        <v>1.3333333333333333</v>
      </c>
      <c r="N16" s="27">
        <f t="shared" si="18"/>
        <v>0.33333333333333337</v>
      </c>
      <c r="O16" s="27">
        <f t="shared" si="19"/>
        <v>0</v>
      </c>
      <c r="P16" s="27">
        <f t="shared" si="20"/>
        <v>0</v>
      </c>
      <c r="R16" s="28">
        <f t="shared" si="0"/>
        <v>1.7857142857142856E-2</v>
      </c>
      <c r="S16" s="28">
        <f t="shared" si="1"/>
        <v>3.5714285714285712E-2</v>
      </c>
      <c r="T16" s="28">
        <f t="shared" si="2"/>
        <v>1.7857142857142856E-2</v>
      </c>
      <c r="U16" s="28">
        <f t="shared" si="3"/>
        <v>0</v>
      </c>
      <c r="V16" s="28">
        <f t="shared" si="4"/>
        <v>0</v>
      </c>
      <c r="W16" s="28">
        <f t="shared" si="5"/>
        <v>0</v>
      </c>
      <c r="Y16" s="27">
        <f t="shared" si="6"/>
        <v>2.5062656641604009</v>
      </c>
      <c r="Z16" s="27">
        <f t="shared" si="7"/>
        <v>5.1797368693670363</v>
      </c>
      <c r="AA16" s="27">
        <f t="shared" si="8"/>
        <v>2.7634080558871648</v>
      </c>
      <c r="AB16" s="27">
        <f t="shared" si="9"/>
        <v>0</v>
      </c>
      <c r="AC16" s="27">
        <f t="shared" si="10"/>
        <v>0</v>
      </c>
      <c r="AD16" s="27">
        <f t="shared" si="11"/>
        <v>0</v>
      </c>
      <c r="AF16">
        <f t="shared" si="12"/>
        <v>1.4970348527086289E-2</v>
      </c>
      <c r="AG16" s="26">
        <f t="shared" si="13"/>
        <v>1.8247680886597266</v>
      </c>
      <c r="AI16" s="27">
        <f t="shared" si="21"/>
        <v>3.4841368631382008</v>
      </c>
      <c r="AJ16" s="27">
        <f t="shared" si="22"/>
        <v>0.85154158995269658</v>
      </c>
      <c r="AK16" s="27">
        <f t="shared" si="23"/>
        <v>1E-3</v>
      </c>
      <c r="AL16" s="27">
        <f t="shared" si="24"/>
        <v>0</v>
      </c>
      <c r="AM16" s="27">
        <f t="shared" si="14"/>
        <v>3484.1368631382006</v>
      </c>
      <c r="AN16" s="27">
        <f t="shared" si="15"/>
        <v>11.76658558135793</v>
      </c>
      <c r="AO16" s="27">
        <f t="shared" si="16"/>
        <v>1.8247680886597266</v>
      </c>
    </row>
    <row r="17" spans="1:41">
      <c r="A17">
        <v>217</v>
      </c>
      <c r="B17" s="4" t="s">
        <v>535</v>
      </c>
      <c r="C17" t="s">
        <v>536</v>
      </c>
      <c r="D17">
        <v>1600</v>
      </c>
      <c r="E17" t="s">
        <v>537</v>
      </c>
      <c r="F17">
        <v>4</v>
      </c>
      <c r="G17">
        <v>4</v>
      </c>
      <c r="H17">
        <v>4</v>
      </c>
      <c r="I17">
        <v>0</v>
      </c>
      <c r="J17">
        <v>0</v>
      </c>
      <c r="K17">
        <v>2</v>
      </c>
      <c r="M17" s="27">
        <f t="shared" si="17"/>
        <v>4</v>
      </c>
      <c r="N17" s="27">
        <f t="shared" si="18"/>
        <v>0</v>
      </c>
      <c r="O17" s="27">
        <f t="shared" si="19"/>
        <v>0.66666666666666663</v>
      </c>
      <c r="P17" s="27">
        <f t="shared" si="20"/>
        <v>0.66666666666666674</v>
      </c>
      <c r="R17" s="28">
        <f t="shared" si="0"/>
        <v>2.5000000000000001E-3</v>
      </c>
      <c r="S17" s="28">
        <f t="shared" si="1"/>
        <v>2.5000000000000001E-3</v>
      </c>
      <c r="T17" s="28">
        <f t="shared" si="2"/>
        <v>2.5000000000000001E-3</v>
      </c>
      <c r="U17" s="28">
        <f t="shared" si="3"/>
        <v>0</v>
      </c>
      <c r="V17" s="28">
        <f t="shared" si="4"/>
        <v>0</v>
      </c>
      <c r="W17" s="28">
        <f t="shared" si="5"/>
        <v>1.25E-3</v>
      </c>
      <c r="Y17" s="27">
        <f t="shared" si="6"/>
        <v>0.35087719298245612</v>
      </c>
      <c r="Z17" s="27">
        <f t="shared" si="7"/>
        <v>0.36258158085569253</v>
      </c>
      <c r="AA17" s="27">
        <f t="shared" si="8"/>
        <v>0.38687712782420303</v>
      </c>
      <c r="AB17" s="27">
        <f t="shared" si="9"/>
        <v>0</v>
      </c>
      <c r="AC17" s="27">
        <f t="shared" si="10"/>
        <v>0</v>
      </c>
      <c r="AD17" s="27">
        <f t="shared" si="11"/>
        <v>0.21856968001398844</v>
      </c>
      <c r="AF17">
        <f t="shared" si="12"/>
        <v>1.6235026742091707E-2</v>
      </c>
      <c r="AG17" s="26">
        <f t="shared" si="13"/>
        <v>1.7895469916740561</v>
      </c>
      <c r="AI17" s="27">
        <f t="shared" si="21"/>
        <v>0.36777863388745058</v>
      </c>
      <c r="AJ17" s="27">
        <f t="shared" si="22"/>
        <v>1.0602048037463447E-2</v>
      </c>
      <c r="AK17" s="27">
        <f t="shared" si="23"/>
        <v>7.3856560004662813E-2</v>
      </c>
      <c r="AL17" s="27">
        <f t="shared" si="24"/>
        <v>7.2856560004662813E-2</v>
      </c>
      <c r="AM17" s="27">
        <f t="shared" si="14"/>
        <v>4.9796339534935212</v>
      </c>
      <c r="AN17" s="27">
        <f t="shared" si="15"/>
        <v>2.3160396955285183</v>
      </c>
      <c r="AO17" s="27">
        <f t="shared" si="16"/>
        <v>1.7895469916740561</v>
      </c>
    </row>
    <row r="18" spans="1:41">
      <c r="A18">
        <v>236</v>
      </c>
      <c r="B18" s="4" t="s">
        <v>575</v>
      </c>
      <c r="C18" t="s">
        <v>576</v>
      </c>
      <c r="D18">
        <v>243</v>
      </c>
      <c r="E18" t="s">
        <v>385</v>
      </c>
      <c r="F18">
        <v>2</v>
      </c>
      <c r="G18">
        <v>3</v>
      </c>
      <c r="H18">
        <v>2</v>
      </c>
      <c r="I18">
        <v>0</v>
      </c>
      <c r="J18">
        <v>1</v>
      </c>
      <c r="K18">
        <v>0</v>
      </c>
      <c r="M18" s="27">
        <f t="shared" si="17"/>
        <v>2.3333333333333335</v>
      </c>
      <c r="N18" s="27">
        <f t="shared" si="18"/>
        <v>0.33333333333333365</v>
      </c>
      <c r="O18" s="27">
        <f t="shared" si="19"/>
        <v>0.33333333333333331</v>
      </c>
      <c r="P18" s="27">
        <f t="shared" si="20"/>
        <v>0.33333333333333337</v>
      </c>
      <c r="R18" s="28">
        <f t="shared" si="0"/>
        <v>8.23045267489712E-3</v>
      </c>
      <c r="S18" s="28">
        <f t="shared" si="1"/>
        <v>1.2345679012345678E-2</v>
      </c>
      <c r="T18" s="28">
        <f t="shared" si="2"/>
        <v>8.23045267489712E-3</v>
      </c>
      <c r="U18" s="28">
        <f t="shared" si="3"/>
        <v>0</v>
      </c>
      <c r="V18" s="28">
        <f t="shared" si="4"/>
        <v>4.11522633744856E-3</v>
      </c>
      <c r="W18" s="28">
        <f t="shared" si="5"/>
        <v>0</v>
      </c>
      <c r="Y18" s="27">
        <f t="shared" si="6"/>
        <v>1.1551512526171395</v>
      </c>
      <c r="Z18" s="27">
        <f t="shared" si="7"/>
        <v>1.7905263252132966</v>
      </c>
      <c r="AA18" s="27">
        <f t="shared" si="8"/>
        <v>1.2736695566228906</v>
      </c>
      <c r="AB18" s="27">
        <f t="shared" si="9"/>
        <v>0</v>
      </c>
      <c r="AC18" s="27">
        <f t="shared" si="10"/>
        <v>0.7072050760351537</v>
      </c>
      <c r="AD18" s="27">
        <f t="shared" si="11"/>
        <v>0</v>
      </c>
      <c r="AF18">
        <f t="shared" si="12"/>
        <v>1.8679071906027144E-2</v>
      </c>
      <c r="AG18" s="26">
        <f t="shared" si="13"/>
        <v>1.7286447060558379</v>
      </c>
      <c r="AI18" s="27">
        <f t="shared" si="21"/>
        <v>1.4074490448177754</v>
      </c>
      <c r="AJ18" s="27">
        <f t="shared" si="22"/>
        <v>0.19506252423527767</v>
      </c>
      <c r="AK18" s="27">
        <f t="shared" si="23"/>
        <v>0.23673502534505123</v>
      </c>
      <c r="AL18" s="27">
        <f t="shared" si="24"/>
        <v>0.23573502534505125</v>
      </c>
      <c r="AM18" s="27">
        <f t="shared" si="14"/>
        <v>5.9452505718845758</v>
      </c>
      <c r="AN18" s="27">
        <f t="shared" si="15"/>
        <v>2.5717376158914003</v>
      </c>
      <c r="AO18" s="27">
        <f t="shared" si="16"/>
        <v>1.7286447060558379</v>
      </c>
    </row>
    <row r="19" spans="1:41">
      <c r="A19">
        <v>354</v>
      </c>
      <c r="B19" s="4" t="s">
        <v>826</v>
      </c>
      <c r="C19" t="s">
        <v>827</v>
      </c>
      <c r="D19">
        <v>103</v>
      </c>
      <c r="E19" t="s">
        <v>738</v>
      </c>
      <c r="F19">
        <v>2</v>
      </c>
      <c r="G19">
        <v>3</v>
      </c>
      <c r="H19">
        <v>2</v>
      </c>
      <c r="I19">
        <v>0</v>
      </c>
      <c r="J19">
        <v>1</v>
      </c>
      <c r="K19">
        <v>0</v>
      </c>
      <c r="M19" s="27">
        <f t="shared" si="17"/>
        <v>2.3333333333333335</v>
      </c>
      <c r="N19" s="27">
        <f t="shared" si="18"/>
        <v>0.33333333333333365</v>
      </c>
      <c r="O19" s="27">
        <f t="shared" si="19"/>
        <v>0.33333333333333331</v>
      </c>
      <c r="P19" s="27">
        <f t="shared" si="20"/>
        <v>0.33333333333333337</v>
      </c>
      <c r="R19" s="28">
        <f t="shared" si="0"/>
        <v>1.9417475728155338E-2</v>
      </c>
      <c r="S19" s="28">
        <f t="shared" si="1"/>
        <v>2.9126213592233011E-2</v>
      </c>
      <c r="T19" s="28">
        <f t="shared" si="2"/>
        <v>1.9417475728155338E-2</v>
      </c>
      <c r="U19" s="28">
        <f t="shared" si="3"/>
        <v>0</v>
      </c>
      <c r="V19" s="28">
        <f t="shared" si="4"/>
        <v>9.7087378640776691E-3</v>
      </c>
      <c r="W19" s="28">
        <f t="shared" si="5"/>
        <v>0</v>
      </c>
      <c r="Y19" s="27">
        <f t="shared" si="6"/>
        <v>2.7252597513200474</v>
      </c>
      <c r="Z19" s="27">
        <f t="shared" si="7"/>
        <v>4.2242514274449618</v>
      </c>
      <c r="AA19" s="27">
        <f t="shared" si="8"/>
        <v>3.004870895721965</v>
      </c>
      <c r="AB19" s="27">
        <f t="shared" si="9"/>
        <v>0</v>
      </c>
      <c r="AC19" s="27">
        <f t="shared" si="10"/>
        <v>1.6684546939470131</v>
      </c>
      <c r="AD19" s="27">
        <f t="shared" si="11"/>
        <v>0</v>
      </c>
      <c r="AF19">
        <f t="shared" si="12"/>
        <v>1.8679071906027155E-2</v>
      </c>
      <c r="AG19" s="26">
        <f t="shared" si="13"/>
        <v>1.7286447060558374</v>
      </c>
      <c r="AI19" s="27">
        <f t="shared" si="21"/>
        <v>3.3191273581623246</v>
      </c>
      <c r="AJ19" s="27">
        <f t="shared" si="22"/>
        <v>0.46019605232206345</v>
      </c>
      <c r="AK19" s="27">
        <f t="shared" si="23"/>
        <v>0.55715156464900439</v>
      </c>
      <c r="AL19" s="27">
        <f t="shared" si="24"/>
        <v>0.55615156464900439</v>
      </c>
      <c r="AM19" s="27">
        <f t="shared" si="14"/>
        <v>5.9573149727279615</v>
      </c>
      <c r="AN19" s="27">
        <f t="shared" si="15"/>
        <v>2.5746622386819085</v>
      </c>
      <c r="AO19" s="27">
        <f t="shared" si="16"/>
        <v>1.7286447060558374</v>
      </c>
    </row>
    <row r="20" spans="1:41">
      <c r="A20">
        <v>13</v>
      </c>
      <c r="B20" s="4" t="s">
        <v>37</v>
      </c>
      <c r="C20" t="s">
        <v>38</v>
      </c>
      <c r="D20">
        <v>842</v>
      </c>
      <c r="E20" t="s">
        <v>39</v>
      </c>
      <c r="F20">
        <v>91</v>
      </c>
      <c r="G20">
        <v>89</v>
      </c>
      <c r="H20">
        <v>111</v>
      </c>
      <c r="I20">
        <v>1</v>
      </c>
      <c r="J20">
        <v>51</v>
      </c>
      <c r="K20">
        <v>48</v>
      </c>
      <c r="M20" s="27">
        <f t="shared" si="17"/>
        <v>97</v>
      </c>
      <c r="N20" s="27">
        <f t="shared" si="18"/>
        <v>7.0237691685684922</v>
      </c>
      <c r="O20" s="27">
        <f t="shared" si="19"/>
        <v>33.333333333333336</v>
      </c>
      <c r="P20" s="27">
        <f t="shared" si="20"/>
        <v>16.189845926107857</v>
      </c>
      <c r="R20" s="28">
        <f t="shared" si="0"/>
        <v>0.10807600950118765</v>
      </c>
      <c r="S20" s="28">
        <f t="shared" si="1"/>
        <v>0.10570071258907364</v>
      </c>
      <c r="T20" s="28">
        <f t="shared" si="2"/>
        <v>0.13182897862232779</v>
      </c>
      <c r="U20" s="28">
        <f t="shared" si="3"/>
        <v>1.1876484560570072E-3</v>
      </c>
      <c r="V20" s="28">
        <f t="shared" si="4"/>
        <v>6.0570071258907364E-2</v>
      </c>
      <c r="W20" s="28">
        <f t="shared" si="5"/>
        <v>5.7007125890736345E-2</v>
      </c>
      <c r="Y20" s="27">
        <f t="shared" si="6"/>
        <v>15.168562737008791</v>
      </c>
      <c r="Z20" s="27">
        <f t="shared" si="7"/>
        <v>15.33005258724781</v>
      </c>
      <c r="AA20" s="27">
        <f t="shared" si="8"/>
        <v>20.400646645361775</v>
      </c>
      <c r="AB20" s="27">
        <f t="shared" si="9"/>
        <v>6.4197213840919298</v>
      </c>
      <c r="AC20" s="27">
        <f t="shared" si="10"/>
        <v>10.409017229576794</v>
      </c>
      <c r="AD20" s="27">
        <f t="shared" si="11"/>
        <v>9.9680234115643191</v>
      </c>
      <c r="AF20">
        <f t="shared" si="12"/>
        <v>1.962956123138972E-2</v>
      </c>
      <c r="AG20" s="26">
        <f t="shared" si="13"/>
        <v>1.7070894078333072</v>
      </c>
      <c r="AI20" s="27">
        <f t="shared" si="21"/>
        <v>16.96742065653946</v>
      </c>
      <c r="AJ20" s="27">
        <f t="shared" si="22"/>
        <v>1.7177456980647134</v>
      </c>
      <c r="AK20" s="27">
        <f t="shared" si="23"/>
        <v>8.9332540084110139</v>
      </c>
      <c r="AL20" s="27">
        <f t="shared" si="24"/>
        <v>1.2627000208656174</v>
      </c>
      <c r="AM20" s="27">
        <f t="shared" si="14"/>
        <v>1.8993549988127461</v>
      </c>
      <c r="AN20" s="27">
        <f t="shared" si="15"/>
        <v>0.92550957750507157</v>
      </c>
      <c r="AO20" s="27">
        <f t="shared" si="16"/>
        <v>1.7070894078333072</v>
      </c>
    </row>
    <row r="21" spans="1:41">
      <c r="A21">
        <v>385</v>
      </c>
      <c r="B21" s="4" t="s">
        <v>890</v>
      </c>
      <c r="C21" t="s">
        <v>891</v>
      </c>
      <c r="D21">
        <v>366</v>
      </c>
      <c r="E21" t="s">
        <v>388</v>
      </c>
      <c r="F21">
        <v>3</v>
      </c>
      <c r="G21">
        <v>3</v>
      </c>
      <c r="H21">
        <v>1</v>
      </c>
      <c r="I21">
        <v>0</v>
      </c>
      <c r="J21">
        <v>0</v>
      </c>
      <c r="K21">
        <v>0</v>
      </c>
      <c r="M21" s="27">
        <f t="shared" si="17"/>
        <v>2.3333333333333335</v>
      </c>
      <c r="N21" s="27">
        <f t="shared" si="18"/>
        <v>0.66666666666666674</v>
      </c>
      <c r="O21" s="27">
        <f t="shared" si="19"/>
        <v>0</v>
      </c>
      <c r="P21" s="27">
        <f t="shared" si="20"/>
        <v>0</v>
      </c>
      <c r="R21" s="28">
        <f t="shared" si="0"/>
        <v>8.1967213114754103E-3</v>
      </c>
      <c r="S21" s="28">
        <f t="shared" si="1"/>
        <v>8.1967213114754103E-3</v>
      </c>
      <c r="T21" s="28">
        <f t="shared" si="2"/>
        <v>2.7322404371584699E-3</v>
      </c>
      <c r="U21" s="28">
        <f t="shared" si="3"/>
        <v>0</v>
      </c>
      <c r="V21" s="28">
        <f t="shared" si="4"/>
        <v>0</v>
      </c>
      <c r="W21" s="28">
        <f t="shared" si="5"/>
        <v>0</v>
      </c>
      <c r="Y21" s="27">
        <f t="shared" si="6"/>
        <v>1.1504170261719875</v>
      </c>
      <c r="Z21" s="27">
        <f t="shared" si="7"/>
        <v>1.1887920683793201</v>
      </c>
      <c r="AA21" s="27">
        <f t="shared" si="8"/>
        <v>0.42281653314120549</v>
      </c>
      <c r="AB21" s="27">
        <f t="shared" si="9"/>
        <v>0</v>
      </c>
      <c r="AC21" s="27">
        <f t="shared" si="10"/>
        <v>0</v>
      </c>
      <c r="AD21" s="27">
        <f t="shared" si="11"/>
        <v>0</v>
      </c>
      <c r="AF21">
        <f t="shared" si="12"/>
        <v>2.0928977362864452E-2</v>
      </c>
      <c r="AG21" s="26">
        <f t="shared" si="13"/>
        <v>1.6792519917528219</v>
      </c>
      <c r="AI21" s="27">
        <f t="shared" si="21"/>
        <v>0.92167520923083768</v>
      </c>
      <c r="AJ21" s="27">
        <f t="shared" si="22"/>
        <v>0.24917571242291012</v>
      </c>
      <c r="AK21" s="27">
        <f t="shared" si="23"/>
        <v>1E-3</v>
      </c>
      <c r="AL21" s="27">
        <f t="shared" si="24"/>
        <v>0</v>
      </c>
      <c r="AM21" s="27">
        <f t="shared" si="14"/>
        <v>921.67520923083771</v>
      </c>
      <c r="AN21" s="27">
        <f t="shared" si="15"/>
        <v>9.8481146361092513</v>
      </c>
      <c r="AO21" s="27">
        <f t="shared" si="16"/>
        <v>1.6792519917528219</v>
      </c>
    </row>
    <row r="22" spans="1:41">
      <c r="A22">
        <v>346</v>
      </c>
      <c r="B22" s="4" t="s">
        <v>809</v>
      </c>
      <c r="C22" t="s">
        <v>810</v>
      </c>
      <c r="D22">
        <v>128</v>
      </c>
      <c r="E22" t="s">
        <v>357</v>
      </c>
      <c r="F22">
        <v>3</v>
      </c>
      <c r="G22">
        <v>1</v>
      </c>
      <c r="H22">
        <v>2</v>
      </c>
      <c r="I22">
        <v>0</v>
      </c>
      <c r="J22">
        <v>0</v>
      </c>
      <c r="K22">
        <v>0</v>
      </c>
      <c r="M22" s="27">
        <f t="shared" si="17"/>
        <v>2</v>
      </c>
      <c r="N22" s="27">
        <f t="shared" si="18"/>
        <v>0.57735026918962584</v>
      </c>
      <c r="O22" s="27">
        <f t="shared" si="19"/>
        <v>0</v>
      </c>
      <c r="P22" s="27">
        <f t="shared" si="20"/>
        <v>0</v>
      </c>
      <c r="R22" s="28">
        <f t="shared" si="0"/>
        <v>2.34375E-2</v>
      </c>
      <c r="S22" s="28">
        <f t="shared" si="1"/>
        <v>7.8125E-3</v>
      </c>
      <c r="T22" s="28">
        <f t="shared" si="2"/>
        <v>1.5625E-2</v>
      </c>
      <c r="U22" s="28">
        <f t="shared" si="3"/>
        <v>0</v>
      </c>
      <c r="V22" s="28">
        <f t="shared" si="4"/>
        <v>0</v>
      </c>
      <c r="W22" s="28">
        <f t="shared" si="5"/>
        <v>0</v>
      </c>
      <c r="Y22" s="27">
        <f t="shared" si="6"/>
        <v>3.2894736842105261</v>
      </c>
      <c r="Z22" s="27">
        <f t="shared" si="7"/>
        <v>1.1330674401740393</v>
      </c>
      <c r="AA22" s="27">
        <f t="shared" si="8"/>
        <v>2.4179820489012691</v>
      </c>
      <c r="AB22" s="27">
        <f t="shared" si="9"/>
        <v>0</v>
      </c>
      <c r="AC22" s="27">
        <f t="shared" si="10"/>
        <v>0</v>
      </c>
      <c r="AD22" s="27">
        <f t="shared" si="11"/>
        <v>0</v>
      </c>
      <c r="AF22">
        <f t="shared" si="12"/>
        <v>2.1951245615105756E-2</v>
      </c>
      <c r="AG22" s="26">
        <f t="shared" si="13"/>
        <v>1.6585408308469931</v>
      </c>
      <c r="AI22" s="27">
        <f t="shared" si="21"/>
        <v>2.281174391095278</v>
      </c>
      <c r="AJ22" s="27">
        <f t="shared" si="22"/>
        <v>0.62630269179323828</v>
      </c>
      <c r="AK22" s="27">
        <f t="shared" si="23"/>
        <v>1E-3</v>
      </c>
      <c r="AL22" s="27">
        <f t="shared" si="24"/>
        <v>0</v>
      </c>
      <c r="AM22" s="27">
        <f t="shared" si="14"/>
        <v>2281.1743910952778</v>
      </c>
      <c r="AN22" s="27">
        <f t="shared" si="15"/>
        <v>11.155561026599818</v>
      </c>
      <c r="AO22" s="27">
        <f t="shared" si="16"/>
        <v>1.6585408308469931</v>
      </c>
    </row>
    <row r="23" spans="1:41">
      <c r="A23">
        <v>191</v>
      </c>
      <c r="B23" s="4" t="s">
        <v>477</v>
      </c>
      <c r="C23" t="s">
        <v>478</v>
      </c>
      <c r="D23">
        <v>529</v>
      </c>
      <c r="E23" t="s">
        <v>111</v>
      </c>
      <c r="F23">
        <v>4</v>
      </c>
      <c r="G23">
        <v>5</v>
      </c>
      <c r="H23">
        <v>5</v>
      </c>
      <c r="I23">
        <v>0</v>
      </c>
      <c r="J23">
        <v>2</v>
      </c>
      <c r="K23">
        <v>2</v>
      </c>
      <c r="M23" s="27">
        <f t="shared" si="17"/>
        <v>4.666666666666667</v>
      </c>
      <c r="N23" s="27">
        <f t="shared" si="18"/>
        <v>0.33333333333333454</v>
      </c>
      <c r="O23" s="27">
        <f t="shared" si="19"/>
        <v>1.3333333333333333</v>
      </c>
      <c r="P23" s="27">
        <f t="shared" si="20"/>
        <v>0.66666666666666674</v>
      </c>
      <c r="R23" s="28">
        <f t="shared" si="0"/>
        <v>7.5614366729678641E-3</v>
      </c>
      <c r="S23" s="28">
        <f t="shared" si="1"/>
        <v>9.4517958412098299E-3</v>
      </c>
      <c r="T23" s="28">
        <f t="shared" si="2"/>
        <v>9.4517958412098299E-3</v>
      </c>
      <c r="U23" s="28">
        <f t="shared" si="3"/>
        <v>0</v>
      </c>
      <c r="V23" s="28">
        <f t="shared" si="4"/>
        <v>3.780718336483932E-3</v>
      </c>
      <c r="W23" s="28">
        <f t="shared" si="5"/>
        <v>3.780718336483932E-3</v>
      </c>
      <c r="Y23" s="27">
        <f t="shared" si="6"/>
        <v>1.0612542698902265</v>
      </c>
      <c r="Z23" s="27">
        <f t="shared" si="7"/>
        <v>1.3708188312124481</v>
      </c>
      <c r="AA23" s="27">
        <f t="shared" si="8"/>
        <v>1.4626734511312025</v>
      </c>
      <c r="AB23" s="27">
        <f t="shared" si="9"/>
        <v>0</v>
      </c>
      <c r="AC23" s="27">
        <f t="shared" si="10"/>
        <v>0.64971959726481043</v>
      </c>
      <c r="AD23" s="27">
        <f t="shared" si="11"/>
        <v>0.6610803176226494</v>
      </c>
      <c r="AF23">
        <f t="shared" si="12"/>
        <v>2.6156396843886234E-2</v>
      </c>
      <c r="AG23" s="26">
        <f t="shared" si="13"/>
        <v>1.582422082159459</v>
      </c>
      <c r="AI23" s="27">
        <f t="shared" si="21"/>
        <v>1.2992488507446256</v>
      </c>
      <c r="AJ23" s="27">
        <f t="shared" si="22"/>
        <v>0.12142781300820818</v>
      </c>
      <c r="AK23" s="27">
        <f t="shared" si="23"/>
        <v>0.43793330496248661</v>
      </c>
      <c r="AL23" s="27">
        <f t="shared" si="24"/>
        <v>0.2184912669733379</v>
      </c>
      <c r="AM23" s="27">
        <f t="shared" si="14"/>
        <v>2.9667733328843746</v>
      </c>
      <c r="AN23" s="27">
        <f t="shared" si="15"/>
        <v>1.5688947063882919</v>
      </c>
      <c r="AO23" s="27">
        <f t="shared" si="16"/>
        <v>1.582422082159459</v>
      </c>
    </row>
    <row r="24" spans="1:41">
      <c r="A24">
        <v>267</v>
      </c>
      <c r="B24" s="4" t="s">
        <v>638</v>
      </c>
      <c r="C24" t="s">
        <v>639</v>
      </c>
      <c r="D24">
        <v>563</v>
      </c>
      <c r="E24" t="s">
        <v>391</v>
      </c>
      <c r="F24">
        <v>7</v>
      </c>
      <c r="G24">
        <v>5</v>
      </c>
      <c r="H24">
        <v>2</v>
      </c>
      <c r="I24">
        <v>0</v>
      </c>
      <c r="J24">
        <v>0</v>
      </c>
      <c r="K24">
        <v>0</v>
      </c>
      <c r="M24" s="27">
        <f t="shared" si="17"/>
        <v>4.666666666666667</v>
      </c>
      <c r="N24" s="27">
        <f t="shared" si="18"/>
        <v>1.4529663145135581</v>
      </c>
      <c r="O24" s="27">
        <f t="shared" si="19"/>
        <v>0</v>
      </c>
      <c r="P24" s="27">
        <f t="shared" si="20"/>
        <v>0</v>
      </c>
      <c r="R24" s="28">
        <f t="shared" si="0"/>
        <v>1.2433392539964476E-2</v>
      </c>
      <c r="S24" s="28">
        <f t="shared" si="1"/>
        <v>8.8809946714031966E-3</v>
      </c>
      <c r="T24" s="28">
        <f t="shared" si="2"/>
        <v>3.552397868561279E-3</v>
      </c>
      <c r="U24" s="28">
        <f t="shared" si="3"/>
        <v>0</v>
      </c>
      <c r="V24" s="28">
        <f t="shared" si="4"/>
        <v>0</v>
      </c>
      <c r="W24" s="28">
        <f t="shared" si="5"/>
        <v>0</v>
      </c>
      <c r="Y24" s="27">
        <f t="shared" si="6"/>
        <v>1.7450375494686985</v>
      </c>
      <c r="Z24" s="27">
        <f t="shared" si="7"/>
        <v>1.2880340350113413</v>
      </c>
      <c r="AA24" s="27">
        <f t="shared" si="8"/>
        <v>0.54973659371112338</v>
      </c>
      <c r="AB24" s="27">
        <f t="shared" si="9"/>
        <v>0</v>
      </c>
      <c r="AC24" s="27">
        <f t="shared" si="10"/>
        <v>0</v>
      </c>
      <c r="AD24" s="27">
        <f t="shared" si="11"/>
        <v>0</v>
      </c>
      <c r="AF24">
        <f t="shared" si="12"/>
        <v>2.6545353419369498E-2</v>
      </c>
      <c r="AG24" s="26">
        <f t="shared" si="13"/>
        <v>1.5760114881770257</v>
      </c>
      <c r="AI24" s="27">
        <f t="shared" si="21"/>
        <v>1.1952693927303877</v>
      </c>
      <c r="AJ24" s="27">
        <f t="shared" si="22"/>
        <v>0.34822404177736849</v>
      </c>
      <c r="AK24" s="27">
        <f t="shared" si="23"/>
        <v>1E-3</v>
      </c>
      <c r="AL24" s="27">
        <f t="shared" si="24"/>
        <v>0</v>
      </c>
      <c r="AM24" s="27">
        <f t="shared" si="14"/>
        <v>1195.2693927303876</v>
      </c>
      <c r="AN24" s="27">
        <f t="shared" si="15"/>
        <v>10.223120097642399</v>
      </c>
      <c r="AO24" s="27">
        <f t="shared" si="16"/>
        <v>1.5760114881770257</v>
      </c>
    </row>
    <row r="25" spans="1:41">
      <c r="A25">
        <v>263</v>
      </c>
      <c r="B25" s="4" t="s">
        <v>630</v>
      </c>
      <c r="C25" t="s">
        <v>631</v>
      </c>
      <c r="D25">
        <v>105</v>
      </c>
      <c r="E25" t="s">
        <v>341</v>
      </c>
      <c r="F25">
        <v>6</v>
      </c>
      <c r="G25">
        <v>5</v>
      </c>
      <c r="H25">
        <v>3</v>
      </c>
      <c r="I25">
        <v>0</v>
      </c>
      <c r="J25">
        <v>1</v>
      </c>
      <c r="K25">
        <v>2</v>
      </c>
      <c r="M25" s="27">
        <f t="shared" si="17"/>
        <v>4.666666666666667</v>
      </c>
      <c r="N25" s="27">
        <f t="shared" si="18"/>
        <v>0.88191710368819731</v>
      </c>
      <c r="O25" s="27">
        <f t="shared" si="19"/>
        <v>1</v>
      </c>
      <c r="P25" s="27">
        <f t="shared" si="20"/>
        <v>0.57735026918962584</v>
      </c>
      <c r="R25" s="28">
        <f t="shared" si="0"/>
        <v>5.7142857142857141E-2</v>
      </c>
      <c r="S25" s="28">
        <f t="shared" si="1"/>
        <v>4.7619047619047616E-2</v>
      </c>
      <c r="T25" s="28">
        <f t="shared" si="2"/>
        <v>2.8571428571428571E-2</v>
      </c>
      <c r="U25" s="28">
        <f t="shared" si="3"/>
        <v>0</v>
      </c>
      <c r="V25" s="28">
        <f t="shared" si="4"/>
        <v>9.5238095238095247E-3</v>
      </c>
      <c r="W25" s="28">
        <f t="shared" si="5"/>
        <v>1.9047619047619049E-2</v>
      </c>
      <c r="Y25" s="27">
        <f t="shared" si="6"/>
        <v>8.0200501253132828</v>
      </c>
      <c r="Z25" s="27">
        <f t="shared" si="7"/>
        <v>6.9063158258227144</v>
      </c>
      <c r="AA25" s="27">
        <f t="shared" si="8"/>
        <v>4.4214528894194629</v>
      </c>
      <c r="AB25" s="27">
        <f t="shared" si="9"/>
        <v>0</v>
      </c>
      <c r="AC25" s="27">
        <f t="shared" si="10"/>
        <v>1.636674604538499</v>
      </c>
      <c r="AD25" s="27">
        <f t="shared" si="11"/>
        <v>3.330585600213158</v>
      </c>
      <c r="AF25">
        <f t="shared" si="12"/>
        <v>2.8751240972236296E-2</v>
      </c>
      <c r="AG25" s="26">
        <f t="shared" si="13"/>
        <v>1.5413434053825898</v>
      </c>
      <c r="AI25" s="27">
        <f t="shared" si="21"/>
        <v>6.450272946851821</v>
      </c>
      <c r="AJ25" s="27">
        <f t="shared" si="22"/>
        <v>1.063663740953747</v>
      </c>
      <c r="AK25" s="27">
        <f t="shared" si="23"/>
        <v>1.6567534015838856</v>
      </c>
      <c r="AL25" s="27">
        <f t="shared" si="24"/>
        <v>0.9615045693182005</v>
      </c>
      <c r="AM25" s="27">
        <f t="shared" si="14"/>
        <v>3.8933210824768767</v>
      </c>
      <c r="AN25" s="27">
        <f t="shared" si="15"/>
        <v>1.9610013287580241</v>
      </c>
      <c r="AO25" s="27">
        <f t="shared" si="16"/>
        <v>1.5413434053825898</v>
      </c>
    </row>
    <row r="26" spans="1:41">
      <c r="A26">
        <v>216</v>
      </c>
      <c r="B26" s="4" t="s">
        <v>533</v>
      </c>
      <c r="C26" t="s">
        <v>534</v>
      </c>
      <c r="D26">
        <v>151</v>
      </c>
      <c r="E26" t="s">
        <v>267</v>
      </c>
      <c r="F26">
        <v>6</v>
      </c>
      <c r="G26">
        <v>3</v>
      </c>
      <c r="H26">
        <v>3</v>
      </c>
      <c r="I26">
        <v>0</v>
      </c>
      <c r="J26">
        <v>1</v>
      </c>
      <c r="K26">
        <v>1</v>
      </c>
      <c r="M26" s="27">
        <f t="shared" si="17"/>
        <v>4</v>
      </c>
      <c r="N26" s="27">
        <f t="shared" si="18"/>
        <v>1</v>
      </c>
      <c r="O26" s="27">
        <f t="shared" si="19"/>
        <v>0.66666666666666663</v>
      </c>
      <c r="P26" s="27">
        <f t="shared" si="20"/>
        <v>0.33333333333333337</v>
      </c>
      <c r="R26" s="28">
        <f t="shared" si="0"/>
        <v>3.9735099337748346E-2</v>
      </c>
      <c r="S26" s="28">
        <f t="shared" si="1"/>
        <v>1.9867549668874173E-2</v>
      </c>
      <c r="T26" s="28">
        <f t="shared" si="2"/>
        <v>1.9867549668874173E-2</v>
      </c>
      <c r="U26" s="28">
        <f t="shared" si="3"/>
        <v>0</v>
      </c>
      <c r="V26" s="28">
        <f t="shared" si="4"/>
        <v>6.6225165562913907E-3</v>
      </c>
      <c r="W26" s="28">
        <f t="shared" si="5"/>
        <v>6.6225165562913907E-3</v>
      </c>
      <c r="Y26" s="27">
        <f t="shared" si="6"/>
        <v>5.5768560474032762</v>
      </c>
      <c r="Z26" s="27">
        <f t="shared" si="7"/>
        <v>2.8814430266677555</v>
      </c>
      <c r="AA26" s="27">
        <f t="shared" si="8"/>
        <v>3.0745202211194944</v>
      </c>
      <c r="AB26" s="27">
        <f t="shared" si="9"/>
        <v>0</v>
      </c>
      <c r="AC26" s="27">
        <f t="shared" si="10"/>
        <v>1.1380849899108765</v>
      </c>
      <c r="AD26" s="27">
        <f t="shared" si="11"/>
        <v>1.15798505967676</v>
      </c>
      <c r="AF26">
        <f t="shared" si="12"/>
        <v>3.1512953201760563E-2</v>
      </c>
      <c r="AG26" s="26">
        <f t="shared" si="13"/>
        <v>1.5015108954889687</v>
      </c>
      <c r="AI26" s="27">
        <f t="shared" si="21"/>
        <v>3.8452730983968419</v>
      </c>
      <c r="AJ26" s="27">
        <f t="shared" si="22"/>
        <v>0.86808264912683875</v>
      </c>
      <c r="AK26" s="27">
        <f t="shared" si="23"/>
        <v>0.7663566831958788</v>
      </c>
      <c r="AL26" s="27">
        <f t="shared" si="24"/>
        <v>0.38272145771157529</v>
      </c>
      <c r="AM26" s="27">
        <f t="shared" si="14"/>
        <v>5.017602355030288</v>
      </c>
      <c r="AN26" s="27">
        <f t="shared" si="15"/>
        <v>2.3269981417001899</v>
      </c>
      <c r="AO26" s="27">
        <f t="shared" si="16"/>
        <v>1.5015108954889687</v>
      </c>
    </row>
    <row r="27" spans="1:41">
      <c r="A27">
        <v>37</v>
      </c>
      <c r="B27" s="4" t="s">
        <v>106</v>
      </c>
      <c r="C27" t="s">
        <v>107</v>
      </c>
      <c r="D27">
        <v>642</v>
      </c>
      <c r="E27" t="s">
        <v>108</v>
      </c>
      <c r="F27">
        <v>28</v>
      </c>
      <c r="G27">
        <v>18</v>
      </c>
      <c r="H27">
        <v>23</v>
      </c>
      <c r="I27">
        <v>1</v>
      </c>
      <c r="J27">
        <v>33</v>
      </c>
      <c r="K27">
        <v>25</v>
      </c>
      <c r="M27" s="27">
        <f t="shared" si="17"/>
        <v>23</v>
      </c>
      <c r="N27" s="27">
        <f t="shared" si="18"/>
        <v>2.8867513459481291</v>
      </c>
      <c r="O27" s="27">
        <f t="shared" si="19"/>
        <v>19.666666666666668</v>
      </c>
      <c r="P27" s="27">
        <f t="shared" si="20"/>
        <v>9.6148034012373067</v>
      </c>
      <c r="R27" s="28">
        <f t="shared" si="0"/>
        <v>4.3613707165109032E-2</v>
      </c>
      <c r="S27" s="28">
        <f t="shared" si="1"/>
        <v>2.8037383177570093E-2</v>
      </c>
      <c r="T27" s="28">
        <f t="shared" si="2"/>
        <v>3.5825545171339561E-2</v>
      </c>
      <c r="U27" s="28">
        <f t="shared" si="3"/>
        <v>1.557632398753894E-3</v>
      </c>
      <c r="V27" s="28">
        <f t="shared" si="4"/>
        <v>5.1401869158878503E-2</v>
      </c>
      <c r="W27" s="28">
        <f t="shared" si="5"/>
        <v>3.8940809968847349E-2</v>
      </c>
      <c r="Y27" s="27">
        <f t="shared" si="6"/>
        <v>6.1212220582609174</v>
      </c>
      <c r="Z27" s="27">
        <f t="shared" si="7"/>
        <v>4.0663354862320658</v>
      </c>
      <c r="AA27" s="27">
        <f t="shared" si="8"/>
        <v>5.5440336074496388</v>
      </c>
      <c r="AB27" s="27">
        <f t="shared" si="9"/>
        <v>8.4196345878588872</v>
      </c>
      <c r="AC27" s="27">
        <f t="shared" si="10"/>
        <v>8.833454057205449</v>
      </c>
      <c r="AD27" s="27">
        <f t="shared" si="11"/>
        <v>6.8090242995011971</v>
      </c>
      <c r="AF27">
        <f t="shared" si="12"/>
        <v>3.3081240880519204E-2</v>
      </c>
      <c r="AG27" s="26">
        <f t="shared" si="13"/>
        <v>1.4804182083862734</v>
      </c>
      <c r="AI27" s="27">
        <f t="shared" si="21"/>
        <v>5.2448637173142068</v>
      </c>
      <c r="AJ27" s="27">
        <f t="shared" si="22"/>
        <v>0.61188674828600798</v>
      </c>
      <c r="AK27" s="27">
        <f t="shared" si="23"/>
        <v>8.0217043148551781</v>
      </c>
      <c r="AL27" s="27">
        <f t="shared" si="24"/>
        <v>0.61750519107365298</v>
      </c>
      <c r="AM27" s="27">
        <f t="shared" si="14"/>
        <v>0.65383408705321944</v>
      </c>
      <c r="AN27" s="27">
        <f t="shared" si="15"/>
        <v>-0.61300350221058542</v>
      </c>
      <c r="AO27" s="27">
        <f t="shared" si="16"/>
        <v>1.4804182083862734</v>
      </c>
    </row>
    <row r="28" spans="1:41">
      <c r="A28">
        <v>286</v>
      </c>
      <c r="B28" s="4" t="s">
        <v>679</v>
      </c>
      <c r="C28" t="s">
        <v>680</v>
      </c>
      <c r="D28">
        <v>201</v>
      </c>
      <c r="E28" t="s">
        <v>144</v>
      </c>
      <c r="F28">
        <v>2</v>
      </c>
      <c r="G28">
        <v>3</v>
      </c>
      <c r="H28">
        <v>2</v>
      </c>
      <c r="I28">
        <v>0</v>
      </c>
      <c r="J28">
        <v>1</v>
      </c>
      <c r="K28">
        <v>1</v>
      </c>
      <c r="M28" s="27">
        <f t="shared" si="17"/>
        <v>2.3333333333333335</v>
      </c>
      <c r="N28" s="27">
        <f t="shared" si="18"/>
        <v>0.33333333333333365</v>
      </c>
      <c r="O28" s="27">
        <f t="shared" si="19"/>
        <v>0.66666666666666663</v>
      </c>
      <c r="P28" s="27">
        <f t="shared" si="20"/>
        <v>0.33333333333333337</v>
      </c>
      <c r="R28" s="28">
        <f t="shared" si="0"/>
        <v>9.9502487562189053E-3</v>
      </c>
      <c r="S28" s="28">
        <f t="shared" si="1"/>
        <v>1.4925373134328358E-2</v>
      </c>
      <c r="T28" s="28">
        <f t="shared" si="2"/>
        <v>9.9502487562189053E-3</v>
      </c>
      <c r="U28" s="28">
        <f t="shared" si="3"/>
        <v>0</v>
      </c>
      <c r="V28" s="28">
        <f t="shared" si="4"/>
        <v>4.9751243781094526E-3</v>
      </c>
      <c r="W28" s="28">
        <f t="shared" si="5"/>
        <v>4.9751243781094526E-3</v>
      </c>
      <c r="Y28" s="27">
        <f t="shared" si="6"/>
        <v>1.396526141223706</v>
      </c>
      <c r="Z28" s="27">
        <f t="shared" si="7"/>
        <v>2.1646661543623438</v>
      </c>
      <c r="AA28" s="27">
        <f t="shared" si="8"/>
        <v>1.5398094639769275</v>
      </c>
      <c r="AB28" s="27">
        <f t="shared" si="9"/>
        <v>0</v>
      </c>
      <c r="AC28" s="27">
        <f t="shared" si="10"/>
        <v>0.85497927102757387</v>
      </c>
      <c r="AD28" s="27">
        <f t="shared" si="11"/>
        <v>0.86992907468254099</v>
      </c>
      <c r="AF28">
        <f t="shared" si="12"/>
        <v>3.8920403707729437E-2</v>
      </c>
      <c r="AG28" s="26">
        <f t="shared" si="13"/>
        <v>1.4098226635956206</v>
      </c>
      <c r="AI28" s="27">
        <f t="shared" si="21"/>
        <v>1.7013339198543258</v>
      </c>
      <c r="AJ28" s="27">
        <f t="shared" si="22"/>
        <v>0.23582185765757396</v>
      </c>
      <c r="AK28" s="27">
        <f t="shared" si="23"/>
        <v>0.57596944857003829</v>
      </c>
      <c r="AL28" s="27">
        <f t="shared" si="24"/>
        <v>0.28751711499725313</v>
      </c>
      <c r="AM28" s="27">
        <f t="shared" si="14"/>
        <v>2.9538613967776146</v>
      </c>
      <c r="AN28" s="27">
        <f t="shared" si="15"/>
        <v>1.562602132509981</v>
      </c>
      <c r="AO28" s="27">
        <f t="shared" si="16"/>
        <v>1.4098226635956206</v>
      </c>
    </row>
    <row r="29" spans="1:41">
      <c r="A29">
        <v>130</v>
      </c>
      <c r="B29" s="4" t="s">
        <v>344</v>
      </c>
      <c r="C29" t="s">
        <v>345</v>
      </c>
      <c r="D29">
        <v>263</v>
      </c>
      <c r="E29" t="s">
        <v>346</v>
      </c>
      <c r="F29">
        <v>9</v>
      </c>
      <c r="G29">
        <v>8</v>
      </c>
      <c r="H29">
        <v>5</v>
      </c>
      <c r="I29">
        <v>0</v>
      </c>
      <c r="J29">
        <v>4</v>
      </c>
      <c r="K29">
        <v>2</v>
      </c>
      <c r="M29" s="27">
        <f t="shared" si="17"/>
        <v>7.333333333333333</v>
      </c>
      <c r="N29" s="27">
        <f t="shared" si="18"/>
        <v>1.2018504251546627</v>
      </c>
      <c r="O29" s="27">
        <f t="shared" si="19"/>
        <v>2</v>
      </c>
      <c r="P29" s="27">
        <f t="shared" si="20"/>
        <v>1.1547005383792517</v>
      </c>
      <c r="R29" s="28">
        <f t="shared" si="0"/>
        <v>3.4220532319391636E-2</v>
      </c>
      <c r="S29" s="28">
        <f t="shared" si="1"/>
        <v>3.0418250950570342E-2</v>
      </c>
      <c r="T29" s="28">
        <f t="shared" si="2"/>
        <v>1.9011406844106463E-2</v>
      </c>
      <c r="U29" s="28">
        <f t="shared" si="3"/>
        <v>0</v>
      </c>
      <c r="V29" s="28">
        <f t="shared" si="4"/>
        <v>1.5209125475285171E-2</v>
      </c>
      <c r="W29" s="28">
        <f t="shared" si="5"/>
        <v>7.6045627376425855E-3</v>
      </c>
      <c r="Y29" s="27">
        <f t="shared" si="6"/>
        <v>4.8028817290374226</v>
      </c>
      <c r="Z29" s="27">
        <f t="shared" si="7"/>
        <v>4.4116390066091871</v>
      </c>
      <c r="AA29" s="27">
        <f t="shared" si="8"/>
        <v>2.9420313902981219</v>
      </c>
      <c r="AB29" s="27">
        <f t="shared" si="9"/>
        <v>0</v>
      </c>
      <c r="AC29" s="27">
        <f t="shared" si="10"/>
        <v>2.6137008893770703</v>
      </c>
      <c r="AD29" s="27">
        <f t="shared" si="11"/>
        <v>1.3297014753702721</v>
      </c>
      <c r="AF29">
        <f t="shared" si="12"/>
        <v>4.4045824617944311E-2</v>
      </c>
      <c r="AG29" s="26">
        <f t="shared" si="13"/>
        <v>1.3560952548190872</v>
      </c>
      <c r="AI29" s="27">
        <f t="shared" si="21"/>
        <v>4.0531840419815772</v>
      </c>
      <c r="AJ29" s="27">
        <f t="shared" si="22"/>
        <v>0.56645002706714898</v>
      </c>
      <c r="AK29" s="27">
        <f t="shared" si="23"/>
        <v>1.3154674549157808</v>
      </c>
      <c r="AL29" s="27">
        <f t="shared" si="24"/>
        <v>0.75454890305776467</v>
      </c>
      <c r="AM29" s="27">
        <f t="shared" si="14"/>
        <v>3.0811739407426626</v>
      </c>
      <c r="AN29" s="27">
        <f t="shared" si="15"/>
        <v>1.6234801287789165</v>
      </c>
      <c r="AO29" s="27">
        <f t="shared" si="16"/>
        <v>1.3560952548190872</v>
      </c>
    </row>
    <row r="30" spans="1:41">
      <c r="A30">
        <v>277</v>
      </c>
      <c r="B30" t="s">
        <v>659</v>
      </c>
      <c r="C30" t="s">
        <v>660</v>
      </c>
      <c r="D30">
        <v>327</v>
      </c>
      <c r="E30" t="s">
        <v>54</v>
      </c>
      <c r="F30">
        <v>3</v>
      </c>
      <c r="G30">
        <v>3</v>
      </c>
      <c r="H30">
        <v>1</v>
      </c>
      <c r="I30">
        <v>0</v>
      </c>
      <c r="J30">
        <v>1</v>
      </c>
      <c r="K30">
        <v>0</v>
      </c>
      <c r="M30" s="27">
        <f t="shared" si="17"/>
        <v>2.3333333333333335</v>
      </c>
      <c r="N30" s="27">
        <f t="shared" si="18"/>
        <v>0.66666666666666674</v>
      </c>
      <c r="O30" s="27">
        <f t="shared" si="19"/>
        <v>0.33333333333333331</v>
      </c>
      <c r="P30" s="27">
        <f t="shared" si="20"/>
        <v>0.33333333333333337</v>
      </c>
      <c r="R30" s="28">
        <f t="shared" si="0"/>
        <v>9.1743119266055051E-3</v>
      </c>
      <c r="S30" s="28">
        <f t="shared" si="1"/>
        <v>9.1743119266055051E-3</v>
      </c>
      <c r="T30" s="28">
        <f t="shared" si="2"/>
        <v>3.0581039755351682E-3</v>
      </c>
      <c r="U30" s="28">
        <f t="shared" si="3"/>
        <v>0</v>
      </c>
      <c r="V30" s="28">
        <f t="shared" si="4"/>
        <v>3.0581039755351682E-3</v>
      </c>
      <c r="W30" s="28">
        <f t="shared" si="5"/>
        <v>0</v>
      </c>
      <c r="Y30" s="27">
        <f t="shared" si="6"/>
        <v>1.2876227265411235</v>
      </c>
      <c r="Z30" s="27">
        <f t="shared" si="7"/>
        <v>1.3305746086447434</v>
      </c>
      <c r="AA30" s="27">
        <f t="shared" si="8"/>
        <v>0.47324419305712911</v>
      </c>
      <c r="AB30" s="27">
        <f t="shared" si="9"/>
        <v>0</v>
      </c>
      <c r="AC30" s="27">
        <f t="shared" si="10"/>
        <v>0.52553771705364638</v>
      </c>
      <c r="AD30" s="27">
        <f t="shared" si="11"/>
        <v>0</v>
      </c>
      <c r="AF30">
        <f t="shared" si="12"/>
        <v>6.0240645409574051E-2</v>
      </c>
      <c r="AG30" s="26">
        <f t="shared" si="13"/>
        <v>1.2201103838140783</v>
      </c>
      <c r="AI30" s="27">
        <f t="shared" si="21"/>
        <v>1.031480509414332</v>
      </c>
      <c r="AJ30" s="27">
        <f t="shared" si="22"/>
        <v>0.27889391665683538</v>
      </c>
      <c r="AK30" s="27">
        <f t="shared" si="23"/>
        <v>0.17617923901788213</v>
      </c>
      <c r="AL30" s="27">
        <f t="shared" si="24"/>
        <v>0.17517923901788215</v>
      </c>
      <c r="AM30" s="27">
        <f t="shared" si="14"/>
        <v>5.8547222428951295</v>
      </c>
      <c r="AN30" s="27">
        <f t="shared" si="15"/>
        <v>2.5496007286593723</v>
      </c>
      <c r="AO30" s="27">
        <f t="shared" si="16"/>
        <v>1.2201103838140783</v>
      </c>
    </row>
    <row r="31" spans="1:41">
      <c r="A31">
        <v>283</v>
      </c>
      <c r="B31" t="s">
        <v>672</v>
      </c>
      <c r="C31" t="s">
        <v>673</v>
      </c>
      <c r="D31">
        <v>158</v>
      </c>
      <c r="E31" t="s">
        <v>224</v>
      </c>
      <c r="F31">
        <v>4</v>
      </c>
      <c r="G31">
        <v>2</v>
      </c>
      <c r="H31">
        <v>2</v>
      </c>
      <c r="I31">
        <v>0</v>
      </c>
      <c r="J31">
        <v>1</v>
      </c>
      <c r="K31">
        <v>1</v>
      </c>
      <c r="M31" s="27">
        <f t="shared" si="17"/>
        <v>2.6666666666666665</v>
      </c>
      <c r="N31" s="27">
        <f t="shared" si="18"/>
        <v>0.66666666666666674</v>
      </c>
      <c r="O31" s="27">
        <f t="shared" si="19"/>
        <v>0.66666666666666663</v>
      </c>
      <c r="P31" s="27">
        <f t="shared" si="20"/>
        <v>0.33333333333333337</v>
      </c>
      <c r="R31" s="28">
        <f t="shared" si="0"/>
        <v>2.5316455696202531E-2</v>
      </c>
      <c r="S31" s="28">
        <f t="shared" si="1"/>
        <v>1.2658227848101266E-2</v>
      </c>
      <c r="T31" s="28">
        <f t="shared" si="2"/>
        <v>1.2658227848101266E-2</v>
      </c>
      <c r="U31" s="28">
        <f t="shared" si="3"/>
        <v>0</v>
      </c>
      <c r="V31" s="28">
        <f t="shared" si="4"/>
        <v>6.3291139240506328E-3</v>
      </c>
      <c r="W31" s="28">
        <f t="shared" si="5"/>
        <v>6.3291139240506328E-3</v>
      </c>
      <c r="Y31" s="27">
        <f t="shared" si="6"/>
        <v>3.5531867643793027</v>
      </c>
      <c r="Z31" s="27">
        <f t="shared" si="7"/>
        <v>1.8358561055984433</v>
      </c>
      <c r="AA31" s="27">
        <f t="shared" si="8"/>
        <v>1.9588715332871041</v>
      </c>
      <c r="AB31" s="27">
        <f t="shared" si="9"/>
        <v>0</v>
      </c>
      <c r="AC31" s="27">
        <f t="shared" si="10"/>
        <v>1.0876635030160908</v>
      </c>
      <c r="AD31" s="27">
        <f t="shared" si="11"/>
        <v>1.1066819241214605</v>
      </c>
      <c r="AF31">
        <f t="shared" si="12"/>
        <v>6.0639444639334211E-2</v>
      </c>
      <c r="AG31" s="26">
        <f t="shared" si="13"/>
        <v>1.2172447848030654</v>
      </c>
      <c r="AI31" s="27">
        <f t="shared" si="21"/>
        <v>2.4503048010882833</v>
      </c>
      <c r="AJ31" s="27">
        <f t="shared" si="22"/>
        <v>0.55308219416942039</v>
      </c>
      <c r="AK31" s="27">
        <f t="shared" si="23"/>
        <v>0.73244847571251714</v>
      </c>
      <c r="AL31" s="27">
        <f t="shared" si="24"/>
        <v>0.36576544376232822</v>
      </c>
      <c r="AM31" s="27">
        <f t="shared" si="14"/>
        <v>3.3453613221116423</v>
      </c>
      <c r="AN31" s="27">
        <f t="shared" si="15"/>
        <v>1.7421620403037545</v>
      </c>
      <c r="AO31" s="27">
        <f t="shared" si="16"/>
        <v>1.2172447848030654</v>
      </c>
    </row>
    <row r="32" spans="1:41">
      <c r="A32">
        <v>391</v>
      </c>
      <c r="B32" t="s">
        <v>902</v>
      </c>
      <c r="C32" t="s">
        <v>903</v>
      </c>
      <c r="D32">
        <v>696</v>
      </c>
      <c r="E32" t="s">
        <v>279</v>
      </c>
      <c r="F32">
        <v>2</v>
      </c>
      <c r="G32">
        <v>2</v>
      </c>
      <c r="H32">
        <v>1</v>
      </c>
      <c r="I32">
        <v>0</v>
      </c>
      <c r="J32">
        <v>1</v>
      </c>
      <c r="K32">
        <v>0</v>
      </c>
      <c r="M32" s="27">
        <f t="shared" si="17"/>
        <v>1.6666666666666667</v>
      </c>
      <c r="N32" s="27">
        <f t="shared" si="18"/>
        <v>0.3333333333333332</v>
      </c>
      <c r="O32" s="27">
        <f t="shared" si="19"/>
        <v>0.33333333333333331</v>
      </c>
      <c r="P32" s="27">
        <f t="shared" si="20"/>
        <v>0.33333333333333337</v>
      </c>
      <c r="R32" s="28">
        <f t="shared" si="0"/>
        <v>2.8735632183908046E-3</v>
      </c>
      <c r="S32" s="28">
        <f t="shared" si="1"/>
        <v>2.8735632183908046E-3</v>
      </c>
      <c r="T32" s="28">
        <f t="shared" si="2"/>
        <v>1.4367816091954023E-3</v>
      </c>
      <c r="U32" s="28">
        <f t="shared" si="3"/>
        <v>0</v>
      </c>
      <c r="V32" s="28">
        <f t="shared" si="4"/>
        <v>1.4367816091954023E-3</v>
      </c>
      <c r="W32" s="28">
        <f t="shared" si="5"/>
        <v>0</v>
      </c>
      <c r="Y32" s="27">
        <f t="shared" si="6"/>
        <v>0.40330711837063921</v>
      </c>
      <c r="Z32" s="27">
        <f t="shared" si="7"/>
        <v>0.4167604377651638</v>
      </c>
      <c r="AA32" s="27">
        <f t="shared" si="8"/>
        <v>0.22234317691046152</v>
      </c>
      <c r="AB32" s="27">
        <f t="shared" si="9"/>
        <v>0</v>
      </c>
      <c r="AC32" s="27">
        <f t="shared" si="10"/>
        <v>0.24691211706399763</v>
      </c>
      <c r="AD32" s="27">
        <f t="shared" si="11"/>
        <v>0</v>
      </c>
      <c r="AF32">
        <f t="shared" si="12"/>
        <v>6.2434741343801656E-2</v>
      </c>
      <c r="AG32" s="26">
        <f t="shared" si="13"/>
        <v>1.2045736831487754</v>
      </c>
      <c r="AI32" s="27">
        <f t="shared" si="21"/>
        <v>0.3484702443487549</v>
      </c>
      <c r="AJ32" s="27">
        <f t="shared" si="22"/>
        <v>6.2683956493303647E-2</v>
      </c>
      <c r="AK32" s="27">
        <f t="shared" si="23"/>
        <v>8.3304039021332543E-2</v>
      </c>
      <c r="AL32" s="27">
        <f t="shared" si="24"/>
        <v>8.2304039021332556E-2</v>
      </c>
      <c r="AM32" s="27">
        <f t="shared" si="14"/>
        <v>4.1831134293442656</v>
      </c>
      <c r="AN32" s="27">
        <f t="shared" si="15"/>
        <v>2.0645771186450506</v>
      </c>
      <c r="AO32" s="27">
        <f t="shared" si="16"/>
        <v>1.2045736831487754</v>
      </c>
    </row>
    <row r="33" spans="1:41">
      <c r="A33">
        <v>289</v>
      </c>
      <c r="B33" t="s">
        <v>685</v>
      </c>
      <c r="C33" t="s">
        <v>686</v>
      </c>
      <c r="D33">
        <v>137</v>
      </c>
      <c r="E33" t="s">
        <v>207</v>
      </c>
      <c r="F33">
        <v>2</v>
      </c>
      <c r="G33">
        <v>2</v>
      </c>
      <c r="H33">
        <v>1</v>
      </c>
      <c r="I33">
        <v>0</v>
      </c>
      <c r="J33">
        <v>1</v>
      </c>
      <c r="K33">
        <v>0</v>
      </c>
      <c r="M33" s="27">
        <f t="shared" si="17"/>
        <v>1.6666666666666667</v>
      </c>
      <c r="N33" s="27">
        <f t="shared" si="18"/>
        <v>0.3333333333333332</v>
      </c>
      <c r="O33" s="27">
        <f t="shared" si="19"/>
        <v>0.33333333333333331</v>
      </c>
      <c r="P33" s="27">
        <f t="shared" si="20"/>
        <v>0.33333333333333337</v>
      </c>
      <c r="R33" s="28">
        <f t="shared" si="0"/>
        <v>1.4598540145985401E-2</v>
      </c>
      <c r="S33" s="28">
        <f t="shared" si="1"/>
        <v>1.4598540145985401E-2</v>
      </c>
      <c r="T33" s="28">
        <f t="shared" si="2"/>
        <v>7.2992700729927005E-3</v>
      </c>
      <c r="U33" s="28">
        <f t="shared" si="3"/>
        <v>0</v>
      </c>
      <c r="V33" s="28">
        <f t="shared" si="4"/>
        <v>7.2992700729927005E-3</v>
      </c>
      <c r="W33" s="28">
        <f t="shared" si="5"/>
        <v>0</v>
      </c>
      <c r="Y33" s="27">
        <f t="shared" si="6"/>
        <v>2.0489179152260211</v>
      </c>
      <c r="Z33" s="27">
        <f t="shared" si="7"/>
        <v>2.1172647057266718</v>
      </c>
      <c r="AA33" s="27">
        <f t="shared" si="8"/>
        <v>1.1295682564210308</v>
      </c>
      <c r="AB33" s="27">
        <f t="shared" si="9"/>
        <v>0</v>
      </c>
      <c r="AC33" s="27">
        <f t="shared" si="10"/>
        <v>1.2543856458141778</v>
      </c>
      <c r="AD33" s="27">
        <f t="shared" si="11"/>
        <v>0</v>
      </c>
      <c r="AF33">
        <f t="shared" si="12"/>
        <v>6.2434741343801683E-2</v>
      </c>
      <c r="AG33" s="26">
        <f t="shared" si="13"/>
        <v>1.2045736831487752</v>
      </c>
      <c r="AI33" s="27">
        <f t="shared" si="21"/>
        <v>1.7662502924579078</v>
      </c>
      <c r="AJ33" s="27">
        <f t="shared" si="22"/>
        <v>0.31845280087109018</v>
      </c>
      <c r="AK33" s="27">
        <f t="shared" si="23"/>
        <v>0.41912854860472593</v>
      </c>
      <c r="AL33" s="27">
        <f t="shared" si="24"/>
        <v>0.41812854860472598</v>
      </c>
      <c r="AM33" s="27">
        <f t="shared" si="14"/>
        <v>4.214101612351949</v>
      </c>
      <c r="AN33" s="27">
        <f t="shared" si="15"/>
        <v>2.0752251014995107</v>
      </c>
      <c r="AO33" s="27">
        <f t="shared" si="16"/>
        <v>1.2045736831487752</v>
      </c>
    </row>
    <row r="34" spans="1:41">
      <c r="A34">
        <v>390</v>
      </c>
      <c r="B34" t="s">
        <v>900</v>
      </c>
      <c r="C34" t="s">
        <v>901</v>
      </c>
      <c r="D34">
        <v>102</v>
      </c>
      <c r="E34" t="s">
        <v>738</v>
      </c>
      <c r="F34">
        <v>2</v>
      </c>
      <c r="G34">
        <v>2</v>
      </c>
      <c r="H34">
        <v>1</v>
      </c>
      <c r="I34">
        <v>0</v>
      </c>
      <c r="J34">
        <v>1</v>
      </c>
      <c r="K34">
        <v>0</v>
      </c>
      <c r="M34" s="27">
        <f t="shared" si="17"/>
        <v>1.6666666666666667</v>
      </c>
      <c r="N34" s="27">
        <f t="shared" si="18"/>
        <v>0.3333333333333332</v>
      </c>
      <c r="O34" s="27">
        <f t="shared" si="19"/>
        <v>0.33333333333333331</v>
      </c>
      <c r="P34" s="27">
        <f t="shared" si="20"/>
        <v>0.33333333333333337</v>
      </c>
      <c r="R34" s="28">
        <f t="shared" si="0"/>
        <v>1.9607843137254902E-2</v>
      </c>
      <c r="S34" s="28">
        <f t="shared" si="1"/>
        <v>1.9607843137254902E-2</v>
      </c>
      <c r="T34" s="28">
        <f t="shared" si="2"/>
        <v>9.8039215686274508E-3</v>
      </c>
      <c r="U34" s="28">
        <f t="shared" si="3"/>
        <v>0</v>
      </c>
      <c r="V34" s="28">
        <f t="shared" si="4"/>
        <v>9.8039215686274508E-3</v>
      </c>
      <c r="W34" s="28">
        <f t="shared" si="5"/>
        <v>0</v>
      </c>
      <c r="Y34" s="27">
        <f t="shared" si="6"/>
        <v>2.7519779841761269</v>
      </c>
      <c r="Z34" s="27">
        <f t="shared" si="7"/>
        <v>2.8437771047505302</v>
      </c>
      <c r="AA34" s="27">
        <f t="shared" si="8"/>
        <v>1.5171652071537376</v>
      </c>
      <c r="AB34" s="27">
        <f t="shared" si="9"/>
        <v>0</v>
      </c>
      <c r="AC34" s="27">
        <f t="shared" si="10"/>
        <v>1.6848120929072783</v>
      </c>
      <c r="AD34" s="27">
        <f t="shared" si="11"/>
        <v>0</v>
      </c>
      <c r="AF34">
        <f t="shared" si="12"/>
        <v>6.2434741343801753E-2</v>
      </c>
      <c r="AG34" s="26">
        <f t="shared" si="13"/>
        <v>1.2045736831487748</v>
      </c>
      <c r="AI34" s="27">
        <f t="shared" si="21"/>
        <v>2.371973432026798</v>
      </c>
      <c r="AJ34" s="27">
        <f t="shared" si="22"/>
        <v>0.42772582077783733</v>
      </c>
      <c r="AK34" s="27">
        <f t="shared" si="23"/>
        <v>0.56260403096909273</v>
      </c>
      <c r="AL34" s="27">
        <f t="shared" si="24"/>
        <v>0.56160403096909273</v>
      </c>
      <c r="AM34" s="27">
        <f t="shared" si="14"/>
        <v>4.2160619218121189</v>
      </c>
      <c r="AN34" s="27">
        <f t="shared" si="15"/>
        <v>2.075896056167545</v>
      </c>
      <c r="AO34" s="27">
        <f t="shared" si="16"/>
        <v>1.2045736831487748</v>
      </c>
    </row>
    <row r="35" spans="1:41">
      <c r="A35">
        <v>65</v>
      </c>
      <c r="B35" t="s">
        <v>186</v>
      </c>
      <c r="C35" t="s">
        <v>187</v>
      </c>
      <c r="D35">
        <v>745</v>
      </c>
      <c r="E35" t="s">
        <v>188</v>
      </c>
      <c r="F35">
        <v>14</v>
      </c>
      <c r="G35">
        <v>20</v>
      </c>
      <c r="H35">
        <v>18</v>
      </c>
      <c r="I35">
        <v>0</v>
      </c>
      <c r="J35">
        <v>9</v>
      </c>
      <c r="K35">
        <v>9</v>
      </c>
      <c r="M35" s="27">
        <f t="shared" si="17"/>
        <v>17.333333333333332</v>
      </c>
      <c r="N35" s="27">
        <f t="shared" si="18"/>
        <v>1.7638342073763922</v>
      </c>
      <c r="O35" s="27">
        <f t="shared" si="19"/>
        <v>6</v>
      </c>
      <c r="P35" s="27">
        <f t="shared" si="20"/>
        <v>3.0000000000000004</v>
      </c>
      <c r="R35" s="28">
        <f t="shared" si="0"/>
        <v>1.8791946308724831E-2</v>
      </c>
      <c r="S35" s="28">
        <f t="shared" si="1"/>
        <v>2.6845637583892617E-2</v>
      </c>
      <c r="T35" s="28">
        <f t="shared" si="2"/>
        <v>2.4161073825503355E-2</v>
      </c>
      <c r="U35" s="28">
        <f t="shared" si="3"/>
        <v>0</v>
      </c>
      <c r="V35" s="28">
        <f t="shared" si="4"/>
        <v>1.2080536912751677E-2</v>
      </c>
      <c r="W35" s="28">
        <f t="shared" si="5"/>
        <v>1.2080536912751677E-2</v>
      </c>
      <c r="Y35" s="27">
        <f t="shared" si="6"/>
        <v>2.6374661485929587</v>
      </c>
      <c r="Z35" s="27">
        <f t="shared" si="7"/>
        <v>3.8934934856987122</v>
      </c>
      <c r="AA35" s="27">
        <f t="shared" si="8"/>
        <v>3.738946738703707</v>
      </c>
      <c r="AB35" s="27">
        <f t="shared" si="9"/>
        <v>0</v>
      </c>
      <c r="AC35" s="27">
        <f t="shared" si="10"/>
        <v>2.0760503373005115</v>
      </c>
      <c r="AD35" s="27">
        <f t="shared" si="11"/>
        <v>2.112351269933848</v>
      </c>
      <c r="AF35">
        <f t="shared" si="12"/>
        <v>6.4905532275966821E-2</v>
      </c>
      <c r="AG35" s="26">
        <f t="shared" si="13"/>
        <v>1.1877182841776508</v>
      </c>
      <c r="AI35" s="27">
        <f t="shared" si="21"/>
        <v>3.4243021243317924</v>
      </c>
      <c r="AJ35" s="27">
        <f t="shared" si="22"/>
        <v>0.39544270964145983</v>
      </c>
      <c r="AK35" s="27">
        <f t="shared" si="23"/>
        <v>1.3971338690781197</v>
      </c>
      <c r="AL35" s="27">
        <f t="shared" si="24"/>
        <v>0.69814558527520909</v>
      </c>
      <c r="AM35" s="27">
        <f t="shared" si="14"/>
        <v>2.4509477582067873</v>
      </c>
      <c r="AN35" s="27">
        <f t="shared" si="15"/>
        <v>1.293339733580831</v>
      </c>
      <c r="AO35" s="27">
        <f t="shared" si="16"/>
        <v>1.1877182841776508</v>
      </c>
    </row>
    <row r="36" spans="1:41">
      <c r="A36">
        <v>5</v>
      </c>
      <c r="B36" t="s">
        <v>15</v>
      </c>
      <c r="C36" t="s">
        <v>16</v>
      </c>
      <c r="D36">
        <v>1939</v>
      </c>
      <c r="E36" t="s">
        <v>17</v>
      </c>
      <c r="F36">
        <v>144</v>
      </c>
      <c r="G36">
        <v>199</v>
      </c>
      <c r="H36">
        <v>137</v>
      </c>
      <c r="I36">
        <v>9</v>
      </c>
      <c r="J36">
        <v>175</v>
      </c>
      <c r="K36">
        <v>214</v>
      </c>
      <c r="M36" s="27">
        <f t="shared" si="17"/>
        <v>160</v>
      </c>
      <c r="N36" s="27">
        <f t="shared" si="18"/>
        <v>19.604421270043485</v>
      </c>
      <c r="O36" s="27">
        <f t="shared" si="19"/>
        <v>132.66666666666666</v>
      </c>
      <c r="P36" s="27">
        <f t="shared" si="20"/>
        <v>62.849909396204474</v>
      </c>
      <c r="R36" s="28">
        <f t="shared" si="0"/>
        <v>7.4265085095410008E-2</v>
      </c>
      <c r="S36" s="28">
        <f t="shared" si="1"/>
        <v>0.10263022176379577</v>
      </c>
      <c r="T36" s="28">
        <f t="shared" si="2"/>
        <v>7.0654976792160915E-2</v>
      </c>
      <c r="U36" s="28">
        <f t="shared" si="3"/>
        <v>4.6415678184631255E-3</v>
      </c>
      <c r="V36" s="28">
        <f t="shared" si="4"/>
        <v>9.0252707581227443E-2</v>
      </c>
      <c r="W36" s="28">
        <f t="shared" si="5"/>
        <v>0.11036616812790098</v>
      </c>
      <c r="Y36" s="27">
        <f t="shared" si="6"/>
        <v>10.423169837952281</v>
      </c>
      <c r="Z36" s="27">
        <f t="shared" si="7"/>
        <v>14.884731220274951</v>
      </c>
      <c r="AA36" s="27">
        <f t="shared" si="8"/>
        <v>10.933917795134775</v>
      </c>
      <c r="AB36" s="27">
        <f t="shared" si="9"/>
        <v>25.089555775476352</v>
      </c>
      <c r="AC36" s="27">
        <f t="shared" si="10"/>
        <v>15.51000302134859</v>
      </c>
      <c r="AD36" s="27">
        <f t="shared" si="11"/>
        <v>19.298158441668292</v>
      </c>
      <c r="AF36">
        <f t="shared" si="12"/>
        <v>6.495466061839214E-2</v>
      </c>
      <c r="AG36" s="26">
        <f t="shared" si="13"/>
        <v>1.1873896820315624</v>
      </c>
      <c r="AI36" s="27">
        <f t="shared" si="21"/>
        <v>12.081606284454001</v>
      </c>
      <c r="AJ36" s="27">
        <f t="shared" si="22"/>
        <v>1.4097935263377113</v>
      </c>
      <c r="AK36" s="27">
        <f t="shared" si="23"/>
        <v>19.966905746164414</v>
      </c>
      <c r="AL36" s="27">
        <f t="shared" si="24"/>
        <v>2.7854606195550211</v>
      </c>
      <c r="AM36" s="27">
        <f t="shared" si="14"/>
        <v>0.6050815503436151</v>
      </c>
      <c r="AN36" s="27">
        <f t="shared" si="15"/>
        <v>-0.72479849903298821</v>
      </c>
      <c r="AO36" s="27">
        <f t="shared" si="16"/>
        <v>1.1873896820315624</v>
      </c>
    </row>
    <row r="37" spans="1:41">
      <c r="A37">
        <v>368</v>
      </c>
      <c r="B37" t="s">
        <v>855</v>
      </c>
      <c r="C37" t="s">
        <v>856</v>
      </c>
      <c r="D37">
        <v>673</v>
      </c>
      <c r="E37" t="s">
        <v>508</v>
      </c>
      <c r="F37">
        <v>2</v>
      </c>
      <c r="G37">
        <v>2</v>
      </c>
      <c r="H37">
        <v>1</v>
      </c>
      <c r="I37">
        <v>0</v>
      </c>
      <c r="J37">
        <v>0</v>
      </c>
      <c r="K37">
        <v>1</v>
      </c>
      <c r="M37" s="27">
        <f t="shared" si="17"/>
        <v>1.6666666666666667</v>
      </c>
      <c r="N37" s="27">
        <f t="shared" si="18"/>
        <v>0.3333333333333332</v>
      </c>
      <c r="O37" s="27">
        <f t="shared" si="19"/>
        <v>0.33333333333333331</v>
      </c>
      <c r="P37" s="27">
        <f t="shared" si="20"/>
        <v>0.33333333333333337</v>
      </c>
      <c r="R37" s="28">
        <f t="shared" si="0"/>
        <v>2.9717682020802376E-3</v>
      </c>
      <c r="S37" s="28">
        <f t="shared" si="1"/>
        <v>2.9717682020802376E-3</v>
      </c>
      <c r="T37" s="28">
        <f t="shared" si="2"/>
        <v>1.4858841010401188E-3</v>
      </c>
      <c r="U37" s="28">
        <f t="shared" si="3"/>
        <v>0</v>
      </c>
      <c r="V37" s="28">
        <f t="shared" si="4"/>
        <v>0</v>
      </c>
      <c r="W37" s="28">
        <f t="shared" si="5"/>
        <v>1.4858841010401188E-3</v>
      </c>
      <c r="Y37" s="27">
        <f t="shared" si="6"/>
        <v>0.41709027397617365</v>
      </c>
      <c r="Z37" s="27">
        <f t="shared" si="7"/>
        <v>0.43100336505877268</v>
      </c>
      <c r="AA37" s="27">
        <f t="shared" si="8"/>
        <v>0.22994182931601961</v>
      </c>
      <c r="AB37" s="27">
        <f t="shared" si="9"/>
        <v>0</v>
      </c>
      <c r="AC37" s="27">
        <f t="shared" si="10"/>
        <v>0</v>
      </c>
      <c r="AD37" s="27">
        <f t="shared" si="11"/>
        <v>0.2598153700017693</v>
      </c>
      <c r="AF37">
        <f t="shared" si="12"/>
        <v>6.5275233094829813E-2</v>
      </c>
      <c r="AG37" s="26">
        <f t="shared" si="13"/>
        <v>1.1852515686567973</v>
      </c>
      <c r="AI37" s="27">
        <f t="shared" si="21"/>
        <v>0.36034515611698864</v>
      </c>
      <c r="AJ37" s="27">
        <f t="shared" si="22"/>
        <v>6.4826201663208655E-2</v>
      </c>
      <c r="AK37" s="27">
        <f t="shared" si="23"/>
        <v>8.7605123333923104E-2</v>
      </c>
      <c r="AL37" s="27">
        <f t="shared" si="24"/>
        <v>8.6605123333923104E-2</v>
      </c>
      <c r="AM37" s="27">
        <f t="shared" si="14"/>
        <v>4.1132886114829894</v>
      </c>
      <c r="AN37" s="27">
        <f t="shared" si="15"/>
        <v>2.0402923029949167</v>
      </c>
      <c r="AO37" s="27">
        <f t="shared" si="16"/>
        <v>1.1852515686567973</v>
      </c>
    </row>
    <row r="38" spans="1:41">
      <c r="A38">
        <v>338</v>
      </c>
      <c r="B38" t="s">
        <v>790</v>
      </c>
      <c r="C38" t="s">
        <v>791</v>
      </c>
      <c r="D38">
        <v>246</v>
      </c>
      <c r="E38" t="s">
        <v>338</v>
      </c>
      <c r="F38">
        <v>2</v>
      </c>
      <c r="G38">
        <v>2</v>
      </c>
      <c r="H38">
        <v>1</v>
      </c>
      <c r="I38">
        <v>0</v>
      </c>
      <c r="J38">
        <v>0</v>
      </c>
      <c r="K38">
        <v>1</v>
      </c>
      <c r="M38" s="27">
        <f t="shared" si="17"/>
        <v>1.6666666666666667</v>
      </c>
      <c r="N38" s="27">
        <f t="shared" si="18"/>
        <v>0.3333333333333332</v>
      </c>
      <c r="O38" s="27">
        <f t="shared" si="19"/>
        <v>0.33333333333333331</v>
      </c>
      <c r="P38" s="27">
        <f t="shared" si="20"/>
        <v>0.33333333333333337</v>
      </c>
      <c r="R38" s="28">
        <f t="shared" si="0"/>
        <v>8.130081300813009E-3</v>
      </c>
      <c r="S38" s="28">
        <f t="shared" si="1"/>
        <v>8.130081300813009E-3</v>
      </c>
      <c r="T38" s="28">
        <f t="shared" si="2"/>
        <v>4.0650406504065045E-3</v>
      </c>
      <c r="U38" s="28">
        <f t="shared" si="3"/>
        <v>0</v>
      </c>
      <c r="V38" s="28">
        <f t="shared" si="4"/>
        <v>0</v>
      </c>
      <c r="W38" s="28">
        <f t="shared" si="5"/>
        <v>4.0650406504065045E-3</v>
      </c>
      <c r="Y38" s="27">
        <f t="shared" si="6"/>
        <v>1.1410640422193696</v>
      </c>
      <c r="Z38" s="27">
        <f t="shared" si="7"/>
        <v>1.1791270922136343</v>
      </c>
      <c r="AA38" s="27">
        <f t="shared" si="8"/>
        <v>0.62906850052715946</v>
      </c>
      <c r="AB38" s="27">
        <f t="shared" si="9"/>
        <v>0</v>
      </c>
      <c r="AC38" s="27">
        <f t="shared" si="10"/>
        <v>0</v>
      </c>
      <c r="AD38" s="27">
        <f t="shared" si="11"/>
        <v>0.71079570736256414</v>
      </c>
      <c r="AF38">
        <f t="shared" si="12"/>
        <v>6.527523309482984E-2</v>
      </c>
      <c r="AG38" s="26">
        <f t="shared" si="13"/>
        <v>1.185251568656797</v>
      </c>
      <c r="AI38" s="27">
        <f t="shared" si="21"/>
        <v>0.9840865449867211</v>
      </c>
      <c r="AJ38" s="27">
        <f t="shared" si="22"/>
        <v>0.1773497305664205</v>
      </c>
      <c r="AK38" s="27">
        <f t="shared" si="23"/>
        <v>0.23793190245418805</v>
      </c>
      <c r="AL38" s="27">
        <f t="shared" si="24"/>
        <v>0.23693190245418802</v>
      </c>
      <c r="AM38" s="27">
        <f t="shared" si="14"/>
        <v>4.1360008255984058</v>
      </c>
      <c r="AN38" s="27">
        <f t="shared" si="15"/>
        <v>2.0482364736331684</v>
      </c>
      <c r="AO38" s="27">
        <f t="shared" si="16"/>
        <v>1.185251568656797</v>
      </c>
    </row>
    <row r="39" spans="1:41">
      <c r="A39">
        <v>156</v>
      </c>
      <c r="B39" t="s">
        <v>406</v>
      </c>
      <c r="C39" t="s">
        <v>407</v>
      </c>
      <c r="D39">
        <v>297</v>
      </c>
      <c r="E39" t="s">
        <v>158</v>
      </c>
      <c r="F39">
        <v>6</v>
      </c>
      <c r="G39">
        <v>7</v>
      </c>
      <c r="H39">
        <v>6</v>
      </c>
      <c r="I39">
        <v>0</v>
      </c>
      <c r="J39">
        <v>4</v>
      </c>
      <c r="K39">
        <v>3</v>
      </c>
      <c r="M39" s="27">
        <f t="shared" si="17"/>
        <v>6.333333333333333</v>
      </c>
      <c r="N39" s="27">
        <f t="shared" si="18"/>
        <v>0.33333333333333337</v>
      </c>
      <c r="O39" s="27">
        <f t="shared" si="19"/>
        <v>2.3333333333333335</v>
      </c>
      <c r="P39" s="27">
        <f t="shared" si="20"/>
        <v>1.2018504251546633</v>
      </c>
      <c r="R39" s="28">
        <f t="shared" si="0"/>
        <v>2.0202020202020204E-2</v>
      </c>
      <c r="S39" s="28">
        <f t="shared" si="1"/>
        <v>2.3569023569023569E-2</v>
      </c>
      <c r="T39" s="28">
        <f t="shared" si="2"/>
        <v>2.0202020202020204E-2</v>
      </c>
      <c r="U39" s="28">
        <f t="shared" si="3"/>
        <v>0</v>
      </c>
      <c r="V39" s="28">
        <f t="shared" si="4"/>
        <v>1.3468013468013467E-2</v>
      </c>
      <c r="W39" s="28">
        <f t="shared" si="5"/>
        <v>1.0101010101010102E-2</v>
      </c>
      <c r="Y39" s="27">
        <f t="shared" si="6"/>
        <v>2.8353712564238882</v>
      </c>
      <c r="Z39" s="27">
        <f t="shared" si="7"/>
        <v>3.4182775299526575</v>
      </c>
      <c r="AA39" s="27">
        <f t="shared" si="8"/>
        <v>3.1262798208016411</v>
      </c>
      <c r="AB39" s="27">
        <f t="shared" si="9"/>
        <v>0</v>
      </c>
      <c r="AC39" s="27">
        <f t="shared" si="10"/>
        <v>2.3144893397514124</v>
      </c>
      <c r="AD39" s="27">
        <f t="shared" si="11"/>
        <v>1.7662196364766745</v>
      </c>
      <c r="AF39">
        <f t="shared" si="12"/>
        <v>6.9750030174513478E-2</v>
      </c>
      <c r="AG39" s="26">
        <f t="shared" si="13"/>
        <v>1.1564556001744812</v>
      </c>
      <c r="AI39" s="27">
        <f t="shared" si="21"/>
        <v>3.1276428690593954</v>
      </c>
      <c r="AJ39" s="27">
        <f t="shared" si="22"/>
        <v>0.16827064487785465</v>
      </c>
      <c r="AK39" s="27">
        <f t="shared" si="23"/>
        <v>1.361236325409362</v>
      </c>
      <c r="AL39" s="27">
        <f t="shared" si="24"/>
        <v>0.69829126267974473</v>
      </c>
      <c r="AM39" s="27">
        <f t="shared" si="14"/>
        <v>2.2976486967601493</v>
      </c>
      <c r="AN39" s="27">
        <f t="shared" si="15"/>
        <v>1.2001582313235131</v>
      </c>
      <c r="AO39" s="27">
        <f t="shared" si="16"/>
        <v>1.1564556001744812</v>
      </c>
    </row>
    <row r="40" spans="1:41">
      <c r="A40">
        <v>324</v>
      </c>
      <c r="B40" t="s">
        <v>761</v>
      </c>
      <c r="C40" t="s">
        <v>762</v>
      </c>
      <c r="D40">
        <v>92</v>
      </c>
      <c r="E40" t="s">
        <v>763</v>
      </c>
      <c r="F40">
        <v>2</v>
      </c>
      <c r="G40">
        <v>1</v>
      </c>
      <c r="H40">
        <v>2</v>
      </c>
      <c r="I40">
        <v>0</v>
      </c>
      <c r="J40">
        <v>0</v>
      </c>
      <c r="K40">
        <v>1</v>
      </c>
      <c r="M40" s="27">
        <f t="shared" si="17"/>
        <v>1.6666666666666667</v>
      </c>
      <c r="N40" s="27">
        <f t="shared" si="18"/>
        <v>0.3333333333333332</v>
      </c>
      <c r="O40" s="27">
        <f t="shared" si="19"/>
        <v>0.33333333333333331</v>
      </c>
      <c r="P40" s="27">
        <f t="shared" si="20"/>
        <v>0.33333333333333337</v>
      </c>
      <c r="R40" s="28">
        <f t="shared" si="0"/>
        <v>2.1739130434782608E-2</v>
      </c>
      <c r="S40" s="28">
        <f t="shared" si="1"/>
        <v>1.0869565217391304E-2</v>
      </c>
      <c r="T40" s="28">
        <f t="shared" si="2"/>
        <v>2.1739130434782608E-2</v>
      </c>
      <c r="U40" s="28">
        <f t="shared" si="3"/>
        <v>0</v>
      </c>
      <c r="V40" s="28">
        <f t="shared" si="4"/>
        <v>0</v>
      </c>
      <c r="W40" s="28">
        <f t="shared" si="5"/>
        <v>1.0869565217391304E-2</v>
      </c>
      <c r="Y40" s="27">
        <f t="shared" si="6"/>
        <v>3.0511060259344012</v>
      </c>
      <c r="Z40" s="27">
        <f t="shared" si="7"/>
        <v>1.5764416558943155</v>
      </c>
      <c r="AA40" s="27">
        <f t="shared" si="8"/>
        <v>3.3641489376017657</v>
      </c>
      <c r="AB40" s="27">
        <f t="shared" si="9"/>
        <v>0</v>
      </c>
      <c r="AC40" s="27">
        <f t="shared" si="10"/>
        <v>0</v>
      </c>
      <c r="AD40" s="27">
        <f t="shared" si="11"/>
        <v>1.900605913165117</v>
      </c>
      <c r="AF40">
        <f t="shared" si="12"/>
        <v>7.2934091745584489E-2</v>
      </c>
      <c r="AG40" s="26">
        <f t="shared" si="13"/>
        <v>1.1370694209813519</v>
      </c>
      <c r="AI40" s="27">
        <f t="shared" si="21"/>
        <v>2.6648988731434944</v>
      </c>
      <c r="AJ40" s="27">
        <f t="shared" si="22"/>
        <v>0.55118701171404916</v>
      </c>
      <c r="AK40" s="27">
        <f t="shared" si="23"/>
        <v>0.63453530438837236</v>
      </c>
      <c r="AL40" s="27">
        <f t="shared" si="24"/>
        <v>0.63353530438837236</v>
      </c>
      <c r="AM40" s="27">
        <f t="shared" si="14"/>
        <v>4.1997645437745756</v>
      </c>
      <c r="AN40" s="27">
        <f t="shared" si="15"/>
        <v>2.0703084466888155</v>
      </c>
      <c r="AO40" s="27">
        <f t="shared" si="16"/>
        <v>1.1370694209813519</v>
      </c>
    </row>
    <row r="41" spans="1:41">
      <c r="A41">
        <v>352</v>
      </c>
      <c r="B41" t="s">
        <v>822</v>
      </c>
      <c r="C41" t="s">
        <v>823</v>
      </c>
      <c r="D41">
        <v>140</v>
      </c>
      <c r="E41" t="s">
        <v>357</v>
      </c>
      <c r="F41">
        <v>3</v>
      </c>
      <c r="G41">
        <v>2</v>
      </c>
      <c r="H41">
        <v>1</v>
      </c>
      <c r="I41">
        <v>0</v>
      </c>
      <c r="J41">
        <v>1</v>
      </c>
      <c r="K41">
        <v>0</v>
      </c>
      <c r="M41" s="27">
        <f t="shared" si="17"/>
        <v>2</v>
      </c>
      <c r="N41" s="27">
        <f t="shared" si="18"/>
        <v>0.57735026918962584</v>
      </c>
      <c r="O41" s="27">
        <f t="shared" si="19"/>
        <v>0.33333333333333331</v>
      </c>
      <c r="P41" s="27">
        <f t="shared" si="20"/>
        <v>0.33333333333333337</v>
      </c>
      <c r="R41" s="28">
        <f t="shared" si="0"/>
        <v>2.1428571428571429E-2</v>
      </c>
      <c r="S41" s="28">
        <f t="shared" si="1"/>
        <v>1.4285714285714285E-2</v>
      </c>
      <c r="T41" s="28">
        <f t="shared" si="2"/>
        <v>7.1428571428571426E-3</v>
      </c>
      <c r="U41" s="28">
        <f t="shared" si="3"/>
        <v>0</v>
      </c>
      <c r="V41" s="28">
        <f t="shared" si="4"/>
        <v>7.1428571428571426E-3</v>
      </c>
      <c r="W41" s="28">
        <f t="shared" si="5"/>
        <v>0</v>
      </c>
      <c r="Y41" s="27">
        <f t="shared" si="6"/>
        <v>3.007518796992481</v>
      </c>
      <c r="Z41" s="27">
        <f t="shared" si="7"/>
        <v>2.0718947477468146</v>
      </c>
      <c r="AA41" s="27">
        <f t="shared" si="8"/>
        <v>1.1053632223548657</v>
      </c>
      <c r="AB41" s="27">
        <f t="shared" si="9"/>
        <v>0</v>
      </c>
      <c r="AC41" s="27">
        <f t="shared" si="10"/>
        <v>1.2275059534038739</v>
      </c>
      <c r="AD41" s="27">
        <f t="shared" si="11"/>
        <v>0</v>
      </c>
      <c r="AF41">
        <f t="shared" si="12"/>
        <v>7.3318316826205557E-2</v>
      </c>
      <c r="AG41" s="26">
        <f t="shared" si="13"/>
        <v>1.1347875137245738</v>
      </c>
      <c r="AI41" s="27">
        <f t="shared" si="21"/>
        <v>2.0625922556980538</v>
      </c>
      <c r="AJ41" s="27">
        <f t="shared" si="22"/>
        <v>0.54912917834757513</v>
      </c>
      <c r="AK41" s="27">
        <f t="shared" si="23"/>
        <v>0.41016865113462464</v>
      </c>
      <c r="AL41" s="27">
        <f t="shared" si="24"/>
        <v>0.40916865113462464</v>
      </c>
      <c r="AM41" s="27">
        <f t="shared" si="14"/>
        <v>5.0286443149480835</v>
      </c>
      <c r="AN41" s="27">
        <f t="shared" si="15"/>
        <v>2.3301695126117803</v>
      </c>
      <c r="AO41" s="27">
        <f t="shared" si="16"/>
        <v>1.1347875137245738</v>
      </c>
    </row>
    <row r="42" spans="1:41">
      <c r="A42">
        <v>138</v>
      </c>
      <c r="B42" t="s">
        <v>365</v>
      </c>
      <c r="C42" t="s">
        <v>366</v>
      </c>
      <c r="D42">
        <v>606</v>
      </c>
      <c r="E42" t="s">
        <v>108</v>
      </c>
      <c r="F42">
        <v>7</v>
      </c>
      <c r="G42">
        <v>8</v>
      </c>
      <c r="H42">
        <v>7</v>
      </c>
      <c r="I42">
        <v>0</v>
      </c>
      <c r="J42">
        <v>5</v>
      </c>
      <c r="K42">
        <v>3</v>
      </c>
      <c r="M42" s="27">
        <f t="shared" si="17"/>
        <v>7.333333333333333</v>
      </c>
      <c r="N42" s="27">
        <f t="shared" si="18"/>
        <v>0.33333333333333337</v>
      </c>
      <c r="O42" s="27">
        <f t="shared" si="19"/>
        <v>2.6666666666666665</v>
      </c>
      <c r="P42" s="27">
        <f t="shared" si="20"/>
        <v>1.4529663145135581</v>
      </c>
      <c r="R42" s="28">
        <f t="shared" si="0"/>
        <v>1.155115511551155E-2</v>
      </c>
      <c r="S42" s="28">
        <f t="shared" si="1"/>
        <v>1.3201320132013201E-2</v>
      </c>
      <c r="T42" s="28">
        <f t="shared" si="2"/>
        <v>1.155115511551155E-2</v>
      </c>
      <c r="U42" s="28">
        <f t="shared" si="3"/>
        <v>0</v>
      </c>
      <c r="V42" s="28">
        <f t="shared" si="4"/>
        <v>8.2508250825082501E-3</v>
      </c>
      <c r="W42" s="28">
        <f t="shared" si="5"/>
        <v>4.9504950495049506E-3</v>
      </c>
      <c r="Y42" s="27">
        <f t="shared" si="6"/>
        <v>1.6212147530542527</v>
      </c>
      <c r="Z42" s="27">
        <f t="shared" si="7"/>
        <v>1.9146222091389706</v>
      </c>
      <c r="AA42" s="27">
        <f t="shared" si="8"/>
        <v>1.7875510856563837</v>
      </c>
      <c r="AB42" s="27">
        <f t="shared" si="9"/>
        <v>0</v>
      </c>
      <c r="AC42" s="27">
        <f t="shared" si="10"/>
        <v>1.4179111672982041</v>
      </c>
      <c r="AD42" s="27">
        <f t="shared" si="11"/>
        <v>0.86562249510490474</v>
      </c>
      <c r="AF42">
        <f t="shared" si="12"/>
        <v>7.39376153955945E-2</v>
      </c>
      <c r="AG42" s="26">
        <f t="shared" si="13"/>
        <v>1.1311345602172647</v>
      </c>
      <c r="AI42" s="27">
        <f t="shared" si="21"/>
        <v>1.7754626826165356</v>
      </c>
      <c r="AJ42" s="27">
        <f t="shared" si="22"/>
        <v>8.4951875675048236E-2</v>
      </c>
      <c r="AK42" s="27">
        <f t="shared" si="23"/>
        <v>0.76217788746770287</v>
      </c>
      <c r="AL42" s="27">
        <f t="shared" si="24"/>
        <v>0.41263362548214044</v>
      </c>
      <c r="AM42" s="27">
        <f t="shared" si="14"/>
        <v>2.329459712502838</v>
      </c>
      <c r="AN42" s="27">
        <f t="shared" si="15"/>
        <v>1.2199953795663656</v>
      </c>
      <c r="AO42" s="27">
        <f t="shared" si="16"/>
        <v>1.1311345602172647</v>
      </c>
    </row>
    <row r="43" spans="1:41">
      <c r="A43">
        <v>349</v>
      </c>
      <c r="B43" t="s">
        <v>815</v>
      </c>
      <c r="C43" t="s">
        <v>816</v>
      </c>
      <c r="D43">
        <v>249</v>
      </c>
      <c r="E43" t="s">
        <v>230</v>
      </c>
      <c r="F43">
        <v>1</v>
      </c>
      <c r="G43">
        <v>2</v>
      </c>
      <c r="H43">
        <v>2</v>
      </c>
      <c r="I43">
        <v>0</v>
      </c>
      <c r="J43">
        <v>0</v>
      </c>
      <c r="K43">
        <v>1</v>
      </c>
      <c r="M43" s="27">
        <f t="shared" si="17"/>
        <v>1.6666666666666667</v>
      </c>
      <c r="N43" s="27">
        <f t="shared" si="18"/>
        <v>0.3333333333333332</v>
      </c>
      <c r="O43" s="27">
        <f t="shared" si="19"/>
        <v>0.33333333333333331</v>
      </c>
      <c r="P43" s="27">
        <f t="shared" si="20"/>
        <v>0.33333333333333337</v>
      </c>
      <c r="R43" s="28">
        <f t="shared" si="0"/>
        <v>4.0160642570281121E-3</v>
      </c>
      <c r="S43" s="28">
        <f t="shared" si="1"/>
        <v>8.0321285140562242E-3</v>
      </c>
      <c r="T43" s="28">
        <f t="shared" si="2"/>
        <v>8.0321285140562242E-3</v>
      </c>
      <c r="U43" s="28">
        <f t="shared" si="3"/>
        <v>0</v>
      </c>
      <c r="V43" s="28">
        <f t="shared" si="4"/>
        <v>0</v>
      </c>
      <c r="W43" s="28">
        <f t="shared" si="5"/>
        <v>4.0160642570281121E-3</v>
      </c>
      <c r="Y43" s="27">
        <f t="shared" si="6"/>
        <v>0.56365814133727887</v>
      </c>
      <c r="Z43" s="27">
        <f t="shared" si="7"/>
        <v>1.164920741705036</v>
      </c>
      <c r="AA43" s="27">
        <f t="shared" si="8"/>
        <v>1.2429787239331822</v>
      </c>
      <c r="AB43" s="27">
        <f t="shared" si="9"/>
        <v>0</v>
      </c>
      <c r="AC43" s="27">
        <f t="shared" si="10"/>
        <v>0</v>
      </c>
      <c r="AD43" s="27">
        <f t="shared" si="11"/>
        <v>0.70223190365940047</v>
      </c>
      <c r="AF43">
        <f t="shared" si="12"/>
        <v>7.5828487828115895E-2</v>
      </c>
      <c r="AG43" s="26">
        <f t="shared" si="13"/>
        <v>1.1201676046286708</v>
      </c>
      <c r="AI43" s="27">
        <f t="shared" si="21"/>
        <v>0.99151920232516577</v>
      </c>
      <c r="AJ43" s="27">
        <f t="shared" si="22"/>
        <v>0.21461674071715248</v>
      </c>
      <c r="AK43" s="27">
        <f t="shared" si="23"/>
        <v>0.23507730121980017</v>
      </c>
      <c r="AL43" s="27">
        <f t="shared" si="24"/>
        <v>0.23407730121980019</v>
      </c>
      <c r="AM43" s="27">
        <f t="shared" si="14"/>
        <v>4.2178432251018707</v>
      </c>
      <c r="AN43" s="27">
        <f t="shared" si="15"/>
        <v>2.0765054719520224</v>
      </c>
      <c r="AO43" s="27">
        <f t="shared" si="16"/>
        <v>1.1201676046286708</v>
      </c>
    </row>
    <row r="44" spans="1:41">
      <c r="A44">
        <v>109</v>
      </c>
      <c r="B44" t="s">
        <v>294</v>
      </c>
      <c r="C44" t="s">
        <v>295</v>
      </c>
      <c r="D44">
        <v>1178</v>
      </c>
      <c r="E44" t="s">
        <v>296</v>
      </c>
      <c r="F44">
        <v>13</v>
      </c>
      <c r="G44">
        <v>7</v>
      </c>
      <c r="H44">
        <v>7</v>
      </c>
      <c r="I44">
        <v>0</v>
      </c>
      <c r="J44">
        <v>5</v>
      </c>
      <c r="K44">
        <v>3</v>
      </c>
      <c r="M44" s="27">
        <f t="shared" si="17"/>
        <v>9</v>
      </c>
      <c r="N44" s="27">
        <f t="shared" si="18"/>
        <v>2</v>
      </c>
      <c r="O44" s="27">
        <f t="shared" si="19"/>
        <v>2.6666666666666665</v>
      </c>
      <c r="P44" s="27">
        <f t="shared" si="20"/>
        <v>1.4529663145135581</v>
      </c>
      <c r="R44" s="28">
        <f t="shared" si="0"/>
        <v>1.1035653650254669E-2</v>
      </c>
      <c r="S44" s="28">
        <f t="shared" si="1"/>
        <v>5.9422750424448214E-3</v>
      </c>
      <c r="T44" s="28">
        <f t="shared" si="2"/>
        <v>5.9422750424448214E-3</v>
      </c>
      <c r="U44" s="28">
        <f t="shared" si="3"/>
        <v>0</v>
      </c>
      <c r="V44" s="28">
        <f t="shared" si="4"/>
        <v>4.2444821731748728E-3</v>
      </c>
      <c r="W44" s="28">
        <f t="shared" si="5"/>
        <v>2.5466893039049238E-3</v>
      </c>
      <c r="Y44" s="27">
        <f t="shared" si="6"/>
        <v>1.5488636702111818</v>
      </c>
      <c r="Z44" s="27">
        <f t="shared" si="7"/>
        <v>0.86182379150758837</v>
      </c>
      <c r="AA44" s="27">
        <f t="shared" si="8"/>
        <v>0.9195721204649987</v>
      </c>
      <c r="AB44" s="27">
        <f t="shared" si="9"/>
        <v>0</v>
      </c>
      <c r="AC44" s="27">
        <f t="shared" si="10"/>
        <v>0.72941779913642779</v>
      </c>
      <c r="AD44" s="27">
        <f t="shared" si="11"/>
        <v>0.44530325299963691</v>
      </c>
      <c r="AF44">
        <f t="shared" si="12"/>
        <v>7.8499544973405541E-2</v>
      </c>
      <c r="AG44" s="26">
        <f t="shared" si="13"/>
        <v>1.105132860657446</v>
      </c>
      <c r="AI44" s="27">
        <f t="shared" si="21"/>
        <v>1.1110865273945894</v>
      </c>
      <c r="AJ44" s="27">
        <f t="shared" si="22"/>
        <v>0.22002102412274349</v>
      </c>
      <c r="AK44" s="27">
        <f t="shared" si="23"/>
        <v>0.39257368404535492</v>
      </c>
      <c r="AL44" s="27">
        <f t="shared" si="24"/>
        <v>0.21227162737026919</v>
      </c>
      <c r="AM44" s="27">
        <f t="shared" si="14"/>
        <v>2.8302623750659328</v>
      </c>
      <c r="AN44" s="27">
        <f t="shared" si="15"/>
        <v>1.5009358020538164</v>
      </c>
      <c r="AO44" s="27">
        <f t="shared" si="16"/>
        <v>1.105132860657446</v>
      </c>
    </row>
    <row r="45" spans="1:41">
      <c r="A45">
        <v>187</v>
      </c>
      <c r="B45" t="s">
        <v>469</v>
      </c>
      <c r="C45" t="s">
        <v>470</v>
      </c>
      <c r="D45">
        <v>208</v>
      </c>
      <c r="E45" t="s">
        <v>68</v>
      </c>
      <c r="F45">
        <v>6</v>
      </c>
      <c r="G45">
        <v>7</v>
      </c>
      <c r="H45">
        <v>4</v>
      </c>
      <c r="I45">
        <v>0</v>
      </c>
      <c r="J45">
        <v>3</v>
      </c>
      <c r="K45">
        <v>3</v>
      </c>
      <c r="M45" s="27">
        <f t="shared" si="17"/>
        <v>5.666666666666667</v>
      </c>
      <c r="N45" s="27">
        <f t="shared" si="18"/>
        <v>0.88191710368819731</v>
      </c>
      <c r="O45" s="27">
        <f t="shared" si="19"/>
        <v>2</v>
      </c>
      <c r="P45" s="27">
        <f t="shared" si="20"/>
        <v>1</v>
      </c>
      <c r="R45" s="28">
        <f t="shared" si="0"/>
        <v>2.8846153846153848E-2</v>
      </c>
      <c r="S45" s="28">
        <f t="shared" si="1"/>
        <v>3.3653846153846152E-2</v>
      </c>
      <c r="T45" s="28">
        <f t="shared" si="2"/>
        <v>1.9230769230769232E-2</v>
      </c>
      <c r="U45" s="28">
        <f t="shared" si="3"/>
        <v>0</v>
      </c>
      <c r="V45" s="28">
        <f t="shared" si="4"/>
        <v>1.4423076923076924E-2</v>
      </c>
      <c r="W45" s="28">
        <f t="shared" si="5"/>
        <v>1.4423076923076924E-2</v>
      </c>
      <c r="Y45" s="27">
        <f t="shared" si="6"/>
        <v>4.048582995951417</v>
      </c>
      <c r="Z45" s="27">
        <f t="shared" si="7"/>
        <v>4.8809058961343226</v>
      </c>
      <c r="AA45" s="27">
        <f t="shared" si="8"/>
        <v>2.9759779063400238</v>
      </c>
      <c r="AB45" s="27">
        <f t="shared" si="9"/>
        <v>0</v>
      </c>
      <c r="AC45" s="27">
        <f t="shared" si="10"/>
        <v>2.4786177905270534</v>
      </c>
      <c r="AD45" s="27">
        <f t="shared" si="11"/>
        <v>2.5219578463152512</v>
      </c>
      <c r="AF45">
        <f t="shared" si="12"/>
        <v>8.2660551132661617E-2</v>
      </c>
      <c r="AG45" s="26">
        <f t="shared" si="13"/>
        <v>1.0827017034206812</v>
      </c>
      <c r="AI45" s="27">
        <f t="shared" si="21"/>
        <v>3.9694889328085878</v>
      </c>
      <c r="AJ45" s="27">
        <f t="shared" si="22"/>
        <v>0.55136163443741215</v>
      </c>
      <c r="AK45" s="27">
        <f t="shared" si="23"/>
        <v>1.6678585456141015</v>
      </c>
      <c r="AL45" s="27">
        <f t="shared" si="24"/>
        <v>0.8335231747276135</v>
      </c>
      <c r="AM45" s="27">
        <f t="shared" si="14"/>
        <v>2.3799913627249674</v>
      </c>
      <c r="AN45" s="27">
        <f t="shared" si="15"/>
        <v>1.2509563378288209</v>
      </c>
      <c r="AO45" s="27">
        <f t="shared" si="16"/>
        <v>1.0827017034206812</v>
      </c>
    </row>
    <row r="46" spans="1:41">
      <c r="A46">
        <v>214</v>
      </c>
      <c r="B46" t="s">
        <v>528</v>
      </c>
      <c r="C46" t="s">
        <v>529</v>
      </c>
      <c r="D46">
        <v>727</v>
      </c>
      <c r="E46" t="s">
        <v>530</v>
      </c>
      <c r="F46">
        <v>7</v>
      </c>
      <c r="G46">
        <v>3</v>
      </c>
      <c r="H46">
        <v>3</v>
      </c>
      <c r="I46">
        <v>0</v>
      </c>
      <c r="J46">
        <v>1</v>
      </c>
      <c r="K46">
        <v>2</v>
      </c>
      <c r="M46" s="27">
        <f t="shared" si="17"/>
        <v>4.333333333333333</v>
      </c>
      <c r="N46" s="27">
        <f t="shared" si="18"/>
        <v>1.3333333333333333</v>
      </c>
      <c r="O46" s="27">
        <f t="shared" si="19"/>
        <v>1</v>
      </c>
      <c r="P46" s="27">
        <f t="shared" si="20"/>
        <v>0.57735026918962584</v>
      </c>
      <c r="R46" s="28">
        <f t="shared" si="0"/>
        <v>9.6286107290233843E-3</v>
      </c>
      <c r="S46" s="28">
        <f t="shared" si="1"/>
        <v>4.1265474552957355E-3</v>
      </c>
      <c r="T46" s="28">
        <f t="shared" si="2"/>
        <v>4.1265474552957355E-3</v>
      </c>
      <c r="U46" s="28">
        <f t="shared" si="3"/>
        <v>0</v>
      </c>
      <c r="V46" s="28">
        <f t="shared" si="4"/>
        <v>1.375515818431912E-3</v>
      </c>
      <c r="W46" s="28">
        <f t="shared" si="5"/>
        <v>2.751031636863824E-3</v>
      </c>
      <c r="Y46" s="27">
        <f t="shared" si="6"/>
        <v>1.3513839619681942</v>
      </c>
      <c r="Z46" s="27">
        <f t="shared" si="7"/>
        <v>0.59848403992686527</v>
      </c>
      <c r="AA46" s="27">
        <f t="shared" si="8"/>
        <v>0.63858673093403528</v>
      </c>
      <c r="AB46" s="27">
        <f t="shared" si="9"/>
        <v>0</v>
      </c>
      <c r="AC46" s="27">
        <f t="shared" si="10"/>
        <v>0.23638353985769239</v>
      </c>
      <c r="AD46" s="27">
        <f t="shared" si="11"/>
        <v>0.48103368366214794</v>
      </c>
      <c r="AF46">
        <f t="shared" si="12"/>
        <v>9.0849524725385392E-2</v>
      </c>
      <c r="AG46" s="26">
        <f t="shared" si="13"/>
        <v>1.0416773403392425</v>
      </c>
      <c r="AI46" s="27">
        <f t="shared" si="21"/>
        <v>0.86381824427636489</v>
      </c>
      <c r="AJ46" s="27">
        <f t="shared" si="22"/>
        <v>0.24455701573409774</v>
      </c>
      <c r="AK46" s="27">
        <f t="shared" si="23"/>
        <v>0.24013907450661345</v>
      </c>
      <c r="AL46" s="27">
        <f t="shared" si="24"/>
        <v>0.1388692981821335</v>
      </c>
      <c r="AM46" s="27">
        <f t="shared" si="14"/>
        <v>3.597158213635804</v>
      </c>
      <c r="AN46" s="27">
        <f t="shared" si="15"/>
        <v>1.8468576148550162</v>
      </c>
      <c r="AO46" s="27">
        <f t="shared" si="16"/>
        <v>1.0416773403392425</v>
      </c>
    </row>
    <row r="47" spans="1:41">
      <c r="A47">
        <v>27</v>
      </c>
      <c r="B47" t="s">
        <v>78</v>
      </c>
      <c r="C47" t="s">
        <v>79</v>
      </c>
      <c r="D47">
        <v>484</v>
      </c>
      <c r="E47" t="s">
        <v>80</v>
      </c>
      <c r="F47">
        <v>36</v>
      </c>
      <c r="G47">
        <v>29</v>
      </c>
      <c r="H47">
        <v>31</v>
      </c>
      <c r="I47">
        <v>1</v>
      </c>
      <c r="J47">
        <v>35</v>
      </c>
      <c r="K47">
        <v>29</v>
      </c>
      <c r="M47" s="27">
        <f t="shared" si="17"/>
        <v>32</v>
      </c>
      <c r="N47" s="27">
        <f t="shared" si="18"/>
        <v>2.0816659994661326</v>
      </c>
      <c r="O47" s="27">
        <f t="shared" si="19"/>
        <v>21.666666666666668</v>
      </c>
      <c r="P47" s="27">
        <f t="shared" si="20"/>
        <v>10.477489097001142</v>
      </c>
      <c r="R47" s="28">
        <f t="shared" si="0"/>
        <v>7.43801652892562E-2</v>
      </c>
      <c r="S47" s="28">
        <f t="shared" si="1"/>
        <v>5.9917355371900828E-2</v>
      </c>
      <c r="T47" s="28">
        <f t="shared" si="2"/>
        <v>6.4049586776859499E-2</v>
      </c>
      <c r="U47" s="28">
        <f t="shared" si="3"/>
        <v>2.0661157024793389E-3</v>
      </c>
      <c r="V47" s="28">
        <f t="shared" si="4"/>
        <v>7.2314049586776855E-2</v>
      </c>
      <c r="W47" s="28">
        <f t="shared" si="5"/>
        <v>5.9917355371900828E-2</v>
      </c>
      <c r="Y47" s="27">
        <f t="shared" si="6"/>
        <v>10.439321444106133</v>
      </c>
      <c r="Z47" s="27">
        <f t="shared" si="7"/>
        <v>8.6899717725744487</v>
      </c>
      <c r="AA47" s="27">
        <f t="shared" si="8"/>
        <v>9.9117280682233826</v>
      </c>
      <c r="AB47" s="27">
        <f t="shared" si="9"/>
        <v>11.168192986374805</v>
      </c>
      <c r="AC47" s="27">
        <f t="shared" si="10"/>
        <v>12.427229693551617</v>
      </c>
      <c r="AD47" s="27">
        <f t="shared" si="11"/>
        <v>10.476893752736636</v>
      </c>
      <c r="AF47">
        <f t="shared" si="12"/>
        <v>9.5232287272292646E-2</v>
      </c>
      <c r="AG47" s="26">
        <f t="shared" si="13"/>
        <v>1.0212157847362835</v>
      </c>
      <c r="AI47" s="27">
        <f t="shared" si="21"/>
        <v>9.6813404283013202</v>
      </c>
      <c r="AJ47" s="27">
        <f t="shared" si="22"/>
        <v>0.51807697248366769</v>
      </c>
      <c r="AK47" s="27">
        <f t="shared" si="23"/>
        <v>11.358438810887685</v>
      </c>
      <c r="AL47" s="27">
        <f t="shared" si="24"/>
        <v>0.57090952496297054</v>
      </c>
      <c r="AM47" s="27">
        <f t="shared" si="14"/>
        <v>0.85234780848766167</v>
      </c>
      <c r="AN47" s="27">
        <f t="shared" si="15"/>
        <v>-0.23048583909813966</v>
      </c>
      <c r="AO47" s="27">
        <f t="shared" si="16"/>
        <v>1.0212157847362835</v>
      </c>
    </row>
    <row r="48" spans="1:41">
      <c r="A48">
        <v>177</v>
      </c>
      <c r="B48" t="s">
        <v>448</v>
      </c>
      <c r="C48" t="s">
        <v>449</v>
      </c>
      <c r="D48">
        <v>397</v>
      </c>
      <c r="E48" t="s">
        <v>95</v>
      </c>
      <c r="F48">
        <v>4</v>
      </c>
      <c r="G48">
        <v>7</v>
      </c>
      <c r="H48">
        <v>6</v>
      </c>
      <c r="I48">
        <v>0</v>
      </c>
      <c r="J48">
        <v>1</v>
      </c>
      <c r="K48">
        <v>4</v>
      </c>
      <c r="M48" s="27">
        <f t="shared" si="17"/>
        <v>5.666666666666667</v>
      </c>
      <c r="N48" s="27">
        <f t="shared" si="18"/>
        <v>0.88191710368819731</v>
      </c>
      <c r="O48" s="27">
        <f t="shared" si="19"/>
        <v>1.6666666666666667</v>
      </c>
      <c r="P48" s="27">
        <f t="shared" si="20"/>
        <v>1.2018504251546631</v>
      </c>
      <c r="R48" s="28">
        <f t="shared" si="0"/>
        <v>1.0075566750629723E-2</v>
      </c>
      <c r="S48" s="28">
        <f t="shared" si="1"/>
        <v>1.7632241813602016E-2</v>
      </c>
      <c r="T48" s="28">
        <f t="shared" si="2"/>
        <v>1.5113350125944584E-2</v>
      </c>
      <c r="U48" s="28">
        <f t="shared" si="3"/>
        <v>0</v>
      </c>
      <c r="V48" s="28">
        <f t="shared" si="4"/>
        <v>2.5188916876574307E-3</v>
      </c>
      <c r="W48" s="28">
        <f t="shared" si="5"/>
        <v>1.0075566750629723E-2</v>
      </c>
      <c r="Y48" s="27">
        <f t="shared" si="6"/>
        <v>1.4141146316673294</v>
      </c>
      <c r="Z48" s="27">
        <f t="shared" si="7"/>
        <v>2.557250444322265</v>
      </c>
      <c r="AA48" s="27">
        <f t="shared" si="8"/>
        <v>2.338803795410799</v>
      </c>
      <c r="AB48" s="27">
        <f t="shared" si="9"/>
        <v>0</v>
      </c>
      <c r="AC48" s="27">
        <f t="shared" si="10"/>
        <v>0.43287363596106387</v>
      </c>
      <c r="AD48" s="27">
        <f t="shared" si="11"/>
        <v>1.7617707205157758</v>
      </c>
      <c r="AF48">
        <f t="shared" si="12"/>
        <v>9.6987691428344958E-2</v>
      </c>
      <c r="AG48" s="26">
        <f t="shared" si="13"/>
        <v>1.0132833779392534</v>
      </c>
      <c r="AI48" s="27">
        <f t="shared" si="21"/>
        <v>2.1043896238001309</v>
      </c>
      <c r="AJ48" s="27">
        <f t="shared" si="22"/>
        <v>0.35035921836971706</v>
      </c>
      <c r="AK48" s="27">
        <f t="shared" si="23"/>
        <v>0.7325481188256131</v>
      </c>
      <c r="AL48" s="27">
        <f t="shared" si="24"/>
        <v>0.53005152358126906</v>
      </c>
      <c r="AM48" s="27">
        <f t="shared" si="14"/>
        <v>2.8726981473569135</v>
      </c>
      <c r="AN48" s="27">
        <f t="shared" si="15"/>
        <v>1.522406407701675</v>
      </c>
      <c r="AO48" s="27">
        <f t="shared" si="16"/>
        <v>1.0132833779392534</v>
      </c>
    </row>
    <row r="49" spans="1:41">
      <c r="A49">
        <v>64</v>
      </c>
      <c r="B49" t="s">
        <v>183</v>
      </c>
      <c r="C49" t="s">
        <v>184</v>
      </c>
      <c r="D49">
        <v>679</v>
      </c>
      <c r="E49" t="s">
        <v>185</v>
      </c>
      <c r="F49">
        <v>16</v>
      </c>
      <c r="G49">
        <v>18</v>
      </c>
      <c r="H49">
        <v>22</v>
      </c>
      <c r="I49">
        <v>0</v>
      </c>
      <c r="J49">
        <v>9</v>
      </c>
      <c r="K49">
        <v>12</v>
      </c>
      <c r="M49" s="27">
        <f t="shared" si="17"/>
        <v>18.666666666666668</v>
      </c>
      <c r="N49" s="27">
        <f t="shared" si="18"/>
        <v>1.7638342073763975</v>
      </c>
      <c r="O49" s="27">
        <f t="shared" si="19"/>
        <v>7</v>
      </c>
      <c r="P49" s="27">
        <f t="shared" si="20"/>
        <v>3.6055512754639896</v>
      </c>
      <c r="R49" s="28">
        <f t="shared" si="0"/>
        <v>2.3564064801178203E-2</v>
      </c>
      <c r="S49" s="28">
        <f t="shared" si="1"/>
        <v>2.6509572901325478E-2</v>
      </c>
      <c r="T49" s="28">
        <f t="shared" si="2"/>
        <v>3.2400589101620032E-2</v>
      </c>
      <c r="U49" s="28">
        <f t="shared" si="3"/>
        <v>0</v>
      </c>
      <c r="V49" s="28">
        <f t="shared" si="4"/>
        <v>1.3254786450662739E-2</v>
      </c>
      <c r="W49" s="28">
        <f t="shared" si="5"/>
        <v>1.7673048600883652E-2</v>
      </c>
      <c r="Y49" s="27">
        <f t="shared" si="6"/>
        <v>3.3072371650776424</v>
      </c>
      <c r="Z49" s="27">
        <f t="shared" si="7"/>
        <v>3.844753140148728</v>
      </c>
      <c r="AA49" s="27">
        <f t="shared" si="8"/>
        <v>5.0140187405787735</v>
      </c>
      <c r="AB49" s="27">
        <f t="shared" si="9"/>
        <v>0</v>
      </c>
      <c r="AC49" s="27">
        <f t="shared" si="10"/>
        <v>2.277846099099972</v>
      </c>
      <c r="AD49" s="27">
        <f t="shared" si="11"/>
        <v>3.0902340620534452</v>
      </c>
      <c r="AF49">
        <f t="shared" si="12"/>
        <v>9.782204496867794E-2</v>
      </c>
      <c r="AG49" s="26">
        <f t="shared" si="13"/>
        <v>1.0095632624988973</v>
      </c>
      <c r="AI49" s="27">
        <f t="shared" si="21"/>
        <v>4.0563363486017145</v>
      </c>
      <c r="AJ49" s="27">
        <f t="shared" si="22"/>
        <v>0.50383026321017355</v>
      </c>
      <c r="AK49" s="27">
        <f t="shared" si="23"/>
        <v>1.7903600537178055</v>
      </c>
      <c r="AL49" s="27">
        <f t="shared" si="24"/>
        <v>0.92490550904198965</v>
      </c>
      <c r="AM49" s="27">
        <f t="shared" si="14"/>
        <v>2.2656539617148259</v>
      </c>
      <c r="AN49" s="27">
        <f t="shared" si="15"/>
        <v>1.1799275320145151</v>
      </c>
      <c r="AO49" s="27">
        <f t="shared" si="16"/>
        <v>1.0095632624988973</v>
      </c>
    </row>
    <row r="50" spans="1:41">
      <c r="A50">
        <v>249</v>
      </c>
      <c r="B50" t="s">
        <v>602</v>
      </c>
      <c r="C50" t="s">
        <v>603</v>
      </c>
      <c r="D50">
        <v>165</v>
      </c>
      <c r="E50" t="s">
        <v>224</v>
      </c>
      <c r="F50">
        <v>4</v>
      </c>
      <c r="G50">
        <v>3</v>
      </c>
      <c r="H50">
        <v>3</v>
      </c>
      <c r="I50">
        <v>0</v>
      </c>
      <c r="J50">
        <v>2</v>
      </c>
      <c r="K50">
        <v>2</v>
      </c>
      <c r="M50" s="27">
        <f t="shared" si="17"/>
        <v>3.3333333333333335</v>
      </c>
      <c r="N50" s="27">
        <f t="shared" si="18"/>
        <v>0.33333333333333276</v>
      </c>
      <c r="O50" s="27">
        <f t="shared" si="19"/>
        <v>1.3333333333333333</v>
      </c>
      <c r="P50" s="27">
        <f t="shared" si="20"/>
        <v>0.66666666666666674</v>
      </c>
      <c r="R50" s="28">
        <f t="shared" si="0"/>
        <v>2.4242424242424242E-2</v>
      </c>
      <c r="S50" s="28">
        <f t="shared" si="1"/>
        <v>1.8181818181818181E-2</v>
      </c>
      <c r="T50" s="28">
        <f t="shared" si="2"/>
        <v>1.8181818181818181E-2</v>
      </c>
      <c r="U50" s="28">
        <f t="shared" si="3"/>
        <v>0</v>
      </c>
      <c r="V50" s="28">
        <f t="shared" si="4"/>
        <v>1.2121212121212121E-2</v>
      </c>
      <c r="W50" s="28">
        <f t="shared" si="5"/>
        <v>1.2121212121212121E-2</v>
      </c>
      <c r="Y50" s="27">
        <f t="shared" si="6"/>
        <v>3.4024455077086655</v>
      </c>
      <c r="Z50" s="27">
        <f t="shared" si="7"/>
        <v>2.6369569516777638</v>
      </c>
      <c r="AA50" s="27">
        <f t="shared" si="8"/>
        <v>2.8136518387214764</v>
      </c>
      <c r="AB50" s="27">
        <f t="shared" si="9"/>
        <v>0</v>
      </c>
      <c r="AC50" s="27">
        <f t="shared" si="10"/>
        <v>2.0830404057762713</v>
      </c>
      <c r="AD50" s="27">
        <f t="shared" si="11"/>
        <v>2.1194635637720092</v>
      </c>
      <c r="AF50">
        <f t="shared" si="12"/>
        <v>0.10350217925841516</v>
      </c>
      <c r="AG50" s="26">
        <f t="shared" si="13"/>
        <v>0.98505050595643007</v>
      </c>
      <c r="AI50" s="27">
        <f t="shared" si="21"/>
        <v>2.9520180993693019</v>
      </c>
      <c r="AJ50" s="27">
        <f t="shared" si="22"/>
        <v>0.23140534387868653</v>
      </c>
      <c r="AK50" s="27">
        <f t="shared" si="23"/>
        <v>1.4018346565160933</v>
      </c>
      <c r="AL50" s="27">
        <f t="shared" si="24"/>
        <v>0.70049624381148956</v>
      </c>
      <c r="AM50" s="27">
        <f t="shared" si="14"/>
        <v>2.1058247387789648</v>
      </c>
      <c r="AN50" s="27">
        <f t="shared" si="15"/>
        <v>1.0743853703541089</v>
      </c>
      <c r="AO50" s="27">
        <f t="shared" si="16"/>
        <v>0.98505050595643007</v>
      </c>
    </row>
    <row r="51" spans="1:41">
      <c r="A51">
        <v>279</v>
      </c>
      <c r="B51" t="s">
        <v>663</v>
      </c>
      <c r="C51" t="s">
        <v>664</v>
      </c>
      <c r="D51">
        <v>1862</v>
      </c>
      <c r="E51" t="s">
        <v>665</v>
      </c>
      <c r="F51">
        <v>3</v>
      </c>
      <c r="G51">
        <v>4</v>
      </c>
      <c r="H51">
        <v>2</v>
      </c>
      <c r="I51">
        <v>0</v>
      </c>
      <c r="J51">
        <v>2</v>
      </c>
      <c r="K51">
        <v>1</v>
      </c>
      <c r="M51" s="27">
        <f t="shared" si="17"/>
        <v>3</v>
      </c>
      <c r="N51" s="27">
        <f t="shared" si="18"/>
        <v>0.57735026918962584</v>
      </c>
      <c r="O51" s="27">
        <f t="shared" si="19"/>
        <v>1</v>
      </c>
      <c r="P51" s="27">
        <f t="shared" si="20"/>
        <v>0.57735026918962584</v>
      </c>
      <c r="R51" s="28">
        <f t="shared" si="0"/>
        <v>1.611170784103115E-3</v>
      </c>
      <c r="S51" s="28">
        <f t="shared" si="1"/>
        <v>2.1482277121374865E-3</v>
      </c>
      <c r="T51" s="28">
        <f t="shared" si="2"/>
        <v>1.0741138560687433E-3</v>
      </c>
      <c r="U51" s="28">
        <f t="shared" si="3"/>
        <v>0</v>
      </c>
      <c r="V51" s="28">
        <f t="shared" si="4"/>
        <v>1.0741138560687433E-3</v>
      </c>
      <c r="W51" s="28">
        <f t="shared" si="5"/>
        <v>5.3705692803437163E-4</v>
      </c>
      <c r="Y51" s="27">
        <f t="shared" si="6"/>
        <v>0.22612923285657754</v>
      </c>
      <c r="Z51" s="27">
        <f t="shared" si="7"/>
        <v>0.31156311996192704</v>
      </c>
      <c r="AA51" s="27">
        <f t="shared" si="8"/>
        <v>0.16622003343682193</v>
      </c>
      <c r="AB51" s="27">
        <f t="shared" si="9"/>
        <v>0</v>
      </c>
      <c r="AC51" s="27">
        <f t="shared" si="10"/>
        <v>0.18458736141411641</v>
      </c>
      <c r="AD51" s="27">
        <f t="shared" si="11"/>
        <v>9.3907488727814584E-2</v>
      </c>
      <c r="AF51">
        <f t="shared" si="12"/>
        <v>0.10522233618653534</v>
      </c>
      <c r="AG51" s="26">
        <f t="shared" si="13"/>
        <v>0.97789206005969487</v>
      </c>
      <c r="AI51" s="27">
        <f t="shared" si="21"/>
        <v>0.23563746208510883</v>
      </c>
      <c r="AJ51" s="27">
        <f t="shared" si="22"/>
        <v>4.2172051067086991E-2</v>
      </c>
      <c r="AK51" s="27">
        <f t="shared" si="23"/>
        <v>9.3831616713976995E-2</v>
      </c>
      <c r="AL51" s="27">
        <f t="shared" si="24"/>
        <v>5.3288496644519914E-2</v>
      </c>
      <c r="AM51" s="27">
        <f t="shared" si="14"/>
        <v>2.5112799964152028</v>
      </c>
      <c r="AN51" s="27">
        <f t="shared" si="15"/>
        <v>1.3284228915801699</v>
      </c>
      <c r="AO51" s="27">
        <f t="shared" si="16"/>
        <v>0.97789206005969487</v>
      </c>
    </row>
    <row r="52" spans="1:41">
      <c r="A52">
        <v>205</v>
      </c>
      <c r="B52" t="s">
        <v>509</v>
      </c>
      <c r="C52" t="s">
        <v>510</v>
      </c>
      <c r="D52">
        <v>364</v>
      </c>
      <c r="E52" t="s">
        <v>130</v>
      </c>
      <c r="F52">
        <v>4</v>
      </c>
      <c r="G52">
        <v>4</v>
      </c>
      <c r="H52">
        <v>5</v>
      </c>
      <c r="I52">
        <v>0</v>
      </c>
      <c r="J52">
        <v>2</v>
      </c>
      <c r="K52">
        <v>3</v>
      </c>
      <c r="M52" s="27">
        <f t="shared" si="17"/>
        <v>4.333333333333333</v>
      </c>
      <c r="N52" s="27">
        <f t="shared" si="18"/>
        <v>0.33333333333333276</v>
      </c>
      <c r="O52" s="27">
        <f t="shared" si="19"/>
        <v>1.6666666666666667</v>
      </c>
      <c r="P52" s="27">
        <f t="shared" si="20"/>
        <v>0.88191710368819687</v>
      </c>
      <c r="R52" s="28">
        <f t="shared" si="0"/>
        <v>1.098901098901099E-2</v>
      </c>
      <c r="S52" s="28">
        <f t="shared" si="1"/>
        <v>1.098901098901099E-2</v>
      </c>
      <c r="T52" s="28">
        <f t="shared" si="2"/>
        <v>1.3736263736263736E-2</v>
      </c>
      <c r="U52" s="28">
        <f t="shared" si="3"/>
        <v>0</v>
      </c>
      <c r="V52" s="28">
        <f t="shared" si="4"/>
        <v>5.4945054945054949E-3</v>
      </c>
      <c r="W52" s="28">
        <f t="shared" si="5"/>
        <v>8.241758241758242E-3</v>
      </c>
      <c r="Y52" s="27">
        <f t="shared" si="6"/>
        <v>1.5423173317910159</v>
      </c>
      <c r="Z52" s="27">
        <f t="shared" si="7"/>
        <v>1.5937651905744727</v>
      </c>
      <c r="AA52" s="27">
        <f t="shared" si="8"/>
        <v>2.1256985045285881</v>
      </c>
      <c r="AB52" s="27">
        <f t="shared" si="9"/>
        <v>0</v>
      </c>
      <c r="AC52" s="27">
        <f t="shared" si="10"/>
        <v>0.94423534877221083</v>
      </c>
      <c r="AD52" s="27">
        <f t="shared" si="11"/>
        <v>1.441118769323001</v>
      </c>
      <c r="AF52">
        <f t="shared" si="12"/>
        <v>0.10655831157861424</v>
      </c>
      <c r="AG52" s="26">
        <f t="shared" si="13"/>
        <v>0.97241266953545102</v>
      </c>
      <c r="AI52" s="27">
        <f t="shared" si="21"/>
        <v>1.7549270089646922</v>
      </c>
      <c r="AJ52" s="27">
        <f t="shared" si="22"/>
        <v>0.18647810794542047</v>
      </c>
      <c r="AK52" s="27">
        <f t="shared" si="23"/>
        <v>0.79611803936507064</v>
      </c>
      <c r="AL52" s="27">
        <f t="shared" si="24"/>
        <v>0.42264358735518476</v>
      </c>
      <c r="AM52" s="27">
        <f t="shared" si="14"/>
        <v>2.2043552867666483</v>
      </c>
      <c r="AN52" s="27">
        <f t="shared" si="15"/>
        <v>1.1403567688942651</v>
      </c>
      <c r="AO52" s="27">
        <f t="shared" si="16"/>
        <v>0.97241266953545102</v>
      </c>
    </row>
    <row r="53" spans="1:41">
      <c r="A53">
        <v>188</v>
      </c>
      <c r="B53" t="s">
        <v>471</v>
      </c>
      <c r="C53" t="s">
        <v>472</v>
      </c>
      <c r="D53">
        <v>858</v>
      </c>
      <c r="E53" t="s">
        <v>424</v>
      </c>
      <c r="F53">
        <v>5</v>
      </c>
      <c r="G53">
        <v>2</v>
      </c>
      <c r="H53">
        <v>3</v>
      </c>
      <c r="I53">
        <v>0</v>
      </c>
      <c r="J53">
        <v>2</v>
      </c>
      <c r="K53">
        <v>1</v>
      </c>
      <c r="M53" s="27">
        <f t="shared" si="17"/>
        <v>3.3333333333333335</v>
      </c>
      <c r="N53" s="27">
        <f t="shared" si="18"/>
        <v>0.88191710368819676</v>
      </c>
      <c r="O53" s="27">
        <f t="shared" si="19"/>
        <v>1</v>
      </c>
      <c r="P53" s="27">
        <f t="shared" si="20"/>
        <v>0.57735026918962584</v>
      </c>
      <c r="R53" s="28">
        <f t="shared" si="0"/>
        <v>5.8275058275058279E-3</v>
      </c>
      <c r="S53" s="28">
        <f t="shared" si="1"/>
        <v>2.331002331002331E-3</v>
      </c>
      <c r="T53" s="28">
        <f t="shared" si="2"/>
        <v>3.4965034965034965E-3</v>
      </c>
      <c r="U53" s="28">
        <f t="shared" si="3"/>
        <v>0</v>
      </c>
      <c r="V53" s="28">
        <f t="shared" si="4"/>
        <v>2.331002331002331E-3</v>
      </c>
      <c r="W53" s="28">
        <f t="shared" si="5"/>
        <v>1.1655011655011655E-3</v>
      </c>
      <c r="Y53" s="27">
        <f t="shared" si="6"/>
        <v>0.81789555473766007</v>
      </c>
      <c r="Z53" s="27">
        <f t="shared" si="7"/>
        <v>0.3380714040612518</v>
      </c>
      <c r="AA53" s="27">
        <f t="shared" si="8"/>
        <v>0.54108689206182248</v>
      </c>
      <c r="AB53" s="27">
        <f t="shared" si="9"/>
        <v>0</v>
      </c>
      <c r="AC53" s="27">
        <f t="shared" si="10"/>
        <v>0.40058469341851366</v>
      </c>
      <c r="AD53" s="27">
        <f t="shared" si="11"/>
        <v>0.20379457343961627</v>
      </c>
      <c r="AF53">
        <f t="shared" si="12"/>
        <v>0.11429834658869359</v>
      </c>
      <c r="AG53" s="26">
        <f t="shared" si="13"/>
        <v>0.94196005195467758</v>
      </c>
      <c r="AI53" s="27">
        <f t="shared" si="21"/>
        <v>0.56668461695357808</v>
      </c>
      <c r="AJ53" s="27">
        <f t="shared" si="22"/>
        <v>0.13905824912061374</v>
      </c>
      <c r="AK53" s="27">
        <f t="shared" si="23"/>
        <v>0.20245975561937665</v>
      </c>
      <c r="AL53" s="27">
        <f t="shared" si="24"/>
        <v>0.11564473281130078</v>
      </c>
      <c r="AM53" s="27">
        <f t="shared" si="14"/>
        <v>2.7989988193947166</v>
      </c>
      <c r="AN53" s="27">
        <f t="shared" si="15"/>
        <v>1.4849108783885889</v>
      </c>
      <c r="AO53" s="27">
        <f t="shared" si="16"/>
        <v>0.94196005195467758</v>
      </c>
    </row>
    <row r="54" spans="1:41">
      <c r="A54">
        <v>260</v>
      </c>
      <c r="B54" t="s">
        <v>625</v>
      </c>
      <c r="C54" t="s">
        <v>626</v>
      </c>
      <c r="D54">
        <v>105</v>
      </c>
      <c r="E54" t="s">
        <v>341</v>
      </c>
      <c r="F54">
        <v>5</v>
      </c>
      <c r="G54">
        <v>2</v>
      </c>
      <c r="H54">
        <v>3</v>
      </c>
      <c r="I54">
        <v>0</v>
      </c>
      <c r="J54">
        <v>2</v>
      </c>
      <c r="K54">
        <v>1</v>
      </c>
      <c r="M54" s="27">
        <f t="shared" si="17"/>
        <v>3.3333333333333335</v>
      </c>
      <c r="N54" s="27">
        <f t="shared" si="18"/>
        <v>0.88191710368819676</v>
      </c>
      <c r="O54" s="27">
        <f t="shared" si="19"/>
        <v>1</v>
      </c>
      <c r="P54" s="27">
        <f t="shared" si="20"/>
        <v>0.57735026918962584</v>
      </c>
      <c r="R54" s="28">
        <f t="shared" si="0"/>
        <v>4.7619047619047616E-2</v>
      </c>
      <c r="S54" s="28">
        <f t="shared" si="1"/>
        <v>1.9047619047619049E-2</v>
      </c>
      <c r="T54" s="28">
        <f t="shared" si="2"/>
        <v>2.8571428571428571E-2</v>
      </c>
      <c r="U54" s="28">
        <f t="shared" si="3"/>
        <v>0</v>
      </c>
      <c r="V54" s="28">
        <f t="shared" si="4"/>
        <v>1.9047619047619049E-2</v>
      </c>
      <c r="W54" s="28">
        <f t="shared" si="5"/>
        <v>9.5238095238095247E-3</v>
      </c>
      <c r="Y54" s="27">
        <f t="shared" si="6"/>
        <v>6.6833751044277356</v>
      </c>
      <c r="Z54" s="27">
        <f t="shared" si="7"/>
        <v>2.7625263303290866</v>
      </c>
      <c r="AA54" s="27">
        <f t="shared" si="8"/>
        <v>4.4214528894194629</v>
      </c>
      <c r="AB54" s="27">
        <f t="shared" si="9"/>
        <v>0</v>
      </c>
      <c r="AC54" s="27">
        <f t="shared" si="10"/>
        <v>3.273349209076998</v>
      </c>
      <c r="AD54" s="27">
        <f t="shared" si="11"/>
        <v>1.665292800106579</v>
      </c>
      <c r="AF54">
        <f t="shared" si="12"/>
        <v>0.11429834658869359</v>
      </c>
      <c r="AG54" s="26">
        <f t="shared" si="13"/>
        <v>0.94196005195467758</v>
      </c>
      <c r="AI54" s="27">
        <f t="shared" si="21"/>
        <v>4.6234514413920955</v>
      </c>
      <c r="AJ54" s="27">
        <f t="shared" si="22"/>
        <v>1.1363045499570155</v>
      </c>
      <c r="AK54" s="27">
        <f t="shared" si="23"/>
        <v>1.6472140030611924</v>
      </c>
      <c r="AL54" s="27">
        <f t="shared" si="24"/>
        <v>0.94498267382948631</v>
      </c>
      <c r="AM54" s="27">
        <f t="shared" si="14"/>
        <v>2.8068310691870306</v>
      </c>
      <c r="AN54" s="27">
        <f t="shared" si="15"/>
        <v>1.4889422369961218</v>
      </c>
      <c r="AO54" s="27">
        <f t="shared" si="16"/>
        <v>0.94196005195467758</v>
      </c>
    </row>
    <row r="55" spans="1:41">
      <c r="A55">
        <v>387</v>
      </c>
      <c r="B55" t="s">
        <v>894</v>
      </c>
      <c r="C55" t="s">
        <v>895</v>
      </c>
      <c r="D55">
        <v>279</v>
      </c>
      <c r="E55" t="s">
        <v>362</v>
      </c>
      <c r="F55">
        <v>2</v>
      </c>
      <c r="G55">
        <v>2</v>
      </c>
      <c r="H55">
        <v>0</v>
      </c>
      <c r="I55">
        <v>0</v>
      </c>
      <c r="J55">
        <v>0</v>
      </c>
      <c r="K55">
        <v>0</v>
      </c>
      <c r="M55" s="27">
        <f t="shared" si="17"/>
        <v>1.3333333333333333</v>
      </c>
      <c r="N55" s="27">
        <f t="shared" si="18"/>
        <v>0.66666666666666674</v>
      </c>
      <c r="O55" s="27">
        <f t="shared" si="19"/>
        <v>0</v>
      </c>
      <c r="P55" s="27">
        <f t="shared" si="20"/>
        <v>0</v>
      </c>
      <c r="R55" s="28">
        <f t="shared" si="0"/>
        <v>7.1684587813620072E-3</v>
      </c>
      <c r="S55" s="28">
        <f t="shared" si="1"/>
        <v>7.1684587813620072E-3</v>
      </c>
      <c r="T55" s="28">
        <f t="shared" si="2"/>
        <v>0</v>
      </c>
      <c r="U55" s="28">
        <f t="shared" si="3"/>
        <v>0</v>
      </c>
      <c r="V55" s="28">
        <f t="shared" si="4"/>
        <v>0</v>
      </c>
      <c r="W55" s="28">
        <f t="shared" si="5"/>
        <v>0</v>
      </c>
      <c r="Y55" s="27">
        <f t="shared" si="6"/>
        <v>1.0060994780858958</v>
      </c>
      <c r="Z55" s="27">
        <f t="shared" si="7"/>
        <v>1.0396604468980433</v>
      </c>
      <c r="AA55" s="27">
        <f t="shared" si="8"/>
        <v>0</v>
      </c>
      <c r="AB55" s="27">
        <f t="shared" si="9"/>
        <v>0</v>
      </c>
      <c r="AC55" s="27">
        <f t="shared" si="10"/>
        <v>0</v>
      </c>
      <c r="AD55" s="27">
        <f t="shared" si="11"/>
        <v>0</v>
      </c>
      <c r="AF55">
        <f t="shared" si="12"/>
        <v>0.11622355790387953</v>
      </c>
      <c r="AG55" s="26">
        <f t="shared" si="13"/>
        <v>0.93470583381575478</v>
      </c>
      <c r="AI55" s="27">
        <f t="shared" si="21"/>
        <v>0.68291997499464641</v>
      </c>
      <c r="AJ55" s="27">
        <f t="shared" si="22"/>
        <v>0.34109760278617562</v>
      </c>
      <c r="AK55" s="27">
        <f t="shared" si="23"/>
        <v>1E-3</v>
      </c>
      <c r="AL55" s="27">
        <f t="shared" si="24"/>
        <v>0</v>
      </c>
      <c r="AM55" s="27">
        <f t="shared" si="14"/>
        <v>682.9199749946464</v>
      </c>
      <c r="AN55" s="27">
        <f t="shared" si="15"/>
        <v>9.4155727222542804</v>
      </c>
      <c r="AO55" s="27">
        <f t="shared" si="16"/>
        <v>0.93470583381575478</v>
      </c>
    </row>
    <row r="56" spans="1:41">
      <c r="A56">
        <v>403</v>
      </c>
      <c r="B56" t="s">
        <v>925</v>
      </c>
      <c r="C56" t="s">
        <v>926</v>
      </c>
      <c r="D56">
        <v>255</v>
      </c>
      <c r="E56" t="s">
        <v>230</v>
      </c>
      <c r="F56">
        <v>2</v>
      </c>
      <c r="G56">
        <v>2</v>
      </c>
      <c r="H56">
        <v>0</v>
      </c>
      <c r="I56">
        <v>0</v>
      </c>
      <c r="J56">
        <v>0</v>
      </c>
      <c r="K56">
        <v>0</v>
      </c>
      <c r="M56" s="27">
        <f t="shared" si="17"/>
        <v>1.3333333333333333</v>
      </c>
      <c r="N56" s="27">
        <f t="shared" si="18"/>
        <v>0.66666666666666674</v>
      </c>
      <c r="O56" s="27">
        <f t="shared" si="19"/>
        <v>0</v>
      </c>
      <c r="P56" s="27">
        <f t="shared" si="20"/>
        <v>0</v>
      </c>
      <c r="R56" s="28">
        <f t="shared" si="0"/>
        <v>7.8431372549019607E-3</v>
      </c>
      <c r="S56" s="28">
        <f t="shared" si="1"/>
        <v>7.8431372549019607E-3</v>
      </c>
      <c r="T56" s="28">
        <f t="shared" si="2"/>
        <v>0</v>
      </c>
      <c r="U56" s="28">
        <f t="shared" si="3"/>
        <v>0</v>
      </c>
      <c r="V56" s="28">
        <f t="shared" si="4"/>
        <v>0</v>
      </c>
      <c r="W56" s="28">
        <f t="shared" si="5"/>
        <v>0</v>
      </c>
      <c r="Y56" s="27">
        <f t="shared" si="6"/>
        <v>1.1007911936704506</v>
      </c>
      <c r="Z56" s="27">
        <f t="shared" si="7"/>
        <v>1.1375108419002118</v>
      </c>
      <c r="AA56" s="27">
        <f t="shared" si="8"/>
        <v>0</v>
      </c>
      <c r="AB56" s="27">
        <f t="shared" si="9"/>
        <v>0</v>
      </c>
      <c r="AC56" s="27">
        <f t="shared" si="10"/>
        <v>0</v>
      </c>
      <c r="AD56" s="27">
        <f t="shared" si="11"/>
        <v>0</v>
      </c>
      <c r="AF56">
        <f t="shared" si="12"/>
        <v>0.11622355790387953</v>
      </c>
      <c r="AG56" s="26">
        <f t="shared" si="13"/>
        <v>0.93470583381575478</v>
      </c>
      <c r="AI56" s="27">
        <f t="shared" si="21"/>
        <v>0.74710067852355411</v>
      </c>
      <c r="AJ56" s="27">
        <f t="shared" si="22"/>
        <v>0.37320090657781557</v>
      </c>
      <c r="AK56" s="27">
        <f t="shared" si="23"/>
        <v>1E-3</v>
      </c>
      <c r="AL56" s="27">
        <f t="shared" si="24"/>
        <v>0</v>
      </c>
      <c r="AM56" s="27">
        <f t="shared" si="14"/>
        <v>747.10067852355405</v>
      </c>
      <c r="AN56" s="27">
        <f t="shared" si="15"/>
        <v>9.5451588619986776</v>
      </c>
      <c r="AO56" s="27">
        <f t="shared" si="16"/>
        <v>0.93470583381575478</v>
      </c>
    </row>
    <row r="57" spans="1:41">
      <c r="A57">
        <v>302</v>
      </c>
      <c r="B57" t="s">
        <v>714</v>
      </c>
      <c r="C57" t="s">
        <v>715</v>
      </c>
      <c r="D57">
        <v>373</v>
      </c>
      <c r="E57" t="s">
        <v>95</v>
      </c>
      <c r="F57">
        <v>3</v>
      </c>
      <c r="G57">
        <v>3</v>
      </c>
      <c r="H57">
        <v>2</v>
      </c>
      <c r="I57">
        <v>0</v>
      </c>
      <c r="J57">
        <v>1</v>
      </c>
      <c r="K57">
        <v>2</v>
      </c>
      <c r="M57" s="27">
        <f t="shared" si="17"/>
        <v>2.6666666666666665</v>
      </c>
      <c r="N57" s="27">
        <f t="shared" si="18"/>
        <v>0.33333333333333365</v>
      </c>
      <c r="O57" s="27">
        <f t="shared" si="19"/>
        <v>1</v>
      </c>
      <c r="P57" s="27">
        <f t="shared" si="20"/>
        <v>0.57735026918962584</v>
      </c>
      <c r="R57" s="28">
        <f t="shared" si="0"/>
        <v>8.0428954423592495E-3</v>
      </c>
      <c r="S57" s="28">
        <f t="shared" si="1"/>
        <v>8.0428954423592495E-3</v>
      </c>
      <c r="T57" s="28">
        <f t="shared" si="2"/>
        <v>5.3619302949061663E-3</v>
      </c>
      <c r="U57" s="28">
        <f t="shared" si="3"/>
        <v>0</v>
      </c>
      <c r="V57" s="28">
        <f t="shared" si="4"/>
        <v>2.6809651474530832E-3</v>
      </c>
      <c r="W57" s="28">
        <f t="shared" si="5"/>
        <v>5.3619302949061663E-3</v>
      </c>
      <c r="Y57" s="27">
        <f t="shared" si="6"/>
        <v>1.1288274305065613</v>
      </c>
      <c r="Z57" s="27">
        <f t="shared" si="7"/>
        <v>1.1664822976590645</v>
      </c>
      <c r="AA57" s="27">
        <f t="shared" si="8"/>
        <v>0.82976327683475182</v>
      </c>
      <c r="AB57" s="27">
        <f t="shared" si="9"/>
        <v>0</v>
      </c>
      <c r="AC57" s="27">
        <f t="shared" si="10"/>
        <v>0.46072609511137363</v>
      </c>
      <c r="AD57" s="27">
        <f t="shared" si="11"/>
        <v>0.93756431105196114</v>
      </c>
      <c r="AF57">
        <f t="shared" si="12"/>
        <v>0.11895612077523594</v>
      </c>
      <c r="AG57" s="26">
        <f t="shared" si="13"/>
        <v>0.92461320683797432</v>
      </c>
      <c r="AI57" s="27">
        <f t="shared" si="21"/>
        <v>1.0426910016667925</v>
      </c>
      <c r="AJ57" s="27">
        <f t="shared" si="22"/>
        <v>0.10651993971307572</v>
      </c>
      <c r="AK57" s="27">
        <f t="shared" si="23"/>
        <v>0.46709680205444493</v>
      </c>
      <c r="AL57" s="27">
        <f t="shared" si="24"/>
        <v>0.27066482514319312</v>
      </c>
      <c r="AM57" s="27">
        <f t="shared" si="14"/>
        <v>2.232280326220808</v>
      </c>
      <c r="AN57" s="27">
        <f t="shared" si="15"/>
        <v>1.1585182098973816</v>
      </c>
      <c r="AO57" s="27">
        <f t="shared" si="16"/>
        <v>0.92461320683797432</v>
      </c>
    </row>
    <row r="58" spans="1:41">
      <c r="A58">
        <v>264</v>
      </c>
      <c r="B58" t="s">
        <v>632</v>
      </c>
      <c r="C58" t="s">
        <v>633</v>
      </c>
      <c r="D58">
        <v>204</v>
      </c>
      <c r="E58" t="s">
        <v>68</v>
      </c>
      <c r="F58">
        <v>4</v>
      </c>
      <c r="G58">
        <v>4</v>
      </c>
      <c r="H58">
        <v>3</v>
      </c>
      <c r="I58">
        <v>0</v>
      </c>
      <c r="J58">
        <v>3</v>
      </c>
      <c r="K58">
        <v>1</v>
      </c>
      <c r="M58" s="27">
        <f t="shared" si="17"/>
        <v>3.6666666666666665</v>
      </c>
      <c r="N58" s="27">
        <f t="shared" si="18"/>
        <v>0.33333333333333276</v>
      </c>
      <c r="O58" s="27">
        <f t="shared" si="19"/>
        <v>1.3333333333333333</v>
      </c>
      <c r="P58" s="27">
        <f t="shared" si="20"/>
        <v>0.88191710368819698</v>
      </c>
      <c r="R58" s="28">
        <f t="shared" si="0"/>
        <v>1.9607843137254902E-2</v>
      </c>
      <c r="S58" s="28">
        <f t="shared" si="1"/>
        <v>1.9607843137254902E-2</v>
      </c>
      <c r="T58" s="28">
        <f t="shared" si="2"/>
        <v>1.4705882352941176E-2</v>
      </c>
      <c r="U58" s="28">
        <f t="shared" si="3"/>
        <v>0</v>
      </c>
      <c r="V58" s="28">
        <f t="shared" si="4"/>
        <v>1.4705882352941176E-2</v>
      </c>
      <c r="W58" s="28">
        <f t="shared" si="5"/>
        <v>4.9019607843137254E-3</v>
      </c>
      <c r="Y58" s="27">
        <f t="shared" si="6"/>
        <v>2.7519779841761269</v>
      </c>
      <c r="Z58" s="27">
        <f t="shared" si="7"/>
        <v>2.8437771047505302</v>
      </c>
      <c r="AA58" s="27">
        <f t="shared" si="8"/>
        <v>2.2757478107306062</v>
      </c>
      <c r="AB58" s="27">
        <f t="shared" si="9"/>
        <v>0</v>
      </c>
      <c r="AC58" s="27">
        <f t="shared" si="10"/>
        <v>2.527218139360917</v>
      </c>
      <c r="AD58" s="27">
        <f t="shared" si="11"/>
        <v>0.85713600005485668</v>
      </c>
      <c r="AF58">
        <f t="shared" si="12"/>
        <v>0.12137497106216909</v>
      </c>
      <c r="AG58" s="26">
        <f t="shared" si="13"/>
        <v>0.91587086062702239</v>
      </c>
      <c r="AI58" s="27">
        <f t="shared" si="21"/>
        <v>2.6248342998857543</v>
      </c>
      <c r="AJ58" s="27">
        <f t="shared" si="22"/>
        <v>0.17604916224720329</v>
      </c>
      <c r="AK58" s="27">
        <f t="shared" si="23"/>
        <v>1.1291180464719244</v>
      </c>
      <c r="AL58" s="27">
        <f t="shared" si="24"/>
        <v>0.742020065561797</v>
      </c>
      <c r="AM58" s="27">
        <f t="shared" si="14"/>
        <v>2.3246765987731655</v>
      </c>
      <c r="AN58" s="27">
        <f t="shared" si="15"/>
        <v>1.2170300272750993</v>
      </c>
      <c r="AO58" s="27">
        <f t="shared" si="16"/>
        <v>0.91587086062702239</v>
      </c>
    </row>
    <row r="59" spans="1:41">
      <c r="A59">
        <v>358</v>
      </c>
      <c r="B59" t="s">
        <v>834</v>
      </c>
      <c r="C59" t="s">
        <v>835</v>
      </c>
      <c r="D59">
        <v>727</v>
      </c>
      <c r="E59" t="s">
        <v>530</v>
      </c>
      <c r="F59">
        <v>3</v>
      </c>
      <c r="G59">
        <v>2</v>
      </c>
      <c r="H59">
        <v>0</v>
      </c>
      <c r="I59">
        <v>0</v>
      </c>
      <c r="J59">
        <v>0</v>
      </c>
      <c r="K59">
        <v>0</v>
      </c>
      <c r="M59" s="27">
        <f t="shared" si="17"/>
        <v>1.6666666666666667</v>
      </c>
      <c r="N59" s="27">
        <f t="shared" si="18"/>
        <v>0.88191710368819687</v>
      </c>
      <c r="O59" s="27">
        <f t="shared" si="19"/>
        <v>0</v>
      </c>
      <c r="P59" s="27">
        <f t="shared" si="20"/>
        <v>0</v>
      </c>
      <c r="R59" s="28">
        <f t="shared" si="0"/>
        <v>4.1265474552957355E-3</v>
      </c>
      <c r="S59" s="28">
        <f t="shared" si="1"/>
        <v>2.751031636863824E-3</v>
      </c>
      <c r="T59" s="28">
        <f t="shared" si="2"/>
        <v>0</v>
      </c>
      <c r="U59" s="28">
        <f t="shared" si="3"/>
        <v>0</v>
      </c>
      <c r="V59" s="28">
        <f t="shared" si="4"/>
        <v>0</v>
      </c>
      <c r="W59" s="28">
        <f t="shared" si="5"/>
        <v>0</v>
      </c>
      <c r="Y59" s="27">
        <f t="shared" si="6"/>
        <v>0.57916455512922604</v>
      </c>
      <c r="Z59" s="27">
        <f t="shared" si="7"/>
        <v>0.39898935995124357</v>
      </c>
      <c r="AA59" s="27">
        <f t="shared" si="8"/>
        <v>0</v>
      </c>
      <c r="AB59" s="27">
        <f t="shared" si="9"/>
        <v>0</v>
      </c>
      <c r="AC59" s="27">
        <f t="shared" si="10"/>
        <v>0</v>
      </c>
      <c r="AD59" s="27">
        <f t="shared" si="11"/>
        <v>0</v>
      </c>
      <c r="AF59">
        <f t="shared" si="12"/>
        <v>0.12943375493502476</v>
      </c>
      <c r="AG59" s="26">
        <f t="shared" si="13"/>
        <v>0.88795244955355335</v>
      </c>
      <c r="AI59" s="27">
        <f t="shared" si="21"/>
        <v>0.32705130502682322</v>
      </c>
      <c r="AJ59" s="27">
        <f t="shared" si="22"/>
        <v>0.1711216578652226</v>
      </c>
      <c r="AK59" s="27">
        <f t="shared" si="23"/>
        <v>1E-3</v>
      </c>
      <c r="AL59" s="27">
        <f t="shared" si="24"/>
        <v>0</v>
      </c>
      <c r="AM59" s="27">
        <f t="shared" si="14"/>
        <v>327.05130502682323</v>
      </c>
      <c r="AN59" s="27">
        <f t="shared" si="15"/>
        <v>8.3533731609777409</v>
      </c>
      <c r="AO59" s="27">
        <f t="shared" si="16"/>
        <v>0.88795244955355335</v>
      </c>
    </row>
    <row r="60" spans="1:41">
      <c r="A60">
        <v>224</v>
      </c>
      <c r="B60" t="s">
        <v>550</v>
      </c>
      <c r="C60" t="s">
        <v>551</v>
      </c>
      <c r="D60">
        <v>362</v>
      </c>
      <c r="E60" t="s">
        <v>552</v>
      </c>
      <c r="F60">
        <v>6</v>
      </c>
      <c r="G60">
        <v>3</v>
      </c>
      <c r="H60">
        <v>2</v>
      </c>
      <c r="I60">
        <v>0</v>
      </c>
      <c r="J60">
        <v>1</v>
      </c>
      <c r="K60">
        <v>2</v>
      </c>
      <c r="M60" s="27">
        <f t="shared" si="17"/>
        <v>3.6666666666666665</v>
      </c>
      <c r="N60" s="27">
        <f t="shared" si="18"/>
        <v>1.2018504251546631</v>
      </c>
      <c r="O60" s="27">
        <f t="shared" si="19"/>
        <v>1</v>
      </c>
      <c r="P60" s="27">
        <f t="shared" si="20"/>
        <v>0.57735026918962584</v>
      </c>
      <c r="R60" s="28">
        <f t="shared" si="0"/>
        <v>1.6574585635359115E-2</v>
      </c>
      <c r="S60" s="28">
        <f t="shared" si="1"/>
        <v>8.2872928176795577E-3</v>
      </c>
      <c r="T60" s="28">
        <f t="shared" si="2"/>
        <v>5.5248618784530384E-3</v>
      </c>
      <c r="U60" s="28">
        <f t="shared" si="3"/>
        <v>0</v>
      </c>
      <c r="V60" s="28">
        <f t="shared" si="4"/>
        <v>2.7624309392265192E-3</v>
      </c>
      <c r="W60" s="28">
        <f t="shared" si="5"/>
        <v>5.5248618784530384E-3</v>
      </c>
      <c r="Y60" s="27">
        <f t="shared" si="6"/>
        <v>2.3262576330328582</v>
      </c>
      <c r="Z60" s="27">
        <f t="shared" si="7"/>
        <v>1.2019278923393122</v>
      </c>
      <c r="AA60" s="27">
        <f t="shared" si="8"/>
        <v>0.85497707806453715</v>
      </c>
      <c r="AB60" s="27">
        <f t="shared" si="9"/>
        <v>0</v>
      </c>
      <c r="AC60" s="27">
        <f t="shared" si="10"/>
        <v>0.47472605932746509</v>
      </c>
      <c r="AD60" s="27">
        <f t="shared" si="11"/>
        <v>0.96605383431597103</v>
      </c>
      <c r="AF60">
        <f t="shared" si="12"/>
        <v>0.13476018091858391</v>
      </c>
      <c r="AG60" s="26">
        <f t="shared" si="13"/>
        <v>0.87043841464038352</v>
      </c>
      <c r="AI60" s="27">
        <f t="shared" si="21"/>
        <v>1.4620542011455691</v>
      </c>
      <c r="AJ60" s="27">
        <f t="shared" si="22"/>
        <v>0.44404446128499314</v>
      </c>
      <c r="AK60" s="27">
        <f t="shared" si="23"/>
        <v>0.48125996454781206</v>
      </c>
      <c r="AL60" s="27">
        <f t="shared" si="24"/>
        <v>0.27888944690168793</v>
      </c>
      <c r="AM60" s="27">
        <f t="shared" si="14"/>
        <v>3.0379718007902512</v>
      </c>
      <c r="AN60" s="27">
        <f t="shared" si="15"/>
        <v>1.6031084784480032</v>
      </c>
      <c r="AO60" s="27">
        <f t="shared" si="16"/>
        <v>0.87043841464038352</v>
      </c>
    </row>
    <row r="61" spans="1:41">
      <c r="A61">
        <v>372</v>
      </c>
      <c r="B61" t="s">
        <v>863</v>
      </c>
      <c r="C61" t="s">
        <v>864</v>
      </c>
      <c r="D61">
        <v>577</v>
      </c>
      <c r="E61" t="s">
        <v>865</v>
      </c>
      <c r="F61">
        <v>2</v>
      </c>
      <c r="G61">
        <v>0</v>
      </c>
      <c r="H61">
        <v>3</v>
      </c>
      <c r="I61">
        <v>0</v>
      </c>
      <c r="J61">
        <v>0</v>
      </c>
      <c r="K61">
        <v>0</v>
      </c>
      <c r="M61" s="27">
        <f t="shared" si="17"/>
        <v>1.6666666666666667</v>
      </c>
      <c r="N61" s="27">
        <f t="shared" si="18"/>
        <v>0.88191710368819687</v>
      </c>
      <c r="O61" s="27">
        <f t="shared" si="19"/>
        <v>0</v>
      </c>
      <c r="P61" s="27">
        <f t="shared" si="20"/>
        <v>0</v>
      </c>
      <c r="R61" s="28">
        <f t="shared" si="0"/>
        <v>3.4662045060658577E-3</v>
      </c>
      <c r="S61" s="28">
        <f t="shared" si="1"/>
        <v>0</v>
      </c>
      <c r="T61" s="28">
        <f t="shared" si="2"/>
        <v>5.1993067590987872E-3</v>
      </c>
      <c r="U61" s="28">
        <f t="shared" si="3"/>
        <v>0</v>
      </c>
      <c r="V61" s="28">
        <f t="shared" si="4"/>
        <v>0</v>
      </c>
      <c r="W61" s="28">
        <f t="shared" si="5"/>
        <v>0</v>
      </c>
      <c r="Y61" s="27">
        <f t="shared" si="6"/>
        <v>0.4864848429566116</v>
      </c>
      <c r="Z61" s="27">
        <f t="shared" si="7"/>
        <v>0</v>
      </c>
      <c r="AA61" s="27">
        <f t="shared" si="8"/>
        <v>0.8045971462548418</v>
      </c>
      <c r="AB61" s="27">
        <f t="shared" si="9"/>
        <v>0</v>
      </c>
      <c r="AC61" s="27">
        <f t="shared" si="10"/>
        <v>0</v>
      </c>
      <c r="AD61" s="27">
        <f t="shared" si="11"/>
        <v>0</v>
      </c>
      <c r="AF61">
        <f t="shared" si="12"/>
        <v>0.13968070392195964</v>
      </c>
      <c r="AG61" s="26">
        <f t="shared" si="13"/>
        <v>0.85486358500267745</v>
      </c>
      <c r="AI61" s="27">
        <f t="shared" si="21"/>
        <v>0.43136066307048443</v>
      </c>
      <c r="AJ61" s="27">
        <f t="shared" si="22"/>
        <v>0.2339562527598387</v>
      </c>
      <c r="AK61" s="27">
        <f t="shared" si="23"/>
        <v>1E-3</v>
      </c>
      <c r="AL61" s="27">
        <f t="shared" si="24"/>
        <v>0</v>
      </c>
      <c r="AM61" s="27">
        <f t="shared" si="14"/>
        <v>431.36066307048441</v>
      </c>
      <c r="AN61" s="27">
        <f t="shared" si="15"/>
        <v>8.7527508090623751</v>
      </c>
      <c r="AO61" s="27">
        <f t="shared" si="16"/>
        <v>0.85486358500267745</v>
      </c>
    </row>
    <row r="62" spans="1:41">
      <c r="A62">
        <v>165</v>
      </c>
      <c r="B62" t="s">
        <v>425</v>
      </c>
      <c r="C62" t="s">
        <v>426</v>
      </c>
      <c r="D62">
        <v>281</v>
      </c>
      <c r="E62" t="s">
        <v>158</v>
      </c>
      <c r="F62">
        <v>3</v>
      </c>
      <c r="G62">
        <v>7</v>
      </c>
      <c r="H62">
        <v>7</v>
      </c>
      <c r="I62">
        <v>0</v>
      </c>
      <c r="J62">
        <v>3</v>
      </c>
      <c r="K62">
        <v>3</v>
      </c>
      <c r="M62" s="27">
        <f t="shared" si="17"/>
        <v>5.666666666666667</v>
      </c>
      <c r="N62" s="27">
        <f t="shared" si="18"/>
        <v>1.3333333333333335</v>
      </c>
      <c r="O62" s="27">
        <f t="shared" si="19"/>
        <v>2</v>
      </c>
      <c r="P62" s="27">
        <f t="shared" si="20"/>
        <v>1</v>
      </c>
      <c r="R62" s="28">
        <f t="shared" si="0"/>
        <v>1.0676156583629894E-2</v>
      </c>
      <c r="S62" s="28">
        <f t="shared" si="1"/>
        <v>2.491103202846975E-2</v>
      </c>
      <c r="T62" s="28">
        <f t="shared" si="2"/>
        <v>2.491103202846975E-2</v>
      </c>
      <c r="U62" s="28">
        <f t="shared" si="3"/>
        <v>0</v>
      </c>
      <c r="V62" s="28">
        <f t="shared" si="4"/>
        <v>1.0676156583629894E-2</v>
      </c>
      <c r="W62" s="28">
        <f t="shared" si="5"/>
        <v>1.0676156583629894E-2</v>
      </c>
      <c r="Y62" s="27">
        <f t="shared" si="6"/>
        <v>1.4984079415620903</v>
      </c>
      <c r="Z62" s="27">
        <f t="shared" si="7"/>
        <v>3.6129125494517407</v>
      </c>
      <c r="AA62" s="27">
        <f t="shared" si="8"/>
        <v>3.8550034089244432</v>
      </c>
      <c r="AB62" s="27">
        <f t="shared" si="9"/>
        <v>0</v>
      </c>
      <c r="AC62" s="27">
        <f t="shared" si="10"/>
        <v>1.8347064072228723</v>
      </c>
      <c r="AD62" s="27">
        <f t="shared" si="11"/>
        <v>1.8667873026105775</v>
      </c>
      <c r="AF62">
        <f t="shared" si="12"/>
        <v>0.14467081442741314</v>
      </c>
      <c r="AG62" s="26">
        <f t="shared" si="13"/>
        <v>0.83961907366027455</v>
      </c>
      <c r="AI62" s="27">
        <f t="shared" si="21"/>
        <v>2.9897746333127579</v>
      </c>
      <c r="AJ62" s="27">
        <f t="shared" si="22"/>
        <v>0.74845321674547083</v>
      </c>
      <c r="AK62" s="27">
        <f t="shared" si="23"/>
        <v>1.2348312366111498</v>
      </c>
      <c r="AL62" s="27">
        <f t="shared" si="24"/>
        <v>0.61698512577702347</v>
      </c>
      <c r="AM62" s="27">
        <f t="shared" si="14"/>
        <v>2.4212010068014198</v>
      </c>
      <c r="AN62" s="27">
        <f t="shared" si="15"/>
        <v>1.2757228560728224</v>
      </c>
      <c r="AO62" s="27">
        <f t="shared" si="16"/>
        <v>0.83961907366027455</v>
      </c>
    </row>
    <row r="63" spans="1:41">
      <c r="A63">
        <v>228</v>
      </c>
      <c r="B63" t="s">
        <v>559</v>
      </c>
      <c r="C63" t="s">
        <v>560</v>
      </c>
      <c r="D63">
        <v>615</v>
      </c>
      <c r="E63" t="s">
        <v>108</v>
      </c>
      <c r="F63">
        <v>4</v>
      </c>
      <c r="G63">
        <v>3</v>
      </c>
      <c r="H63">
        <v>3</v>
      </c>
      <c r="I63">
        <v>0</v>
      </c>
      <c r="J63">
        <v>3</v>
      </c>
      <c r="K63">
        <v>0</v>
      </c>
      <c r="M63" s="27">
        <f t="shared" si="17"/>
        <v>3.3333333333333335</v>
      </c>
      <c r="N63" s="27">
        <f t="shared" si="18"/>
        <v>0.33333333333333276</v>
      </c>
      <c r="O63" s="27">
        <f t="shared" si="19"/>
        <v>1</v>
      </c>
      <c r="P63" s="27">
        <f t="shared" si="20"/>
        <v>1</v>
      </c>
      <c r="R63" s="28">
        <f t="shared" si="0"/>
        <v>6.5040650406504065E-3</v>
      </c>
      <c r="S63" s="28">
        <f t="shared" si="1"/>
        <v>4.8780487804878049E-3</v>
      </c>
      <c r="T63" s="28">
        <f t="shared" si="2"/>
        <v>4.8780487804878049E-3</v>
      </c>
      <c r="U63" s="28">
        <f t="shared" si="3"/>
        <v>0</v>
      </c>
      <c r="V63" s="28">
        <f t="shared" si="4"/>
        <v>4.8780487804878049E-3</v>
      </c>
      <c r="W63" s="28">
        <f t="shared" si="5"/>
        <v>0</v>
      </c>
      <c r="Y63" s="27">
        <f t="shared" si="6"/>
        <v>0.9128512337754956</v>
      </c>
      <c r="Z63" s="27">
        <f t="shared" si="7"/>
        <v>0.70747625532818059</v>
      </c>
      <c r="AA63" s="27">
        <f t="shared" si="8"/>
        <v>0.75488220063259126</v>
      </c>
      <c r="AB63" s="27">
        <f t="shared" si="9"/>
        <v>0</v>
      </c>
      <c r="AC63" s="27">
        <f t="shared" si="10"/>
        <v>0.8382967486660603</v>
      </c>
      <c r="AD63" s="27">
        <f t="shared" si="11"/>
        <v>0</v>
      </c>
      <c r="AF63">
        <f t="shared" si="12"/>
        <v>0.14799654154359532</v>
      </c>
      <c r="AG63" s="26">
        <f t="shared" si="13"/>
        <v>0.82974843329478531</v>
      </c>
      <c r="AI63" s="27">
        <f t="shared" si="21"/>
        <v>0.79273656324542252</v>
      </c>
      <c r="AJ63" s="27">
        <f t="shared" si="22"/>
        <v>6.2084360552818879E-2</v>
      </c>
      <c r="AK63" s="27">
        <f t="shared" si="23"/>
        <v>0.28043224955535345</v>
      </c>
      <c r="AL63" s="27">
        <f t="shared" si="24"/>
        <v>0.27943224955535345</v>
      </c>
      <c r="AM63" s="27">
        <f t="shared" si="14"/>
        <v>2.8268380847864907</v>
      </c>
      <c r="AN63" s="27">
        <f t="shared" si="15"/>
        <v>1.4991892510624965</v>
      </c>
      <c r="AO63" s="27">
        <f t="shared" si="16"/>
        <v>0.82974843329478531</v>
      </c>
    </row>
    <row r="64" spans="1:41">
      <c r="A64">
        <v>386</v>
      </c>
      <c r="B64" t="s">
        <v>892</v>
      </c>
      <c r="C64" t="s">
        <v>893</v>
      </c>
      <c r="D64">
        <v>490</v>
      </c>
      <c r="E64" t="s">
        <v>100</v>
      </c>
      <c r="F64">
        <v>2</v>
      </c>
      <c r="G64">
        <v>0</v>
      </c>
      <c r="H64">
        <v>1</v>
      </c>
      <c r="I64">
        <v>0</v>
      </c>
      <c r="J64">
        <v>0</v>
      </c>
      <c r="K64">
        <v>0</v>
      </c>
      <c r="M64" s="27">
        <f t="shared" si="17"/>
        <v>1</v>
      </c>
      <c r="N64" s="27">
        <f t="shared" si="18"/>
        <v>0.57735026918962584</v>
      </c>
      <c r="O64" s="27">
        <f t="shared" si="19"/>
        <v>0</v>
      </c>
      <c r="P64" s="27">
        <f t="shared" si="20"/>
        <v>0</v>
      </c>
      <c r="R64" s="28">
        <f t="shared" si="0"/>
        <v>4.0816326530612249E-3</v>
      </c>
      <c r="S64" s="28">
        <f t="shared" si="1"/>
        <v>0</v>
      </c>
      <c r="T64" s="28">
        <f t="shared" si="2"/>
        <v>2.0408163265306124E-3</v>
      </c>
      <c r="U64" s="28">
        <f t="shared" si="3"/>
        <v>0</v>
      </c>
      <c r="V64" s="28">
        <f t="shared" si="4"/>
        <v>0</v>
      </c>
      <c r="W64" s="28">
        <f t="shared" si="5"/>
        <v>0</v>
      </c>
      <c r="Y64" s="27">
        <f t="shared" si="6"/>
        <v>0.57286072323666315</v>
      </c>
      <c r="Z64" s="27">
        <f t="shared" si="7"/>
        <v>0</v>
      </c>
      <c r="AA64" s="27">
        <f t="shared" si="8"/>
        <v>0.31581806352996167</v>
      </c>
      <c r="AB64" s="27">
        <f t="shared" si="9"/>
        <v>0</v>
      </c>
      <c r="AC64" s="27">
        <f t="shared" si="10"/>
        <v>0</v>
      </c>
      <c r="AD64" s="27">
        <f t="shared" si="11"/>
        <v>0</v>
      </c>
      <c r="AF64">
        <f t="shared" si="12"/>
        <v>0.14826932602206747</v>
      </c>
      <c r="AG64" s="26">
        <f t="shared" si="13"/>
        <v>0.8289486865794401</v>
      </c>
      <c r="AI64" s="27">
        <f t="shared" si="21"/>
        <v>0.29722626225554161</v>
      </c>
      <c r="AJ64" s="27">
        <f t="shared" si="22"/>
        <v>0.16566052744965176</v>
      </c>
      <c r="AK64" s="27">
        <f t="shared" si="23"/>
        <v>1E-3</v>
      </c>
      <c r="AL64" s="27">
        <f t="shared" si="24"/>
        <v>0</v>
      </c>
      <c r="AM64" s="27">
        <f t="shared" si="14"/>
        <v>297.2262622555416</v>
      </c>
      <c r="AN64" s="27">
        <f t="shared" si="15"/>
        <v>8.215417784628066</v>
      </c>
      <c r="AO64" s="27">
        <f t="shared" si="16"/>
        <v>0.8289486865794401</v>
      </c>
    </row>
    <row r="65" spans="1:41">
      <c r="A65">
        <v>9</v>
      </c>
      <c r="B65" t="s">
        <v>26</v>
      </c>
      <c r="C65" t="s">
        <v>27</v>
      </c>
      <c r="D65">
        <v>1241</v>
      </c>
      <c r="E65" t="s">
        <v>28</v>
      </c>
      <c r="F65">
        <v>99</v>
      </c>
      <c r="G65">
        <v>94</v>
      </c>
      <c r="H65">
        <v>96</v>
      </c>
      <c r="I65">
        <v>5</v>
      </c>
      <c r="J65">
        <v>101</v>
      </c>
      <c r="K65">
        <v>93</v>
      </c>
      <c r="M65" s="27">
        <f t="shared" si="17"/>
        <v>96.333333333333329</v>
      </c>
      <c r="N65" s="27">
        <f t="shared" si="18"/>
        <v>1.4529663145135578</v>
      </c>
      <c r="O65" s="27">
        <f t="shared" si="19"/>
        <v>66.333333333333329</v>
      </c>
      <c r="P65" s="27">
        <f t="shared" si="20"/>
        <v>30.753500252455456</v>
      </c>
      <c r="R65" s="28">
        <f t="shared" si="0"/>
        <v>7.9774375503626108E-2</v>
      </c>
      <c r="S65" s="28">
        <f t="shared" si="1"/>
        <v>7.5745366639806605E-2</v>
      </c>
      <c r="T65" s="28">
        <f t="shared" si="2"/>
        <v>7.7356970185334412E-2</v>
      </c>
      <c r="U65" s="28">
        <f t="shared" si="3"/>
        <v>4.0290088638195E-3</v>
      </c>
      <c r="V65" s="28">
        <f t="shared" si="4"/>
        <v>8.1385979049153914E-2</v>
      </c>
      <c r="W65" s="28">
        <f t="shared" si="5"/>
        <v>7.4939564867042702E-2</v>
      </c>
      <c r="Y65" s="27">
        <f t="shared" si="6"/>
        <v>11.196403579456295</v>
      </c>
      <c r="Z65" s="27">
        <f t="shared" si="7"/>
        <v>10.985549911502046</v>
      </c>
      <c r="AA65" s="27">
        <f t="shared" si="8"/>
        <v>11.971056976993875</v>
      </c>
      <c r="AB65" s="27">
        <f t="shared" si="9"/>
        <v>21.778426290916215</v>
      </c>
      <c r="AC65" s="27">
        <f t="shared" si="10"/>
        <v>13.986248332901516</v>
      </c>
      <c r="AD65" s="27">
        <f t="shared" si="11"/>
        <v>13.103613370701645</v>
      </c>
      <c r="AF65">
        <f t="shared" si="12"/>
        <v>0.1515859740166253</v>
      </c>
      <c r="AG65" s="26">
        <f t="shared" si="13"/>
        <v>0.81934098134900346</v>
      </c>
      <c r="AI65" s="27">
        <f t="shared" si="21"/>
        <v>11.385336822650737</v>
      </c>
      <c r="AJ65" s="27">
        <f t="shared" si="22"/>
        <v>0.29960820079829009</v>
      </c>
      <c r="AK65" s="27">
        <f t="shared" si="23"/>
        <v>16.290429331506459</v>
      </c>
      <c r="AL65" s="27">
        <f t="shared" si="24"/>
        <v>2.7563004694959945</v>
      </c>
      <c r="AM65" s="27">
        <f t="shared" si="14"/>
        <v>0.69889728447064059</v>
      </c>
      <c r="AN65" s="27">
        <f t="shared" si="15"/>
        <v>-0.51684765369821295</v>
      </c>
      <c r="AO65" s="27">
        <f t="shared" si="16"/>
        <v>0.81934098134900346</v>
      </c>
    </row>
    <row r="66" spans="1:41">
      <c r="A66">
        <v>46</v>
      </c>
      <c r="B66" t="s">
        <v>131</v>
      </c>
      <c r="C66" t="s">
        <v>132</v>
      </c>
      <c r="D66">
        <v>1192</v>
      </c>
      <c r="E66" t="s">
        <v>133</v>
      </c>
      <c r="F66">
        <v>23</v>
      </c>
      <c r="G66">
        <v>19</v>
      </c>
      <c r="H66">
        <v>19</v>
      </c>
      <c r="I66">
        <v>2</v>
      </c>
      <c r="J66">
        <v>33</v>
      </c>
      <c r="K66">
        <v>21</v>
      </c>
      <c r="M66" s="27">
        <f t="shared" si="17"/>
        <v>20.333333333333332</v>
      </c>
      <c r="N66" s="27">
        <f t="shared" si="18"/>
        <v>1.3333333333333335</v>
      </c>
      <c r="O66" s="27">
        <f t="shared" si="19"/>
        <v>18.666666666666668</v>
      </c>
      <c r="P66" s="27">
        <f t="shared" si="20"/>
        <v>9.0246575804539226</v>
      </c>
      <c r="R66" s="28">
        <f t="shared" si="0"/>
        <v>1.9295302013422819E-2</v>
      </c>
      <c r="S66" s="28">
        <f t="shared" si="1"/>
        <v>1.5939597315436243E-2</v>
      </c>
      <c r="T66" s="28">
        <f t="shared" si="2"/>
        <v>1.5939597315436243E-2</v>
      </c>
      <c r="U66" s="28">
        <f t="shared" si="3"/>
        <v>1.6778523489932886E-3</v>
      </c>
      <c r="V66" s="28">
        <f t="shared" si="4"/>
        <v>2.7684563758389263E-2</v>
      </c>
      <c r="W66" s="28">
        <f t="shared" si="5"/>
        <v>1.7617449664429529E-2</v>
      </c>
      <c r="Y66" s="27">
        <f t="shared" si="6"/>
        <v>2.7081125632874135</v>
      </c>
      <c r="Z66" s="27">
        <f t="shared" si="7"/>
        <v>2.3117617571336107</v>
      </c>
      <c r="AA66" s="27">
        <f t="shared" si="8"/>
        <v>2.4666662512281405</v>
      </c>
      <c r="AB66" s="27">
        <f t="shared" si="9"/>
        <v>9.0694721567204795</v>
      </c>
      <c r="AC66" s="27">
        <f t="shared" si="10"/>
        <v>4.7576153563136732</v>
      </c>
      <c r="AD66" s="27">
        <f t="shared" si="11"/>
        <v>3.080512268653528</v>
      </c>
      <c r="AF66">
        <f t="shared" si="12"/>
        <v>0.153780109046874</v>
      </c>
      <c r="AG66" s="26">
        <f t="shared" si="13"/>
        <v>0.81309983546983589</v>
      </c>
      <c r="AI66" s="27">
        <f t="shared" si="21"/>
        <v>2.4965135238830549</v>
      </c>
      <c r="AJ66" s="27">
        <f t="shared" si="22"/>
        <v>0.11532217803384941</v>
      </c>
      <c r="AK66" s="27">
        <f t="shared" si="23"/>
        <v>5.6368665938958937</v>
      </c>
      <c r="AL66" s="27">
        <f t="shared" si="24"/>
        <v>1.7837604531302917</v>
      </c>
      <c r="AM66" s="27">
        <f t="shared" si="14"/>
        <v>0.4428902977030722</v>
      </c>
      <c r="AN66" s="27">
        <f t="shared" si="15"/>
        <v>-1.1749787021097899</v>
      </c>
      <c r="AO66" s="27">
        <f t="shared" si="16"/>
        <v>0.81309983546983589</v>
      </c>
    </row>
    <row r="67" spans="1:41">
      <c r="A67">
        <v>313</v>
      </c>
      <c r="B67" t="s">
        <v>739</v>
      </c>
      <c r="C67" t="s">
        <v>740</v>
      </c>
      <c r="D67">
        <v>446</v>
      </c>
      <c r="E67" t="s">
        <v>218</v>
      </c>
      <c r="F67">
        <v>2</v>
      </c>
      <c r="G67">
        <v>1</v>
      </c>
      <c r="H67">
        <v>0</v>
      </c>
      <c r="I67">
        <v>0</v>
      </c>
      <c r="J67">
        <v>0</v>
      </c>
      <c r="K67">
        <v>0</v>
      </c>
      <c r="M67" s="27">
        <f t="shared" si="17"/>
        <v>1</v>
      </c>
      <c r="N67" s="27">
        <f t="shared" si="18"/>
        <v>0.57735026918962584</v>
      </c>
      <c r="O67" s="27">
        <f t="shared" si="19"/>
        <v>0</v>
      </c>
      <c r="P67" s="27">
        <f t="shared" si="20"/>
        <v>0</v>
      </c>
      <c r="R67" s="28">
        <f t="shared" si="0"/>
        <v>4.4843049327354259E-3</v>
      </c>
      <c r="S67" s="28">
        <f t="shared" si="1"/>
        <v>2.242152466367713E-3</v>
      </c>
      <c r="T67" s="28">
        <f t="shared" si="2"/>
        <v>0</v>
      </c>
      <c r="U67" s="28">
        <f t="shared" si="3"/>
        <v>0</v>
      </c>
      <c r="V67" s="28">
        <f t="shared" si="4"/>
        <v>0</v>
      </c>
      <c r="W67" s="28">
        <f t="shared" si="5"/>
        <v>0</v>
      </c>
      <c r="Y67" s="27">
        <f t="shared" si="6"/>
        <v>0.62937613091023514</v>
      </c>
      <c r="Z67" s="27">
        <f t="shared" si="7"/>
        <v>0.32518527431003813</v>
      </c>
      <c r="AA67" s="27">
        <f t="shared" si="8"/>
        <v>0</v>
      </c>
      <c r="AB67" s="27">
        <f t="shared" si="9"/>
        <v>0</v>
      </c>
      <c r="AC67" s="27">
        <f t="shared" si="10"/>
        <v>0</v>
      </c>
      <c r="AD67" s="27">
        <f t="shared" si="11"/>
        <v>0</v>
      </c>
      <c r="AF67">
        <f t="shared" si="12"/>
        <v>0.15483796522125026</v>
      </c>
      <c r="AG67" s="26">
        <f t="shared" si="13"/>
        <v>0.81012254452816213</v>
      </c>
      <c r="AI67" s="27">
        <f t="shared" si="21"/>
        <v>0.31918713507342444</v>
      </c>
      <c r="AJ67" s="27">
        <f t="shared" si="22"/>
        <v>0.18171893040670037</v>
      </c>
      <c r="AK67" s="27">
        <f t="shared" si="23"/>
        <v>1E-3</v>
      </c>
      <c r="AL67" s="27">
        <f t="shared" si="24"/>
        <v>0</v>
      </c>
      <c r="AM67" s="27">
        <f t="shared" si="14"/>
        <v>319.18713507342443</v>
      </c>
      <c r="AN67" s="27">
        <f t="shared" si="15"/>
        <v>8.3182586942804626</v>
      </c>
      <c r="AO67" s="27">
        <f t="shared" si="16"/>
        <v>0.81012254452816213</v>
      </c>
    </row>
    <row r="68" spans="1:41">
      <c r="A68">
        <v>419</v>
      </c>
      <c r="B68" t="s">
        <v>959</v>
      </c>
      <c r="C68" t="s">
        <v>960</v>
      </c>
      <c r="D68">
        <v>160</v>
      </c>
      <c r="E68" t="s">
        <v>224</v>
      </c>
      <c r="F68">
        <v>2</v>
      </c>
      <c r="G68">
        <v>1</v>
      </c>
      <c r="H68">
        <v>0</v>
      </c>
      <c r="I68">
        <v>0</v>
      </c>
      <c r="J68">
        <v>0</v>
      </c>
      <c r="K68">
        <v>0</v>
      </c>
      <c r="M68" s="27">
        <f t="shared" si="17"/>
        <v>1</v>
      </c>
      <c r="N68" s="27">
        <f t="shared" si="18"/>
        <v>0.57735026918962584</v>
      </c>
      <c r="O68" s="27">
        <f t="shared" si="19"/>
        <v>0</v>
      </c>
      <c r="P68" s="27">
        <f t="shared" si="20"/>
        <v>0</v>
      </c>
      <c r="R68" s="28">
        <f t="shared" si="0"/>
        <v>1.2500000000000001E-2</v>
      </c>
      <c r="S68" s="28">
        <f t="shared" si="1"/>
        <v>6.2500000000000003E-3</v>
      </c>
      <c r="T68" s="28">
        <f t="shared" si="2"/>
        <v>0</v>
      </c>
      <c r="U68" s="28">
        <f t="shared" si="3"/>
        <v>0</v>
      </c>
      <c r="V68" s="28">
        <f t="shared" si="4"/>
        <v>0</v>
      </c>
      <c r="W68" s="28">
        <f t="shared" si="5"/>
        <v>0</v>
      </c>
      <c r="Y68" s="27">
        <f t="shared" si="6"/>
        <v>1.7543859649122806</v>
      </c>
      <c r="Z68" s="27">
        <f t="shared" si="7"/>
        <v>0.90645395213923141</v>
      </c>
      <c r="AA68" s="27">
        <f t="shared" si="8"/>
        <v>0</v>
      </c>
      <c r="AB68" s="27">
        <f t="shared" si="9"/>
        <v>0</v>
      </c>
      <c r="AC68" s="27">
        <f t="shared" si="10"/>
        <v>0</v>
      </c>
      <c r="AD68" s="27">
        <f t="shared" si="11"/>
        <v>0</v>
      </c>
      <c r="AF68">
        <f t="shared" si="12"/>
        <v>0.15483796522125026</v>
      </c>
      <c r="AG68" s="26">
        <f t="shared" si="13"/>
        <v>0.81012254452816213</v>
      </c>
      <c r="AI68" s="27">
        <f t="shared" si="21"/>
        <v>0.88794663901717075</v>
      </c>
      <c r="AJ68" s="27">
        <f t="shared" si="22"/>
        <v>0.50654151850867724</v>
      </c>
      <c r="AK68" s="27">
        <f t="shared" si="23"/>
        <v>1E-3</v>
      </c>
      <c r="AL68" s="27">
        <f t="shared" si="24"/>
        <v>0</v>
      </c>
      <c r="AM68" s="27">
        <f t="shared" si="14"/>
        <v>887.9466390171707</v>
      </c>
      <c r="AN68" s="27">
        <f t="shared" si="15"/>
        <v>9.7943291704735103</v>
      </c>
      <c r="AO68" s="27">
        <f t="shared" si="16"/>
        <v>0.81012254452816213</v>
      </c>
    </row>
    <row r="69" spans="1:41">
      <c r="A69">
        <v>426</v>
      </c>
      <c r="B69" t="s">
        <v>974</v>
      </c>
      <c r="C69" t="s">
        <v>975</v>
      </c>
      <c r="D69">
        <v>699</v>
      </c>
      <c r="E69" t="s">
        <v>279</v>
      </c>
      <c r="F69">
        <v>2</v>
      </c>
      <c r="G69">
        <v>1</v>
      </c>
      <c r="H69">
        <v>0</v>
      </c>
      <c r="I69">
        <v>0</v>
      </c>
      <c r="J69">
        <v>0</v>
      </c>
      <c r="K69">
        <v>0</v>
      </c>
      <c r="M69" s="27">
        <f t="shared" si="17"/>
        <v>1</v>
      </c>
      <c r="N69" s="27">
        <f t="shared" si="18"/>
        <v>0.57735026918962584</v>
      </c>
      <c r="O69" s="27">
        <f t="shared" si="19"/>
        <v>0</v>
      </c>
      <c r="P69" s="27">
        <f t="shared" si="20"/>
        <v>0</v>
      </c>
      <c r="R69" s="28">
        <f t="shared" si="0"/>
        <v>2.8612303290414878E-3</v>
      </c>
      <c r="S69" s="28">
        <f t="shared" si="1"/>
        <v>1.4306151645207439E-3</v>
      </c>
      <c r="T69" s="28">
        <f t="shared" si="2"/>
        <v>0</v>
      </c>
      <c r="U69" s="28">
        <f t="shared" si="3"/>
        <v>0</v>
      </c>
      <c r="V69" s="28">
        <f t="shared" si="4"/>
        <v>0</v>
      </c>
      <c r="W69" s="28">
        <f t="shared" si="5"/>
        <v>0</v>
      </c>
      <c r="Y69" s="27">
        <f t="shared" si="6"/>
        <v>0.40157618653213861</v>
      </c>
      <c r="Z69" s="27">
        <f t="shared" si="7"/>
        <v>0.2074858831792232</v>
      </c>
      <c r="AA69" s="27">
        <f t="shared" si="8"/>
        <v>0</v>
      </c>
      <c r="AB69" s="27">
        <f t="shared" si="9"/>
        <v>0</v>
      </c>
      <c r="AC69" s="27">
        <f t="shared" si="10"/>
        <v>0</v>
      </c>
      <c r="AD69" s="27">
        <f t="shared" si="11"/>
        <v>0</v>
      </c>
      <c r="AF69">
        <f t="shared" si="12"/>
        <v>0.15483796522125026</v>
      </c>
      <c r="AG69" s="26">
        <f t="shared" si="13"/>
        <v>0.81012254452816213</v>
      </c>
      <c r="AI69" s="27">
        <f t="shared" si="21"/>
        <v>0.20402068990378727</v>
      </c>
      <c r="AJ69" s="27">
        <f t="shared" si="22"/>
        <v>0.11594655645406066</v>
      </c>
      <c r="AK69" s="27">
        <f t="shared" si="23"/>
        <v>1E-3</v>
      </c>
      <c r="AL69" s="27">
        <f t="shared" si="24"/>
        <v>0</v>
      </c>
      <c r="AM69" s="27">
        <f t="shared" si="14"/>
        <v>204.02068990378726</v>
      </c>
      <c r="AN69" s="27">
        <f t="shared" si="15"/>
        <v>7.6725716542657221</v>
      </c>
      <c r="AO69" s="27">
        <f t="shared" si="16"/>
        <v>0.81012254452816213</v>
      </c>
    </row>
    <row r="70" spans="1:41">
      <c r="A70">
        <v>241</v>
      </c>
      <c r="B70" t="s">
        <v>586</v>
      </c>
      <c r="C70" t="s">
        <v>587</v>
      </c>
      <c r="D70">
        <v>152</v>
      </c>
      <c r="E70" t="s">
        <v>224</v>
      </c>
      <c r="F70">
        <v>3</v>
      </c>
      <c r="G70">
        <v>6</v>
      </c>
      <c r="H70">
        <v>4</v>
      </c>
      <c r="I70">
        <v>0</v>
      </c>
      <c r="J70">
        <v>3</v>
      </c>
      <c r="K70">
        <v>2</v>
      </c>
      <c r="M70" s="27">
        <f t="shared" si="17"/>
        <v>4.333333333333333</v>
      </c>
      <c r="N70" s="27">
        <f t="shared" si="18"/>
        <v>0.88191710368819676</v>
      </c>
      <c r="O70" s="27">
        <f t="shared" si="19"/>
        <v>1.6666666666666667</v>
      </c>
      <c r="P70" s="27">
        <f t="shared" si="20"/>
        <v>0.88191710368819687</v>
      </c>
      <c r="R70" s="28">
        <f t="shared" si="0"/>
        <v>1.9736842105263157E-2</v>
      </c>
      <c r="S70" s="28">
        <f t="shared" si="1"/>
        <v>3.9473684210526314E-2</v>
      </c>
      <c r="T70" s="28">
        <f t="shared" si="2"/>
        <v>2.6315789473684209E-2</v>
      </c>
      <c r="U70" s="28">
        <f t="shared" si="3"/>
        <v>0</v>
      </c>
      <c r="V70" s="28">
        <f t="shared" si="4"/>
        <v>1.9736842105263157E-2</v>
      </c>
      <c r="W70" s="28">
        <f t="shared" si="5"/>
        <v>1.3157894736842105E-2</v>
      </c>
      <c r="Y70" s="27">
        <f t="shared" si="6"/>
        <v>2.7700831024930745</v>
      </c>
      <c r="Z70" s="27">
        <f t="shared" si="7"/>
        <v>5.7249723293004084</v>
      </c>
      <c r="AA70" s="27">
        <f t="shared" si="8"/>
        <v>4.0723908192021367</v>
      </c>
      <c r="AB70" s="27">
        <f t="shared" si="9"/>
        <v>0</v>
      </c>
      <c r="AC70" s="27">
        <f t="shared" si="10"/>
        <v>3.3917927659843885</v>
      </c>
      <c r="AD70" s="27">
        <f t="shared" si="11"/>
        <v>2.3007334738314573</v>
      </c>
      <c r="AF70">
        <f t="shared" si="12"/>
        <v>0.1564496740596874</v>
      </c>
      <c r="AG70" s="26">
        <f t="shared" si="13"/>
        <v>0.80562533730670849</v>
      </c>
      <c r="AI70" s="27">
        <f t="shared" si="21"/>
        <v>4.1901487503318737</v>
      </c>
      <c r="AJ70" s="27">
        <f t="shared" si="22"/>
        <v>0.85499842037608165</v>
      </c>
      <c r="AK70" s="27">
        <f t="shared" si="23"/>
        <v>1.8985087466052819</v>
      </c>
      <c r="AL70" s="27">
        <f t="shared" si="24"/>
        <v>0.99966780771263775</v>
      </c>
      <c r="AM70" s="27">
        <f t="shared" si="14"/>
        <v>2.207073713947469</v>
      </c>
      <c r="AN70" s="27">
        <f t="shared" si="15"/>
        <v>1.1421348149235999</v>
      </c>
      <c r="AO70" s="27">
        <f t="shared" si="16"/>
        <v>0.80562533730670849</v>
      </c>
    </row>
    <row r="71" spans="1:41">
      <c r="A71">
        <v>344</v>
      </c>
      <c r="B71" t="s">
        <v>805</v>
      </c>
      <c r="C71" t="s">
        <v>806</v>
      </c>
      <c r="D71">
        <v>204</v>
      </c>
      <c r="E71" t="s">
        <v>299</v>
      </c>
      <c r="F71">
        <v>1</v>
      </c>
      <c r="G71">
        <v>1</v>
      </c>
      <c r="H71">
        <v>2</v>
      </c>
      <c r="I71">
        <v>0</v>
      </c>
      <c r="J71">
        <v>0</v>
      </c>
      <c r="K71">
        <v>1</v>
      </c>
      <c r="M71" s="27">
        <f t="shared" si="17"/>
        <v>1.3333333333333333</v>
      </c>
      <c r="N71" s="27">
        <f t="shared" si="18"/>
        <v>0.33333333333333337</v>
      </c>
      <c r="O71" s="27">
        <f t="shared" si="19"/>
        <v>0.33333333333333331</v>
      </c>
      <c r="P71" s="27">
        <f t="shared" si="20"/>
        <v>0.33333333333333337</v>
      </c>
      <c r="R71" s="28">
        <f t="shared" ref="R71:R134" si="25">F71/D71</f>
        <v>4.9019607843137254E-3</v>
      </c>
      <c r="S71" s="28">
        <f t="shared" ref="S71:S134" si="26">G71/D71</f>
        <v>4.9019607843137254E-3</v>
      </c>
      <c r="T71" s="28">
        <f t="shared" ref="T71:T134" si="27">H71/D71</f>
        <v>9.8039215686274508E-3</v>
      </c>
      <c r="U71" s="28">
        <f t="shared" ref="U71:U134" si="28">I71/D71</f>
        <v>0</v>
      </c>
      <c r="V71" s="28">
        <f t="shared" ref="V71:V134" si="29">J71/D71</f>
        <v>0</v>
      </c>
      <c r="W71" s="28">
        <f t="shared" ref="W71:W134" si="30">K71/D71</f>
        <v>4.9019607843137254E-3</v>
      </c>
      <c r="Y71" s="27">
        <f t="shared" ref="Y71:Y134" si="31">(R71*1000)/7.125</f>
        <v>0.68799449604403173</v>
      </c>
      <c r="Z71" s="27">
        <f t="shared" ref="Z71:Z134" si="32">(S71*1000)/6.895</f>
        <v>0.71094427618763256</v>
      </c>
      <c r="AA71" s="27">
        <f t="shared" ref="AA71:AA134" si="33">(T71*1000)/6.462</f>
        <v>1.5171652071537376</v>
      </c>
      <c r="AB71" s="27">
        <f t="shared" ref="AB71:AB134" si="34">(U71*1000)/0.185</f>
        <v>0</v>
      </c>
      <c r="AC71" s="27">
        <f t="shared" ref="AC71:AC134" si="35">(V71*1000)/5.819</f>
        <v>0</v>
      </c>
      <c r="AD71" s="27">
        <f t="shared" ref="AD71:AD134" si="36">(W71*1000)/5.719</f>
        <v>0.85713600005485668</v>
      </c>
      <c r="AF71">
        <f t="shared" ref="AF71:AF134" si="37">_xlfn.T.TEST(Y71:AA71,AB71:AD71,2,2)</f>
        <v>0.15723298366980162</v>
      </c>
      <c r="AG71" s="26">
        <f t="shared" ref="AG71:AG134" si="38">-LOG(AF71,10)</f>
        <v>0.80345634428132451</v>
      </c>
      <c r="AI71" s="27">
        <f t="shared" si="21"/>
        <v>0.97303465979513393</v>
      </c>
      <c r="AJ71" s="27">
        <f t="shared" si="22"/>
        <v>0.27264577651217337</v>
      </c>
      <c r="AK71" s="27">
        <f t="shared" si="23"/>
        <v>0.28671200001828556</v>
      </c>
      <c r="AL71" s="27">
        <f t="shared" si="24"/>
        <v>0.28571200001828556</v>
      </c>
      <c r="AM71" s="27">
        <f t="shared" ref="AM71:AM134" si="39">AI71/AK71</f>
        <v>3.3937702633063038</v>
      </c>
      <c r="AN71" s="27">
        <f t="shared" ref="AN71:AN134" si="40">LOG(AM71,2)</f>
        <v>1.76288890689394</v>
      </c>
      <c r="AO71" s="27">
        <f t="shared" ref="AO71:AO134" si="41">-LOG(AF71,10)</f>
        <v>0.80345634428132451</v>
      </c>
    </row>
    <row r="72" spans="1:41">
      <c r="A72">
        <v>199</v>
      </c>
      <c r="B72" t="s">
        <v>494</v>
      </c>
      <c r="C72" t="s">
        <v>495</v>
      </c>
      <c r="D72">
        <v>656</v>
      </c>
      <c r="E72" t="s">
        <v>191</v>
      </c>
      <c r="F72">
        <v>3</v>
      </c>
      <c r="G72">
        <v>2</v>
      </c>
      <c r="H72">
        <v>6</v>
      </c>
      <c r="I72">
        <v>0</v>
      </c>
      <c r="J72">
        <v>2</v>
      </c>
      <c r="K72">
        <v>1</v>
      </c>
      <c r="M72" s="27">
        <f t="shared" ref="M72:M135" si="42">AVERAGE(F72:H72)</f>
        <v>3.6666666666666665</v>
      </c>
      <c r="N72" s="27">
        <f t="shared" ref="N72:N135" si="43">STDEV(F72:H72)/SQRT(3)</f>
        <v>1.2018504251546631</v>
      </c>
      <c r="O72" s="27">
        <f t="shared" ref="O72:O135" si="44">AVERAGE(I72:K72)</f>
        <v>1</v>
      </c>
      <c r="P72" s="27">
        <f t="shared" ref="P72:P135" si="45">STDEV(I72:K72)/SQRT(3)</f>
        <v>0.57735026918962584</v>
      </c>
      <c r="R72" s="28">
        <f t="shared" si="25"/>
        <v>4.5731707317073168E-3</v>
      </c>
      <c r="S72" s="28">
        <f t="shared" si="26"/>
        <v>3.0487804878048782E-3</v>
      </c>
      <c r="T72" s="28">
        <f t="shared" si="27"/>
        <v>9.1463414634146336E-3</v>
      </c>
      <c r="U72" s="28">
        <f t="shared" si="28"/>
        <v>0</v>
      </c>
      <c r="V72" s="28">
        <f t="shared" si="29"/>
        <v>3.0487804878048782E-3</v>
      </c>
      <c r="W72" s="28">
        <f t="shared" si="30"/>
        <v>1.5243902439024391E-3</v>
      </c>
      <c r="Y72" s="27">
        <f t="shared" si="31"/>
        <v>0.64184852374839541</v>
      </c>
      <c r="Z72" s="27">
        <f t="shared" si="32"/>
        <v>0.44217265958011287</v>
      </c>
      <c r="AA72" s="27">
        <f t="shared" si="33"/>
        <v>1.4154041261861088</v>
      </c>
      <c r="AB72" s="27">
        <f t="shared" si="34"/>
        <v>0</v>
      </c>
      <c r="AC72" s="27">
        <f t="shared" si="35"/>
        <v>0.52393546791628764</v>
      </c>
      <c r="AD72" s="27">
        <f t="shared" si="36"/>
        <v>0.2665483902609615</v>
      </c>
      <c r="AF72">
        <f t="shared" si="37"/>
        <v>0.16241779111522292</v>
      </c>
      <c r="AG72" s="26">
        <f t="shared" si="38"/>
        <v>0.78936640021817539</v>
      </c>
      <c r="AI72" s="27">
        <f t="shared" ref="AI72:AI135" si="46">AVERAGE(Y72:AA72)+0.001</f>
        <v>0.83414176983820565</v>
      </c>
      <c r="AJ72" s="27">
        <f t="shared" ref="AJ72:AJ135" si="47">STDEV(Y72:AA72)/SQRT(3)</f>
        <v>0.29678258113625705</v>
      </c>
      <c r="AK72" s="27">
        <f t="shared" ref="AK72:AK135" si="48">AVERAGE(AB72:AD72)+0.001</f>
        <v>0.26449461939241636</v>
      </c>
      <c r="AL72" s="27">
        <f t="shared" ref="AL72:AL135" si="49">STDEV(AB72:AD72)/SQRT(3)</f>
        <v>0.1512548487074635</v>
      </c>
      <c r="AM72" s="27">
        <f t="shared" si="39"/>
        <v>3.1537192391828381</v>
      </c>
      <c r="AN72" s="27">
        <f t="shared" si="40"/>
        <v>1.6570542294790862</v>
      </c>
      <c r="AO72" s="27">
        <f t="shared" si="41"/>
        <v>0.78936640021817539</v>
      </c>
    </row>
    <row r="73" spans="1:41">
      <c r="A73">
        <v>431</v>
      </c>
      <c r="B73" t="s">
        <v>985</v>
      </c>
      <c r="C73" t="s">
        <v>986</v>
      </c>
      <c r="D73">
        <v>313</v>
      </c>
      <c r="E73" t="s">
        <v>5</v>
      </c>
      <c r="F73">
        <v>0</v>
      </c>
      <c r="G73">
        <v>1</v>
      </c>
      <c r="H73">
        <v>2</v>
      </c>
      <c r="I73">
        <v>0</v>
      </c>
      <c r="J73">
        <v>0</v>
      </c>
      <c r="K73">
        <v>0</v>
      </c>
      <c r="M73" s="27">
        <f t="shared" si="42"/>
        <v>1</v>
      </c>
      <c r="N73" s="27">
        <f t="shared" si="43"/>
        <v>0.57735026918962584</v>
      </c>
      <c r="O73" s="27">
        <f t="shared" si="44"/>
        <v>0</v>
      </c>
      <c r="P73" s="27">
        <f t="shared" si="45"/>
        <v>0</v>
      </c>
      <c r="R73" s="28">
        <f t="shared" si="25"/>
        <v>0</v>
      </c>
      <c r="S73" s="28">
        <f t="shared" si="26"/>
        <v>3.1948881789137379E-3</v>
      </c>
      <c r="T73" s="28">
        <f t="shared" si="27"/>
        <v>6.3897763578274758E-3</v>
      </c>
      <c r="U73" s="28">
        <f t="shared" si="28"/>
        <v>0</v>
      </c>
      <c r="V73" s="28">
        <f t="shared" si="29"/>
        <v>0</v>
      </c>
      <c r="W73" s="28">
        <f t="shared" si="30"/>
        <v>0</v>
      </c>
      <c r="Y73" s="27">
        <f t="shared" si="31"/>
        <v>0</v>
      </c>
      <c r="Z73" s="27">
        <f t="shared" si="32"/>
        <v>0.46336304262708311</v>
      </c>
      <c r="AA73" s="27">
        <f t="shared" si="33"/>
        <v>0.9888233299021163</v>
      </c>
      <c r="AB73" s="27">
        <f t="shared" si="34"/>
        <v>0</v>
      </c>
      <c r="AC73" s="27">
        <f t="shared" si="35"/>
        <v>0</v>
      </c>
      <c r="AD73" s="27">
        <f t="shared" si="36"/>
        <v>0</v>
      </c>
      <c r="AF73">
        <f t="shared" si="37"/>
        <v>0.16538292290547135</v>
      </c>
      <c r="AG73" s="26">
        <f t="shared" si="38"/>
        <v>0.78150933680773482</v>
      </c>
      <c r="AI73" s="27">
        <f t="shared" si="46"/>
        <v>0.48506212417639982</v>
      </c>
      <c r="AJ73" s="27">
        <f t="shared" si="47"/>
        <v>0.28563626836848316</v>
      </c>
      <c r="AK73" s="27">
        <f t="shared" si="48"/>
        <v>1E-3</v>
      </c>
      <c r="AL73" s="27">
        <f t="shared" si="49"/>
        <v>0</v>
      </c>
      <c r="AM73" s="27">
        <f t="shared" si="39"/>
        <v>485.06212417639983</v>
      </c>
      <c r="AN73" s="27">
        <f t="shared" si="40"/>
        <v>8.922025721613748</v>
      </c>
      <c r="AO73" s="27">
        <f t="shared" si="41"/>
        <v>0.78150933680773482</v>
      </c>
    </row>
    <row r="74" spans="1:41">
      <c r="A74">
        <v>81</v>
      </c>
      <c r="B74" t="s">
        <v>231</v>
      </c>
      <c r="C74" t="s">
        <v>232</v>
      </c>
      <c r="D74">
        <v>445</v>
      </c>
      <c r="E74" t="s">
        <v>201</v>
      </c>
      <c r="F74">
        <v>13</v>
      </c>
      <c r="G74">
        <v>10</v>
      </c>
      <c r="H74">
        <v>13</v>
      </c>
      <c r="I74">
        <v>0</v>
      </c>
      <c r="J74">
        <v>7</v>
      </c>
      <c r="K74">
        <v>9</v>
      </c>
      <c r="M74" s="27">
        <f t="shared" si="42"/>
        <v>12</v>
      </c>
      <c r="N74" s="27">
        <f t="shared" si="43"/>
        <v>1</v>
      </c>
      <c r="O74" s="27">
        <f t="shared" si="44"/>
        <v>5.333333333333333</v>
      </c>
      <c r="P74" s="27">
        <f t="shared" si="45"/>
        <v>2.7284509239574839</v>
      </c>
      <c r="R74" s="28">
        <f t="shared" si="25"/>
        <v>2.9213483146067417E-2</v>
      </c>
      <c r="S74" s="28">
        <f t="shared" si="26"/>
        <v>2.247191011235955E-2</v>
      </c>
      <c r="T74" s="28">
        <f t="shared" si="27"/>
        <v>2.9213483146067417E-2</v>
      </c>
      <c r="U74" s="28">
        <f t="shared" si="28"/>
        <v>0</v>
      </c>
      <c r="V74" s="28">
        <f t="shared" si="29"/>
        <v>1.5730337078651686E-2</v>
      </c>
      <c r="W74" s="28">
        <f t="shared" si="30"/>
        <v>2.0224719101123594E-2</v>
      </c>
      <c r="Y74" s="27">
        <f t="shared" si="31"/>
        <v>4.1001379854129709</v>
      </c>
      <c r="Z74" s="27">
        <f t="shared" si="32"/>
        <v>3.2591602773545394</v>
      </c>
      <c r="AA74" s="27">
        <f t="shared" si="33"/>
        <v>4.5208113813165305</v>
      </c>
      <c r="AB74" s="27">
        <f t="shared" si="34"/>
        <v>0</v>
      </c>
      <c r="AC74" s="27">
        <f t="shared" si="35"/>
        <v>2.7032715378332508</v>
      </c>
      <c r="AD74" s="27">
        <f t="shared" si="36"/>
        <v>3.536408305844307</v>
      </c>
      <c r="AF74">
        <f t="shared" si="37"/>
        <v>0.17147441415575732</v>
      </c>
      <c r="AG74" s="26">
        <f t="shared" si="38"/>
        <v>0.76580067223886727</v>
      </c>
      <c r="AI74" s="27">
        <f t="shared" si="46"/>
        <v>3.9610365480280132</v>
      </c>
      <c r="AJ74" s="27">
        <f t="shared" si="47"/>
        <v>0.37088281464640849</v>
      </c>
      <c r="AK74" s="27">
        <f t="shared" si="48"/>
        <v>2.0808932812258525</v>
      </c>
      <c r="AL74" s="27">
        <f t="shared" si="49"/>
        <v>1.0673950010062365</v>
      </c>
      <c r="AM74" s="27">
        <f t="shared" si="39"/>
        <v>1.9035270014878274</v>
      </c>
      <c r="AN74" s="27">
        <f t="shared" si="40"/>
        <v>0.92867503464212242</v>
      </c>
      <c r="AO74" s="27">
        <f t="shared" si="41"/>
        <v>0.76580067223886727</v>
      </c>
    </row>
    <row r="75" spans="1:41">
      <c r="A75">
        <v>330</v>
      </c>
      <c r="B75" t="s">
        <v>774</v>
      </c>
      <c r="C75" t="s">
        <v>775</v>
      </c>
      <c r="D75">
        <v>110</v>
      </c>
      <c r="E75" t="s">
        <v>341</v>
      </c>
      <c r="F75">
        <v>1</v>
      </c>
      <c r="G75">
        <v>2</v>
      </c>
      <c r="H75">
        <v>3</v>
      </c>
      <c r="I75">
        <v>0</v>
      </c>
      <c r="J75">
        <v>1</v>
      </c>
      <c r="K75">
        <v>1</v>
      </c>
      <c r="M75" s="27">
        <f t="shared" si="42"/>
        <v>2</v>
      </c>
      <c r="N75" s="27">
        <f t="shared" si="43"/>
        <v>0.57735026918962584</v>
      </c>
      <c r="O75" s="27">
        <f t="shared" si="44"/>
        <v>0.66666666666666663</v>
      </c>
      <c r="P75" s="27">
        <f t="shared" si="45"/>
        <v>0.33333333333333337</v>
      </c>
      <c r="R75" s="28">
        <f t="shared" si="25"/>
        <v>9.0909090909090905E-3</v>
      </c>
      <c r="S75" s="28">
        <f t="shared" si="26"/>
        <v>1.8181818181818181E-2</v>
      </c>
      <c r="T75" s="28">
        <f t="shared" si="27"/>
        <v>2.7272727272727271E-2</v>
      </c>
      <c r="U75" s="28">
        <f t="shared" si="28"/>
        <v>0</v>
      </c>
      <c r="V75" s="28">
        <f t="shared" si="29"/>
        <v>9.0909090909090905E-3</v>
      </c>
      <c r="W75" s="28">
        <f t="shared" si="30"/>
        <v>9.0909090909090905E-3</v>
      </c>
      <c r="Y75" s="27">
        <f t="shared" si="31"/>
        <v>1.2759170653907494</v>
      </c>
      <c r="Z75" s="27">
        <f t="shared" si="32"/>
        <v>2.6369569516777638</v>
      </c>
      <c r="AA75" s="27">
        <f t="shared" si="33"/>
        <v>4.2204777580822146</v>
      </c>
      <c r="AB75" s="27">
        <f t="shared" si="34"/>
        <v>0</v>
      </c>
      <c r="AC75" s="27">
        <f t="shared" si="35"/>
        <v>1.5622803043322031</v>
      </c>
      <c r="AD75" s="27">
        <f t="shared" si="36"/>
        <v>1.5895976728290067</v>
      </c>
      <c r="AF75">
        <f t="shared" si="37"/>
        <v>0.1721404932297321</v>
      </c>
      <c r="AG75" s="26">
        <f t="shared" si="38"/>
        <v>0.76411695699575544</v>
      </c>
      <c r="AI75" s="27">
        <f t="shared" si="46"/>
        <v>2.712117258383576</v>
      </c>
      <c r="AJ75" s="27">
        <f t="shared" si="47"/>
        <v>0.85082983640559895</v>
      </c>
      <c r="AK75" s="27">
        <f t="shared" si="48"/>
        <v>1.0516259923870697</v>
      </c>
      <c r="AL75" s="27">
        <f t="shared" si="49"/>
        <v>0.52537218285861709</v>
      </c>
      <c r="AM75" s="27">
        <f t="shared" si="39"/>
        <v>2.5789751090379411</v>
      </c>
      <c r="AN75" s="27">
        <f t="shared" si="40"/>
        <v>1.3667978490321997</v>
      </c>
      <c r="AO75" s="27">
        <f t="shared" si="41"/>
        <v>0.76411695699575544</v>
      </c>
    </row>
    <row r="76" spans="1:41">
      <c r="A76">
        <v>132</v>
      </c>
      <c r="B76" t="s">
        <v>350</v>
      </c>
      <c r="C76" t="s">
        <v>351</v>
      </c>
      <c r="D76">
        <v>401</v>
      </c>
      <c r="E76" t="s">
        <v>8</v>
      </c>
      <c r="F76">
        <v>7</v>
      </c>
      <c r="G76">
        <v>8</v>
      </c>
      <c r="H76">
        <v>6</v>
      </c>
      <c r="I76">
        <v>0</v>
      </c>
      <c r="J76">
        <v>6</v>
      </c>
      <c r="K76">
        <v>3</v>
      </c>
      <c r="M76" s="27">
        <f t="shared" si="42"/>
        <v>7</v>
      </c>
      <c r="N76" s="27">
        <f t="shared" si="43"/>
        <v>0.57735026918962584</v>
      </c>
      <c r="O76" s="27">
        <f t="shared" si="44"/>
        <v>3</v>
      </c>
      <c r="P76" s="27">
        <f t="shared" si="45"/>
        <v>1.7320508075688774</v>
      </c>
      <c r="R76" s="28">
        <f t="shared" si="25"/>
        <v>1.7456359102244388E-2</v>
      </c>
      <c r="S76" s="28">
        <f t="shared" si="26"/>
        <v>1.9950124688279301E-2</v>
      </c>
      <c r="T76" s="28">
        <f t="shared" si="27"/>
        <v>1.4962593516209476E-2</v>
      </c>
      <c r="U76" s="28">
        <f t="shared" si="28"/>
        <v>0</v>
      </c>
      <c r="V76" s="28">
        <f t="shared" si="29"/>
        <v>1.4962593516209476E-2</v>
      </c>
      <c r="W76" s="28">
        <f t="shared" si="30"/>
        <v>7.481296758104738E-3</v>
      </c>
      <c r="Y76" s="27">
        <f t="shared" si="31"/>
        <v>2.4500153125957036</v>
      </c>
      <c r="Z76" s="27">
        <f t="shared" si="32"/>
        <v>2.8934190990977959</v>
      </c>
      <c r="AA76" s="27">
        <f t="shared" si="33"/>
        <v>2.3154740817408661</v>
      </c>
      <c r="AB76" s="27">
        <f t="shared" si="34"/>
        <v>0</v>
      </c>
      <c r="AC76" s="27">
        <f t="shared" si="35"/>
        <v>2.5713341667313068</v>
      </c>
      <c r="AD76" s="27">
        <f t="shared" si="36"/>
        <v>1.3081477108069133</v>
      </c>
      <c r="AF76">
        <f t="shared" si="37"/>
        <v>0.17386938853656714</v>
      </c>
      <c r="AG76" s="26">
        <f t="shared" si="38"/>
        <v>0.75977687320078979</v>
      </c>
      <c r="AI76" s="27">
        <f t="shared" si="46"/>
        <v>2.5539694978114551</v>
      </c>
      <c r="AJ76" s="27">
        <f t="shared" si="47"/>
        <v>0.17459933558675125</v>
      </c>
      <c r="AK76" s="27">
        <f t="shared" si="48"/>
        <v>1.2941606258460732</v>
      </c>
      <c r="AL76" s="27">
        <f t="shared" si="49"/>
        <v>0.74231806048949667</v>
      </c>
      <c r="AM76" s="27">
        <f t="shared" si="39"/>
        <v>1.9734563444485622</v>
      </c>
      <c r="AN76" s="27">
        <f t="shared" si="40"/>
        <v>0.9807246051979881</v>
      </c>
      <c r="AO76" s="27">
        <f t="shared" si="41"/>
        <v>0.75977687320078979</v>
      </c>
    </row>
    <row r="77" spans="1:41">
      <c r="A77">
        <v>42</v>
      </c>
      <c r="B77" t="s">
        <v>120</v>
      </c>
      <c r="C77" t="s">
        <v>121</v>
      </c>
      <c r="D77">
        <v>7496</v>
      </c>
      <c r="E77" t="s">
        <v>122</v>
      </c>
      <c r="F77">
        <v>25</v>
      </c>
      <c r="G77">
        <v>26</v>
      </c>
      <c r="H77">
        <v>24</v>
      </c>
      <c r="I77">
        <v>0</v>
      </c>
      <c r="J77">
        <v>14</v>
      </c>
      <c r="K77">
        <v>20</v>
      </c>
      <c r="M77" s="27">
        <f t="shared" si="42"/>
        <v>25</v>
      </c>
      <c r="N77" s="27">
        <f t="shared" si="43"/>
        <v>0.57735026918962584</v>
      </c>
      <c r="O77" s="27">
        <f t="shared" si="44"/>
        <v>11.333333333333334</v>
      </c>
      <c r="P77" s="27">
        <f t="shared" si="45"/>
        <v>5.9254629448770597</v>
      </c>
      <c r="R77" s="28">
        <f t="shared" si="25"/>
        <v>3.3351120597652083E-3</v>
      </c>
      <c r="S77" s="28">
        <f t="shared" si="26"/>
        <v>3.4685165421558164E-3</v>
      </c>
      <c r="T77" s="28">
        <f t="shared" si="27"/>
        <v>3.2017075773745998E-3</v>
      </c>
      <c r="U77" s="28">
        <f t="shared" si="28"/>
        <v>0</v>
      </c>
      <c r="V77" s="28">
        <f t="shared" si="29"/>
        <v>1.8676627534685165E-3</v>
      </c>
      <c r="W77" s="28">
        <f t="shared" si="30"/>
        <v>2.6680896478121665E-3</v>
      </c>
      <c r="Y77" s="27">
        <f t="shared" si="31"/>
        <v>0.46808590312494153</v>
      </c>
      <c r="Z77" s="27">
        <f t="shared" si="32"/>
        <v>0.50304808443159055</v>
      </c>
      <c r="AA77" s="27">
        <f t="shared" si="33"/>
        <v>0.49546697266706902</v>
      </c>
      <c r="AB77" s="27">
        <f t="shared" si="34"/>
        <v>0</v>
      </c>
      <c r="AC77" s="27">
        <f t="shared" si="35"/>
        <v>0.32095940083665858</v>
      </c>
      <c r="AD77" s="27">
        <f t="shared" si="36"/>
        <v>0.46653080045675233</v>
      </c>
      <c r="AF77">
        <f t="shared" si="37"/>
        <v>0.1768155118372606</v>
      </c>
      <c r="AG77" s="26">
        <f t="shared" si="38"/>
        <v>0.7524796374574716</v>
      </c>
      <c r="AI77" s="27">
        <f t="shared" si="46"/>
        <v>0.48986698674120038</v>
      </c>
      <c r="AJ77" s="27">
        <f t="shared" si="47"/>
        <v>1.0618511997073756E-2</v>
      </c>
      <c r="AK77" s="27">
        <f t="shared" si="48"/>
        <v>0.2634967337644703</v>
      </c>
      <c r="AL77" s="27">
        <f t="shared" si="49"/>
        <v>0.13781165834161693</v>
      </c>
      <c r="AM77" s="27">
        <f t="shared" si="39"/>
        <v>1.8591007931774739</v>
      </c>
      <c r="AN77" s="27">
        <f t="shared" si="40"/>
        <v>0.89460498966317259</v>
      </c>
      <c r="AO77" s="27">
        <f t="shared" si="41"/>
        <v>0.7524796374574716</v>
      </c>
    </row>
    <row r="78" spans="1:41">
      <c r="A78">
        <v>114</v>
      </c>
      <c r="B78" t="s">
        <v>307</v>
      </c>
      <c r="C78" t="s">
        <v>308</v>
      </c>
      <c r="D78">
        <v>664</v>
      </c>
      <c r="E78" t="s">
        <v>173</v>
      </c>
      <c r="F78">
        <v>10</v>
      </c>
      <c r="G78">
        <v>8</v>
      </c>
      <c r="H78">
        <v>9</v>
      </c>
      <c r="I78">
        <v>0</v>
      </c>
      <c r="J78">
        <v>3</v>
      </c>
      <c r="K78">
        <v>8</v>
      </c>
      <c r="M78" s="27">
        <f t="shared" si="42"/>
        <v>9</v>
      </c>
      <c r="N78" s="27">
        <f t="shared" si="43"/>
        <v>0.57735026918962584</v>
      </c>
      <c r="O78" s="27">
        <f t="shared" si="44"/>
        <v>3.6666666666666665</v>
      </c>
      <c r="P78" s="27">
        <f t="shared" si="45"/>
        <v>2.3333333333333335</v>
      </c>
      <c r="R78" s="28">
        <f t="shared" si="25"/>
        <v>1.5060240963855422E-2</v>
      </c>
      <c r="S78" s="28">
        <f t="shared" si="26"/>
        <v>1.2048192771084338E-2</v>
      </c>
      <c r="T78" s="28">
        <f t="shared" si="27"/>
        <v>1.355421686746988E-2</v>
      </c>
      <c r="U78" s="28">
        <f t="shared" si="28"/>
        <v>0</v>
      </c>
      <c r="V78" s="28">
        <f t="shared" si="29"/>
        <v>4.5180722891566263E-3</v>
      </c>
      <c r="W78" s="28">
        <f t="shared" si="30"/>
        <v>1.2048192771084338E-2</v>
      </c>
      <c r="Y78" s="27">
        <f t="shared" si="31"/>
        <v>2.113718030014796</v>
      </c>
      <c r="Z78" s="27">
        <f t="shared" si="32"/>
        <v>1.7473811125575545</v>
      </c>
      <c r="AA78" s="27">
        <f t="shared" si="33"/>
        <v>2.0975265966372456</v>
      </c>
      <c r="AB78" s="27">
        <f t="shared" si="34"/>
        <v>0</v>
      </c>
      <c r="AC78" s="27">
        <f t="shared" si="35"/>
        <v>0.77643448859883601</v>
      </c>
      <c r="AD78" s="27">
        <f t="shared" si="36"/>
        <v>2.1066957109782019</v>
      </c>
      <c r="AF78">
        <f t="shared" si="37"/>
        <v>0.17717352486727608</v>
      </c>
      <c r="AG78" s="26">
        <f t="shared" si="38"/>
        <v>0.75160117445282382</v>
      </c>
      <c r="AI78" s="27">
        <f t="shared" si="46"/>
        <v>1.987208579736532</v>
      </c>
      <c r="AJ78" s="27">
        <f t="shared" si="47"/>
        <v>0.11950517413909897</v>
      </c>
      <c r="AK78" s="27">
        <f t="shared" si="48"/>
        <v>0.96204339985901266</v>
      </c>
      <c r="AL78" s="27">
        <f t="shared" si="49"/>
        <v>0.61511571872046666</v>
      </c>
      <c r="AM78" s="27">
        <f t="shared" si="39"/>
        <v>2.06561219590276</v>
      </c>
      <c r="AN78" s="27">
        <f t="shared" si="40"/>
        <v>1.0465694238234309</v>
      </c>
      <c r="AO78" s="27">
        <f t="shared" si="41"/>
        <v>0.75160117445282382</v>
      </c>
    </row>
    <row r="79" spans="1:41">
      <c r="A79">
        <v>68</v>
      </c>
      <c r="B79" t="s">
        <v>194</v>
      </c>
      <c r="C79" t="s">
        <v>195</v>
      </c>
      <c r="D79">
        <v>309</v>
      </c>
      <c r="E79" t="s">
        <v>5</v>
      </c>
      <c r="F79">
        <v>16</v>
      </c>
      <c r="G79">
        <v>17</v>
      </c>
      <c r="H79">
        <v>17</v>
      </c>
      <c r="I79">
        <v>0</v>
      </c>
      <c r="J79">
        <v>8</v>
      </c>
      <c r="K79">
        <v>14</v>
      </c>
      <c r="M79" s="27">
        <f t="shared" si="42"/>
        <v>16.666666666666668</v>
      </c>
      <c r="N79" s="27">
        <f t="shared" si="43"/>
        <v>0.33333333333333337</v>
      </c>
      <c r="O79" s="27">
        <f t="shared" si="44"/>
        <v>7.333333333333333</v>
      </c>
      <c r="P79" s="27">
        <f t="shared" si="45"/>
        <v>4.0551750201988135</v>
      </c>
      <c r="R79" s="28">
        <f t="shared" si="25"/>
        <v>5.1779935275080909E-2</v>
      </c>
      <c r="S79" s="28">
        <f t="shared" si="26"/>
        <v>5.5016181229773461E-2</v>
      </c>
      <c r="T79" s="28">
        <f t="shared" si="27"/>
        <v>5.5016181229773461E-2</v>
      </c>
      <c r="U79" s="28">
        <f t="shared" si="28"/>
        <v>0</v>
      </c>
      <c r="V79" s="28">
        <f t="shared" si="29"/>
        <v>2.5889967637540454E-2</v>
      </c>
      <c r="W79" s="28">
        <f t="shared" si="30"/>
        <v>4.5307443365695796E-2</v>
      </c>
      <c r="Y79" s="27">
        <f t="shared" si="31"/>
        <v>7.2673593368534606</v>
      </c>
      <c r="Z79" s="27">
        <f t="shared" si="32"/>
        <v>7.9791415851738163</v>
      </c>
      <c r="AA79" s="27">
        <f t="shared" si="33"/>
        <v>8.5138008712122346</v>
      </c>
      <c r="AB79" s="27">
        <f t="shared" si="34"/>
        <v>0</v>
      </c>
      <c r="AC79" s="27">
        <f t="shared" si="35"/>
        <v>4.4492125171920351</v>
      </c>
      <c r="AD79" s="27">
        <f t="shared" si="36"/>
        <v>7.9222667189536269</v>
      </c>
      <c r="AF79">
        <f t="shared" si="37"/>
        <v>0.17725803149289038</v>
      </c>
      <c r="AG79" s="26">
        <f t="shared" si="38"/>
        <v>0.75139407798398272</v>
      </c>
      <c r="AI79" s="27">
        <f t="shared" si="46"/>
        <v>7.9211005977465048</v>
      </c>
      <c r="AJ79" s="27">
        <f t="shared" si="47"/>
        <v>0.36102562387867421</v>
      </c>
      <c r="AK79" s="27">
        <f t="shared" si="48"/>
        <v>4.124826412048554</v>
      </c>
      <c r="AL79" s="27">
        <f t="shared" si="49"/>
        <v>2.2927410509130337</v>
      </c>
      <c r="AM79" s="27">
        <f t="shared" si="39"/>
        <v>1.920347623504614</v>
      </c>
      <c r="AN79" s="27">
        <f t="shared" si="40"/>
        <v>0.94136749287928745</v>
      </c>
      <c r="AO79" s="27">
        <f t="shared" si="41"/>
        <v>0.75139407798398272</v>
      </c>
    </row>
    <row r="80" spans="1:41">
      <c r="A80">
        <v>60</v>
      </c>
      <c r="B80" t="s">
        <v>171</v>
      </c>
      <c r="C80" t="s">
        <v>172</v>
      </c>
      <c r="D80">
        <v>679</v>
      </c>
      <c r="E80" t="s">
        <v>173</v>
      </c>
      <c r="F80">
        <v>13</v>
      </c>
      <c r="G80">
        <v>14</v>
      </c>
      <c r="H80">
        <v>14</v>
      </c>
      <c r="I80">
        <v>1</v>
      </c>
      <c r="J80">
        <v>15</v>
      </c>
      <c r="K80">
        <v>15</v>
      </c>
      <c r="M80" s="27">
        <f t="shared" si="42"/>
        <v>13.666666666666666</v>
      </c>
      <c r="N80" s="27">
        <f t="shared" si="43"/>
        <v>0.33333333333333331</v>
      </c>
      <c r="O80" s="27">
        <f t="shared" si="44"/>
        <v>10.333333333333334</v>
      </c>
      <c r="P80" s="27">
        <f t="shared" si="45"/>
        <v>4.666666666666667</v>
      </c>
      <c r="R80" s="28">
        <f t="shared" si="25"/>
        <v>1.9145802650957292E-2</v>
      </c>
      <c r="S80" s="28">
        <f t="shared" si="26"/>
        <v>2.0618556701030927E-2</v>
      </c>
      <c r="T80" s="28">
        <f t="shared" si="27"/>
        <v>2.0618556701030927E-2</v>
      </c>
      <c r="U80" s="28">
        <f t="shared" si="28"/>
        <v>1.4727540500736377E-3</v>
      </c>
      <c r="V80" s="28">
        <f t="shared" si="29"/>
        <v>2.2091310751104567E-2</v>
      </c>
      <c r="W80" s="28">
        <f t="shared" si="30"/>
        <v>2.2091310751104567E-2</v>
      </c>
      <c r="Y80" s="27">
        <f t="shared" si="31"/>
        <v>2.6871301966255849</v>
      </c>
      <c r="Z80" s="27">
        <f t="shared" si="32"/>
        <v>2.9903635534490109</v>
      </c>
      <c r="AA80" s="27">
        <f t="shared" si="33"/>
        <v>3.1907391985501286</v>
      </c>
      <c r="AB80" s="27">
        <f t="shared" si="34"/>
        <v>7.9608327031007438</v>
      </c>
      <c r="AC80" s="27">
        <f t="shared" si="35"/>
        <v>3.7964101651666207</v>
      </c>
      <c r="AD80" s="27">
        <f t="shared" si="36"/>
        <v>3.8627925775668062</v>
      </c>
      <c r="AF80">
        <f t="shared" si="37"/>
        <v>0.17948358365375569</v>
      </c>
      <c r="AG80" s="26">
        <f t="shared" si="38"/>
        <v>0.74597526772424561</v>
      </c>
      <c r="AI80" s="27">
        <f t="shared" si="46"/>
        <v>2.9570776495415747</v>
      </c>
      <c r="AJ80" s="27">
        <f t="shared" si="47"/>
        <v>0.14638664455238759</v>
      </c>
      <c r="AK80" s="27">
        <f t="shared" si="48"/>
        <v>5.2076784819447237</v>
      </c>
      <c r="AL80" s="27">
        <f t="shared" si="49"/>
        <v>1.3772104367891229</v>
      </c>
      <c r="AM80" s="27">
        <f t="shared" si="39"/>
        <v>0.5678303028487468</v>
      </c>
      <c r="AN80" s="27">
        <f t="shared" si="40"/>
        <v>-0.81646825286438651</v>
      </c>
      <c r="AO80" s="27">
        <f t="shared" si="41"/>
        <v>0.74597526772424561</v>
      </c>
    </row>
    <row r="81" spans="1:41">
      <c r="A81">
        <v>287</v>
      </c>
      <c r="B81" t="s">
        <v>681</v>
      </c>
      <c r="C81" t="s">
        <v>682</v>
      </c>
      <c r="D81">
        <v>157</v>
      </c>
      <c r="E81" t="s">
        <v>224</v>
      </c>
      <c r="F81">
        <v>4</v>
      </c>
      <c r="G81">
        <v>2</v>
      </c>
      <c r="H81">
        <v>2</v>
      </c>
      <c r="I81">
        <v>0</v>
      </c>
      <c r="J81">
        <v>1</v>
      </c>
      <c r="K81">
        <v>2</v>
      </c>
      <c r="M81" s="27">
        <f t="shared" si="42"/>
        <v>2.6666666666666665</v>
      </c>
      <c r="N81" s="27">
        <f t="shared" si="43"/>
        <v>0.66666666666666674</v>
      </c>
      <c r="O81" s="27">
        <f t="shared" si="44"/>
        <v>1</v>
      </c>
      <c r="P81" s="27">
        <f t="shared" si="45"/>
        <v>0.57735026918962584</v>
      </c>
      <c r="R81" s="28">
        <f t="shared" si="25"/>
        <v>2.5477707006369428E-2</v>
      </c>
      <c r="S81" s="28">
        <f t="shared" si="26"/>
        <v>1.2738853503184714E-2</v>
      </c>
      <c r="T81" s="28">
        <f t="shared" si="27"/>
        <v>1.2738853503184714E-2</v>
      </c>
      <c r="U81" s="28">
        <f t="shared" si="28"/>
        <v>0</v>
      </c>
      <c r="V81" s="28">
        <f t="shared" si="29"/>
        <v>6.369426751592357E-3</v>
      </c>
      <c r="W81" s="28">
        <f t="shared" si="30"/>
        <v>1.2738853503184714E-2</v>
      </c>
      <c r="Y81" s="27">
        <f t="shared" si="31"/>
        <v>3.5758185272097442</v>
      </c>
      <c r="Z81" s="27">
        <f t="shared" si="32"/>
        <v>1.8475494565895163</v>
      </c>
      <c r="AA81" s="27">
        <f t="shared" si="33"/>
        <v>1.9713484220341557</v>
      </c>
      <c r="AB81" s="27">
        <f t="shared" si="34"/>
        <v>0</v>
      </c>
      <c r="AC81" s="27">
        <f t="shared" si="35"/>
        <v>1.0945912960289323</v>
      </c>
      <c r="AD81" s="27">
        <f t="shared" si="36"/>
        <v>2.2274617071489269</v>
      </c>
      <c r="AF81">
        <f t="shared" si="37"/>
        <v>0.18567357615563615</v>
      </c>
      <c r="AG81" s="26">
        <f t="shared" si="38"/>
        <v>0.73124989780213878</v>
      </c>
      <c r="AI81" s="27">
        <f t="shared" si="46"/>
        <v>2.4659054686111386</v>
      </c>
      <c r="AJ81" s="27">
        <f t="shared" si="47"/>
        <v>0.55660501069279256</v>
      </c>
      <c r="AK81" s="27">
        <f t="shared" si="48"/>
        <v>1.1083510010592863</v>
      </c>
      <c r="AL81" s="27">
        <f t="shared" si="49"/>
        <v>0.6430444571873315</v>
      </c>
      <c r="AM81" s="27">
        <f t="shared" si="39"/>
        <v>2.2248416487686611</v>
      </c>
      <c r="AN81" s="27">
        <f t="shared" si="40"/>
        <v>1.1537026571280526</v>
      </c>
      <c r="AO81" s="27">
        <f t="shared" si="41"/>
        <v>0.73124989780213878</v>
      </c>
    </row>
    <row r="82" spans="1:41">
      <c r="A82">
        <v>323</v>
      </c>
      <c r="B82" t="s">
        <v>759</v>
      </c>
      <c r="C82" t="s">
        <v>760</v>
      </c>
      <c r="D82">
        <v>129</v>
      </c>
      <c r="E82" t="s">
        <v>357</v>
      </c>
      <c r="F82">
        <v>3</v>
      </c>
      <c r="G82">
        <v>2</v>
      </c>
      <c r="H82">
        <v>2</v>
      </c>
      <c r="I82">
        <v>0</v>
      </c>
      <c r="J82">
        <v>2</v>
      </c>
      <c r="K82">
        <v>1</v>
      </c>
      <c r="M82" s="27">
        <f t="shared" si="42"/>
        <v>2.3333333333333335</v>
      </c>
      <c r="N82" s="27">
        <f t="shared" si="43"/>
        <v>0.33333333333333365</v>
      </c>
      <c r="O82" s="27">
        <f t="shared" si="44"/>
        <v>1</v>
      </c>
      <c r="P82" s="27">
        <f t="shared" si="45"/>
        <v>0.57735026918962584</v>
      </c>
      <c r="R82" s="28">
        <f t="shared" si="25"/>
        <v>2.3255813953488372E-2</v>
      </c>
      <c r="S82" s="28">
        <f t="shared" si="26"/>
        <v>1.5503875968992248E-2</v>
      </c>
      <c r="T82" s="28">
        <f t="shared" si="27"/>
        <v>1.5503875968992248E-2</v>
      </c>
      <c r="U82" s="28">
        <f t="shared" si="28"/>
        <v>0</v>
      </c>
      <c r="V82" s="28">
        <f t="shared" si="29"/>
        <v>1.5503875968992248E-2</v>
      </c>
      <c r="W82" s="28">
        <f t="shared" si="30"/>
        <v>7.7519379844961239E-3</v>
      </c>
      <c r="Y82" s="27">
        <f t="shared" si="31"/>
        <v>3.263973888208894</v>
      </c>
      <c r="Z82" s="27">
        <f t="shared" si="32"/>
        <v>2.2485679432911163</v>
      </c>
      <c r="AA82" s="27">
        <f t="shared" si="33"/>
        <v>2.3992380020105615</v>
      </c>
      <c r="AB82" s="27">
        <f t="shared" si="34"/>
        <v>0</v>
      </c>
      <c r="AC82" s="27">
        <f t="shared" si="35"/>
        <v>2.6643540073882535</v>
      </c>
      <c r="AD82" s="27">
        <f t="shared" si="36"/>
        <v>1.3554708838076803</v>
      </c>
      <c r="AF82">
        <f t="shared" si="37"/>
        <v>0.19380740454134507</v>
      </c>
      <c r="AG82" s="26">
        <f t="shared" si="38"/>
        <v>0.71262963445751126</v>
      </c>
      <c r="AI82" s="27">
        <f t="shared" si="46"/>
        <v>2.638259944503524</v>
      </c>
      <c r="AJ82" s="27">
        <f t="shared" si="47"/>
        <v>0.31636115547197219</v>
      </c>
      <c r="AK82" s="27">
        <f t="shared" si="48"/>
        <v>1.3409416303986446</v>
      </c>
      <c r="AL82" s="27">
        <f t="shared" si="49"/>
        <v>0.769171943814698</v>
      </c>
      <c r="AM82" s="27">
        <f t="shared" si="39"/>
        <v>1.9674681467822008</v>
      </c>
      <c r="AN82" s="27">
        <f t="shared" si="40"/>
        <v>0.9763402787562161</v>
      </c>
      <c r="AO82" s="27">
        <f t="shared" si="41"/>
        <v>0.71262963445751126</v>
      </c>
    </row>
    <row r="83" spans="1:41">
      <c r="A83">
        <v>285</v>
      </c>
      <c r="B83" t="s">
        <v>676</v>
      </c>
      <c r="C83" t="s">
        <v>677</v>
      </c>
      <c r="D83">
        <v>1852</v>
      </c>
      <c r="E83" t="s">
        <v>678</v>
      </c>
      <c r="F83">
        <v>5</v>
      </c>
      <c r="G83">
        <v>1</v>
      </c>
      <c r="H83">
        <v>2</v>
      </c>
      <c r="I83">
        <v>0</v>
      </c>
      <c r="J83">
        <v>1</v>
      </c>
      <c r="K83">
        <v>1</v>
      </c>
      <c r="M83" s="27">
        <f t="shared" si="42"/>
        <v>2.6666666666666665</v>
      </c>
      <c r="N83" s="27">
        <f t="shared" si="43"/>
        <v>1.2018504251546633</v>
      </c>
      <c r="O83" s="27">
        <f t="shared" si="44"/>
        <v>0.66666666666666663</v>
      </c>
      <c r="P83" s="27">
        <f t="shared" si="45"/>
        <v>0.33333333333333337</v>
      </c>
      <c r="R83" s="28">
        <f t="shared" si="25"/>
        <v>2.6997840172786176E-3</v>
      </c>
      <c r="S83" s="28">
        <f t="shared" si="26"/>
        <v>5.3995680345572358E-4</v>
      </c>
      <c r="T83" s="28">
        <f t="shared" si="27"/>
        <v>1.0799136069114472E-3</v>
      </c>
      <c r="U83" s="28">
        <f t="shared" si="28"/>
        <v>0</v>
      </c>
      <c r="V83" s="28">
        <f t="shared" si="29"/>
        <v>5.3995680345572358E-4</v>
      </c>
      <c r="W83" s="28">
        <f t="shared" si="30"/>
        <v>5.3995680345572358E-4</v>
      </c>
      <c r="Y83" s="27">
        <f t="shared" si="31"/>
        <v>0.37891705505664808</v>
      </c>
      <c r="Z83" s="27">
        <f t="shared" si="32"/>
        <v>7.8311356556305098E-2</v>
      </c>
      <c r="AA83" s="27">
        <f t="shared" si="33"/>
        <v>0.16711754981607047</v>
      </c>
      <c r="AB83" s="27">
        <f t="shared" si="34"/>
        <v>0</v>
      </c>
      <c r="AC83" s="27">
        <f t="shared" si="35"/>
        <v>9.2792026715195666E-2</v>
      </c>
      <c r="AD83" s="27">
        <f t="shared" si="36"/>
        <v>9.4414548602154855E-2</v>
      </c>
      <c r="AF83">
        <f t="shared" si="37"/>
        <v>0.19782792632096713</v>
      </c>
      <c r="AG83" s="26">
        <f t="shared" si="38"/>
        <v>0.7037124013585796</v>
      </c>
      <c r="AI83" s="27">
        <f t="shared" si="46"/>
        <v>0.20911532047634121</v>
      </c>
      <c r="AJ83" s="27">
        <f t="shared" si="47"/>
        <v>8.9165687331794266E-2</v>
      </c>
      <c r="AK83" s="27">
        <f t="shared" si="48"/>
        <v>6.340219177245017E-2</v>
      </c>
      <c r="AL83" s="27">
        <f t="shared" si="49"/>
        <v>3.1204611292898428E-2</v>
      </c>
      <c r="AM83" s="27">
        <f t="shared" si="39"/>
        <v>3.2982348816402749</v>
      </c>
      <c r="AN83" s="27">
        <f t="shared" si="40"/>
        <v>1.7216941430177681</v>
      </c>
      <c r="AO83" s="27">
        <f t="shared" si="41"/>
        <v>0.7037124013585796</v>
      </c>
    </row>
    <row r="84" spans="1:41">
      <c r="A84">
        <v>240</v>
      </c>
      <c r="B84" t="s">
        <v>584</v>
      </c>
      <c r="C84" t="s">
        <v>585</v>
      </c>
      <c r="D84">
        <v>378</v>
      </c>
      <c r="E84" t="s">
        <v>86</v>
      </c>
      <c r="F84">
        <v>3</v>
      </c>
      <c r="G84">
        <v>4</v>
      </c>
      <c r="H84">
        <v>4</v>
      </c>
      <c r="I84">
        <v>0</v>
      </c>
      <c r="J84">
        <v>3</v>
      </c>
      <c r="K84">
        <v>2</v>
      </c>
      <c r="M84" s="27">
        <f t="shared" si="42"/>
        <v>3.6666666666666665</v>
      </c>
      <c r="N84" s="27">
        <f t="shared" si="43"/>
        <v>0.33333333333333276</v>
      </c>
      <c r="O84" s="27">
        <f t="shared" si="44"/>
        <v>1.6666666666666667</v>
      </c>
      <c r="P84" s="27">
        <f t="shared" si="45"/>
        <v>0.88191710368819687</v>
      </c>
      <c r="R84" s="28">
        <f t="shared" si="25"/>
        <v>7.9365079365079361E-3</v>
      </c>
      <c r="S84" s="28">
        <f t="shared" si="26"/>
        <v>1.0582010582010581E-2</v>
      </c>
      <c r="T84" s="28">
        <f t="shared" si="27"/>
        <v>1.0582010582010581E-2</v>
      </c>
      <c r="U84" s="28">
        <f t="shared" si="28"/>
        <v>0</v>
      </c>
      <c r="V84" s="28">
        <f t="shared" si="29"/>
        <v>7.9365079365079361E-3</v>
      </c>
      <c r="W84" s="28">
        <f t="shared" si="30"/>
        <v>5.2910052910052907E-3</v>
      </c>
      <c r="Y84" s="27">
        <f t="shared" si="31"/>
        <v>1.1138958507379559</v>
      </c>
      <c r="Z84" s="27">
        <f t="shared" si="32"/>
        <v>1.5347368501828256</v>
      </c>
      <c r="AA84" s="27">
        <f t="shared" si="33"/>
        <v>1.6375751442294308</v>
      </c>
      <c r="AB84" s="27">
        <f t="shared" si="34"/>
        <v>0</v>
      </c>
      <c r="AC84" s="27">
        <f t="shared" si="35"/>
        <v>1.3638955037820821</v>
      </c>
      <c r="AD84" s="27">
        <f t="shared" si="36"/>
        <v>0.9251626667258771</v>
      </c>
      <c r="AF84">
        <f t="shared" si="37"/>
        <v>0.19877228789662552</v>
      </c>
      <c r="AG84" s="26">
        <f t="shared" si="38"/>
        <v>0.70164416346230274</v>
      </c>
      <c r="AI84" s="27">
        <f t="shared" si="46"/>
        <v>1.429735948383404</v>
      </c>
      <c r="AJ84" s="27">
        <f t="shared" si="47"/>
        <v>0.1601948230485318</v>
      </c>
      <c r="AK84" s="27">
        <f t="shared" si="48"/>
        <v>0.76401939016931975</v>
      </c>
      <c r="AL84" s="27">
        <f t="shared" si="49"/>
        <v>0.40198282214899733</v>
      </c>
      <c r="AM84" s="27">
        <f t="shared" si="39"/>
        <v>1.8713346372878705</v>
      </c>
      <c r="AN84" s="27">
        <f t="shared" si="40"/>
        <v>0.90406756840613667</v>
      </c>
      <c r="AO84" s="27">
        <f t="shared" si="41"/>
        <v>0.70164416346230274</v>
      </c>
    </row>
    <row r="85" spans="1:41">
      <c r="A85">
        <v>296</v>
      </c>
      <c r="B85" t="s">
        <v>701</v>
      </c>
      <c r="C85" t="s">
        <v>702</v>
      </c>
      <c r="D85">
        <v>717</v>
      </c>
      <c r="E85" t="s">
        <v>703</v>
      </c>
      <c r="F85">
        <v>3</v>
      </c>
      <c r="G85">
        <v>4</v>
      </c>
      <c r="H85">
        <v>0</v>
      </c>
      <c r="I85">
        <v>0</v>
      </c>
      <c r="J85">
        <v>1</v>
      </c>
      <c r="K85">
        <v>0</v>
      </c>
      <c r="M85" s="27">
        <f t="shared" si="42"/>
        <v>2.3333333333333335</v>
      </c>
      <c r="N85" s="27">
        <f t="shared" si="43"/>
        <v>1.2018504251546633</v>
      </c>
      <c r="O85" s="27">
        <f t="shared" si="44"/>
        <v>0.33333333333333331</v>
      </c>
      <c r="P85" s="27">
        <f t="shared" si="45"/>
        <v>0.33333333333333337</v>
      </c>
      <c r="R85" s="28">
        <f t="shared" si="25"/>
        <v>4.1841004184100415E-3</v>
      </c>
      <c r="S85" s="28">
        <f t="shared" si="26"/>
        <v>5.5788005578800556E-3</v>
      </c>
      <c r="T85" s="28">
        <f t="shared" si="27"/>
        <v>0</v>
      </c>
      <c r="U85" s="28">
        <f t="shared" si="28"/>
        <v>0</v>
      </c>
      <c r="V85" s="28">
        <f t="shared" si="29"/>
        <v>1.3947001394700139E-3</v>
      </c>
      <c r="W85" s="28">
        <f t="shared" si="30"/>
        <v>0</v>
      </c>
      <c r="Y85" s="27">
        <f t="shared" si="31"/>
        <v>0.58724216398737428</v>
      </c>
      <c r="Z85" s="27">
        <f t="shared" si="32"/>
        <v>0.80910813022190797</v>
      </c>
      <c r="AA85" s="27">
        <f t="shared" si="33"/>
        <v>0</v>
      </c>
      <c r="AB85" s="27">
        <f t="shared" si="34"/>
        <v>0</v>
      </c>
      <c r="AC85" s="27">
        <f t="shared" si="35"/>
        <v>0.23968038141777176</v>
      </c>
      <c r="AD85" s="27">
        <f t="shared" si="36"/>
        <v>0</v>
      </c>
      <c r="AF85">
        <f t="shared" si="37"/>
        <v>0.20400583956814222</v>
      </c>
      <c r="AG85" s="26">
        <f t="shared" si="38"/>
        <v>0.69035740092741826</v>
      </c>
      <c r="AI85" s="27">
        <f t="shared" si="46"/>
        <v>0.46645009806976073</v>
      </c>
      <c r="AJ85" s="27">
        <f t="shared" si="47"/>
        <v>0.24137727874854489</v>
      </c>
      <c r="AK85" s="27">
        <f t="shared" si="48"/>
        <v>8.0893460472590592E-2</v>
      </c>
      <c r="AL85" s="27">
        <f t="shared" si="49"/>
        <v>7.9893460472590591E-2</v>
      </c>
      <c r="AM85" s="27">
        <f t="shared" si="39"/>
        <v>5.766227521294006</v>
      </c>
      <c r="AN85" s="27">
        <f t="shared" si="40"/>
        <v>2.5276277631884603</v>
      </c>
      <c r="AO85" s="27">
        <f t="shared" si="41"/>
        <v>0.69035740092741826</v>
      </c>
    </row>
    <row r="86" spans="1:41">
      <c r="A86">
        <v>244</v>
      </c>
      <c r="B86" t="s">
        <v>592</v>
      </c>
      <c r="C86" t="s">
        <v>593</v>
      </c>
      <c r="D86">
        <v>452</v>
      </c>
      <c r="E86" t="s">
        <v>218</v>
      </c>
      <c r="F86">
        <v>3</v>
      </c>
      <c r="G86">
        <v>3</v>
      </c>
      <c r="H86">
        <v>1</v>
      </c>
      <c r="I86">
        <v>0</v>
      </c>
      <c r="J86">
        <v>0</v>
      </c>
      <c r="K86">
        <v>2</v>
      </c>
      <c r="M86" s="27">
        <f t="shared" si="42"/>
        <v>2.3333333333333335</v>
      </c>
      <c r="N86" s="27">
        <f t="shared" si="43"/>
        <v>0.66666666666666674</v>
      </c>
      <c r="O86" s="27">
        <f t="shared" si="44"/>
        <v>0.66666666666666663</v>
      </c>
      <c r="P86" s="27">
        <f t="shared" si="45"/>
        <v>0.66666666666666674</v>
      </c>
      <c r="R86" s="28">
        <f t="shared" si="25"/>
        <v>6.6371681415929203E-3</v>
      </c>
      <c r="S86" s="28">
        <f t="shared" si="26"/>
        <v>6.6371681415929203E-3</v>
      </c>
      <c r="T86" s="28">
        <f t="shared" si="27"/>
        <v>2.2123893805309734E-3</v>
      </c>
      <c r="U86" s="28">
        <f t="shared" si="28"/>
        <v>0</v>
      </c>
      <c r="V86" s="28">
        <f t="shared" si="29"/>
        <v>0</v>
      </c>
      <c r="W86" s="28">
        <f t="shared" si="30"/>
        <v>4.4247787610619468E-3</v>
      </c>
      <c r="Y86" s="27">
        <f t="shared" si="31"/>
        <v>0.9315323707498836</v>
      </c>
      <c r="Z86" s="27">
        <f t="shared" si="32"/>
        <v>0.96260596687352007</v>
      </c>
      <c r="AA86" s="27">
        <f t="shared" si="33"/>
        <v>0.34236913966743632</v>
      </c>
      <c r="AB86" s="27">
        <f t="shared" si="34"/>
        <v>0</v>
      </c>
      <c r="AC86" s="27">
        <f t="shared" si="35"/>
        <v>0</v>
      </c>
      <c r="AD86" s="27">
        <f t="shared" si="36"/>
        <v>0.77369798235040155</v>
      </c>
      <c r="AF86">
        <f t="shared" si="37"/>
        <v>0.21069516843283909</v>
      </c>
      <c r="AG86" s="26">
        <f t="shared" si="38"/>
        <v>0.67634542332410497</v>
      </c>
      <c r="AI86" s="27">
        <f t="shared" si="46"/>
        <v>0.74650249243028011</v>
      </c>
      <c r="AJ86" s="27">
        <f t="shared" si="47"/>
        <v>0.20176617421855098</v>
      </c>
      <c r="AK86" s="27">
        <f t="shared" si="48"/>
        <v>0.25889932745013383</v>
      </c>
      <c r="AL86" s="27">
        <f t="shared" si="49"/>
        <v>0.25789932745013383</v>
      </c>
      <c r="AM86" s="27">
        <f t="shared" si="39"/>
        <v>2.883369762998178</v>
      </c>
      <c r="AN86" s="27">
        <f t="shared" si="40"/>
        <v>1.527755859738541</v>
      </c>
      <c r="AO86" s="27">
        <f t="shared" si="41"/>
        <v>0.67634542332410497</v>
      </c>
    </row>
    <row r="87" spans="1:41">
      <c r="A87">
        <v>251</v>
      </c>
      <c r="B87" t="s">
        <v>606</v>
      </c>
      <c r="C87" t="s">
        <v>607</v>
      </c>
      <c r="D87">
        <v>463</v>
      </c>
      <c r="E87" t="s">
        <v>218</v>
      </c>
      <c r="F87">
        <v>2</v>
      </c>
      <c r="G87">
        <v>5</v>
      </c>
      <c r="H87">
        <v>1</v>
      </c>
      <c r="I87">
        <v>0</v>
      </c>
      <c r="J87">
        <v>1</v>
      </c>
      <c r="K87">
        <v>1</v>
      </c>
      <c r="M87" s="27">
        <f t="shared" si="42"/>
        <v>2.6666666666666665</v>
      </c>
      <c r="N87" s="27">
        <f t="shared" si="43"/>
        <v>1.2018504251546633</v>
      </c>
      <c r="O87" s="27">
        <f t="shared" si="44"/>
        <v>0.66666666666666663</v>
      </c>
      <c r="P87" s="27">
        <f t="shared" si="45"/>
        <v>0.33333333333333337</v>
      </c>
      <c r="R87" s="28">
        <f t="shared" si="25"/>
        <v>4.3196544276457886E-3</v>
      </c>
      <c r="S87" s="28">
        <f t="shared" si="26"/>
        <v>1.079913606911447E-2</v>
      </c>
      <c r="T87" s="28">
        <f t="shared" si="27"/>
        <v>2.1598272138228943E-3</v>
      </c>
      <c r="U87" s="28">
        <f t="shared" si="28"/>
        <v>0</v>
      </c>
      <c r="V87" s="28">
        <f t="shared" si="29"/>
        <v>2.1598272138228943E-3</v>
      </c>
      <c r="W87" s="28">
        <f t="shared" si="30"/>
        <v>2.1598272138228943E-3</v>
      </c>
      <c r="Y87" s="27">
        <f t="shared" si="31"/>
        <v>0.60626728809063701</v>
      </c>
      <c r="Z87" s="27">
        <f t="shared" si="32"/>
        <v>1.5662271311261016</v>
      </c>
      <c r="AA87" s="27">
        <f t="shared" si="33"/>
        <v>0.33423509963214093</v>
      </c>
      <c r="AB87" s="27">
        <f t="shared" si="34"/>
        <v>0</v>
      </c>
      <c r="AC87" s="27">
        <f t="shared" si="35"/>
        <v>0.37116810686078267</v>
      </c>
      <c r="AD87" s="27">
        <f t="shared" si="36"/>
        <v>0.37765819440861942</v>
      </c>
      <c r="AF87">
        <f t="shared" si="37"/>
        <v>0.21113081020588267</v>
      </c>
      <c r="AG87" s="26">
        <f t="shared" si="38"/>
        <v>0.67544838570686616</v>
      </c>
      <c r="AI87" s="27">
        <f t="shared" si="46"/>
        <v>0.83657650628295976</v>
      </c>
      <c r="AJ87" s="27">
        <f t="shared" si="47"/>
        <v>0.37367014401168258</v>
      </c>
      <c r="AK87" s="27">
        <f t="shared" si="48"/>
        <v>0.25060876708980068</v>
      </c>
      <c r="AL87" s="27">
        <f t="shared" si="49"/>
        <v>0.12481844517159371</v>
      </c>
      <c r="AM87" s="27">
        <f t="shared" si="39"/>
        <v>3.3381773351256667</v>
      </c>
      <c r="AN87" s="27">
        <f t="shared" si="40"/>
        <v>1.7390605975137841</v>
      </c>
      <c r="AO87" s="27">
        <f t="shared" si="41"/>
        <v>0.67544838570686616</v>
      </c>
    </row>
    <row r="88" spans="1:41">
      <c r="A88">
        <v>3</v>
      </c>
      <c r="B88" t="s">
        <v>9</v>
      </c>
      <c r="C88" t="s">
        <v>10</v>
      </c>
      <c r="D88">
        <v>4691</v>
      </c>
      <c r="E88" t="s">
        <v>11</v>
      </c>
      <c r="F88">
        <v>190</v>
      </c>
      <c r="G88">
        <v>201</v>
      </c>
      <c r="H88">
        <v>215</v>
      </c>
      <c r="I88">
        <v>15</v>
      </c>
      <c r="J88">
        <v>213</v>
      </c>
      <c r="K88">
        <v>213</v>
      </c>
      <c r="M88" s="27">
        <f t="shared" si="42"/>
        <v>202</v>
      </c>
      <c r="N88" s="27">
        <f t="shared" si="43"/>
        <v>7.2341781380702352</v>
      </c>
      <c r="O88" s="27">
        <f t="shared" si="44"/>
        <v>147</v>
      </c>
      <c r="P88" s="27">
        <f t="shared" si="45"/>
        <v>66</v>
      </c>
      <c r="R88" s="28">
        <f t="shared" si="25"/>
        <v>4.0503091025367727E-2</v>
      </c>
      <c r="S88" s="28">
        <f t="shared" si="26"/>
        <v>4.2848006821573227E-2</v>
      </c>
      <c r="T88" s="28">
        <f t="shared" si="27"/>
        <v>4.5832445107652955E-2</v>
      </c>
      <c r="U88" s="28">
        <f t="shared" si="28"/>
        <v>3.1976124493711361E-3</v>
      </c>
      <c r="V88" s="28">
        <f t="shared" si="29"/>
        <v>4.5406096781070132E-2</v>
      </c>
      <c r="W88" s="28">
        <f t="shared" si="30"/>
        <v>4.5406096781070132E-2</v>
      </c>
      <c r="Y88" s="27">
        <f t="shared" si="31"/>
        <v>5.6846443544375749</v>
      </c>
      <c r="Z88" s="27">
        <f t="shared" si="32"/>
        <v>6.2143592199526081</v>
      </c>
      <c r="AA88" s="27">
        <f t="shared" si="33"/>
        <v>7.0926098897636889</v>
      </c>
      <c r="AB88" s="27">
        <f t="shared" si="34"/>
        <v>17.284391618222358</v>
      </c>
      <c r="AC88" s="27">
        <f t="shared" si="35"/>
        <v>7.8030755767434492</v>
      </c>
      <c r="AD88" s="27">
        <f t="shared" si="36"/>
        <v>7.9395168352981518</v>
      </c>
      <c r="AF88">
        <f t="shared" si="37"/>
        <v>0.21339553642388256</v>
      </c>
      <c r="AG88" s="26">
        <f t="shared" si="38"/>
        <v>0.67081466891694252</v>
      </c>
      <c r="AI88" s="27">
        <f t="shared" si="46"/>
        <v>6.3315378213846243</v>
      </c>
      <c r="AJ88" s="27">
        <f t="shared" si="47"/>
        <v>0.4105747344635981</v>
      </c>
      <c r="AK88" s="27">
        <f t="shared" si="48"/>
        <v>11.009994676754653</v>
      </c>
      <c r="AL88" s="27">
        <f t="shared" si="49"/>
        <v>3.1379456726758703</v>
      </c>
      <c r="AM88" s="27">
        <f t="shared" si="39"/>
        <v>0.57507183311835464</v>
      </c>
      <c r="AN88" s="27">
        <f t="shared" si="40"/>
        <v>-0.79818591828973229</v>
      </c>
      <c r="AO88" s="27">
        <f t="shared" si="41"/>
        <v>0.67081466891694252</v>
      </c>
    </row>
    <row r="89" spans="1:41">
      <c r="A89">
        <v>163</v>
      </c>
      <c r="B89" t="s">
        <v>420</v>
      </c>
      <c r="C89" t="s">
        <v>421</v>
      </c>
      <c r="D89">
        <v>477</v>
      </c>
      <c r="E89" t="s">
        <v>198</v>
      </c>
      <c r="F89">
        <v>11</v>
      </c>
      <c r="G89">
        <v>3</v>
      </c>
      <c r="H89">
        <v>6</v>
      </c>
      <c r="I89">
        <v>0</v>
      </c>
      <c r="J89">
        <v>3</v>
      </c>
      <c r="K89">
        <v>4</v>
      </c>
      <c r="M89" s="27">
        <f t="shared" si="42"/>
        <v>6.666666666666667</v>
      </c>
      <c r="N89" s="27">
        <f t="shared" si="43"/>
        <v>2.333333333333333</v>
      </c>
      <c r="O89" s="27">
        <f t="shared" si="44"/>
        <v>2.3333333333333335</v>
      </c>
      <c r="P89" s="27">
        <f t="shared" si="45"/>
        <v>1.2018504251546633</v>
      </c>
      <c r="R89" s="28">
        <f t="shared" si="25"/>
        <v>2.3060796645702306E-2</v>
      </c>
      <c r="S89" s="28">
        <f t="shared" si="26"/>
        <v>6.2893081761006293E-3</v>
      </c>
      <c r="T89" s="28">
        <f t="shared" si="27"/>
        <v>1.2578616352201259E-2</v>
      </c>
      <c r="U89" s="28">
        <f t="shared" si="28"/>
        <v>0</v>
      </c>
      <c r="V89" s="28">
        <f t="shared" si="29"/>
        <v>6.2893081761006293E-3</v>
      </c>
      <c r="W89" s="28">
        <f t="shared" si="30"/>
        <v>8.385744234800839E-3</v>
      </c>
      <c r="Y89" s="27">
        <f t="shared" si="31"/>
        <v>3.236603037993306</v>
      </c>
      <c r="Z89" s="27">
        <f t="shared" si="32"/>
        <v>0.91215492039167945</v>
      </c>
      <c r="AA89" s="27">
        <f t="shared" si="33"/>
        <v>1.9465515865368708</v>
      </c>
      <c r="AB89" s="27">
        <f t="shared" si="34"/>
        <v>0</v>
      </c>
      <c r="AC89" s="27">
        <f t="shared" si="35"/>
        <v>1.0808228520537255</v>
      </c>
      <c r="AD89" s="27">
        <f t="shared" si="36"/>
        <v>1.4662955472636543</v>
      </c>
      <c r="AF89">
        <f t="shared" si="37"/>
        <v>0.21473167698794332</v>
      </c>
      <c r="AG89" s="26">
        <f t="shared" si="38"/>
        <v>0.66810388417903854</v>
      </c>
      <c r="AI89" s="27">
        <f t="shared" si="46"/>
        <v>2.0327698483072854</v>
      </c>
      <c r="AJ89" s="27">
        <f t="shared" si="47"/>
        <v>0.67236185122789716</v>
      </c>
      <c r="AK89" s="27">
        <f t="shared" si="48"/>
        <v>0.85003946643912665</v>
      </c>
      <c r="AL89" s="27">
        <f t="shared" si="49"/>
        <v>0.43886152385710053</v>
      </c>
      <c r="AM89" s="27">
        <f t="shared" si="39"/>
        <v>2.3913829046346482</v>
      </c>
      <c r="AN89" s="27">
        <f t="shared" si="40"/>
        <v>1.2578451507058692</v>
      </c>
      <c r="AO89" s="27">
        <f t="shared" si="41"/>
        <v>0.66810388417903854</v>
      </c>
    </row>
    <row r="90" spans="1:41">
      <c r="A90">
        <v>112</v>
      </c>
      <c r="B90" t="s">
        <v>302</v>
      </c>
      <c r="C90" t="s">
        <v>303</v>
      </c>
      <c r="D90">
        <v>562</v>
      </c>
      <c r="E90" t="s">
        <v>71</v>
      </c>
      <c r="F90">
        <v>9</v>
      </c>
      <c r="G90">
        <v>8</v>
      </c>
      <c r="H90">
        <v>10</v>
      </c>
      <c r="I90">
        <v>0</v>
      </c>
      <c r="J90">
        <v>6</v>
      </c>
      <c r="K90">
        <v>7</v>
      </c>
      <c r="M90" s="27">
        <f t="shared" si="42"/>
        <v>9</v>
      </c>
      <c r="N90" s="27">
        <f t="shared" si="43"/>
        <v>0.57735026918962584</v>
      </c>
      <c r="O90" s="27">
        <f t="shared" si="44"/>
        <v>4.333333333333333</v>
      </c>
      <c r="P90" s="27">
        <f t="shared" si="45"/>
        <v>2.1858128414340001</v>
      </c>
      <c r="R90" s="28">
        <f t="shared" si="25"/>
        <v>1.601423487544484E-2</v>
      </c>
      <c r="S90" s="28">
        <f t="shared" si="26"/>
        <v>1.4234875444839857E-2</v>
      </c>
      <c r="T90" s="28">
        <f t="shared" si="27"/>
        <v>1.7793594306049824E-2</v>
      </c>
      <c r="U90" s="28">
        <f t="shared" si="28"/>
        <v>0</v>
      </c>
      <c r="V90" s="28">
        <f t="shared" si="29"/>
        <v>1.0676156583629894E-2</v>
      </c>
      <c r="W90" s="28">
        <f t="shared" si="30"/>
        <v>1.2455516014234875E-2</v>
      </c>
      <c r="Y90" s="27">
        <f t="shared" si="31"/>
        <v>2.2476119123431357</v>
      </c>
      <c r="Z90" s="27">
        <f t="shared" si="32"/>
        <v>2.0645214568295658</v>
      </c>
      <c r="AA90" s="27">
        <f t="shared" si="33"/>
        <v>2.7535738635174596</v>
      </c>
      <c r="AB90" s="27">
        <f t="shared" si="34"/>
        <v>0</v>
      </c>
      <c r="AC90" s="27">
        <f t="shared" si="35"/>
        <v>1.8347064072228723</v>
      </c>
      <c r="AD90" s="27">
        <f t="shared" si="36"/>
        <v>2.1779185197123403</v>
      </c>
      <c r="AF90">
        <f t="shared" si="37"/>
        <v>0.22331094767250464</v>
      </c>
      <c r="AG90" s="26">
        <f t="shared" si="38"/>
        <v>0.65108998540499241</v>
      </c>
      <c r="AI90" s="27">
        <f t="shared" si="46"/>
        <v>2.3562357442300534</v>
      </c>
      <c r="AJ90" s="27">
        <f t="shared" si="47"/>
        <v>0.20606266982248583</v>
      </c>
      <c r="AK90" s="27">
        <f t="shared" si="48"/>
        <v>1.3385416423117376</v>
      </c>
      <c r="AL90" s="27">
        <f t="shared" si="49"/>
        <v>0.67606998459931544</v>
      </c>
      <c r="AM90" s="27">
        <f t="shared" si="39"/>
        <v>1.7603006658505598</v>
      </c>
      <c r="AN90" s="27">
        <f t="shared" si="40"/>
        <v>0.81582186754710306</v>
      </c>
      <c r="AO90" s="27">
        <f t="shared" si="41"/>
        <v>0.65108998540499241</v>
      </c>
    </row>
    <row r="91" spans="1:41">
      <c r="A91">
        <v>197</v>
      </c>
      <c r="B91" t="s">
        <v>490</v>
      </c>
      <c r="C91" t="s">
        <v>491</v>
      </c>
      <c r="D91">
        <v>264</v>
      </c>
      <c r="E91" t="s">
        <v>346</v>
      </c>
      <c r="F91">
        <v>5</v>
      </c>
      <c r="G91">
        <v>3</v>
      </c>
      <c r="H91">
        <v>5</v>
      </c>
      <c r="I91">
        <v>0</v>
      </c>
      <c r="J91">
        <v>3</v>
      </c>
      <c r="K91">
        <v>3</v>
      </c>
      <c r="M91" s="27">
        <f t="shared" si="42"/>
        <v>4.333333333333333</v>
      </c>
      <c r="N91" s="27">
        <f t="shared" si="43"/>
        <v>0.66666666666666641</v>
      </c>
      <c r="O91" s="27">
        <f t="shared" si="44"/>
        <v>2</v>
      </c>
      <c r="P91" s="27">
        <f t="shared" si="45"/>
        <v>1</v>
      </c>
      <c r="R91" s="28">
        <f t="shared" si="25"/>
        <v>1.893939393939394E-2</v>
      </c>
      <c r="S91" s="28">
        <f t="shared" si="26"/>
        <v>1.1363636363636364E-2</v>
      </c>
      <c r="T91" s="28">
        <f t="shared" si="27"/>
        <v>1.893939393939394E-2</v>
      </c>
      <c r="U91" s="28">
        <f t="shared" si="28"/>
        <v>0</v>
      </c>
      <c r="V91" s="28">
        <f t="shared" si="29"/>
        <v>1.1363636363636364E-2</v>
      </c>
      <c r="W91" s="28">
        <f t="shared" si="30"/>
        <v>1.1363636363636364E-2</v>
      </c>
      <c r="Y91" s="27">
        <f t="shared" si="31"/>
        <v>2.6581605528973951</v>
      </c>
      <c r="Z91" s="27">
        <f t="shared" si="32"/>
        <v>1.6480980947986024</v>
      </c>
      <c r="AA91" s="27">
        <f t="shared" si="33"/>
        <v>2.9308873320015385</v>
      </c>
      <c r="AB91" s="27">
        <f t="shared" si="34"/>
        <v>0</v>
      </c>
      <c r="AC91" s="27">
        <f t="shared" si="35"/>
        <v>1.9528503804152542</v>
      </c>
      <c r="AD91" s="27">
        <f t="shared" si="36"/>
        <v>1.9869970910362587</v>
      </c>
      <c r="AF91">
        <f t="shared" si="37"/>
        <v>0.22359196343182097</v>
      </c>
      <c r="AG91" s="26">
        <f t="shared" si="38"/>
        <v>0.6505438103559974</v>
      </c>
      <c r="AI91" s="27">
        <f t="shared" si="46"/>
        <v>2.413381993232512</v>
      </c>
      <c r="AJ91" s="27">
        <f t="shared" si="47"/>
        <v>0.39016764860938596</v>
      </c>
      <c r="AK91" s="27">
        <f t="shared" si="48"/>
        <v>1.3142824904838375</v>
      </c>
      <c r="AL91" s="27">
        <f t="shared" si="49"/>
        <v>0.65671522857327136</v>
      </c>
      <c r="AM91" s="27">
        <f t="shared" si="39"/>
        <v>1.8362734120760096</v>
      </c>
      <c r="AN91" s="27">
        <f t="shared" si="40"/>
        <v>0.87678088493846928</v>
      </c>
      <c r="AO91" s="27">
        <f t="shared" si="41"/>
        <v>0.6505438103559974</v>
      </c>
    </row>
    <row r="92" spans="1:41">
      <c r="A92">
        <v>314</v>
      </c>
      <c r="B92" t="s">
        <v>741</v>
      </c>
      <c r="C92" t="s">
        <v>742</v>
      </c>
      <c r="D92">
        <v>356</v>
      </c>
      <c r="E92" t="s">
        <v>54</v>
      </c>
      <c r="F92">
        <v>4</v>
      </c>
      <c r="G92">
        <v>3</v>
      </c>
      <c r="H92">
        <v>1</v>
      </c>
      <c r="I92">
        <v>0</v>
      </c>
      <c r="J92">
        <v>2</v>
      </c>
      <c r="K92">
        <v>1</v>
      </c>
      <c r="M92" s="27">
        <f t="shared" si="42"/>
        <v>2.6666666666666665</v>
      </c>
      <c r="N92" s="27">
        <f t="shared" si="43"/>
        <v>0.88191710368819698</v>
      </c>
      <c r="O92" s="27">
        <f t="shared" si="44"/>
        <v>1</v>
      </c>
      <c r="P92" s="27">
        <f t="shared" si="45"/>
        <v>0.57735026918962584</v>
      </c>
      <c r="R92" s="28">
        <f t="shared" si="25"/>
        <v>1.1235955056179775E-2</v>
      </c>
      <c r="S92" s="28">
        <f t="shared" si="26"/>
        <v>8.4269662921348312E-3</v>
      </c>
      <c r="T92" s="28">
        <f t="shared" si="27"/>
        <v>2.8089887640449437E-3</v>
      </c>
      <c r="U92" s="28">
        <f t="shared" si="28"/>
        <v>0</v>
      </c>
      <c r="V92" s="28">
        <f t="shared" si="29"/>
        <v>5.6179775280898875E-3</v>
      </c>
      <c r="W92" s="28">
        <f t="shared" si="30"/>
        <v>2.8089887640449437E-3</v>
      </c>
      <c r="Y92" s="27">
        <f t="shared" si="31"/>
        <v>1.5769761482357578</v>
      </c>
      <c r="Z92" s="27">
        <f t="shared" si="32"/>
        <v>1.2221851040079525</v>
      </c>
      <c r="AA92" s="27">
        <f t="shared" si="33"/>
        <v>0.43469340204966633</v>
      </c>
      <c r="AB92" s="27">
        <f t="shared" si="34"/>
        <v>0</v>
      </c>
      <c r="AC92" s="27">
        <f t="shared" si="35"/>
        <v>0.96545412065473224</v>
      </c>
      <c r="AD92" s="27">
        <f t="shared" si="36"/>
        <v>0.4911678202561538</v>
      </c>
      <c r="AF92">
        <f t="shared" si="37"/>
        <v>0.2473748582289208</v>
      </c>
      <c r="AG92" s="26">
        <f t="shared" si="38"/>
        <v>0.6066444416806055</v>
      </c>
      <c r="AI92" s="27">
        <f t="shared" si="46"/>
        <v>1.0789515514311254</v>
      </c>
      <c r="AJ92" s="27">
        <f t="shared" si="47"/>
        <v>0.3375425683403056</v>
      </c>
      <c r="AK92" s="27">
        <f t="shared" si="48"/>
        <v>0.48654064697029537</v>
      </c>
      <c r="AL92" s="27">
        <f t="shared" si="49"/>
        <v>0.27871679986543829</v>
      </c>
      <c r="AM92" s="27">
        <f t="shared" si="39"/>
        <v>2.217597970796052</v>
      </c>
      <c r="AN92" s="27">
        <f t="shared" si="40"/>
        <v>1.1489978424561751</v>
      </c>
      <c r="AO92" s="27">
        <f t="shared" si="41"/>
        <v>0.6066444416806055</v>
      </c>
    </row>
    <row r="93" spans="1:41">
      <c r="A93">
        <v>145</v>
      </c>
      <c r="B93" t="s">
        <v>378</v>
      </c>
      <c r="C93" t="s">
        <v>379</v>
      </c>
      <c r="D93">
        <v>257</v>
      </c>
      <c r="E93" t="s">
        <v>380</v>
      </c>
      <c r="F93">
        <v>8</v>
      </c>
      <c r="G93">
        <v>7</v>
      </c>
      <c r="H93">
        <v>9</v>
      </c>
      <c r="I93">
        <v>0</v>
      </c>
      <c r="J93">
        <v>6</v>
      </c>
      <c r="K93">
        <v>6</v>
      </c>
      <c r="M93" s="27">
        <f t="shared" si="42"/>
        <v>8</v>
      </c>
      <c r="N93" s="27">
        <f t="shared" si="43"/>
        <v>0.57735026918962584</v>
      </c>
      <c r="O93" s="27">
        <f t="shared" si="44"/>
        <v>4</v>
      </c>
      <c r="P93" s="27">
        <f t="shared" si="45"/>
        <v>2</v>
      </c>
      <c r="R93" s="28">
        <f t="shared" si="25"/>
        <v>3.1128404669260701E-2</v>
      </c>
      <c r="S93" s="28">
        <f t="shared" si="26"/>
        <v>2.7237354085603113E-2</v>
      </c>
      <c r="T93" s="28">
        <f t="shared" si="27"/>
        <v>3.5019455252918288E-2</v>
      </c>
      <c r="U93" s="28">
        <f t="shared" si="28"/>
        <v>0</v>
      </c>
      <c r="V93" s="28">
        <f t="shared" si="29"/>
        <v>2.3346303501945526E-2</v>
      </c>
      <c r="W93" s="28">
        <f t="shared" si="30"/>
        <v>2.3346303501945526E-2</v>
      </c>
      <c r="Y93" s="27">
        <f t="shared" si="31"/>
        <v>4.3688989009488699</v>
      </c>
      <c r="Z93" s="27">
        <f t="shared" si="32"/>
        <v>3.9503051610736932</v>
      </c>
      <c r="AA93" s="27">
        <f t="shared" si="33"/>
        <v>5.4192905064868917</v>
      </c>
      <c r="AB93" s="27">
        <f t="shared" si="34"/>
        <v>0</v>
      </c>
      <c r="AC93" s="27">
        <f t="shared" si="35"/>
        <v>4.0120817154056585</v>
      </c>
      <c r="AD93" s="27">
        <f t="shared" si="36"/>
        <v>4.0822352687437533</v>
      </c>
      <c r="AF93">
        <f t="shared" si="37"/>
        <v>0.25530586252036092</v>
      </c>
      <c r="AG93" s="26">
        <f t="shared" si="38"/>
        <v>0.59293921249300652</v>
      </c>
      <c r="AI93" s="27">
        <f t="shared" si="46"/>
        <v>4.5804981895031522</v>
      </c>
      <c r="AJ93" s="27">
        <f t="shared" si="47"/>
        <v>0.43693765059191669</v>
      </c>
      <c r="AK93" s="27">
        <f t="shared" si="48"/>
        <v>2.699105661383137</v>
      </c>
      <c r="AL93" s="27">
        <f t="shared" si="49"/>
        <v>1.3492048275746584</v>
      </c>
      <c r="AM93" s="27">
        <f t="shared" si="39"/>
        <v>1.6970429335307715</v>
      </c>
      <c r="AN93" s="27">
        <f t="shared" si="40"/>
        <v>0.76302306411947707</v>
      </c>
      <c r="AO93" s="27">
        <f t="shared" si="41"/>
        <v>0.59293921249300652</v>
      </c>
    </row>
    <row r="94" spans="1:41">
      <c r="A94">
        <v>49</v>
      </c>
      <c r="B94" t="s">
        <v>139</v>
      </c>
      <c r="C94" t="s">
        <v>140</v>
      </c>
      <c r="D94">
        <v>353</v>
      </c>
      <c r="E94" t="s">
        <v>141</v>
      </c>
      <c r="F94">
        <v>22</v>
      </c>
      <c r="G94">
        <v>20</v>
      </c>
      <c r="H94">
        <v>18</v>
      </c>
      <c r="I94">
        <v>3</v>
      </c>
      <c r="J94">
        <v>28</v>
      </c>
      <c r="K94">
        <v>21</v>
      </c>
      <c r="M94" s="27">
        <f t="shared" si="42"/>
        <v>20</v>
      </c>
      <c r="N94" s="27">
        <f t="shared" si="43"/>
        <v>1.1547005383792517</v>
      </c>
      <c r="O94" s="27">
        <f t="shared" si="44"/>
        <v>17.333333333333332</v>
      </c>
      <c r="P94" s="27">
        <f t="shared" si="45"/>
        <v>7.4461026345628918</v>
      </c>
      <c r="R94" s="28">
        <f t="shared" si="25"/>
        <v>6.2322946175637391E-2</v>
      </c>
      <c r="S94" s="28">
        <f t="shared" si="26"/>
        <v>5.6657223796033995E-2</v>
      </c>
      <c r="T94" s="28">
        <f t="shared" si="27"/>
        <v>5.0991501416430593E-2</v>
      </c>
      <c r="U94" s="28">
        <f t="shared" si="28"/>
        <v>8.4985835694051E-3</v>
      </c>
      <c r="V94" s="28">
        <f t="shared" si="29"/>
        <v>7.9320113314447591E-2</v>
      </c>
      <c r="W94" s="28">
        <f t="shared" si="30"/>
        <v>5.9490084985835696E-2</v>
      </c>
      <c r="Y94" s="27">
        <f t="shared" si="31"/>
        <v>8.7470801650017389</v>
      </c>
      <c r="Z94" s="27">
        <f t="shared" si="32"/>
        <v>8.2171463083443079</v>
      </c>
      <c r="AA94" s="27">
        <f t="shared" si="33"/>
        <v>7.8909782445729801</v>
      </c>
      <c r="AB94" s="27">
        <f t="shared" si="34"/>
        <v>45.938289564351898</v>
      </c>
      <c r="AC94" s="27">
        <f t="shared" si="35"/>
        <v>13.631227584541605</v>
      </c>
      <c r="AD94" s="27">
        <f t="shared" si="36"/>
        <v>10.402183071487269</v>
      </c>
      <c r="AF94">
        <f t="shared" si="37"/>
        <v>0.2557303453863477</v>
      </c>
      <c r="AG94" s="26">
        <f t="shared" si="38"/>
        <v>0.59221773481332041</v>
      </c>
      <c r="AI94" s="27">
        <f t="shared" si="46"/>
        <v>8.2860682393063421</v>
      </c>
      <c r="AJ94" s="27">
        <f t="shared" si="47"/>
        <v>0.24945785620665517</v>
      </c>
      <c r="AK94" s="27">
        <f t="shared" si="48"/>
        <v>23.324900073460256</v>
      </c>
      <c r="AL94" s="27">
        <f t="shared" si="49"/>
        <v>11.345551861869836</v>
      </c>
      <c r="AM94" s="27">
        <f t="shared" si="39"/>
        <v>0.35524560504910668</v>
      </c>
      <c r="AN94" s="27">
        <f t="shared" si="40"/>
        <v>-1.4931112937319879</v>
      </c>
      <c r="AO94" s="27">
        <f t="shared" si="41"/>
        <v>0.59221773481332041</v>
      </c>
    </row>
    <row r="95" spans="1:41">
      <c r="A95">
        <v>110</v>
      </c>
      <c r="B95" t="s">
        <v>297</v>
      </c>
      <c r="C95" t="s">
        <v>298</v>
      </c>
      <c r="D95">
        <v>199</v>
      </c>
      <c r="E95" t="s">
        <v>299</v>
      </c>
      <c r="F95">
        <v>7</v>
      </c>
      <c r="G95">
        <v>5</v>
      </c>
      <c r="H95">
        <v>7</v>
      </c>
      <c r="I95">
        <v>1</v>
      </c>
      <c r="J95">
        <v>6</v>
      </c>
      <c r="K95">
        <v>10</v>
      </c>
      <c r="M95" s="27">
        <f t="shared" si="42"/>
        <v>6.333333333333333</v>
      </c>
      <c r="N95" s="27">
        <f t="shared" si="43"/>
        <v>0.6666666666666673</v>
      </c>
      <c r="O95" s="27">
        <f t="shared" si="44"/>
        <v>5.666666666666667</v>
      </c>
      <c r="P95" s="27">
        <f t="shared" si="45"/>
        <v>2.6034165586355518</v>
      </c>
      <c r="R95" s="28">
        <f t="shared" si="25"/>
        <v>3.5175879396984924E-2</v>
      </c>
      <c r="S95" s="28">
        <f t="shared" si="26"/>
        <v>2.5125628140703519E-2</v>
      </c>
      <c r="T95" s="28">
        <f t="shared" si="27"/>
        <v>3.5175879396984924E-2</v>
      </c>
      <c r="U95" s="28">
        <f t="shared" si="28"/>
        <v>5.0251256281407036E-3</v>
      </c>
      <c r="V95" s="28">
        <f t="shared" si="29"/>
        <v>3.015075376884422E-2</v>
      </c>
      <c r="W95" s="28">
        <f t="shared" si="30"/>
        <v>5.0251256281407038E-2</v>
      </c>
      <c r="Y95" s="27">
        <f t="shared" si="31"/>
        <v>4.9369655294013928</v>
      </c>
      <c r="Z95" s="27">
        <f t="shared" si="32"/>
        <v>3.6440359884994229</v>
      </c>
      <c r="AA95" s="27">
        <f t="shared" si="33"/>
        <v>5.4434972759184346</v>
      </c>
      <c r="AB95" s="27">
        <f t="shared" si="34"/>
        <v>27.162841233192996</v>
      </c>
      <c r="AC95" s="27">
        <f t="shared" si="35"/>
        <v>5.1814321651218798</v>
      </c>
      <c r="AD95" s="27">
        <f t="shared" si="36"/>
        <v>8.7867208045824512</v>
      </c>
      <c r="AF95">
        <f t="shared" si="37"/>
        <v>0.25626810711728182</v>
      </c>
      <c r="AG95" s="26">
        <f t="shared" si="38"/>
        <v>0.59130543893796328</v>
      </c>
      <c r="AI95" s="27">
        <f t="shared" si="46"/>
        <v>4.6758329312730842</v>
      </c>
      <c r="AJ95" s="27">
        <f t="shared" si="47"/>
        <v>0.53573947508126274</v>
      </c>
      <c r="AK95" s="27">
        <f t="shared" si="48"/>
        <v>13.711331400965776</v>
      </c>
      <c r="AL95" s="27">
        <f t="shared" si="49"/>
        <v>6.8062971365514002</v>
      </c>
      <c r="AM95" s="27">
        <f t="shared" si="39"/>
        <v>0.34101961323345564</v>
      </c>
      <c r="AN95" s="27">
        <f t="shared" si="40"/>
        <v>-1.5520733788023486</v>
      </c>
      <c r="AO95" s="27">
        <f t="shared" si="41"/>
        <v>0.59130543893796328</v>
      </c>
    </row>
    <row r="96" spans="1:41">
      <c r="A96">
        <v>276</v>
      </c>
      <c r="B96" t="s">
        <v>657</v>
      </c>
      <c r="C96" t="s">
        <v>658</v>
      </c>
      <c r="D96">
        <v>194</v>
      </c>
      <c r="E96" t="s">
        <v>179</v>
      </c>
      <c r="F96">
        <v>2</v>
      </c>
      <c r="G96">
        <v>5</v>
      </c>
      <c r="H96">
        <v>1</v>
      </c>
      <c r="I96">
        <v>0</v>
      </c>
      <c r="J96">
        <v>2</v>
      </c>
      <c r="K96">
        <v>0</v>
      </c>
      <c r="M96" s="27">
        <f t="shared" si="42"/>
        <v>2.6666666666666665</v>
      </c>
      <c r="N96" s="27">
        <f t="shared" si="43"/>
        <v>1.2018504251546633</v>
      </c>
      <c r="O96" s="27">
        <f t="shared" si="44"/>
        <v>0.66666666666666663</v>
      </c>
      <c r="P96" s="27">
        <f t="shared" si="45"/>
        <v>0.66666666666666674</v>
      </c>
      <c r="R96" s="28">
        <f t="shared" si="25"/>
        <v>1.0309278350515464E-2</v>
      </c>
      <c r="S96" s="28">
        <f t="shared" si="26"/>
        <v>2.5773195876288658E-2</v>
      </c>
      <c r="T96" s="28">
        <f t="shared" si="27"/>
        <v>5.1546391752577319E-3</v>
      </c>
      <c r="U96" s="28">
        <f t="shared" si="28"/>
        <v>0</v>
      </c>
      <c r="V96" s="28">
        <f t="shared" si="29"/>
        <v>1.0309278350515464E-2</v>
      </c>
      <c r="W96" s="28">
        <f t="shared" si="30"/>
        <v>0</v>
      </c>
      <c r="Y96" s="27">
        <f t="shared" si="31"/>
        <v>1.4469162597214686</v>
      </c>
      <c r="Z96" s="27">
        <f t="shared" si="32"/>
        <v>3.7379544418112629</v>
      </c>
      <c r="AA96" s="27">
        <f t="shared" si="33"/>
        <v>0.79768479963753214</v>
      </c>
      <c r="AB96" s="27">
        <f t="shared" si="34"/>
        <v>0</v>
      </c>
      <c r="AC96" s="27">
        <f t="shared" si="35"/>
        <v>1.7716580770777564</v>
      </c>
      <c r="AD96" s="27">
        <f t="shared" si="36"/>
        <v>0</v>
      </c>
      <c r="AF96">
        <f t="shared" si="37"/>
        <v>0.25965985476194314</v>
      </c>
      <c r="AG96" s="26">
        <f t="shared" si="38"/>
        <v>0.58559519015917971</v>
      </c>
      <c r="AI96" s="27">
        <f t="shared" si="46"/>
        <v>1.9951851670567546</v>
      </c>
      <c r="AJ96" s="27">
        <f t="shared" si="47"/>
        <v>0.89180039524437649</v>
      </c>
      <c r="AK96" s="27">
        <f t="shared" si="48"/>
        <v>0.59155269235925212</v>
      </c>
      <c r="AL96" s="27">
        <f t="shared" si="49"/>
        <v>0.59055269235925223</v>
      </c>
      <c r="AM96" s="27">
        <f t="shared" si="39"/>
        <v>3.3727936544409665</v>
      </c>
      <c r="AN96" s="27">
        <f t="shared" si="40"/>
        <v>1.7539440578102625</v>
      </c>
      <c r="AO96" s="27">
        <f t="shared" si="41"/>
        <v>0.58559519015917971</v>
      </c>
    </row>
    <row r="97" spans="1:41">
      <c r="A97">
        <v>111</v>
      </c>
      <c r="B97" t="s">
        <v>300</v>
      </c>
      <c r="C97" t="s">
        <v>301</v>
      </c>
      <c r="D97">
        <v>780</v>
      </c>
      <c r="E97" t="s">
        <v>150</v>
      </c>
      <c r="F97">
        <v>8</v>
      </c>
      <c r="G97">
        <v>11</v>
      </c>
      <c r="H97">
        <v>8</v>
      </c>
      <c r="I97">
        <v>0</v>
      </c>
      <c r="J97">
        <v>5</v>
      </c>
      <c r="K97">
        <v>8</v>
      </c>
      <c r="M97" s="27">
        <f t="shared" si="42"/>
        <v>9</v>
      </c>
      <c r="N97" s="27">
        <f t="shared" si="43"/>
        <v>1</v>
      </c>
      <c r="O97" s="27">
        <f t="shared" si="44"/>
        <v>4.333333333333333</v>
      </c>
      <c r="P97" s="27">
        <f t="shared" si="45"/>
        <v>2.3333333333333335</v>
      </c>
      <c r="R97" s="28">
        <f t="shared" si="25"/>
        <v>1.0256410256410256E-2</v>
      </c>
      <c r="S97" s="28">
        <f t="shared" si="26"/>
        <v>1.4102564102564103E-2</v>
      </c>
      <c r="T97" s="28">
        <f t="shared" si="27"/>
        <v>1.0256410256410256E-2</v>
      </c>
      <c r="U97" s="28">
        <f t="shared" si="28"/>
        <v>0</v>
      </c>
      <c r="V97" s="28">
        <f t="shared" si="29"/>
        <v>6.41025641025641E-3</v>
      </c>
      <c r="W97" s="28">
        <f t="shared" si="30"/>
        <v>1.0256410256410256E-2</v>
      </c>
      <c r="Y97" s="27">
        <f t="shared" si="31"/>
        <v>1.4394961763382816</v>
      </c>
      <c r="Z97" s="27">
        <f t="shared" si="32"/>
        <v>2.0453319945705735</v>
      </c>
      <c r="AA97" s="27">
        <f t="shared" si="33"/>
        <v>1.5871882167146794</v>
      </c>
      <c r="AB97" s="27">
        <f t="shared" si="34"/>
        <v>0</v>
      </c>
      <c r="AC97" s="27">
        <f t="shared" si="35"/>
        <v>1.1016079069009126</v>
      </c>
      <c r="AD97" s="27">
        <f t="shared" si="36"/>
        <v>1.7933922462686234</v>
      </c>
      <c r="AF97">
        <f t="shared" si="37"/>
        <v>0.25976543143759817</v>
      </c>
      <c r="AG97" s="26">
        <f t="shared" si="38"/>
        <v>0.58541864362013241</v>
      </c>
      <c r="AI97" s="27">
        <f t="shared" si="46"/>
        <v>1.6916721292078447</v>
      </c>
      <c r="AJ97" s="27">
        <f t="shared" si="47"/>
        <v>0.1823832501190524</v>
      </c>
      <c r="AK97" s="27">
        <f t="shared" si="48"/>
        <v>0.9660000510565121</v>
      </c>
      <c r="AL97" s="27">
        <f t="shared" si="49"/>
        <v>0.52219415832073668</v>
      </c>
      <c r="AM97" s="27">
        <f t="shared" si="39"/>
        <v>1.7512132917153231</v>
      </c>
      <c r="AN97" s="27">
        <f t="shared" si="40"/>
        <v>0.80835480973371743</v>
      </c>
      <c r="AO97" s="27">
        <f t="shared" si="41"/>
        <v>0.58541864362013241</v>
      </c>
    </row>
    <row r="98" spans="1:41">
      <c r="A98">
        <v>102</v>
      </c>
      <c r="B98" t="s">
        <v>280</v>
      </c>
      <c r="C98" t="s">
        <v>281</v>
      </c>
      <c r="D98">
        <v>477</v>
      </c>
      <c r="E98" t="s">
        <v>198</v>
      </c>
      <c r="F98">
        <v>11</v>
      </c>
      <c r="G98">
        <v>10</v>
      </c>
      <c r="H98">
        <v>14</v>
      </c>
      <c r="I98">
        <v>0</v>
      </c>
      <c r="J98">
        <v>7</v>
      </c>
      <c r="K98">
        <v>10</v>
      </c>
      <c r="M98" s="27">
        <f t="shared" si="42"/>
        <v>11.666666666666666</v>
      </c>
      <c r="N98" s="27">
        <f t="shared" si="43"/>
        <v>1.2018504251546644</v>
      </c>
      <c r="O98" s="27">
        <f t="shared" si="44"/>
        <v>5.666666666666667</v>
      </c>
      <c r="P98" s="27">
        <f t="shared" si="45"/>
        <v>2.9627314724385299</v>
      </c>
      <c r="R98" s="28">
        <f t="shared" si="25"/>
        <v>2.3060796645702306E-2</v>
      </c>
      <c r="S98" s="28">
        <f t="shared" si="26"/>
        <v>2.0964360587002098E-2</v>
      </c>
      <c r="T98" s="28">
        <f t="shared" si="27"/>
        <v>2.9350104821802937E-2</v>
      </c>
      <c r="U98" s="28">
        <f t="shared" si="28"/>
        <v>0</v>
      </c>
      <c r="V98" s="28">
        <f t="shared" si="29"/>
        <v>1.4675052410901468E-2</v>
      </c>
      <c r="W98" s="28">
        <f t="shared" si="30"/>
        <v>2.0964360587002098E-2</v>
      </c>
      <c r="Y98" s="27">
        <f t="shared" si="31"/>
        <v>3.236603037993306</v>
      </c>
      <c r="Z98" s="27">
        <f t="shared" si="32"/>
        <v>3.0405164013055983</v>
      </c>
      <c r="AA98" s="27">
        <f t="shared" si="33"/>
        <v>4.5419537019193648</v>
      </c>
      <c r="AB98" s="27">
        <f t="shared" si="34"/>
        <v>0</v>
      </c>
      <c r="AC98" s="27">
        <f t="shared" si="35"/>
        <v>2.5219199881253598</v>
      </c>
      <c r="AD98" s="27">
        <f t="shared" si="36"/>
        <v>3.6657388681591354</v>
      </c>
      <c r="AF98">
        <f t="shared" si="37"/>
        <v>0.26119919846449102</v>
      </c>
      <c r="AG98" s="26">
        <f t="shared" si="38"/>
        <v>0.58302816010363556</v>
      </c>
      <c r="AI98" s="27">
        <f t="shared" si="46"/>
        <v>3.6073577137394226</v>
      </c>
      <c r="AJ98" s="27">
        <f t="shared" si="47"/>
        <v>0.47121027935012821</v>
      </c>
      <c r="AK98" s="27">
        <f t="shared" si="48"/>
        <v>2.0635529520948315</v>
      </c>
      <c r="AL98" s="27">
        <f t="shared" si="49"/>
        <v>1.0828471603026841</v>
      </c>
      <c r="AM98" s="27">
        <f t="shared" si="39"/>
        <v>1.7481294628651938</v>
      </c>
      <c r="AN98" s="27">
        <f t="shared" si="40"/>
        <v>0.80581203181638428</v>
      </c>
      <c r="AO98" s="27">
        <f t="shared" si="41"/>
        <v>0.58302816010363556</v>
      </c>
    </row>
    <row r="99" spans="1:41">
      <c r="A99">
        <v>35</v>
      </c>
      <c r="B99" t="s">
        <v>101</v>
      </c>
      <c r="C99" t="s">
        <v>102</v>
      </c>
      <c r="D99">
        <v>332</v>
      </c>
      <c r="E99" t="s">
        <v>48</v>
      </c>
      <c r="F99">
        <v>21</v>
      </c>
      <c r="G99">
        <v>20</v>
      </c>
      <c r="H99">
        <v>21</v>
      </c>
      <c r="I99">
        <v>2</v>
      </c>
      <c r="J99">
        <v>22</v>
      </c>
      <c r="K99">
        <v>21</v>
      </c>
      <c r="M99" s="27">
        <f t="shared" si="42"/>
        <v>20.666666666666668</v>
      </c>
      <c r="N99" s="27">
        <f t="shared" si="43"/>
        <v>0.33333333333333337</v>
      </c>
      <c r="O99" s="27">
        <f t="shared" si="44"/>
        <v>15</v>
      </c>
      <c r="P99" s="27">
        <f t="shared" si="45"/>
        <v>6.5064070986477116</v>
      </c>
      <c r="R99" s="28">
        <f t="shared" si="25"/>
        <v>6.3253012048192767E-2</v>
      </c>
      <c r="S99" s="28">
        <f t="shared" si="26"/>
        <v>6.0240963855421686E-2</v>
      </c>
      <c r="T99" s="28">
        <f t="shared" si="27"/>
        <v>6.3253012048192767E-2</v>
      </c>
      <c r="U99" s="28">
        <f t="shared" si="28"/>
        <v>6.024096385542169E-3</v>
      </c>
      <c r="V99" s="28">
        <f t="shared" si="29"/>
        <v>6.6265060240963861E-2</v>
      </c>
      <c r="W99" s="28">
        <f t="shared" si="30"/>
        <v>6.3253012048192767E-2</v>
      </c>
      <c r="Y99" s="27">
        <f t="shared" si="31"/>
        <v>8.8776157260621424</v>
      </c>
      <c r="Z99" s="27">
        <f t="shared" si="32"/>
        <v>8.7369055627877721</v>
      </c>
      <c r="AA99" s="27">
        <f t="shared" si="33"/>
        <v>9.7884574509738105</v>
      </c>
      <c r="AB99" s="27">
        <f t="shared" si="34"/>
        <v>32.562683165092807</v>
      </c>
      <c r="AC99" s="27">
        <f t="shared" si="35"/>
        <v>11.387705832782929</v>
      </c>
      <c r="AD99" s="27">
        <f t="shared" si="36"/>
        <v>11.060152482635559</v>
      </c>
      <c r="AF99">
        <f t="shared" si="37"/>
        <v>0.26586279259143197</v>
      </c>
      <c r="AG99" s="26">
        <f t="shared" si="38"/>
        <v>0.57534243778274519</v>
      </c>
      <c r="AI99" s="27">
        <f t="shared" si="46"/>
        <v>9.1353262466079066</v>
      </c>
      <c r="AJ99" s="27">
        <f t="shared" si="47"/>
        <v>0.32957829717487175</v>
      </c>
      <c r="AK99" s="27">
        <f t="shared" si="48"/>
        <v>18.337847160170433</v>
      </c>
      <c r="AL99" s="27">
        <f t="shared" si="49"/>
        <v>7.1135464743569274</v>
      </c>
      <c r="AM99" s="27">
        <f t="shared" si="39"/>
        <v>0.4981678692605595</v>
      </c>
      <c r="AN99" s="27">
        <f t="shared" si="40"/>
        <v>-1.0052961209868794</v>
      </c>
      <c r="AO99" s="27">
        <f t="shared" si="41"/>
        <v>0.57534243778274519</v>
      </c>
    </row>
    <row r="100" spans="1:41">
      <c r="A100">
        <v>11</v>
      </c>
      <c r="B100" t="s">
        <v>31</v>
      </c>
      <c r="C100" t="s">
        <v>32</v>
      </c>
      <c r="D100">
        <v>1085</v>
      </c>
      <c r="E100" t="s">
        <v>33</v>
      </c>
      <c r="F100">
        <v>68</v>
      </c>
      <c r="G100">
        <v>62</v>
      </c>
      <c r="H100">
        <v>80</v>
      </c>
      <c r="I100">
        <v>10</v>
      </c>
      <c r="J100">
        <v>81</v>
      </c>
      <c r="K100">
        <v>83</v>
      </c>
      <c r="M100" s="27">
        <f t="shared" si="42"/>
        <v>70</v>
      </c>
      <c r="N100" s="27">
        <f t="shared" si="43"/>
        <v>5.2915026221291814</v>
      </c>
      <c r="O100" s="27">
        <f t="shared" si="44"/>
        <v>58</v>
      </c>
      <c r="P100" s="27">
        <f t="shared" si="45"/>
        <v>24.00694344004112</v>
      </c>
      <c r="R100" s="28">
        <f t="shared" si="25"/>
        <v>6.2672811059907838E-2</v>
      </c>
      <c r="S100" s="28">
        <f t="shared" si="26"/>
        <v>5.7142857142857141E-2</v>
      </c>
      <c r="T100" s="28">
        <f t="shared" si="27"/>
        <v>7.3732718894009217E-2</v>
      </c>
      <c r="U100" s="28">
        <f t="shared" si="28"/>
        <v>9.2165898617511521E-3</v>
      </c>
      <c r="V100" s="28">
        <f t="shared" si="29"/>
        <v>7.4654377880184336E-2</v>
      </c>
      <c r="W100" s="28">
        <f t="shared" si="30"/>
        <v>7.6497695852534561E-2</v>
      </c>
      <c r="Y100" s="27">
        <f t="shared" si="31"/>
        <v>8.7961840084081171</v>
      </c>
      <c r="Z100" s="27">
        <f t="shared" si="32"/>
        <v>8.2875789909872584</v>
      </c>
      <c r="AA100" s="27">
        <f t="shared" si="33"/>
        <v>11.410201004953453</v>
      </c>
      <c r="AB100" s="27">
        <f t="shared" si="34"/>
        <v>49.81940465811433</v>
      </c>
      <c r="AC100" s="27">
        <f t="shared" si="35"/>
        <v>12.829417061382427</v>
      </c>
      <c r="AD100" s="27">
        <f t="shared" si="36"/>
        <v>13.376061523436713</v>
      </c>
      <c r="AF100">
        <f t="shared" si="37"/>
        <v>0.26645084638080696</v>
      </c>
      <c r="AG100" s="26">
        <f t="shared" si="38"/>
        <v>0.57438289588495617</v>
      </c>
      <c r="AI100" s="27">
        <f t="shared" si="46"/>
        <v>9.4989880014496091</v>
      </c>
      <c r="AJ100" s="27">
        <f t="shared" si="47"/>
        <v>0.96731392595050147</v>
      </c>
      <c r="AK100" s="27">
        <f t="shared" si="48"/>
        <v>25.342627747644492</v>
      </c>
      <c r="AL100" s="27">
        <f t="shared" si="49"/>
        <v>12.239905730860038</v>
      </c>
      <c r="AM100" s="27">
        <f t="shared" si="39"/>
        <v>0.37482253600684745</v>
      </c>
      <c r="AN100" s="27">
        <f t="shared" si="40"/>
        <v>-1.4157203980057917</v>
      </c>
      <c r="AO100" s="27">
        <f t="shared" si="41"/>
        <v>0.57438289588495617</v>
      </c>
    </row>
    <row r="101" spans="1:41">
      <c r="A101">
        <v>243</v>
      </c>
      <c r="B101" t="s">
        <v>590</v>
      </c>
      <c r="C101" t="s">
        <v>591</v>
      </c>
      <c r="D101">
        <v>662</v>
      </c>
      <c r="E101" t="s">
        <v>173</v>
      </c>
      <c r="F101">
        <v>7</v>
      </c>
      <c r="G101">
        <v>4</v>
      </c>
      <c r="H101">
        <v>1</v>
      </c>
      <c r="I101">
        <v>0</v>
      </c>
      <c r="J101">
        <v>2</v>
      </c>
      <c r="K101">
        <v>2</v>
      </c>
      <c r="M101" s="27">
        <f t="shared" si="42"/>
        <v>4</v>
      </c>
      <c r="N101" s="27">
        <f t="shared" si="43"/>
        <v>1.7320508075688774</v>
      </c>
      <c r="O101" s="27">
        <f t="shared" si="44"/>
        <v>1.3333333333333333</v>
      </c>
      <c r="P101" s="27">
        <f t="shared" si="45"/>
        <v>0.66666666666666674</v>
      </c>
      <c r="R101" s="28">
        <f t="shared" si="25"/>
        <v>1.0574018126888218E-2</v>
      </c>
      <c r="S101" s="28">
        <f t="shared" si="26"/>
        <v>6.0422960725075529E-3</v>
      </c>
      <c r="T101" s="28">
        <f t="shared" si="27"/>
        <v>1.5105740181268882E-3</v>
      </c>
      <c r="U101" s="28">
        <f t="shared" si="28"/>
        <v>0</v>
      </c>
      <c r="V101" s="28">
        <f t="shared" si="29"/>
        <v>3.0211480362537764E-3</v>
      </c>
      <c r="W101" s="28">
        <f t="shared" si="30"/>
        <v>3.0211480362537764E-3</v>
      </c>
      <c r="Y101" s="27">
        <f t="shared" si="31"/>
        <v>1.4840727195632586</v>
      </c>
      <c r="Z101" s="27">
        <f t="shared" si="32"/>
        <v>0.87633010478717233</v>
      </c>
      <c r="AA101" s="27">
        <f t="shared" si="33"/>
        <v>0.23376261499951848</v>
      </c>
      <c r="AB101" s="27">
        <f t="shared" si="34"/>
        <v>0</v>
      </c>
      <c r="AC101" s="27">
        <f t="shared" si="35"/>
        <v>0.51918680808623074</v>
      </c>
      <c r="AD101" s="27">
        <f t="shared" si="36"/>
        <v>0.52826508764710201</v>
      </c>
      <c r="AF101">
        <f t="shared" si="37"/>
        <v>0.26791380734500331</v>
      </c>
      <c r="AG101" s="26">
        <f t="shared" si="38"/>
        <v>0.57200490378923852</v>
      </c>
      <c r="AI101" s="27">
        <f t="shared" si="46"/>
        <v>0.86572181311664986</v>
      </c>
      <c r="AJ101" s="27">
        <f t="shared" si="47"/>
        <v>0.3609801027389084</v>
      </c>
      <c r="AK101" s="27">
        <f t="shared" si="48"/>
        <v>0.3501506319111109</v>
      </c>
      <c r="AL101" s="27">
        <f t="shared" si="49"/>
        <v>0.17459498524002381</v>
      </c>
      <c r="AM101" s="27">
        <f t="shared" si="39"/>
        <v>2.472426819256524</v>
      </c>
      <c r="AN101" s="27">
        <f t="shared" si="40"/>
        <v>1.3059278196464015</v>
      </c>
      <c r="AO101" s="27">
        <f t="shared" si="41"/>
        <v>0.57200490378923852</v>
      </c>
    </row>
    <row r="102" spans="1:41">
      <c r="A102">
        <v>151</v>
      </c>
      <c r="B102" t="s">
        <v>395</v>
      </c>
      <c r="C102" t="s">
        <v>396</v>
      </c>
      <c r="D102">
        <v>518</v>
      </c>
      <c r="E102" t="s">
        <v>198</v>
      </c>
      <c r="F102">
        <v>6</v>
      </c>
      <c r="G102">
        <v>5</v>
      </c>
      <c r="H102">
        <v>7</v>
      </c>
      <c r="I102">
        <v>0</v>
      </c>
      <c r="J102">
        <v>5</v>
      </c>
      <c r="K102">
        <v>4</v>
      </c>
      <c r="M102" s="27">
        <f t="shared" si="42"/>
        <v>6</v>
      </c>
      <c r="N102" s="27">
        <f t="shared" si="43"/>
        <v>0.57735026918962584</v>
      </c>
      <c r="O102" s="27">
        <f t="shared" si="44"/>
        <v>3</v>
      </c>
      <c r="P102" s="27">
        <f t="shared" si="45"/>
        <v>1.5275252316519468</v>
      </c>
      <c r="R102" s="28">
        <f t="shared" si="25"/>
        <v>1.1583011583011582E-2</v>
      </c>
      <c r="S102" s="28">
        <f t="shared" si="26"/>
        <v>9.6525096525096523E-3</v>
      </c>
      <c r="T102" s="28">
        <f t="shared" si="27"/>
        <v>1.3513513513513514E-2</v>
      </c>
      <c r="U102" s="28">
        <f t="shared" si="28"/>
        <v>0</v>
      </c>
      <c r="V102" s="28">
        <f t="shared" si="29"/>
        <v>9.6525096525096523E-3</v>
      </c>
      <c r="W102" s="28">
        <f t="shared" si="30"/>
        <v>7.7220077220077222E-3</v>
      </c>
      <c r="Y102" s="27">
        <f t="shared" si="31"/>
        <v>1.625685836212152</v>
      </c>
      <c r="Z102" s="27">
        <f t="shared" si="32"/>
        <v>1.3999288836127124</v>
      </c>
      <c r="AA102" s="27">
        <f t="shared" si="33"/>
        <v>2.0912277179686654</v>
      </c>
      <c r="AB102" s="27">
        <f t="shared" si="34"/>
        <v>0</v>
      </c>
      <c r="AC102" s="27">
        <f t="shared" si="35"/>
        <v>1.6587918289241539</v>
      </c>
      <c r="AD102" s="27">
        <f t="shared" si="36"/>
        <v>1.3502374054918207</v>
      </c>
      <c r="AF102">
        <f t="shared" si="37"/>
        <v>0.26944147261452778</v>
      </c>
      <c r="AG102" s="26">
        <f t="shared" si="38"/>
        <v>0.56953555656622357</v>
      </c>
      <c r="AI102" s="27">
        <f t="shared" si="46"/>
        <v>1.7066141459311763</v>
      </c>
      <c r="AJ102" s="27">
        <f t="shared" si="47"/>
        <v>0.20352307045015783</v>
      </c>
      <c r="AK102" s="27">
        <f t="shared" si="48"/>
        <v>1.0040097448053247</v>
      </c>
      <c r="AL102" s="27">
        <f t="shared" si="49"/>
        <v>0.50935346901267786</v>
      </c>
      <c r="AM102" s="27">
        <f t="shared" si="39"/>
        <v>1.6997983881740959</v>
      </c>
      <c r="AN102" s="27">
        <f t="shared" si="40"/>
        <v>0.76536363952160136</v>
      </c>
      <c r="AO102" s="27">
        <f t="shared" si="41"/>
        <v>0.56953555656622357</v>
      </c>
    </row>
    <row r="103" spans="1:41">
      <c r="A103">
        <v>315</v>
      </c>
      <c r="B103" t="s">
        <v>743</v>
      </c>
      <c r="C103" t="s">
        <v>744</v>
      </c>
      <c r="D103">
        <v>135</v>
      </c>
      <c r="E103" t="s">
        <v>207</v>
      </c>
      <c r="F103">
        <v>3</v>
      </c>
      <c r="G103">
        <v>1</v>
      </c>
      <c r="H103">
        <v>2</v>
      </c>
      <c r="I103">
        <v>0</v>
      </c>
      <c r="J103">
        <v>2</v>
      </c>
      <c r="K103">
        <v>0</v>
      </c>
      <c r="M103" s="27">
        <f t="shared" si="42"/>
        <v>2</v>
      </c>
      <c r="N103" s="27">
        <f t="shared" si="43"/>
        <v>0.57735026918962584</v>
      </c>
      <c r="O103" s="27">
        <f t="shared" si="44"/>
        <v>0.66666666666666663</v>
      </c>
      <c r="P103" s="27">
        <f t="shared" si="45"/>
        <v>0.66666666666666674</v>
      </c>
      <c r="R103" s="28">
        <f t="shared" si="25"/>
        <v>2.2222222222222223E-2</v>
      </c>
      <c r="S103" s="28">
        <f t="shared" si="26"/>
        <v>7.4074074074074077E-3</v>
      </c>
      <c r="T103" s="28">
        <f t="shared" si="27"/>
        <v>1.4814814814814815E-2</v>
      </c>
      <c r="U103" s="28">
        <f t="shared" si="28"/>
        <v>0</v>
      </c>
      <c r="V103" s="28">
        <f t="shared" si="29"/>
        <v>1.4814814814814815E-2</v>
      </c>
      <c r="W103" s="28">
        <f t="shared" si="30"/>
        <v>0</v>
      </c>
      <c r="Y103" s="27">
        <f t="shared" si="31"/>
        <v>3.1189083820662766</v>
      </c>
      <c r="Z103" s="27">
        <f t="shared" si="32"/>
        <v>1.074315795127978</v>
      </c>
      <c r="AA103" s="27">
        <f t="shared" si="33"/>
        <v>2.2926052019212033</v>
      </c>
      <c r="AB103" s="27">
        <f t="shared" si="34"/>
        <v>0</v>
      </c>
      <c r="AC103" s="27">
        <f t="shared" si="35"/>
        <v>2.5459382737265535</v>
      </c>
      <c r="AD103" s="27">
        <f t="shared" si="36"/>
        <v>0</v>
      </c>
      <c r="AF103">
        <f t="shared" si="37"/>
        <v>0.27360016495547768</v>
      </c>
      <c r="AG103" s="26">
        <f t="shared" si="38"/>
        <v>0.56288364511262268</v>
      </c>
      <c r="AI103" s="27">
        <f t="shared" si="46"/>
        <v>2.1629431263718191</v>
      </c>
      <c r="AJ103" s="27">
        <f t="shared" si="47"/>
        <v>0.59382773740395889</v>
      </c>
      <c r="AK103" s="27">
        <f t="shared" si="48"/>
        <v>0.84964609124218449</v>
      </c>
      <c r="AL103" s="27">
        <f t="shared" si="49"/>
        <v>0.84864609124218449</v>
      </c>
      <c r="AM103" s="27">
        <f t="shared" si="39"/>
        <v>2.5456989076588248</v>
      </c>
      <c r="AN103" s="27">
        <f t="shared" si="40"/>
        <v>1.3480617946851299</v>
      </c>
      <c r="AO103" s="27">
        <f t="shared" si="41"/>
        <v>0.56288364511262268</v>
      </c>
    </row>
    <row r="104" spans="1:41">
      <c r="A104">
        <v>133</v>
      </c>
      <c r="B104" t="s">
        <v>352</v>
      </c>
      <c r="C104" t="s">
        <v>353</v>
      </c>
      <c r="D104">
        <v>772</v>
      </c>
      <c r="E104" t="s">
        <v>354</v>
      </c>
      <c r="F104">
        <v>9</v>
      </c>
      <c r="G104">
        <v>9</v>
      </c>
      <c r="H104">
        <v>8</v>
      </c>
      <c r="I104">
        <v>0</v>
      </c>
      <c r="J104">
        <v>5</v>
      </c>
      <c r="K104">
        <v>8</v>
      </c>
      <c r="M104" s="27">
        <f t="shared" si="42"/>
        <v>8.6666666666666661</v>
      </c>
      <c r="N104" s="27">
        <f t="shared" si="43"/>
        <v>0.33333333333333331</v>
      </c>
      <c r="O104" s="27">
        <f t="shared" si="44"/>
        <v>4.333333333333333</v>
      </c>
      <c r="P104" s="27">
        <f t="shared" si="45"/>
        <v>2.3333333333333335</v>
      </c>
      <c r="R104" s="28">
        <f t="shared" si="25"/>
        <v>1.1658031088082901E-2</v>
      </c>
      <c r="S104" s="28">
        <f t="shared" si="26"/>
        <v>1.1658031088082901E-2</v>
      </c>
      <c r="T104" s="28">
        <f t="shared" si="27"/>
        <v>1.0362694300518135E-2</v>
      </c>
      <c r="U104" s="28">
        <f t="shared" si="28"/>
        <v>0</v>
      </c>
      <c r="V104" s="28">
        <f t="shared" si="29"/>
        <v>6.4766839378238338E-3</v>
      </c>
      <c r="W104" s="28">
        <f t="shared" si="30"/>
        <v>1.0362694300518135E-2</v>
      </c>
      <c r="Y104" s="27">
        <f t="shared" si="31"/>
        <v>1.6362148895554951</v>
      </c>
      <c r="Z104" s="27">
        <f t="shared" si="32"/>
        <v>1.6907949366327633</v>
      </c>
      <c r="AA104" s="27">
        <f t="shared" si="33"/>
        <v>1.6036357630018778</v>
      </c>
      <c r="AB104" s="27">
        <f t="shared" si="34"/>
        <v>0</v>
      </c>
      <c r="AC104" s="27">
        <f t="shared" si="35"/>
        <v>1.1130235328791604</v>
      </c>
      <c r="AD104" s="27">
        <f t="shared" si="36"/>
        <v>1.8119766218776243</v>
      </c>
      <c r="AF104">
        <f t="shared" si="37"/>
        <v>0.2743318875475132</v>
      </c>
      <c r="AG104" s="26">
        <f t="shared" si="38"/>
        <v>0.56172370832315777</v>
      </c>
      <c r="AI104" s="27">
        <f t="shared" si="46"/>
        <v>1.6445485297300455</v>
      </c>
      <c r="AJ104" s="27">
        <f t="shared" si="47"/>
        <v>2.5426476329881303E-2</v>
      </c>
      <c r="AK104" s="27">
        <f t="shared" si="48"/>
        <v>0.976000051585595</v>
      </c>
      <c r="AL104" s="27">
        <f t="shared" si="49"/>
        <v>0.52760549674893076</v>
      </c>
      <c r="AM104" s="27">
        <f t="shared" si="39"/>
        <v>1.6849881586157056</v>
      </c>
      <c r="AN104" s="27">
        <f t="shared" si="40"/>
        <v>0.75273845279204399</v>
      </c>
      <c r="AO104" s="27">
        <f t="shared" si="41"/>
        <v>0.56172370832315777</v>
      </c>
    </row>
    <row r="105" spans="1:41">
      <c r="A105">
        <v>325</v>
      </c>
      <c r="B105" t="s">
        <v>764</v>
      </c>
      <c r="C105" t="s">
        <v>765</v>
      </c>
      <c r="D105">
        <v>130</v>
      </c>
      <c r="E105" t="s">
        <v>357</v>
      </c>
      <c r="F105">
        <v>2</v>
      </c>
      <c r="G105">
        <v>3</v>
      </c>
      <c r="H105">
        <v>1</v>
      </c>
      <c r="I105">
        <v>0</v>
      </c>
      <c r="J105">
        <v>2</v>
      </c>
      <c r="K105">
        <v>0</v>
      </c>
      <c r="M105" s="27">
        <f t="shared" si="42"/>
        <v>2</v>
      </c>
      <c r="N105" s="27">
        <f t="shared" si="43"/>
        <v>0.57735026918962584</v>
      </c>
      <c r="O105" s="27">
        <f t="shared" si="44"/>
        <v>0.66666666666666663</v>
      </c>
      <c r="P105" s="27">
        <f t="shared" si="45"/>
        <v>0.66666666666666674</v>
      </c>
      <c r="R105" s="28">
        <f t="shared" si="25"/>
        <v>1.5384615384615385E-2</v>
      </c>
      <c r="S105" s="28">
        <f t="shared" si="26"/>
        <v>2.3076923076923078E-2</v>
      </c>
      <c r="T105" s="28">
        <f t="shared" si="27"/>
        <v>7.6923076923076927E-3</v>
      </c>
      <c r="U105" s="28">
        <f t="shared" si="28"/>
        <v>0</v>
      </c>
      <c r="V105" s="28">
        <f t="shared" si="29"/>
        <v>1.5384615384615385E-2</v>
      </c>
      <c r="W105" s="28">
        <f t="shared" si="30"/>
        <v>0</v>
      </c>
      <c r="Y105" s="27">
        <f t="shared" si="31"/>
        <v>2.1592442645074224</v>
      </c>
      <c r="Z105" s="27">
        <f t="shared" si="32"/>
        <v>3.3469069002063927</v>
      </c>
      <c r="AA105" s="27">
        <f t="shared" si="33"/>
        <v>1.1903911625360095</v>
      </c>
      <c r="AB105" s="27">
        <f t="shared" si="34"/>
        <v>0</v>
      </c>
      <c r="AC105" s="27">
        <f t="shared" si="35"/>
        <v>2.64385897656219</v>
      </c>
      <c r="AD105" s="27">
        <f t="shared" si="36"/>
        <v>0</v>
      </c>
      <c r="AF105">
        <f t="shared" si="37"/>
        <v>0.27901622398413378</v>
      </c>
      <c r="AG105" s="26">
        <f t="shared" si="38"/>
        <v>0.55437054302773581</v>
      </c>
      <c r="AI105" s="27">
        <f t="shared" si="46"/>
        <v>2.2331807757499416</v>
      </c>
      <c r="AJ105" s="27">
        <f t="shared" si="47"/>
        <v>0.6235997200953991</v>
      </c>
      <c r="AK105" s="27">
        <f t="shared" si="48"/>
        <v>0.88228632552073005</v>
      </c>
      <c r="AL105" s="27">
        <f t="shared" si="49"/>
        <v>0.88128632552073016</v>
      </c>
      <c r="AM105" s="27">
        <f t="shared" si="39"/>
        <v>2.531129307066962</v>
      </c>
      <c r="AN105" s="27">
        <f t="shared" si="40"/>
        <v>1.339781211873349</v>
      </c>
      <c r="AO105" s="27">
        <f t="shared" si="41"/>
        <v>0.55437054302773581</v>
      </c>
    </row>
    <row r="106" spans="1:41">
      <c r="A106">
        <v>270</v>
      </c>
      <c r="B106" t="s">
        <v>644</v>
      </c>
      <c r="C106" t="s">
        <v>645</v>
      </c>
      <c r="D106">
        <v>217</v>
      </c>
      <c r="E106" t="s">
        <v>618</v>
      </c>
      <c r="F106">
        <v>2</v>
      </c>
      <c r="G106">
        <v>2</v>
      </c>
      <c r="H106">
        <v>2</v>
      </c>
      <c r="I106">
        <v>0</v>
      </c>
      <c r="J106">
        <v>2</v>
      </c>
      <c r="K106">
        <v>1</v>
      </c>
      <c r="M106" s="27">
        <f t="shared" si="42"/>
        <v>2</v>
      </c>
      <c r="N106" s="27">
        <f t="shared" si="43"/>
        <v>0</v>
      </c>
      <c r="O106" s="27">
        <f t="shared" si="44"/>
        <v>1</v>
      </c>
      <c r="P106" s="27">
        <f t="shared" si="45"/>
        <v>0.57735026918962584</v>
      </c>
      <c r="R106" s="28">
        <f t="shared" si="25"/>
        <v>9.2165898617511521E-3</v>
      </c>
      <c r="S106" s="28">
        <f t="shared" si="26"/>
        <v>9.2165898617511521E-3</v>
      </c>
      <c r="T106" s="28">
        <f t="shared" si="27"/>
        <v>9.2165898617511521E-3</v>
      </c>
      <c r="U106" s="28">
        <f t="shared" si="28"/>
        <v>0</v>
      </c>
      <c r="V106" s="28">
        <f t="shared" si="29"/>
        <v>9.2165898617511521E-3</v>
      </c>
      <c r="W106" s="28">
        <f t="shared" si="30"/>
        <v>4.608294930875576E-3</v>
      </c>
      <c r="Y106" s="27">
        <f t="shared" si="31"/>
        <v>1.293556471824723</v>
      </c>
      <c r="Z106" s="27">
        <f t="shared" si="32"/>
        <v>1.3367062888689125</v>
      </c>
      <c r="AA106" s="27">
        <f t="shared" si="33"/>
        <v>1.4262751256191817</v>
      </c>
      <c r="AB106" s="27">
        <f t="shared" si="34"/>
        <v>0</v>
      </c>
      <c r="AC106" s="27">
        <f t="shared" si="35"/>
        <v>1.5838786495533856</v>
      </c>
      <c r="AD106" s="27">
        <f t="shared" si="36"/>
        <v>0.80578683876124768</v>
      </c>
      <c r="AF106">
        <f t="shared" si="37"/>
        <v>0.292643010046163</v>
      </c>
      <c r="AG106" s="26">
        <f t="shared" si="38"/>
        <v>0.53366184481012735</v>
      </c>
      <c r="AI106" s="27">
        <f t="shared" si="46"/>
        <v>1.3531792954376056</v>
      </c>
      <c r="AJ106" s="27">
        <f t="shared" si="47"/>
        <v>3.9085891382353737E-2</v>
      </c>
      <c r="AK106" s="27">
        <f t="shared" si="48"/>
        <v>0.79755516277154437</v>
      </c>
      <c r="AL106" s="27">
        <f t="shared" si="49"/>
        <v>0.45724968088523532</v>
      </c>
      <c r="AM106" s="27">
        <f t="shared" si="39"/>
        <v>1.696659188732776</v>
      </c>
      <c r="AN106" s="27">
        <f t="shared" si="40"/>
        <v>0.76269679699322435</v>
      </c>
      <c r="AO106" s="27">
        <f t="shared" si="41"/>
        <v>0.53366184481012735</v>
      </c>
    </row>
    <row r="107" spans="1:41">
      <c r="A107">
        <v>340</v>
      </c>
      <c r="B107" t="s">
        <v>795</v>
      </c>
      <c r="C107" t="s">
        <v>796</v>
      </c>
      <c r="D107">
        <v>58</v>
      </c>
      <c r="E107" t="s">
        <v>797</v>
      </c>
      <c r="F107">
        <v>2</v>
      </c>
      <c r="G107">
        <v>2</v>
      </c>
      <c r="H107">
        <v>2</v>
      </c>
      <c r="I107">
        <v>0</v>
      </c>
      <c r="J107">
        <v>2</v>
      </c>
      <c r="K107">
        <v>1</v>
      </c>
      <c r="M107" s="27">
        <f t="shared" si="42"/>
        <v>2</v>
      </c>
      <c r="N107" s="27">
        <f t="shared" si="43"/>
        <v>0</v>
      </c>
      <c r="O107" s="27">
        <f t="shared" si="44"/>
        <v>1</v>
      </c>
      <c r="P107" s="27">
        <f t="shared" si="45"/>
        <v>0.57735026918962584</v>
      </c>
      <c r="R107" s="28">
        <f t="shared" si="25"/>
        <v>3.4482758620689655E-2</v>
      </c>
      <c r="S107" s="28">
        <f t="shared" si="26"/>
        <v>3.4482758620689655E-2</v>
      </c>
      <c r="T107" s="28">
        <f t="shared" si="27"/>
        <v>3.4482758620689655E-2</v>
      </c>
      <c r="U107" s="28">
        <f t="shared" si="28"/>
        <v>0</v>
      </c>
      <c r="V107" s="28">
        <f t="shared" si="29"/>
        <v>3.4482758620689655E-2</v>
      </c>
      <c r="W107" s="28">
        <f t="shared" si="30"/>
        <v>1.7241379310344827E-2</v>
      </c>
      <c r="Y107" s="27">
        <f t="shared" si="31"/>
        <v>4.8396854204476707</v>
      </c>
      <c r="Z107" s="27">
        <f t="shared" si="32"/>
        <v>5.0011252531819661</v>
      </c>
      <c r="AA107" s="27">
        <f t="shared" si="33"/>
        <v>5.3362362458510759</v>
      </c>
      <c r="AB107" s="27">
        <f t="shared" si="34"/>
        <v>0</v>
      </c>
      <c r="AC107" s="27">
        <f t="shared" si="35"/>
        <v>5.925890809535943</v>
      </c>
      <c r="AD107" s="27">
        <f t="shared" si="36"/>
        <v>3.0147542070894957</v>
      </c>
      <c r="AF107">
        <f t="shared" si="37"/>
        <v>0.29264301004616333</v>
      </c>
      <c r="AG107" s="26">
        <f t="shared" si="38"/>
        <v>0.53366184481012691</v>
      </c>
      <c r="AI107" s="27">
        <f t="shared" si="46"/>
        <v>5.0600156398269043</v>
      </c>
      <c r="AJ107" s="27">
        <f t="shared" si="47"/>
        <v>0.1462351453443233</v>
      </c>
      <c r="AK107" s="27">
        <f t="shared" si="48"/>
        <v>2.981215005541813</v>
      </c>
      <c r="AL107" s="27">
        <f t="shared" si="49"/>
        <v>1.710744495725794</v>
      </c>
      <c r="AM107" s="27">
        <f t="shared" si="39"/>
        <v>1.6972998024029753</v>
      </c>
      <c r="AN107" s="27">
        <f t="shared" si="40"/>
        <v>0.76324141770226139</v>
      </c>
      <c r="AO107" s="27">
        <f t="shared" si="41"/>
        <v>0.53366184481012691</v>
      </c>
    </row>
    <row r="108" spans="1:41">
      <c r="A108">
        <v>245</v>
      </c>
      <c r="B108" t="s">
        <v>594</v>
      </c>
      <c r="C108" t="s">
        <v>595</v>
      </c>
      <c r="D108">
        <v>482</v>
      </c>
      <c r="E108" t="s">
        <v>198</v>
      </c>
      <c r="F108">
        <v>2</v>
      </c>
      <c r="G108">
        <v>1</v>
      </c>
      <c r="H108">
        <v>3</v>
      </c>
      <c r="I108">
        <v>0</v>
      </c>
      <c r="J108">
        <v>0</v>
      </c>
      <c r="K108">
        <v>2</v>
      </c>
      <c r="M108" s="27">
        <f t="shared" si="42"/>
        <v>2</v>
      </c>
      <c r="N108" s="27">
        <f t="shared" si="43"/>
        <v>0.57735026918962584</v>
      </c>
      <c r="O108" s="27">
        <f t="shared" si="44"/>
        <v>0.66666666666666663</v>
      </c>
      <c r="P108" s="27">
        <f t="shared" si="45"/>
        <v>0.66666666666666674</v>
      </c>
      <c r="R108" s="28">
        <f t="shared" si="25"/>
        <v>4.1493775933609959E-3</v>
      </c>
      <c r="S108" s="28">
        <f t="shared" si="26"/>
        <v>2.0746887966804979E-3</v>
      </c>
      <c r="T108" s="28">
        <f t="shared" si="27"/>
        <v>6.2240663900414933E-3</v>
      </c>
      <c r="U108" s="28">
        <f t="shared" si="28"/>
        <v>0</v>
      </c>
      <c r="V108" s="28">
        <f t="shared" si="29"/>
        <v>0</v>
      </c>
      <c r="W108" s="28">
        <f t="shared" si="30"/>
        <v>4.1493775933609959E-3</v>
      </c>
      <c r="Y108" s="27">
        <f t="shared" si="31"/>
        <v>0.58236878503312228</v>
      </c>
      <c r="Z108" s="27">
        <f t="shared" si="32"/>
        <v>0.30089757747360379</v>
      </c>
      <c r="AA108" s="27">
        <f t="shared" si="33"/>
        <v>0.96317957134656351</v>
      </c>
      <c r="AB108" s="27">
        <f t="shared" si="34"/>
        <v>0</v>
      </c>
      <c r="AC108" s="27">
        <f t="shared" si="35"/>
        <v>0</v>
      </c>
      <c r="AD108" s="27">
        <f t="shared" si="36"/>
        <v>0.7255425062705011</v>
      </c>
      <c r="AF108">
        <f t="shared" si="37"/>
        <v>0.29281761637558079</v>
      </c>
      <c r="AG108" s="26">
        <f t="shared" si="38"/>
        <v>0.5334027989778457</v>
      </c>
      <c r="AI108" s="27">
        <f t="shared" si="46"/>
        <v>0.61648197795109649</v>
      </c>
      <c r="AJ108" s="27">
        <f t="shared" si="47"/>
        <v>0.19189990664493392</v>
      </c>
      <c r="AK108" s="27">
        <f t="shared" si="48"/>
        <v>0.24284750209016703</v>
      </c>
      <c r="AL108" s="27">
        <f t="shared" si="49"/>
        <v>0.24184750209016706</v>
      </c>
      <c r="AM108" s="27">
        <f t="shared" si="39"/>
        <v>2.5385559770847568</v>
      </c>
      <c r="AN108" s="27">
        <f t="shared" si="40"/>
        <v>1.3440080729382029</v>
      </c>
      <c r="AO108" s="27">
        <f t="shared" si="41"/>
        <v>0.5334027989778457</v>
      </c>
    </row>
    <row r="109" spans="1:41">
      <c r="A109">
        <v>252</v>
      </c>
      <c r="B109" t="s">
        <v>608</v>
      </c>
      <c r="C109" t="s">
        <v>609</v>
      </c>
      <c r="D109">
        <v>693</v>
      </c>
      <c r="E109" t="s">
        <v>563</v>
      </c>
      <c r="F109">
        <v>3</v>
      </c>
      <c r="G109">
        <v>3</v>
      </c>
      <c r="H109">
        <v>1</v>
      </c>
      <c r="I109">
        <v>0</v>
      </c>
      <c r="J109">
        <v>1</v>
      </c>
      <c r="K109">
        <v>2</v>
      </c>
      <c r="M109" s="27">
        <f t="shared" si="42"/>
        <v>2.3333333333333335</v>
      </c>
      <c r="N109" s="27">
        <f t="shared" si="43"/>
        <v>0.66666666666666674</v>
      </c>
      <c r="O109" s="27">
        <f t="shared" si="44"/>
        <v>1</v>
      </c>
      <c r="P109" s="27">
        <f t="shared" si="45"/>
        <v>0.57735026918962584</v>
      </c>
      <c r="R109" s="28">
        <f t="shared" si="25"/>
        <v>4.329004329004329E-3</v>
      </c>
      <c r="S109" s="28">
        <f t="shared" si="26"/>
        <v>4.329004329004329E-3</v>
      </c>
      <c r="T109" s="28">
        <f t="shared" si="27"/>
        <v>1.443001443001443E-3</v>
      </c>
      <c r="U109" s="28">
        <f t="shared" si="28"/>
        <v>0</v>
      </c>
      <c r="V109" s="28">
        <f t="shared" si="29"/>
        <v>1.443001443001443E-3</v>
      </c>
      <c r="W109" s="28">
        <f t="shared" si="30"/>
        <v>2.886002886002886E-3</v>
      </c>
      <c r="Y109" s="27">
        <f t="shared" si="31"/>
        <v>0.607579554947976</v>
      </c>
      <c r="Z109" s="27">
        <f t="shared" si="32"/>
        <v>0.62784689325661047</v>
      </c>
      <c r="AA109" s="27">
        <f t="shared" si="33"/>
        <v>0.22330570148583148</v>
      </c>
      <c r="AB109" s="27">
        <f t="shared" si="34"/>
        <v>0</v>
      </c>
      <c r="AC109" s="27">
        <f t="shared" si="35"/>
        <v>0.24798100068765133</v>
      </c>
      <c r="AD109" s="27">
        <f t="shared" si="36"/>
        <v>0.50463418185047837</v>
      </c>
      <c r="AF109">
        <f t="shared" si="37"/>
        <v>0.29672774579951772</v>
      </c>
      <c r="AG109" s="26">
        <f t="shared" si="38"/>
        <v>0.52764184268132808</v>
      </c>
      <c r="AI109" s="27">
        <f t="shared" si="46"/>
        <v>0.48724404989680598</v>
      </c>
      <c r="AJ109" s="27">
        <f t="shared" si="47"/>
        <v>0.13159929400690487</v>
      </c>
      <c r="AK109" s="27">
        <f t="shared" si="48"/>
        <v>0.25187172751270992</v>
      </c>
      <c r="AL109" s="27">
        <f t="shared" si="49"/>
        <v>0.1456825105027576</v>
      </c>
      <c r="AM109" s="27">
        <f t="shared" si="39"/>
        <v>1.9344928258064167</v>
      </c>
      <c r="AN109" s="27">
        <f t="shared" si="40"/>
        <v>0.95195537846182365</v>
      </c>
      <c r="AO109" s="27">
        <f t="shared" si="41"/>
        <v>0.52764184268132808</v>
      </c>
    </row>
    <row r="110" spans="1:41">
      <c r="A110">
        <v>417</v>
      </c>
      <c r="B110" t="s">
        <v>955</v>
      </c>
      <c r="C110" t="s">
        <v>956</v>
      </c>
      <c r="D110">
        <v>218</v>
      </c>
      <c r="E110" t="s">
        <v>68</v>
      </c>
      <c r="F110">
        <v>2</v>
      </c>
      <c r="G110">
        <v>2</v>
      </c>
      <c r="H110">
        <v>0</v>
      </c>
      <c r="I110">
        <v>0</v>
      </c>
      <c r="J110">
        <v>1</v>
      </c>
      <c r="K110">
        <v>0</v>
      </c>
      <c r="M110" s="27">
        <f t="shared" si="42"/>
        <v>1.3333333333333333</v>
      </c>
      <c r="N110" s="27">
        <f t="shared" si="43"/>
        <v>0.66666666666666674</v>
      </c>
      <c r="O110" s="27">
        <f t="shared" si="44"/>
        <v>0.33333333333333331</v>
      </c>
      <c r="P110" s="27">
        <f t="shared" si="45"/>
        <v>0.33333333333333337</v>
      </c>
      <c r="R110" s="28">
        <f t="shared" si="25"/>
        <v>9.1743119266055051E-3</v>
      </c>
      <c r="S110" s="28">
        <f t="shared" si="26"/>
        <v>9.1743119266055051E-3</v>
      </c>
      <c r="T110" s="28">
        <f t="shared" si="27"/>
        <v>0</v>
      </c>
      <c r="U110" s="28">
        <f t="shared" si="28"/>
        <v>0</v>
      </c>
      <c r="V110" s="28">
        <f t="shared" si="29"/>
        <v>4.5871559633027525E-3</v>
      </c>
      <c r="W110" s="28">
        <f t="shared" si="30"/>
        <v>0</v>
      </c>
      <c r="Y110" s="27">
        <f t="shared" si="31"/>
        <v>1.2876227265411235</v>
      </c>
      <c r="Z110" s="27">
        <f t="shared" si="32"/>
        <v>1.3305746086447434</v>
      </c>
      <c r="AA110" s="27">
        <f t="shared" si="33"/>
        <v>0</v>
      </c>
      <c r="AB110" s="27">
        <f t="shared" si="34"/>
        <v>0</v>
      </c>
      <c r="AC110" s="27">
        <f t="shared" si="35"/>
        <v>0.78830657558046957</v>
      </c>
      <c r="AD110" s="27">
        <f t="shared" si="36"/>
        <v>0</v>
      </c>
      <c r="AF110">
        <f t="shared" si="37"/>
        <v>0.29735446207965255</v>
      </c>
      <c r="AG110" s="26">
        <f t="shared" si="38"/>
        <v>0.52672554012407424</v>
      </c>
      <c r="AI110" s="27">
        <f t="shared" si="46"/>
        <v>0.87373244506195569</v>
      </c>
      <c r="AJ110" s="27">
        <f t="shared" si="47"/>
        <v>0.43654234485019716</v>
      </c>
      <c r="AK110" s="27">
        <f t="shared" si="48"/>
        <v>0.26376885852682319</v>
      </c>
      <c r="AL110" s="27">
        <f t="shared" si="49"/>
        <v>0.26276885852682325</v>
      </c>
      <c r="AM110" s="27">
        <f t="shared" si="39"/>
        <v>3.3124928012421302</v>
      </c>
      <c r="AN110" s="27">
        <f t="shared" si="40"/>
        <v>1.7279173192806139</v>
      </c>
      <c r="AO110" s="27">
        <f t="shared" si="41"/>
        <v>0.52672554012407424</v>
      </c>
    </row>
    <row r="111" spans="1:41">
      <c r="A111">
        <v>104</v>
      </c>
      <c r="B111" t="s">
        <v>284</v>
      </c>
      <c r="C111" t="s">
        <v>285</v>
      </c>
      <c r="D111">
        <v>564</v>
      </c>
      <c r="E111" t="s">
        <v>111</v>
      </c>
      <c r="F111">
        <v>8</v>
      </c>
      <c r="G111">
        <v>8</v>
      </c>
      <c r="H111">
        <v>9</v>
      </c>
      <c r="I111">
        <v>1</v>
      </c>
      <c r="J111">
        <v>8</v>
      </c>
      <c r="K111">
        <v>9</v>
      </c>
      <c r="M111" s="27">
        <f t="shared" si="42"/>
        <v>8.3333333333333339</v>
      </c>
      <c r="N111" s="27">
        <f t="shared" si="43"/>
        <v>0.33333333333333331</v>
      </c>
      <c r="O111" s="27">
        <f t="shared" si="44"/>
        <v>6</v>
      </c>
      <c r="P111" s="27">
        <f t="shared" si="45"/>
        <v>2.5166114784235836</v>
      </c>
      <c r="R111" s="28">
        <f t="shared" si="25"/>
        <v>1.4184397163120567E-2</v>
      </c>
      <c r="S111" s="28">
        <f t="shared" si="26"/>
        <v>1.4184397163120567E-2</v>
      </c>
      <c r="T111" s="28">
        <f t="shared" si="27"/>
        <v>1.5957446808510637E-2</v>
      </c>
      <c r="U111" s="28">
        <f t="shared" si="28"/>
        <v>1.7730496453900709E-3</v>
      </c>
      <c r="V111" s="28">
        <f t="shared" si="29"/>
        <v>1.4184397163120567E-2</v>
      </c>
      <c r="W111" s="28">
        <f t="shared" si="30"/>
        <v>1.5957446808510637E-2</v>
      </c>
      <c r="Y111" s="27">
        <f t="shared" si="31"/>
        <v>1.9907925842976233</v>
      </c>
      <c r="Z111" s="27">
        <f t="shared" si="32"/>
        <v>2.0572004587557022</v>
      </c>
      <c r="AA111" s="27">
        <f t="shared" si="33"/>
        <v>2.4694284754736362</v>
      </c>
      <c r="AB111" s="27">
        <f t="shared" si="34"/>
        <v>9.584052137243626</v>
      </c>
      <c r="AC111" s="27">
        <f t="shared" si="35"/>
        <v>2.4376004748445723</v>
      </c>
      <c r="AD111" s="27">
        <f t="shared" si="36"/>
        <v>2.7902512342211288</v>
      </c>
      <c r="AF111">
        <f t="shared" si="37"/>
        <v>0.30111290974679061</v>
      </c>
      <c r="AG111" s="26">
        <f t="shared" si="38"/>
        <v>0.5212706243889198</v>
      </c>
      <c r="AI111" s="27">
        <f t="shared" si="46"/>
        <v>2.1734738395089872</v>
      </c>
      <c r="AJ111" s="27">
        <f t="shared" si="47"/>
        <v>0.14970976734244038</v>
      </c>
      <c r="AK111" s="27">
        <f t="shared" si="48"/>
        <v>4.9383012821031098</v>
      </c>
      <c r="AL111" s="27">
        <f t="shared" si="49"/>
        <v>2.3256046362063967</v>
      </c>
      <c r="AM111" s="27">
        <f t="shared" si="39"/>
        <v>0.44012580750912678</v>
      </c>
      <c r="AN111" s="27">
        <f t="shared" si="40"/>
        <v>-1.1840121258501481</v>
      </c>
      <c r="AO111" s="27">
        <f t="shared" si="41"/>
        <v>0.5212706243889198</v>
      </c>
    </row>
    <row r="112" spans="1:41">
      <c r="A112">
        <v>96</v>
      </c>
      <c r="B112" t="s">
        <v>265</v>
      </c>
      <c r="C112" t="s">
        <v>266</v>
      </c>
      <c r="D112">
        <v>154</v>
      </c>
      <c r="E112" t="s">
        <v>267</v>
      </c>
      <c r="F112">
        <v>6</v>
      </c>
      <c r="G112">
        <v>9</v>
      </c>
      <c r="H112">
        <v>8</v>
      </c>
      <c r="I112">
        <v>1</v>
      </c>
      <c r="J112">
        <v>8</v>
      </c>
      <c r="K112">
        <v>8</v>
      </c>
      <c r="M112" s="27">
        <f t="shared" si="42"/>
        <v>7.666666666666667</v>
      </c>
      <c r="N112" s="27">
        <f t="shared" si="43"/>
        <v>0.88191710368819609</v>
      </c>
      <c r="O112" s="27">
        <f t="shared" si="44"/>
        <v>5.666666666666667</v>
      </c>
      <c r="P112" s="27">
        <f t="shared" si="45"/>
        <v>2.3333333333333335</v>
      </c>
      <c r="R112" s="28">
        <f t="shared" si="25"/>
        <v>3.896103896103896E-2</v>
      </c>
      <c r="S112" s="28">
        <f t="shared" si="26"/>
        <v>5.844155844155844E-2</v>
      </c>
      <c r="T112" s="28">
        <f t="shared" si="27"/>
        <v>5.1948051948051951E-2</v>
      </c>
      <c r="U112" s="28">
        <f t="shared" si="28"/>
        <v>6.4935064935064939E-3</v>
      </c>
      <c r="V112" s="28">
        <f t="shared" si="29"/>
        <v>5.1948051948051951E-2</v>
      </c>
      <c r="W112" s="28">
        <f t="shared" si="30"/>
        <v>5.1948051948051951E-2</v>
      </c>
      <c r="Y112" s="27">
        <f t="shared" si="31"/>
        <v>5.4682159945317839</v>
      </c>
      <c r="Z112" s="27">
        <f t="shared" si="32"/>
        <v>8.475933058964241</v>
      </c>
      <c r="AA112" s="27">
        <f t="shared" si="33"/>
        <v>8.0390052534899343</v>
      </c>
      <c r="AB112" s="27">
        <f t="shared" si="34"/>
        <v>35.100035100035107</v>
      </c>
      <c r="AC112" s="27">
        <f t="shared" si="35"/>
        <v>8.9273160247554486</v>
      </c>
      <c r="AD112" s="27">
        <f t="shared" si="36"/>
        <v>9.0834152733086118</v>
      </c>
      <c r="AF112">
        <f t="shared" si="37"/>
        <v>0.30126521648717125</v>
      </c>
      <c r="AG112" s="26">
        <f t="shared" si="38"/>
        <v>0.52105100825269957</v>
      </c>
      <c r="AI112" s="27">
        <f t="shared" si="46"/>
        <v>7.3287181023286534</v>
      </c>
      <c r="AJ112" s="27">
        <f t="shared" si="47"/>
        <v>0.93826747136675526</v>
      </c>
      <c r="AK112" s="27">
        <f t="shared" si="48"/>
        <v>17.704588799366391</v>
      </c>
      <c r="AL112" s="27">
        <f t="shared" si="49"/>
        <v>8.6983398734641231</v>
      </c>
      <c r="AM112" s="27">
        <f t="shared" si="39"/>
        <v>0.41394455332342611</v>
      </c>
      <c r="AN112" s="27">
        <f t="shared" si="40"/>
        <v>-1.2724905590528091</v>
      </c>
      <c r="AO112" s="27">
        <f t="shared" si="41"/>
        <v>0.52105100825269957</v>
      </c>
    </row>
    <row r="113" spans="1:41">
      <c r="A113">
        <v>16</v>
      </c>
      <c r="B113" t="s">
        <v>46</v>
      </c>
      <c r="C113" t="s">
        <v>47</v>
      </c>
      <c r="D113">
        <v>333</v>
      </c>
      <c r="E113" t="s">
        <v>48</v>
      </c>
      <c r="F113">
        <v>60</v>
      </c>
      <c r="G113">
        <v>50</v>
      </c>
      <c r="H113">
        <v>48</v>
      </c>
      <c r="I113">
        <v>8</v>
      </c>
      <c r="J113">
        <v>62</v>
      </c>
      <c r="K113">
        <v>51</v>
      </c>
      <c r="M113" s="27">
        <f t="shared" si="42"/>
        <v>52.666666666666664</v>
      </c>
      <c r="N113" s="27">
        <f t="shared" si="43"/>
        <v>3.7118429085533484</v>
      </c>
      <c r="O113" s="27">
        <f t="shared" si="44"/>
        <v>40.333333333333336</v>
      </c>
      <c r="P113" s="27">
        <f t="shared" si="45"/>
        <v>16.475571141676532</v>
      </c>
      <c r="R113" s="28">
        <f t="shared" si="25"/>
        <v>0.18018018018018017</v>
      </c>
      <c r="S113" s="28">
        <f t="shared" si="26"/>
        <v>0.15015015015015015</v>
      </c>
      <c r="T113" s="28">
        <f t="shared" si="27"/>
        <v>0.14414414414414414</v>
      </c>
      <c r="U113" s="28">
        <f t="shared" si="28"/>
        <v>2.4024024024024024E-2</v>
      </c>
      <c r="V113" s="28">
        <f t="shared" si="29"/>
        <v>0.18618618618618618</v>
      </c>
      <c r="W113" s="28">
        <f t="shared" si="30"/>
        <v>0.15315315315315314</v>
      </c>
      <c r="Y113" s="27">
        <f t="shared" si="31"/>
        <v>25.288446341077918</v>
      </c>
      <c r="Z113" s="27">
        <f t="shared" si="32"/>
        <v>21.776671522864419</v>
      </c>
      <c r="AA113" s="27">
        <f t="shared" si="33"/>
        <v>22.306428991665761</v>
      </c>
      <c r="AB113" s="27">
        <f t="shared" si="34"/>
        <v>129.85958931904878</v>
      </c>
      <c r="AC113" s="27">
        <f t="shared" si="35"/>
        <v>31.996251277914794</v>
      </c>
      <c r="AD113" s="27">
        <f t="shared" si="36"/>
        <v>26.77970854225444</v>
      </c>
      <c r="AF113">
        <f t="shared" si="37"/>
        <v>0.3015347191338556</v>
      </c>
      <c r="AG113" s="26">
        <f t="shared" si="38"/>
        <v>0.52066267536413957</v>
      </c>
      <c r="AI113" s="27">
        <f t="shared" si="46"/>
        <v>23.124848951869367</v>
      </c>
      <c r="AJ113" s="27">
        <f t="shared" si="47"/>
        <v>1.0930495775526472</v>
      </c>
      <c r="AK113" s="27">
        <f t="shared" si="48"/>
        <v>62.879516379739329</v>
      </c>
      <c r="AL113" s="27">
        <f t="shared" si="49"/>
        <v>33.524375105307399</v>
      </c>
      <c r="AM113" s="27">
        <f t="shared" si="39"/>
        <v>0.3677644212817216</v>
      </c>
      <c r="AN113" s="27">
        <f t="shared" si="40"/>
        <v>-1.4431461793659501</v>
      </c>
      <c r="AO113" s="27">
        <f t="shared" si="41"/>
        <v>0.52066267536413957</v>
      </c>
    </row>
    <row r="114" spans="1:41">
      <c r="A114">
        <v>39</v>
      </c>
      <c r="B114" t="s">
        <v>112</v>
      </c>
      <c r="C114" t="s">
        <v>113</v>
      </c>
      <c r="D114">
        <v>311</v>
      </c>
      <c r="E114" t="s">
        <v>114</v>
      </c>
      <c r="F114">
        <v>30</v>
      </c>
      <c r="G114">
        <v>19</v>
      </c>
      <c r="H114">
        <v>18</v>
      </c>
      <c r="I114">
        <v>4</v>
      </c>
      <c r="J114">
        <v>25</v>
      </c>
      <c r="K114">
        <v>25</v>
      </c>
      <c r="M114" s="27">
        <f t="shared" si="42"/>
        <v>22.333333333333332</v>
      </c>
      <c r="N114" s="27">
        <f t="shared" si="43"/>
        <v>3.8441875315569338</v>
      </c>
      <c r="O114" s="27">
        <f t="shared" si="44"/>
        <v>18</v>
      </c>
      <c r="P114" s="27">
        <f t="shared" si="45"/>
        <v>7</v>
      </c>
      <c r="R114" s="28">
        <f t="shared" si="25"/>
        <v>9.6463022508038579E-2</v>
      </c>
      <c r="S114" s="28">
        <f t="shared" si="26"/>
        <v>6.1093247588424437E-2</v>
      </c>
      <c r="T114" s="28">
        <f t="shared" si="27"/>
        <v>5.7877813504823149E-2</v>
      </c>
      <c r="U114" s="28">
        <f t="shared" si="28"/>
        <v>1.2861736334405145E-2</v>
      </c>
      <c r="V114" s="28">
        <f t="shared" si="29"/>
        <v>8.0385852090032156E-2</v>
      </c>
      <c r="W114" s="28">
        <f t="shared" si="30"/>
        <v>8.0385852090032156E-2</v>
      </c>
      <c r="Y114" s="27">
        <f t="shared" si="31"/>
        <v>13.538669825689626</v>
      </c>
      <c r="Z114" s="27">
        <f t="shared" si="32"/>
        <v>8.8605145160876635</v>
      </c>
      <c r="AA114" s="27">
        <f t="shared" si="33"/>
        <v>8.9566409013963408</v>
      </c>
      <c r="AB114" s="27">
        <f t="shared" si="34"/>
        <v>69.522899104892673</v>
      </c>
      <c r="AC114" s="27">
        <f t="shared" si="35"/>
        <v>13.814375681394081</v>
      </c>
      <c r="AD114" s="27">
        <f t="shared" si="36"/>
        <v>14.055927975176107</v>
      </c>
      <c r="AF114">
        <f t="shared" si="37"/>
        <v>0.30200818830358972</v>
      </c>
      <c r="AG114" s="26">
        <f t="shared" si="38"/>
        <v>0.51998128192080872</v>
      </c>
      <c r="AI114" s="27">
        <f t="shared" si="46"/>
        <v>10.452941747724543</v>
      </c>
      <c r="AJ114" s="27">
        <f t="shared" si="47"/>
        <v>1.5436134815168414</v>
      </c>
      <c r="AK114" s="27">
        <f t="shared" si="48"/>
        <v>32.465400920487617</v>
      </c>
      <c r="AL114" s="27">
        <f t="shared" si="49"/>
        <v>18.529380297609549</v>
      </c>
      <c r="AM114" s="27">
        <f t="shared" si="39"/>
        <v>0.32197174380582216</v>
      </c>
      <c r="AN114" s="27">
        <f t="shared" si="40"/>
        <v>-1.634994011702535</v>
      </c>
      <c r="AO114" s="27">
        <f t="shared" si="41"/>
        <v>0.51998128192080872</v>
      </c>
    </row>
    <row r="115" spans="1:41">
      <c r="A115">
        <v>306</v>
      </c>
      <c r="B115" t="s">
        <v>723</v>
      </c>
      <c r="C115" t="s">
        <v>724</v>
      </c>
      <c r="D115">
        <v>115</v>
      </c>
      <c r="E115" t="s">
        <v>725</v>
      </c>
      <c r="F115">
        <v>2</v>
      </c>
      <c r="G115">
        <v>2</v>
      </c>
      <c r="H115">
        <v>0</v>
      </c>
      <c r="I115">
        <v>0</v>
      </c>
      <c r="J115">
        <v>0</v>
      </c>
      <c r="K115">
        <v>1</v>
      </c>
      <c r="M115" s="27">
        <f t="shared" si="42"/>
        <v>1.3333333333333333</v>
      </c>
      <c r="N115" s="27">
        <f t="shared" si="43"/>
        <v>0.66666666666666674</v>
      </c>
      <c r="O115" s="27">
        <f t="shared" si="44"/>
        <v>0.33333333333333331</v>
      </c>
      <c r="P115" s="27">
        <f t="shared" si="45"/>
        <v>0.33333333333333337</v>
      </c>
      <c r="R115" s="28">
        <f t="shared" si="25"/>
        <v>1.7391304347826087E-2</v>
      </c>
      <c r="S115" s="28">
        <f t="shared" si="26"/>
        <v>1.7391304347826087E-2</v>
      </c>
      <c r="T115" s="28">
        <f t="shared" si="27"/>
        <v>0</v>
      </c>
      <c r="U115" s="28">
        <f t="shared" si="28"/>
        <v>0</v>
      </c>
      <c r="V115" s="28">
        <f t="shared" si="29"/>
        <v>0</v>
      </c>
      <c r="W115" s="28">
        <f t="shared" si="30"/>
        <v>8.6956521739130436E-3</v>
      </c>
      <c r="Y115" s="27">
        <f t="shared" si="31"/>
        <v>2.4408848207475207</v>
      </c>
      <c r="Z115" s="27">
        <f t="shared" si="32"/>
        <v>2.5223066494309045</v>
      </c>
      <c r="AA115" s="27">
        <f t="shared" si="33"/>
        <v>0</v>
      </c>
      <c r="AB115" s="27">
        <f t="shared" si="34"/>
        <v>0</v>
      </c>
      <c r="AC115" s="27">
        <f t="shared" si="35"/>
        <v>0</v>
      </c>
      <c r="AD115" s="27">
        <f t="shared" si="36"/>
        <v>1.5204847305320934</v>
      </c>
      <c r="AF115">
        <f t="shared" si="37"/>
        <v>0.30247126426949239</v>
      </c>
      <c r="AG115" s="26">
        <f t="shared" si="38"/>
        <v>0.5193158784064974</v>
      </c>
      <c r="AI115" s="27">
        <f t="shared" si="46"/>
        <v>1.6553971567261416</v>
      </c>
      <c r="AJ115" s="27">
        <f t="shared" si="47"/>
        <v>0.82753244502037371</v>
      </c>
      <c r="AK115" s="27">
        <f t="shared" si="48"/>
        <v>0.50782824351069777</v>
      </c>
      <c r="AL115" s="27">
        <f t="shared" si="49"/>
        <v>0.50682824351069788</v>
      </c>
      <c r="AM115" s="27">
        <f t="shared" si="39"/>
        <v>3.2597579553317408</v>
      </c>
      <c r="AN115" s="27">
        <f t="shared" si="40"/>
        <v>1.7047648449451305</v>
      </c>
      <c r="AO115" s="27">
        <f t="shared" si="41"/>
        <v>0.5193158784064974</v>
      </c>
    </row>
    <row r="116" spans="1:41">
      <c r="A116">
        <v>343</v>
      </c>
      <c r="B116" t="s">
        <v>803</v>
      </c>
      <c r="C116" t="s">
        <v>804</v>
      </c>
      <c r="D116">
        <v>108</v>
      </c>
      <c r="E116" t="s">
        <v>341</v>
      </c>
      <c r="F116">
        <v>2</v>
      </c>
      <c r="G116">
        <v>2</v>
      </c>
      <c r="H116">
        <v>2</v>
      </c>
      <c r="I116">
        <v>0</v>
      </c>
      <c r="J116">
        <v>1</v>
      </c>
      <c r="K116">
        <v>2</v>
      </c>
      <c r="M116" s="27">
        <f t="shared" si="42"/>
        <v>2</v>
      </c>
      <c r="N116" s="27">
        <f t="shared" si="43"/>
        <v>0</v>
      </c>
      <c r="O116" s="27">
        <f t="shared" si="44"/>
        <v>1</v>
      </c>
      <c r="P116" s="27">
        <f t="shared" si="45"/>
        <v>0.57735026918962584</v>
      </c>
      <c r="R116" s="28">
        <f t="shared" si="25"/>
        <v>1.8518518518518517E-2</v>
      </c>
      <c r="S116" s="28">
        <f t="shared" si="26"/>
        <v>1.8518518518518517E-2</v>
      </c>
      <c r="T116" s="28">
        <f t="shared" si="27"/>
        <v>1.8518518518518517E-2</v>
      </c>
      <c r="U116" s="28">
        <f t="shared" si="28"/>
        <v>0</v>
      </c>
      <c r="V116" s="28">
        <f t="shared" si="29"/>
        <v>9.2592592592592587E-3</v>
      </c>
      <c r="W116" s="28">
        <f t="shared" si="30"/>
        <v>1.8518518518518517E-2</v>
      </c>
      <c r="Y116" s="27">
        <f t="shared" si="31"/>
        <v>2.5990903183885639</v>
      </c>
      <c r="Z116" s="27">
        <f t="shared" si="32"/>
        <v>2.6857894878199451</v>
      </c>
      <c r="AA116" s="27">
        <f t="shared" si="33"/>
        <v>2.8657565024015041</v>
      </c>
      <c r="AB116" s="27">
        <f t="shared" si="34"/>
        <v>0</v>
      </c>
      <c r="AC116" s="27">
        <f t="shared" si="35"/>
        <v>1.591211421079096</v>
      </c>
      <c r="AD116" s="27">
        <f t="shared" si="36"/>
        <v>3.2380693335405697</v>
      </c>
      <c r="AF116">
        <f t="shared" si="37"/>
        <v>0.30331695354221583</v>
      </c>
      <c r="AG116" s="26">
        <f t="shared" si="38"/>
        <v>0.51810331463473414</v>
      </c>
      <c r="AI116" s="27">
        <f t="shared" si="46"/>
        <v>2.7178787695366706</v>
      </c>
      <c r="AJ116" s="27">
        <f t="shared" si="47"/>
        <v>7.853368916639597E-2</v>
      </c>
      <c r="AK116" s="27">
        <f t="shared" si="48"/>
        <v>1.6107602515398882</v>
      </c>
      <c r="AL116" s="27">
        <f t="shared" si="49"/>
        <v>0.93479610905936161</v>
      </c>
      <c r="AM116" s="27">
        <f t="shared" si="39"/>
        <v>1.6873266936767133</v>
      </c>
      <c r="AN116" s="27">
        <f t="shared" si="40"/>
        <v>0.7547393297113254</v>
      </c>
      <c r="AO116" s="27">
        <f t="shared" si="41"/>
        <v>0.51810331463473414</v>
      </c>
    </row>
    <row r="117" spans="1:41">
      <c r="A117">
        <v>171</v>
      </c>
      <c r="B117" t="s">
        <v>437</v>
      </c>
      <c r="C117" t="s">
        <v>438</v>
      </c>
      <c r="D117">
        <v>462</v>
      </c>
      <c r="E117" t="s">
        <v>198</v>
      </c>
      <c r="F117">
        <v>2</v>
      </c>
      <c r="G117">
        <v>8</v>
      </c>
      <c r="H117">
        <v>9</v>
      </c>
      <c r="I117">
        <v>0</v>
      </c>
      <c r="J117">
        <v>4</v>
      </c>
      <c r="K117">
        <v>4</v>
      </c>
      <c r="M117" s="27">
        <f t="shared" si="42"/>
        <v>6.333333333333333</v>
      </c>
      <c r="N117" s="27">
        <f t="shared" si="43"/>
        <v>2.1858128414340006</v>
      </c>
      <c r="O117" s="27">
        <f t="shared" si="44"/>
        <v>2.6666666666666665</v>
      </c>
      <c r="P117" s="27">
        <f t="shared" si="45"/>
        <v>1.3333333333333335</v>
      </c>
      <c r="R117" s="28">
        <f t="shared" si="25"/>
        <v>4.329004329004329E-3</v>
      </c>
      <c r="S117" s="28">
        <f t="shared" si="26"/>
        <v>1.7316017316017316E-2</v>
      </c>
      <c r="T117" s="28">
        <f t="shared" si="27"/>
        <v>1.948051948051948E-2</v>
      </c>
      <c r="U117" s="28">
        <f t="shared" si="28"/>
        <v>0</v>
      </c>
      <c r="V117" s="28">
        <f t="shared" si="29"/>
        <v>8.658008658008658E-3</v>
      </c>
      <c r="W117" s="28">
        <f t="shared" si="30"/>
        <v>8.658008658008658E-3</v>
      </c>
      <c r="Y117" s="27">
        <f t="shared" si="31"/>
        <v>0.607579554947976</v>
      </c>
      <c r="Z117" s="27">
        <f t="shared" si="32"/>
        <v>2.5113875730264419</v>
      </c>
      <c r="AA117" s="27">
        <f t="shared" si="33"/>
        <v>3.0146269700587247</v>
      </c>
      <c r="AB117" s="27">
        <f t="shared" si="34"/>
        <v>0</v>
      </c>
      <c r="AC117" s="27">
        <f t="shared" si="35"/>
        <v>1.4878860041259079</v>
      </c>
      <c r="AD117" s="27">
        <f t="shared" si="36"/>
        <v>1.5139025455514352</v>
      </c>
      <c r="AF117">
        <f t="shared" si="37"/>
        <v>0.30471555419079821</v>
      </c>
      <c r="AG117" s="26">
        <f t="shared" si="38"/>
        <v>0.5161053766705842</v>
      </c>
      <c r="AI117" s="27">
        <f t="shared" si="46"/>
        <v>2.0455313660110477</v>
      </c>
      <c r="AJ117" s="27">
        <f t="shared" si="47"/>
        <v>0.73301554171095951</v>
      </c>
      <c r="AK117" s="27">
        <f t="shared" si="48"/>
        <v>1.0015961832257809</v>
      </c>
      <c r="AL117" s="27">
        <f t="shared" si="49"/>
        <v>0.50035445986534954</v>
      </c>
      <c r="AM117" s="27">
        <f t="shared" si="39"/>
        <v>2.0422715264580256</v>
      </c>
      <c r="AN117" s="27">
        <f t="shared" si="40"/>
        <v>1.0301746898359136</v>
      </c>
      <c r="AO117" s="27">
        <f t="shared" si="41"/>
        <v>0.5161053766705842</v>
      </c>
    </row>
    <row r="118" spans="1:41">
      <c r="A118">
        <v>178</v>
      </c>
      <c r="B118" t="s">
        <v>450</v>
      </c>
      <c r="C118" t="s">
        <v>451</v>
      </c>
      <c r="D118">
        <v>407</v>
      </c>
      <c r="E118" t="s">
        <v>237</v>
      </c>
      <c r="F118">
        <v>6</v>
      </c>
      <c r="G118">
        <v>5</v>
      </c>
      <c r="H118">
        <v>3</v>
      </c>
      <c r="I118">
        <v>0</v>
      </c>
      <c r="J118">
        <v>5</v>
      </c>
      <c r="K118">
        <v>1</v>
      </c>
      <c r="M118" s="27">
        <f t="shared" si="42"/>
        <v>4.666666666666667</v>
      </c>
      <c r="N118" s="27">
        <f t="shared" si="43"/>
        <v>0.88191710368819731</v>
      </c>
      <c r="O118" s="27">
        <f t="shared" si="44"/>
        <v>2</v>
      </c>
      <c r="P118" s="27">
        <f t="shared" si="45"/>
        <v>1.5275252316519468</v>
      </c>
      <c r="R118" s="28">
        <f t="shared" si="25"/>
        <v>1.4742014742014743E-2</v>
      </c>
      <c r="S118" s="28">
        <f t="shared" si="26"/>
        <v>1.2285012285012284E-2</v>
      </c>
      <c r="T118" s="28">
        <f t="shared" si="27"/>
        <v>7.3710073710073713E-3</v>
      </c>
      <c r="U118" s="28">
        <f t="shared" si="28"/>
        <v>0</v>
      </c>
      <c r="V118" s="28">
        <f t="shared" si="29"/>
        <v>1.2285012285012284E-2</v>
      </c>
      <c r="W118" s="28">
        <f t="shared" si="30"/>
        <v>2.4570024570024569E-3</v>
      </c>
      <c r="Y118" s="27">
        <f t="shared" si="31"/>
        <v>2.0690547006336479</v>
      </c>
      <c r="Z118" s="27">
        <f t="shared" si="32"/>
        <v>1.7817276700525431</v>
      </c>
      <c r="AA118" s="27">
        <f t="shared" si="33"/>
        <v>1.1406696643465446</v>
      </c>
      <c r="AB118" s="27">
        <f t="shared" si="34"/>
        <v>0</v>
      </c>
      <c r="AC118" s="27">
        <f t="shared" si="35"/>
        <v>2.111189600448923</v>
      </c>
      <c r="AD118" s="27">
        <f t="shared" si="36"/>
        <v>0.42962099265648834</v>
      </c>
      <c r="AF118">
        <f t="shared" si="37"/>
        <v>0.30816019457681038</v>
      </c>
      <c r="AG118" s="26">
        <f t="shared" si="38"/>
        <v>0.51122346033564658</v>
      </c>
      <c r="AI118" s="27">
        <f t="shared" si="46"/>
        <v>1.6648173450109118</v>
      </c>
      <c r="AJ118" s="27">
        <f t="shared" si="47"/>
        <v>0.27440956461951749</v>
      </c>
      <c r="AK118" s="27">
        <f t="shared" si="48"/>
        <v>0.84793686436847049</v>
      </c>
      <c r="AL118" s="27">
        <f t="shared" si="49"/>
        <v>0.644177714829267</v>
      </c>
      <c r="AM118" s="27">
        <f t="shared" si="39"/>
        <v>1.963374179103347</v>
      </c>
      <c r="AN118" s="27">
        <f t="shared" si="40"/>
        <v>0.97333514727865666</v>
      </c>
      <c r="AO118" s="27">
        <f t="shared" si="41"/>
        <v>0.51122346033564658</v>
      </c>
    </row>
    <row r="119" spans="1:41">
      <c r="A119">
        <v>73</v>
      </c>
      <c r="B119" t="s">
        <v>208</v>
      </c>
      <c r="C119" t="s">
        <v>209</v>
      </c>
      <c r="D119">
        <v>454</v>
      </c>
      <c r="E119" t="s">
        <v>210</v>
      </c>
      <c r="F119">
        <v>14</v>
      </c>
      <c r="G119">
        <v>18</v>
      </c>
      <c r="H119">
        <v>17</v>
      </c>
      <c r="I119">
        <v>0</v>
      </c>
      <c r="J119">
        <v>14</v>
      </c>
      <c r="K119">
        <v>12</v>
      </c>
      <c r="M119" s="27">
        <f t="shared" si="42"/>
        <v>16.333333333333332</v>
      </c>
      <c r="N119" s="27">
        <f t="shared" si="43"/>
        <v>1.2018504251546605</v>
      </c>
      <c r="O119" s="27">
        <f t="shared" si="44"/>
        <v>8.6666666666666661</v>
      </c>
      <c r="P119" s="27">
        <f t="shared" si="45"/>
        <v>4.3716256828680002</v>
      </c>
      <c r="R119" s="28">
        <f t="shared" si="25"/>
        <v>3.0837004405286344E-2</v>
      </c>
      <c r="S119" s="28">
        <f t="shared" si="26"/>
        <v>3.9647577092511016E-2</v>
      </c>
      <c r="T119" s="28">
        <f t="shared" si="27"/>
        <v>3.7444933920704845E-2</v>
      </c>
      <c r="U119" s="28">
        <f t="shared" si="28"/>
        <v>0</v>
      </c>
      <c r="V119" s="28">
        <f t="shared" si="29"/>
        <v>3.0837004405286344E-2</v>
      </c>
      <c r="W119" s="28">
        <f t="shared" si="30"/>
        <v>2.643171806167401E-2</v>
      </c>
      <c r="Y119" s="27">
        <f t="shared" si="31"/>
        <v>4.3280006182858024</v>
      </c>
      <c r="Z119" s="27">
        <f t="shared" si="32"/>
        <v>5.7501924717202346</v>
      </c>
      <c r="AA119" s="27">
        <f t="shared" si="33"/>
        <v>5.7946353947237466</v>
      </c>
      <c r="AB119" s="27">
        <f t="shared" si="34"/>
        <v>0</v>
      </c>
      <c r="AC119" s="27">
        <f t="shared" si="35"/>
        <v>5.2993649089682666</v>
      </c>
      <c r="AD119" s="27">
        <f t="shared" si="36"/>
        <v>4.6217377271680373</v>
      </c>
      <c r="AF119">
        <f t="shared" si="37"/>
        <v>0.31621853722283477</v>
      </c>
      <c r="AG119" s="26">
        <f t="shared" si="38"/>
        <v>0.50001267463906396</v>
      </c>
      <c r="AI119" s="27">
        <f t="shared" si="46"/>
        <v>5.2919428282432612</v>
      </c>
      <c r="AJ119" s="27">
        <f t="shared" si="47"/>
        <v>0.48164200679882302</v>
      </c>
      <c r="AK119" s="27">
        <f t="shared" si="48"/>
        <v>3.3080342120454347</v>
      </c>
      <c r="AL119" s="27">
        <f t="shared" si="49"/>
        <v>1.6650476578872906</v>
      </c>
      <c r="AM119" s="27">
        <f t="shared" si="39"/>
        <v>1.5997243344624086</v>
      </c>
      <c r="AN119" s="27">
        <f t="shared" si="40"/>
        <v>0.67782332038255477</v>
      </c>
      <c r="AO119" s="27">
        <f t="shared" si="41"/>
        <v>0.50001267463906396</v>
      </c>
    </row>
    <row r="120" spans="1:41">
      <c r="A120">
        <v>135</v>
      </c>
      <c r="B120" t="s">
        <v>358</v>
      </c>
      <c r="C120" t="s">
        <v>359</v>
      </c>
      <c r="D120">
        <v>477</v>
      </c>
      <c r="E120" t="s">
        <v>198</v>
      </c>
      <c r="F120">
        <v>9</v>
      </c>
      <c r="G120">
        <v>10</v>
      </c>
      <c r="H120">
        <v>6</v>
      </c>
      <c r="I120">
        <v>0</v>
      </c>
      <c r="J120">
        <v>7</v>
      </c>
      <c r="K120">
        <v>6</v>
      </c>
      <c r="M120" s="27">
        <f t="shared" si="42"/>
        <v>8.3333333333333339</v>
      </c>
      <c r="N120" s="27">
        <f t="shared" si="43"/>
        <v>1.2018504251546627</v>
      </c>
      <c r="O120" s="27">
        <f t="shared" si="44"/>
        <v>4.333333333333333</v>
      </c>
      <c r="P120" s="27">
        <f t="shared" si="45"/>
        <v>2.1858128414340001</v>
      </c>
      <c r="R120" s="28">
        <f t="shared" si="25"/>
        <v>1.8867924528301886E-2</v>
      </c>
      <c r="S120" s="28">
        <f t="shared" si="26"/>
        <v>2.0964360587002098E-2</v>
      </c>
      <c r="T120" s="28">
        <f t="shared" si="27"/>
        <v>1.2578616352201259E-2</v>
      </c>
      <c r="U120" s="28">
        <f t="shared" si="28"/>
        <v>0</v>
      </c>
      <c r="V120" s="28">
        <f t="shared" si="29"/>
        <v>1.4675052410901468E-2</v>
      </c>
      <c r="W120" s="28">
        <f t="shared" si="30"/>
        <v>1.2578616352201259E-2</v>
      </c>
      <c r="Y120" s="27">
        <f t="shared" si="31"/>
        <v>2.6481297583581593</v>
      </c>
      <c r="Z120" s="27">
        <f t="shared" si="32"/>
        <v>3.0405164013055983</v>
      </c>
      <c r="AA120" s="27">
        <f t="shared" si="33"/>
        <v>1.9465515865368708</v>
      </c>
      <c r="AB120" s="27">
        <f t="shared" si="34"/>
        <v>0</v>
      </c>
      <c r="AC120" s="27">
        <f t="shared" si="35"/>
        <v>2.5219199881253598</v>
      </c>
      <c r="AD120" s="27">
        <f t="shared" si="36"/>
        <v>2.1994433208954813</v>
      </c>
      <c r="AF120">
        <f t="shared" si="37"/>
        <v>0.31917895570342159</v>
      </c>
      <c r="AG120" s="26">
        <f t="shared" si="38"/>
        <v>0.49596575053924613</v>
      </c>
      <c r="AI120" s="27">
        <f t="shared" si="46"/>
        <v>2.5460659154002094</v>
      </c>
      <c r="AJ120" s="27">
        <f t="shared" si="47"/>
        <v>0.31997727564205736</v>
      </c>
      <c r="AK120" s="27">
        <f t="shared" si="48"/>
        <v>1.5747877696736137</v>
      </c>
      <c r="AL120" s="27">
        <f t="shared" si="49"/>
        <v>0.79238117052497936</v>
      </c>
      <c r="AM120" s="27">
        <f t="shared" si="39"/>
        <v>1.6167676460478864</v>
      </c>
      <c r="AN120" s="27">
        <f t="shared" si="40"/>
        <v>0.69311235662166293</v>
      </c>
      <c r="AO120" s="27">
        <f t="shared" si="41"/>
        <v>0.49596575053924613</v>
      </c>
    </row>
    <row r="121" spans="1:41">
      <c r="A121">
        <v>82</v>
      </c>
      <c r="B121" t="s">
        <v>233</v>
      </c>
      <c r="C121" t="s">
        <v>234</v>
      </c>
      <c r="D121">
        <v>595</v>
      </c>
      <c r="E121" t="s">
        <v>108</v>
      </c>
      <c r="F121">
        <v>9</v>
      </c>
      <c r="G121">
        <v>8</v>
      </c>
      <c r="H121">
        <v>10</v>
      </c>
      <c r="I121">
        <v>0</v>
      </c>
      <c r="J121">
        <v>9</v>
      </c>
      <c r="K121">
        <v>5</v>
      </c>
      <c r="M121" s="27">
        <f t="shared" si="42"/>
        <v>9</v>
      </c>
      <c r="N121" s="27">
        <f t="shared" si="43"/>
        <v>0.57735026918962584</v>
      </c>
      <c r="O121" s="27">
        <f t="shared" si="44"/>
        <v>4.666666666666667</v>
      </c>
      <c r="P121" s="27">
        <f t="shared" si="45"/>
        <v>2.6034165586355518</v>
      </c>
      <c r="R121" s="28">
        <f t="shared" si="25"/>
        <v>1.5126050420168067E-2</v>
      </c>
      <c r="S121" s="28">
        <f t="shared" si="26"/>
        <v>1.3445378151260505E-2</v>
      </c>
      <c r="T121" s="28">
        <f t="shared" si="27"/>
        <v>1.680672268907563E-2</v>
      </c>
      <c r="U121" s="28">
        <f t="shared" si="28"/>
        <v>0</v>
      </c>
      <c r="V121" s="28">
        <f t="shared" si="29"/>
        <v>1.5126050420168067E-2</v>
      </c>
      <c r="W121" s="28">
        <f t="shared" si="30"/>
        <v>8.4033613445378148E-3</v>
      </c>
      <c r="Y121" s="27">
        <f t="shared" si="31"/>
        <v>2.122954444935869</v>
      </c>
      <c r="Z121" s="27">
        <f t="shared" si="32"/>
        <v>1.9500185861146491</v>
      </c>
      <c r="AA121" s="27">
        <f t="shared" si="33"/>
        <v>2.6008546408349784</v>
      </c>
      <c r="AB121" s="27">
        <f t="shared" si="34"/>
        <v>0</v>
      </c>
      <c r="AC121" s="27">
        <f t="shared" si="35"/>
        <v>2.5994243719140862</v>
      </c>
      <c r="AD121" s="27">
        <f t="shared" si="36"/>
        <v>1.4693760000940401</v>
      </c>
      <c r="AF121">
        <f t="shared" si="37"/>
        <v>0.32649852269588575</v>
      </c>
      <c r="AG121" s="26">
        <f t="shared" si="38"/>
        <v>0.486118779431714</v>
      </c>
      <c r="AI121" s="27">
        <f t="shared" si="46"/>
        <v>2.2256092239618317</v>
      </c>
      <c r="AJ121" s="27">
        <f t="shared" si="47"/>
        <v>0.19463398393317299</v>
      </c>
      <c r="AK121" s="27">
        <f t="shared" si="48"/>
        <v>1.3572667906693752</v>
      </c>
      <c r="AL121" s="27">
        <f t="shared" si="49"/>
        <v>0.75251733895145578</v>
      </c>
      <c r="AM121" s="27">
        <f t="shared" si="39"/>
        <v>1.6397728429384237</v>
      </c>
      <c r="AN121" s="27">
        <f t="shared" si="40"/>
        <v>0.71349597273083676</v>
      </c>
      <c r="AO121" s="27">
        <f t="shared" si="41"/>
        <v>0.486118779431714</v>
      </c>
    </row>
    <row r="122" spans="1:41">
      <c r="A122">
        <v>92</v>
      </c>
      <c r="B122" t="s">
        <v>256</v>
      </c>
      <c r="C122" t="s">
        <v>257</v>
      </c>
      <c r="D122">
        <v>509</v>
      </c>
      <c r="E122" t="s">
        <v>227</v>
      </c>
      <c r="F122">
        <v>8</v>
      </c>
      <c r="G122">
        <v>11</v>
      </c>
      <c r="H122">
        <v>15</v>
      </c>
      <c r="I122">
        <v>0</v>
      </c>
      <c r="J122">
        <v>7</v>
      </c>
      <c r="K122">
        <v>10</v>
      </c>
      <c r="M122" s="27">
        <f t="shared" si="42"/>
        <v>11.333333333333334</v>
      </c>
      <c r="N122" s="27">
        <f t="shared" si="43"/>
        <v>2.0275875100994072</v>
      </c>
      <c r="O122" s="27">
        <f t="shared" si="44"/>
        <v>5.666666666666667</v>
      </c>
      <c r="P122" s="27">
        <f t="shared" si="45"/>
        <v>2.9627314724385299</v>
      </c>
      <c r="R122" s="28">
        <f t="shared" si="25"/>
        <v>1.5717092337917484E-2</v>
      </c>
      <c r="S122" s="28">
        <f t="shared" si="26"/>
        <v>2.1611001964636542E-2</v>
      </c>
      <c r="T122" s="28">
        <f t="shared" si="27"/>
        <v>2.9469548133595286E-2</v>
      </c>
      <c r="U122" s="28">
        <f t="shared" si="28"/>
        <v>0</v>
      </c>
      <c r="V122" s="28">
        <f t="shared" si="29"/>
        <v>1.37524557956778E-2</v>
      </c>
      <c r="W122" s="28">
        <f t="shared" si="30"/>
        <v>1.9646365422396856E-2</v>
      </c>
      <c r="Y122" s="27">
        <f t="shared" si="31"/>
        <v>2.2059076965498221</v>
      </c>
      <c r="Z122" s="27">
        <f t="shared" si="32"/>
        <v>3.1343005024853583</v>
      </c>
      <c r="AA122" s="27">
        <f t="shared" si="33"/>
        <v>4.5604376560809792</v>
      </c>
      <c r="AB122" s="27">
        <f t="shared" si="34"/>
        <v>0</v>
      </c>
      <c r="AC122" s="27">
        <f t="shared" si="35"/>
        <v>2.3633709908365357</v>
      </c>
      <c r="AD122" s="27">
        <f t="shared" si="36"/>
        <v>3.4352798430489342</v>
      </c>
      <c r="AF122">
        <f t="shared" si="37"/>
        <v>0.32658262792563797</v>
      </c>
      <c r="AG122" s="26">
        <f t="shared" si="38"/>
        <v>0.48600692063025336</v>
      </c>
      <c r="AI122" s="27">
        <f t="shared" si="46"/>
        <v>3.3012152850387197</v>
      </c>
      <c r="AJ122" s="27">
        <f t="shared" si="47"/>
        <v>0.68473805670118437</v>
      </c>
      <c r="AK122" s="27">
        <f t="shared" si="48"/>
        <v>1.9338836112951563</v>
      </c>
      <c r="AL122" s="27">
        <f t="shared" si="49"/>
        <v>1.0147703250773681</v>
      </c>
      <c r="AM122" s="27">
        <f t="shared" si="39"/>
        <v>1.7070392787639568</v>
      </c>
      <c r="AN122" s="27">
        <f t="shared" si="40"/>
        <v>0.77149625498311691</v>
      </c>
      <c r="AO122" s="27">
        <f t="shared" si="41"/>
        <v>0.48600692063025336</v>
      </c>
    </row>
    <row r="123" spans="1:41">
      <c r="A123">
        <v>30</v>
      </c>
      <c r="B123" t="s">
        <v>87</v>
      </c>
      <c r="C123" t="s">
        <v>88</v>
      </c>
      <c r="D123">
        <v>815</v>
      </c>
      <c r="E123" t="s">
        <v>89</v>
      </c>
      <c r="F123">
        <v>26</v>
      </c>
      <c r="G123">
        <v>27</v>
      </c>
      <c r="H123">
        <v>31</v>
      </c>
      <c r="I123">
        <v>5</v>
      </c>
      <c r="J123">
        <v>28</v>
      </c>
      <c r="K123">
        <v>27</v>
      </c>
      <c r="M123" s="27">
        <f t="shared" si="42"/>
        <v>28</v>
      </c>
      <c r="N123" s="27">
        <f t="shared" si="43"/>
        <v>1.5275252316519468</v>
      </c>
      <c r="O123" s="27">
        <f t="shared" si="44"/>
        <v>20</v>
      </c>
      <c r="P123" s="27">
        <f t="shared" si="45"/>
        <v>7.5055534994651349</v>
      </c>
      <c r="R123" s="28">
        <f t="shared" si="25"/>
        <v>3.1901840490797549E-2</v>
      </c>
      <c r="S123" s="28">
        <f t="shared" si="26"/>
        <v>3.3128834355828224E-2</v>
      </c>
      <c r="T123" s="28">
        <f t="shared" si="27"/>
        <v>3.8036809815950923E-2</v>
      </c>
      <c r="U123" s="28">
        <f t="shared" si="28"/>
        <v>6.1349693251533744E-3</v>
      </c>
      <c r="V123" s="28">
        <f t="shared" si="29"/>
        <v>3.4355828220858899E-2</v>
      </c>
      <c r="W123" s="28">
        <f t="shared" si="30"/>
        <v>3.3128834355828224E-2</v>
      </c>
      <c r="Y123" s="27">
        <f t="shared" si="31"/>
        <v>4.4774512969540421</v>
      </c>
      <c r="Z123" s="27">
        <f t="shared" si="32"/>
        <v>4.804762053057031</v>
      </c>
      <c r="AA123" s="27">
        <f t="shared" si="33"/>
        <v>5.8862286932762187</v>
      </c>
      <c r="AB123" s="27">
        <f t="shared" si="34"/>
        <v>33.161996352180402</v>
      </c>
      <c r="AC123" s="27">
        <f t="shared" si="35"/>
        <v>5.9040777145315166</v>
      </c>
      <c r="AD123" s="27">
        <f t="shared" si="36"/>
        <v>5.7927669795118417</v>
      </c>
      <c r="AF123">
        <f t="shared" si="37"/>
        <v>0.3386148677760068</v>
      </c>
      <c r="AG123" s="26">
        <f t="shared" si="38"/>
        <v>0.47029397696742548</v>
      </c>
      <c r="AI123" s="27">
        <f t="shared" si="46"/>
        <v>5.0571473477624309</v>
      </c>
      <c r="AJ123" s="27">
        <f t="shared" si="47"/>
        <v>0.42566002196301306</v>
      </c>
      <c r="AK123" s="27">
        <f t="shared" si="48"/>
        <v>14.95394701540792</v>
      </c>
      <c r="AL123" s="27">
        <f t="shared" si="49"/>
        <v>9.1045813711503403</v>
      </c>
      <c r="AM123" s="27">
        <f t="shared" si="39"/>
        <v>0.33818144082975271</v>
      </c>
      <c r="AN123" s="27">
        <f t="shared" si="40"/>
        <v>-1.5641306071015253</v>
      </c>
      <c r="AO123" s="27">
        <f t="shared" si="41"/>
        <v>0.47029397696742548</v>
      </c>
    </row>
    <row r="124" spans="1:41">
      <c r="A124">
        <v>377</v>
      </c>
      <c r="B124" t="s">
        <v>874</v>
      </c>
      <c r="C124" t="s">
        <v>875</v>
      </c>
      <c r="D124">
        <v>194</v>
      </c>
      <c r="E124" t="s">
        <v>144</v>
      </c>
      <c r="F124">
        <v>2</v>
      </c>
      <c r="G124">
        <v>1</v>
      </c>
      <c r="H124">
        <v>1</v>
      </c>
      <c r="I124">
        <v>0</v>
      </c>
      <c r="J124">
        <v>1</v>
      </c>
      <c r="K124">
        <v>1</v>
      </c>
      <c r="M124" s="27">
        <f t="shared" si="42"/>
        <v>1.3333333333333333</v>
      </c>
      <c r="N124" s="27">
        <f t="shared" si="43"/>
        <v>0.33333333333333337</v>
      </c>
      <c r="O124" s="27">
        <f t="shared" si="44"/>
        <v>0.66666666666666663</v>
      </c>
      <c r="P124" s="27">
        <f t="shared" si="45"/>
        <v>0.33333333333333337</v>
      </c>
      <c r="R124" s="28">
        <f t="shared" si="25"/>
        <v>1.0309278350515464E-2</v>
      </c>
      <c r="S124" s="28">
        <f t="shared" si="26"/>
        <v>5.1546391752577319E-3</v>
      </c>
      <c r="T124" s="28">
        <f t="shared" si="27"/>
        <v>5.1546391752577319E-3</v>
      </c>
      <c r="U124" s="28">
        <f t="shared" si="28"/>
        <v>0</v>
      </c>
      <c r="V124" s="28">
        <f t="shared" si="29"/>
        <v>5.1546391752577319E-3</v>
      </c>
      <c r="W124" s="28">
        <f t="shared" si="30"/>
        <v>5.1546391752577319E-3</v>
      </c>
      <c r="Y124" s="27">
        <f t="shared" si="31"/>
        <v>1.4469162597214686</v>
      </c>
      <c r="Z124" s="27">
        <f t="shared" si="32"/>
        <v>0.74759088836225274</v>
      </c>
      <c r="AA124" s="27">
        <f t="shared" si="33"/>
        <v>0.79768479963753214</v>
      </c>
      <c r="AB124" s="27">
        <f t="shared" si="34"/>
        <v>0</v>
      </c>
      <c r="AC124" s="27">
        <f t="shared" si="35"/>
        <v>0.88582903853887818</v>
      </c>
      <c r="AD124" s="27">
        <f t="shared" si="36"/>
        <v>0.90131826809892146</v>
      </c>
      <c r="AF124">
        <f t="shared" si="37"/>
        <v>0.34265945050230345</v>
      </c>
      <c r="AG124" s="26">
        <f t="shared" si="38"/>
        <v>0.46513728589706649</v>
      </c>
      <c r="AI124" s="27">
        <f t="shared" si="46"/>
        <v>0.99839731590708447</v>
      </c>
      <c r="AJ124" s="27">
        <f t="shared" si="47"/>
        <v>0.22522419247105274</v>
      </c>
      <c r="AK124" s="27">
        <f t="shared" si="48"/>
        <v>0.59671576887926658</v>
      </c>
      <c r="AL124" s="27">
        <f t="shared" si="49"/>
        <v>0.29789144388890659</v>
      </c>
      <c r="AM124" s="27">
        <f t="shared" si="39"/>
        <v>1.6731539000255413</v>
      </c>
      <c r="AN124" s="27">
        <f t="shared" si="40"/>
        <v>0.74257015344076682</v>
      </c>
      <c r="AO124" s="27">
        <f t="shared" si="41"/>
        <v>0.46513728589706649</v>
      </c>
    </row>
    <row r="125" spans="1:41">
      <c r="A125">
        <v>299</v>
      </c>
      <c r="B125" t="s">
        <v>708</v>
      </c>
      <c r="C125" t="s">
        <v>709</v>
      </c>
      <c r="D125">
        <v>145</v>
      </c>
      <c r="E125" t="s">
        <v>267</v>
      </c>
      <c r="F125">
        <v>2</v>
      </c>
      <c r="G125">
        <v>1</v>
      </c>
      <c r="H125">
        <v>1</v>
      </c>
      <c r="I125">
        <v>0</v>
      </c>
      <c r="J125">
        <v>1</v>
      </c>
      <c r="K125">
        <v>1</v>
      </c>
      <c r="M125" s="27">
        <f t="shared" si="42"/>
        <v>1.3333333333333333</v>
      </c>
      <c r="N125" s="27">
        <f t="shared" si="43"/>
        <v>0.33333333333333337</v>
      </c>
      <c r="O125" s="27">
        <f t="shared" si="44"/>
        <v>0.66666666666666663</v>
      </c>
      <c r="P125" s="27">
        <f t="shared" si="45"/>
        <v>0.33333333333333337</v>
      </c>
      <c r="R125" s="28">
        <f t="shared" si="25"/>
        <v>1.3793103448275862E-2</v>
      </c>
      <c r="S125" s="28">
        <f t="shared" si="26"/>
        <v>6.8965517241379309E-3</v>
      </c>
      <c r="T125" s="28">
        <f t="shared" si="27"/>
        <v>6.8965517241379309E-3</v>
      </c>
      <c r="U125" s="28">
        <f t="shared" si="28"/>
        <v>0</v>
      </c>
      <c r="V125" s="28">
        <f t="shared" si="29"/>
        <v>6.8965517241379309E-3</v>
      </c>
      <c r="W125" s="28">
        <f t="shared" si="30"/>
        <v>6.8965517241379309E-3</v>
      </c>
      <c r="Y125" s="27">
        <f t="shared" si="31"/>
        <v>1.9358741681790683</v>
      </c>
      <c r="Z125" s="27">
        <f t="shared" si="32"/>
        <v>1.0002250506363932</v>
      </c>
      <c r="AA125" s="27">
        <f t="shared" si="33"/>
        <v>1.0672472491702152</v>
      </c>
      <c r="AB125" s="27">
        <f t="shared" si="34"/>
        <v>0</v>
      </c>
      <c r="AC125" s="27">
        <f t="shared" si="35"/>
        <v>1.1851781619071886</v>
      </c>
      <c r="AD125" s="27">
        <f t="shared" si="36"/>
        <v>1.2059016828357982</v>
      </c>
      <c r="AF125">
        <f t="shared" si="37"/>
        <v>0.34265945050230345</v>
      </c>
      <c r="AG125" s="26">
        <f t="shared" si="38"/>
        <v>0.46513728589706649</v>
      </c>
      <c r="AI125" s="27">
        <f t="shared" si="46"/>
        <v>1.3354488226618921</v>
      </c>
      <c r="AJ125" s="27">
        <f t="shared" si="47"/>
        <v>0.30133443682333949</v>
      </c>
      <c r="AK125" s="27">
        <f t="shared" si="48"/>
        <v>0.79802661491432902</v>
      </c>
      <c r="AL125" s="27">
        <f t="shared" si="49"/>
        <v>0.39855820768584721</v>
      </c>
      <c r="AM125" s="27">
        <f t="shared" si="39"/>
        <v>1.6734389526660802</v>
      </c>
      <c r="AN125" s="27">
        <f t="shared" si="40"/>
        <v>0.74281592222710813</v>
      </c>
      <c r="AO125" s="27">
        <f t="shared" si="41"/>
        <v>0.46513728589706649</v>
      </c>
    </row>
    <row r="126" spans="1:41">
      <c r="A126">
        <v>406</v>
      </c>
      <c r="B126" t="s">
        <v>932</v>
      </c>
      <c r="C126" t="s">
        <v>933</v>
      </c>
      <c r="D126">
        <v>523</v>
      </c>
      <c r="E126" t="s">
        <v>466</v>
      </c>
      <c r="F126">
        <v>2</v>
      </c>
      <c r="G126">
        <v>1</v>
      </c>
      <c r="H126">
        <v>1</v>
      </c>
      <c r="I126">
        <v>0</v>
      </c>
      <c r="J126">
        <v>1</v>
      </c>
      <c r="K126">
        <v>1</v>
      </c>
      <c r="M126" s="27">
        <f t="shared" si="42"/>
        <v>1.3333333333333333</v>
      </c>
      <c r="N126" s="27">
        <f t="shared" si="43"/>
        <v>0.33333333333333337</v>
      </c>
      <c r="O126" s="27">
        <f t="shared" si="44"/>
        <v>0.66666666666666663</v>
      </c>
      <c r="P126" s="27">
        <f t="shared" si="45"/>
        <v>0.33333333333333337</v>
      </c>
      <c r="R126" s="28">
        <f t="shared" si="25"/>
        <v>3.8240917782026767E-3</v>
      </c>
      <c r="S126" s="28">
        <f t="shared" si="26"/>
        <v>1.9120458891013384E-3</v>
      </c>
      <c r="T126" s="28">
        <f t="shared" si="27"/>
        <v>1.9120458891013384E-3</v>
      </c>
      <c r="U126" s="28">
        <f t="shared" si="28"/>
        <v>0</v>
      </c>
      <c r="V126" s="28">
        <f t="shared" si="29"/>
        <v>1.9120458891013384E-3</v>
      </c>
      <c r="W126" s="28">
        <f t="shared" si="30"/>
        <v>1.9120458891013384E-3</v>
      </c>
      <c r="Y126" s="27">
        <f t="shared" si="31"/>
        <v>0.53671463553721777</v>
      </c>
      <c r="Z126" s="27">
        <f t="shared" si="32"/>
        <v>0.27730904845559656</v>
      </c>
      <c r="AA126" s="27">
        <f t="shared" si="33"/>
        <v>0.29589072873744016</v>
      </c>
      <c r="AB126" s="27">
        <f t="shared" si="34"/>
        <v>0</v>
      </c>
      <c r="AC126" s="27">
        <f t="shared" si="35"/>
        <v>0.32858667968746147</v>
      </c>
      <c r="AD126" s="27">
        <f t="shared" si="36"/>
        <v>0.33433220652235324</v>
      </c>
      <c r="AF126">
        <f t="shared" si="37"/>
        <v>0.34265945050230345</v>
      </c>
      <c r="AG126" s="26">
        <f t="shared" si="38"/>
        <v>0.46513728589706649</v>
      </c>
      <c r="AI126" s="27">
        <f t="shared" si="46"/>
        <v>0.37097147091008481</v>
      </c>
      <c r="AJ126" s="27">
        <f t="shared" si="47"/>
        <v>8.3543964320046349E-2</v>
      </c>
      <c r="AK126" s="27">
        <f t="shared" si="48"/>
        <v>0.22197296206993825</v>
      </c>
      <c r="AL126" s="27">
        <f t="shared" si="49"/>
        <v>0.11049892947313167</v>
      </c>
      <c r="AM126" s="27">
        <f t="shared" si="39"/>
        <v>1.6712462069736258</v>
      </c>
      <c r="AN126" s="27">
        <f t="shared" si="40"/>
        <v>0.7409242860110441</v>
      </c>
      <c r="AO126" s="27">
        <f t="shared" si="41"/>
        <v>0.46513728589706649</v>
      </c>
    </row>
    <row r="127" spans="1:41">
      <c r="A127">
        <v>115</v>
      </c>
      <c r="B127" t="s">
        <v>309</v>
      </c>
      <c r="C127" t="s">
        <v>310</v>
      </c>
      <c r="D127">
        <v>451</v>
      </c>
      <c r="E127" t="s">
        <v>201</v>
      </c>
      <c r="F127">
        <v>9</v>
      </c>
      <c r="G127">
        <v>9</v>
      </c>
      <c r="H127">
        <v>12</v>
      </c>
      <c r="I127">
        <v>0</v>
      </c>
      <c r="J127">
        <v>7</v>
      </c>
      <c r="K127">
        <v>9</v>
      </c>
      <c r="M127" s="27">
        <f t="shared" si="42"/>
        <v>10</v>
      </c>
      <c r="N127" s="27">
        <f t="shared" si="43"/>
        <v>1</v>
      </c>
      <c r="O127" s="27">
        <f t="shared" si="44"/>
        <v>5.333333333333333</v>
      </c>
      <c r="P127" s="27">
        <f t="shared" si="45"/>
        <v>2.7284509239574839</v>
      </c>
      <c r="R127" s="28">
        <f t="shared" si="25"/>
        <v>1.9955654101995565E-2</v>
      </c>
      <c r="S127" s="28">
        <f t="shared" si="26"/>
        <v>1.9955654101995565E-2</v>
      </c>
      <c r="T127" s="28">
        <f t="shared" si="27"/>
        <v>2.6607538802660754E-2</v>
      </c>
      <c r="U127" s="28">
        <f t="shared" si="28"/>
        <v>0</v>
      </c>
      <c r="V127" s="28">
        <f t="shared" si="29"/>
        <v>1.5521064301552107E-2</v>
      </c>
      <c r="W127" s="28">
        <f t="shared" si="30"/>
        <v>1.9955654101995565E-2</v>
      </c>
      <c r="Y127" s="27">
        <f t="shared" si="31"/>
        <v>2.8007935581748158</v>
      </c>
      <c r="Z127" s="27">
        <f t="shared" si="32"/>
        <v>2.8942210445243748</v>
      </c>
      <c r="AA127" s="27">
        <f t="shared" si="33"/>
        <v>4.1175392761777712</v>
      </c>
      <c r="AB127" s="27">
        <f t="shared" si="34"/>
        <v>0</v>
      </c>
      <c r="AC127" s="27">
        <f t="shared" si="35"/>
        <v>2.6673078366647376</v>
      </c>
      <c r="AD127" s="27">
        <f t="shared" si="36"/>
        <v>3.4893607452344049</v>
      </c>
      <c r="AF127">
        <f t="shared" si="37"/>
        <v>0.34357695068373623</v>
      </c>
      <c r="AG127" s="26">
        <f t="shared" si="38"/>
        <v>0.4639759790859378</v>
      </c>
      <c r="AI127" s="27">
        <f t="shared" si="46"/>
        <v>3.2718512929589871</v>
      </c>
      <c r="AJ127" s="27">
        <f t="shared" si="47"/>
        <v>0.42420222359024079</v>
      </c>
      <c r="AK127" s="27">
        <f t="shared" si="48"/>
        <v>2.0532228606330474</v>
      </c>
      <c r="AL127" s="27">
        <f t="shared" si="49"/>
        <v>1.0531946240527168</v>
      </c>
      <c r="AM127" s="27">
        <f t="shared" si="39"/>
        <v>1.5935198052247546</v>
      </c>
      <c r="AN127" s="27">
        <f t="shared" si="40"/>
        <v>0.67221694991085601</v>
      </c>
      <c r="AO127" s="27">
        <f t="shared" si="41"/>
        <v>0.4639759790859378</v>
      </c>
    </row>
    <row r="128" spans="1:41">
      <c r="A128">
        <v>274</v>
      </c>
      <c r="B128" t="s">
        <v>653</v>
      </c>
      <c r="C128" t="s">
        <v>654</v>
      </c>
      <c r="D128">
        <v>335</v>
      </c>
      <c r="E128" t="s">
        <v>48</v>
      </c>
      <c r="F128">
        <v>7</v>
      </c>
      <c r="G128">
        <v>0</v>
      </c>
      <c r="H128">
        <v>2</v>
      </c>
      <c r="I128">
        <v>0</v>
      </c>
      <c r="J128">
        <v>1</v>
      </c>
      <c r="K128">
        <v>1</v>
      </c>
      <c r="M128" s="27">
        <f t="shared" si="42"/>
        <v>3</v>
      </c>
      <c r="N128" s="27">
        <f t="shared" si="43"/>
        <v>2.0816659994661326</v>
      </c>
      <c r="O128" s="27">
        <f t="shared" si="44"/>
        <v>0.66666666666666663</v>
      </c>
      <c r="P128" s="27">
        <f t="shared" si="45"/>
        <v>0.33333333333333337</v>
      </c>
      <c r="R128" s="28">
        <f t="shared" si="25"/>
        <v>2.0895522388059702E-2</v>
      </c>
      <c r="S128" s="28">
        <f t="shared" si="26"/>
        <v>0</v>
      </c>
      <c r="T128" s="28">
        <f t="shared" si="27"/>
        <v>5.9701492537313433E-3</v>
      </c>
      <c r="U128" s="28">
        <f t="shared" si="28"/>
        <v>0</v>
      </c>
      <c r="V128" s="28">
        <f t="shared" si="29"/>
        <v>2.9850746268656717E-3</v>
      </c>
      <c r="W128" s="28">
        <f t="shared" si="30"/>
        <v>2.9850746268656717E-3</v>
      </c>
      <c r="Y128" s="27">
        <f t="shared" si="31"/>
        <v>2.9327048965697831</v>
      </c>
      <c r="Z128" s="27">
        <f t="shared" si="32"/>
        <v>0</v>
      </c>
      <c r="AA128" s="27">
        <f t="shared" si="33"/>
        <v>0.92388567838615654</v>
      </c>
      <c r="AB128" s="27">
        <f t="shared" si="34"/>
        <v>0</v>
      </c>
      <c r="AC128" s="27">
        <f t="shared" si="35"/>
        <v>0.51298756261654443</v>
      </c>
      <c r="AD128" s="27">
        <f t="shared" si="36"/>
        <v>0.52195744480952466</v>
      </c>
      <c r="AF128">
        <f t="shared" si="37"/>
        <v>0.34668556929814814</v>
      </c>
      <c r="AG128" s="26">
        <f t="shared" si="38"/>
        <v>0.46006423536874674</v>
      </c>
      <c r="AI128" s="27">
        <f t="shared" si="46"/>
        <v>1.2865301916519798</v>
      </c>
      <c r="AJ128" s="27">
        <f t="shared" si="47"/>
        <v>0.86569424318915889</v>
      </c>
      <c r="AK128" s="27">
        <f t="shared" si="48"/>
        <v>0.34598166914202305</v>
      </c>
      <c r="AL128" s="27">
        <f t="shared" si="49"/>
        <v>0.17251026899835184</v>
      </c>
      <c r="AM128" s="27">
        <f t="shared" si="39"/>
        <v>3.7184923549341806</v>
      </c>
      <c r="AN128" s="27">
        <f t="shared" si="40"/>
        <v>1.8947178060277645</v>
      </c>
      <c r="AO128" s="27">
        <f t="shared" si="41"/>
        <v>0.46006423536874674</v>
      </c>
    </row>
    <row r="129" spans="1:41">
      <c r="A129">
        <v>200</v>
      </c>
      <c r="B129" t="s">
        <v>496</v>
      </c>
      <c r="C129" t="s">
        <v>497</v>
      </c>
      <c r="D129">
        <v>314</v>
      </c>
      <c r="E129" t="s">
        <v>114</v>
      </c>
      <c r="F129">
        <v>4</v>
      </c>
      <c r="G129">
        <v>4</v>
      </c>
      <c r="H129">
        <v>3</v>
      </c>
      <c r="I129">
        <v>0</v>
      </c>
      <c r="J129">
        <v>3</v>
      </c>
      <c r="K129">
        <v>3</v>
      </c>
      <c r="M129" s="27">
        <f t="shared" si="42"/>
        <v>3.6666666666666665</v>
      </c>
      <c r="N129" s="27">
        <f t="shared" si="43"/>
        <v>0.33333333333333276</v>
      </c>
      <c r="O129" s="27">
        <f t="shared" si="44"/>
        <v>2</v>
      </c>
      <c r="P129" s="27">
        <f t="shared" si="45"/>
        <v>1</v>
      </c>
      <c r="R129" s="28">
        <f t="shared" si="25"/>
        <v>1.2738853503184714E-2</v>
      </c>
      <c r="S129" s="28">
        <f t="shared" si="26"/>
        <v>1.2738853503184714E-2</v>
      </c>
      <c r="T129" s="28">
        <f t="shared" si="27"/>
        <v>9.5541401273885346E-3</v>
      </c>
      <c r="U129" s="28">
        <f t="shared" si="28"/>
        <v>0</v>
      </c>
      <c r="V129" s="28">
        <f t="shared" si="29"/>
        <v>9.5541401273885346E-3</v>
      </c>
      <c r="W129" s="28">
        <f t="shared" si="30"/>
        <v>9.5541401273885346E-3</v>
      </c>
      <c r="Y129" s="27">
        <f t="shared" si="31"/>
        <v>1.7879092636048721</v>
      </c>
      <c r="Z129" s="27">
        <f t="shared" si="32"/>
        <v>1.8475494565895163</v>
      </c>
      <c r="AA129" s="27">
        <f t="shared" si="33"/>
        <v>1.4785113165256165</v>
      </c>
      <c r="AB129" s="27">
        <f t="shared" si="34"/>
        <v>0</v>
      </c>
      <c r="AC129" s="27">
        <f t="shared" si="35"/>
        <v>1.6418869440433981</v>
      </c>
      <c r="AD129" s="27">
        <f t="shared" si="36"/>
        <v>1.6705962803616949</v>
      </c>
      <c r="AF129">
        <f t="shared" si="37"/>
        <v>0.34690791292612189</v>
      </c>
      <c r="AG129" s="26">
        <f t="shared" si="38"/>
        <v>0.45978579384212398</v>
      </c>
      <c r="AI129" s="27">
        <f t="shared" si="46"/>
        <v>1.7056566789066683</v>
      </c>
      <c r="AJ129" s="27">
        <f t="shared" si="47"/>
        <v>0.11437588884850154</v>
      </c>
      <c r="AK129" s="27">
        <f t="shared" si="48"/>
        <v>1.1051610748016976</v>
      </c>
      <c r="AL129" s="27">
        <f t="shared" si="49"/>
        <v>0.55214273994695418</v>
      </c>
      <c r="AM129" s="27">
        <f t="shared" si="39"/>
        <v>1.5433557313921136</v>
      </c>
      <c r="AN129" s="27">
        <f t="shared" si="40"/>
        <v>0.62607063012970121</v>
      </c>
      <c r="AO129" s="27">
        <f t="shared" si="41"/>
        <v>0.45978579384212398</v>
      </c>
    </row>
    <row r="130" spans="1:41">
      <c r="A130">
        <v>341</v>
      </c>
      <c r="B130" t="s">
        <v>798</v>
      </c>
      <c r="C130" t="s">
        <v>799</v>
      </c>
      <c r="D130">
        <v>561</v>
      </c>
      <c r="E130" t="s">
        <v>800</v>
      </c>
      <c r="F130">
        <v>1</v>
      </c>
      <c r="G130">
        <v>2</v>
      </c>
      <c r="H130">
        <v>1</v>
      </c>
      <c r="I130">
        <v>0</v>
      </c>
      <c r="J130">
        <v>1</v>
      </c>
      <c r="K130">
        <v>1</v>
      </c>
      <c r="M130" s="27">
        <f t="shared" si="42"/>
        <v>1.3333333333333333</v>
      </c>
      <c r="N130" s="27">
        <f t="shared" si="43"/>
        <v>0.33333333333333337</v>
      </c>
      <c r="O130" s="27">
        <f t="shared" si="44"/>
        <v>0.66666666666666663</v>
      </c>
      <c r="P130" s="27">
        <f t="shared" si="45"/>
        <v>0.33333333333333337</v>
      </c>
      <c r="R130" s="28">
        <f t="shared" si="25"/>
        <v>1.7825311942959001E-3</v>
      </c>
      <c r="S130" s="28">
        <f t="shared" si="26"/>
        <v>3.5650623885918001E-3</v>
      </c>
      <c r="T130" s="28">
        <f t="shared" si="27"/>
        <v>1.7825311942959001E-3</v>
      </c>
      <c r="U130" s="28">
        <f t="shared" si="28"/>
        <v>0</v>
      </c>
      <c r="V130" s="28">
        <f t="shared" si="29"/>
        <v>1.7825311942959001E-3</v>
      </c>
      <c r="W130" s="28">
        <f t="shared" si="30"/>
        <v>1.7825311942959001E-3</v>
      </c>
      <c r="Y130" s="27">
        <f t="shared" si="31"/>
        <v>0.25017981674328421</v>
      </c>
      <c r="Z130" s="27">
        <f t="shared" si="32"/>
        <v>0.5170503826819145</v>
      </c>
      <c r="AA130" s="27">
        <f t="shared" si="33"/>
        <v>0.27584821948249771</v>
      </c>
      <c r="AB130" s="27">
        <f t="shared" si="34"/>
        <v>0</v>
      </c>
      <c r="AC130" s="27">
        <f t="shared" si="35"/>
        <v>0.30632947143768691</v>
      </c>
      <c r="AD130" s="27">
        <f t="shared" si="36"/>
        <v>0.31168581820176605</v>
      </c>
      <c r="AF130">
        <f t="shared" si="37"/>
        <v>0.34855130382947408</v>
      </c>
      <c r="AG130" s="26">
        <f t="shared" si="38"/>
        <v>0.45773328835456667</v>
      </c>
      <c r="AI130" s="27">
        <f t="shared" si="46"/>
        <v>0.34869280630256549</v>
      </c>
      <c r="AJ130" s="27">
        <f t="shared" si="47"/>
        <v>8.500236905053668E-2</v>
      </c>
      <c r="AK130" s="27">
        <f t="shared" si="48"/>
        <v>0.20700509654648433</v>
      </c>
      <c r="AL130" s="27">
        <f t="shared" si="49"/>
        <v>0.10301415350168963</v>
      </c>
      <c r="AM130" s="27">
        <f t="shared" si="39"/>
        <v>1.6844648374358469</v>
      </c>
      <c r="AN130" s="27">
        <f t="shared" si="40"/>
        <v>0.75229031306258043</v>
      </c>
      <c r="AO130" s="27">
        <f t="shared" si="41"/>
        <v>0.45773328835456667</v>
      </c>
    </row>
    <row r="131" spans="1:41">
      <c r="A131">
        <v>169</v>
      </c>
      <c r="B131" t="s">
        <v>433</v>
      </c>
      <c r="C131" t="s">
        <v>434</v>
      </c>
      <c r="D131">
        <v>496</v>
      </c>
      <c r="E131" t="s">
        <v>80</v>
      </c>
      <c r="F131">
        <v>4</v>
      </c>
      <c r="G131">
        <v>4</v>
      </c>
      <c r="H131">
        <v>3</v>
      </c>
      <c r="I131">
        <v>1</v>
      </c>
      <c r="J131">
        <v>3</v>
      </c>
      <c r="K131">
        <v>4</v>
      </c>
      <c r="M131" s="27">
        <f t="shared" si="42"/>
        <v>3.6666666666666665</v>
      </c>
      <c r="N131" s="27">
        <f t="shared" si="43"/>
        <v>0.33333333333333276</v>
      </c>
      <c r="O131" s="27">
        <f t="shared" si="44"/>
        <v>2.6666666666666665</v>
      </c>
      <c r="P131" s="27">
        <f t="shared" si="45"/>
        <v>0.88191710368819698</v>
      </c>
      <c r="R131" s="28">
        <f t="shared" si="25"/>
        <v>8.0645161290322578E-3</v>
      </c>
      <c r="S131" s="28">
        <f t="shared" si="26"/>
        <v>8.0645161290322578E-3</v>
      </c>
      <c r="T131" s="28">
        <f t="shared" si="27"/>
        <v>6.0483870967741934E-3</v>
      </c>
      <c r="U131" s="28">
        <f t="shared" si="28"/>
        <v>2.0161290322580645E-3</v>
      </c>
      <c r="V131" s="28">
        <f t="shared" si="29"/>
        <v>6.0483870967741934E-3</v>
      </c>
      <c r="W131" s="28">
        <f t="shared" si="30"/>
        <v>8.0645161290322578E-3</v>
      </c>
      <c r="Y131" s="27">
        <f t="shared" si="31"/>
        <v>1.1318619128466327</v>
      </c>
      <c r="Z131" s="27">
        <f t="shared" si="32"/>
        <v>1.1696180027602985</v>
      </c>
      <c r="AA131" s="27">
        <f t="shared" si="33"/>
        <v>0.93599305118758791</v>
      </c>
      <c r="AB131" s="27">
        <f t="shared" si="34"/>
        <v>10.89799476896251</v>
      </c>
      <c r="AC131" s="27">
        <f t="shared" si="35"/>
        <v>1.0394203637694093</v>
      </c>
      <c r="AD131" s="27">
        <f t="shared" si="36"/>
        <v>1.4101269678321835</v>
      </c>
      <c r="AF131">
        <f t="shared" si="37"/>
        <v>0.35529133362480664</v>
      </c>
      <c r="AG131" s="26">
        <f t="shared" si="38"/>
        <v>0.44941538582569479</v>
      </c>
      <c r="AI131" s="27">
        <f t="shared" si="46"/>
        <v>1.0801576555981729</v>
      </c>
      <c r="AJ131" s="27">
        <f t="shared" si="47"/>
        <v>7.2407316730704552E-2</v>
      </c>
      <c r="AK131" s="27">
        <f t="shared" si="48"/>
        <v>4.4501807001880351</v>
      </c>
      <c r="AL131" s="27">
        <f t="shared" si="49"/>
        <v>3.2261823681038062</v>
      </c>
      <c r="AM131" s="27">
        <f t="shared" si="39"/>
        <v>0.2427222012698344</v>
      </c>
      <c r="AN131" s="27">
        <f t="shared" si="40"/>
        <v>-2.0426220201972227</v>
      </c>
      <c r="AO131" s="27">
        <f t="shared" si="41"/>
        <v>0.44941538582569479</v>
      </c>
    </row>
    <row r="132" spans="1:41">
      <c r="A132">
        <v>316</v>
      </c>
      <c r="B132" t="s">
        <v>745</v>
      </c>
      <c r="C132" t="s">
        <v>746</v>
      </c>
      <c r="D132">
        <v>279</v>
      </c>
      <c r="E132" t="s">
        <v>346</v>
      </c>
      <c r="F132">
        <v>5</v>
      </c>
      <c r="G132">
        <v>0</v>
      </c>
      <c r="H132">
        <v>1</v>
      </c>
      <c r="I132">
        <v>0</v>
      </c>
      <c r="J132">
        <v>1</v>
      </c>
      <c r="K132">
        <v>0</v>
      </c>
      <c r="M132" s="27">
        <f t="shared" si="42"/>
        <v>2</v>
      </c>
      <c r="N132" s="27">
        <f t="shared" si="43"/>
        <v>1.5275252316519468</v>
      </c>
      <c r="O132" s="27">
        <f t="shared" si="44"/>
        <v>0.33333333333333331</v>
      </c>
      <c r="P132" s="27">
        <f t="shared" si="45"/>
        <v>0.33333333333333337</v>
      </c>
      <c r="R132" s="28">
        <f t="shared" si="25"/>
        <v>1.7921146953405017E-2</v>
      </c>
      <c r="S132" s="28">
        <f t="shared" si="26"/>
        <v>0</v>
      </c>
      <c r="T132" s="28">
        <f t="shared" si="27"/>
        <v>3.5842293906810036E-3</v>
      </c>
      <c r="U132" s="28">
        <f t="shared" si="28"/>
        <v>0</v>
      </c>
      <c r="V132" s="28">
        <f t="shared" si="29"/>
        <v>3.5842293906810036E-3</v>
      </c>
      <c r="W132" s="28">
        <f t="shared" si="30"/>
        <v>0</v>
      </c>
      <c r="Y132" s="27">
        <f t="shared" si="31"/>
        <v>2.5152486952147393</v>
      </c>
      <c r="Z132" s="27">
        <f t="shared" si="32"/>
        <v>0</v>
      </c>
      <c r="AA132" s="27">
        <f t="shared" si="33"/>
        <v>0.55466254885190402</v>
      </c>
      <c r="AB132" s="27">
        <f t="shared" si="34"/>
        <v>0</v>
      </c>
      <c r="AC132" s="27">
        <f t="shared" si="35"/>
        <v>0.61595280815965003</v>
      </c>
      <c r="AD132" s="27">
        <f t="shared" si="36"/>
        <v>0</v>
      </c>
      <c r="AF132">
        <f t="shared" si="37"/>
        <v>0.3590176366013087</v>
      </c>
      <c r="AG132" s="26">
        <f t="shared" si="38"/>
        <v>0.44488421635067699</v>
      </c>
      <c r="AI132" s="27">
        <f t="shared" si="46"/>
        <v>1.0243037480222144</v>
      </c>
      <c r="AJ132" s="27">
        <f t="shared" si="47"/>
        <v>0.76296295887911059</v>
      </c>
      <c r="AK132" s="27">
        <f t="shared" si="48"/>
        <v>0.20631760271988334</v>
      </c>
      <c r="AL132" s="27">
        <f t="shared" si="49"/>
        <v>0.20531760271988336</v>
      </c>
      <c r="AM132" s="27">
        <f t="shared" si="39"/>
        <v>4.9646939210170444</v>
      </c>
      <c r="AN132" s="27">
        <f t="shared" si="40"/>
        <v>2.3117047767179071</v>
      </c>
      <c r="AO132" s="27">
        <f t="shared" si="41"/>
        <v>0.44488421635067699</v>
      </c>
    </row>
    <row r="133" spans="1:41">
      <c r="A133">
        <v>254</v>
      </c>
      <c r="B133" t="s">
        <v>612</v>
      </c>
      <c r="C133" t="s">
        <v>613</v>
      </c>
      <c r="D133">
        <v>524</v>
      </c>
      <c r="E133" t="s">
        <v>176</v>
      </c>
      <c r="F133">
        <v>6</v>
      </c>
      <c r="G133">
        <v>1</v>
      </c>
      <c r="H133">
        <v>1</v>
      </c>
      <c r="I133">
        <v>0</v>
      </c>
      <c r="J133">
        <v>2</v>
      </c>
      <c r="K133">
        <v>0</v>
      </c>
      <c r="M133" s="27">
        <f t="shared" si="42"/>
        <v>2.6666666666666665</v>
      </c>
      <c r="N133" s="27">
        <f t="shared" si="43"/>
        <v>1.666666666666667</v>
      </c>
      <c r="O133" s="27">
        <f t="shared" si="44"/>
        <v>0.66666666666666663</v>
      </c>
      <c r="P133" s="27">
        <f t="shared" si="45"/>
        <v>0.66666666666666674</v>
      </c>
      <c r="R133" s="28">
        <f t="shared" si="25"/>
        <v>1.1450381679389313E-2</v>
      </c>
      <c r="S133" s="28">
        <f t="shared" si="26"/>
        <v>1.9083969465648854E-3</v>
      </c>
      <c r="T133" s="28">
        <f t="shared" si="27"/>
        <v>1.9083969465648854E-3</v>
      </c>
      <c r="U133" s="28">
        <f t="shared" si="28"/>
        <v>0</v>
      </c>
      <c r="V133" s="28">
        <f t="shared" si="29"/>
        <v>3.8167938931297708E-3</v>
      </c>
      <c r="W133" s="28">
        <f t="shared" si="30"/>
        <v>0</v>
      </c>
      <c r="Y133" s="27">
        <f t="shared" si="31"/>
        <v>1.6070711128967456</v>
      </c>
      <c r="Z133" s="27">
        <f t="shared" si="32"/>
        <v>0.27677983271426909</v>
      </c>
      <c r="AA133" s="27">
        <f t="shared" si="33"/>
        <v>0.29532605177420079</v>
      </c>
      <c r="AB133" s="27">
        <f t="shared" si="34"/>
        <v>0</v>
      </c>
      <c r="AC133" s="27">
        <f t="shared" si="35"/>
        <v>0.6559192117425281</v>
      </c>
      <c r="AD133" s="27">
        <f t="shared" si="36"/>
        <v>0</v>
      </c>
      <c r="AF133">
        <f t="shared" si="37"/>
        <v>0.36007868546487981</v>
      </c>
      <c r="AG133" s="26">
        <f t="shared" si="38"/>
        <v>0.44360258554055904</v>
      </c>
      <c r="AI133" s="27">
        <f t="shared" si="46"/>
        <v>0.7273923324617384</v>
      </c>
      <c r="AJ133" s="27">
        <f t="shared" si="47"/>
        <v>0.44037193609180092</v>
      </c>
      <c r="AK133" s="27">
        <f t="shared" si="48"/>
        <v>0.21963973724750938</v>
      </c>
      <c r="AL133" s="27">
        <f t="shared" si="49"/>
        <v>0.2186397372475094</v>
      </c>
      <c r="AM133" s="27">
        <f t="shared" si="39"/>
        <v>3.311751969736008</v>
      </c>
      <c r="AN133" s="27">
        <f t="shared" si="40"/>
        <v>1.7275946277191077</v>
      </c>
      <c r="AO133" s="27">
        <f t="shared" si="41"/>
        <v>0.44360258554055904</v>
      </c>
    </row>
    <row r="134" spans="1:41">
      <c r="A134">
        <v>25</v>
      </c>
      <c r="B134" t="s">
        <v>72</v>
      </c>
      <c r="C134" t="s">
        <v>73</v>
      </c>
      <c r="D134">
        <v>388</v>
      </c>
      <c r="E134" t="s">
        <v>74</v>
      </c>
      <c r="F134">
        <v>31</v>
      </c>
      <c r="G134">
        <v>29</v>
      </c>
      <c r="H134">
        <v>38</v>
      </c>
      <c r="I134">
        <v>5</v>
      </c>
      <c r="J134">
        <v>30</v>
      </c>
      <c r="K134">
        <v>28</v>
      </c>
      <c r="M134" s="27">
        <f t="shared" si="42"/>
        <v>32.666666666666664</v>
      </c>
      <c r="N134" s="27">
        <f t="shared" si="43"/>
        <v>2.728450923957479</v>
      </c>
      <c r="O134" s="27">
        <f t="shared" si="44"/>
        <v>21</v>
      </c>
      <c r="P134" s="27">
        <f t="shared" si="45"/>
        <v>8.0208062770106441</v>
      </c>
      <c r="R134" s="28">
        <f t="shared" si="25"/>
        <v>7.9896907216494839E-2</v>
      </c>
      <c r="S134" s="28">
        <f t="shared" si="26"/>
        <v>7.4742268041237112E-2</v>
      </c>
      <c r="T134" s="28">
        <f t="shared" si="27"/>
        <v>9.7938144329896906E-2</v>
      </c>
      <c r="U134" s="28">
        <f t="shared" si="28"/>
        <v>1.2886597938144329E-2</v>
      </c>
      <c r="V134" s="28">
        <f t="shared" si="29"/>
        <v>7.7319587628865982E-2</v>
      </c>
      <c r="W134" s="28">
        <f t="shared" si="30"/>
        <v>7.2164948453608241E-2</v>
      </c>
      <c r="Y134" s="27">
        <f t="shared" si="31"/>
        <v>11.21360101284138</v>
      </c>
      <c r="Z134" s="27">
        <f t="shared" si="32"/>
        <v>10.840067881252663</v>
      </c>
      <c r="AA134" s="27">
        <f t="shared" si="33"/>
        <v>15.156011193113107</v>
      </c>
      <c r="AB134" s="27">
        <f t="shared" si="34"/>
        <v>69.657286152131505</v>
      </c>
      <c r="AC134" s="27">
        <f t="shared" si="35"/>
        <v>13.287435578083175</v>
      </c>
      <c r="AD134" s="27">
        <f t="shared" si="36"/>
        <v>12.6184557533849</v>
      </c>
      <c r="AF134">
        <f t="shared" si="37"/>
        <v>0.36275937719686685</v>
      </c>
      <c r="AG134" s="26">
        <f t="shared" si="38"/>
        <v>0.44038135239203574</v>
      </c>
      <c r="AI134" s="27">
        <f t="shared" si="46"/>
        <v>12.404226695735717</v>
      </c>
      <c r="AJ134" s="27">
        <f t="shared" si="47"/>
        <v>1.3806096016916509</v>
      </c>
      <c r="AK134" s="27">
        <f t="shared" si="48"/>
        <v>31.855392494533199</v>
      </c>
      <c r="AL134" s="27">
        <f t="shared" si="49"/>
        <v>18.902433354528974</v>
      </c>
      <c r="AM134" s="27">
        <f t="shared" si="39"/>
        <v>0.38939173949479494</v>
      </c>
      <c r="AN134" s="27">
        <f t="shared" si="40"/>
        <v>-1.3607058156475951</v>
      </c>
      <c r="AO134" s="27">
        <f t="shared" si="41"/>
        <v>0.44038135239203574</v>
      </c>
    </row>
    <row r="135" spans="1:41">
      <c r="A135">
        <v>93</v>
      </c>
      <c r="B135" t="s">
        <v>258</v>
      </c>
      <c r="C135" t="s">
        <v>259</v>
      </c>
      <c r="D135">
        <v>715</v>
      </c>
      <c r="E135" t="s">
        <v>167</v>
      </c>
      <c r="F135">
        <v>11</v>
      </c>
      <c r="G135">
        <v>7</v>
      </c>
      <c r="H135">
        <v>8</v>
      </c>
      <c r="I135">
        <v>0</v>
      </c>
      <c r="J135">
        <v>6</v>
      </c>
      <c r="K135">
        <v>8</v>
      </c>
      <c r="M135" s="27">
        <f t="shared" si="42"/>
        <v>8.6666666666666661</v>
      </c>
      <c r="N135" s="27">
        <f t="shared" si="43"/>
        <v>1.2018504251546627</v>
      </c>
      <c r="O135" s="27">
        <f t="shared" si="44"/>
        <v>4.666666666666667</v>
      </c>
      <c r="P135" s="27">
        <f t="shared" si="45"/>
        <v>2.4037008503093267</v>
      </c>
      <c r="R135" s="28">
        <f t="shared" ref="R135:R198" si="50">F135/D135</f>
        <v>1.5384615384615385E-2</v>
      </c>
      <c r="S135" s="28">
        <f t="shared" ref="S135:S198" si="51">G135/D135</f>
        <v>9.7902097902097911E-3</v>
      </c>
      <c r="T135" s="28">
        <f t="shared" ref="T135:T198" si="52">H135/D135</f>
        <v>1.1188811188811189E-2</v>
      </c>
      <c r="U135" s="28">
        <f t="shared" ref="U135:U198" si="53">I135/D135</f>
        <v>0</v>
      </c>
      <c r="V135" s="28">
        <f t="shared" ref="V135:V198" si="54">J135/D135</f>
        <v>8.3916083916083916E-3</v>
      </c>
      <c r="W135" s="28">
        <f t="shared" ref="W135:W198" si="55">K135/D135</f>
        <v>1.1188811188811189E-2</v>
      </c>
      <c r="Y135" s="27">
        <f t="shared" ref="Y135:Y198" si="56">(R135*1000)/7.125</f>
        <v>2.1592442645074224</v>
      </c>
      <c r="Z135" s="27">
        <f t="shared" ref="Z135:Z198" si="57">(S135*1000)/6.895</f>
        <v>1.4198998970572578</v>
      </c>
      <c r="AA135" s="27">
        <f t="shared" ref="AA135:AA198" si="58">(T135*1000)/6.462</f>
        <v>1.7314780545978317</v>
      </c>
      <c r="AB135" s="27">
        <f t="shared" ref="AB135:AB198" si="59">(U135*1000)/0.185</f>
        <v>0</v>
      </c>
      <c r="AC135" s="27">
        <f t="shared" ref="AC135:AC198" si="60">(V135*1000)/5.819</f>
        <v>1.4421048963066492</v>
      </c>
      <c r="AD135" s="27">
        <f t="shared" ref="AD135:AD198" si="61">(W135*1000)/5.719</f>
        <v>1.9564279050203162</v>
      </c>
      <c r="AF135">
        <f t="shared" ref="AF135:AF198" si="62">_xlfn.T.TEST(Y135:AA135,AB135:AD135,2,2)</f>
        <v>0.36449040385684794</v>
      </c>
      <c r="AG135" s="26">
        <f t="shared" ref="AG135:AG198" si="63">-LOG(AF135,10)</f>
        <v>0.43831390110973423</v>
      </c>
      <c r="AI135" s="27">
        <f t="shared" si="46"/>
        <v>1.771207405387504</v>
      </c>
      <c r="AJ135" s="27">
        <f t="shared" si="47"/>
        <v>0.21430701915671682</v>
      </c>
      <c r="AK135" s="27">
        <f t="shared" si="48"/>
        <v>1.1338442671089883</v>
      </c>
      <c r="AL135" s="27">
        <f t="shared" si="49"/>
        <v>0.58555789337017328</v>
      </c>
      <c r="AM135" s="27">
        <f t="shared" ref="AM135:AM198" si="64">AI135/AK135</f>
        <v>1.562125819892028</v>
      </c>
      <c r="AN135" s="27">
        <f t="shared" ref="AN135:AN198" si="65">LOG(AM135,2)</f>
        <v>0.64351065861684065</v>
      </c>
      <c r="AO135" s="27">
        <f t="shared" ref="AO135:AO198" si="66">-LOG(AF135,10)</f>
        <v>0.43831390110973423</v>
      </c>
    </row>
    <row r="136" spans="1:41">
      <c r="A136">
        <v>335</v>
      </c>
      <c r="B136" t="s">
        <v>784</v>
      </c>
      <c r="C136" t="s">
        <v>785</v>
      </c>
      <c r="D136">
        <v>108</v>
      </c>
      <c r="E136" t="s">
        <v>341</v>
      </c>
      <c r="F136">
        <v>1</v>
      </c>
      <c r="G136">
        <v>2</v>
      </c>
      <c r="H136">
        <v>2</v>
      </c>
      <c r="I136">
        <v>0</v>
      </c>
      <c r="J136">
        <v>0</v>
      </c>
      <c r="K136">
        <v>2</v>
      </c>
      <c r="M136" s="27">
        <f t="shared" ref="M136:M199" si="67">AVERAGE(F136:H136)</f>
        <v>1.6666666666666667</v>
      </c>
      <c r="N136" s="27">
        <f t="shared" ref="N136:N199" si="68">STDEV(F136:H136)/SQRT(3)</f>
        <v>0.3333333333333332</v>
      </c>
      <c r="O136" s="27">
        <f t="shared" ref="O136:O199" si="69">AVERAGE(I136:K136)</f>
        <v>0.66666666666666663</v>
      </c>
      <c r="P136" s="27">
        <f t="shared" ref="P136:P199" si="70">STDEV(I136:K136)/SQRT(3)</f>
        <v>0.66666666666666674</v>
      </c>
      <c r="R136" s="28">
        <f t="shared" si="50"/>
        <v>9.2592592592592587E-3</v>
      </c>
      <c r="S136" s="28">
        <f t="shared" si="51"/>
        <v>1.8518518518518517E-2</v>
      </c>
      <c r="T136" s="28">
        <f t="shared" si="52"/>
        <v>1.8518518518518517E-2</v>
      </c>
      <c r="U136" s="28">
        <f t="shared" si="53"/>
        <v>0</v>
      </c>
      <c r="V136" s="28">
        <f t="shared" si="54"/>
        <v>0</v>
      </c>
      <c r="W136" s="28">
        <f t="shared" si="55"/>
        <v>1.8518518518518517E-2</v>
      </c>
      <c r="Y136" s="27">
        <f t="shared" si="56"/>
        <v>1.2995451591942819</v>
      </c>
      <c r="Z136" s="27">
        <f t="shared" si="57"/>
        <v>2.6857894878199451</v>
      </c>
      <c r="AA136" s="27">
        <f t="shared" si="58"/>
        <v>2.8657565024015041</v>
      </c>
      <c r="AB136" s="27">
        <f t="shared" si="59"/>
        <v>0</v>
      </c>
      <c r="AC136" s="27">
        <f t="shared" si="60"/>
        <v>0</v>
      </c>
      <c r="AD136" s="27">
        <f t="shared" si="61"/>
        <v>3.2380693335405697</v>
      </c>
      <c r="AF136">
        <f t="shared" si="62"/>
        <v>0.36780864672622432</v>
      </c>
      <c r="AG136" s="26">
        <f t="shared" si="63"/>
        <v>0.43437806525197864</v>
      </c>
      <c r="AI136" s="27">
        <f t="shared" ref="AI136:AI199" si="71">AVERAGE(Y136:AA136)+0.001</f>
        <v>2.2846970498052439</v>
      </c>
      <c r="AJ136" s="27">
        <f t="shared" ref="AJ136:AJ199" si="72">STDEV(Y136:AA136)/SQRT(3)</f>
        <v>0.49481081887565725</v>
      </c>
      <c r="AK136" s="27">
        <f t="shared" ref="AK136:AK199" si="73">AVERAGE(AB136:AD136)+0.001</f>
        <v>1.0803564445135232</v>
      </c>
      <c r="AL136" s="27">
        <f t="shared" ref="AL136:AL199" si="74">STDEV(AB136:AD136)/SQRT(3)</f>
        <v>1.0793564445135233</v>
      </c>
      <c r="AM136" s="27">
        <f t="shared" si="64"/>
        <v>2.1147622725886794</v>
      </c>
      <c r="AN136" s="27">
        <f t="shared" si="65"/>
        <v>1.0804954943458092</v>
      </c>
      <c r="AO136" s="27">
        <f t="shared" si="66"/>
        <v>0.43437806525197864</v>
      </c>
    </row>
    <row r="137" spans="1:41">
      <c r="A137">
        <v>56</v>
      </c>
      <c r="B137" t="s">
        <v>159</v>
      </c>
      <c r="C137" t="s">
        <v>160</v>
      </c>
      <c r="D137">
        <v>249</v>
      </c>
      <c r="E137" t="s">
        <v>161</v>
      </c>
      <c r="F137">
        <v>21</v>
      </c>
      <c r="G137">
        <v>18</v>
      </c>
      <c r="H137">
        <v>18</v>
      </c>
      <c r="I137">
        <v>5</v>
      </c>
      <c r="J137">
        <v>14</v>
      </c>
      <c r="K137">
        <v>19</v>
      </c>
      <c r="M137" s="27">
        <f t="shared" si="67"/>
        <v>19</v>
      </c>
      <c r="N137" s="27">
        <f t="shared" si="68"/>
        <v>1</v>
      </c>
      <c r="O137" s="27">
        <f t="shared" si="69"/>
        <v>12.666666666666666</v>
      </c>
      <c r="P137" s="27">
        <f t="shared" si="70"/>
        <v>4.0960685758148365</v>
      </c>
      <c r="R137" s="28">
        <f t="shared" si="50"/>
        <v>8.4337349397590355E-2</v>
      </c>
      <c r="S137" s="28">
        <f t="shared" si="51"/>
        <v>7.2289156626506021E-2</v>
      </c>
      <c r="T137" s="28">
        <f t="shared" si="52"/>
        <v>7.2289156626506021E-2</v>
      </c>
      <c r="U137" s="28">
        <f t="shared" si="53"/>
        <v>2.0080321285140562E-2</v>
      </c>
      <c r="V137" s="28">
        <f t="shared" si="54"/>
        <v>5.6224899598393573E-2</v>
      </c>
      <c r="W137" s="28">
        <f t="shared" si="55"/>
        <v>7.6305220883534142E-2</v>
      </c>
      <c r="Y137" s="27">
        <f t="shared" si="56"/>
        <v>11.836820968082858</v>
      </c>
      <c r="Z137" s="27">
        <f t="shared" si="57"/>
        <v>10.484286675345327</v>
      </c>
      <c r="AA137" s="27">
        <f t="shared" si="58"/>
        <v>11.186808515398642</v>
      </c>
      <c r="AB137" s="27">
        <f t="shared" si="59"/>
        <v>108.54227721697602</v>
      </c>
      <c r="AC137" s="27">
        <f t="shared" si="60"/>
        <v>9.6622958581188474</v>
      </c>
      <c r="AD137" s="27">
        <f t="shared" si="61"/>
        <v>13.342406169528614</v>
      </c>
      <c r="AF137">
        <f t="shared" si="62"/>
        <v>0.3697659561686148</v>
      </c>
      <c r="AG137" s="26">
        <f t="shared" si="63"/>
        <v>0.43207307621825147</v>
      </c>
      <c r="AI137" s="27">
        <f t="shared" si="71"/>
        <v>11.17030538627561</v>
      </c>
      <c r="AJ137" s="27">
        <f t="shared" si="72"/>
        <v>0.39054108742639626</v>
      </c>
      <c r="AK137" s="27">
        <f t="shared" si="73"/>
        <v>43.849993081541157</v>
      </c>
      <c r="AL137" s="27">
        <f t="shared" si="74"/>
        <v>32.364082777811561</v>
      </c>
      <c r="AM137" s="27">
        <f t="shared" si="64"/>
        <v>0.25473904557986798</v>
      </c>
      <c r="AN137" s="27">
        <f t="shared" si="65"/>
        <v>-1.9729079866803712</v>
      </c>
      <c r="AO137" s="27">
        <f t="shared" si="66"/>
        <v>0.43207307621825147</v>
      </c>
    </row>
    <row r="138" spans="1:41">
      <c r="A138">
        <v>227</v>
      </c>
      <c r="B138" t="s">
        <v>557</v>
      </c>
      <c r="C138" t="s">
        <v>558</v>
      </c>
      <c r="D138">
        <v>419</v>
      </c>
      <c r="E138" t="s">
        <v>237</v>
      </c>
      <c r="F138">
        <v>3</v>
      </c>
      <c r="G138">
        <v>4</v>
      </c>
      <c r="H138">
        <v>1</v>
      </c>
      <c r="I138">
        <v>0</v>
      </c>
      <c r="J138">
        <v>3</v>
      </c>
      <c r="K138">
        <v>0</v>
      </c>
      <c r="M138" s="27">
        <f t="shared" si="67"/>
        <v>2.6666666666666665</v>
      </c>
      <c r="N138" s="27">
        <f t="shared" si="68"/>
        <v>0.88191710368819698</v>
      </c>
      <c r="O138" s="27">
        <f t="shared" si="69"/>
        <v>1</v>
      </c>
      <c r="P138" s="27">
        <f t="shared" si="70"/>
        <v>1</v>
      </c>
      <c r="R138" s="28">
        <f t="shared" si="50"/>
        <v>7.1599045346062056E-3</v>
      </c>
      <c r="S138" s="28">
        <f t="shared" si="51"/>
        <v>9.5465393794749408E-3</v>
      </c>
      <c r="T138" s="28">
        <f t="shared" si="52"/>
        <v>2.3866348448687352E-3</v>
      </c>
      <c r="U138" s="28">
        <f t="shared" si="53"/>
        <v>0</v>
      </c>
      <c r="V138" s="28">
        <f t="shared" si="54"/>
        <v>7.1599045346062056E-3</v>
      </c>
      <c r="W138" s="28">
        <f t="shared" si="55"/>
        <v>0</v>
      </c>
      <c r="Y138" s="27">
        <f t="shared" si="56"/>
        <v>1.0048988820499938</v>
      </c>
      <c r="Z138" s="27">
        <f t="shared" si="57"/>
        <v>1.3845597359644586</v>
      </c>
      <c r="AA138" s="27">
        <f t="shared" si="58"/>
        <v>0.3693337735791915</v>
      </c>
      <c r="AB138" s="27">
        <f t="shared" si="59"/>
        <v>0</v>
      </c>
      <c r="AC138" s="27">
        <f t="shared" si="60"/>
        <v>1.2304355618845515</v>
      </c>
      <c r="AD138" s="27">
        <f t="shared" si="61"/>
        <v>0</v>
      </c>
      <c r="AF138">
        <f t="shared" si="62"/>
        <v>0.37089163260273755</v>
      </c>
      <c r="AG138" s="26">
        <f t="shared" si="63"/>
        <v>0.43075296434043708</v>
      </c>
      <c r="AI138" s="27">
        <f t="shared" si="71"/>
        <v>0.92059746386454799</v>
      </c>
      <c r="AJ138" s="27">
        <f t="shared" si="72"/>
        <v>0.29615772128693463</v>
      </c>
      <c r="AK138" s="27">
        <f t="shared" si="73"/>
        <v>0.4111451872948505</v>
      </c>
      <c r="AL138" s="27">
        <f t="shared" si="74"/>
        <v>0.41014518729485056</v>
      </c>
      <c r="AM138" s="27">
        <f t="shared" si="64"/>
        <v>2.2391055333072565</v>
      </c>
      <c r="AN138" s="27">
        <f t="shared" si="65"/>
        <v>1.1629225267572809</v>
      </c>
      <c r="AO138" s="27">
        <f t="shared" si="66"/>
        <v>0.43075296434043708</v>
      </c>
    </row>
    <row r="139" spans="1:41">
      <c r="A139">
        <v>108</v>
      </c>
      <c r="B139" t="s">
        <v>292</v>
      </c>
      <c r="C139" t="s">
        <v>293</v>
      </c>
      <c r="D139">
        <v>478</v>
      </c>
      <c r="E139" t="s">
        <v>80</v>
      </c>
      <c r="F139">
        <v>7</v>
      </c>
      <c r="G139">
        <v>7</v>
      </c>
      <c r="H139">
        <v>9</v>
      </c>
      <c r="I139">
        <v>7</v>
      </c>
      <c r="J139">
        <v>7</v>
      </c>
      <c r="K139">
        <v>7</v>
      </c>
      <c r="M139" s="27">
        <f t="shared" si="67"/>
        <v>7.666666666666667</v>
      </c>
      <c r="N139" s="27">
        <f t="shared" si="68"/>
        <v>0.66666666666666552</v>
      </c>
      <c r="O139" s="27">
        <f t="shared" si="69"/>
        <v>7</v>
      </c>
      <c r="P139" s="27">
        <f t="shared" si="70"/>
        <v>0</v>
      </c>
      <c r="R139" s="28">
        <f t="shared" si="50"/>
        <v>1.4644351464435146E-2</v>
      </c>
      <c r="S139" s="28">
        <f t="shared" si="51"/>
        <v>1.4644351464435146E-2</v>
      </c>
      <c r="T139" s="28">
        <f t="shared" si="52"/>
        <v>1.8828451882845189E-2</v>
      </c>
      <c r="U139" s="28">
        <f t="shared" si="53"/>
        <v>1.4644351464435146E-2</v>
      </c>
      <c r="V139" s="28">
        <f t="shared" si="54"/>
        <v>1.4644351464435146E-2</v>
      </c>
      <c r="W139" s="28">
        <f t="shared" si="55"/>
        <v>1.4644351464435146E-2</v>
      </c>
      <c r="Y139" s="27">
        <f t="shared" si="56"/>
        <v>2.0553475739558102</v>
      </c>
      <c r="Z139" s="27">
        <f t="shared" si="57"/>
        <v>2.1239088418325087</v>
      </c>
      <c r="AA139" s="27">
        <f t="shared" si="58"/>
        <v>2.9137189543245419</v>
      </c>
      <c r="AB139" s="27">
        <f t="shared" si="59"/>
        <v>79.158656564514303</v>
      </c>
      <c r="AC139" s="27">
        <f t="shared" si="60"/>
        <v>2.5166440048866039</v>
      </c>
      <c r="AD139" s="27">
        <f t="shared" si="61"/>
        <v>2.5606489708751785</v>
      </c>
      <c r="AF139">
        <f t="shared" si="62"/>
        <v>0.37100564399079933</v>
      </c>
      <c r="AG139" s="26">
        <f t="shared" si="63"/>
        <v>0.43061948355094959</v>
      </c>
      <c r="AI139" s="27">
        <f t="shared" si="71"/>
        <v>2.3653251233709534</v>
      </c>
      <c r="AJ139" s="27">
        <f t="shared" si="72"/>
        <v>0.27540899766263527</v>
      </c>
      <c r="AK139" s="27">
        <f t="shared" si="73"/>
        <v>28.079649846758695</v>
      </c>
      <c r="AL139" s="27">
        <f t="shared" si="74"/>
        <v>25.540006518034449</v>
      </c>
      <c r="AM139" s="27">
        <f t="shared" si="64"/>
        <v>8.4236275604554545E-2</v>
      </c>
      <c r="AN139" s="27">
        <f t="shared" si="65"/>
        <v>-3.569414538852945</v>
      </c>
      <c r="AO139" s="27">
        <f t="shared" si="66"/>
        <v>0.43061948355094959</v>
      </c>
    </row>
    <row r="140" spans="1:41">
      <c r="A140">
        <v>168</v>
      </c>
      <c r="B140" t="s">
        <v>431</v>
      </c>
      <c r="C140" t="s">
        <v>432</v>
      </c>
      <c r="D140">
        <v>470</v>
      </c>
      <c r="E140" t="s">
        <v>198</v>
      </c>
      <c r="F140">
        <v>5</v>
      </c>
      <c r="G140">
        <v>3</v>
      </c>
      <c r="H140">
        <v>5</v>
      </c>
      <c r="I140">
        <v>0</v>
      </c>
      <c r="J140">
        <v>4</v>
      </c>
      <c r="K140">
        <v>3</v>
      </c>
      <c r="M140" s="27">
        <f t="shared" si="67"/>
        <v>4.333333333333333</v>
      </c>
      <c r="N140" s="27">
        <f t="shared" si="68"/>
        <v>0.66666666666666641</v>
      </c>
      <c r="O140" s="27">
        <f t="shared" si="69"/>
        <v>2.3333333333333335</v>
      </c>
      <c r="P140" s="27">
        <f t="shared" si="70"/>
        <v>1.2018504251546633</v>
      </c>
      <c r="R140" s="28">
        <f t="shared" si="50"/>
        <v>1.0638297872340425E-2</v>
      </c>
      <c r="S140" s="28">
        <f t="shared" si="51"/>
        <v>6.382978723404255E-3</v>
      </c>
      <c r="T140" s="28">
        <f t="shared" si="52"/>
        <v>1.0638297872340425E-2</v>
      </c>
      <c r="U140" s="28">
        <f t="shared" si="53"/>
        <v>0</v>
      </c>
      <c r="V140" s="28">
        <f t="shared" si="54"/>
        <v>8.5106382978723406E-3</v>
      </c>
      <c r="W140" s="28">
        <f t="shared" si="55"/>
        <v>6.382978723404255E-3</v>
      </c>
      <c r="Y140" s="27">
        <f t="shared" si="56"/>
        <v>1.4930944382232176</v>
      </c>
      <c r="Z140" s="27">
        <f t="shared" si="57"/>
        <v>0.92574020644006605</v>
      </c>
      <c r="AA140" s="27">
        <f t="shared" si="58"/>
        <v>1.6462856503157577</v>
      </c>
      <c r="AB140" s="27">
        <f t="shared" si="59"/>
        <v>0</v>
      </c>
      <c r="AC140" s="27">
        <f t="shared" si="60"/>
        <v>1.4625602849067434</v>
      </c>
      <c r="AD140" s="27">
        <f t="shared" si="61"/>
        <v>1.1161004936884515</v>
      </c>
      <c r="AF140">
        <f t="shared" si="62"/>
        <v>0.37146904291659749</v>
      </c>
      <c r="AG140" s="26">
        <f t="shared" si="63"/>
        <v>0.43007737315695405</v>
      </c>
      <c r="AI140" s="27">
        <f t="shared" si="71"/>
        <v>1.356040098326347</v>
      </c>
      <c r="AJ140" s="27">
        <f t="shared" si="72"/>
        <v>0.21915799836782487</v>
      </c>
      <c r="AK140" s="27">
        <f t="shared" si="73"/>
        <v>0.86055359286506494</v>
      </c>
      <c r="AL140" s="27">
        <f t="shared" si="74"/>
        <v>0.44126064896996614</v>
      </c>
      <c r="AM140" s="27">
        <f t="shared" si="64"/>
        <v>1.5757764647889565</v>
      </c>
      <c r="AN140" s="27">
        <f t="shared" si="65"/>
        <v>0.65606289265384554</v>
      </c>
      <c r="AO140" s="27">
        <f t="shared" si="66"/>
        <v>0.43007737315695405</v>
      </c>
    </row>
    <row r="141" spans="1:41">
      <c r="A141">
        <v>293</v>
      </c>
      <c r="B141" t="s">
        <v>695</v>
      </c>
      <c r="C141" t="s">
        <v>696</v>
      </c>
      <c r="D141">
        <v>151</v>
      </c>
      <c r="E141" t="s">
        <v>207</v>
      </c>
      <c r="F141">
        <v>3</v>
      </c>
      <c r="G141">
        <v>3</v>
      </c>
      <c r="H141">
        <v>3</v>
      </c>
      <c r="I141">
        <v>0</v>
      </c>
      <c r="J141">
        <v>3</v>
      </c>
      <c r="K141">
        <v>2</v>
      </c>
      <c r="M141" s="27">
        <f t="shared" si="67"/>
        <v>3</v>
      </c>
      <c r="N141" s="27">
        <f t="shared" si="68"/>
        <v>0</v>
      </c>
      <c r="O141" s="27">
        <f t="shared" si="69"/>
        <v>1.6666666666666667</v>
      </c>
      <c r="P141" s="27">
        <f t="shared" si="70"/>
        <v>0.88191710368819687</v>
      </c>
      <c r="R141" s="28">
        <f t="shared" si="50"/>
        <v>1.9867549668874173E-2</v>
      </c>
      <c r="S141" s="28">
        <f t="shared" si="51"/>
        <v>1.9867549668874173E-2</v>
      </c>
      <c r="T141" s="28">
        <f t="shared" si="52"/>
        <v>1.9867549668874173E-2</v>
      </c>
      <c r="U141" s="28">
        <f t="shared" si="53"/>
        <v>0</v>
      </c>
      <c r="V141" s="28">
        <f t="shared" si="54"/>
        <v>1.9867549668874173E-2</v>
      </c>
      <c r="W141" s="28">
        <f t="shared" si="55"/>
        <v>1.3245033112582781E-2</v>
      </c>
      <c r="Y141" s="27">
        <f t="shared" si="56"/>
        <v>2.7884280237016381</v>
      </c>
      <c r="Z141" s="27">
        <f t="shared" si="57"/>
        <v>2.8814430266677555</v>
      </c>
      <c r="AA141" s="27">
        <f t="shared" si="58"/>
        <v>3.0745202211194944</v>
      </c>
      <c r="AB141" s="27">
        <f t="shared" si="59"/>
        <v>0</v>
      </c>
      <c r="AC141" s="27">
        <f t="shared" si="60"/>
        <v>3.4142549697326299</v>
      </c>
      <c r="AD141" s="27">
        <f t="shared" si="61"/>
        <v>2.31597011935352</v>
      </c>
      <c r="AF141">
        <f t="shared" si="62"/>
        <v>0.37606924294838961</v>
      </c>
      <c r="AG141" s="26">
        <f t="shared" si="63"/>
        <v>0.42473218416337472</v>
      </c>
      <c r="AI141" s="27">
        <f t="shared" si="71"/>
        <v>2.9157970904962962</v>
      </c>
      <c r="AJ141" s="27">
        <f t="shared" si="72"/>
        <v>8.4254686390438024E-2</v>
      </c>
      <c r="AK141" s="27">
        <f t="shared" si="73"/>
        <v>1.9110750296953831</v>
      </c>
      <c r="AL141" s="27">
        <f t="shared" si="74"/>
        <v>1.0062881243200066</v>
      </c>
      <c r="AM141" s="27">
        <f t="shared" si="64"/>
        <v>1.5257365855285447</v>
      </c>
      <c r="AN141" s="27">
        <f t="shared" si="65"/>
        <v>0.60950590610750466</v>
      </c>
      <c r="AO141" s="27">
        <f t="shared" si="66"/>
        <v>0.42473218416337472</v>
      </c>
    </row>
    <row r="142" spans="1:41">
      <c r="A142">
        <v>159</v>
      </c>
      <c r="B142" t="s">
        <v>412</v>
      </c>
      <c r="C142" t="s">
        <v>413</v>
      </c>
      <c r="D142">
        <v>471</v>
      </c>
      <c r="E142" t="s">
        <v>218</v>
      </c>
      <c r="F142">
        <v>7</v>
      </c>
      <c r="G142">
        <v>6</v>
      </c>
      <c r="H142">
        <v>7</v>
      </c>
      <c r="I142">
        <v>0</v>
      </c>
      <c r="J142">
        <v>7</v>
      </c>
      <c r="K142">
        <v>4</v>
      </c>
      <c r="M142" s="27">
        <f t="shared" si="67"/>
        <v>6.666666666666667</v>
      </c>
      <c r="N142" s="27">
        <f t="shared" si="68"/>
        <v>0.33333333333333337</v>
      </c>
      <c r="O142" s="27">
        <f t="shared" si="69"/>
        <v>3.6666666666666665</v>
      </c>
      <c r="P142" s="27">
        <f t="shared" si="70"/>
        <v>2.0275875100994067</v>
      </c>
      <c r="R142" s="28">
        <f t="shared" si="50"/>
        <v>1.4861995753715499E-2</v>
      </c>
      <c r="S142" s="28">
        <f t="shared" si="51"/>
        <v>1.2738853503184714E-2</v>
      </c>
      <c r="T142" s="28">
        <f t="shared" si="52"/>
        <v>1.4861995753715499E-2</v>
      </c>
      <c r="U142" s="28">
        <f t="shared" si="53"/>
        <v>0</v>
      </c>
      <c r="V142" s="28">
        <f t="shared" si="54"/>
        <v>1.4861995753715499E-2</v>
      </c>
      <c r="W142" s="28">
        <f t="shared" si="55"/>
        <v>8.4925690021231421E-3</v>
      </c>
      <c r="Y142" s="27">
        <f t="shared" si="56"/>
        <v>2.0858941408723508</v>
      </c>
      <c r="Z142" s="27">
        <f t="shared" si="57"/>
        <v>1.8475494565895163</v>
      </c>
      <c r="AA142" s="27">
        <f t="shared" si="58"/>
        <v>2.2999064923731818</v>
      </c>
      <c r="AB142" s="27">
        <f t="shared" si="59"/>
        <v>0</v>
      </c>
      <c r="AC142" s="27">
        <f t="shared" si="60"/>
        <v>2.5540463574008418</v>
      </c>
      <c r="AD142" s="27">
        <f t="shared" si="61"/>
        <v>1.4849744714326178</v>
      </c>
      <c r="AF142">
        <f t="shared" si="62"/>
        <v>0.38578506736615237</v>
      </c>
      <c r="AG142" s="26">
        <f t="shared" si="63"/>
        <v>0.4136545866610033</v>
      </c>
      <c r="AI142" s="27">
        <f t="shared" si="71"/>
        <v>2.0787833632783497</v>
      </c>
      <c r="AJ142" s="27">
        <f t="shared" si="72"/>
        <v>0.13064718454758298</v>
      </c>
      <c r="AK142" s="27">
        <f t="shared" si="73"/>
        <v>1.3473402762778197</v>
      </c>
      <c r="AL142" s="27">
        <f t="shared" si="74"/>
        <v>0.74054096870413844</v>
      </c>
      <c r="AM142" s="27">
        <f t="shared" si="64"/>
        <v>1.5428792561751545</v>
      </c>
      <c r="AN142" s="27">
        <f t="shared" si="65"/>
        <v>0.62562516279435954</v>
      </c>
      <c r="AO142" s="27">
        <f t="shared" si="66"/>
        <v>0.4136545866610033</v>
      </c>
    </row>
    <row r="143" spans="1:41">
      <c r="A143">
        <v>373</v>
      </c>
      <c r="B143" t="s">
        <v>866</v>
      </c>
      <c r="C143" t="s">
        <v>867</v>
      </c>
      <c r="D143">
        <v>505</v>
      </c>
      <c r="E143" t="s">
        <v>80</v>
      </c>
      <c r="F143">
        <v>3</v>
      </c>
      <c r="G143">
        <v>1</v>
      </c>
      <c r="H143">
        <v>0</v>
      </c>
      <c r="I143">
        <v>0</v>
      </c>
      <c r="J143">
        <v>1</v>
      </c>
      <c r="K143">
        <v>0</v>
      </c>
      <c r="M143" s="27">
        <f t="shared" si="67"/>
        <v>1.3333333333333333</v>
      </c>
      <c r="N143" s="27">
        <f t="shared" si="68"/>
        <v>0.88191710368819698</v>
      </c>
      <c r="O143" s="27">
        <f t="shared" si="69"/>
        <v>0.33333333333333331</v>
      </c>
      <c r="P143" s="27">
        <f t="shared" si="70"/>
        <v>0.33333333333333337</v>
      </c>
      <c r="R143" s="28">
        <f t="shared" si="50"/>
        <v>5.9405940594059407E-3</v>
      </c>
      <c r="S143" s="28">
        <f t="shared" si="51"/>
        <v>1.9801980198019802E-3</v>
      </c>
      <c r="T143" s="28">
        <f t="shared" si="52"/>
        <v>0</v>
      </c>
      <c r="U143" s="28">
        <f t="shared" si="53"/>
        <v>0</v>
      </c>
      <c r="V143" s="28">
        <f t="shared" si="54"/>
        <v>1.9801980198019802E-3</v>
      </c>
      <c r="W143" s="28">
        <f t="shared" si="55"/>
        <v>0</v>
      </c>
      <c r="Y143" s="27">
        <f t="shared" si="56"/>
        <v>0.8337675872850443</v>
      </c>
      <c r="Z143" s="27">
        <f t="shared" si="57"/>
        <v>0.28719333137084557</v>
      </c>
      <c r="AA143" s="27">
        <f t="shared" si="58"/>
        <v>0</v>
      </c>
      <c r="AB143" s="27">
        <f t="shared" si="59"/>
        <v>0</v>
      </c>
      <c r="AC143" s="27">
        <f t="shared" si="60"/>
        <v>0.34029868015156906</v>
      </c>
      <c r="AD143" s="27">
        <f t="shared" si="61"/>
        <v>0</v>
      </c>
      <c r="AF143">
        <f t="shared" si="62"/>
        <v>0.38904603142986621</v>
      </c>
      <c r="AG143" s="26">
        <f t="shared" si="63"/>
        <v>0.40999901046536685</v>
      </c>
      <c r="AI143" s="27">
        <f t="shared" si="71"/>
        <v>0.37465363955196324</v>
      </c>
      <c r="AJ143" s="27">
        <f t="shared" si="72"/>
        <v>0.24453945562346477</v>
      </c>
      <c r="AK143" s="27">
        <f t="shared" si="73"/>
        <v>0.11443289338385636</v>
      </c>
      <c r="AL143" s="27">
        <f t="shared" si="74"/>
        <v>0.11343289338385637</v>
      </c>
      <c r="AM143" s="27">
        <f t="shared" si="64"/>
        <v>3.2740030289649007</v>
      </c>
      <c r="AN143" s="27">
        <f t="shared" si="65"/>
        <v>1.711055656531254</v>
      </c>
      <c r="AO143" s="27">
        <f t="shared" si="66"/>
        <v>0.40999901046536685</v>
      </c>
    </row>
    <row r="144" spans="1:41">
      <c r="A144">
        <v>70</v>
      </c>
      <c r="B144" t="s">
        <v>199</v>
      </c>
      <c r="C144" t="s">
        <v>200</v>
      </c>
      <c r="D144">
        <v>463</v>
      </c>
      <c r="E144" t="s">
        <v>201</v>
      </c>
      <c r="F144">
        <v>16</v>
      </c>
      <c r="G144">
        <v>14</v>
      </c>
      <c r="H144">
        <v>13</v>
      </c>
      <c r="I144">
        <v>2</v>
      </c>
      <c r="J144">
        <v>10</v>
      </c>
      <c r="K144">
        <v>13</v>
      </c>
      <c r="M144" s="27">
        <f t="shared" si="67"/>
        <v>14.333333333333334</v>
      </c>
      <c r="N144" s="27">
        <f t="shared" si="68"/>
        <v>0.88191710368819698</v>
      </c>
      <c r="O144" s="27">
        <f t="shared" si="69"/>
        <v>8.3333333333333339</v>
      </c>
      <c r="P144" s="27">
        <f t="shared" si="70"/>
        <v>3.2829526005987018</v>
      </c>
      <c r="R144" s="28">
        <f t="shared" si="50"/>
        <v>3.4557235421166309E-2</v>
      </c>
      <c r="S144" s="28">
        <f t="shared" si="51"/>
        <v>3.0237580993520519E-2</v>
      </c>
      <c r="T144" s="28">
        <f t="shared" si="52"/>
        <v>2.8077753779697623E-2</v>
      </c>
      <c r="U144" s="28">
        <f t="shared" si="53"/>
        <v>4.3196544276457886E-3</v>
      </c>
      <c r="V144" s="28">
        <f t="shared" si="54"/>
        <v>2.159827213822894E-2</v>
      </c>
      <c r="W144" s="28">
        <f t="shared" si="55"/>
        <v>2.8077753779697623E-2</v>
      </c>
      <c r="Y144" s="27">
        <f t="shared" si="56"/>
        <v>4.8501383047250961</v>
      </c>
      <c r="Z144" s="27">
        <f t="shared" si="57"/>
        <v>4.3854359671530849</v>
      </c>
      <c r="AA144" s="27">
        <f t="shared" si="58"/>
        <v>4.3450562952178311</v>
      </c>
      <c r="AB144" s="27">
        <f t="shared" si="59"/>
        <v>23.349483392679939</v>
      </c>
      <c r="AC144" s="27">
        <f t="shared" si="60"/>
        <v>3.7116810686078261</v>
      </c>
      <c r="AD144" s="27">
        <f t="shared" si="61"/>
        <v>4.9095565273120512</v>
      </c>
      <c r="AF144">
        <f t="shared" si="62"/>
        <v>0.38955624228649244</v>
      </c>
      <c r="AG144" s="26">
        <f t="shared" si="63"/>
        <v>0.40942983208293432</v>
      </c>
      <c r="AI144" s="27">
        <f t="shared" si="71"/>
        <v>4.527876855698671</v>
      </c>
      <c r="AJ144" s="27">
        <f t="shared" si="72"/>
        <v>0.1620505094061703</v>
      </c>
      <c r="AK144" s="27">
        <f t="shared" si="73"/>
        <v>10.657906996199939</v>
      </c>
      <c r="AL144" s="27">
        <f t="shared" si="74"/>
        <v>6.3557021140862782</v>
      </c>
      <c r="AM144" s="27">
        <f t="shared" si="64"/>
        <v>0.42483733976221399</v>
      </c>
      <c r="AN144" s="27">
        <f t="shared" si="65"/>
        <v>-1.2350175219601236</v>
      </c>
      <c r="AO144" s="27">
        <f t="shared" si="66"/>
        <v>0.40942983208293432</v>
      </c>
    </row>
    <row r="145" spans="1:41">
      <c r="A145">
        <v>232</v>
      </c>
      <c r="B145" t="s">
        <v>568</v>
      </c>
      <c r="C145" t="s">
        <v>569</v>
      </c>
      <c r="D145">
        <v>256</v>
      </c>
      <c r="E145" t="s">
        <v>230</v>
      </c>
      <c r="F145">
        <v>3</v>
      </c>
      <c r="G145">
        <v>5</v>
      </c>
      <c r="H145">
        <v>3</v>
      </c>
      <c r="I145">
        <v>0</v>
      </c>
      <c r="J145">
        <v>3</v>
      </c>
      <c r="K145">
        <v>3</v>
      </c>
      <c r="M145" s="27">
        <f t="shared" si="67"/>
        <v>3.6666666666666665</v>
      </c>
      <c r="N145" s="27">
        <f t="shared" si="68"/>
        <v>0.66666666666666641</v>
      </c>
      <c r="O145" s="27">
        <f t="shared" si="69"/>
        <v>2</v>
      </c>
      <c r="P145" s="27">
        <f t="shared" si="70"/>
        <v>1</v>
      </c>
      <c r="R145" s="28">
        <f t="shared" si="50"/>
        <v>1.171875E-2</v>
      </c>
      <c r="S145" s="28">
        <f t="shared" si="51"/>
        <v>1.953125E-2</v>
      </c>
      <c r="T145" s="28">
        <f t="shared" si="52"/>
        <v>1.171875E-2</v>
      </c>
      <c r="U145" s="28">
        <f t="shared" si="53"/>
        <v>0</v>
      </c>
      <c r="V145" s="28">
        <f t="shared" si="54"/>
        <v>1.171875E-2</v>
      </c>
      <c r="W145" s="28">
        <f t="shared" si="55"/>
        <v>1.171875E-2</v>
      </c>
      <c r="Y145" s="27">
        <f t="shared" si="56"/>
        <v>1.6447368421052631</v>
      </c>
      <c r="Z145" s="27">
        <f t="shared" si="57"/>
        <v>2.832668600435098</v>
      </c>
      <c r="AA145" s="27">
        <f t="shared" si="58"/>
        <v>1.8134865366759518</v>
      </c>
      <c r="AB145" s="27">
        <f t="shared" si="59"/>
        <v>0</v>
      </c>
      <c r="AC145" s="27">
        <f t="shared" si="60"/>
        <v>2.0138769548032309</v>
      </c>
      <c r="AD145" s="27">
        <f t="shared" si="61"/>
        <v>2.0490907501311417</v>
      </c>
      <c r="AF145">
        <f t="shared" si="62"/>
        <v>0.39066754058615016</v>
      </c>
      <c r="AG145" s="26">
        <f t="shared" si="63"/>
        <v>0.40819267152397759</v>
      </c>
      <c r="AI145" s="27">
        <f t="shared" si="71"/>
        <v>2.0979639930721041</v>
      </c>
      <c r="AJ145" s="27">
        <f t="shared" si="72"/>
        <v>0.371063816086388</v>
      </c>
      <c r="AK145" s="27">
        <f t="shared" si="73"/>
        <v>1.3553225683114574</v>
      </c>
      <c r="AL145" s="27">
        <f t="shared" si="74"/>
        <v>0.67723757946618623</v>
      </c>
      <c r="AM145" s="27">
        <f t="shared" si="64"/>
        <v>1.5479444097842141</v>
      </c>
      <c r="AN145" s="27">
        <f t="shared" si="65"/>
        <v>0.63035366194182163</v>
      </c>
      <c r="AO145" s="27">
        <f t="shared" si="66"/>
        <v>0.40819267152397759</v>
      </c>
    </row>
    <row r="146" spans="1:41">
      <c r="A146">
        <v>365</v>
      </c>
      <c r="B146" t="s">
        <v>849</v>
      </c>
      <c r="C146" t="s">
        <v>850</v>
      </c>
      <c r="D146">
        <v>175</v>
      </c>
      <c r="E146" t="s">
        <v>394</v>
      </c>
      <c r="F146">
        <v>1</v>
      </c>
      <c r="G146">
        <v>3</v>
      </c>
      <c r="H146">
        <v>0</v>
      </c>
      <c r="I146">
        <v>0</v>
      </c>
      <c r="J146">
        <v>1</v>
      </c>
      <c r="K146">
        <v>0</v>
      </c>
      <c r="M146" s="27">
        <f t="shared" si="67"/>
        <v>1.3333333333333333</v>
      </c>
      <c r="N146" s="27">
        <f t="shared" si="68"/>
        <v>0.88191710368819698</v>
      </c>
      <c r="O146" s="27">
        <f t="shared" si="69"/>
        <v>0.33333333333333331</v>
      </c>
      <c r="P146" s="27">
        <f t="shared" si="70"/>
        <v>0.33333333333333337</v>
      </c>
      <c r="R146" s="28">
        <f t="shared" si="50"/>
        <v>5.7142857142857143E-3</v>
      </c>
      <c r="S146" s="28">
        <f t="shared" si="51"/>
        <v>1.7142857142857144E-2</v>
      </c>
      <c r="T146" s="28">
        <f t="shared" si="52"/>
        <v>0</v>
      </c>
      <c r="U146" s="28">
        <f t="shared" si="53"/>
        <v>0</v>
      </c>
      <c r="V146" s="28">
        <f t="shared" si="54"/>
        <v>5.7142857142857143E-3</v>
      </c>
      <c r="W146" s="28">
        <f t="shared" si="55"/>
        <v>0</v>
      </c>
      <c r="Y146" s="27">
        <f t="shared" si="56"/>
        <v>0.80200501253132839</v>
      </c>
      <c r="Z146" s="27">
        <f t="shared" si="57"/>
        <v>2.4862736972961774</v>
      </c>
      <c r="AA146" s="27">
        <f t="shared" si="58"/>
        <v>0</v>
      </c>
      <c r="AB146" s="27">
        <f t="shared" si="59"/>
        <v>0</v>
      </c>
      <c r="AC146" s="27">
        <f t="shared" si="60"/>
        <v>0.98200476272309922</v>
      </c>
      <c r="AD146" s="27">
        <f t="shared" si="61"/>
        <v>0</v>
      </c>
      <c r="AF146">
        <f t="shared" si="62"/>
        <v>0.39229852100288487</v>
      </c>
      <c r="AG146" s="26">
        <f t="shared" si="63"/>
        <v>0.4063833291926579</v>
      </c>
      <c r="AI146" s="27">
        <f t="shared" si="71"/>
        <v>1.0970929032758352</v>
      </c>
      <c r="AJ146" s="27">
        <f t="shared" si="72"/>
        <v>0.73263337581599342</v>
      </c>
      <c r="AK146" s="27">
        <f t="shared" si="73"/>
        <v>0.32833492090769972</v>
      </c>
      <c r="AL146" s="27">
        <f t="shared" si="74"/>
        <v>0.32733492090769972</v>
      </c>
      <c r="AM146" s="27">
        <f t="shared" si="64"/>
        <v>3.3413835489775572</v>
      </c>
      <c r="AN146" s="27">
        <f t="shared" si="65"/>
        <v>1.7404455954978317</v>
      </c>
      <c r="AO146" s="27">
        <f t="shared" si="66"/>
        <v>0.4063833291926579</v>
      </c>
    </row>
    <row r="147" spans="1:41">
      <c r="A147">
        <v>28</v>
      </c>
      <c r="B147" t="s">
        <v>81</v>
      </c>
      <c r="C147" t="s">
        <v>82</v>
      </c>
      <c r="D147">
        <v>2187</v>
      </c>
      <c r="E147" t="s">
        <v>83</v>
      </c>
      <c r="F147">
        <v>39</v>
      </c>
      <c r="G147">
        <v>36</v>
      </c>
      <c r="H147">
        <v>33</v>
      </c>
      <c r="I147">
        <v>0</v>
      </c>
      <c r="J147">
        <v>32</v>
      </c>
      <c r="K147">
        <v>30</v>
      </c>
      <c r="M147" s="27">
        <f t="shared" si="67"/>
        <v>36</v>
      </c>
      <c r="N147" s="27">
        <f t="shared" si="68"/>
        <v>1.7320508075688774</v>
      </c>
      <c r="O147" s="27">
        <f t="shared" si="69"/>
        <v>20.666666666666668</v>
      </c>
      <c r="P147" s="27">
        <f t="shared" si="70"/>
        <v>10.349449797506685</v>
      </c>
      <c r="R147" s="28">
        <f t="shared" si="50"/>
        <v>1.7832647462277092E-2</v>
      </c>
      <c r="S147" s="28">
        <f t="shared" si="51"/>
        <v>1.646090534979424E-2</v>
      </c>
      <c r="T147" s="28">
        <f t="shared" si="52"/>
        <v>1.5089163237311385E-2</v>
      </c>
      <c r="U147" s="28">
        <f t="shared" si="53"/>
        <v>0</v>
      </c>
      <c r="V147" s="28">
        <f t="shared" si="54"/>
        <v>1.4631915866483767E-2</v>
      </c>
      <c r="W147" s="28">
        <f t="shared" si="55"/>
        <v>1.3717421124828532E-2</v>
      </c>
      <c r="Y147" s="27">
        <f t="shared" si="56"/>
        <v>2.5028277140038022</v>
      </c>
      <c r="Z147" s="27">
        <f t="shared" si="57"/>
        <v>2.3873684336177288</v>
      </c>
      <c r="AA147" s="27">
        <f t="shared" si="58"/>
        <v>2.335060853808633</v>
      </c>
      <c r="AB147" s="27">
        <f t="shared" si="59"/>
        <v>0</v>
      </c>
      <c r="AC147" s="27">
        <f t="shared" si="60"/>
        <v>2.5145069370138802</v>
      </c>
      <c r="AD147" s="27">
        <f t="shared" si="61"/>
        <v>2.3985698766967181</v>
      </c>
      <c r="AF147">
        <f t="shared" si="62"/>
        <v>0.40101546099082747</v>
      </c>
      <c r="AG147" s="26">
        <f t="shared" si="63"/>
        <v>0.39683888300685094</v>
      </c>
      <c r="AI147" s="27">
        <f t="shared" si="71"/>
        <v>2.4094190004767211</v>
      </c>
      <c r="AJ147" s="27">
        <f t="shared" si="72"/>
        <v>4.9560651794039352E-2</v>
      </c>
      <c r="AK147" s="27">
        <f t="shared" si="73"/>
        <v>1.6386922712368659</v>
      </c>
      <c r="AL147" s="27">
        <f t="shared" si="74"/>
        <v>0.81952981071271802</v>
      </c>
      <c r="AM147" s="27">
        <f t="shared" si="64"/>
        <v>1.4703303620624997</v>
      </c>
      <c r="AN147" s="27">
        <f t="shared" si="65"/>
        <v>0.5561403442870555</v>
      </c>
      <c r="AO147" s="27">
        <f t="shared" si="66"/>
        <v>0.39683888300685094</v>
      </c>
    </row>
    <row r="148" spans="1:41">
      <c r="A148">
        <v>7</v>
      </c>
      <c r="B148" t="s">
        <v>21</v>
      </c>
      <c r="C148" t="s">
        <v>22</v>
      </c>
      <c r="D148">
        <v>994</v>
      </c>
      <c r="E148" t="s">
        <v>23</v>
      </c>
      <c r="F148">
        <v>135</v>
      </c>
      <c r="G148">
        <v>123</v>
      </c>
      <c r="H148">
        <v>114</v>
      </c>
      <c r="I148">
        <v>15</v>
      </c>
      <c r="J148">
        <v>93</v>
      </c>
      <c r="K148">
        <v>101</v>
      </c>
      <c r="M148" s="27">
        <f t="shared" si="67"/>
        <v>124</v>
      </c>
      <c r="N148" s="27">
        <f t="shared" si="68"/>
        <v>6.0827625302982193</v>
      </c>
      <c r="O148" s="27">
        <f t="shared" si="69"/>
        <v>69.666666666666671</v>
      </c>
      <c r="P148" s="27">
        <f t="shared" si="70"/>
        <v>27.430720815254645</v>
      </c>
      <c r="R148" s="28">
        <f t="shared" si="50"/>
        <v>0.1358148893360161</v>
      </c>
      <c r="S148" s="28">
        <f t="shared" si="51"/>
        <v>0.12374245472837023</v>
      </c>
      <c r="T148" s="28">
        <f t="shared" si="52"/>
        <v>0.11468812877263582</v>
      </c>
      <c r="U148" s="28">
        <f t="shared" si="53"/>
        <v>1.5090543259557344E-2</v>
      </c>
      <c r="V148" s="28">
        <f t="shared" si="54"/>
        <v>9.3561368209255535E-2</v>
      </c>
      <c r="W148" s="28">
        <f t="shared" si="55"/>
        <v>0.10160965794768612</v>
      </c>
      <c r="Y148" s="27">
        <f t="shared" si="56"/>
        <v>19.061738854177701</v>
      </c>
      <c r="Z148" s="27">
        <f t="shared" si="57"/>
        <v>17.946693941750578</v>
      </c>
      <c r="AA148" s="27">
        <f t="shared" si="58"/>
        <v>17.748085542035874</v>
      </c>
      <c r="AB148" s="27">
        <f t="shared" si="59"/>
        <v>81.570504105715372</v>
      </c>
      <c r="AC148" s="27">
        <f t="shared" si="60"/>
        <v>16.078599107966237</v>
      </c>
      <c r="AD148" s="27">
        <f t="shared" si="61"/>
        <v>17.767032339165258</v>
      </c>
      <c r="AF148">
        <f t="shared" si="62"/>
        <v>0.40139531733244688</v>
      </c>
      <c r="AG148" s="26">
        <f t="shared" si="63"/>
        <v>0.39642769828735025</v>
      </c>
      <c r="AI148" s="27">
        <f t="shared" si="71"/>
        <v>18.253172779321385</v>
      </c>
      <c r="AJ148" s="27">
        <f t="shared" si="72"/>
        <v>0.40882320803252137</v>
      </c>
      <c r="AK148" s="27">
        <f t="shared" si="73"/>
        <v>38.473045184282284</v>
      </c>
      <c r="AL148" s="27">
        <f t="shared" si="74"/>
        <v>21.554740953719786</v>
      </c>
      <c r="AM148" s="27">
        <f t="shared" si="64"/>
        <v>0.47444055160932536</v>
      </c>
      <c r="AN148" s="27">
        <f t="shared" si="65"/>
        <v>-1.0757007690140308</v>
      </c>
      <c r="AO148" s="27">
        <f t="shared" si="66"/>
        <v>0.39642769828735025</v>
      </c>
    </row>
    <row r="149" spans="1:41">
      <c r="A149">
        <v>271</v>
      </c>
      <c r="B149" t="s">
        <v>646</v>
      </c>
      <c r="C149" t="s">
        <v>647</v>
      </c>
      <c r="D149">
        <v>321</v>
      </c>
      <c r="E149" t="s">
        <v>5</v>
      </c>
      <c r="F149">
        <v>3</v>
      </c>
      <c r="G149">
        <v>1</v>
      </c>
      <c r="H149">
        <v>2</v>
      </c>
      <c r="I149">
        <v>0</v>
      </c>
      <c r="J149">
        <v>2</v>
      </c>
      <c r="K149">
        <v>1</v>
      </c>
      <c r="M149" s="27">
        <f t="shared" si="67"/>
        <v>2</v>
      </c>
      <c r="N149" s="27">
        <f t="shared" si="68"/>
        <v>0.57735026918962584</v>
      </c>
      <c r="O149" s="27">
        <f t="shared" si="69"/>
        <v>1</v>
      </c>
      <c r="P149" s="27">
        <f t="shared" si="70"/>
        <v>0.57735026918962584</v>
      </c>
      <c r="R149" s="28">
        <f t="shared" si="50"/>
        <v>9.3457943925233638E-3</v>
      </c>
      <c r="S149" s="28">
        <f t="shared" si="51"/>
        <v>3.1152647975077881E-3</v>
      </c>
      <c r="T149" s="28">
        <f t="shared" si="52"/>
        <v>6.2305295950155761E-3</v>
      </c>
      <c r="U149" s="28">
        <f t="shared" si="53"/>
        <v>0</v>
      </c>
      <c r="V149" s="28">
        <f t="shared" si="54"/>
        <v>6.2305295950155761E-3</v>
      </c>
      <c r="W149" s="28">
        <f t="shared" si="55"/>
        <v>3.1152647975077881E-3</v>
      </c>
      <c r="Y149" s="27">
        <f t="shared" si="56"/>
        <v>1.3116904410559109</v>
      </c>
      <c r="Z149" s="27">
        <f t="shared" si="57"/>
        <v>0.45181505402578509</v>
      </c>
      <c r="AA149" s="27">
        <f t="shared" si="58"/>
        <v>0.96417975781732845</v>
      </c>
      <c r="AB149" s="27">
        <f t="shared" si="59"/>
        <v>0</v>
      </c>
      <c r="AC149" s="27">
        <f t="shared" si="60"/>
        <v>1.0707217039036907</v>
      </c>
      <c r="AD149" s="27">
        <f t="shared" si="61"/>
        <v>0.54472194396009577</v>
      </c>
      <c r="AF149">
        <f t="shared" si="62"/>
        <v>0.40365554552205107</v>
      </c>
      <c r="AG149" s="26">
        <f t="shared" si="63"/>
        <v>0.39398907669206562</v>
      </c>
      <c r="AI149" s="27">
        <f t="shared" si="71"/>
        <v>0.91022841763300821</v>
      </c>
      <c r="AJ149" s="27">
        <f t="shared" si="72"/>
        <v>0.2497406372259641</v>
      </c>
      <c r="AK149" s="27">
        <f t="shared" si="73"/>
        <v>0.53948121595459553</v>
      </c>
      <c r="AL149" s="27">
        <f t="shared" si="74"/>
        <v>0.30910648209375718</v>
      </c>
      <c r="AM149" s="27">
        <f t="shared" si="64"/>
        <v>1.6872291207069867</v>
      </c>
      <c r="AN149" s="27">
        <f t="shared" si="65"/>
        <v>0.75465590063364429</v>
      </c>
      <c r="AO149" s="27">
        <f t="shared" si="66"/>
        <v>0.39398907669206562</v>
      </c>
    </row>
    <row r="150" spans="1:41">
      <c r="A150">
        <v>300</v>
      </c>
      <c r="B150" t="s">
        <v>710</v>
      </c>
      <c r="C150" t="s">
        <v>711</v>
      </c>
      <c r="D150">
        <v>184</v>
      </c>
      <c r="E150" t="s">
        <v>179</v>
      </c>
      <c r="F150">
        <v>1</v>
      </c>
      <c r="G150">
        <v>3</v>
      </c>
      <c r="H150">
        <v>2</v>
      </c>
      <c r="I150">
        <v>0</v>
      </c>
      <c r="J150">
        <v>2</v>
      </c>
      <c r="K150">
        <v>1</v>
      </c>
      <c r="M150" s="27">
        <f t="shared" si="67"/>
        <v>2</v>
      </c>
      <c r="N150" s="27">
        <f t="shared" si="68"/>
        <v>0.57735026918962584</v>
      </c>
      <c r="O150" s="27">
        <f t="shared" si="69"/>
        <v>1</v>
      </c>
      <c r="P150" s="27">
        <f t="shared" si="70"/>
        <v>0.57735026918962584</v>
      </c>
      <c r="R150" s="28">
        <f t="shared" si="50"/>
        <v>5.434782608695652E-3</v>
      </c>
      <c r="S150" s="28">
        <f t="shared" si="51"/>
        <v>1.6304347826086956E-2</v>
      </c>
      <c r="T150" s="28">
        <f t="shared" si="52"/>
        <v>1.0869565217391304E-2</v>
      </c>
      <c r="U150" s="28">
        <f t="shared" si="53"/>
        <v>0</v>
      </c>
      <c r="V150" s="28">
        <f t="shared" si="54"/>
        <v>1.0869565217391304E-2</v>
      </c>
      <c r="W150" s="28">
        <f t="shared" si="55"/>
        <v>5.434782608695652E-3</v>
      </c>
      <c r="Y150" s="27">
        <f t="shared" si="56"/>
        <v>0.76277650648360029</v>
      </c>
      <c r="Z150" s="27">
        <f t="shared" si="57"/>
        <v>2.3646624838414732</v>
      </c>
      <c r="AA150" s="27">
        <f t="shared" si="58"/>
        <v>1.6820744688008828</v>
      </c>
      <c r="AB150" s="27">
        <f t="shared" si="59"/>
        <v>0</v>
      </c>
      <c r="AC150" s="27">
        <f t="shared" si="60"/>
        <v>1.8679438421363301</v>
      </c>
      <c r="AD150" s="27">
        <f t="shared" si="61"/>
        <v>0.95030295658255848</v>
      </c>
      <c r="AF150">
        <f t="shared" si="62"/>
        <v>0.40366734023924561</v>
      </c>
      <c r="AG150" s="26">
        <f t="shared" si="63"/>
        <v>0.39397638689797232</v>
      </c>
      <c r="AI150" s="27">
        <f t="shared" si="71"/>
        <v>1.6041711530419851</v>
      </c>
      <c r="AJ150" s="27">
        <f t="shared" si="72"/>
        <v>0.46410450369223921</v>
      </c>
      <c r="AK150" s="27">
        <f t="shared" si="73"/>
        <v>0.94041559957296283</v>
      </c>
      <c r="AL150" s="27">
        <f t="shared" si="74"/>
        <v>0.53925641713095684</v>
      </c>
      <c r="AM150" s="27">
        <f t="shared" si="64"/>
        <v>1.7058108710344977</v>
      </c>
      <c r="AN150" s="27">
        <f t="shared" si="65"/>
        <v>0.77045769909098805</v>
      </c>
      <c r="AO150" s="27">
        <f t="shared" si="66"/>
        <v>0.39397638689797232</v>
      </c>
    </row>
    <row r="151" spans="1:41">
      <c r="A151">
        <v>332</v>
      </c>
      <c r="B151" t="s">
        <v>778</v>
      </c>
      <c r="C151" t="s">
        <v>779</v>
      </c>
      <c r="D151">
        <v>165</v>
      </c>
      <c r="E151" t="s">
        <v>215</v>
      </c>
      <c r="F151">
        <v>1</v>
      </c>
      <c r="G151">
        <v>3</v>
      </c>
      <c r="H151">
        <v>2</v>
      </c>
      <c r="I151">
        <v>0</v>
      </c>
      <c r="J151">
        <v>2</v>
      </c>
      <c r="K151">
        <v>1</v>
      </c>
      <c r="M151" s="27">
        <f t="shared" si="67"/>
        <v>2</v>
      </c>
      <c r="N151" s="27">
        <f t="shared" si="68"/>
        <v>0.57735026918962584</v>
      </c>
      <c r="O151" s="27">
        <f t="shared" si="69"/>
        <v>1</v>
      </c>
      <c r="P151" s="27">
        <f t="shared" si="70"/>
        <v>0.57735026918962584</v>
      </c>
      <c r="R151" s="28">
        <f t="shared" si="50"/>
        <v>6.0606060606060606E-3</v>
      </c>
      <c r="S151" s="28">
        <f t="shared" si="51"/>
        <v>1.8181818181818181E-2</v>
      </c>
      <c r="T151" s="28">
        <f t="shared" si="52"/>
        <v>1.2121212121212121E-2</v>
      </c>
      <c r="U151" s="28">
        <f t="shared" si="53"/>
        <v>0</v>
      </c>
      <c r="V151" s="28">
        <f t="shared" si="54"/>
        <v>1.2121212121212121E-2</v>
      </c>
      <c r="W151" s="28">
        <f t="shared" si="55"/>
        <v>6.0606060606060606E-3</v>
      </c>
      <c r="Y151" s="27">
        <f t="shared" si="56"/>
        <v>0.85061137692716637</v>
      </c>
      <c r="Z151" s="27">
        <f t="shared" si="57"/>
        <v>2.6369569516777638</v>
      </c>
      <c r="AA151" s="27">
        <f t="shared" si="58"/>
        <v>1.8757678924809844</v>
      </c>
      <c r="AB151" s="27">
        <f t="shared" si="59"/>
        <v>0</v>
      </c>
      <c r="AC151" s="27">
        <f t="shared" si="60"/>
        <v>2.0830404057762713</v>
      </c>
      <c r="AD151" s="27">
        <f t="shared" si="61"/>
        <v>1.0597317818860046</v>
      </c>
      <c r="AF151">
        <f t="shared" si="62"/>
        <v>0.40366734023924594</v>
      </c>
      <c r="AG151" s="26">
        <f t="shared" si="63"/>
        <v>0.39397638689797199</v>
      </c>
      <c r="AI151" s="27">
        <f t="shared" si="71"/>
        <v>1.7887787403619713</v>
      </c>
      <c r="AJ151" s="27">
        <f t="shared" si="72"/>
        <v>0.51754684048104249</v>
      </c>
      <c r="AK151" s="27">
        <f t="shared" si="73"/>
        <v>1.0485907292207586</v>
      </c>
      <c r="AL151" s="27">
        <f t="shared" si="74"/>
        <v>0.60135261061876422</v>
      </c>
      <c r="AM151" s="27">
        <f t="shared" si="64"/>
        <v>1.7058883800081563</v>
      </c>
      <c r="AN151" s="27">
        <f t="shared" si="65"/>
        <v>0.77052325106594999</v>
      </c>
      <c r="AO151" s="27">
        <f t="shared" si="66"/>
        <v>0.39397638689797199</v>
      </c>
    </row>
    <row r="152" spans="1:41">
      <c r="A152">
        <v>265</v>
      </c>
      <c r="B152" t="s">
        <v>634</v>
      </c>
      <c r="C152" t="s">
        <v>635</v>
      </c>
      <c r="D152">
        <v>424</v>
      </c>
      <c r="E152" t="s">
        <v>74</v>
      </c>
      <c r="F152">
        <v>11</v>
      </c>
      <c r="G152">
        <v>1</v>
      </c>
      <c r="H152">
        <v>1</v>
      </c>
      <c r="I152">
        <v>0</v>
      </c>
      <c r="J152">
        <v>2</v>
      </c>
      <c r="K152">
        <v>1</v>
      </c>
      <c r="M152" s="27">
        <f t="shared" si="67"/>
        <v>4.333333333333333</v>
      </c>
      <c r="N152" s="27">
        <f t="shared" si="68"/>
        <v>3.3333333333333335</v>
      </c>
      <c r="O152" s="27">
        <f t="shared" si="69"/>
        <v>1</v>
      </c>
      <c r="P152" s="27">
        <f t="shared" si="70"/>
        <v>0.57735026918962584</v>
      </c>
      <c r="R152" s="28">
        <f t="shared" si="50"/>
        <v>2.5943396226415096E-2</v>
      </c>
      <c r="S152" s="28">
        <f t="shared" si="51"/>
        <v>2.3584905660377358E-3</v>
      </c>
      <c r="T152" s="28">
        <f t="shared" si="52"/>
        <v>2.3584905660377358E-3</v>
      </c>
      <c r="U152" s="28">
        <f t="shared" si="53"/>
        <v>0</v>
      </c>
      <c r="V152" s="28">
        <f t="shared" si="54"/>
        <v>4.7169811320754715E-3</v>
      </c>
      <c r="W152" s="28">
        <f t="shared" si="55"/>
        <v>2.3584905660377358E-3</v>
      </c>
      <c r="Y152" s="27">
        <f t="shared" si="56"/>
        <v>3.6411784177424695</v>
      </c>
      <c r="Z152" s="27">
        <f t="shared" si="57"/>
        <v>0.34205809514687974</v>
      </c>
      <c r="AA152" s="27">
        <f t="shared" si="58"/>
        <v>0.3649784224756632</v>
      </c>
      <c r="AB152" s="27">
        <f t="shared" si="59"/>
        <v>0</v>
      </c>
      <c r="AC152" s="27">
        <f t="shared" si="60"/>
        <v>0.81061713904029409</v>
      </c>
      <c r="AD152" s="27">
        <f t="shared" si="61"/>
        <v>0.41239562266790269</v>
      </c>
      <c r="AF152">
        <f t="shared" si="62"/>
        <v>0.4051938793726832</v>
      </c>
      <c r="AG152" s="26">
        <f t="shared" si="63"/>
        <v>0.39233712346660821</v>
      </c>
      <c r="AI152" s="27">
        <f t="shared" si="71"/>
        <v>1.4504049784550042</v>
      </c>
      <c r="AJ152" s="27">
        <f t="shared" si="72"/>
        <v>1.0959066934469861</v>
      </c>
      <c r="AK152" s="27">
        <f t="shared" si="73"/>
        <v>0.40867092056939891</v>
      </c>
      <c r="AL152" s="27">
        <f t="shared" si="74"/>
        <v>0.23401693573607563</v>
      </c>
      <c r="AM152" s="27">
        <f t="shared" si="64"/>
        <v>3.549078012289602</v>
      </c>
      <c r="AN152" s="27">
        <f t="shared" si="65"/>
        <v>1.8274442866294494</v>
      </c>
      <c r="AO152" s="27">
        <f t="shared" si="66"/>
        <v>0.39233712346660821</v>
      </c>
    </row>
    <row r="153" spans="1:41">
      <c r="A153">
        <v>173</v>
      </c>
      <c r="B153" t="s">
        <v>440</v>
      </c>
      <c r="C153" t="s">
        <v>441</v>
      </c>
      <c r="D153">
        <v>110</v>
      </c>
      <c r="E153" t="s">
        <v>341</v>
      </c>
      <c r="F153">
        <v>6</v>
      </c>
      <c r="G153">
        <v>4</v>
      </c>
      <c r="H153">
        <v>6</v>
      </c>
      <c r="I153">
        <v>0</v>
      </c>
      <c r="J153">
        <v>4</v>
      </c>
      <c r="K153">
        <v>5</v>
      </c>
      <c r="M153" s="27">
        <f t="shared" si="67"/>
        <v>5.333333333333333</v>
      </c>
      <c r="N153" s="27">
        <f t="shared" si="68"/>
        <v>0.6666666666666673</v>
      </c>
      <c r="O153" s="27">
        <f t="shared" si="69"/>
        <v>3</v>
      </c>
      <c r="P153" s="27">
        <f t="shared" si="70"/>
        <v>1.5275252316519468</v>
      </c>
      <c r="R153" s="28">
        <f t="shared" si="50"/>
        <v>5.4545454545454543E-2</v>
      </c>
      <c r="S153" s="28">
        <f t="shared" si="51"/>
        <v>3.6363636363636362E-2</v>
      </c>
      <c r="T153" s="28">
        <f t="shared" si="52"/>
        <v>5.4545454545454543E-2</v>
      </c>
      <c r="U153" s="28">
        <f t="shared" si="53"/>
        <v>0</v>
      </c>
      <c r="V153" s="28">
        <f t="shared" si="54"/>
        <v>3.6363636363636362E-2</v>
      </c>
      <c r="W153" s="28">
        <f t="shared" si="55"/>
        <v>4.5454545454545456E-2</v>
      </c>
      <c r="Y153" s="27">
        <f t="shared" si="56"/>
        <v>7.6555023923444967</v>
      </c>
      <c r="Z153" s="27">
        <f t="shared" si="57"/>
        <v>5.2739139033555276</v>
      </c>
      <c r="AA153" s="27">
        <f t="shared" si="58"/>
        <v>8.4409555161644292</v>
      </c>
      <c r="AB153" s="27">
        <f t="shared" si="59"/>
        <v>0</v>
      </c>
      <c r="AC153" s="27">
        <f t="shared" si="60"/>
        <v>6.2491212173288124</v>
      </c>
      <c r="AD153" s="27">
        <f t="shared" si="61"/>
        <v>7.9479883641450346</v>
      </c>
      <c r="AF153">
        <f t="shared" si="62"/>
        <v>0.40935312404857227</v>
      </c>
      <c r="AG153" s="26">
        <f t="shared" si="63"/>
        <v>0.38790189086895266</v>
      </c>
      <c r="AI153" s="27">
        <f t="shared" si="71"/>
        <v>7.1244572706214839</v>
      </c>
      <c r="AJ153" s="27">
        <f t="shared" si="72"/>
        <v>0.95216282798300178</v>
      </c>
      <c r="AK153" s="27">
        <f t="shared" si="73"/>
        <v>4.7333698604912824</v>
      </c>
      <c r="AL153" s="27">
        <f t="shared" si="74"/>
        <v>2.4164733785689694</v>
      </c>
      <c r="AM153" s="27">
        <f t="shared" si="64"/>
        <v>1.5051554137123837</v>
      </c>
      <c r="AN153" s="27">
        <f t="shared" si="65"/>
        <v>0.58991245908875645</v>
      </c>
      <c r="AO153" s="27">
        <f t="shared" si="66"/>
        <v>0.38790189086895266</v>
      </c>
    </row>
    <row r="154" spans="1:41">
      <c r="A154">
        <v>90</v>
      </c>
      <c r="B154" t="s">
        <v>252</v>
      </c>
      <c r="C154" t="s">
        <v>253</v>
      </c>
      <c r="D154">
        <v>434</v>
      </c>
      <c r="E154" t="s">
        <v>237</v>
      </c>
      <c r="F154">
        <v>9</v>
      </c>
      <c r="G154">
        <v>11</v>
      </c>
      <c r="H154">
        <v>10</v>
      </c>
      <c r="I154">
        <v>0</v>
      </c>
      <c r="J154">
        <v>7</v>
      </c>
      <c r="K154">
        <v>10</v>
      </c>
      <c r="M154" s="27">
        <f t="shared" si="67"/>
        <v>10</v>
      </c>
      <c r="N154" s="27">
        <f t="shared" si="68"/>
        <v>0.57735026918962584</v>
      </c>
      <c r="O154" s="27">
        <f t="shared" si="69"/>
        <v>5.666666666666667</v>
      </c>
      <c r="P154" s="27">
        <f t="shared" si="70"/>
        <v>2.9627314724385299</v>
      </c>
      <c r="R154" s="28">
        <f t="shared" si="50"/>
        <v>2.0737327188940093E-2</v>
      </c>
      <c r="S154" s="28">
        <f t="shared" si="51"/>
        <v>2.5345622119815669E-2</v>
      </c>
      <c r="T154" s="28">
        <f t="shared" si="52"/>
        <v>2.3041474654377881E-2</v>
      </c>
      <c r="U154" s="28">
        <f t="shared" si="53"/>
        <v>0</v>
      </c>
      <c r="V154" s="28">
        <f t="shared" si="54"/>
        <v>1.6129032258064516E-2</v>
      </c>
      <c r="W154" s="28">
        <f t="shared" si="55"/>
        <v>2.3041474654377881E-2</v>
      </c>
      <c r="Y154" s="27">
        <f t="shared" si="56"/>
        <v>2.910502061605627</v>
      </c>
      <c r="Z154" s="27">
        <f t="shared" si="57"/>
        <v>3.6759422943895097</v>
      </c>
      <c r="AA154" s="27">
        <f t="shared" si="58"/>
        <v>3.5656878140479549</v>
      </c>
      <c r="AB154" s="27">
        <f t="shared" si="59"/>
        <v>0</v>
      </c>
      <c r="AC154" s="27">
        <f t="shared" si="60"/>
        <v>2.7717876367184253</v>
      </c>
      <c r="AD154" s="27">
        <f t="shared" si="61"/>
        <v>4.0289341938062391</v>
      </c>
      <c r="AF154">
        <f t="shared" si="62"/>
        <v>0.40949197394798847</v>
      </c>
      <c r="AG154" s="26">
        <f t="shared" si="63"/>
        <v>0.38775460600187639</v>
      </c>
      <c r="AI154" s="27">
        <f t="shared" si="71"/>
        <v>3.3850440566810307</v>
      </c>
      <c r="AJ154" s="27">
        <f t="shared" si="72"/>
        <v>0.23890062678433316</v>
      </c>
      <c r="AK154" s="27">
        <f t="shared" si="73"/>
        <v>2.2679072768415547</v>
      </c>
      <c r="AL154" s="27">
        <f t="shared" si="74"/>
        <v>1.1901338605170053</v>
      </c>
      <c r="AM154" s="27">
        <f t="shared" si="64"/>
        <v>1.4925848562006814</v>
      </c>
      <c r="AN154" s="27">
        <f t="shared" si="65"/>
        <v>0.57781295369436736</v>
      </c>
      <c r="AO154" s="27">
        <f t="shared" si="66"/>
        <v>0.38775460600187639</v>
      </c>
    </row>
    <row r="155" spans="1:41">
      <c r="A155">
        <v>310</v>
      </c>
      <c r="B155" t="s">
        <v>732</v>
      </c>
      <c r="C155" t="s">
        <v>733</v>
      </c>
      <c r="D155">
        <v>148</v>
      </c>
      <c r="E155" t="s">
        <v>267</v>
      </c>
      <c r="F155">
        <v>3</v>
      </c>
      <c r="G155">
        <v>1</v>
      </c>
      <c r="H155">
        <v>2</v>
      </c>
      <c r="I155">
        <v>0</v>
      </c>
      <c r="J155">
        <v>1</v>
      </c>
      <c r="K155">
        <v>2</v>
      </c>
      <c r="M155" s="27">
        <f t="shared" si="67"/>
        <v>2</v>
      </c>
      <c r="N155" s="27">
        <f t="shared" si="68"/>
        <v>0.57735026918962584</v>
      </c>
      <c r="O155" s="27">
        <f t="shared" si="69"/>
        <v>1</v>
      </c>
      <c r="P155" s="27">
        <f t="shared" si="70"/>
        <v>0.57735026918962584</v>
      </c>
      <c r="R155" s="28">
        <f t="shared" si="50"/>
        <v>2.0270270270270271E-2</v>
      </c>
      <c r="S155" s="28">
        <f t="shared" si="51"/>
        <v>6.7567567567567571E-3</v>
      </c>
      <c r="T155" s="28">
        <f t="shared" si="52"/>
        <v>1.3513513513513514E-2</v>
      </c>
      <c r="U155" s="28">
        <f t="shared" si="53"/>
        <v>0</v>
      </c>
      <c r="V155" s="28">
        <f t="shared" si="54"/>
        <v>6.7567567567567571E-3</v>
      </c>
      <c r="W155" s="28">
        <f t="shared" si="55"/>
        <v>1.3513513513513514E-2</v>
      </c>
      <c r="Y155" s="27">
        <f t="shared" si="56"/>
        <v>2.8449502133712659</v>
      </c>
      <c r="Z155" s="27">
        <f t="shared" si="57"/>
        <v>0.97995021852889885</v>
      </c>
      <c r="AA155" s="27">
        <f t="shared" si="58"/>
        <v>2.0912277179686654</v>
      </c>
      <c r="AB155" s="27">
        <f t="shared" si="59"/>
        <v>0</v>
      </c>
      <c r="AC155" s="27">
        <f t="shared" si="60"/>
        <v>1.1611542802469079</v>
      </c>
      <c r="AD155" s="27">
        <f t="shared" si="61"/>
        <v>2.3629154596106861</v>
      </c>
      <c r="AF155">
        <f t="shared" si="62"/>
        <v>0.4117778708745965</v>
      </c>
      <c r="AG155" s="26">
        <f t="shared" si="63"/>
        <v>0.38533699626894724</v>
      </c>
      <c r="AI155" s="27">
        <f t="shared" si="71"/>
        <v>1.9730427166229434</v>
      </c>
      <c r="AJ155" s="27">
        <f t="shared" si="72"/>
        <v>0.54166719290225962</v>
      </c>
      <c r="AK155" s="27">
        <f t="shared" si="73"/>
        <v>1.1756899132858645</v>
      </c>
      <c r="AL155" s="27">
        <f t="shared" si="74"/>
        <v>0.6821485120162909</v>
      </c>
      <c r="AM155" s="27">
        <f t="shared" si="64"/>
        <v>1.6781999184705139</v>
      </c>
      <c r="AN155" s="27">
        <f t="shared" si="65"/>
        <v>0.74691458955959655</v>
      </c>
      <c r="AO155" s="27">
        <f t="shared" si="66"/>
        <v>0.38533699626894724</v>
      </c>
    </row>
    <row r="156" spans="1:41">
      <c r="A156">
        <v>98</v>
      </c>
      <c r="B156" t="s">
        <v>270</v>
      </c>
      <c r="C156" t="s">
        <v>271</v>
      </c>
      <c r="D156">
        <v>462</v>
      </c>
      <c r="E156" t="s">
        <v>201</v>
      </c>
      <c r="F156">
        <v>13</v>
      </c>
      <c r="G156">
        <v>8</v>
      </c>
      <c r="H156">
        <v>11</v>
      </c>
      <c r="I156">
        <v>0</v>
      </c>
      <c r="J156">
        <v>8</v>
      </c>
      <c r="K156">
        <v>10</v>
      </c>
      <c r="M156" s="27">
        <f t="shared" si="67"/>
        <v>10.666666666666666</v>
      </c>
      <c r="N156" s="27">
        <f t="shared" si="68"/>
        <v>1.452966314513559</v>
      </c>
      <c r="O156" s="27">
        <f t="shared" si="69"/>
        <v>6</v>
      </c>
      <c r="P156" s="27">
        <f t="shared" si="70"/>
        <v>3.0550504633038935</v>
      </c>
      <c r="R156" s="28">
        <f t="shared" si="50"/>
        <v>2.813852813852814E-2</v>
      </c>
      <c r="S156" s="28">
        <f t="shared" si="51"/>
        <v>1.7316017316017316E-2</v>
      </c>
      <c r="T156" s="28">
        <f t="shared" si="52"/>
        <v>2.3809523809523808E-2</v>
      </c>
      <c r="U156" s="28">
        <f t="shared" si="53"/>
        <v>0</v>
      </c>
      <c r="V156" s="28">
        <f t="shared" si="54"/>
        <v>1.7316017316017316E-2</v>
      </c>
      <c r="W156" s="28">
        <f t="shared" si="55"/>
        <v>2.1645021645021644E-2</v>
      </c>
      <c r="Y156" s="27">
        <f t="shared" si="56"/>
        <v>3.9492671071618441</v>
      </c>
      <c r="Z156" s="27">
        <f t="shared" si="57"/>
        <v>2.5113875730264419</v>
      </c>
      <c r="AA156" s="27">
        <f t="shared" si="58"/>
        <v>3.6845440745162192</v>
      </c>
      <c r="AB156" s="27">
        <f t="shared" si="59"/>
        <v>0</v>
      </c>
      <c r="AC156" s="27">
        <f t="shared" si="60"/>
        <v>2.9757720082518158</v>
      </c>
      <c r="AD156" s="27">
        <f t="shared" si="61"/>
        <v>3.7847563638785875</v>
      </c>
      <c r="AF156">
        <f t="shared" si="62"/>
        <v>0.41181495958852055</v>
      </c>
      <c r="AG156" s="26">
        <f t="shared" si="63"/>
        <v>0.38529788125188247</v>
      </c>
      <c r="AI156" s="27">
        <f t="shared" si="71"/>
        <v>3.3827329182348351</v>
      </c>
      <c r="AJ156" s="27">
        <f t="shared" si="72"/>
        <v>0.44183154253920132</v>
      </c>
      <c r="AK156" s="27">
        <f t="shared" si="73"/>
        <v>2.254509457376801</v>
      </c>
      <c r="AL156" s="27">
        <f t="shared" si="74"/>
        <v>1.1507016088423658</v>
      </c>
      <c r="AM156" s="27">
        <f t="shared" si="64"/>
        <v>1.5004296864519526</v>
      </c>
      <c r="AN156" s="27">
        <f t="shared" si="65"/>
        <v>0.58537571254905285</v>
      </c>
      <c r="AO156" s="27">
        <f t="shared" si="66"/>
        <v>0.38529788125188247</v>
      </c>
    </row>
    <row r="157" spans="1:41">
      <c r="A157">
        <v>47</v>
      </c>
      <c r="B157" t="s">
        <v>134</v>
      </c>
      <c r="C157" t="s">
        <v>135</v>
      </c>
      <c r="D157">
        <v>763</v>
      </c>
      <c r="E157" t="s">
        <v>136</v>
      </c>
      <c r="F157">
        <v>29</v>
      </c>
      <c r="G157">
        <v>19</v>
      </c>
      <c r="H157">
        <v>19</v>
      </c>
      <c r="I157">
        <v>1</v>
      </c>
      <c r="J157">
        <v>19</v>
      </c>
      <c r="K157">
        <v>19</v>
      </c>
      <c r="M157" s="27">
        <f t="shared" si="67"/>
        <v>22.333333333333332</v>
      </c>
      <c r="N157" s="27">
        <f t="shared" si="68"/>
        <v>3.3333333333333353</v>
      </c>
      <c r="O157" s="27">
        <f t="shared" si="69"/>
        <v>13</v>
      </c>
      <c r="P157" s="27">
        <f t="shared" si="70"/>
        <v>6.0000000000000009</v>
      </c>
      <c r="R157" s="28">
        <f t="shared" si="50"/>
        <v>3.8007863695937089E-2</v>
      </c>
      <c r="S157" s="28">
        <f t="shared" si="51"/>
        <v>2.4901703800786368E-2</v>
      </c>
      <c r="T157" s="28">
        <f t="shared" si="52"/>
        <v>2.4901703800786368E-2</v>
      </c>
      <c r="U157" s="28">
        <f t="shared" si="53"/>
        <v>1.3106159895150721E-3</v>
      </c>
      <c r="V157" s="28">
        <f t="shared" si="54"/>
        <v>2.4901703800786368E-2</v>
      </c>
      <c r="W157" s="28">
        <f t="shared" si="55"/>
        <v>2.4901703800786368E-2</v>
      </c>
      <c r="Y157" s="27">
        <f t="shared" si="56"/>
        <v>5.3344370099560825</v>
      </c>
      <c r="Z157" s="27">
        <f t="shared" si="57"/>
        <v>3.6115596520357318</v>
      </c>
      <c r="AA157" s="27">
        <f t="shared" si="58"/>
        <v>3.8535598577509083</v>
      </c>
      <c r="AB157" s="27">
        <f t="shared" si="59"/>
        <v>7.0844107541355257</v>
      </c>
      <c r="AC157" s="27">
        <f t="shared" si="60"/>
        <v>4.2793785531511199</v>
      </c>
      <c r="AD157" s="27">
        <f t="shared" si="61"/>
        <v>4.3542059452327972</v>
      </c>
      <c r="AF157">
        <f t="shared" si="62"/>
        <v>0.41405949510573326</v>
      </c>
      <c r="AG157" s="26">
        <f t="shared" si="63"/>
        <v>0.38293725177836152</v>
      </c>
      <c r="AI157" s="27">
        <f t="shared" si="71"/>
        <v>4.2675188399142412</v>
      </c>
      <c r="AJ157" s="27">
        <f t="shared" si="72"/>
        <v>0.53850965275182827</v>
      </c>
      <c r="AK157" s="27">
        <f t="shared" si="73"/>
        <v>5.2403317508398146</v>
      </c>
      <c r="AL157" s="27">
        <f t="shared" si="74"/>
        <v>0.92279235312419439</v>
      </c>
      <c r="AM157" s="27">
        <f t="shared" si="64"/>
        <v>0.81436043419013104</v>
      </c>
      <c r="AN157" s="27">
        <f t="shared" si="65"/>
        <v>-0.29626062530125641</v>
      </c>
      <c r="AO157" s="27">
        <f t="shared" si="66"/>
        <v>0.38293725177836152</v>
      </c>
    </row>
    <row r="158" spans="1:41">
      <c r="A158">
        <v>304</v>
      </c>
      <c r="B158" t="s">
        <v>718</v>
      </c>
      <c r="C158" t="s">
        <v>719</v>
      </c>
      <c r="D158">
        <v>838</v>
      </c>
      <c r="E158" t="s">
        <v>720</v>
      </c>
      <c r="F158">
        <v>2</v>
      </c>
      <c r="G158">
        <v>0</v>
      </c>
      <c r="H158">
        <v>3</v>
      </c>
      <c r="I158">
        <v>0</v>
      </c>
      <c r="J158">
        <v>1</v>
      </c>
      <c r="K158">
        <v>1</v>
      </c>
      <c r="M158" s="27">
        <f t="shared" si="67"/>
        <v>1.6666666666666667</v>
      </c>
      <c r="N158" s="27">
        <f t="shared" si="68"/>
        <v>0.88191710368819687</v>
      </c>
      <c r="O158" s="27">
        <f t="shared" si="69"/>
        <v>0.66666666666666663</v>
      </c>
      <c r="P158" s="27">
        <f t="shared" si="70"/>
        <v>0.33333333333333337</v>
      </c>
      <c r="R158" s="28">
        <f t="shared" si="50"/>
        <v>2.3866348448687352E-3</v>
      </c>
      <c r="S158" s="28">
        <f t="shared" si="51"/>
        <v>0</v>
      </c>
      <c r="T158" s="28">
        <f t="shared" si="52"/>
        <v>3.5799522673031028E-3</v>
      </c>
      <c r="U158" s="28">
        <f t="shared" si="53"/>
        <v>0</v>
      </c>
      <c r="V158" s="28">
        <f t="shared" si="54"/>
        <v>1.1933174224343676E-3</v>
      </c>
      <c r="W158" s="28">
        <f t="shared" si="55"/>
        <v>1.1933174224343676E-3</v>
      </c>
      <c r="Y158" s="27">
        <f t="shared" si="56"/>
        <v>0.33496629401666461</v>
      </c>
      <c r="Z158" s="27">
        <f t="shared" si="57"/>
        <v>0</v>
      </c>
      <c r="AA158" s="27">
        <f t="shared" si="58"/>
        <v>0.55400066036878726</v>
      </c>
      <c r="AB158" s="27">
        <f t="shared" si="59"/>
        <v>0</v>
      </c>
      <c r="AC158" s="27">
        <f t="shared" si="60"/>
        <v>0.20507259364742528</v>
      </c>
      <c r="AD158" s="27">
        <f t="shared" si="61"/>
        <v>0.20865840574127778</v>
      </c>
      <c r="AF158">
        <f t="shared" si="62"/>
        <v>0.41710664754064047</v>
      </c>
      <c r="AG158" s="26">
        <f t="shared" si="63"/>
        <v>0.37975288863124151</v>
      </c>
      <c r="AI158" s="27">
        <f t="shared" si="71"/>
        <v>0.29732231812848398</v>
      </c>
      <c r="AJ158" s="27">
        <f t="shared" si="72"/>
        <v>0.16108920983583164</v>
      </c>
      <c r="AK158" s="27">
        <f t="shared" si="73"/>
        <v>0.13891033312956769</v>
      </c>
      <c r="AL158" s="27">
        <f t="shared" si="74"/>
        <v>6.8962935697431851E-2</v>
      </c>
      <c r="AM158" s="27">
        <f t="shared" si="64"/>
        <v>2.140390217415709</v>
      </c>
      <c r="AN158" s="27">
        <f t="shared" si="65"/>
        <v>1.0978738402759387</v>
      </c>
      <c r="AO158" s="27">
        <f t="shared" si="66"/>
        <v>0.37975288863124151</v>
      </c>
    </row>
    <row r="159" spans="1:41">
      <c r="A159">
        <v>80</v>
      </c>
      <c r="B159" t="s">
        <v>228</v>
      </c>
      <c r="C159" t="s">
        <v>229</v>
      </c>
      <c r="D159">
        <v>260</v>
      </c>
      <c r="E159" t="s">
        <v>230</v>
      </c>
      <c r="F159">
        <v>16</v>
      </c>
      <c r="G159">
        <v>11</v>
      </c>
      <c r="H159">
        <v>12</v>
      </c>
      <c r="I159">
        <v>3</v>
      </c>
      <c r="J159">
        <v>8</v>
      </c>
      <c r="K159">
        <v>8</v>
      </c>
      <c r="M159" s="27">
        <f t="shared" si="67"/>
        <v>13</v>
      </c>
      <c r="N159" s="27">
        <f t="shared" si="68"/>
        <v>1.5275252316519468</v>
      </c>
      <c r="O159" s="27">
        <f t="shared" si="69"/>
        <v>6.333333333333333</v>
      </c>
      <c r="P159" s="27">
        <f t="shared" si="70"/>
        <v>1.666666666666667</v>
      </c>
      <c r="R159" s="28">
        <f t="shared" si="50"/>
        <v>6.1538461538461542E-2</v>
      </c>
      <c r="S159" s="28">
        <f t="shared" si="51"/>
        <v>4.230769230769231E-2</v>
      </c>
      <c r="T159" s="28">
        <f t="shared" si="52"/>
        <v>4.6153846153846156E-2</v>
      </c>
      <c r="U159" s="28">
        <f t="shared" si="53"/>
        <v>1.1538461538461539E-2</v>
      </c>
      <c r="V159" s="28">
        <f t="shared" si="54"/>
        <v>3.0769230769230771E-2</v>
      </c>
      <c r="W159" s="28">
        <f t="shared" si="55"/>
        <v>3.0769230769230771E-2</v>
      </c>
      <c r="Y159" s="27">
        <f t="shared" si="56"/>
        <v>8.6369770580296894</v>
      </c>
      <c r="Z159" s="27">
        <f t="shared" si="57"/>
        <v>6.1359959837117204</v>
      </c>
      <c r="AA159" s="27">
        <f t="shared" si="58"/>
        <v>7.1423469752160562</v>
      </c>
      <c r="AB159" s="27">
        <f t="shared" si="59"/>
        <v>62.370062370062371</v>
      </c>
      <c r="AC159" s="27">
        <f t="shared" si="60"/>
        <v>5.2877179531243801</v>
      </c>
      <c r="AD159" s="27">
        <f t="shared" si="61"/>
        <v>5.3801767388058694</v>
      </c>
      <c r="AF159">
        <f t="shared" si="62"/>
        <v>0.42105968696555646</v>
      </c>
      <c r="AG159" s="26">
        <f t="shared" si="63"/>
        <v>0.37565633674760956</v>
      </c>
      <c r="AI159" s="27">
        <f t="shared" si="71"/>
        <v>7.3061066723191557</v>
      </c>
      <c r="AJ159" s="27">
        <f t="shared" si="72"/>
        <v>0.72654309869293188</v>
      </c>
      <c r="AK159" s="27">
        <f t="shared" si="73"/>
        <v>24.346985687330879</v>
      </c>
      <c r="AL159" s="27">
        <f t="shared" si="74"/>
        <v>19.012057076475148</v>
      </c>
      <c r="AM159" s="27">
        <f t="shared" si="64"/>
        <v>0.30008259610227389</v>
      </c>
      <c r="AN159" s="27">
        <f t="shared" si="65"/>
        <v>-1.7365684455447536</v>
      </c>
      <c r="AO159" s="27">
        <f t="shared" si="66"/>
        <v>0.37565633674760956</v>
      </c>
    </row>
    <row r="160" spans="1:41">
      <c r="A160">
        <v>45</v>
      </c>
      <c r="B160" t="s">
        <v>128</v>
      </c>
      <c r="C160" t="s">
        <v>129</v>
      </c>
      <c r="D160">
        <v>364</v>
      </c>
      <c r="E160" t="s">
        <v>130</v>
      </c>
      <c r="F160">
        <v>26</v>
      </c>
      <c r="G160">
        <v>31</v>
      </c>
      <c r="H160">
        <v>24</v>
      </c>
      <c r="I160">
        <v>0</v>
      </c>
      <c r="J160">
        <v>23</v>
      </c>
      <c r="K160">
        <v>24</v>
      </c>
      <c r="M160" s="27">
        <f t="shared" si="67"/>
        <v>27</v>
      </c>
      <c r="N160" s="27">
        <f t="shared" si="68"/>
        <v>2.0816659994661326</v>
      </c>
      <c r="O160" s="27">
        <f t="shared" si="69"/>
        <v>15.666666666666666</v>
      </c>
      <c r="P160" s="27">
        <f t="shared" si="70"/>
        <v>7.838650677536565</v>
      </c>
      <c r="R160" s="28">
        <f t="shared" si="50"/>
        <v>7.1428571428571425E-2</v>
      </c>
      <c r="S160" s="28">
        <f t="shared" si="51"/>
        <v>8.5164835164835168E-2</v>
      </c>
      <c r="T160" s="28">
        <f t="shared" si="52"/>
        <v>6.5934065934065936E-2</v>
      </c>
      <c r="U160" s="28">
        <f t="shared" si="53"/>
        <v>0</v>
      </c>
      <c r="V160" s="28">
        <f t="shared" si="54"/>
        <v>6.3186813186813184E-2</v>
      </c>
      <c r="W160" s="28">
        <f t="shared" si="55"/>
        <v>6.5934065934065936E-2</v>
      </c>
      <c r="Y160" s="27">
        <f t="shared" si="56"/>
        <v>10.025062656641603</v>
      </c>
      <c r="Z160" s="27">
        <f t="shared" si="57"/>
        <v>12.351680226952164</v>
      </c>
      <c r="AA160" s="27">
        <f t="shared" si="58"/>
        <v>10.203352821737225</v>
      </c>
      <c r="AB160" s="27">
        <f t="shared" si="59"/>
        <v>0</v>
      </c>
      <c r="AC160" s="27">
        <f t="shared" si="60"/>
        <v>10.858706510880424</v>
      </c>
      <c r="AD160" s="27">
        <f t="shared" si="61"/>
        <v>11.528950154584008</v>
      </c>
      <c r="AF160">
        <f t="shared" si="62"/>
        <v>0.42297264314349026</v>
      </c>
      <c r="AG160" s="26">
        <f t="shared" si="63"/>
        <v>0.37368772084252549</v>
      </c>
      <c r="AI160" s="27">
        <f t="shared" si="71"/>
        <v>10.861031901776997</v>
      </c>
      <c r="AJ160" s="27">
        <f t="shared" si="72"/>
        <v>0.74759790668533066</v>
      </c>
      <c r="AK160" s="27">
        <f t="shared" si="73"/>
        <v>7.4635522218214785</v>
      </c>
      <c r="AL160" s="27">
        <f t="shared" si="74"/>
        <v>3.7362891966513496</v>
      </c>
      <c r="AM160" s="27">
        <f t="shared" si="64"/>
        <v>1.4552094738510939</v>
      </c>
      <c r="AN160" s="27">
        <f t="shared" si="65"/>
        <v>0.54122684051098435</v>
      </c>
      <c r="AO160" s="27">
        <f t="shared" si="66"/>
        <v>0.37368772084252549</v>
      </c>
    </row>
    <row r="161" spans="1:41">
      <c r="A161">
        <v>305</v>
      </c>
      <c r="B161" t="s">
        <v>721</v>
      </c>
      <c r="C161" t="s">
        <v>722</v>
      </c>
      <c r="D161">
        <v>298</v>
      </c>
      <c r="E161" t="s">
        <v>158</v>
      </c>
      <c r="F161">
        <v>1</v>
      </c>
      <c r="G161">
        <v>0</v>
      </c>
      <c r="H161">
        <v>1</v>
      </c>
      <c r="I161">
        <v>0</v>
      </c>
      <c r="J161">
        <v>4</v>
      </c>
      <c r="K161">
        <v>1</v>
      </c>
      <c r="M161" s="27">
        <f t="shared" si="67"/>
        <v>0.66666666666666663</v>
      </c>
      <c r="N161" s="27">
        <f t="shared" si="68"/>
        <v>0.33333333333333337</v>
      </c>
      <c r="O161" s="27">
        <f t="shared" si="69"/>
        <v>1.6666666666666667</v>
      </c>
      <c r="P161" s="27">
        <f t="shared" si="70"/>
        <v>1.2018504251546631</v>
      </c>
      <c r="R161" s="28">
        <f t="shared" si="50"/>
        <v>3.3557046979865771E-3</v>
      </c>
      <c r="S161" s="28">
        <f t="shared" si="51"/>
        <v>0</v>
      </c>
      <c r="T161" s="28">
        <f t="shared" si="52"/>
        <v>3.3557046979865771E-3</v>
      </c>
      <c r="U161" s="28">
        <f t="shared" si="53"/>
        <v>0</v>
      </c>
      <c r="V161" s="28">
        <f t="shared" si="54"/>
        <v>1.3422818791946308E-2</v>
      </c>
      <c r="W161" s="28">
        <f t="shared" si="55"/>
        <v>3.3557046979865771E-3</v>
      </c>
      <c r="Y161" s="27">
        <f t="shared" si="56"/>
        <v>0.47097609796302836</v>
      </c>
      <c r="Z161" s="27">
        <f t="shared" si="57"/>
        <v>0</v>
      </c>
      <c r="AA161" s="27">
        <f t="shared" si="58"/>
        <v>0.51929815815329272</v>
      </c>
      <c r="AB161" s="27">
        <f t="shared" si="59"/>
        <v>0</v>
      </c>
      <c r="AC161" s="27">
        <f t="shared" si="60"/>
        <v>2.3067225970005687</v>
      </c>
      <c r="AD161" s="27">
        <f t="shared" si="61"/>
        <v>0.58676424164829111</v>
      </c>
      <c r="AF161">
        <f t="shared" si="62"/>
        <v>0.42309393922001437</v>
      </c>
      <c r="AG161" s="26">
        <f t="shared" si="63"/>
        <v>0.37356319585082876</v>
      </c>
      <c r="AI161" s="27">
        <f t="shared" si="71"/>
        <v>0.3310914187054404</v>
      </c>
      <c r="AJ161" s="27">
        <f t="shared" si="72"/>
        <v>0.16563414895735887</v>
      </c>
      <c r="AK161" s="27">
        <f t="shared" si="73"/>
        <v>0.96549561288295327</v>
      </c>
      <c r="AL161" s="27">
        <f t="shared" si="74"/>
        <v>0.69215918845531854</v>
      </c>
      <c r="AM161" s="27">
        <f t="shared" si="64"/>
        <v>0.34292379404688034</v>
      </c>
      <c r="AN161" s="27">
        <f t="shared" si="65"/>
        <v>-1.5440400845698177</v>
      </c>
      <c r="AO161" s="27">
        <f t="shared" si="66"/>
        <v>0.37356319585082876</v>
      </c>
    </row>
    <row r="162" spans="1:41">
      <c r="A162">
        <v>202</v>
      </c>
      <c r="B162" t="s">
        <v>500</v>
      </c>
      <c r="C162" t="s">
        <v>501</v>
      </c>
      <c r="D162">
        <v>790</v>
      </c>
      <c r="E162" t="s">
        <v>502</v>
      </c>
      <c r="F162">
        <v>4</v>
      </c>
      <c r="G162">
        <v>2</v>
      </c>
      <c r="H162">
        <v>4</v>
      </c>
      <c r="I162">
        <v>0</v>
      </c>
      <c r="J162">
        <v>4</v>
      </c>
      <c r="K162">
        <v>1</v>
      </c>
      <c r="M162" s="27">
        <f t="shared" si="67"/>
        <v>3.3333333333333335</v>
      </c>
      <c r="N162" s="27">
        <f t="shared" si="68"/>
        <v>0.66666666666666641</v>
      </c>
      <c r="O162" s="27">
        <f t="shared" si="69"/>
        <v>1.6666666666666667</v>
      </c>
      <c r="P162" s="27">
        <f t="shared" si="70"/>
        <v>1.2018504251546631</v>
      </c>
      <c r="R162" s="28">
        <f t="shared" si="50"/>
        <v>5.0632911392405064E-3</v>
      </c>
      <c r="S162" s="28">
        <f t="shared" si="51"/>
        <v>2.5316455696202532E-3</v>
      </c>
      <c r="T162" s="28">
        <f t="shared" si="52"/>
        <v>5.0632911392405064E-3</v>
      </c>
      <c r="U162" s="28">
        <f t="shared" si="53"/>
        <v>0</v>
      </c>
      <c r="V162" s="28">
        <f t="shared" si="54"/>
        <v>5.0632911392405064E-3</v>
      </c>
      <c r="W162" s="28">
        <f t="shared" si="55"/>
        <v>1.2658227848101266E-3</v>
      </c>
      <c r="Y162" s="27">
        <f t="shared" si="56"/>
        <v>0.71063735287586061</v>
      </c>
      <c r="Z162" s="27">
        <f t="shared" si="57"/>
        <v>0.3671712211196887</v>
      </c>
      <c r="AA162" s="27">
        <f t="shared" si="58"/>
        <v>0.78354861331484171</v>
      </c>
      <c r="AB162" s="27">
        <f t="shared" si="59"/>
        <v>0</v>
      </c>
      <c r="AC162" s="27">
        <f t="shared" si="60"/>
        <v>0.87013080241287277</v>
      </c>
      <c r="AD162" s="27">
        <f t="shared" si="61"/>
        <v>0.2213363848242921</v>
      </c>
      <c r="AF162">
        <f t="shared" si="62"/>
        <v>0.42756721292215072</v>
      </c>
      <c r="AG162" s="26">
        <f t="shared" si="63"/>
        <v>0.36899560513053464</v>
      </c>
      <c r="AI162" s="27">
        <f t="shared" si="71"/>
        <v>0.62145239577013034</v>
      </c>
      <c r="AJ162" s="27">
        <f t="shared" si="72"/>
        <v>0.12837773437390493</v>
      </c>
      <c r="AK162" s="27">
        <f t="shared" si="73"/>
        <v>0.36482239574572162</v>
      </c>
      <c r="AL162" s="27">
        <f t="shared" si="74"/>
        <v>0.26109295969580376</v>
      </c>
      <c r="AM162" s="27">
        <f t="shared" si="64"/>
        <v>1.7034381743473825</v>
      </c>
      <c r="AN162" s="27">
        <f t="shared" si="65"/>
        <v>0.76844958630653937</v>
      </c>
      <c r="AO162" s="27">
        <f t="shared" si="66"/>
        <v>0.36899560513053464</v>
      </c>
    </row>
    <row r="163" spans="1:41">
      <c r="A163">
        <v>353</v>
      </c>
      <c r="B163" t="s">
        <v>824</v>
      </c>
      <c r="C163" t="s">
        <v>825</v>
      </c>
      <c r="D163">
        <v>247</v>
      </c>
      <c r="E163" t="s">
        <v>380</v>
      </c>
      <c r="F163">
        <v>2</v>
      </c>
      <c r="G163">
        <v>3</v>
      </c>
      <c r="H163">
        <v>0</v>
      </c>
      <c r="I163">
        <v>0</v>
      </c>
      <c r="J163">
        <v>1</v>
      </c>
      <c r="K163">
        <v>1</v>
      </c>
      <c r="M163" s="27">
        <f t="shared" si="67"/>
        <v>1.6666666666666667</v>
      </c>
      <c r="N163" s="27">
        <f t="shared" si="68"/>
        <v>0.88191710368819687</v>
      </c>
      <c r="O163" s="27">
        <f t="shared" si="69"/>
        <v>0.66666666666666663</v>
      </c>
      <c r="P163" s="27">
        <f t="shared" si="70"/>
        <v>0.33333333333333337</v>
      </c>
      <c r="R163" s="28">
        <f t="shared" si="50"/>
        <v>8.0971659919028341E-3</v>
      </c>
      <c r="S163" s="28">
        <f t="shared" si="51"/>
        <v>1.2145748987854251E-2</v>
      </c>
      <c r="T163" s="28">
        <f t="shared" si="52"/>
        <v>0</v>
      </c>
      <c r="U163" s="28">
        <f t="shared" si="53"/>
        <v>0</v>
      </c>
      <c r="V163" s="28">
        <f t="shared" si="54"/>
        <v>4.048582995951417E-3</v>
      </c>
      <c r="W163" s="28">
        <f t="shared" si="55"/>
        <v>4.048582995951417E-3</v>
      </c>
      <c r="Y163" s="27">
        <f t="shared" si="56"/>
        <v>1.1364443497407486</v>
      </c>
      <c r="Z163" s="27">
        <f t="shared" si="57"/>
        <v>1.7615299474770489</v>
      </c>
      <c r="AA163" s="27">
        <f t="shared" si="58"/>
        <v>0</v>
      </c>
      <c r="AB163" s="27">
        <f t="shared" si="59"/>
        <v>0</v>
      </c>
      <c r="AC163" s="27">
        <f t="shared" si="60"/>
        <v>0.69575236225320791</v>
      </c>
      <c r="AD163" s="27">
        <f t="shared" si="61"/>
        <v>0.70791799194814076</v>
      </c>
      <c r="AF163">
        <f t="shared" si="62"/>
        <v>0.42868951335591399</v>
      </c>
      <c r="AG163" s="26">
        <f t="shared" si="63"/>
        <v>0.36785714011279519</v>
      </c>
      <c r="AI163" s="27">
        <f t="shared" si="71"/>
        <v>0.96699143240593255</v>
      </c>
      <c r="AJ163" s="27">
        <f t="shared" si="72"/>
        <v>0.51560242653152366</v>
      </c>
      <c r="AK163" s="27">
        <f t="shared" si="73"/>
        <v>0.46889011806711622</v>
      </c>
      <c r="AL163" s="27">
        <f t="shared" si="74"/>
        <v>0.23397141746740036</v>
      </c>
      <c r="AM163" s="27">
        <f t="shared" si="64"/>
        <v>2.06229859650725</v>
      </c>
      <c r="AN163" s="27">
        <f t="shared" si="65"/>
        <v>1.0442532330515755</v>
      </c>
      <c r="AO163" s="27">
        <f t="shared" si="66"/>
        <v>0.36785714011279519</v>
      </c>
    </row>
    <row r="164" spans="1:41">
      <c r="A164">
        <v>41</v>
      </c>
      <c r="B164" t="s">
        <v>117</v>
      </c>
      <c r="C164" t="s">
        <v>118</v>
      </c>
      <c r="D164">
        <v>1136</v>
      </c>
      <c r="E164" t="s">
        <v>119</v>
      </c>
      <c r="F164">
        <v>17</v>
      </c>
      <c r="G164">
        <v>25</v>
      </c>
      <c r="H164">
        <v>26</v>
      </c>
      <c r="I164">
        <v>0</v>
      </c>
      <c r="J164">
        <v>18</v>
      </c>
      <c r="K164">
        <v>21</v>
      </c>
      <c r="M164" s="27">
        <f t="shared" si="67"/>
        <v>22.666666666666668</v>
      </c>
      <c r="N164" s="27">
        <f t="shared" si="68"/>
        <v>2.8480012484391795</v>
      </c>
      <c r="O164" s="27">
        <f t="shared" si="69"/>
        <v>13</v>
      </c>
      <c r="P164" s="27">
        <f t="shared" si="70"/>
        <v>6.5574385243020012</v>
      </c>
      <c r="R164" s="28">
        <f t="shared" si="50"/>
        <v>1.4964788732394365E-2</v>
      </c>
      <c r="S164" s="28">
        <f t="shared" si="51"/>
        <v>2.2007042253521125E-2</v>
      </c>
      <c r="T164" s="28">
        <f t="shared" si="52"/>
        <v>2.2887323943661973E-2</v>
      </c>
      <c r="U164" s="28">
        <f t="shared" si="53"/>
        <v>0</v>
      </c>
      <c r="V164" s="28">
        <f t="shared" si="54"/>
        <v>1.5845070422535211E-2</v>
      </c>
      <c r="W164" s="28">
        <f t="shared" si="55"/>
        <v>1.8485915492957746E-2</v>
      </c>
      <c r="Y164" s="27">
        <f t="shared" si="56"/>
        <v>2.1003212255992092</v>
      </c>
      <c r="Z164" s="27">
        <f t="shared" si="57"/>
        <v>3.1917392680958847</v>
      </c>
      <c r="AA164" s="27">
        <f t="shared" si="58"/>
        <v>3.5418328603624225</v>
      </c>
      <c r="AB164" s="27">
        <f t="shared" si="59"/>
        <v>0</v>
      </c>
      <c r="AC164" s="27">
        <f t="shared" si="60"/>
        <v>2.7229885586071849</v>
      </c>
      <c r="AD164" s="27">
        <f t="shared" si="61"/>
        <v>3.2323685072491251</v>
      </c>
      <c r="AF164">
        <f t="shared" si="62"/>
        <v>0.42968333024450345</v>
      </c>
      <c r="AG164" s="26">
        <f t="shared" si="63"/>
        <v>0.3668514946364515</v>
      </c>
      <c r="AI164" s="27">
        <f t="shared" si="71"/>
        <v>2.9456311180191719</v>
      </c>
      <c r="AJ164" s="27">
        <f t="shared" si="72"/>
        <v>0.43408362353552077</v>
      </c>
      <c r="AK164" s="27">
        <f t="shared" si="73"/>
        <v>1.9861190219521032</v>
      </c>
      <c r="AL164" s="27">
        <f t="shared" si="74"/>
        <v>1.0033926003824349</v>
      </c>
      <c r="AM164" s="27">
        <f t="shared" si="64"/>
        <v>1.4831090611699544</v>
      </c>
      <c r="AN164" s="27">
        <f t="shared" si="65"/>
        <v>0.56862469099806823</v>
      </c>
      <c r="AO164" s="27">
        <f t="shared" si="66"/>
        <v>0.3668514946364515</v>
      </c>
    </row>
    <row r="165" spans="1:41">
      <c r="A165">
        <v>424</v>
      </c>
      <c r="B165" t="s">
        <v>970</v>
      </c>
      <c r="C165" t="s">
        <v>971</v>
      </c>
      <c r="D165">
        <v>1235</v>
      </c>
      <c r="E165" t="s">
        <v>650</v>
      </c>
      <c r="F165">
        <v>1</v>
      </c>
      <c r="G165">
        <v>0</v>
      </c>
      <c r="H165">
        <v>2</v>
      </c>
      <c r="I165">
        <v>0</v>
      </c>
      <c r="J165">
        <v>1</v>
      </c>
      <c r="K165">
        <v>0</v>
      </c>
      <c r="M165" s="27">
        <f t="shared" si="67"/>
        <v>1</v>
      </c>
      <c r="N165" s="27">
        <f t="shared" si="68"/>
        <v>0.57735026918962584</v>
      </c>
      <c r="O165" s="27">
        <f t="shared" si="69"/>
        <v>0.33333333333333331</v>
      </c>
      <c r="P165" s="27">
        <f t="shared" si="70"/>
        <v>0.33333333333333337</v>
      </c>
      <c r="R165" s="28">
        <f t="shared" si="50"/>
        <v>8.0971659919028337E-4</v>
      </c>
      <c r="S165" s="28">
        <f t="shared" si="51"/>
        <v>0</v>
      </c>
      <c r="T165" s="28">
        <f t="shared" si="52"/>
        <v>1.6194331983805667E-3</v>
      </c>
      <c r="U165" s="28">
        <f t="shared" si="53"/>
        <v>0</v>
      </c>
      <c r="V165" s="28">
        <f t="shared" si="54"/>
        <v>8.0971659919028337E-4</v>
      </c>
      <c r="W165" s="28">
        <f t="shared" si="55"/>
        <v>0</v>
      </c>
      <c r="Y165" s="27">
        <f t="shared" si="56"/>
        <v>0.11364443497407486</v>
      </c>
      <c r="Z165" s="27">
        <f t="shared" si="57"/>
        <v>0</v>
      </c>
      <c r="AA165" s="27">
        <f t="shared" si="58"/>
        <v>0.2506086657970546</v>
      </c>
      <c r="AB165" s="27">
        <f t="shared" si="59"/>
        <v>0</v>
      </c>
      <c r="AC165" s="27">
        <f t="shared" si="60"/>
        <v>0.13915047245064158</v>
      </c>
      <c r="AD165" s="27">
        <f t="shared" si="61"/>
        <v>0</v>
      </c>
      <c r="AF165">
        <f t="shared" si="62"/>
        <v>0.43230656413349494</v>
      </c>
      <c r="AG165" s="26">
        <f t="shared" si="63"/>
        <v>0.36420817009828849</v>
      </c>
      <c r="AI165" s="27">
        <f t="shared" si="71"/>
        <v>0.12241770025704317</v>
      </c>
      <c r="AJ165" s="27">
        <f t="shared" si="72"/>
        <v>7.2448817756662995E-2</v>
      </c>
      <c r="AK165" s="27">
        <f t="shared" si="73"/>
        <v>4.7383490816880529E-2</v>
      </c>
      <c r="AL165" s="27">
        <f t="shared" si="74"/>
        <v>4.6383490816880528E-2</v>
      </c>
      <c r="AM165" s="27">
        <f t="shared" si="64"/>
        <v>2.5835517423176313</v>
      </c>
      <c r="AN165" s="27">
        <f t="shared" si="65"/>
        <v>1.3693557777583345</v>
      </c>
      <c r="AO165" s="27">
        <f t="shared" si="66"/>
        <v>0.36420817009828849</v>
      </c>
    </row>
    <row r="166" spans="1:41">
      <c r="A166">
        <v>31</v>
      </c>
      <c r="B166" t="s">
        <v>90</v>
      </c>
      <c r="C166" t="s">
        <v>91</v>
      </c>
      <c r="D166">
        <v>1023</v>
      </c>
      <c r="E166" t="s">
        <v>92</v>
      </c>
      <c r="F166">
        <v>31</v>
      </c>
      <c r="G166">
        <v>27</v>
      </c>
      <c r="H166">
        <v>29</v>
      </c>
      <c r="I166">
        <v>0</v>
      </c>
      <c r="J166">
        <v>28</v>
      </c>
      <c r="K166">
        <v>23</v>
      </c>
      <c r="M166" s="27">
        <f t="shared" si="67"/>
        <v>29</v>
      </c>
      <c r="N166" s="27">
        <f t="shared" si="68"/>
        <v>1.1547005383792517</v>
      </c>
      <c r="O166" s="27">
        <f t="shared" si="69"/>
        <v>17</v>
      </c>
      <c r="P166" s="27">
        <f t="shared" si="70"/>
        <v>8.6216781042517088</v>
      </c>
      <c r="R166" s="28">
        <f t="shared" si="50"/>
        <v>3.0303030303030304E-2</v>
      </c>
      <c r="S166" s="28">
        <f t="shared" si="51"/>
        <v>2.6392961876832845E-2</v>
      </c>
      <c r="T166" s="28">
        <f t="shared" si="52"/>
        <v>2.8347996089931573E-2</v>
      </c>
      <c r="U166" s="28">
        <f t="shared" si="53"/>
        <v>0</v>
      </c>
      <c r="V166" s="28">
        <f t="shared" si="54"/>
        <v>2.7370478983382209E-2</v>
      </c>
      <c r="W166" s="28">
        <f t="shared" si="55"/>
        <v>2.2482893450635387E-2</v>
      </c>
      <c r="Y166" s="27">
        <f t="shared" si="56"/>
        <v>4.2530568846358321</v>
      </c>
      <c r="Z166" s="27">
        <f t="shared" si="57"/>
        <v>3.827840736306432</v>
      </c>
      <c r="AA166" s="27">
        <f t="shared" si="58"/>
        <v>4.3868765227377864</v>
      </c>
      <c r="AB166" s="27">
        <f t="shared" si="59"/>
        <v>0</v>
      </c>
      <c r="AC166" s="27">
        <f t="shared" si="60"/>
        <v>4.703639625946419</v>
      </c>
      <c r="AD166" s="27">
        <f t="shared" si="61"/>
        <v>3.9312630618351787</v>
      </c>
      <c r="AF166">
        <f t="shared" si="62"/>
        <v>0.4326752698633064</v>
      </c>
      <c r="AG166" s="26">
        <f t="shared" si="63"/>
        <v>0.36383792677685023</v>
      </c>
      <c r="AI166" s="27">
        <f t="shared" si="71"/>
        <v>4.1569247145600166</v>
      </c>
      <c r="AJ166" s="27">
        <f t="shared" si="72"/>
        <v>0.16852917301905385</v>
      </c>
      <c r="AK166" s="27">
        <f t="shared" si="73"/>
        <v>2.8793008959271988</v>
      </c>
      <c r="AL166" s="27">
        <f t="shared" si="74"/>
        <v>1.456319953949974</v>
      </c>
      <c r="AM166" s="27">
        <f t="shared" si="64"/>
        <v>1.4437270937678066</v>
      </c>
      <c r="AN166" s="27">
        <f t="shared" si="65"/>
        <v>0.52979805685267811</v>
      </c>
      <c r="AO166" s="27">
        <f t="shared" si="66"/>
        <v>0.36383792677685023</v>
      </c>
    </row>
    <row r="167" spans="1:41">
      <c r="A167">
        <v>334</v>
      </c>
      <c r="B167" t="s">
        <v>782</v>
      </c>
      <c r="C167" t="s">
        <v>783</v>
      </c>
      <c r="D167">
        <v>317</v>
      </c>
      <c r="E167" t="s">
        <v>114</v>
      </c>
      <c r="F167">
        <v>1</v>
      </c>
      <c r="G167">
        <v>3</v>
      </c>
      <c r="H167">
        <v>1</v>
      </c>
      <c r="I167">
        <v>0</v>
      </c>
      <c r="J167">
        <v>2</v>
      </c>
      <c r="K167">
        <v>0</v>
      </c>
      <c r="M167" s="27">
        <f t="shared" si="67"/>
        <v>1.6666666666666667</v>
      </c>
      <c r="N167" s="27">
        <f t="shared" si="68"/>
        <v>0.66666666666666663</v>
      </c>
      <c r="O167" s="27">
        <f t="shared" si="69"/>
        <v>0.66666666666666663</v>
      </c>
      <c r="P167" s="27">
        <f t="shared" si="70"/>
        <v>0.66666666666666674</v>
      </c>
      <c r="R167" s="28">
        <f t="shared" si="50"/>
        <v>3.1545741324921135E-3</v>
      </c>
      <c r="S167" s="28">
        <f t="shared" si="51"/>
        <v>9.4637223974763408E-3</v>
      </c>
      <c r="T167" s="28">
        <f t="shared" si="52"/>
        <v>3.1545741324921135E-3</v>
      </c>
      <c r="U167" s="28">
        <f t="shared" si="53"/>
        <v>0</v>
      </c>
      <c r="V167" s="28">
        <f t="shared" si="54"/>
        <v>6.3091482649842269E-3</v>
      </c>
      <c r="W167" s="28">
        <f t="shared" si="55"/>
        <v>0</v>
      </c>
      <c r="Y167" s="27">
        <f t="shared" si="56"/>
        <v>0.44274724666555981</v>
      </c>
      <c r="Z167" s="27">
        <f t="shared" si="57"/>
        <v>1.3725485710625585</v>
      </c>
      <c r="AA167" s="27">
        <f t="shared" si="58"/>
        <v>0.48817303195483036</v>
      </c>
      <c r="AB167" s="27">
        <f t="shared" si="59"/>
        <v>0</v>
      </c>
      <c r="AC167" s="27">
        <f t="shared" si="60"/>
        <v>1.0842323878646205</v>
      </c>
      <c r="AD167" s="27">
        <f t="shared" si="61"/>
        <v>0</v>
      </c>
      <c r="AF167">
        <f t="shared" si="62"/>
        <v>0.43722657505519585</v>
      </c>
      <c r="AG167" s="26">
        <f t="shared" si="63"/>
        <v>0.3592934490803586</v>
      </c>
      <c r="AI167" s="27">
        <f t="shared" si="71"/>
        <v>0.76882294989431621</v>
      </c>
      <c r="AJ167" s="27">
        <f t="shared" si="72"/>
        <v>0.30264703488016875</v>
      </c>
      <c r="AK167" s="27">
        <f t="shared" si="73"/>
        <v>0.36241079595487352</v>
      </c>
      <c r="AL167" s="27">
        <f t="shared" si="74"/>
        <v>0.36141079595487352</v>
      </c>
      <c r="AM167" s="27">
        <f t="shared" si="64"/>
        <v>2.1214129338190246</v>
      </c>
      <c r="AN167" s="27">
        <f t="shared" si="65"/>
        <v>1.0850254693309336</v>
      </c>
      <c r="AO167" s="27">
        <f t="shared" si="66"/>
        <v>0.3592934490803586</v>
      </c>
    </row>
    <row r="168" spans="1:41">
      <c r="A168">
        <v>280</v>
      </c>
      <c r="B168" t="s">
        <v>666</v>
      </c>
      <c r="C168" t="s">
        <v>667</v>
      </c>
      <c r="D168">
        <v>290</v>
      </c>
      <c r="E168" t="s">
        <v>362</v>
      </c>
      <c r="F168">
        <v>4</v>
      </c>
      <c r="G168">
        <v>3</v>
      </c>
      <c r="H168">
        <v>2</v>
      </c>
      <c r="I168">
        <v>0</v>
      </c>
      <c r="J168">
        <v>2</v>
      </c>
      <c r="K168">
        <v>3</v>
      </c>
      <c r="M168" s="27">
        <f t="shared" si="67"/>
        <v>3</v>
      </c>
      <c r="N168" s="27">
        <f t="shared" si="68"/>
        <v>0.57735026918962584</v>
      </c>
      <c r="O168" s="27">
        <f t="shared" si="69"/>
        <v>1.6666666666666667</v>
      </c>
      <c r="P168" s="27">
        <f t="shared" si="70"/>
        <v>0.88191710368819687</v>
      </c>
      <c r="R168" s="28">
        <f t="shared" si="50"/>
        <v>1.3793103448275862E-2</v>
      </c>
      <c r="S168" s="28">
        <f t="shared" si="51"/>
        <v>1.0344827586206896E-2</v>
      </c>
      <c r="T168" s="28">
        <f t="shared" si="52"/>
        <v>6.8965517241379309E-3</v>
      </c>
      <c r="U168" s="28">
        <f t="shared" si="53"/>
        <v>0</v>
      </c>
      <c r="V168" s="28">
        <f t="shared" si="54"/>
        <v>6.8965517241379309E-3</v>
      </c>
      <c r="W168" s="28">
        <f t="shared" si="55"/>
        <v>1.0344827586206896E-2</v>
      </c>
      <c r="Y168" s="27">
        <f t="shared" si="56"/>
        <v>1.9358741681790683</v>
      </c>
      <c r="Z168" s="27">
        <f t="shared" si="57"/>
        <v>1.5003375759545898</v>
      </c>
      <c r="AA168" s="27">
        <f t="shared" si="58"/>
        <v>1.0672472491702152</v>
      </c>
      <c r="AB168" s="27">
        <f t="shared" si="59"/>
        <v>0</v>
      </c>
      <c r="AC168" s="27">
        <f t="shared" si="60"/>
        <v>1.1851781619071886</v>
      </c>
      <c r="AD168" s="27">
        <f t="shared" si="61"/>
        <v>1.8088525242536975</v>
      </c>
      <c r="AF168">
        <f t="shared" si="62"/>
        <v>0.43951697924858868</v>
      </c>
      <c r="AG168" s="26">
        <f t="shared" si="63"/>
        <v>0.3570243427710228</v>
      </c>
      <c r="AI168" s="27">
        <f t="shared" si="71"/>
        <v>1.5021529977679575</v>
      </c>
      <c r="AJ168" s="27">
        <f t="shared" si="72"/>
        <v>0.25075132421800789</v>
      </c>
      <c r="AK168" s="27">
        <f t="shared" si="73"/>
        <v>0.99901022872029532</v>
      </c>
      <c r="AL168" s="27">
        <f t="shared" si="74"/>
        <v>0.53049057171478342</v>
      </c>
      <c r="AM168" s="27">
        <f t="shared" si="64"/>
        <v>1.5036412587007986</v>
      </c>
      <c r="AN168" s="27">
        <f t="shared" si="65"/>
        <v>0.58846040742252892</v>
      </c>
      <c r="AO168" s="27">
        <f t="shared" si="66"/>
        <v>0.3570243427710228</v>
      </c>
    </row>
    <row r="169" spans="1:41">
      <c r="A169">
        <v>418</v>
      </c>
      <c r="B169" t="s">
        <v>957</v>
      </c>
      <c r="C169" t="s">
        <v>958</v>
      </c>
      <c r="D169">
        <v>482</v>
      </c>
      <c r="E169" t="s">
        <v>227</v>
      </c>
      <c r="F169">
        <v>2</v>
      </c>
      <c r="G169">
        <v>1</v>
      </c>
      <c r="H169">
        <v>0</v>
      </c>
      <c r="I169">
        <v>0</v>
      </c>
      <c r="J169">
        <v>1</v>
      </c>
      <c r="K169">
        <v>0</v>
      </c>
      <c r="M169" s="27">
        <f t="shared" si="67"/>
        <v>1</v>
      </c>
      <c r="N169" s="27">
        <f t="shared" si="68"/>
        <v>0.57735026918962584</v>
      </c>
      <c r="O169" s="27">
        <f t="shared" si="69"/>
        <v>0.33333333333333331</v>
      </c>
      <c r="P169" s="27">
        <f t="shared" si="70"/>
        <v>0.33333333333333337</v>
      </c>
      <c r="R169" s="28">
        <f t="shared" si="50"/>
        <v>4.1493775933609959E-3</v>
      </c>
      <c r="S169" s="28">
        <f t="shared" si="51"/>
        <v>2.0746887966804979E-3</v>
      </c>
      <c r="T169" s="28">
        <f t="shared" si="52"/>
        <v>0</v>
      </c>
      <c r="U169" s="28">
        <f t="shared" si="53"/>
        <v>0</v>
      </c>
      <c r="V169" s="28">
        <f t="shared" si="54"/>
        <v>2.0746887966804979E-3</v>
      </c>
      <c r="W169" s="28">
        <f t="shared" si="55"/>
        <v>0</v>
      </c>
      <c r="Y169" s="27">
        <f t="shared" si="56"/>
        <v>0.58236878503312228</v>
      </c>
      <c r="Z169" s="27">
        <f t="shared" si="57"/>
        <v>0.30089757747360379</v>
      </c>
      <c r="AA169" s="27">
        <f t="shared" si="58"/>
        <v>0</v>
      </c>
      <c r="AB169" s="27">
        <f t="shared" si="59"/>
        <v>0</v>
      </c>
      <c r="AC169" s="27">
        <f t="shared" si="60"/>
        <v>0.35653699891398832</v>
      </c>
      <c r="AD169" s="27">
        <f t="shared" si="61"/>
        <v>0</v>
      </c>
      <c r="AF169">
        <f t="shared" si="62"/>
        <v>0.44187452162193624</v>
      </c>
      <c r="AG169" s="26">
        <f t="shared" si="63"/>
        <v>0.35470103903060285</v>
      </c>
      <c r="AI169" s="27">
        <f t="shared" si="71"/>
        <v>0.29542212083557534</v>
      </c>
      <c r="AJ169" s="27">
        <f t="shared" si="72"/>
        <v>0.16814656216055679</v>
      </c>
      <c r="AK169" s="27">
        <f t="shared" si="73"/>
        <v>0.11984566630466277</v>
      </c>
      <c r="AL169" s="27">
        <f t="shared" si="74"/>
        <v>0.11884566630466277</v>
      </c>
      <c r="AM169" s="27">
        <f t="shared" si="64"/>
        <v>2.4650213056897288</v>
      </c>
      <c r="AN169" s="27">
        <f t="shared" si="65"/>
        <v>1.3016001161691415</v>
      </c>
      <c r="AO169" s="27">
        <f t="shared" si="66"/>
        <v>0.35470103903060285</v>
      </c>
    </row>
    <row r="170" spans="1:41">
      <c r="A170">
        <v>347</v>
      </c>
      <c r="B170" t="s">
        <v>811</v>
      </c>
      <c r="C170" t="s">
        <v>812</v>
      </c>
      <c r="D170">
        <v>257</v>
      </c>
      <c r="E170" t="s">
        <v>380</v>
      </c>
      <c r="F170">
        <v>2</v>
      </c>
      <c r="G170">
        <v>1</v>
      </c>
      <c r="H170">
        <v>0</v>
      </c>
      <c r="I170">
        <v>0</v>
      </c>
      <c r="J170">
        <v>1</v>
      </c>
      <c r="K170">
        <v>0</v>
      </c>
      <c r="M170" s="27">
        <f t="shared" si="67"/>
        <v>1</v>
      </c>
      <c r="N170" s="27">
        <f t="shared" si="68"/>
        <v>0.57735026918962584</v>
      </c>
      <c r="O170" s="27">
        <f t="shared" si="69"/>
        <v>0.33333333333333331</v>
      </c>
      <c r="P170" s="27">
        <f t="shared" si="70"/>
        <v>0.33333333333333337</v>
      </c>
      <c r="R170" s="28">
        <f t="shared" si="50"/>
        <v>7.7821011673151752E-3</v>
      </c>
      <c r="S170" s="28">
        <f t="shared" si="51"/>
        <v>3.8910505836575876E-3</v>
      </c>
      <c r="T170" s="28">
        <f t="shared" si="52"/>
        <v>0</v>
      </c>
      <c r="U170" s="28">
        <f t="shared" si="53"/>
        <v>0</v>
      </c>
      <c r="V170" s="28">
        <f t="shared" si="54"/>
        <v>3.8910505836575876E-3</v>
      </c>
      <c r="W170" s="28">
        <f t="shared" si="55"/>
        <v>0</v>
      </c>
      <c r="Y170" s="27">
        <f t="shared" si="56"/>
        <v>1.0922247252372175</v>
      </c>
      <c r="Z170" s="27">
        <f t="shared" si="57"/>
        <v>0.56432930872481335</v>
      </c>
      <c r="AA170" s="27">
        <f t="shared" si="58"/>
        <v>0</v>
      </c>
      <c r="AB170" s="27">
        <f t="shared" si="59"/>
        <v>0</v>
      </c>
      <c r="AC170" s="27">
        <f t="shared" si="60"/>
        <v>0.66868028590094308</v>
      </c>
      <c r="AD170" s="27">
        <f t="shared" si="61"/>
        <v>0</v>
      </c>
      <c r="AF170">
        <f t="shared" si="62"/>
        <v>0.44187452162193624</v>
      </c>
      <c r="AG170" s="26">
        <f t="shared" si="63"/>
        <v>0.35470103903060285</v>
      </c>
      <c r="AI170" s="27">
        <f t="shared" si="71"/>
        <v>0.55318467798734361</v>
      </c>
      <c r="AJ170" s="27">
        <f t="shared" si="72"/>
        <v>0.31535658739839828</v>
      </c>
      <c r="AK170" s="27">
        <f t="shared" si="73"/>
        <v>0.2238934286336477</v>
      </c>
      <c r="AL170" s="27">
        <f t="shared" si="74"/>
        <v>0.22289342863364769</v>
      </c>
      <c r="AM170" s="27">
        <f t="shared" si="64"/>
        <v>2.4707499517214888</v>
      </c>
      <c r="AN170" s="27">
        <f t="shared" si="65"/>
        <v>1.3049490124210463</v>
      </c>
      <c r="AO170" s="27">
        <f t="shared" si="66"/>
        <v>0.35470103903060285</v>
      </c>
    </row>
    <row r="171" spans="1:41">
      <c r="A171">
        <v>366</v>
      </c>
      <c r="B171" t="s">
        <v>851</v>
      </c>
      <c r="C171" t="s">
        <v>852</v>
      </c>
      <c r="D171">
        <v>127</v>
      </c>
      <c r="E171" t="s">
        <v>527</v>
      </c>
      <c r="F171">
        <v>1</v>
      </c>
      <c r="G171">
        <v>2</v>
      </c>
      <c r="H171">
        <v>0</v>
      </c>
      <c r="I171">
        <v>0</v>
      </c>
      <c r="J171">
        <v>1</v>
      </c>
      <c r="K171">
        <v>0</v>
      </c>
      <c r="M171" s="27">
        <f t="shared" si="67"/>
        <v>1</v>
      </c>
      <c r="N171" s="27">
        <f t="shared" si="68"/>
        <v>0.57735026918962584</v>
      </c>
      <c r="O171" s="27">
        <f t="shared" si="69"/>
        <v>0.33333333333333331</v>
      </c>
      <c r="P171" s="27">
        <f t="shared" si="70"/>
        <v>0.33333333333333337</v>
      </c>
      <c r="R171" s="28">
        <f t="shared" si="50"/>
        <v>7.874015748031496E-3</v>
      </c>
      <c r="S171" s="28">
        <f t="shared" si="51"/>
        <v>1.5748031496062992E-2</v>
      </c>
      <c r="T171" s="28">
        <f t="shared" si="52"/>
        <v>0</v>
      </c>
      <c r="U171" s="28">
        <f t="shared" si="53"/>
        <v>0</v>
      </c>
      <c r="V171" s="28">
        <f t="shared" si="54"/>
        <v>7.874015748031496E-3</v>
      </c>
      <c r="W171" s="28">
        <f t="shared" si="55"/>
        <v>0</v>
      </c>
      <c r="Y171" s="27">
        <f t="shared" si="56"/>
        <v>1.1051250172675784</v>
      </c>
      <c r="Z171" s="27">
        <f t="shared" si="57"/>
        <v>2.2839784620831027</v>
      </c>
      <c r="AA171" s="27">
        <f t="shared" si="58"/>
        <v>0</v>
      </c>
      <c r="AB171" s="27">
        <f t="shared" si="59"/>
        <v>0</v>
      </c>
      <c r="AC171" s="27">
        <f t="shared" si="60"/>
        <v>1.3531561691066327</v>
      </c>
      <c r="AD171" s="27">
        <f t="shared" si="61"/>
        <v>0</v>
      </c>
      <c r="AF171">
        <f t="shared" si="62"/>
        <v>0.44349076120550379</v>
      </c>
      <c r="AG171" s="26">
        <f t="shared" si="63"/>
        <v>0.35311542295573062</v>
      </c>
      <c r="AI171" s="27">
        <f t="shared" si="71"/>
        <v>1.1307011597835603</v>
      </c>
      <c r="AJ171" s="27">
        <f t="shared" si="72"/>
        <v>0.65944228807394456</v>
      </c>
      <c r="AK171" s="27">
        <f t="shared" si="73"/>
        <v>0.45205205636887758</v>
      </c>
      <c r="AL171" s="27">
        <f t="shared" si="74"/>
        <v>0.45105205636887757</v>
      </c>
      <c r="AM171" s="27">
        <f t="shared" si="64"/>
        <v>2.5012631705869302</v>
      </c>
      <c r="AN171" s="27">
        <f t="shared" si="65"/>
        <v>1.322656858768867</v>
      </c>
      <c r="AO171" s="27">
        <f t="shared" si="66"/>
        <v>0.35311542295573062</v>
      </c>
    </row>
    <row r="172" spans="1:41">
      <c r="A172">
        <v>174</v>
      </c>
      <c r="B172" t="s">
        <v>442</v>
      </c>
      <c r="C172" t="s">
        <v>443</v>
      </c>
      <c r="D172">
        <v>645</v>
      </c>
      <c r="E172" t="s">
        <v>185</v>
      </c>
      <c r="F172">
        <v>5</v>
      </c>
      <c r="G172">
        <v>6</v>
      </c>
      <c r="H172">
        <v>5</v>
      </c>
      <c r="I172">
        <v>0</v>
      </c>
      <c r="J172">
        <v>3</v>
      </c>
      <c r="K172">
        <v>6</v>
      </c>
      <c r="M172" s="27">
        <f t="shared" si="67"/>
        <v>5.333333333333333</v>
      </c>
      <c r="N172" s="27">
        <f t="shared" si="68"/>
        <v>0.33333333333333337</v>
      </c>
      <c r="O172" s="27">
        <f t="shared" si="69"/>
        <v>3</v>
      </c>
      <c r="P172" s="27">
        <f t="shared" si="70"/>
        <v>1.7320508075688774</v>
      </c>
      <c r="R172" s="28">
        <f t="shared" si="50"/>
        <v>7.7519379844961239E-3</v>
      </c>
      <c r="S172" s="28">
        <f t="shared" si="51"/>
        <v>9.3023255813953487E-3</v>
      </c>
      <c r="T172" s="28">
        <f t="shared" si="52"/>
        <v>7.7519379844961239E-3</v>
      </c>
      <c r="U172" s="28">
        <f t="shared" si="53"/>
        <v>0</v>
      </c>
      <c r="V172" s="28">
        <f t="shared" si="54"/>
        <v>4.6511627906976744E-3</v>
      </c>
      <c r="W172" s="28">
        <f t="shared" si="55"/>
        <v>9.3023255813953487E-3</v>
      </c>
      <c r="Y172" s="27">
        <f t="shared" si="56"/>
        <v>1.0879912960696314</v>
      </c>
      <c r="Z172" s="27">
        <f t="shared" si="57"/>
        <v>1.3491407659746701</v>
      </c>
      <c r="AA172" s="27">
        <f t="shared" si="58"/>
        <v>1.1996190010052807</v>
      </c>
      <c r="AB172" s="27">
        <f t="shared" si="59"/>
        <v>0</v>
      </c>
      <c r="AC172" s="27">
        <f t="shared" si="60"/>
        <v>0.79930620221647619</v>
      </c>
      <c r="AD172" s="27">
        <f t="shared" si="61"/>
        <v>1.6265650605692163</v>
      </c>
      <c r="AF172">
        <f t="shared" si="62"/>
        <v>0.44389328730942529</v>
      </c>
      <c r="AG172" s="26">
        <f t="shared" si="63"/>
        <v>0.35272142245946803</v>
      </c>
      <c r="AI172" s="27">
        <f t="shared" si="71"/>
        <v>1.2132503543498605</v>
      </c>
      <c r="AJ172" s="27">
        <f t="shared" si="72"/>
        <v>7.5651447933725205E-2</v>
      </c>
      <c r="AK172" s="27">
        <f t="shared" si="73"/>
        <v>0.80962375426189759</v>
      </c>
      <c r="AL172" s="27">
        <f t="shared" si="74"/>
        <v>0.46957199896935359</v>
      </c>
      <c r="AM172" s="27">
        <f t="shared" si="64"/>
        <v>1.4985360149862865</v>
      </c>
      <c r="AN172" s="27">
        <f t="shared" si="65"/>
        <v>0.5835537572033298</v>
      </c>
      <c r="AO172" s="27">
        <f t="shared" si="66"/>
        <v>0.35272142245946803</v>
      </c>
    </row>
    <row r="173" spans="1:41">
      <c r="A173">
        <v>215</v>
      </c>
      <c r="B173" t="s">
        <v>531</v>
      </c>
      <c r="C173" t="s">
        <v>532</v>
      </c>
      <c r="D173">
        <v>145</v>
      </c>
      <c r="E173" t="s">
        <v>207</v>
      </c>
      <c r="F173">
        <v>3</v>
      </c>
      <c r="G173">
        <v>2</v>
      </c>
      <c r="H173">
        <v>2</v>
      </c>
      <c r="I173">
        <v>0</v>
      </c>
      <c r="J173">
        <v>7</v>
      </c>
      <c r="K173">
        <v>4</v>
      </c>
      <c r="M173" s="27">
        <f t="shared" si="67"/>
        <v>2.3333333333333335</v>
      </c>
      <c r="N173" s="27">
        <f t="shared" si="68"/>
        <v>0.33333333333333365</v>
      </c>
      <c r="O173" s="27">
        <f t="shared" si="69"/>
        <v>3.6666666666666665</v>
      </c>
      <c r="P173" s="27">
        <f t="shared" si="70"/>
        <v>2.0275875100994067</v>
      </c>
      <c r="R173" s="28">
        <f t="shared" si="50"/>
        <v>2.0689655172413793E-2</v>
      </c>
      <c r="S173" s="28">
        <f t="shared" si="51"/>
        <v>1.3793103448275862E-2</v>
      </c>
      <c r="T173" s="28">
        <f t="shared" si="52"/>
        <v>1.3793103448275862E-2</v>
      </c>
      <c r="U173" s="28">
        <f t="shared" si="53"/>
        <v>0</v>
      </c>
      <c r="V173" s="28">
        <f t="shared" si="54"/>
        <v>4.8275862068965517E-2</v>
      </c>
      <c r="W173" s="28">
        <f t="shared" si="55"/>
        <v>2.7586206896551724E-2</v>
      </c>
      <c r="Y173" s="27">
        <f t="shared" si="56"/>
        <v>2.9038112522686026</v>
      </c>
      <c r="Z173" s="27">
        <f t="shared" si="57"/>
        <v>2.0004501012727864</v>
      </c>
      <c r="AA173" s="27">
        <f t="shared" si="58"/>
        <v>2.1344944983404304</v>
      </c>
      <c r="AB173" s="27">
        <f t="shared" si="59"/>
        <v>0</v>
      </c>
      <c r="AC173" s="27">
        <f t="shared" si="60"/>
        <v>8.2962471333503203</v>
      </c>
      <c r="AD173" s="27">
        <f t="shared" si="61"/>
        <v>4.823606731343193</v>
      </c>
      <c r="AF173">
        <f t="shared" si="62"/>
        <v>0.44970345458308492</v>
      </c>
      <c r="AG173" s="26">
        <f t="shared" si="63"/>
        <v>0.34707377620655566</v>
      </c>
      <c r="AI173" s="27">
        <f t="shared" si="71"/>
        <v>2.3472519506272729</v>
      </c>
      <c r="AJ173" s="27">
        <f t="shared" si="72"/>
        <v>0.28145233831644534</v>
      </c>
      <c r="AK173" s="27">
        <f t="shared" si="73"/>
        <v>4.374284621564505</v>
      </c>
      <c r="AL173" s="27">
        <f t="shared" si="74"/>
        <v>2.4054813535148218</v>
      </c>
      <c r="AM173" s="27">
        <f t="shared" si="64"/>
        <v>0.53660247416359375</v>
      </c>
      <c r="AN173" s="27">
        <f t="shared" si="65"/>
        <v>-0.89807438830361719</v>
      </c>
      <c r="AO173" s="27">
        <f t="shared" si="66"/>
        <v>0.34707377620655566</v>
      </c>
    </row>
    <row r="174" spans="1:41">
      <c r="A174">
        <v>250</v>
      </c>
      <c r="B174" t="s">
        <v>604</v>
      </c>
      <c r="C174" t="s">
        <v>605</v>
      </c>
      <c r="D174">
        <v>204</v>
      </c>
      <c r="E174" t="s">
        <v>144</v>
      </c>
      <c r="F174">
        <v>7</v>
      </c>
      <c r="G174">
        <v>1</v>
      </c>
      <c r="H174">
        <v>3</v>
      </c>
      <c r="I174">
        <v>0</v>
      </c>
      <c r="J174">
        <v>2</v>
      </c>
      <c r="K174">
        <v>3</v>
      </c>
      <c r="M174" s="27">
        <f t="shared" si="67"/>
        <v>3.6666666666666665</v>
      </c>
      <c r="N174" s="27">
        <f t="shared" si="68"/>
        <v>1.7638342073763937</v>
      </c>
      <c r="O174" s="27">
        <f t="shared" si="69"/>
        <v>1.6666666666666667</v>
      </c>
      <c r="P174" s="27">
        <f t="shared" si="70"/>
        <v>0.88191710368819687</v>
      </c>
      <c r="R174" s="28">
        <f t="shared" si="50"/>
        <v>3.4313725490196081E-2</v>
      </c>
      <c r="S174" s="28">
        <f t="shared" si="51"/>
        <v>4.9019607843137254E-3</v>
      </c>
      <c r="T174" s="28">
        <f t="shared" si="52"/>
        <v>1.4705882352941176E-2</v>
      </c>
      <c r="U174" s="28">
        <f t="shared" si="53"/>
        <v>0</v>
      </c>
      <c r="V174" s="28">
        <f t="shared" si="54"/>
        <v>9.8039215686274508E-3</v>
      </c>
      <c r="W174" s="28">
        <f t="shared" si="55"/>
        <v>1.4705882352941176E-2</v>
      </c>
      <c r="Y174" s="27">
        <f t="shared" si="56"/>
        <v>4.8159614723082225</v>
      </c>
      <c r="Z174" s="27">
        <f t="shared" si="57"/>
        <v>0.71094427618763256</v>
      </c>
      <c r="AA174" s="27">
        <f t="shared" si="58"/>
        <v>2.2757478107306062</v>
      </c>
      <c r="AB174" s="27">
        <f t="shared" si="59"/>
        <v>0</v>
      </c>
      <c r="AC174" s="27">
        <f t="shared" si="60"/>
        <v>1.6848120929072783</v>
      </c>
      <c r="AD174" s="27">
        <f t="shared" si="61"/>
        <v>2.5714080001645701</v>
      </c>
      <c r="AF174">
        <f t="shared" si="62"/>
        <v>0.45017236161344526</v>
      </c>
      <c r="AG174" s="26">
        <f t="shared" si="63"/>
        <v>0.34662117207923671</v>
      </c>
      <c r="AI174" s="27">
        <f t="shared" si="71"/>
        <v>2.6018845197421534</v>
      </c>
      <c r="AJ174" s="27">
        <f t="shared" si="72"/>
        <v>1.1961155120878564</v>
      </c>
      <c r="AK174" s="27">
        <f t="shared" si="73"/>
        <v>1.4197400310239492</v>
      </c>
      <c r="AL174" s="27">
        <f t="shared" si="74"/>
        <v>0.75412875390827083</v>
      </c>
      <c r="AM174" s="27">
        <f t="shared" si="64"/>
        <v>1.8326485574021707</v>
      </c>
      <c r="AN174" s="27">
        <f t="shared" si="65"/>
        <v>0.87393015025020959</v>
      </c>
      <c r="AO174" s="27">
        <f t="shared" si="66"/>
        <v>0.34662117207923671</v>
      </c>
    </row>
    <row r="175" spans="1:41">
      <c r="A175">
        <v>185</v>
      </c>
      <c r="B175" t="s">
        <v>464</v>
      </c>
      <c r="C175" t="s">
        <v>465</v>
      </c>
      <c r="D175">
        <v>501</v>
      </c>
      <c r="E175" t="s">
        <v>466</v>
      </c>
      <c r="F175">
        <v>7</v>
      </c>
      <c r="G175">
        <v>5</v>
      </c>
      <c r="H175">
        <v>4</v>
      </c>
      <c r="I175">
        <v>0</v>
      </c>
      <c r="J175">
        <v>6</v>
      </c>
      <c r="K175">
        <v>3</v>
      </c>
      <c r="M175" s="27">
        <f t="shared" si="67"/>
        <v>5.333333333333333</v>
      </c>
      <c r="N175" s="27">
        <f t="shared" si="68"/>
        <v>0.88191710368819731</v>
      </c>
      <c r="O175" s="27">
        <f t="shared" si="69"/>
        <v>3</v>
      </c>
      <c r="P175" s="27">
        <f t="shared" si="70"/>
        <v>1.7320508075688774</v>
      </c>
      <c r="R175" s="28">
        <f t="shared" si="50"/>
        <v>1.3972055888223553E-2</v>
      </c>
      <c r="S175" s="28">
        <f t="shared" si="51"/>
        <v>9.9800399201596807E-3</v>
      </c>
      <c r="T175" s="28">
        <f t="shared" si="52"/>
        <v>7.9840319361277438E-3</v>
      </c>
      <c r="U175" s="28">
        <f t="shared" si="53"/>
        <v>0</v>
      </c>
      <c r="V175" s="28">
        <f t="shared" si="54"/>
        <v>1.1976047904191617E-2</v>
      </c>
      <c r="W175" s="28">
        <f t="shared" si="55"/>
        <v>5.9880239520958087E-3</v>
      </c>
      <c r="Y175" s="27">
        <f t="shared" si="56"/>
        <v>1.9609903001015512</v>
      </c>
      <c r="Z175" s="27">
        <f t="shared" si="57"/>
        <v>1.4474314605017669</v>
      </c>
      <c r="AA175" s="27">
        <f t="shared" si="58"/>
        <v>1.235535737562325</v>
      </c>
      <c r="AB175" s="27">
        <f t="shared" si="59"/>
        <v>0</v>
      </c>
      <c r="AC175" s="27">
        <f t="shared" si="60"/>
        <v>2.0580938140903275</v>
      </c>
      <c r="AD175" s="27">
        <f t="shared" si="61"/>
        <v>1.0470403833005435</v>
      </c>
      <c r="AF175">
        <f t="shared" si="62"/>
        <v>0.46253354179360351</v>
      </c>
      <c r="AG175" s="26">
        <f t="shared" si="63"/>
        <v>0.33485676781645057</v>
      </c>
      <c r="AI175" s="27">
        <f t="shared" si="71"/>
        <v>1.5489858327218806</v>
      </c>
      <c r="AJ175" s="27">
        <f t="shared" si="72"/>
        <v>0.21537135905739047</v>
      </c>
      <c r="AK175" s="27">
        <f t="shared" si="73"/>
        <v>1.0360447324636237</v>
      </c>
      <c r="AL175" s="27">
        <f t="shared" si="74"/>
        <v>0.594150782946683</v>
      </c>
      <c r="AM175" s="27">
        <f t="shared" si="64"/>
        <v>1.495095514880451</v>
      </c>
      <c r="AN175" s="27">
        <f t="shared" si="65"/>
        <v>0.58023765461909405</v>
      </c>
      <c r="AO175" s="27">
        <f t="shared" si="66"/>
        <v>0.33485676781645057</v>
      </c>
    </row>
    <row r="176" spans="1:41">
      <c r="A176">
        <v>284</v>
      </c>
      <c r="B176" t="s">
        <v>674</v>
      </c>
      <c r="C176" t="s">
        <v>675</v>
      </c>
      <c r="D176">
        <v>430</v>
      </c>
      <c r="E176" t="s">
        <v>237</v>
      </c>
      <c r="F176">
        <v>1</v>
      </c>
      <c r="G176">
        <v>4</v>
      </c>
      <c r="H176">
        <v>3</v>
      </c>
      <c r="I176">
        <v>0</v>
      </c>
      <c r="J176">
        <v>1</v>
      </c>
      <c r="K176">
        <v>3</v>
      </c>
      <c r="M176" s="27">
        <f t="shared" si="67"/>
        <v>2.6666666666666665</v>
      </c>
      <c r="N176" s="27">
        <f t="shared" si="68"/>
        <v>0.88191710368819698</v>
      </c>
      <c r="O176" s="27">
        <f t="shared" si="69"/>
        <v>1.3333333333333333</v>
      </c>
      <c r="P176" s="27">
        <f t="shared" si="70"/>
        <v>0.88191710368819698</v>
      </c>
      <c r="R176" s="28">
        <f t="shared" si="50"/>
        <v>2.3255813953488372E-3</v>
      </c>
      <c r="S176" s="28">
        <f t="shared" si="51"/>
        <v>9.3023255813953487E-3</v>
      </c>
      <c r="T176" s="28">
        <f t="shared" si="52"/>
        <v>6.9767441860465115E-3</v>
      </c>
      <c r="U176" s="28">
        <f t="shared" si="53"/>
        <v>0</v>
      </c>
      <c r="V176" s="28">
        <f t="shared" si="54"/>
        <v>2.3255813953488372E-3</v>
      </c>
      <c r="W176" s="28">
        <f t="shared" si="55"/>
        <v>6.9767441860465115E-3</v>
      </c>
      <c r="Y176" s="27">
        <f t="shared" si="56"/>
        <v>0.32639738882088948</v>
      </c>
      <c r="Z176" s="27">
        <f t="shared" si="57"/>
        <v>1.3491407659746701</v>
      </c>
      <c r="AA176" s="27">
        <f t="shared" si="58"/>
        <v>1.0796571009047526</v>
      </c>
      <c r="AB176" s="27">
        <f t="shared" si="59"/>
        <v>0</v>
      </c>
      <c r="AC176" s="27">
        <f t="shared" si="60"/>
        <v>0.3996531011082381</v>
      </c>
      <c r="AD176" s="27">
        <f t="shared" si="61"/>
        <v>1.2199237954269122</v>
      </c>
      <c r="AF176">
        <f t="shared" si="62"/>
        <v>0.46732713905963519</v>
      </c>
      <c r="AG176" s="26">
        <f t="shared" si="63"/>
        <v>0.33037899748712862</v>
      </c>
      <c r="AI176" s="27">
        <f t="shared" si="71"/>
        <v>0.91939841856677074</v>
      </c>
      <c r="AJ176" s="27">
        <f t="shared" si="72"/>
        <v>0.30605243333456056</v>
      </c>
      <c r="AK176" s="27">
        <f t="shared" si="73"/>
        <v>0.54085896551171675</v>
      </c>
      <c r="AL176" s="27">
        <f t="shared" si="74"/>
        <v>0.35907138564731378</v>
      </c>
      <c r="AM176" s="27">
        <f t="shared" si="64"/>
        <v>1.6998856951495862</v>
      </c>
      <c r="AN176" s="27">
        <f t="shared" si="65"/>
        <v>0.76543773895997003</v>
      </c>
      <c r="AO176" s="27">
        <f t="shared" si="66"/>
        <v>0.33037899748712862</v>
      </c>
    </row>
    <row r="177" spans="1:41">
      <c r="A177">
        <v>40</v>
      </c>
      <c r="B177" t="s">
        <v>115</v>
      </c>
      <c r="C177" t="s">
        <v>116</v>
      </c>
      <c r="D177">
        <v>390</v>
      </c>
      <c r="E177" t="s">
        <v>86</v>
      </c>
      <c r="F177">
        <v>24</v>
      </c>
      <c r="G177">
        <v>26</v>
      </c>
      <c r="H177">
        <v>23</v>
      </c>
      <c r="I177">
        <v>0</v>
      </c>
      <c r="J177">
        <v>23</v>
      </c>
      <c r="K177">
        <v>21</v>
      </c>
      <c r="M177" s="27">
        <f t="shared" si="67"/>
        <v>24.333333333333332</v>
      </c>
      <c r="N177" s="27">
        <f t="shared" si="68"/>
        <v>0.88191710368819687</v>
      </c>
      <c r="O177" s="27">
        <f t="shared" si="69"/>
        <v>14.666666666666666</v>
      </c>
      <c r="P177" s="27">
        <f t="shared" si="70"/>
        <v>7.3560254969046373</v>
      </c>
      <c r="R177" s="28">
        <f t="shared" si="50"/>
        <v>6.1538461538461542E-2</v>
      </c>
      <c r="S177" s="28">
        <f t="shared" si="51"/>
        <v>6.6666666666666666E-2</v>
      </c>
      <c r="T177" s="28">
        <f t="shared" si="52"/>
        <v>5.8974358974358973E-2</v>
      </c>
      <c r="U177" s="28">
        <f t="shared" si="53"/>
        <v>0</v>
      </c>
      <c r="V177" s="28">
        <f t="shared" si="54"/>
        <v>5.8974358974358973E-2</v>
      </c>
      <c r="W177" s="28">
        <f t="shared" si="55"/>
        <v>5.3846153846153849E-2</v>
      </c>
      <c r="Y177" s="27">
        <f t="shared" si="56"/>
        <v>8.6369770580296894</v>
      </c>
      <c r="Z177" s="27">
        <f t="shared" si="57"/>
        <v>9.6688421561518023</v>
      </c>
      <c r="AA177" s="27">
        <f t="shared" si="58"/>
        <v>9.1263322461094045</v>
      </c>
      <c r="AB177" s="27">
        <f t="shared" si="59"/>
        <v>0</v>
      </c>
      <c r="AC177" s="27">
        <f t="shared" si="60"/>
        <v>10.134792743488395</v>
      </c>
      <c r="AD177" s="27">
        <f t="shared" si="61"/>
        <v>9.4153092929102709</v>
      </c>
      <c r="AF177">
        <f t="shared" si="62"/>
        <v>0.46781381561267288</v>
      </c>
      <c r="AG177" s="26">
        <f t="shared" si="63"/>
        <v>0.32992695662744387</v>
      </c>
      <c r="AI177" s="27">
        <f t="shared" si="71"/>
        <v>9.1450504867636315</v>
      </c>
      <c r="AJ177" s="27">
        <f t="shared" si="72"/>
        <v>0.2980055073425939</v>
      </c>
      <c r="AK177" s="27">
        <f t="shared" si="73"/>
        <v>6.5177006787995557</v>
      </c>
      <c r="AL177" s="27">
        <f t="shared" si="74"/>
        <v>3.2649632418407557</v>
      </c>
      <c r="AM177" s="27">
        <f t="shared" si="64"/>
        <v>1.4031099213423817</v>
      </c>
      <c r="AN177" s="27">
        <f t="shared" si="65"/>
        <v>0.48862803587412557</v>
      </c>
      <c r="AO177" s="27">
        <f t="shared" si="66"/>
        <v>0.32992695662744387</v>
      </c>
    </row>
    <row r="178" spans="1:41">
      <c r="A178">
        <v>53</v>
      </c>
      <c r="B178" t="s">
        <v>151</v>
      </c>
      <c r="C178" t="s">
        <v>152</v>
      </c>
      <c r="D178">
        <v>998</v>
      </c>
      <c r="E178" t="s">
        <v>153</v>
      </c>
      <c r="F178">
        <v>17</v>
      </c>
      <c r="G178">
        <v>21</v>
      </c>
      <c r="H178">
        <v>20</v>
      </c>
      <c r="I178">
        <v>0</v>
      </c>
      <c r="J178">
        <v>18</v>
      </c>
      <c r="K178">
        <v>17</v>
      </c>
      <c r="M178" s="27">
        <f t="shared" si="67"/>
        <v>19.333333333333332</v>
      </c>
      <c r="N178" s="27">
        <f t="shared" si="68"/>
        <v>1.2018504251546633</v>
      </c>
      <c r="O178" s="27">
        <f t="shared" si="69"/>
        <v>11.666666666666666</v>
      </c>
      <c r="P178" s="27">
        <f t="shared" si="70"/>
        <v>5.8404718226450774</v>
      </c>
      <c r="R178" s="28">
        <f t="shared" si="50"/>
        <v>1.7034068136272545E-2</v>
      </c>
      <c r="S178" s="28">
        <f t="shared" si="51"/>
        <v>2.1042084168336674E-2</v>
      </c>
      <c r="T178" s="28">
        <f t="shared" si="52"/>
        <v>2.004008016032064E-2</v>
      </c>
      <c r="U178" s="28">
        <f t="shared" si="53"/>
        <v>0</v>
      </c>
      <c r="V178" s="28">
        <f t="shared" si="54"/>
        <v>1.8036072144288578E-2</v>
      </c>
      <c r="W178" s="28">
        <f t="shared" si="55"/>
        <v>1.7034068136272545E-2</v>
      </c>
      <c r="Y178" s="27">
        <f t="shared" si="56"/>
        <v>2.3907464050908835</v>
      </c>
      <c r="Z178" s="27">
        <f t="shared" si="57"/>
        <v>3.0517888569016209</v>
      </c>
      <c r="AA178" s="27">
        <f t="shared" si="58"/>
        <v>3.1012194615166577</v>
      </c>
      <c r="AB178" s="27">
        <f t="shared" si="59"/>
        <v>0</v>
      </c>
      <c r="AC178" s="27">
        <f t="shared" si="60"/>
        <v>3.0995140306390407</v>
      </c>
      <c r="AD178" s="27">
        <f t="shared" si="61"/>
        <v>2.9785046575052534</v>
      </c>
      <c r="AF178">
        <f t="shared" si="62"/>
        <v>0.47323412630263412</v>
      </c>
      <c r="AG178" s="26">
        <f t="shared" si="63"/>
        <v>0.32492394466430824</v>
      </c>
      <c r="AI178" s="27">
        <f t="shared" si="71"/>
        <v>2.8489182411697205</v>
      </c>
      <c r="AJ178" s="27">
        <f t="shared" si="72"/>
        <v>0.22903086542059981</v>
      </c>
      <c r="AK178" s="27">
        <f t="shared" si="73"/>
        <v>2.0270062293814313</v>
      </c>
      <c r="AL178" s="27">
        <f t="shared" si="74"/>
        <v>1.0136052400903475</v>
      </c>
      <c r="AM178" s="27">
        <f t="shared" si="64"/>
        <v>1.4054807527844189</v>
      </c>
      <c r="AN178" s="27">
        <f t="shared" si="65"/>
        <v>0.4910636970106067</v>
      </c>
      <c r="AO178" s="27">
        <f t="shared" si="66"/>
        <v>0.32492394466430824</v>
      </c>
    </row>
    <row r="179" spans="1:41">
      <c r="A179">
        <v>36</v>
      </c>
      <c r="B179" t="s">
        <v>103</v>
      </c>
      <c r="C179" t="s">
        <v>104</v>
      </c>
      <c r="D179">
        <v>4644</v>
      </c>
      <c r="E179" t="s">
        <v>105</v>
      </c>
      <c r="F179">
        <v>18</v>
      </c>
      <c r="G179">
        <v>25</v>
      </c>
      <c r="H179">
        <v>19</v>
      </c>
      <c r="I179">
        <v>0</v>
      </c>
      <c r="J179">
        <v>21</v>
      </c>
      <c r="K179">
        <v>16</v>
      </c>
      <c r="M179" s="27">
        <f t="shared" si="67"/>
        <v>20.666666666666668</v>
      </c>
      <c r="N179" s="27">
        <f t="shared" si="68"/>
        <v>2.1858128414340032</v>
      </c>
      <c r="O179" s="27">
        <f t="shared" si="69"/>
        <v>12.333333333333334</v>
      </c>
      <c r="P179" s="27">
        <f t="shared" si="70"/>
        <v>6.3333333333333339</v>
      </c>
      <c r="R179" s="28">
        <f t="shared" si="50"/>
        <v>3.875968992248062E-3</v>
      </c>
      <c r="S179" s="28">
        <f t="shared" si="51"/>
        <v>5.3832902670111977E-3</v>
      </c>
      <c r="T179" s="28">
        <f t="shared" si="52"/>
        <v>4.09130060292851E-3</v>
      </c>
      <c r="U179" s="28">
        <f t="shared" si="53"/>
        <v>0</v>
      </c>
      <c r="V179" s="28">
        <f t="shared" si="54"/>
        <v>4.5219638242894053E-3</v>
      </c>
      <c r="W179" s="28">
        <f t="shared" si="55"/>
        <v>3.4453057708871662E-3</v>
      </c>
      <c r="Y179" s="27">
        <f t="shared" si="56"/>
        <v>0.5439956480348157</v>
      </c>
      <c r="Z179" s="27">
        <f t="shared" si="57"/>
        <v>0.78075275808719335</v>
      </c>
      <c r="AA179" s="27">
        <f t="shared" si="58"/>
        <v>0.63313225053056488</v>
      </c>
      <c r="AB179" s="27">
        <f t="shared" si="59"/>
        <v>0</v>
      </c>
      <c r="AC179" s="27">
        <f t="shared" si="60"/>
        <v>0.77710325215490728</v>
      </c>
      <c r="AD179" s="27">
        <f t="shared" si="61"/>
        <v>0.6024315039145246</v>
      </c>
      <c r="AF179">
        <f t="shared" si="62"/>
        <v>0.4758700372026059</v>
      </c>
      <c r="AG179" s="26">
        <f t="shared" si="63"/>
        <v>0.32251163936436239</v>
      </c>
      <c r="AI179" s="27">
        <f t="shared" si="71"/>
        <v>0.65362688555085802</v>
      </c>
      <c r="AJ179" s="27">
        <f t="shared" si="72"/>
        <v>6.9037460570377407E-2</v>
      </c>
      <c r="AK179" s="27">
        <f t="shared" si="73"/>
        <v>0.46084491868981065</v>
      </c>
      <c r="AL179" s="27">
        <f t="shared" si="74"/>
        <v>0.23538660882469276</v>
      </c>
      <c r="AM179" s="27">
        <f t="shared" si="64"/>
        <v>1.4183228653342421</v>
      </c>
      <c r="AN179" s="27">
        <f t="shared" si="65"/>
        <v>0.50418598335028786</v>
      </c>
      <c r="AO179" s="27">
        <f t="shared" si="66"/>
        <v>0.32251163936436239</v>
      </c>
    </row>
    <row r="180" spans="1:41">
      <c r="A180">
        <v>84</v>
      </c>
      <c r="B180" t="s">
        <v>238</v>
      </c>
      <c r="C180" t="s">
        <v>239</v>
      </c>
      <c r="D180">
        <v>284</v>
      </c>
      <c r="E180" t="s">
        <v>158</v>
      </c>
      <c r="F180">
        <v>4</v>
      </c>
      <c r="G180">
        <v>12</v>
      </c>
      <c r="H180">
        <v>1</v>
      </c>
      <c r="I180">
        <v>0</v>
      </c>
      <c r="J180">
        <v>10</v>
      </c>
      <c r="K180">
        <v>17</v>
      </c>
      <c r="M180" s="27">
        <f t="shared" si="67"/>
        <v>5.666666666666667</v>
      </c>
      <c r="N180" s="27">
        <f t="shared" si="68"/>
        <v>3.2829526005987018</v>
      </c>
      <c r="O180" s="27">
        <f t="shared" si="69"/>
        <v>9</v>
      </c>
      <c r="P180" s="27">
        <f t="shared" si="70"/>
        <v>4.9328828623162471</v>
      </c>
      <c r="R180" s="28">
        <f t="shared" si="50"/>
        <v>1.4084507042253521E-2</v>
      </c>
      <c r="S180" s="28">
        <f t="shared" si="51"/>
        <v>4.2253521126760563E-2</v>
      </c>
      <c r="T180" s="28">
        <f t="shared" si="52"/>
        <v>3.5211267605633804E-3</v>
      </c>
      <c r="U180" s="28">
        <f t="shared" si="53"/>
        <v>0</v>
      </c>
      <c r="V180" s="28">
        <f t="shared" si="54"/>
        <v>3.5211267605633804E-2</v>
      </c>
      <c r="W180" s="28">
        <f t="shared" si="55"/>
        <v>5.9859154929577461E-2</v>
      </c>
      <c r="Y180" s="27">
        <f t="shared" si="56"/>
        <v>1.9767729182110205</v>
      </c>
      <c r="Z180" s="27">
        <f t="shared" si="57"/>
        <v>6.1281393947440987</v>
      </c>
      <c r="AA180" s="27">
        <f t="shared" si="58"/>
        <v>0.54489736313268033</v>
      </c>
      <c r="AB180" s="27">
        <f t="shared" si="59"/>
        <v>0</v>
      </c>
      <c r="AC180" s="27">
        <f t="shared" si="60"/>
        <v>6.0510856857937458</v>
      </c>
      <c r="AD180" s="27">
        <f t="shared" si="61"/>
        <v>10.466717071092404</v>
      </c>
      <c r="AF180">
        <f t="shared" si="62"/>
        <v>0.49125435848256627</v>
      </c>
      <c r="AG180" s="26">
        <f t="shared" si="63"/>
        <v>0.30869358347345105</v>
      </c>
      <c r="AI180" s="27">
        <f t="shared" si="71"/>
        <v>2.8842698920292662</v>
      </c>
      <c r="AJ180" s="27">
        <f t="shared" si="72"/>
        <v>1.6742610776642466</v>
      </c>
      <c r="AK180" s="27">
        <f t="shared" si="73"/>
        <v>5.506934252295383</v>
      </c>
      <c r="AL180" s="27">
        <f t="shared" si="74"/>
        <v>3.0337509305400743</v>
      </c>
      <c r="AM180" s="27">
        <f t="shared" si="64"/>
        <v>0.52375237471321801</v>
      </c>
      <c r="AN180" s="27">
        <f t="shared" si="65"/>
        <v>-0.93304321482627273</v>
      </c>
      <c r="AO180" s="27">
        <f t="shared" si="66"/>
        <v>0.30869358347345105</v>
      </c>
    </row>
    <row r="181" spans="1:41">
      <c r="A181">
        <v>329</v>
      </c>
      <c r="B181" t="s">
        <v>772</v>
      </c>
      <c r="C181" t="s">
        <v>773</v>
      </c>
      <c r="D181">
        <v>147</v>
      </c>
      <c r="E181" t="s">
        <v>267</v>
      </c>
      <c r="F181">
        <v>1</v>
      </c>
      <c r="G181">
        <v>1</v>
      </c>
      <c r="H181">
        <v>1</v>
      </c>
      <c r="I181">
        <v>0</v>
      </c>
      <c r="J181">
        <v>2</v>
      </c>
      <c r="K181">
        <v>2</v>
      </c>
      <c r="M181" s="27">
        <f t="shared" si="67"/>
        <v>1</v>
      </c>
      <c r="N181" s="27">
        <f t="shared" si="68"/>
        <v>0</v>
      </c>
      <c r="O181" s="27">
        <f t="shared" si="69"/>
        <v>1.3333333333333333</v>
      </c>
      <c r="P181" s="27">
        <f t="shared" si="70"/>
        <v>0.66666666666666674</v>
      </c>
      <c r="R181" s="28">
        <f t="shared" si="50"/>
        <v>6.8027210884353739E-3</v>
      </c>
      <c r="S181" s="28">
        <f t="shared" si="51"/>
        <v>6.8027210884353739E-3</v>
      </c>
      <c r="T181" s="28">
        <f t="shared" si="52"/>
        <v>6.8027210884353739E-3</v>
      </c>
      <c r="U181" s="28">
        <f t="shared" si="53"/>
        <v>0</v>
      </c>
      <c r="V181" s="28">
        <f t="shared" si="54"/>
        <v>1.3605442176870748E-2</v>
      </c>
      <c r="W181" s="28">
        <f t="shared" si="55"/>
        <v>1.3605442176870748E-2</v>
      </c>
      <c r="Y181" s="27">
        <f t="shared" si="56"/>
        <v>0.95476787206110503</v>
      </c>
      <c r="Z181" s="27">
        <f t="shared" si="57"/>
        <v>0.98661654654610209</v>
      </c>
      <c r="AA181" s="27">
        <f t="shared" si="58"/>
        <v>1.0527268784332056</v>
      </c>
      <c r="AB181" s="27">
        <f t="shared" si="59"/>
        <v>0</v>
      </c>
      <c r="AC181" s="27">
        <f t="shared" si="60"/>
        <v>2.338106577912141</v>
      </c>
      <c r="AD181" s="27">
        <f t="shared" si="61"/>
        <v>2.3789897144379695</v>
      </c>
      <c r="AF181">
        <f t="shared" si="62"/>
        <v>0.50586838677087598</v>
      </c>
      <c r="AG181" s="26">
        <f t="shared" si="63"/>
        <v>0.29596246010507565</v>
      </c>
      <c r="AI181" s="27">
        <f t="shared" si="71"/>
        <v>0.99903709901347093</v>
      </c>
      <c r="AJ181" s="27">
        <f t="shared" si="72"/>
        <v>2.8849110306023024E-2</v>
      </c>
      <c r="AK181" s="27">
        <f t="shared" si="73"/>
        <v>1.57336543078337</v>
      </c>
      <c r="AL181" s="27">
        <f t="shared" si="74"/>
        <v>0.78627129407412089</v>
      </c>
      <c r="AM181" s="27">
        <f t="shared" si="64"/>
        <v>0.63496825306251703</v>
      </c>
      <c r="AN181" s="27">
        <f t="shared" si="65"/>
        <v>-0.65524363259976603</v>
      </c>
      <c r="AO181" s="27">
        <f t="shared" si="66"/>
        <v>0.29596246010507565</v>
      </c>
    </row>
    <row r="182" spans="1:41">
      <c r="A182">
        <v>258</v>
      </c>
      <c r="B182" t="s">
        <v>622</v>
      </c>
      <c r="C182" t="s">
        <v>623</v>
      </c>
      <c r="D182">
        <v>178</v>
      </c>
      <c r="E182" t="s">
        <v>394</v>
      </c>
      <c r="F182">
        <v>4</v>
      </c>
      <c r="G182">
        <v>2</v>
      </c>
      <c r="H182">
        <v>4</v>
      </c>
      <c r="I182">
        <v>0</v>
      </c>
      <c r="J182">
        <v>3</v>
      </c>
      <c r="K182">
        <v>3</v>
      </c>
      <c r="M182" s="27">
        <f t="shared" si="67"/>
        <v>3.3333333333333335</v>
      </c>
      <c r="N182" s="27">
        <f t="shared" si="68"/>
        <v>0.66666666666666641</v>
      </c>
      <c r="O182" s="27">
        <f t="shared" si="69"/>
        <v>2</v>
      </c>
      <c r="P182" s="27">
        <f t="shared" si="70"/>
        <v>1</v>
      </c>
      <c r="R182" s="28">
        <f t="shared" si="50"/>
        <v>2.247191011235955E-2</v>
      </c>
      <c r="S182" s="28">
        <f t="shared" si="51"/>
        <v>1.1235955056179775E-2</v>
      </c>
      <c r="T182" s="28">
        <f t="shared" si="52"/>
        <v>2.247191011235955E-2</v>
      </c>
      <c r="U182" s="28">
        <f t="shared" si="53"/>
        <v>0</v>
      </c>
      <c r="V182" s="28">
        <f t="shared" si="54"/>
        <v>1.6853932584269662E-2</v>
      </c>
      <c r="W182" s="28">
        <f t="shared" si="55"/>
        <v>1.6853932584269662E-2</v>
      </c>
      <c r="Y182" s="27">
        <f t="shared" si="56"/>
        <v>3.1539522964715156</v>
      </c>
      <c r="Z182" s="27">
        <f t="shared" si="57"/>
        <v>1.6295801386772697</v>
      </c>
      <c r="AA182" s="27">
        <f t="shared" si="58"/>
        <v>3.4775472163973307</v>
      </c>
      <c r="AB182" s="27">
        <f t="shared" si="59"/>
        <v>0</v>
      </c>
      <c r="AC182" s="27">
        <f t="shared" si="60"/>
        <v>2.8963623619641972</v>
      </c>
      <c r="AD182" s="27">
        <f t="shared" si="61"/>
        <v>2.9470069215369232</v>
      </c>
      <c r="AF182">
        <f t="shared" si="62"/>
        <v>0.5145714928863917</v>
      </c>
      <c r="AG182" s="26">
        <f t="shared" si="63"/>
        <v>0.28855427724939225</v>
      </c>
      <c r="AI182" s="27">
        <f t="shared" si="71"/>
        <v>2.7546932171820382</v>
      </c>
      <c r="AJ182" s="27">
        <f t="shared" si="72"/>
        <v>0.56976634918755698</v>
      </c>
      <c r="AK182" s="27">
        <f t="shared" si="73"/>
        <v>1.9487897611670399</v>
      </c>
      <c r="AL182" s="27">
        <f t="shared" si="74"/>
        <v>0.97400460867046978</v>
      </c>
      <c r="AM182" s="27">
        <f t="shared" si="64"/>
        <v>1.4135404814177492</v>
      </c>
      <c r="AN182" s="27">
        <f t="shared" si="65"/>
        <v>0.49931320011592573</v>
      </c>
      <c r="AO182" s="27">
        <f t="shared" si="66"/>
        <v>0.28855427724939225</v>
      </c>
    </row>
    <row r="183" spans="1:41">
      <c r="A183">
        <v>333</v>
      </c>
      <c r="B183" t="s">
        <v>780</v>
      </c>
      <c r="C183" t="s">
        <v>781</v>
      </c>
      <c r="D183">
        <v>224</v>
      </c>
      <c r="E183" t="s">
        <v>618</v>
      </c>
      <c r="F183">
        <v>1</v>
      </c>
      <c r="G183">
        <v>1</v>
      </c>
      <c r="H183">
        <v>0</v>
      </c>
      <c r="I183">
        <v>0</v>
      </c>
      <c r="J183">
        <v>2</v>
      </c>
      <c r="K183">
        <v>1</v>
      </c>
      <c r="M183" s="27">
        <f t="shared" si="67"/>
        <v>0.66666666666666663</v>
      </c>
      <c r="N183" s="27">
        <f t="shared" si="68"/>
        <v>0.33333333333333337</v>
      </c>
      <c r="O183" s="27">
        <f t="shared" si="69"/>
        <v>1</v>
      </c>
      <c r="P183" s="27">
        <f t="shared" si="70"/>
        <v>0.57735026918962584</v>
      </c>
      <c r="R183" s="28">
        <f t="shared" si="50"/>
        <v>4.464285714285714E-3</v>
      </c>
      <c r="S183" s="28">
        <f t="shared" si="51"/>
        <v>4.464285714285714E-3</v>
      </c>
      <c r="T183" s="28">
        <f t="shared" si="52"/>
        <v>0</v>
      </c>
      <c r="U183" s="28">
        <f t="shared" si="53"/>
        <v>0</v>
      </c>
      <c r="V183" s="28">
        <f t="shared" si="54"/>
        <v>8.9285714285714281E-3</v>
      </c>
      <c r="W183" s="28">
        <f t="shared" si="55"/>
        <v>4.464285714285714E-3</v>
      </c>
      <c r="Y183" s="27">
        <f t="shared" si="56"/>
        <v>0.62656641604010022</v>
      </c>
      <c r="Z183" s="27">
        <f t="shared" si="57"/>
        <v>0.64746710867087953</v>
      </c>
      <c r="AA183" s="27">
        <f t="shared" si="58"/>
        <v>0</v>
      </c>
      <c r="AB183" s="27">
        <f t="shared" si="59"/>
        <v>0</v>
      </c>
      <c r="AC183" s="27">
        <f t="shared" si="60"/>
        <v>1.5343824417548426</v>
      </c>
      <c r="AD183" s="27">
        <f t="shared" si="61"/>
        <v>0.78060600004995873</v>
      </c>
      <c r="AF183">
        <f t="shared" si="62"/>
        <v>0.51896186450054871</v>
      </c>
      <c r="AG183" s="26">
        <f t="shared" si="63"/>
        <v>0.28486455476326744</v>
      </c>
      <c r="AI183" s="27">
        <f t="shared" si="71"/>
        <v>0.42567784157032657</v>
      </c>
      <c r="AJ183" s="27">
        <f t="shared" si="72"/>
        <v>0.212424623163712</v>
      </c>
      <c r="AK183" s="27">
        <f t="shared" si="73"/>
        <v>0.77266281393493375</v>
      </c>
      <c r="AL183" s="27">
        <f t="shared" si="74"/>
        <v>0.44296062835757172</v>
      </c>
      <c r="AM183" s="27">
        <f t="shared" si="64"/>
        <v>0.55092316323918888</v>
      </c>
      <c r="AN183" s="27">
        <f t="shared" si="65"/>
        <v>-0.86007697344780143</v>
      </c>
      <c r="AO183" s="27">
        <f t="shared" si="66"/>
        <v>0.28486455476326744</v>
      </c>
    </row>
    <row r="184" spans="1:41">
      <c r="A184">
        <v>295</v>
      </c>
      <c r="B184" t="s">
        <v>699</v>
      </c>
      <c r="C184" t="s">
        <v>700</v>
      </c>
      <c r="D184">
        <v>320</v>
      </c>
      <c r="E184" t="s">
        <v>48</v>
      </c>
      <c r="F184">
        <v>2</v>
      </c>
      <c r="G184">
        <v>2</v>
      </c>
      <c r="H184">
        <v>3</v>
      </c>
      <c r="I184">
        <v>0</v>
      </c>
      <c r="J184">
        <v>3</v>
      </c>
      <c r="K184">
        <v>1</v>
      </c>
      <c r="M184" s="27">
        <f t="shared" si="67"/>
        <v>2.3333333333333335</v>
      </c>
      <c r="N184" s="27">
        <f t="shared" si="68"/>
        <v>0.33333333333333365</v>
      </c>
      <c r="O184" s="27">
        <f t="shared" si="69"/>
        <v>1.3333333333333333</v>
      </c>
      <c r="P184" s="27">
        <f t="shared" si="70"/>
        <v>0.88191710368819698</v>
      </c>
      <c r="R184" s="28">
        <f t="shared" si="50"/>
        <v>6.2500000000000003E-3</v>
      </c>
      <c r="S184" s="28">
        <f t="shared" si="51"/>
        <v>6.2500000000000003E-3</v>
      </c>
      <c r="T184" s="28">
        <f t="shared" si="52"/>
        <v>9.3749999999999997E-3</v>
      </c>
      <c r="U184" s="28">
        <f t="shared" si="53"/>
        <v>0</v>
      </c>
      <c r="V184" s="28">
        <f t="shared" si="54"/>
        <v>9.3749999999999997E-3</v>
      </c>
      <c r="W184" s="28">
        <f t="shared" si="55"/>
        <v>3.1250000000000002E-3</v>
      </c>
      <c r="Y184" s="27">
        <f t="shared" si="56"/>
        <v>0.8771929824561403</v>
      </c>
      <c r="Z184" s="27">
        <f t="shared" si="57"/>
        <v>0.90645395213923141</v>
      </c>
      <c r="AA184" s="27">
        <f t="shared" si="58"/>
        <v>1.4507892293407614</v>
      </c>
      <c r="AB184" s="27">
        <f t="shared" si="59"/>
        <v>0</v>
      </c>
      <c r="AC184" s="27">
        <f t="shared" si="60"/>
        <v>1.6111015638425847</v>
      </c>
      <c r="AD184" s="27">
        <f t="shared" si="61"/>
        <v>0.54642420003497116</v>
      </c>
      <c r="AF184">
        <f t="shared" si="62"/>
        <v>0.51915560333602395</v>
      </c>
      <c r="AG184" s="26">
        <f t="shared" si="63"/>
        <v>0.28470245420960005</v>
      </c>
      <c r="AI184" s="27">
        <f t="shared" si="71"/>
        <v>1.079145387978711</v>
      </c>
      <c r="AJ184" s="27">
        <f t="shared" si="72"/>
        <v>0.18651329306110917</v>
      </c>
      <c r="AK184" s="27">
        <f t="shared" si="73"/>
        <v>0.72017525462585197</v>
      </c>
      <c r="AL184" s="27">
        <f t="shared" si="74"/>
        <v>0.47303779179564565</v>
      </c>
      <c r="AM184" s="27">
        <f t="shared" si="64"/>
        <v>1.4984483027528521</v>
      </c>
      <c r="AN184" s="27">
        <f t="shared" si="65"/>
        <v>0.58346931097951193</v>
      </c>
      <c r="AO184" s="27">
        <f t="shared" si="66"/>
        <v>0.28470245420960005</v>
      </c>
    </row>
    <row r="185" spans="1:41">
      <c r="A185">
        <v>237</v>
      </c>
      <c r="B185" t="s">
        <v>577</v>
      </c>
      <c r="C185" t="s">
        <v>578</v>
      </c>
      <c r="D185">
        <v>489</v>
      </c>
      <c r="E185" t="s">
        <v>80</v>
      </c>
      <c r="F185">
        <v>3</v>
      </c>
      <c r="G185">
        <v>3</v>
      </c>
      <c r="H185">
        <v>4</v>
      </c>
      <c r="I185">
        <v>0</v>
      </c>
      <c r="J185">
        <v>4</v>
      </c>
      <c r="K185">
        <v>2</v>
      </c>
      <c r="M185" s="27">
        <f t="shared" si="67"/>
        <v>3.3333333333333335</v>
      </c>
      <c r="N185" s="27">
        <f t="shared" si="68"/>
        <v>0.33333333333333276</v>
      </c>
      <c r="O185" s="27">
        <f t="shared" si="69"/>
        <v>2</v>
      </c>
      <c r="P185" s="27">
        <f t="shared" si="70"/>
        <v>1.1547005383792517</v>
      </c>
      <c r="R185" s="28">
        <f t="shared" si="50"/>
        <v>6.1349693251533744E-3</v>
      </c>
      <c r="S185" s="28">
        <f t="shared" si="51"/>
        <v>6.1349693251533744E-3</v>
      </c>
      <c r="T185" s="28">
        <f t="shared" si="52"/>
        <v>8.1799591002044997E-3</v>
      </c>
      <c r="U185" s="28">
        <f t="shared" si="53"/>
        <v>0</v>
      </c>
      <c r="V185" s="28">
        <f t="shared" si="54"/>
        <v>8.1799591002044997E-3</v>
      </c>
      <c r="W185" s="28">
        <f t="shared" si="55"/>
        <v>4.0899795501022499E-3</v>
      </c>
      <c r="Y185" s="27">
        <f t="shared" si="56"/>
        <v>0.86104832633731565</v>
      </c>
      <c r="Z185" s="27">
        <f t="shared" si="57"/>
        <v>0.88977075056611676</v>
      </c>
      <c r="AA185" s="27">
        <f t="shared" si="58"/>
        <v>1.2658556329626276</v>
      </c>
      <c r="AB185" s="27">
        <f t="shared" si="59"/>
        <v>0</v>
      </c>
      <c r="AC185" s="27">
        <f t="shared" si="60"/>
        <v>1.4057327891741707</v>
      </c>
      <c r="AD185" s="27">
        <f t="shared" si="61"/>
        <v>0.71515641722368406</v>
      </c>
      <c r="AF185">
        <f t="shared" si="62"/>
        <v>0.52221964034999768</v>
      </c>
      <c r="AG185" s="26">
        <f t="shared" si="63"/>
        <v>0.28214679866545583</v>
      </c>
      <c r="AI185" s="27">
        <f t="shared" si="71"/>
        <v>1.00655823662202</v>
      </c>
      <c r="AJ185" s="27">
        <f t="shared" si="72"/>
        <v>0.13041254453933085</v>
      </c>
      <c r="AK185" s="27">
        <f t="shared" si="73"/>
        <v>0.70796306879928494</v>
      </c>
      <c r="AL185" s="27">
        <f t="shared" si="74"/>
        <v>0.40582078017217199</v>
      </c>
      <c r="AM185" s="27">
        <f t="shared" si="64"/>
        <v>1.4217665878096672</v>
      </c>
      <c r="AN185" s="27">
        <f t="shared" si="65"/>
        <v>0.50768463637113148</v>
      </c>
      <c r="AO185" s="27">
        <f t="shared" si="66"/>
        <v>0.28214679866545583</v>
      </c>
    </row>
    <row r="186" spans="1:41">
      <c r="A186">
        <v>395</v>
      </c>
      <c r="B186" t="s">
        <v>909</v>
      </c>
      <c r="C186" t="s">
        <v>910</v>
      </c>
      <c r="D186">
        <v>424</v>
      </c>
      <c r="E186" t="s">
        <v>210</v>
      </c>
      <c r="F186">
        <v>4</v>
      </c>
      <c r="G186">
        <v>0</v>
      </c>
      <c r="H186">
        <v>1</v>
      </c>
      <c r="I186">
        <v>0</v>
      </c>
      <c r="J186">
        <v>1</v>
      </c>
      <c r="K186">
        <v>1</v>
      </c>
      <c r="M186" s="27">
        <f t="shared" si="67"/>
        <v>1.6666666666666667</v>
      </c>
      <c r="N186" s="27">
        <f t="shared" si="68"/>
        <v>1.2018504251546631</v>
      </c>
      <c r="O186" s="27">
        <f t="shared" si="69"/>
        <v>0.66666666666666663</v>
      </c>
      <c r="P186" s="27">
        <f t="shared" si="70"/>
        <v>0.33333333333333337</v>
      </c>
      <c r="R186" s="28">
        <f t="shared" si="50"/>
        <v>9.433962264150943E-3</v>
      </c>
      <c r="S186" s="28">
        <f t="shared" si="51"/>
        <v>0</v>
      </c>
      <c r="T186" s="28">
        <f t="shared" si="52"/>
        <v>2.3584905660377358E-3</v>
      </c>
      <c r="U186" s="28">
        <f t="shared" si="53"/>
        <v>0</v>
      </c>
      <c r="V186" s="28">
        <f t="shared" si="54"/>
        <v>2.3584905660377358E-3</v>
      </c>
      <c r="W186" s="28">
        <f t="shared" si="55"/>
        <v>2.3584905660377358E-3</v>
      </c>
      <c r="Y186" s="27">
        <f t="shared" si="56"/>
        <v>1.3240648791790797</v>
      </c>
      <c r="Z186" s="27">
        <f t="shared" si="57"/>
        <v>0</v>
      </c>
      <c r="AA186" s="27">
        <f t="shared" si="58"/>
        <v>0.3649784224756632</v>
      </c>
      <c r="AB186" s="27">
        <f t="shared" si="59"/>
        <v>0</v>
      </c>
      <c r="AC186" s="27">
        <f t="shared" si="60"/>
        <v>0.40530856952014704</v>
      </c>
      <c r="AD186" s="27">
        <f t="shared" si="61"/>
        <v>0.41239562266790269</v>
      </c>
      <c r="AF186">
        <f t="shared" si="62"/>
        <v>0.52512413726661522</v>
      </c>
      <c r="AG186" s="26">
        <f t="shared" si="63"/>
        <v>0.27973801896150913</v>
      </c>
      <c r="AI186" s="27">
        <f t="shared" si="71"/>
        <v>0.56401443388491423</v>
      </c>
      <c r="AJ186" s="27">
        <f t="shared" si="72"/>
        <v>0.39484201373462513</v>
      </c>
      <c r="AK186" s="27">
        <f t="shared" si="73"/>
        <v>0.27356806406268325</v>
      </c>
      <c r="AL186" s="27">
        <f t="shared" si="74"/>
        <v>0.13629938706237707</v>
      </c>
      <c r="AM186" s="27">
        <f t="shared" si="64"/>
        <v>2.0616969156007929</v>
      </c>
      <c r="AN186" s="27">
        <f t="shared" si="65"/>
        <v>1.0438322616593643</v>
      </c>
      <c r="AO186" s="27">
        <f t="shared" si="66"/>
        <v>0.27973801896150913</v>
      </c>
    </row>
    <row r="187" spans="1:41">
      <c r="A187">
        <v>83</v>
      </c>
      <c r="B187" t="s">
        <v>235</v>
      </c>
      <c r="C187" t="s">
        <v>236</v>
      </c>
      <c r="D187">
        <v>419</v>
      </c>
      <c r="E187" t="s">
        <v>237</v>
      </c>
      <c r="F187">
        <v>8</v>
      </c>
      <c r="G187">
        <v>13</v>
      </c>
      <c r="H187">
        <v>10</v>
      </c>
      <c r="I187">
        <v>0</v>
      </c>
      <c r="J187">
        <v>11</v>
      </c>
      <c r="K187">
        <v>8</v>
      </c>
      <c r="M187" s="27">
        <f t="shared" si="67"/>
        <v>10.333333333333334</v>
      </c>
      <c r="N187" s="27">
        <f t="shared" si="68"/>
        <v>1.452966314513559</v>
      </c>
      <c r="O187" s="27">
        <f t="shared" si="69"/>
        <v>6.333333333333333</v>
      </c>
      <c r="P187" s="27">
        <f t="shared" si="70"/>
        <v>3.2829526005987018</v>
      </c>
      <c r="R187" s="28">
        <f t="shared" si="50"/>
        <v>1.9093078758949882E-2</v>
      </c>
      <c r="S187" s="28">
        <f t="shared" si="51"/>
        <v>3.1026252983293555E-2</v>
      </c>
      <c r="T187" s="28">
        <f t="shared" si="52"/>
        <v>2.386634844868735E-2</v>
      </c>
      <c r="U187" s="28">
        <f t="shared" si="53"/>
        <v>0</v>
      </c>
      <c r="V187" s="28">
        <f t="shared" si="54"/>
        <v>2.6252983293556086E-2</v>
      </c>
      <c r="W187" s="28">
        <f t="shared" si="55"/>
        <v>1.9093078758949882E-2</v>
      </c>
      <c r="Y187" s="27">
        <f t="shared" si="56"/>
        <v>2.6797303521333169</v>
      </c>
      <c r="Z187" s="27">
        <f t="shared" si="57"/>
        <v>4.4998191418844904</v>
      </c>
      <c r="AA187" s="27">
        <f t="shared" si="58"/>
        <v>3.6933377357919146</v>
      </c>
      <c r="AB187" s="27">
        <f t="shared" si="59"/>
        <v>0</v>
      </c>
      <c r="AC187" s="27">
        <f t="shared" si="60"/>
        <v>4.5115970602433553</v>
      </c>
      <c r="AD187" s="27">
        <f t="shared" si="61"/>
        <v>3.3385344918604445</v>
      </c>
      <c r="AF187">
        <f t="shared" si="62"/>
        <v>0.52549235127553129</v>
      </c>
      <c r="AG187" s="26">
        <f t="shared" si="63"/>
        <v>0.27943360089740443</v>
      </c>
      <c r="AI187" s="27">
        <f t="shared" si="71"/>
        <v>3.6252957432699073</v>
      </c>
      <c r="AJ187" s="27">
        <f t="shared" si="72"/>
        <v>0.5265472116195693</v>
      </c>
      <c r="AK187" s="27">
        <f t="shared" si="73"/>
        <v>2.6177105173679331</v>
      </c>
      <c r="AL187" s="27">
        <f t="shared" si="74"/>
        <v>1.3514682628057091</v>
      </c>
      <c r="AM187" s="27">
        <f t="shared" si="64"/>
        <v>1.3849108674228368</v>
      </c>
      <c r="AN187" s="27">
        <f t="shared" si="65"/>
        <v>0.46979312770766551</v>
      </c>
      <c r="AO187" s="27">
        <f t="shared" si="66"/>
        <v>0.27943360089740443</v>
      </c>
    </row>
    <row r="188" spans="1:41">
      <c r="A188">
        <v>198</v>
      </c>
      <c r="B188" t="s">
        <v>492</v>
      </c>
      <c r="C188" t="s">
        <v>493</v>
      </c>
      <c r="D188">
        <v>296</v>
      </c>
      <c r="E188" t="s">
        <v>114</v>
      </c>
      <c r="F188">
        <v>3</v>
      </c>
      <c r="G188">
        <v>2</v>
      </c>
      <c r="H188">
        <v>3</v>
      </c>
      <c r="I188">
        <v>0</v>
      </c>
      <c r="J188">
        <v>4</v>
      </c>
      <c r="K188">
        <v>0</v>
      </c>
      <c r="M188" s="27">
        <f t="shared" si="67"/>
        <v>2.6666666666666665</v>
      </c>
      <c r="N188" s="27">
        <f t="shared" si="68"/>
        <v>0.33333333333333365</v>
      </c>
      <c r="O188" s="27">
        <f t="shared" si="69"/>
        <v>1.3333333333333333</v>
      </c>
      <c r="P188" s="27">
        <f t="shared" si="70"/>
        <v>1.3333333333333335</v>
      </c>
      <c r="R188" s="28">
        <f t="shared" si="50"/>
        <v>1.0135135135135136E-2</v>
      </c>
      <c r="S188" s="28">
        <f t="shared" si="51"/>
        <v>6.7567567567567571E-3</v>
      </c>
      <c r="T188" s="28">
        <f t="shared" si="52"/>
        <v>1.0135135135135136E-2</v>
      </c>
      <c r="U188" s="28">
        <f t="shared" si="53"/>
        <v>0</v>
      </c>
      <c r="V188" s="28">
        <f t="shared" si="54"/>
        <v>1.3513513513513514E-2</v>
      </c>
      <c r="W188" s="28">
        <f t="shared" si="55"/>
        <v>0</v>
      </c>
      <c r="Y188" s="27">
        <f t="shared" si="56"/>
        <v>1.4224751066856329</v>
      </c>
      <c r="Z188" s="27">
        <f t="shared" si="57"/>
        <v>0.97995021852889885</v>
      </c>
      <c r="AA188" s="27">
        <f t="shared" si="58"/>
        <v>1.5684207884764989</v>
      </c>
      <c r="AB188" s="27">
        <f t="shared" si="59"/>
        <v>0</v>
      </c>
      <c r="AC188" s="27">
        <f t="shared" si="60"/>
        <v>2.3223085604938158</v>
      </c>
      <c r="AD188" s="27">
        <f t="shared" si="61"/>
        <v>0</v>
      </c>
      <c r="AF188">
        <f t="shared" si="62"/>
        <v>0.52699400777026495</v>
      </c>
      <c r="AG188" s="26">
        <f t="shared" si="63"/>
        <v>0.27819432294134999</v>
      </c>
      <c r="AI188" s="27">
        <f t="shared" si="71"/>
        <v>1.3246153712303435</v>
      </c>
      <c r="AJ188" s="27">
        <f t="shared" si="72"/>
        <v>0.17692214709143586</v>
      </c>
      <c r="AK188" s="27">
        <f t="shared" si="73"/>
        <v>0.77510285349793862</v>
      </c>
      <c r="AL188" s="27">
        <f t="shared" si="74"/>
        <v>0.77410285349793861</v>
      </c>
      <c r="AM188" s="27">
        <f t="shared" si="64"/>
        <v>1.7089543216781182</v>
      </c>
      <c r="AN188" s="27">
        <f t="shared" si="65"/>
        <v>0.77311383600225592</v>
      </c>
      <c r="AO188" s="27">
        <f t="shared" si="66"/>
        <v>0.27819432294134999</v>
      </c>
    </row>
    <row r="189" spans="1:41">
      <c r="A189">
        <v>219</v>
      </c>
      <c r="B189" t="s">
        <v>540</v>
      </c>
      <c r="C189" t="s">
        <v>541</v>
      </c>
      <c r="D189">
        <v>573</v>
      </c>
      <c r="E189" t="s">
        <v>391</v>
      </c>
      <c r="F189">
        <v>4</v>
      </c>
      <c r="G189">
        <v>2</v>
      </c>
      <c r="H189">
        <v>6</v>
      </c>
      <c r="I189">
        <v>0</v>
      </c>
      <c r="J189">
        <v>4</v>
      </c>
      <c r="K189">
        <v>3</v>
      </c>
      <c r="M189" s="27">
        <f t="shared" si="67"/>
        <v>4</v>
      </c>
      <c r="N189" s="27">
        <f t="shared" si="68"/>
        <v>1.1547005383792517</v>
      </c>
      <c r="O189" s="27">
        <f t="shared" si="69"/>
        <v>2.3333333333333335</v>
      </c>
      <c r="P189" s="27">
        <f t="shared" si="70"/>
        <v>1.2018504251546633</v>
      </c>
      <c r="R189" s="28">
        <f t="shared" si="50"/>
        <v>6.9808027923211171E-3</v>
      </c>
      <c r="S189" s="28">
        <f t="shared" si="51"/>
        <v>3.4904013961605585E-3</v>
      </c>
      <c r="T189" s="28">
        <f t="shared" si="52"/>
        <v>1.0471204188481676E-2</v>
      </c>
      <c r="U189" s="28">
        <f t="shared" si="53"/>
        <v>0</v>
      </c>
      <c r="V189" s="28">
        <f t="shared" si="54"/>
        <v>6.9808027923211171E-3</v>
      </c>
      <c r="W189" s="28">
        <f t="shared" si="55"/>
        <v>5.235602094240838E-3</v>
      </c>
      <c r="Y189" s="27">
        <f t="shared" si="56"/>
        <v>0.97976179541349007</v>
      </c>
      <c r="Z189" s="27">
        <f t="shared" si="57"/>
        <v>0.5062221024163247</v>
      </c>
      <c r="AA189" s="27">
        <f t="shared" si="58"/>
        <v>1.6204277605202224</v>
      </c>
      <c r="AB189" s="27">
        <f t="shared" si="59"/>
        <v>0</v>
      </c>
      <c r="AC189" s="27">
        <f t="shared" si="60"/>
        <v>1.1996567781957581</v>
      </c>
      <c r="AD189" s="27">
        <f t="shared" si="61"/>
        <v>0.91547509953503026</v>
      </c>
      <c r="AF189">
        <f t="shared" si="62"/>
        <v>0.53309298558012141</v>
      </c>
      <c r="AG189" s="26">
        <f t="shared" si="63"/>
        <v>0.27319703186987498</v>
      </c>
      <c r="AI189" s="27">
        <f t="shared" si="71"/>
        <v>1.0364705527833455</v>
      </c>
      <c r="AJ189" s="27">
        <f t="shared" si="72"/>
        <v>0.32284731240090103</v>
      </c>
      <c r="AK189" s="27">
        <f t="shared" si="73"/>
        <v>0.70604395924359609</v>
      </c>
      <c r="AL189" s="27">
        <f t="shared" si="74"/>
        <v>0.36194154453033872</v>
      </c>
      <c r="AM189" s="27">
        <f t="shared" si="64"/>
        <v>1.4679971965113112</v>
      </c>
      <c r="AN189" s="27">
        <f t="shared" si="65"/>
        <v>0.5538492130155328</v>
      </c>
      <c r="AO189" s="27">
        <f t="shared" si="66"/>
        <v>0.27319703186987498</v>
      </c>
    </row>
    <row r="190" spans="1:41">
      <c r="A190">
        <v>162</v>
      </c>
      <c r="B190" t="s">
        <v>418</v>
      </c>
      <c r="C190" t="s">
        <v>419</v>
      </c>
      <c r="D190">
        <v>296</v>
      </c>
      <c r="E190" t="s">
        <v>161</v>
      </c>
      <c r="F190">
        <v>2</v>
      </c>
      <c r="G190">
        <v>7</v>
      </c>
      <c r="H190">
        <v>5</v>
      </c>
      <c r="I190">
        <v>0</v>
      </c>
      <c r="J190">
        <v>3</v>
      </c>
      <c r="K190">
        <v>5</v>
      </c>
      <c r="M190" s="27">
        <f t="shared" si="67"/>
        <v>4.666666666666667</v>
      </c>
      <c r="N190" s="27">
        <f t="shared" si="68"/>
        <v>1.4529663145135581</v>
      </c>
      <c r="O190" s="27">
        <f t="shared" si="69"/>
        <v>2.6666666666666665</v>
      </c>
      <c r="P190" s="27">
        <f t="shared" si="70"/>
        <v>1.4529663145135581</v>
      </c>
      <c r="R190" s="28">
        <f t="shared" si="50"/>
        <v>6.7567567567567571E-3</v>
      </c>
      <c r="S190" s="28">
        <f t="shared" si="51"/>
        <v>2.364864864864865E-2</v>
      </c>
      <c r="T190" s="28">
        <f t="shared" si="52"/>
        <v>1.6891891891891893E-2</v>
      </c>
      <c r="U190" s="28">
        <f t="shared" si="53"/>
        <v>0</v>
      </c>
      <c r="V190" s="28">
        <f t="shared" si="54"/>
        <v>1.0135135135135136E-2</v>
      </c>
      <c r="W190" s="28">
        <f t="shared" si="55"/>
        <v>1.6891891891891893E-2</v>
      </c>
      <c r="Y190" s="27">
        <f t="shared" si="56"/>
        <v>0.94831673779042203</v>
      </c>
      <c r="Z190" s="27">
        <f t="shared" si="57"/>
        <v>3.4298257648511457</v>
      </c>
      <c r="AA190" s="27">
        <f t="shared" si="58"/>
        <v>2.6140346474608314</v>
      </c>
      <c r="AB190" s="27">
        <f t="shared" si="59"/>
        <v>0</v>
      </c>
      <c r="AC190" s="27">
        <f t="shared" si="60"/>
        <v>1.7417314203703618</v>
      </c>
      <c r="AD190" s="27">
        <f t="shared" si="61"/>
        <v>2.9536443245133572</v>
      </c>
      <c r="AF190">
        <f t="shared" si="62"/>
        <v>0.53388652253704783</v>
      </c>
      <c r="AG190" s="26">
        <f t="shared" si="63"/>
        <v>0.27255104235930161</v>
      </c>
      <c r="AI190" s="27">
        <f t="shared" si="71"/>
        <v>2.3317257167007996</v>
      </c>
      <c r="AJ190" s="27">
        <f t="shared" si="72"/>
        <v>0.73022136496002799</v>
      </c>
      <c r="AK190" s="27">
        <f t="shared" si="73"/>
        <v>1.5661252482945731</v>
      </c>
      <c r="AL190" s="27">
        <f t="shared" si="74"/>
        <v>0.85720398271433196</v>
      </c>
      <c r="AM190" s="27">
        <f t="shared" si="64"/>
        <v>1.4888500898889949</v>
      </c>
      <c r="AN190" s="27">
        <f t="shared" si="65"/>
        <v>0.5741984984052082</v>
      </c>
      <c r="AO190" s="27">
        <f t="shared" si="66"/>
        <v>0.27255104235930161</v>
      </c>
    </row>
    <row r="191" spans="1:41">
      <c r="A191">
        <v>57</v>
      </c>
      <c r="B191" t="s">
        <v>162</v>
      </c>
      <c r="C191" t="s">
        <v>163</v>
      </c>
      <c r="D191">
        <v>1441</v>
      </c>
      <c r="E191" t="s">
        <v>164</v>
      </c>
      <c r="F191">
        <v>13</v>
      </c>
      <c r="G191">
        <v>19</v>
      </c>
      <c r="H191">
        <v>16</v>
      </c>
      <c r="I191">
        <v>0</v>
      </c>
      <c r="J191">
        <v>16</v>
      </c>
      <c r="K191">
        <v>14</v>
      </c>
      <c r="M191" s="27">
        <f t="shared" si="67"/>
        <v>16</v>
      </c>
      <c r="N191" s="27">
        <f t="shared" si="68"/>
        <v>1.7320508075688774</v>
      </c>
      <c r="O191" s="27">
        <f t="shared" si="69"/>
        <v>10</v>
      </c>
      <c r="P191" s="27">
        <f t="shared" si="70"/>
        <v>5.0332229568471671</v>
      </c>
      <c r="R191" s="28">
        <f t="shared" si="50"/>
        <v>9.021512838306732E-3</v>
      </c>
      <c r="S191" s="28">
        <f t="shared" si="51"/>
        <v>1.31852879944483E-2</v>
      </c>
      <c r="T191" s="28">
        <f t="shared" si="52"/>
        <v>1.1103400416377515E-2</v>
      </c>
      <c r="U191" s="28">
        <f t="shared" si="53"/>
        <v>0</v>
      </c>
      <c r="V191" s="28">
        <f t="shared" si="54"/>
        <v>1.1103400416377515E-2</v>
      </c>
      <c r="W191" s="28">
        <f t="shared" si="55"/>
        <v>9.7154753643303258E-3</v>
      </c>
      <c r="Y191" s="27">
        <f t="shared" si="56"/>
        <v>1.2661772404641027</v>
      </c>
      <c r="Z191" s="27">
        <f t="shared" si="57"/>
        <v>1.9122970260258594</v>
      </c>
      <c r="AA191" s="27">
        <f t="shared" si="58"/>
        <v>1.7182606648680772</v>
      </c>
      <c r="AB191" s="27">
        <f t="shared" si="59"/>
        <v>0</v>
      </c>
      <c r="AC191" s="27">
        <f t="shared" si="60"/>
        <v>1.9081286159782633</v>
      </c>
      <c r="AD191" s="27">
        <f t="shared" si="61"/>
        <v>1.6988066732523737</v>
      </c>
      <c r="AF191">
        <f t="shared" si="62"/>
        <v>0.53475891696687383</v>
      </c>
      <c r="AG191" s="26">
        <f t="shared" si="63"/>
        <v>0.27184196494769902</v>
      </c>
      <c r="AI191" s="27">
        <f t="shared" si="71"/>
        <v>1.6332449771193462</v>
      </c>
      <c r="AJ191" s="27">
        <f t="shared" si="72"/>
        <v>0.19141292034739787</v>
      </c>
      <c r="AK191" s="27">
        <f t="shared" si="73"/>
        <v>1.2033117630768788</v>
      </c>
      <c r="AL191" s="27">
        <f t="shared" si="74"/>
        <v>0.60418515391983674</v>
      </c>
      <c r="AM191" s="27">
        <f t="shared" si="64"/>
        <v>1.3572916240286095</v>
      </c>
      <c r="AN191" s="27">
        <f t="shared" si="65"/>
        <v>0.44073072763869042</v>
      </c>
      <c r="AO191" s="27">
        <f t="shared" si="66"/>
        <v>0.27184196494769902</v>
      </c>
    </row>
    <row r="192" spans="1:41">
      <c r="A192">
        <v>275</v>
      </c>
      <c r="B192" t="s">
        <v>655</v>
      </c>
      <c r="C192" t="s">
        <v>656</v>
      </c>
      <c r="D192">
        <v>239</v>
      </c>
      <c r="E192" t="s">
        <v>380</v>
      </c>
      <c r="F192">
        <v>4</v>
      </c>
      <c r="G192">
        <v>1</v>
      </c>
      <c r="H192">
        <v>1</v>
      </c>
      <c r="I192">
        <v>0</v>
      </c>
      <c r="J192">
        <v>2</v>
      </c>
      <c r="K192">
        <v>1</v>
      </c>
      <c r="M192" s="27">
        <f t="shared" si="67"/>
        <v>2</v>
      </c>
      <c r="N192" s="27">
        <f t="shared" si="68"/>
        <v>1</v>
      </c>
      <c r="O192" s="27">
        <f t="shared" si="69"/>
        <v>1</v>
      </c>
      <c r="P192" s="27">
        <f t="shared" si="70"/>
        <v>0.57735026918962584</v>
      </c>
      <c r="R192" s="28">
        <f t="shared" si="50"/>
        <v>1.6736401673640166E-2</v>
      </c>
      <c r="S192" s="28">
        <f t="shared" si="51"/>
        <v>4.1841004184100415E-3</v>
      </c>
      <c r="T192" s="28">
        <f t="shared" si="52"/>
        <v>4.1841004184100415E-3</v>
      </c>
      <c r="U192" s="28">
        <f t="shared" si="53"/>
        <v>0</v>
      </c>
      <c r="V192" s="28">
        <f t="shared" si="54"/>
        <v>8.368200836820083E-3</v>
      </c>
      <c r="W192" s="28">
        <f t="shared" si="55"/>
        <v>4.1841004184100415E-3</v>
      </c>
      <c r="Y192" s="27">
        <f t="shared" si="56"/>
        <v>2.3489686559494971</v>
      </c>
      <c r="Z192" s="27">
        <f t="shared" si="57"/>
        <v>0.60683109766643106</v>
      </c>
      <c r="AA192" s="27">
        <f t="shared" si="58"/>
        <v>0.6474931009610092</v>
      </c>
      <c r="AB192" s="27">
        <f t="shared" si="59"/>
        <v>0</v>
      </c>
      <c r="AC192" s="27">
        <f t="shared" si="60"/>
        <v>1.4380822885066307</v>
      </c>
      <c r="AD192" s="27">
        <f t="shared" si="61"/>
        <v>0.7316139916786224</v>
      </c>
      <c r="AF192">
        <f t="shared" si="62"/>
        <v>0.53695398278906081</v>
      </c>
      <c r="AG192" s="26">
        <f t="shared" si="63"/>
        <v>0.27006293194871606</v>
      </c>
      <c r="AI192" s="27">
        <f t="shared" si="71"/>
        <v>1.2020976181923124</v>
      </c>
      <c r="AJ192" s="27">
        <f t="shared" si="72"/>
        <v>0.57405554003055004</v>
      </c>
      <c r="AK192" s="27">
        <f t="shared" si="73"/>
        <v>0.72423209339508432</v>
      </c>
      <c r="AL192" s="27">
        <f t="shared" si="74"/>
        <v>0.41515975210082035</v>
      </c>
      <c r="AM192" s="27">
        <f t="shared" si="64"/>
        <v>1.6598237348983955</v>
      </c>
      <c r="AN192" s="27">
        <f t="shared" si="65"/>
        <v>0.73103004260230764</v>
      </c>
      <c r="AO192" s="27">
        <f t="shared" si="66"/>
        <v>0.27006293194871606</v>
      </c>
    </row>
    <row r="193" spans="1:41">
      <c r="A193">
        <v>301</v>
      </c>
      <c r="B193" t="s">
        <v>712</v>
      </c>
      <c r="C193" t="s">
        <v>713</v>
      </c>
      <c r="D193">
        <v>146</v>
      </c>
      <c r="E193" t="s">
        <v>207</v>
      </c>
      <c r="F193">
        <v>4</v>
      </c>
      <c r="G193">
        <v>1</v>
      </c>
      <c r="H193">
        <v>1</v>
      </c>
      <c r="I193">
        <v>0</v>
      </c>
      <c r="J193">
        <v>2</v>
      </c>
      <c r="K193">
        <v>1</v>
      </c>
      <c r="M193" s="27">
        <f t="shared" si="67"/>
        <v>2</v>
      </c>
      <c r="N193" s="27">
        <f t="shared" si="68"/>
        <v>1</v>
      </c>
      <c r="O193" s="27">
        <f t="shared" si="69"/>
        <v>1</v>
      </c>
      <c r="P193" s="27">
        <f t="shared" si="70"/>
        <v>0.57735026918962584</v>
      </c>
      <c r="R193" s="28">
        <f t="shared" si="50"/>
        <v>2.7397260273972601E-2</v>
      </c>
      <c r="S193" s="28">
        <f t="shared" si="51"/>
        <v>6.8493150684931503E-3</v>
      </c>
      <c r="T193" s="28">
        <f t="shared" si="52"/>
        <v>6.8493150684931503E-3</v>
      </c>
      <c r="U193" s="28">
        <f t="shared" si="53"/>
        <v>0</v>
      </c>
      <c r="V193" s="28">
        <f t="shared" si="54"/>
        <v>1.3698630136986301E-2</v>
      </c>
      <c r="W193" s="28">
        <f t="shared" si="55"/>
        <v>6.8493150684931503E-3</v>
      </c>
      <c r="Y193" s="27">
        <f t="shared" si="56"/>
        <v>3.8452295121365054</v>
      </c>
      <c r="Z193" s="27">
        <f t="shared" si="57"/>
        <v>0.99337419412518502</v>
      </c>
      <c r="AA193" s="27">
        <f t="shared" si="58"/>
        <v>1.0599373365046658</v>
      </c>
      <c r="AB193" s="27">
        <f t="shared" si="59"/>
        <v>0</v>
      </c>
      <c r="AC193" s="27">
        <f t="shared" si="60"/>
        <v>2.3541210065279774</v>
      </c>
      <c r="AD193" s="27">
        <f t="shared" si="61"/>
        <v>1.1976420822684297</v>
      </c>
      <c r="AF193">
        <f t="shared" si="62"/>
        <v>0.53695398278906126</v>
      </c>
      <c r="AG193" s="26">
        <f t="shared" si="63"/>
        <v>0.27006293194871567</v>
      </c>
      <c r="AI193" s="27">
        <f t="shared" si="71"/>
        <v>1.967180347588785</v>
      </c>
      <c r="AJ193" s="27">
        <f t="shared" si="72"/>
        <v>0.93972105525548966</v>
      </c>
      <c r="AK193" s="27">
        <f t="shared" si="73"/>
        <v>1.1849210295988022</v>
      </c>
      <c r="AL193" s="27">
        <f t="shared" si="74"/>
        <v>0.6796108270691511</v>
      </c>
      <c r="AM193" s="27">
        <f t="shared" si="64"/>
        <v>1.6601784409673654</v>
      </c>
      <c r="AN193" s="27">
        <f t="shared" si="65"/>
        <v>0.73133831510426139</v>
      </c>
      <c r="AO193" s="27">
        <f t="shared" si="66"/>
        <v>0.27006293194871567</v>
      </c>
    </row>
    <row r="194" spans="1:41">
      <c r="A194">
        <v>380</v>
      </c>
      <c r="B194" t="s">
        <v>880</v>
      </c>
      <c r="C194" t="s">
        <v>881</v>
      </c>
      <c r="D194">
        <v>439</v>
      </c>
      <c r="E194" t="s">
        <v>249</v>
      </c>
      <c r="F194">
        <v>1</v>
      </c>
      <c r="G194">
        <v>0</v>
      </c>
      <c r="H194">
        <v>1</v>
      </c>
      <c r="I194">
        <v>0</v>
      </c>
      <c r="J194">
        <v>1</v>
      </c>
      <c r="K194">
        <v>2</v>
      </c>
      <c r="M194" s="27">
        <f t="shared" si="67"/>
        <v>0.66666666666666663</v>
      </c>
      <c r="N194" s="27">
        <f t="shared" si="68"/>
        <v>0.33333333333333337</v>
      </c>
      <c r="O194" s="27">
        <f t="shared" si="69"/>
        <v>1</v>
      </c>
      <c r="P194" s="27">
        <f t="shared" si="70"/>
        <v>0.57735026918962584</v>
      </c>
      <c r="R194" s="28">
        <f t="shared" si="50"/>
        <v>2.2779043280182231E-3</v>
      </c>
      <c r="S194" s="28">
        <f t="shared" si="51"/>
        <v>0</v>
      </c>
      <c r="T194" s="28">
        <f t="shared" si="52"/>
        <v>2.2779043280182231E-3</v>
      </c>
      <c r="U194" s="28">
        <f t="shared" si="53"/>
        <v>0</v>
      </c>
      <c r="V194" s="28">
        <f t="shared" si="54"/>
        <v>2.2779043280182231E-3</v>
      </c>
      <c r="W194" s="28">
        <f t="shared" si="55"/>
        <v>4.5558086560364463E-3</v>
      </c>
      <c r="Y194" s="27">
        <f t="shared" si="56"/>
        <v>0.31970587059904887</v>
      </c>
      <c r="Z194" s="27">
        <f t="shared" si="57"/>
        <v>0</v>
      </c>
      <c r="AA194" s="27">
        <f t="shared" si="58"/>
        <v>0.35250763355280457</v>
      </c>
      <c r="AB194" s="27">
        <f t="shared" si="59"/>
        <v>0</v>
      </c>
      <c r="AC194" s="27">
        <f t="shared" si="60"/>
        <v>0.3914597573497548</v>
      </c>
      <c r="AD194" s="27">
        <f t="shared" si="61"/>
        <v>0.79660931212387587</v>
      </c>
      <c r="AF194">
        <f t="shared" si="62"/>
        <v>0.53856140626737325</v>
      </c>
      <c r="AG194" s="26">
        <f t="shared" si="63"/>
        <v>0.26876477169252971</v>
      </c>
      <c r="AI194" s="27">
        <f t="shared" si="71"/>
        <v>0.2250711680506178</v>
      </c>
      <c r="AJ194" s="27">
        <f t="shared" si="72"/>
        <v>0.11243502594371969</v>
      </c>
      <c r="AK194" s="27">
        <f t="shared" si="73"/>
        <v>0.39702302315787691</v>
      </c>
      <c r="AL194" s="27">
        <f t="shared" si="74"/>
        <v>0.22997261908521879</v>
      </c>
      <c r="AM194" s="27">
        <f t="shared" si="64"/>
        <v>0.56689701836540063</v>
      </c>
      <c r="AN194" s="27">
        <f t="shared" si="65"/>
        <v>-0.81884141366574792</v>
      </c>
      <c r="AO194" s="27">
        <f t="shared" si="66"/>
        <v>0.26876477169252971</v>
      </c>
    </row>
    <row r="195" spans="1:41">
      <c r="A195">
        <v>218</v>
      </c>
      <c r="B195" t="s">
        <v>538</v>
      </c>
      <c r="C195" t="s">
        <v>539</v>
      </c>
      <c r="D195">
        <v>476</v>
      </c>
      <c r="E195" t="s">
        <v>198</v>
      </c>
      <c r="F195">
        <v>2</v>
      </c>
      <c r="G195">
        <v>2</v>
      </c>
      <c r="H195">
        <v>2</v>
      </c>
      <c r="I195">
        <v>0</v>
      </c>
      <c r="J195">
        <v>5</v>
      </c>
      <c r="K195">
        <v>3</v>
      </c>
      <c r="M195" s="27">
        <f t="shared" si="67"/>
        <v>2</v>
      </c>
      <c r="N195" s="27">
        <f t="shared" si="68"/>
        <v>0</v>
      </c>
      <c r="O195" s="27">
        <f t="shared" si="69"/>
        <v>2.6666666666666665</v>
      </c>
      <c r="P195" s="27">
        <f t="shared" si="70"/>
        <v>1.4529663145135581</v>
      </c>
      <c r="R195" s="28">
        <f t="shared" si="50"/>
        <v>4.2016806722689074E-3</v>
      </c>
      <c r="S195" s="28">
        <f t="shared" si="51"/>
        <v>4.2016806722689074E-3</v>
      </c>
      <c r="T195" s="28">
        <f t="shared" si="52"/>
        <v>4.2016806722689074E-3</v>
      </c>
      <c r="U195" s="28">
        <f t="shared" si="53"/>
        <v>0</v>
      </c>
      <c r="V195" s="28">
        <f t="shared" si="54"/>
        <v>1.050420168067227E-2</v>
      </c>
      <c r="W195" s="28">
        <f t="shared" si="55"/>
        <v>6.3025210084033615E-3</v>
      </c>
      <c r="Y195" s="27">
        <f t="shared" si="56"/>
        <v>0.58970956803774144</v>
      </c>
      <c r="Z195" s="27">
        <f t="shared" si="57"/>
        <v>0.60938080816082785</v>
      </c>
      <c r="AA195" s="27">
        <f t="shared" si="58"/>
        <v>0.6502136602087446</v>
      </c>
      <c r="AB195" s="27">
        <f t="shared" si="59"/>
        <v>0</v>
      </c>
      <c r="AC195" s="27">
        <f t="shared" si="60"/>
        <v>1.8051558138292265</v>
      </c>
      <c r="AD195" s="27">
        <f t="shared" si="61"/>
        <v>1.1020320000705299</v>
      </c>
      <c r="AF195">
        <f t="shared" si="62"/>
        <v>0.5390525285116935</v>
      </c>
      <c r="AG195" s="26">
        <f t="shared" si="63"/>
        <v>0.26836891249187933</v>
      </c>
      <c r="AI195" s="27">
        <f t="shared" si="71"/>
        <v>0.61743467880243785</v>
      </c>
      <c r="AJ195" s="27">
        <f t="shared" si="72"/>
        <v>1.7818568130190657E-2</v>
      </c>
      <c r="AK195" s="27">
        <f t="shared" si="73"/>
        <v>0.97006260463325211</v>
      </c>
      <c r="AL195" s="27">
        <f t="shared" si="74"/>
        <v>0.5253276828617166</v>
      </c>
      <c r="AM195" s="27">
        <f t="shared" si="64"/>
        <v>0.63648951712335</v>
      </c>
      <c r="AN195" s="27">
        <f t="shared" si="65"/>
        <v>-0.65179134151280782</v>
      </c>
      <c r="AO195" s="27">
        <f t="shared" si="66"/>
        <v>0.26836891249187933</v>
      </c>
    </row>
    <row r="196" spans="1:41">
      <c r="A196">
        <v>121</v>
      </c>
      <c r="B196" t="s">
        <v>322</v>
      </c>
      <c r="C196" t="s">
        <v>323</v>
      </c>
      <c r="D196">
        <v>1020</v>
      </c>
      <c r="E196" t="s">
        <v>324</v>
      </c>
      <c r="F196">
        <v>4</v>
      </c>
      <c r="G196">
        <v>7</v>
      </c>
      <c r="H196">
        <v>6</v>
      </c>
      <c r="I196">
        <v>0</v>
      </c>
      <c r="J196">
        <v>3</v>
      </c>
      <c r="K196">
        <v>7</v>
      </c>
      <c r="M196" s="27">
        <f t="shared" si="67"/>
        <v>5.666666666666667</v>
      </c>
      <c r="N196" s="27">
        <f t="shared" si="68"/>
        <v>0.88191710368819731</v>
      </c>
      <c r="O196" s="27">
        <f t="shared" si="69"/>
        <v>3.3333333333333335</v>
      </c>
      <c r="P196" s="27">
        <f t="shared" si="70"/>
        <v>2.0275875100994067</v>
      </c>
      <c r="R196" s="28">
        <f t="shared" si="50"/>
        <v>3.9215686274509803E-3</v>
      </c>
      <c r="S196" s="28">
        <f t="shared" si="51"/>
        <v>6.8627450980392156E-3</v>
      </c>
      <c r="T196" s="28">
        <f t="shared" si="52"/>
        <v>5.8823529411764705E-3</v>
      </c>
      <c r="U196" s="28">
        <f t="shared" si="53"/>
        <v>0</v>
      </c>
      <c r="V196" s="28">
        <f t="shared" si="54"/>
        <v>2.9411764705882353E-3</v>
      </c>
      <c r="W196" s="28">
        <f t="shared" si="55"/>
        <v>6.8627450980392156E-3</v>
      </c>
      <c r="Y196" s="27">
        <f t="shared" si="56"/>
        <v>0.55039559683522532</v>
      </c>
      <c r="Z196" s="27">
        <f t="shared" si="57"/>
        <v>0.99532198666268534</v>
      </c>
      <c r="AA196" s="27">
        <f t="shared" si="58"/>
        <v>0.91029912429224236</v>
      </c>
      <c r="AB196" s="27">
        <f t="shared" si="59"/>
        <v>0</v>
      </c>
      <c r="AC196" s="27">
        <f t="shared" si="60"/>
        <v>0.50544362787218333</v>
      </c>
      <c r="AD196" s="27">
        <f t="shared" si="61"/>
        <v>1.1999904000767994</v>
      </c>
      <c r="AF196">
        <f t="shared" si="62"/>
        <v>0.53974602956174988</v>
      </c>
      <c r="AG196" s="26">
        <f t="shared" si="63"/>
        <v>0.26781054370566298</v>
      </c>
      <c r="AI196" s="27">
        <f t="shared" si="71"/>
        <v>0.81967223593005101</v>
      </c>
      <c r="AJ196" s="27">
        <f t="shared" si="72"/>
        <v>0.13636530362037017</v>
      </c>
      <c r="AK196" s="27">
        <f t="shared" si="73"/>
        <v>0.56947800931632753</v>
      </c>
      <c r="AL196" s="27">
        <f t="shared" si="74"/>
        <v>0.34783819993504345</v>
      </c>
      <c r="AM196" s="27">
        <f t="shared" si="64"/>
        <v>1.4393395750506466</v>
      </c>
      <c r="AN196" s="27">
        <f t="shared" si="65"/>
        <v>0.52540699892116771</v>
      </c>
      <c r="AO196" s="27">
        <f t="shared" si="66"/>
        <v>0.26781054370566298</v>
      </c>
    </row>
    <row r="197" spans="1:41">
      <c r="A197">
        <v>407</v>
      </c>
      <c r="B197" t="s">
        <v>934</v>
      </c>
      <c r="C197" t="s">
        <v>935</v>
      </c>
      <c r="D197">
        <v>248</v>
      </c>
      <c r="E197" t="s">
        <v>380</v>
      </c>
      <c r="F197">
        <v>0</v>
      </c>
      <c r="G197">
        <v>1</v>
      </c>
      <c r="H197">
        <v>1</v>
      </c>
      <c r="I197">
        <v>0</v>
      </c>
      <c r="J197">
        <v>2</v>
      </c>
      <c r="K197">
        <v>1</v>
      </c>
      <c r="M197" s="27">
        <f t="shared" si="67"/>
        <v>0.66666666666666663</v>
      </c>
      <c r="N197" s="27">
        <f t="shared" si="68"/>
        <v>0.33333333333333337</v>
      </c>
      <c r="O197" s="27">
        <f t="shared" si="69"/>
        <v>1</v>
      </c>
      <c r="P197" s="27">
        <f t="shared" si="70"/>
        <v>0.57735026918962584</v>
      </c>
      <c r="R197" s="28">
        <f t="shared" si="50"/>
        <v>0</v>
      </c>
      <c r="S197" s="28">
        <f t="shared" si="51"/>
        <v>4.0322580645161289E-3</v>
      </c>
      <c r="T197" s="28">
        <f t="shared" si="52"/>
        <v>4.0322580645161289E-3</v>
      </c>
      <c r="U197" s="28">
        <f t="shared" si="53"/>
        <v>0</v>
      </c>
      <c r="V197" s="28">
        <f t="shared" si="54"/>
        <v>8.0645161290322578E-3</v>
      </c>
      <c r="W197" s="28">
        <f t="shared" si="55"/>
        <v>4.0322580645161289E-3</v>
      </c>
      <c r="Y197" s="27">
        <f t="shared" si="56"/>
        <v>0</v>
      </c>
      <c r="Z197" s="27">
        <f t="shared" si="57"/>
        <v>0.58480900138014924</v>
      </c>
      <c r="AA197" s="27">
        <f t="shared" si="58"/>
        <v>0.62399536745839201</v>
      </c>
      <c r="AB197" s="27">
        <f t="shared" si="59"/>
        <v>0</v>
      </c>
      <c r="AC197" s="27">
        <f t="shared" si="60"/>
        <v>1.3858938183592127</v>
      </c>
      <c r="AD197" s="27">
        <f t="shared" si="61"/>
        <v>0.70506348391609175</v>
      </c>
      <c r="AF197">
        <f t="shared" si="62"/>
        <v>0.54751386453406492</v>
      </c>
      <c r="AG197" s="26">
        <f t="shared" si="63"/>
        <v>0.26160487883597144</v>
      </c>
      <c r="AI197" s="27">
        <f t="shared" si="71"/>
        <v>0.40393478961284707</v>
      </c>
      <c r="AJ197" s="27">
        <f t="shared" si="72"/>
        <v>0.20178472549713844</v>
      </c>
      <c r="AK197" s="27">
        <f t="shared" si="73"/>
        <v>0.69798576742510143</v>
      </c>
      <c r="AL197" s="27">
        <f t="shared" si="74"/>
        <v>0.40009347077458096</v>
      </c>
      <c r="AM197" s="27">
        <f t="shared" si="64"/>
        <v>0.57871493727297529</v>
      </c>
      <c r="AN197" s="27">
        <f t="shared" si="65"/>
        <v>-0.78907521274302306</v>
      </c>
      <c r="AO197" s="27">
        <f t="shared" si="66"/>
        <v>0.26160487883597144</v>
      </c>
    </row>
    <row r="198" spans="1:41">
      <c r="A198">
        <v>392</v>
      </c>
      <c r="B198" t="s">
        <v>904</v>
      </c>
      <c r="C198" t="s">
        <v>905</v>
      </c>
      <c r="D198">
        <v>289</v>
      </c>
      <c r="E198" t="s">
        <v>161</v>
      </c>
      <c r="F198">
        <v>0</v>
      </c>
      <c r="G198">
        <v>1</v>
      </c>
      <c r="H198">
        <v>1</v>
      </c>
      <c r="I198">
        <v>0</v>
      </c>
      <c r="J198">
        <v>1</v>
      </c>
      <c r="K198">
        <v>2</v>
      </c>
      <c r="M198" s="27">
        <f t="shared" si="67"/>
        <v>0.66666666666666663</v>
      </c>
      <c r="N198" s="27">
        <f t="shared" si="68"/>
        <v>0.33333333333333337</v>
      </c>
      <c r="O198" s="27">
        <f t="shared" si="69"/>
        <v>1</v>
      </c>
      <c r="P198" s="27">
        <f t="shared" si="70"/>
        <v>0.57735026918962584</v>
      </c>
      <c r="R198" s="28">
        <f t="shared" si="50"/>
        <v>0</v>
      </c>
      <c r="S198" s="28">
        <f t="shared" si="51"/>
        <v>3.4602076124567475E-3</v>
      </c>
      <c r="T198" s="28">
        <f t="shared" si="52"/>
        <v>3.4602076124567475E-3</v>
      </c>
      <c r="U198" s="28">
        <f t="shared" si="53"/>
        <v>0</v>
      </c>
      <c r="V198" s="28">
        <f t="shared" si="54"/>
        <v>3.4602076124567475E-3</v>
      </c>
      <c r="W198" s="28">
        <f t="shared" si="55"/>
        <v>6.920415224913495E-3</v>
      </c>
      <c r="Y198" s="27">
        <f t="shared" si="56"/>
        <v>0</v>
      </c>
      <c r="Z198" s="27">
        <f t="shared" si="57"/>
        <v>0.50184301848538759</v>
      </c>
      <c r="AA198" s="27">
        <f t="shared" si="58"/>
        <v>0.53547007311308381</v>
      </c>
      <c r="AB198" s="27">
        <f t="shared" si="59"/>
        <v>0</v>
      </c>
      <c r="AC198" s="27">
        <f t="shared" si="60"/>
        <v>0.59463956220256875</v>
      </c>
      <c r="AD198" s="27">
        <f t="shared" si="61"/>
        <v>1.2100743530186213</v>
      </c>
      <c r="AF198">
        <f t="shared" si="62"/>
        <v>0.54759940033054011</v>
      </c>
      <c r="AG198" s="26">
        <f t="shared" si="63"/>
        <v>0.26153703612840551</v>
      </c>
      <c r="AI198" s="27">
        <f t="shared" si="71"/>
        <v>0.34677103053282382</v>
      </c>
      <c r="AJ198" s="27">
        <f t="shared" si="72"/>
        <v>0.173157826724188</v>
      </c>
      <c r="AK198" s="27">
        <f t="shared" si="73"/>
        <v>0.60257130507373002</v>
      </c>
      <c r="AL198" s="27">
        <f t="shared" si="74"/>
        <v>0.34933557016751232</v>
      </c>
      <c r="AM198" s="27">
        <f t="shared" si="64"/>
        <v>0.57548546970784353</v>
      </c>
      <c r="AN198" s="27">
        <f t="shared" si="65"/>
        <v>-0.79714859232495072</v>
      </c>
      <c r="AO198" s="27">
        <f t="shared" si="66"/>
        <v>0.26153703612840551</v>
      </c>
    </row>
    <row r="199" spans="1:41">
      <c r="A199">
        <v>376</v>
      </c>
      <c r="B199" t="s">
        <v>872</v>
      </c>
      <c r="C199" t="s">
        <v>873</v>
      </c>
      <c r="D199">
        <v>194</v>
      </c>
      <c r="E199" t="s">
        <v>299</v>
      </c>
      <c r="F199">
        <v>1</v>
      </c>
      <c r="G199">
        <v>2</v>
      </c>
      <c r="H199">
        <v>2</v>
      </c>
      <c r="I199">
        <v>0</v>
      </c>
      <c r="J199">
        <v>2</v>
      </c>
      <c r="K199">
        <v>1</v>
      </c>
      <c r="M199" s="27">
        <f t="shared" si="67"/>
        <v>1.6666666666666667</v>
      </c>
      <c r="N199" s="27">
        <f t="shared" si="68"/>
        <v>0.3333333333333332</v>
      </c>
      <c r="O199" s="27">
        <f t="shared" si="69"/>
        <v>1</v>
      </c>
      <c r="P199" s="27">
        <f t="shared" si="70"/>
        <v>0.57735026918962584</v>
      </c>
      <c r="R199" s="28">
        <f t="shared" ref="R199:R262" si="75">F199/D199</f>
        <v>5.1546391752577319E-3</v>
      </c>
      <c r="S199" s="28">
        <f t="shared" ref="S199:S262" si="76">G199/D199</f>
        <v>1.0309278350515464E-2</v>
      </c>
      <c r="T199" s="28">
        <f t="shared" ref="T199:T262" si="77">H199/D199</f>
        <v>1.0309278350515464E-2</v>
      </c>
      <c r="U199" s="28">
        <f t="shared" ref="U199:U262" si="78">I199/D199</f>
        <v>0</v>
      </c>
      <c r="V199" s="28">
        <f t="shared" ref="V199:V262" si="79">J199/D199</f>
        <v>1.0309278350515464E-2</v>
      </c>
      <c r="W199" s="28">
        <f t="shared" ref="W199:W262" si="80">K199/D199</f>
        <v>5.1546391752577319E-3</v>
      </c>
      <c r="Y199" s="27">
        <f t="shared" ref="Y199:Y262" si="81">(R199*1000)/7.125</f>
        <v>0.72345812986073432</v>
      </c>
      <c r="Z199" s="27">
        <f t="shared" ref="Z199:Z262" si="82">(S199*1000)/6.895</f>
        <v>1.4951817767245055</v>
      </c>
      <c r="AA199" s="27">
        <f t="shared" ref="AA199:AA262" si="83">(T199*1000)/6.462</f>
        <v>1.5953695992750643</v>
      </c>
      <c r="AB199" s="27">
        <f t="shared" ref="AB199:AB262" si="84">(U199*1000)/0.185</f>
        <v>0</v>
      </c>
      <c r="AC199" s="27">
        <f t="shared" ref="AC199:AC262" si="85">(V199*1000)/5.819</f>
        <v>1.7716580770777564</v>
      </c>
      <c r="AD199" s="27">
        <f t="shared" ref="AD199:AD262" si="86">(W199*1000)/5.719</f>
        <v>0.90131826809892146</v>
      </c>
      <c r="AF199">
        <f t="shared" ref="AF199:AF262" si="87">_xlfn.T.TEST(Y199:AA199,AB199:AD199,2,2)</f>
        <v>0.54838243766591743</v>
      </c>
      <c r="AG199" s="26">
        <f t="shared" ref="AG199:AG262" si="88">-LOG(AF199,10)</f>
        <v>0.26091646224670018</v>
      </c>
      <c r="AI199" s="27">
        <f t="shared" si="71"/>
        <v>1.2723365019534347</v>
      </c>
      <c r="AJ199" s="27">
        <f t="shared" si="72"/>
        <v>0.27546169298232515</v>
      </c>
      <c r="AK199" s="27">
        <f t="shared" si="73"/>
        <v>0.89199211505889253</v>
      </c>
      <c r="AL199" s="27">
        <f t="shared" si="74"/>
        <v>0.51145969459843332</v>
      </c>
      <c r="AM199" s="27">
        <f t="shared" ref="AM199:AM262" si="89">AI199/AK199</f>
        <v>1.426398821775942</v>
      </c>
      <c r="AN199" s="27">
        <f t="shared" ref="AN199:AN262" si="90">LOG(AM199,2)</f>
        <v>0.51237741639108991</v>
      </c>
      <c r="AO199" s="27">
        <f t="shared" ref="AO199:AO262" si="91">-LOG(AF199,10)</f>
        <v>0.26091646224670018</v>
      </c>
    </row>
    <row r="200" spans="1:41">
      <c r="A200">
        <v>155</v>
      </c>
      <c r="B200" t="s">
        <v>404</v>
      </c>
      <c r="C200" t="s">
        <v>405</v>
      </c>
      <c r="D200">
        <v>428</v>
      </c>
      <c r="E200" t="s">
        <v>249</v>
      </c>
      <c r="F200">
        <v>5</v>
      </c>
      <c r="G200">
        <v>4</v>
      </c>
      <c r="H200">
        <v>2</v>
      </c>
      <c r="I200">
        <v>0</v>
      </c>
      <c r="J200">
        <v>8</v>
      </c>
      <c r="K200">
        <v>6</v>
      </c>
      <c r="M200" s="27">
        <f t="shared" ref="M200:M263" si="92">AVERAGE(F200:H200)</f>
        <v>3.6666666666666665</v>
      </c>
      <c r="N200" s="27">
        <f t="shared" ref="N200:N263" si="93">STDEV(F200:H200)/SQRT(3)</f>
        <v>0.88191710368819676</v>
      </c>
      <c r="O200" s="27">
        <f t="shared" ref="O200:O263" si="94">AVERAGE(I200:K200)</f>
        <v>4.666666666666667</v>
      </c>
      <c r="P200" s="27">
        <f t="shared" ref="P200:P263" si="95">STDEV(I200:K200)/SQRT(3)</f>
        <v>2.4037008503093267</v>
      </c>
      <c r="R200" s="28">
        <f t="shared" si="75"/>
        <v>1.1682242990654205E-2</v>
      </c>
      <c r="S200" s="28">
        <f t="shared" si="76"/>
        <v>9.3457943925233638E-3</v>
      </c>
      <c r="T200" s="28">
        <f t="shared" si="77"/>
        <v>4.6728971962616819E-3</v>
      </c>
      <c r="U200" s="28">
        <f t="shared" si="78"/>
        <v>0</v>
      </c>
      <c r="V200" s="28">
        <f t="shared" si="79"/>
        <v>1.8691588785046728E-2</v>
      </c>
      <c r="W200" s="28">
        <f t="shared" si="80"/>
        <v>1.4018691588785047E-2</v>
      </c>
      <c r="Y200" s="27">
        <f t="shared" si="81"/>
        <v>1.6396130513198883</v>
      </c>
      <c r="Z200" s="27">
        <f t="shared" si="82"/>
        <v>1.3554451620773553</v>
      </c>
      <c r="AA200" s="27">
        <f t="shared" si="83"/>
        <v>0.72313481836299631</v>
      </c>
      <c r="AB200" s="27">
        <f t="shared" si="84"/>
        <v>0</v>
      </c>
      <c r="AC200" s="27">
        <f t="shared" si="85"/>
        <v>3.2121651117110721</v>
      </c>
      <c r="AD200" s="27">
        <f t="shared" si="86"/>
        <v>2.451248747820431</v>
      </c>
      <c r="AF200">
        <f t="shared" si="87"/>
        <v>0.55442563658468813</v>
      </c>
      <c r="AG200" s="26">
        <f t="shared" si="88"/>
        <v>0.25615669619955517</v>
      </c>
      <c r="AI200" s="27">
        <f t="shared" ref="AI200:AI263" si="96">AVERAGE(Y200:AA200)+0.001</f>
        <v>1.2403976772534133</v>
      </c>
      <c r="AJ200" s="27">
        <f t="shared" ref="AJ200:AJ263" si="97">STDEV(Y200:AA200)/SQRT(3)</f>
        <v>0.27085257485787317</v>
      </c>
      <c r="AK200" s="27">
        <f t="shared" ref="AK200:AK263" si="98">AVERAGE(AB200:AD200)+0.001</f>
        <v>1.8888046198438342</v>
      </c>
      <c r="AL200" s="27">
        <f t="shared" ref="AL200:AL263" si="99">STDEV(AB200:AD200)/SQRT(3)</f>
        <v>0.9691238552144118</v>
      </c>
      <c r="AM200" s="27">
        <f t="shared" si="89"/>
        <v>0.6567104210894873</v>
      </c>
      <c r="AN200" s="27">
        <f t="shared" si="90"/>
        <v>-0.60667074588332204</v>
      </c>
      <c r="AO200" s="27">
        <f t="shared" si="91"/>
        <v>0.25615669619955517</v>
      </c>
    </row>
    <row r="201" spans="1:41">
      <c r="A201">
        <v>140</v>
      </c>
      <c r="B201" t="s">
        <v>369</v>
      </c>
      <c r="C201" t="s">
        <v>370</v>
      </c>
      <c r="D201">
        <v>430</v>
      </c>
      <c r="E201" t="s">
        <v>249</v>
      </c>
      <c r="F201">
        <v>7</v>
      </c>
      <c r="G201">
        <v>7</v>
      </c>
      <c r="H201">
        <v>4</v>
      </c>
      <c r="I201">
        <v>0</v>
      </c>
      <c r="J201">
        <v>7</v>
      </c>
      <c r="K201">
        <v>4</v>
      </c>
      <c r="M201" s="27">
        <f t="shared" si="92"/>
        <v>6</v>
      </c>
      <c r="N201" s="27">
        <f t="shared" si="93"/>
        <v>1</v>
      </c>
      <c r="O201" s="27">
        <f t="shared" si="94"/>
        <v>3.6666666666666665</v>
      </c>
      <c r="P201" s="27">
        <f t="shared" si="95"/>
        <v>2.0275875100994067</v>
      </c>
      <c r="R201" s="28">
        <f t="shared" si="75"/>
        <v>1.627906976744186E-2</v>
      </c>
      <c r="S201" s="28">
        <f t="shared" si="76"/>
        <v>1.627906976744186E-2</v>
      </c>
      <c r="T201" s="28">
        <f t="shared" si="77"/>
        <v>9.3023255813953487E-3</v>
      </c>
      <c r="U201" s="28">
        <f t="shared" si="78"/>
        <v>0</v>
      </c>
      <c r="V201" s="28">
        <f t="shared" si="79"/>
        <v>1.627906976744186E-2</v>
      </c>
      <c r="W201" s="28">
        <f t="shared" si="80"/>
        <v>9.3023255813953487E-3</v>
      </c>
      <c r="Y201" s="27">
        <f t="shared" si="81"/>
        <v>2.2847817217462261</v>
      </c>
      <c r="Z201" s="27">
        <f t="shared" si="82"/>
        <v>2.3609963404556726</v>
      </c>
      <c r="AA201" s="27">
        <f t="shared" si="83"/>
        <v>1.4395428012063369</v>
      </c>
      <c r="AB201" s="27">
        <f t="shared" si="84"/>
        <v>0</v>
      </c>
      <c r="AC201" s="27">
        <f t="shared" si="85"/>
        <v>2.7975717077576663</v>
      </c>
      <c r="AD201" s="27">
        <f t="shared" si="86"/>
        <v>1.6265650605692163</v>
      </c>
      <c r="AF201">
        <f t="shared" si="87"/>
        <v>0.5561292349581678</v>
      </c>
      <c r="AG201" s="26">
        <f t="shared" si="88"/>
        <v>0.25482427405224173</v>
      </c>
      <c r="AI201" s="27">
        <f t="shared" si="96"/>
        <v>2.0294402878027453</v>
      </c>
      <c r="AJ201" s="27">
        <f t="shared" si="97"/>
        <v>0.2952695685391748</v>
      </c>
      <c r="AK201" s="27">
        <f t="shared" si="98"/>
        <v>1.4757122561089608</v>
      </c>
      <c r="AL201" s="27">
        <f t="shared" si="99"/>
        <v>0.81115068897592835</v>
      </c>
      <c r="AM201" s="27">
        <f t="shared" si="89"/>
        <v>1.3752276430595012</v>
      </c>
      <c r="AN201" s="27">
        <f t="shared" si="90"/>
        <v>0.45967044942253354</v>
      </c>
      <c r="AO201" s="27">
        <f t="shared" si="91"/>
        <v>0.25482427405224173</v>
      </c>
    </row>
    <row r="202" spans="1:41">
      <c r="A202">
        <v>378</v>
      </c>
      <c r="B202" t="s">
        <v>876</v>
      </c>
      <c r="C202" t="s">
        <v>877</v>
      </c>
      <c r="D202">
        <v>106</v>
      </c>
      <c r="E202" t="s">
        <v>341</v>
      </c>
      <c r="F202">
        <v>2</v>
      </c>
      <c r="G202">
        <v>2</v>
      </c>
      <c r="H202">
        <v>1</v>
      </c>
      <c r="I202">
        <v>0</v>
      </c>
      <c r="J202">
        <v>2</v>
      </c>
      <c r="K202">
        <v>1</v>
      </c>
      <c r="M202" s="27">
        <f t="shared" si="92"/>
        <v>1.6666666666666667</v>
      </c>
      <c r="N202" s="27">
        <f t="shared" si="93"/>
        <v>0.3333333333333332</v>
      </c>
      <c r="O202" s="27">
        <f t="shared" si="94"/>
        <v>1</v>
      </c>
      <c r="P202" s="27">
        <f t="shared" si="95"/>
        <v>0.57735026918962584</v>
      </c>
      <c r="R202" s="28">
        <f t="shared" si="75"/>
        <v>1.8867924528301886E-2</v>
      </c>
      <c r="S202" s="28">
        <f t="shared" si="76"/>
        <v>1.8867924528301886E-2</v>
      </c>
      <c r="T202" s="28">
        <f t="shared" si="77"/>
        <v>9.433962264150943E-3</v>
      </c>
      <c r="U202" s="28">
        <f t="shared" si="78"/>
        <v>0</v>
      </c>
      <c r="V202" s="28">
        <f t="shared" si="79"/>
        <v>1.8867924528301886E-2</v>
      </c>
      <c r="W202" s="28">
        <f t="shared" si="80"/>
        <v>9.433962264150943E-3</v>
      </c>
      <c r="Y202" s="27">
        <f t="shared" si="81"/>
        <v>2.6481297583581593</v>
      </c>
      <c r="Z202" s="27">
        <f t="shared" si="82"/>
        <v>2.7364647611750379</v>
      </c>
      <c r="AA202" s="27">
        <f t="shared" si="83"/>
        <v>1.4599136899026528</v>
      </c>
      <c r="AB202" s="27">
        <f t="shared" si="84"/>
        <v>0</v>
      </c>
      <c r="AC202" s="27">
        <f t="shared" si="85"/>
        <v>3.2424685561611764</v>
      </c>
      <c r="AD202" s="27">
        <f t="shared" si="86"/>
        <v>1.6495824906716108</v>
      </c>
      <c r="AF202">
        <f t="shared" si="87"/>
        <v>0.55907388697257066</v>
      </c>
      <c r="AG202" s="26">
        <f t="shared" si="88"/>
        <v>0.25253079214226432</v>
      </c>
      <c r="AI202" s="27">
        <f t="shared" si="96"/>
        <v>2.2825027364786163</v>
      </c>
      <c r="AJ202" s="27">
        <f t="shared" si="97"/>
        <v>0.41158522376735301</v>
      </c>
      <c r="AK202" s="27">
        <f t="shared" si="98"/>
        <v>1.6316836822775955</v>
      </c>
      <c r="AL202" s="27">
        <f t="shared" si="99"/>
        <v>0.93606774294430251</v>
      </c>
      <c r="AM202" s="27">
        <f t="shared" si="89"/>
        <v>1.3988634937456572</v>
      </c>
      <c r="AN202" s="27">
        <f t="shared" si="90"/>
        <v>0.48425518587307942</v>
      </c>
      <c r="AO202" s="27">
        <f t="shared" si="91"/>
        <v>0.25253079214226432</v>
      </c>
    </row>
    <row r="203" spans="1:41">
      <c r="A203">
        <v>139</v>
      </c>
      <c r="B203" t="s">
        <v>367</v>
      </c>
      <c r="C203" t="s">
        <v>368</v>
      </c>
      <c r="D203">
        <v>213</v>
      </c>
      <c r="E203" t="s">
        <v>144</v>
      </c>
      <c r="F203">
        <v>7</v>
      </c>
      <c r="G203">
        <v>8</v>
      </c>
      <c r="H203">
        <v>7</v>
      </c>
      <c r="I203">
        <v>0</v>
      </c>
      <c r="J203">
        <v>6</v>
      </c>
      <c r="K203">
        <v>8</v>
      </c>
      <c r="M203" s="27">
        <f t="shared" si="92"/>
        <v>7.333333333333333</v>
      </c>
      <c r="N203" s="27">
        <f t="shared" si="93"/>
        <v>0.33333333333333337</v>
      </c>
      <c r="O203" s="27">
        <f t="shared" si="94"/>
        <v>4.666666666666667</v>
      </c>
      <c r="P203" s="27">
        <f t="shared" si="95"/>
        <v>2.4037008503093267</v>
      </c>
      <c r="R203" s="28">
        <f t="shared" si="75"/>
        <v>3.2863849765258218E-2</v>
      </c>
      <c r="S203" s="28">
        <f t="shared" si="76"/>
        <v>3.7558685446009391E-2</v>
      </c>
      <c r="T203" s="28">
        <f t="shared" si="77"/>
        <v>3.2863849765258218E-2</v>
      </c>
      <c r="U203" s="28">
        <f t="shared" si="78"/>
        <v>0</v>
      </c>
      <c r="V203" s="28">
        <f t="shared" si="79"/>
        <v>2.8169014084507043E-2</v>
      </c>
      <c r="W203" s="28">
        <f t="shared" si="80"/>
        <v>3.7558685446009391E-2</v>
      </c>
      <c r="Y203" s="27">
        <f t="shared" si="81"/>
        <v>4.6124701424923815</v>
      </c>
      <c r="Z203" s="27">
        <f t="shared" si="82"/>
        <v>5.4472350175503106</v>
      </c>
      <c r="AA203" s="27">
        <f t="shared" si="83"/>
        <v>5.0857087225716828</v>
      </c>
      <c r="AB203" s="27">
        <f t="shared" si="84"/>
        <v>0</v>
      </c>
      <c r="AC203" s="27">
        <f t="shared" si="85"/>
        <v>4.8408685486349965</v>
      </c>
      <c r="AD203" s="27">
        <f t="shared" si="86"/>
        <v>6.5673518877442545</v>
      </c>
      <c r="AF203">
        <f t="shared" si="87"/>
        <v>0.56346662848526685</v>
      </c>
      <c r="AG203" s="26">
        <f t="shared" si="88"/>
        <v>0.24913180010389308</v>
      </c>
      <c r="AI203" s="27">
        <f t="shared" si="96"/>
        <v>5.0494712942047926</v>
      </c>
      <c r="AJ203" s="27">
        <f t="shared" si="97"/>
        <v>0.24169406882196792</v>
      </c>
      <c r="AK203" s="27">
        <f t="shared" si="98"/>
        <v>3.8037401454597504</v>
      </c>
      <c r="AL203" s="27">
        <f t="shared" si="99"/>
        <v>1.9656051350219432</v>
      </c>
      <c r="AM203" s="27">
        <f t="shared" si="89"/>
        <v>1.3275016434106262</v>
      </c>
      <c r="AN203" s="27">
        <f t="shared" si="90"/>
        <v>0.40871364704742741</v>
      </c>
      <c r="AO203" s="27">
        <f t="shared" si="91"/>
        <v>0.24913180010389308</v>
      </c>
    </row>
    <row r="204" spans="1:41">
      <c r="A204">
        <v>180</v>
      </c>
      <c r="B204" t="s">
        <v>454</v>
      </c>
      <c r="C204" t="s">
        <v>455</v>
      </c>
      <c r="D204">
        <v>245</v>
      </c>
      <c r="E204" t="s">
        <v>385</v>
      </c>
      <c r="F204">
        <v>4</v>
      </c>
      <c r="G204">
        <v>5</v>
      </c>
      <c r="H204">
        <v>7</v>
      </c>
      <c r="I204">
        <v>0</v>
      </c>
      <c r="J204">
        <v>6</v>
      </c>
      <c r="K204">
        <v>4</v>
      </c>
      <c r="M204" s="27">
        <f t="shared" si="92"/>
        <v>5.333333333333333</v>
      </c>
      <c r="N204" s="27">
        <f t="shared" si="93"/>
        <v>0.88191710368819731</v>
      </c>
      <c r="O204" s="27">
        <f t="shared" si="94"/>
        <v>3.3333333333333335</v>
      </c>
      <c r="P204" s="27">
        <f t="shared" si="95"/>
        <v>1.7638342073763937</v>
      </c>
      <c r="R204" s="28">
        <f t="shared" si="75"/>
        <v>1.6326530612244899E-2</v>
      </c>
      <c r="S204" s="28">
        <f t="shared" si="76"/>
        <v>2.0408163265306121E-2</v>
      </c>
      <c r="T204" s="28">
        <f t="shared" si="77"/>
        <v>2.8571428571428571E-2</v>
      </c>
      <c r="U204" s="28">
        <f t="shared" si="78"/>
        <v>0</v>
      </c>
      <c r="V204" s="28">
        <f t="shared" si="79"/>
        <v>2.4489795918367346E-2</v>
      </c>
      <c r="W204" s="28">
        <f t="shared" si="80"/>
        <v>1.6326530612244899E-2</v>
      </c>
      <c r="Y204" s="27">
        <f t="shared" si="81"/>
        <v>2.2914428929466526</v>
      </c>
      <c r="Z204" s="27">
        <f t="shared" si="82"/>
        <v>2.9598496396383065</v>
      </c>
      <c r="AA204" s="27">
        <f t="shared" si="83"/>
        <v>4.4214528894194629</v>
      </c>
      <c r="AB204" s="27">
        <f t="shared" si="84"/>
        <v>0</v>
      </c>
      <c r="AC204" s="27">
        <f t="shared" si="85"/>
        <v>4.2085918402418532</v>
      </c>
      <c r="AD204" s="27">
        <f t="shared" si="86"/>
        <v>2.8547876573255633</v>
      </c>
      <c r="AF204">
        <f t="shared" si="87"/>
        <v>0.56560986053945106</v>
      </c>
      <c r="AG204" s="26">
        <f t="shared" si="88"/>
        <v>0.24748302788770646</v>
      </c>
      <c r="AI204" s="27">
        <f t="shared" si="96"/>
        <v>3.2252484740014737</v>
      </c>
      <c r="AJ204" s="27">
        <f t="shared" si="97"/>
        <v>0.62893182035839623</v>
      </c>
      <c r="AK204" s="27">
        <f t="shared" si="98"/>
        <v>2.355459832522472</v>
      </c>
      <c r="AL204" s="27">
        <f t="shared" si="99"/>
        <v>1.2404041369169061</v>
      </c>
      <c r="AM204" s="27">
        <f t="shared" si="89"/>
        <v>1.3692649008357494</v>
      </c>
      <c r="AN204" s="27">
        <f t="shared" si="90"/>
        <v>0.45340158038096134</v>
      </c>
      <c r="AO204" s="27">
        <f t="shared" si="91"/>
        <v>0.24748302788770646</v>
      </c>
    </row>
    <row r="205" spans="1:41">
      <c r="A205">
        <v>231</v>
      </c>
      <c r="B205" t="s">
        <v>566</v>
      </c>
      <c r="C205" t="s">
        <v>567</v>
      </c>
      <c r="D205">
        <v>361</v>
      </c>
      <c r="E205" t="s">
        <v>130</v>
      </c>
      <c r="F205">
        <v>4</v>
      </c>
      <c r="G205">
        <v>4</v>
      </c>
      <c r="H205">
        <v>3</v>
      </c>
      <c r="I205">
        <v>0</v>
      </c>
      <c r="J205">
        <v>4</v>
      </c>
      <c r="K205">
        <v>3</v>
      </c>
      <c r="M205" s="27">
        <f t="shared" si="92"/>
        <v>3.6666666666666665</v>
      </c>
      <c r="N205" s="27">
        <f t="shared" si="93"/>
        <v>0.33333333333333276</v>
      </c>
      <c r="O205" s="27">
        <f t="shared" si="94"/>
        <v>2.3333333333333335</v>
      </c>
      <c r="P205" s="27">
        <f t="shared" si="95"/>
        <v>1.2018504251546633</v>
      </c>
      <c r="R205" s="28">
        <f t="shared" si="75"/>
        <v>1.1080332409972299E-2</v>
      </c>
      <c r="S205" s="28">
        <f t="shared" si="76"/>
        <v>1.1080332409972299E-2</v>
      </c>
      <c r="T205" s="28">
        <f t="shared" si="77"/>
        <v>8.3102493074792248E-3</v>
      </c>
      <c r="U205" s="28">
        <f t="shared" si="78"/>
        <v>0</v>
      </c>
      <c r="V205" s="28">
        <f t="shared" si="79"/>
        <v>1.1080332409972299E-2</v>
      </c>
      <c r="W205" s="28">
        <f t="shared" si="80"/>
        <v>8.3102493074792248E-3</v>
      </c>
      <c r="Y205" s="27">
        <f t="shared" si="81"/>
        <v>1.5551343733294456</v>
      </c>
      <c r="Z205" s="27">
        <f t="shared" si="82"/>
        <v>1.607009776645729</v>
      </c>
      <c r="AA205" s="27">
        <f t="shared" si="83"/>
        <v>1.2860181534322539</v>
      </c>
      <c r="AB205" s="27">
        <f t="shared" si="84"/>
        <v>0</v>
      </c>
      <c r="AC205" s="27">
        <f t="shared" si="85"/>
        <v>1.9041643598508851</v>
      </c>
      <c r="AD205" s="27">
        <f t="shared" si="86"/>
        <v>1.4530948255777627</v>
      </c>
      <c r="AF205">
        <f t="shared" si="87"/>
        <v>0.5666395474565602</v>
      </c>
      <c r="AG205" s="26">
        <f t="shared" si="88"/>
        <v>0.24669311805633715</v>
      </c>
      <c r="AI205" s="27">
        <f t="shared" si="96"/>
        <v>1.4837207678024762</v>
      </c>
      <c r="AJ205" s="27">
        <f t="shared" si="97"/>
        <v>9.948484514800407E-2</v>
      </c>
      <c r="AK205" s="27">
        <f t="shared" si="98"/>
        <v>1.1200863951428823</v>
      </c>
      <c r="AL205" s="27">
        <f t="shared" si="99"/>
        <v>0.57449447372821105</v>
      </c>
      <c r="AM205" s="27">
        <f t="shared" si="89"/>
        <v>1.3246485041122273</v>
      </c>
      <c r="AN205" s="27">
        <f t="shared" si="90"/>
        <v>0.40560959088490461</v>
      </c>
      <c r="AO205" s="27">
        <f t="shared" si="91"/>
        <v>0.24669311805633715</v>
      </c>
    </row>
    <row r="206" spans="1:41">
      <c r="A206">
        <v>290</v>
      </c>
      <c r="B206" t="s">
        <v>687</v>
      </c>
      <c r="C206" t="s">
        <v>688</v>
      </c>
      <c r="D206">
        <v>1453</v>
      </c>
      <c r="E206" t="s">
        <v>689</v>
      </c>
      <c r="F206">
        <v>2</v>
      </c>
      <c r="G206">
        <v>1</v>
      </c>
      <c r="H206">
        <v>1</v>
      </c>
      <c r="I206">
        <v>0</v>
      </c>
      <c r="J206">
        <v>9</v>
      </c>
      <c r="K206">
        <v>0</v>
      </c>
      <c r="M206" s="27">
        <f t="shared" si="92"/>
        <v>1.3333333333333333</v>
      </c>
      <c r="N206" s="27">
        <f t="shared" si="93"/>
        <v>0.33333333333333337</v>
      </c>
      <c r="O206" s="27">
        <f t="shared" si="94"/>
        <v>3</v>
      </c>
      <c r="P206" s="27">
        <f t="shared" si="95"/>
        <v>3.0000000000000004</v>
      </c>
      <c r="R206" s="28">
        <f t="shared" si="75"/>
        <v>1.3764624913971094E-3</v>
      </c>
      <c r="S206" s="28">
        <f t="shared" si="76"/>
        <v>6.8823124569855469E-4</v>
      </c>
      <c r="T206" s="28">
        <f t="shared" si="77"/>
        <v>6.8823124569855469E-4</v>
      </c>
      <c r="U206" s="28">
        <f t="shared" si="78"/>
        <v>0</v>
      </c>
      <c r="V206" s="28">
        <f t="shared" si="79"/>
        <v>6.1940812112869928E-3</v>
      </c>
      <c r="W206" s="28">
        <f t="shared" si="80"/>
        <v>0</v>
      </c>
      <c r="Y206" s="27">
        <f t="shared" si="81"/>
        <v>0.19318771809082236</v>
      </c>
      <c r="Z206" s="27">
        <f t="shared" si="82"/>
        <v>9.9815989223865795E-2</v>
      </c>
      <c r="AA206" s="27">
        <f t="shared" si="83"/>
        <v>0.10650437104589208</v>
      </c>
      <c r="AB206" s="27">
        <f t="shared" si="84"/>
        <v>0</v>
      </c>
      <c r="AC206" s="27">
        <f t="shared" si="85"/>
        <v>1.0644580187810608</v>
      </c>
      <c r="AD206" s="27">
        <f t="shared" si="86"/>
        <v>0</v>
      </c>
      <c r="AF206">
        <f t="shared" si="87"/>
        <v>0.56737087794481689</v>
      </c>
      <c r="AG206" s="26">
        <f t="shared" si="88"/>
        <v>0.24613295946799393</v>
      </c>
      <c r="AI206" s="27">
        <f t="shared" si="96"/>
        <v>0.13416935945352673</v>
      </c>
      <c r="AJ206" s="27">
        <f t="shared" si="97"/>
        <v>3.0071227349885946E-2</v>
      </c>
      <c r="AK206" s="27">
        <f t="shared" si="98"/>
        <v>0.35581933959368695</v>
      </c>
      <c r="AL206" s="27">
        <f t="shared" si="99"/>
        <v>0.35481933959368694</v>
      </c>
      <c r="AM206" s="27">
        <f t="shared" si="89"/>
        <v>0.37707157684777853</v>
      </c>
      <c r="AN206" s="27">
        <f t="shared" si="90"/>
        <v>-1.4070896887360911</v>
      </c>
      <c r="AO206" s="27">
        <f t="shared" si="91"/>
        <v>0.24613295946799393</v>
      </c>
    </row>
    <row r="207" spans="1:41">
      <c r="A207">
        <v>61</v>
      </c>
      <c r="B207" t="s">
        <v>174</v>
      </c>
      <c r="C207" t="s">
        <v>175</v>
      </c>
      <c r="D207">
        <v>531</v>
      </c>
      <c r="E207" t="s">
        <v>176</v>
      </c>
      <c r="F207">
        <v>19</v>
      </c>
      <c r="G207">
        <v>14</v>
      </c>
      <c r="H207">
        <v>17</v>
      </c>
      <c r="I207">
        <v>0</v>
      </c>
      <c r="J207">
        <v>15</v>
      </c>
      <c r="K207">
        <v>17</v>
      </c>
      <c r="M207" s="27">
        <f t="shared" si="92"/>
        <v>16.666666666666668</v>
      </c>
      <c r="N207" s="27">
        <f t="shared" si="93"/>
        <v>1.4529663145135558</v>
      </c>
      <c r="O207" s="27">
        <f t="shared" si="94"/>
        <v>10.666666666666666</v>
      </c>
      <c r="P207" s="27">
        <f t="shared" si="95"/>
        <v>5.3644923131436943</v>
      </c>
      <c r="R207" s="28">
        <f t="shared" si="75"/>
        <v>3.5781544256120526E-2</v>
      </c>
      <c r="S207" s="28">
        <f t="shared" si="76"/>
        <v>2.6365348399246705E-2</v>
      </c>
      <c r="T207" s="28">
        <f t="shared" si="77"/>
        <v>3.2015065913370999E-2</v>
      </c>
      <c r="U207" s="28">
        <f t="shared" si="78"/>
        <v>0</v>
      </c>
      <c r="V207" s="28">
        <f t="shared" si="79"/>
        <v>2.8248587570621469E-2</v>
      </c>
      <c r="W207" s="28">
        <f t="shared" si="80"/>
        <v>3.2015065913370999E-2</v>
      </c>
      <c r="Y207" s="27">
        <f t="shared" si="81"/>
        <v>5.0219711236660389</v>
      </c>
      <c r="Z207" s="27">
        <f t="shared" si="82"/>
        <v>3.8238358809639896</v>
      </c>
      <c r="AA207" s="27">
        <f t="shared" si="83"/>
        <v>4.954358699067007</v>
      </c>
      <c r="AB207" s="27">
        <f t="shared" si="84"/>
        <v>0</v>
      </c>
      <c r="AC207" s="27">
        <f t="shared" si="85"/>
        <v>4.8545433185463942</v>
      </c>
      <c r="AD207" s="27">
        <f t="shared" si="86"/>
        <v>5.5980181698497979</v>
      </c>
      <c r="AF207">
        <f t="shared" si="87"/>
        <v>0.5684164944064013</v>
      </c>
      <c r="AG207" s="26">
        <f t="shared" si="88"/>
        <v>0.24533332813065764</v>
      </c>
      <c r="AI207" s="27">
        <f t="shared" si="96"/>
        <v>4.6010552345656794</v>
      </c>
      <c r="AJ207" s="27">
        <f t="shared" si="97"/>
        <v>0.38860014739635429</v>
      </c>
      <c r="AK207" s="27">
        <f t="shared" si="98"/>
        <v>3.4851871627987308</v>
      </c>
      <c r="AL207" s="27">
        <f t="shared" si="99"/>
        <v>1.7552643535650838</v>
      </c>
      <c r="AM207" s="27">
        <f t="shared" si="89"/>
        <v>1.3201745041637496</v>
      </c>
      <c r="AN207" s="27">
        <f t="shared" si="90"/>
        <v>0.40072864144131665</v>
      </c>
      <c r="AO207" s="27">
        <f t="shared" si="91"/>
        <v>0.24533332813065764</v>
      </c>
    </row>
    <row r="208" spans="1:41">
      <c r="A208">
        <v>101</v>
      </c>
      <c r="B208" t="s">
        <v>277</v>
      </c>
      <c r="C208" t="s">
        <v>278</v>
      </c>
      <c r="D208">
        <v>677</v>
      </c>
      <c r="E208" t="s">
        <v>279</v>
      </c>
      <c r="F208">
        <v>10</v>
      </c>
      <c r="G208">
        <v>8</v>
      </c>
      <c r="H208">
        <v>10</v>
      </c>
      <c r="I208">
        <v>0</v>
      </c>
      <c r="J208">
        <v>9</v>
      </c>
      <c r="K208">
        <v>9</v>
      </c>
      <c r="M208" s="27">
        <f t="shared" si="92"/>
        <v>9.3333333333333339</v>
      </c>
      <c r="N208" s="27">
        <f t="shared" si="93"/>
        <v>0.66666666666666907</v>
      </c>
      <c r="O208" s="27">
        <f t="shared" si="94"/>
        <v>6</v>
      </c>
      <c r="P208" s="27">
        <f t="shared" si="95"/>
        <v>3.0000000000000004</v>
      </c>
      <c r="R208" s="28">
        <f t="shared" si="75"/>
        <v>1.4771048744460856E-2</v>
      </c>
      <c r="S208" s="28">
        <f t="shared" si="76"/>
        <v>1.1816838995568686E-2</v>
      </c>
      <c r="T208" s="28">
        <f t="shared" si="77"/>
        <v>1.4771048744460856E-2</v>
      </c>
      <c r="U208" s="28">
        <f t="shared" si="78"/>
        <v>0</v>
      </c>
      <c r="V208" s="28">
        <f t="shared" si="79"/>
        <v>1.3293943870014771E-2</v>
      </c>
      <c r="W208" s="28">
        <f t="shared" si="80"/>
        <v>1.3293943870014771E-2</v>
      </c>
      <c r="Y208" s="27">
        <f t="shared" si="81"/>
        <v>2.0731296483453834</v>
      </c>
      <c r="Z208" s="27">
        <f t="shared" si="82"/>
        <v>1.7138272654921953</v>
      </c>
      <c r="AA208" s="27">
        <f t="shared" si="83"/>
        <v>2.2858323652833268</v>
      </c>
      <c r="AB208" s="27">
        <f t="shared" si="84"/>
        <v>0</v>
      </c>
      <c r="AC208" s="27">
        <f t="shared" si="85"/>
        <v>2.2845753342524096</v>
      </c>
      <c r="AD208" s="27">
        <f t="shared" si="86"/>
        <v>2.3245224462344414</v>
      </c>
      <c r="AF208">
        <f t="shared" si="87"/>
        <v>0.56848551273405556</v>
      </c>
      <c r="AG208" s="26">
        <f t="shared" si="88"/>
        <v>0.24528059838139341</v>
      </c>
      <c r="AI208" s="27">
        <f t="shared" si="96"/>
        <v>2.0252630930403019</v>
      </c>
      <c r="AJ208" s="27">
        <f t="shared" si="97"/>
        <v>0.16692155215080523</v>
      </c>
      <c r="AK208" s="27">
        <f t="shared" si="98"/>
        <v>1.5373659268289501</v>
      </c>
      <c r="AL208" s="27">
        <f t="shared" si="99"/>
        <v>0.76826951407685529</v>
      </c>
      <c r="AM208" s="27">
        <f t="shared" si="89"/>
        <v>1.3173591645924621</v>
      </c>
      <c r="AN208" s="27">
        <f t="shared" si="90"/>
        <v>0.39764873536950657</v>
      </c>
      <c r="AO208" s="27">
        <f t="shared" si="91"/>
        <v>0.24528059838139341</v>
      </c>
    </row>
    <row r="209" spans="1:41">
      <c r="A209">
        <v>160</v>
      </c>
      <c r="B209" t="s">
        <v>414</v>
      </c>
      <c r="C209" t="s">
        <v>415</v>
      </c>
      <c r="D209">
        <v>182</v>
      </c>
      <c r="E209" t="s">
        <v>179</v>
      </c>
      <c r="F209">
        <v>6</v>
      </c>
      <c r="G209">
        <v>3</v>
      </c>
      <c r="H209">
        <v>4</v>
      </c>
      <c r="I209">
        <v>0</v>
      </c>
      <c r="J209">
        <v>5</v>
      </c>
      <c r="K209">
        <v>3</v>
      </c>
      <c r="M209" s="27">
        <f t="shared" si="92"/>
        <v>4.333333333333333</v>
      </c>
      <c r="N209" s="27">
        <f t="shared" si="93"/>
        <v>0.88191710368819676</v>
      </c>
      <c r="O209" s="27">
        <f t="shared" si="94"/>
        <v>2.6666666666666665</v>
      </c>
      <c r="P209" s="27">
        <f t="shared" si="95"/>
        <v>1.4529663145135581</v>
      </c>
      <c r="R209" s="28">
        <f t="shared" si="75"/>
        <v>3.2967032967032968E-2</v>
      </c>
      <c r="S209" s="28">
        <f t="shared" si="76"/>
        <v>1.6483516483516484E-2</v>
      </c>
      <c r="T209" s="28">
        <f t="shared" si="77"/>
        <v>2.197802197802198E-2</v>
      </c>
      <c r="U209" s="28">
        <f t="shared" si="78"/>
        <v>0</v>
      </c>
      <c r="V209" s="28">
        <f t="shared" si="79"/>
        <v>2.7472527472527472E-2</v>
      </c>
      <c r="W209" s="28">
        <f t="shared" si="80"/>
        <v>1.6483516483516484E-2</v>
      </c>
      <c r="Y209" s="27">
        <f t="shared" si="81"/>
        <v>4.6269519953730489</v>
      </c>
      <c r="Z209" s="27">
        <f t="shared" si="82"/>
        <v>2.3906477858617095</v>
      </c>
      <c r="AA209" s="27">
        <f t="shared" si="83"/>
        <v>3.401117607245741</v>
      </c>
      <c r="AB209" s="27">
        <f t="shared" si="84"/>
        <v>0</v>
      </c>
      <c r="AC209" s="27">
        <f t="shared" si="85"/>
        <v>4.7211767438610535</v>
      </c>
      <c r="AD209" s="27">
        <f t="shared" si="86"/>
        <v>2.882237538646002</v>
      </c>
      <c r="AF209">
        <f t="shared" si="87"/>
        <v>0.57001644497936688</v>
      </c>
      <c r="AG209" s="26">
        <f t="shared" si="88"/>
        <v>0.24411261474720997</v>
      </c>
      <c r="AI209" s="27">
        <f t="shared" si="96"/>
        <v>3.473905796160166</v>
      </c>
      <c r="AJ209" s="27">
        <f t="shared" si="97"/>
        <v>0.64656252273600701</v>
      </c>
      <c r="AK209" s="27">
        <f t="shared" si="98"/>
        <v>2.5354714275023515</v>
      </c>
      <c r="AL209" s="27">
        <f t="shared" si="99"/>
        <v>1.3739339397921815</v>
      </c>
      <c r="AM209" s="27">
        <f t="shared" si="89"/>
        <v>1.3701222417569303</v>
      </c>
      <c r="AN209" s="27">
        <f t="shared" si="90"/>
        <v>0.45430461560113256</v>
      </c>
      <c r="AO209" s="27">
        <f t="shared" si="91"/>
        <v>0.24411261474720997</v>
      </c>
    </row>
    <row r="210" spans="1:41">
      <c r="A210">
        <v>369</v>
      </c>
      <c r="B210" t="s">
        <v>857</v>
      </c>
      <c r="C210" t="s">
        <v>858</v>
      </c>
      <c r="D210">
        <v>417</v>
      </c>
      <c r="E210" t="s">
        <v>74</v>
      </c>
      <c r="F210">
        <v>2</v>
      </c>
      <c r="G210">
        <v>1</v>
      </c>
      <c r="H210">
        <v>1</v>
      </c>
      <c r="I210">
        <v>0</v>
      </c>
      <c r="J210">
        <v>0</v>
      </c>
      <c r="K210">
        <v>2</v>
      </c>
      <c r="M210" s="27">
        <f t="shared" si="92"/>
        <v>1.3333333333333333</v>
      </c>
      <c r="N210" s="27">
        <f t="shared" si="93"/>
        <v>0.33333333333333337</v>
      </c>
      <c r="O210" s="27">
        <f t="shared" si="94"/>
        <v>0.66666666666666663</v>
      </c>
      <c r="P210" s="27">
        <f t="shared" si="95"/>
        <v>0.66666666666666674</v>
      </c>
      <c r="R210" s="28">
        <f t="shared" si="75"/>
        <v>4.7961630695443642E-3</v>
      </c>
      <c r="S210" s="28">
        <f t="shared" si="76"/>
        <v>2.3980815347721821E-3</v>
      </c>
      <c r="T210" s="28">
        <f t="shared" si="77"/>
        <v>2.3980815347721821E-3</v>
      </c>
      <c r="U210" s="28">
        <f t="shared" si="78"/>
        <v>0</v>
      </c>
      <c r="V210" s="28">
        <f t="shared" si="79"/>
        <v>0</v>
      </c>
      <c r="W210" s="28">
        <f t="shared" si="80"/>
        <v>4.7961630695443642E-3</v>
      </c>
      <c r="Y210" s="27">
        <f t="shared" si="81"/>
        <v>0.67314569397113877</v>
      </c>
      <c r="Z210" s="27">
        <f t="shared" si="82"/>
        <v>0.34780007755941728</v>
      </c>
      <c r="AA210" s="27">
        <f t="shared" si="83"/>
        <v>0.37110515858436738</v>
      </c>
      <c r="AB210" s="27">
        <f t="shared" si="84"/>
        <v>0</v>
      </c>
      <c r="AC210" s="27">
        <f t="shared" si="85"/>
        <v>0</v>
      </c>
      <c r="AD210" s="27">
        <f t="shared" si="86"/>
        <v>0.83863666192417619</v>
      </c>
      <c r="AF210">
        <f t="shared" si="87"/>
        <v>0.57007495812202369</v>
      </c>
      <c r="AG210" s="26">
        <f t="shared" si="88"/>
        <v>0.24406803597935356</v>
      </c>
      <c r="AI210" s="27">
        <f t="shared" si="96"/>
        <v>0.46501697670497449</v>
      </c>
      <c r="AJ210" s="27">
        <f t="shared" si="97"/>
        <v>0.10478055956686862</v>
      </c>
      <c r="AK210" s="27">
        <f t="shared" si="98"/>
        <v>0.28054555397472541</v>
      </c>
      <c r="AL210" s="27">
        <f t="shared" si="99"/>
        <v>0.27954555397472541</v>
      </c>
      <c r="AM210" s="27">
        <f t="shared" si="89"/>
        <v>1.6575453437656982</v>
      </c>
      <c r="AN210" s="27">
        <f t="shared" si="90"/>
        <v>0.72904833720430273</v>
      </c>
      <c r="AO210" s="27">
        <f t="shared" si="91"/>
        <v>0.24406803597935356</v>
      </c>
    </row>
    <row r="211" spans="1:41">
      <c r="A211">
        <v>207</v>
      </c>
      <c r="B211" t="s">
        <v>513</v>
      </c>
      <c r="C211" t="s">
        <v>514</v>
      </c>
      <c r="D211">
        <v>378</v>
      </c>
      <c r="E211" t="s">
        <v>86</v>
      </c>
      <c r="F211">
        <v>4</v>
      </c>
      <c r="G211">
        <v>3</v>
      </c>
      <c r="H211">
        <v>6</v>
      </c>
      <c r="I211">
        <v>0</v>
      </c>
      <c r="J211">
        <v>3</v>
      </c>
      <c r="K211">
        <v>5</v>
      </c>
      <c r="M211" s="27">
        <f t="shared" si="92"/>
        <v>4.333333333333333</v>
      </c>
      <c r="N211" s="27">
        <f t="shared" si="93"/>
        <v>0.88191710368819676</v>
      </c>
      <c r="O211" s="27">
        <f t="shared" si="94"/>
        <v>2.6666666666666665</v>
      </c>
      <c r="P211" s="27">
        <f t="shared" si="95"/>
        <v>1.4529663145135581</v>
      </c>
      <c r="R211" s="28">
        <f t="shared" si="75"/>
        <v>1.0582010582010581E-2</v>
      </c>
      <c r="S211" s="28">
        <f t="shared" si="76"/>
        <v>7.9365079365079361E-3</v>
      </c>
      <c r="T211" s="28">
        <f t="shared" si="77"/>
        <v>1.5873015873015872E-2</v>
      </c>
      <c r="U211" s="28">
        <f t="shared" si="78"/>
        <v>0</v>
      </c>
      <c r="V211" s="28">
        <f t="shared" si="79"/>
        <v>7.9365079365079361E-3</v>
      </c>
      <c r="W211" s="28">
        <f t="shared" si="80"/>
        <v>1.3227513227513227E-2</v>
      </c>
      <c r="Y211" s="27">
        <f t="shared" si="81"/>
        <v>1.4851944676506081</v>
      </c>
      <c r="Z211" s="27">
        <f t="shared" si="82"/>
        <v>1.1510526376371191</v>
      </c>
      <c r="AA211" s="27">
        <f t="shared" si="83"/>
        <v>2.4563627163441462</v>
      </c>
      <c r="AB211" s="27">
        <f t="shared" si="84"/>
        <v>0</v>
      </c>
      <c r="AC211" s="27">
        <f t="shared" si="85"/>
        <v>1.3638955037820821</v>
      </c>
      <c r="AD211" s="27">
        <f t="shared" si="86"/>
        <v>2.3129066668146923</v>
      </c>
      <c r="AF211">
        <f t="shared" si="87"/>
        <v>0.5764209850226838</v>
      </c>
      <c r="AG211" s="26">
        <f t="shared" si="88"/>
        <v>0.23926021676565218</v>
      </c>
      <c r="AI211" s="27">
        <f t="shared" si="96"/>
        <v>1.6985366072106243</v>
      </c>
      <c r="AJ211" s="27">
        <f t="shared" si="97"/>
        <v>0.39148243407515781</v>
      </c>
      <c r="AK211" s="27">
        <f t="shared" si="98"/>
        <v>1.226600723532258</v>
      </c>
      <c r="AL211" s="27">
        <f t="shared" si="99"/>
        <v>0.67124967958582615</v>
      </c>
      <c r="AM211" s="27">
        <f t="shared" si="89"/>
        <v>1.384751023396861</v>
      </c>
      <c r="AN211" s="27">
        <f t="shared" si="90"/>
        <v>0.46962660472187329</v>
      </c>
      <c r="AO211" s="27">
        <f t="shared" si="91"/>
        <v>0.23926021676565218</v>
      </c>
    </row>
    <row r="212" spans="1:41">
      <c r="A212">
        <v>190</v>
      </c>
      <c r="B212" t="s">
        <v>475</v>
      </c>
      <c r="C212" t="s">
        <v>476</v>
      </c>
      <c r="D212">
        <v>481</v>
      </c>
      <c r="E212" t="s">
        <v>80</v>
      </c>
      <c r="F212">
        <v>4</v>
      </c>
      <c r="G212">
        <v>4</v>
      </c>
      <c r="H212">
        <v>3</v>
      </c>
      <c r="I212">
        <v>0</v>
      </c>
      <c r="J212">
        <v>9</v>
      </c>
      <c r="K212">
        <v>5</v>
      </c>
      <c r="M212" s="27">
        <f t="shared" si="92"/>
        <v>3.6666666666666665</v>
      </c>
      <c r="N212" s="27">
        <f t="shared" si="93"/>
        <v>0.33333333333333276</v>
      </c>
      <c r="O212" s="27">
        <f t="shared" si="94"/>
        <v>4.666666666666667</v>
      </c>
      <c r="P212" s="27">
        <f t="shared" si="95"/>
        <v>2.6034165586355518</v>
      </c>
      <c r="R212" s="28">
        <f t="shared" si="75"/>
        <v>8.3160083160083165E-3</v>
      </c>
      <c r="S212" s="28">
        <f t="shared" si="76"/>
        <v>8.3160083160083165E-3</v>
      </c>
      <c r="T212" s="28">
        <f t="shared" si="77"/>
        <v>6.2370062370062374E-3</v>
      </c>
      <c r="U212" s="28">
        <f t="shared" si="78"/>
        <v>0</v>
      </c>
      <c r="V212" s="28">
        <f t="shared" si="79"/>
        <v>1.8711018711018712E-2</v>
      </c>
      <c r="W212" s="28">
        <f t="shared" si="80"/>
        <v>1.0395010395010396E-2</v>
      </c>
      <c r="Y212" s="27">
        <f t="shared" si="81"/>
        <v>1.167159061895904</v>
      </c>
      <c r="Z212" s="27">
        <f t="shared" si="82"/>
        <v>1.2060925766509525</v>
      </c>
      <c r="AA212" s="27">
        <f t="shared" si="83"/>
        <v>0.96518202367784556</v>
      </c>
      <c r="AB212" s="27">
        <f t="shared" si="84"/>
        <v>0</v>
      </c>
      <c r="AC212" s="27">
        <f t="shared" si="85"/>
        <v>3.2155041606837451</v>
      </c>
      <c r="AD212" s="27">
        <f t="shared" si="86"/>
        <v>1.8176272766236046</v>
      </c>
      <c r="AF212">
        <f t="shared" si="87"/>
        <v>0.57787803546782734</v>
      </c>
      <c r="AG212" s="26">
        <f t="shared" si="88"/>
        <v>0.23816381229326899</v>
      </c>
      <c r="AI212" s="27">
        <f t="shared" si="96"/>
        <v>1.1138112207415671</v>
      </c>
      <c r="AJ212" s="27">
        <f t="shared" si="97"/>
        <v>7.4665341160975979E-2</v>
      </c>
      <c r="AK212" s="27">
        <f t="shared" si="98"/>
        <v>1.6787104791024496</v>
      </c>
      <c r="AL212" s="27">
        <f t="shared" si="99"/>
        <v>0.93086864173828743</v>
      </c>
      <c r="AM212" s="27">
        <f t="shared" si="89"/>
        <v>0.66349214745897389</v>
      </c>
      <c r="AN212" s="27">
        <f t="shared" si="90"/>
        <v>-0.59184870372902365</v>
      </c>
      <c r="AO212" s="27">
        <f t="shared" si="91"/>
        <v>0.23816381229326899</v>
      </c>
    </row>
    <row r="213" spans="1:41">
      <c r="A213">
        <v>234</v>
      </c>
      <c r="B213" t="s">
        <v>572</v>
      </c>
      <c r="C213" t="s">
        <v>573</v>
      </c>
      <c r="D213">
        <v>751</v>
      </c>
      <c r="E213" t="s">
        <v>150</v>
      </c>
      <c r="F213">
        <v>5</v>
      </c>
      <c r="G213">
        <v>2</v>
      </c>
      <c r="H213">
        <v>3</v>
      </c>
      <c r="I213">
        <v>0</v>
      </c>
      <c r="J213">
        <v>4</v>
      </c>
      <c r="K213">
        <v>2</v>
      </c>
      <c r="M213" s="27">
        <f t="shared" si="92"/>
        <v>3.3333333333333335</v>
      </c>
      <c r="N213" s="27">
        <f t="shared" si="93"/>
        <v>0.88191710368819676</v>
      </c>
      <c r="O213" s="27">
        <f t="shared" si="94"/>
        <v>2</v>
      </c>
      <c r="P213" s="27">
        <f t="shared" si="95"/>
        <v>1.1547005383792517</v>
      </c>
      <c r="R213" s="28">
        <f t="shared" si="75"/>
        <v>6.6577896138482022E-3</v>
      </c>
      <c r="S213" s="28">
        <f t="shared" si="76"/>
        <v>2.6631158455392811E-3</v>
      </c>
      <c r="T213" s="28">
        <f t="shared" si="77"/>
        <v>3.9946737683089215E-3</v>
      </c>
      <c r="U213" s="28">
        <f t="shared" si="78"/>
        <v>0</v>
      </c>
      <c r="V213" s="28">
        <f t="shared" si="79"/>
        <v>5.3262316910785623E-3</v>
      </c>
      <c r="W213" s="28">
        <f t="shared" si="80"/>
        <v>2.6631158455392811E-3</v>
      </c>
      <c r="Y213" s="27">
        <f t="shared" si="81"/>
        <v>0.93442661246992309</v>
      </c>
      <c r="Z213" s="27">
        <f t="shared" si="82"/>
        <v>0.38623870131099075</v>
      </c>
      <c r="AA213" s="27">
        <f t="shared" si="83"/>
        <v>0.61817916563121655</v>
      </c>
      <c r="AB213" s="27">
        <f t="shared" si="84"/>
        <v>0</v>
      </c>
      <c r="AC213" s="27">
        <f t="shared" si="85"/>
        <v>0.91531735540102466</v>
      </c>
      <c r="AD213" s="27">
        <f t="shared" si="86"/>
        <v>0.4656611025597624</v>
      </c>
      <c r="AF213">
        <f t="shared" si="87"/>
        <v>0.57895971847074934</v>
      </c>
      <c r="AG213" s="26">
        <f t="shared" si="88"/>
        <v>0.23735165156521032</v>
      </c>
      <c r="AI213" s="27">
        <f t="shared" si="96"/>
        <v>0.64728149313737682</v>
      </c>
      <c r="AJ213" s="27">
        <f t="shared" si="97"/>
        <v>0.1588708092483177</v>
      </c>
      <c r="AK213" s="27">
        <f t="shared" si="98"/>
        <v>0.46132615265359572</v>
      </c>
      <c r="AL213" s="27">
        <f t="shared" si="99"/>
        <v>0.26424282490571516</v>
      </c>
      <c r="AM213" s="27">
        <f t="shared" si="89"/>
        <v>1.4030886595397785</v>
      </c>
      <c r="AN213" s="27">
        <f t="shared" si="90"/>
        <v>0.48860617405908119</v>
      </c>
      <c r="AO213" s="27">
        <f t="shared" si="91"/>
        <v>0.23735165156521032</v>
      </c>
    </row>
    <row r="214" spans="1:41">
      <c r="A214">
        <v>54</v>
      </c>
      <c r="B214" t="s">
        <v>154</v>
      </c>
      <c r="C214" t="s">
        <v>155</v>
      </c>
      <c r="D214">
        <v>381</v>
      </c>
      <c r="E214" t="s">
        <v>86</v>
      </c>
      <c r="F214">
        <v>18</v>
      </c>
      <c r="G214">
        <v>16</v>
      </c>
      <c r="H214">
        <v>20</v>
      </c>
      <c r="I214">
        <v>0</v>
      </c>
      <c r="J214">
        <v>19</v>
      </c>
      <c r="K214">
        <v>16</v>
      </c>
      <c r="M214" s="27">
        <f t="shared" si="92"/>
        <v>18</v>
      </c>
      <c r="N214" s="27">
        <f t="shared" si="93"/>
        <v>1.1547005383792517</v>
      </c>
      <c r="O214" s="27">
        <f t="shared" si="94"/>
        <v>11.666666666666666</v>
      </c>
      <c r="P214" s="27">
        <f t="shared" si="95"/>
        <v>5.8972686709847109</v>
      </c>
      <c r="R214" s="28">
        <f t="shared" si="75"/>
        <v>4.7244094488188976E-2</v>
      </c>
      <c r="S214" s="28">
        <f t="shared" si="76"/>
        <v>4.1994750656167978E-2</v>
      </c>
      <c r="T214" s="28">
        <f t="shared" si="77"/>
        <v>5.2493438320209973E-2</v>
      </c>
      <c r="U214" s="28">
        <f t="shared" si="78"/>
        <v>0</v>
      </c>
      <c r="V214" s="28">
        <f t="shared" si="79"/>
        <v>4.9868766404199474E-2</v>
      </c>
      <c r="W214" s="28">
        <f t="shared" si="80"/>
        <v>4.1994750656167978E-2</v>
      </c>
      <c r="Y214" s="27">
        <f t="shared" si="81"/>
        <v>6.6307501036054708</v>
      </c>
      <c r="Z214" s="27">
        <f t="shared" si="82"/>
        <v>6.090609232221607</v>
      </c>
      <c r="AA214" s="27">
        <f t="shared" si="83"/>
        <v>8.123404258775917</v>
      </c>
      <c r="AB214" s="27">
        <f t="shared" si="84"/>
        <v>0</v>
      </c>
      <c r="AC214" s="27">
        <f t="shared" si="85"/>
        <v>8.5699890710086741</v>
      </c>
      <c r="AD214" s="27">
        <f t="shared" si="86"/>
        <v>7.3430233705486936</v>
      </c>
      <c r="AF214">
        <f t="shared" si="87"/>
        <v>0.58137577402926333</v>
      </c>
      <c r="AG214" s="26">
        <f t="shared" si="88"/>
        <v>0.23554306927115748</v>
      </c>
      <c r="AI214" s="27">
        <f t="shared" si="96"/>
        <v>6.9492545315343319</v>
      </c>
      <c r="AJ214" s="27">
        <f t="shared" si="97"/>
        <v>0.60791191832144964</v>
      </c>
      <c r="AK214" s="27">
        <f t="shared" si="98"/>
        <v>5.3053374805191229</v>
      </c>
      <c r="AL214" s="27">
        <f t="shared" si="99"/>
        <v>2.6757153739985302</v>
      </c>
      <c r="AM214" s="27">
        <f t="shared" si="89"/>
        <v>1.3098609762435609</v>
      </c>
      <c r="AN214" s="27">
        <f t="shared" si="90"/>
        <v>0.38941369761965661</v>
      </c>
      <c r="AO214" s="27">
        <f t="shared" si="91"/>
        <v>0.23554306927115748</v>
      </c>
    </row>
    <row r="215" spans="1:41">
      <c r="A215">
        <v>210</v>
      </c>
      <c r="B215" t="s">
        <v>518</v>
      </c>
      <c r="C215" t="s">
        <v>519</v>
      </c>
      <c r="D215">
        <v>519</v>
      </c>
      <c r="E215" t="s">
        <v>466</v>
      </c>
      <c r="F215">
        <v>3</v>
      </c>
      <c r="G215">
        <v>2</v>
      </c>
      <c r="H215">
        <v>1</v>
      </c>
      <c r="I215">
        <v>0</v>
      </c>
      <c r="J215">
        <v>0</v>
      </c>
      <c r="K215">
        <v>3</v>
      </c>
      <c r="M215" s="27">
        <f t="shared" si="92"/>
        <v>2</v>
      </c>
      <c r="N215" s="27">
        <f t="shared" si="93"/>
        <v>0.57735026918962584</v>
      </c>
      <c r="O215" s="27">
        <f t="shared" si="94"/>
        <v>1</v>
      </c>
      <c r="P215" s="27">
        <f t="shared" si="95"/>
        <v>1</v>
      </c>
      <c r="R215" s="28">
        <f t="shared" si="75"/>
        <v>5.7803468208092483E-3</v>
      </c>
      <c r="S215" s="28">
        <f t="shared" si="76"/>
        <v>3.8535645472061657E-3</v>
      </c>
      <c r="T215" s="28">
        <f t="shared" si="77"/>
        <v>1.9267822736030828E-3</v>
      </c>
      <c r="U215" s="28">
        <f t="shared" si="78"/>
        <v>0</v>
      </c>
      <c r="V215" s="28">
        <f t="shared" si="79"/>
        <v>0</v>
      </c>
      <c r="W215" s="28">
        <f t="shared" si="80"/>
        <v>5.7803468208092483E-3</v>
      </c>
      <c r="Y215" s="27">
        <f t="shared" si="81"/>
        <v>0.81127674678024531</v>
      </c>
      <c r="Z215" s="27">
        <f t="shared" si="82"/>
        <v>0.55889261018218506</v>
      </c>
      <c r="AA215" s="27">
        <f t="shared" si="83"/>
        <v>0.29817119678165938</v>
      </c>
      <c r="AB215" s="27">
        <f t="shared" si="84"/>
        <v>0</v>
      </c>
      <c r="AC215" s="27">
        <f t="shared" si="85"/>
        <v>0</v>
      </c>
      <c r="AD215" s="27">
        <f t="shared" si="86"/>
        <v>1.0107268439953221</v>
      </c>
      <c r="AF215">
        <f t="shared" si="87"/>
        <v>0.58350021299203014</v>
      </c>
      <c r="AG215" s="26">
        <f t="shared" si="88"/>
        <v>0.23395898109033936</v>
      </c>
      <c r="AI215" s="27">
        <f t="shared" si="96"/>
        <v>0.55711351791469665</v>
      </c>
      <c r="AJ215" s="27">
        <f t="shared" si="97"/>
        <v>0.14812733134616671</v>
      </c>
      <c r="AK215" s="27">
        <f t="shared" si="98"/>
        <v>0.33790894799844068</v>
      </c>
      <c r="AL215" s="27">
        <f t="shared" si="99"/>
        <v>0.33690894799844068</v>
      </c>
      <c r="AM215" s="27">
        <f t="shared" si="89"/>
        <v>1.6487089827442731</v>
      </c>
      <c r="AN215" s="27">
        <f t="shared" si="90"/>
        <v>0.72133676796657487</v>
      </c>
      <c r="AO215" s="27">
        <f t="shared" si="91"/>
        <v>0.23395898109033936</v>
      </c>
    </row>
    <row r="216" spans="1:41">
      <c r="A216">
        <v>38</v>
      </c>
      <c r="B216" t="s">
        <v>109</v>
      </c>
      <c r="C216" t="s">
        <v>110</v>
      </c>
      <c r="D216">
        <v>553</v>
      </c>
      <c r="E216" t="s">
        <v>111</v>
      </c>
      <c r="F216">
        <v>24</v>
      </c>
      <c r="G216">
        <v>29</v>
      </c>
      <c r="H216">
        <v>25</v>
      </c>
      <c r="I216">
        <v>0</v>
      </c>
      <c r="J216">
        <v>23</v>
      </c>
      <c r="K216">
        <v>28</v>
      </c>
      <c r="M216" s="27">
        <f t="shared" si="92"/>
        <v>26</v>
      </c>
      <c r="N216" s="27">
        <f t="shared" si="93"/>
        <v>1.5275252316519468</v>
      </c>
      <c r="O216" s="27">
        <f t="shared" si="94"/>
        <v>17</v>
      </c>
      <c r="P216" s="27">
        <f t="shared" si="95"/>
        <v>8.6216781042517088</v>
      </c>
      <c r="R216" s="28">
        <f t="shared" si="75"/>
        <v>4.3399638336347197E-2</v>
      </c>
      <c r="S216" s="28">
        <f t="shared" si="76"/>
        <v>5.2441229656419529E-2</v>
      </c>
      <c r="T216" s="28">
        <f t="shared" si="77"/>
        <v>4.5207956600361664E-2</v>
      </c>
      <c r="U216" s="28">
        <f t="shared" si="78"/>
        <v>0</v>
      </c>
      <c r="V216" s="28">
        <f t="shared" si="79"/>
        <v>4.1591320072332731E-2</v>
      </c>
      <c r="W216" s="28">
        <f t="shared" si="80"/>
        <v>5.0632911392405063E-2</v>
      </c>
      <c r="Y216" s="27">
        <f t="shared" si="81"/>
        <v>6.0911773103645181</v>
      </c>
      <c r="Z216" s="27">
        <f t="shared" si="82"/>
        <v>7.6056895803364082</v>
      </c>
      <c r="AA216" s="27">
        <f t="shared" si="83"/>
        <v>6.9959697617396568</v>
      </c>
      <c r="AB216" s="27">
        <f t="shared" si="84"/>
        <v>0</v>
      </c>
      <c r="AC216" s="27">
        <f t="shared" si="85"/>
        <v>7.1475030198200251</v>
      </c>
      <c r="AD216" s="27">
        <f t="shared" si="86"/>
        <v>8.8534553929716839</v>
      </c>
      <c r="AF216">
        <f t="shared" si="87"/>
        <v>0.59962488792275559</v>
      </c>
      <c r="AG216" s="26">
        <f t="shared" si="88"/>
        <v>0.222120349701003</v>
      </c>
      <c r="AI216" s="27">
        <f t="shared" si="96"/>
        <v>6.8986122174801947</v>
      </c>
      <c r="AJ216" s="27">
        <f t="shared" si="97"/>
        <v>0.43995928177442961</v>
      </c>
      <c r="AK216" s="27">
        <f t="shared" si="98"/>
        <v>5.3346528042639036</v>
      </c>
      <c r="AL216" s="27">
        <f t="shared" si="99"/>
        <v>2.7119155316362384</v>
      </c>
      <c r="AM216" s="27">
        <f t="shared" si="89"/>
        <v>1.2931698595204253</v>
      </c>
      <c r="AN216" s="27">
        <f t="shared" si="90"/>
        <v>0.37091178743964776</v>
      </c>
      <c r="AO216" s="27">
        <f t="shared" si="91"/>
        <v>0.222120349701003</v>
      </c>
    </row>
    <row r="217" spans="1:41">
      <c r="A217">
        <v>34</v>
      </c>
      <c r="B217" t="s">
        <v>98</v>
      </c>
      <c r="C217" t="s">
        <v>99</v>
      </c>
      <c r="D217">
        <v>529</v>
      </c>
      <c r="E217" t="s">
        <v>100</v>
      </c>
      <c r="F217">
        <v>24</v>
      </c>
      <c r="G217">
        <v>29</v>
      </c>
      <c r="H217">
        <v>26</v>
      </c>
      <c r="I217">
        <v>0</v>
      </c>
      <c r="J217">
        <v>24</v>
      </c>
      <c r="K217">
        <v>28</v>
      </c>
      <c r="M217" s="27">
        <f t="shared" si="92"/>
        <v>26.333333333333332</v>
      </c>
      <c r="N217" s="27">
        <f t="shared" si="93"/>
        <v>1.4529663145135581</v>
      </c>
      <c r="O217" s="27">
        <f t="shared" si="94"/>
        <v>17.333333333333332</v>
      </c>
      <c r="P217" s="27">
        <f t="shared" si="95"/>
        <v>8.7432513657360005</v>
      </c>
      <c r="R217" s="28">
        <f t="shared" si="75"/>
        <v>4.5368620037807186E-2</v>
      </c>
      <c r="S217" s="28">
        <f t="shared" si="76"/>
        <v>5.4820415879017016E-2</v>
      </c>
      <c r="T217" s="28">
        <f t="shared" si="77"/>
        <v>4.9149338374291113E-2</v>
      </c>
      <c r="U217" s="28">
        <f t="shared" si="78"/>
        <v>0</v>
      </c>
      <c r="V217" s="28">
        <f t="shared" si="79"/>
        <v>4.5368620037807186E-2</v>
      </c>
      <c r="W217" s="28">
        <f t="shared" si="80"/>
        <v>5.2930056710775046E-2</v>
      </c>
      <c r="Y217" s="27">
        <f t="shared" si="81"/>
        <v>6.3675256193413592</v>
      </c>
      <c r="Z217" s="27">
        <f t="shared" si="82"/>
        <v>7.9507492210322006</v>
      </c>
      <c r="AA217" s="27">
        <f t="shared" si="83"/>
        <v>7.6059019458822519</v>
      </c>
      <c r="AB217" s="27">
        <f t="shared" si="84"/>
        <v>0</v>
      </c>
      <c r="AC217" s="27">
        <f t="shared" si="85"/>
        <v>7.7966351671777252</v>
      </c>
      <c r="AD217" s="27">
        <f t="shared" si="86"/>
        <v>9.2551244467170921</v>
      </c>
      <c r="AF217">
        <f t="shared" si="87"/>
        <v>0.60686945955045013</v>
      </c>
      <c r="AG217" s="26">
        <f t="shared" si="88"/>
        <v>0.21690471764621105</v>
      </c>
      <c r="AI217" s="27">
        <f t="shared" si="96"/>
        <v>7.3090589287519379</v>
      </c>
      <c r="AJ217" s="27">
        <f t="shared" si="97"/>
        <v>0.48068773314134572</v>
      </c>
      <c r="AK217" s="27">
        <f t="shared" si="98"/>
        <v>5.6849198712982725</v>
      </c>
      <c r="AL217" s="27">
        <f t="shared" si="99"/>
        <v>2.8729779307736512</v>
      </c>
      <c r="AM217" s="27">
        <f t="shared" si="89"/>
        <v>1.2856925153252439</v>
      </c>
      <c r="AN217" s="27">
        <f t="shared" si="90"/>
        <v>0.36254565070831452</v>
      </c>
      <c r="AO217" s="27">
        <f t="shared" si="91"/>
        <v>0.21690471764621105</v>
      </c>
    </row>
    <row r="218" spans="1:41">
      <c r="A218">
        <v>26</v>
      </c>
      <c r="B218" t="s">
        <v>75</v>
      </c>
      <c r="C218" t="s">
        <v>76</v>
      </c>
      <c r="D218">
        <v>1569</v>
      </c>
      <c r="E218" t="s">
        <v>77</v>
      </c>
      <c r="F218">
        <v>38</v>
      </c>
      <c r="G218">
        <v>36</v>
      </c>
      <c r="H218">
        <v>44</v>
      </c>
      <c r="I218">
        <v>0</v>
      </c>
      <c r="J218">
        <v>41</v>
      </c>
      <c r="K218">
        <v>37</v>
      </c>
      <c r="M218" s="27">
        <f t="shared" si="92"/>
        <v>39.333333333333336</v>
      </c>
      <c r="N218" s="27">
        <f t="shared" si="93"/>
        <v>2.4037008503093267</v>
      </c>
      <c r="O218" s="27">
        <f t="shared" si="94"/>
        <v>26</v>
      </c>
      <c r="P218" s="27">
        <f t="shared" si="95"/>
        <v>13.051181300301261</v>
      </c>
      <c r="R218" s="28">
        <f t="shared" si="75"/>
        <v>2.4219247928616953E-2</v>
      </c>
      <c r="S218" s="28">
        <f t="shared" si="76"/>
        <v>2.2944550669216062E-2</v>
      </c>
      <c r="T218" s="28">
        <f t="shared" si="77"/>
        <v>2.8043339706819631E-2</v>
      </c>
      <c r="U218" s="28">
        <f t="shared" si="78"/>
        <v>0</v>
      </c>
      <c r="V218" s="28">
        <f t="shared" si="79"/>
        <v>2.6131293817718292E-2</v>
      </c>
      <c r="W218" s="28">
        <f t="shared" si="80"/>
        <v>2.3581899298916506E-2</v>
      </c>
      <c r="Y218" s="27">
        <f t="shared" si="81"/>
        <v>3.3991926917357129</v>
      </c>
      <c r="Z218" s="27">
        <f t="shared" si="82"/>
        <v>3.3277085814671596</v>
      </c>
      <c r="AA218" s="27">
        <f t="shared" si="83"/>
        <v>4.3397306881491229</v>
      </c>
      <c r="AB218" s="27">
        <f t="shared" si="84"/>
        <v>0</v>
      </c>
      <c r="AC218" s="27">
        <f t="shared" si="85"/>
        <v>4.4906846223953067</v>
      </c>
      <c r="AD218" s="27">
        <f t="shared" si="86"/>
        <v>4.1234305471090238</v>
      </c>
      <c r="AF218">
        <f t="shared" si="87"/>
        <v>0.60918815153588679</v>
      </c>
      <c r="AG218" s="26">
        <f t="shared" si="88"/>
        <v>0.21524855210655344</v>
      </c>
      <c r="AI218" s="27">
        <f t="shared" si="96"/>
        <v>3.6898773204506647</v>
      </c>
      <c r="AJ218" s="27">
        <f t="shared" si="97"/>
        <v>0.32608029388917026</v>
      </c>
      <c r="AK218" s="27">
        <f t="shared" si="98"/>
        <v>2.8723717231681101</v>
      </c>
      <c r="AL218" s="27">
        <f t="shared" si="99"/>
        <v>1.4395949162189856</v>
      </c>
      <c r="AM218" s="27">
        <f t="shared" si="89"/>
        <v>1.2846099586236279</v>
      </c>
      <c r="AN218" s="27">
        <f t="shared" si="90"/>
        <v>0.3613303857400223</v>
      </c>
      <c r="AO218" s="27">
        <f t="shared" si="91"/>
        <v>0.21524855210655344</v>
      </c>
    </row>
    <row r="219" spans="1:41">
      <c r="A219">
        <v>318</v>
      </c>
      <c r="B219" t="s">
        <v>750</v>
      </c>
      <c r="C219" t="s">
        <v>751</v>
      </c>
      <c r="D219">
        <v>144</v>
      </c>
      <c r="E219" t="s">
        <v>207</v>
      </c>
      <c r="F219">
        <v>2</v>
      </c>
      <c r="G219">
        <v>2</v>
      </c>
      <c r="H219">
        <v>2</v>
      </c>
      <c r="I219">
        <v>0</v>
      </c>
      <c r="J219">
        <v>2</v>
      </c>
      <c r="K219">
        <v>2</v>
      </c>
      <c r="M219" s="27">
        <f t="shared" si="92"/>
        <v>2</v>
      </c>
      <c r="N219" s="27">
        <f t="shared" si="93"/>
        <v>0</v>
      </c>
      <c r="O219" s="27">
        <f t="shared" si="94"/>
        <v>1.3333333333333333</v>
      </c>
      <c r="P219" s="27">
        <f t="shared" si="95"/>
        <v>0.66666666666666674</v>
      </c>
      <c r="R219" s="28">
        <f t="shared" si="75"/>
        <v>1.3888888888888888E-2</v>
      </c>
      <c r="S219" s="28">
        <f t="shared" si="76"/>
        <v>1.3888888888888888E-2</v>
      </c>
      <c r="T219" s="28">
        <f t="shared" si="77"/>
        <v>1.3888888888888888E-2</v>
      </c>
      <c r="U219" s="28">
        <f t="shared" si="78"/>
        <v>0</v>
      </c>
      <c r="V219" s="28">
        <f t="shared" si="79"/>
        <v>1.3888888888888888E-2</v>
      </c>
      <c r="W219" s="28">
        <f t="shared" si="80"/>
        <v>1.3888888888888888E-2</v>
      </c>
      <c r="Y219" s="27">
        <f t="shared" si="81"/>
        <v>1.9493177387914229</v>
      </c>
      <c r="Z219" s="27">
        <f t="shared" si="82"/>
        <v>2.0143421158649586</v>
      </c>
      <c r="AA219" s="27">
        <f t="shared" si="83"/>
        <v>2.149317376801128</v>
      </c>
      <c r="AB219" s="27">
        <f t="shared" si="84"/>
        <v>0</v>
      </c>
      <c r="AC219" s="27">
        <f t="shared" si="85"/>
        <v>2.3868171316186437</v>
      </c>
      <c r="AD219" s="27">
        <f t="shared" si="86"/>
        <v>2.428552000155427</v>
      </c>
      <c r="AF219">
        <f t="shared" si="87"/>
        <v>0.61946938435932508</v>
      </c>
      <c r="AG219" s="26">
        <f t="shared" si="88"/>
        <v>0.20798015261699687</v>
      </c>
      <c r="AI219" s="27">
        <f t="shared" si="96"/>
        <v>2.0386590771525031</v>
      </c>
      <c r="AJ219" s="27">
        <f t="shared" si="97"/>
        <v>5.8900266874796957E-2</v>
      </c>
      <c r="AK219" s="27">
        <f t="shared" si="98"/>
        <v>1.6061230439246903</v>
      </c>
      <c r="AL219" s="27">
        <f t="shared" si="99"/>
        <v>0.80265194603399814</v>
      </c>
      <c r="AM219" s="27">
        <f t="shared" si="89"/>
        <v>1.2693044190256286</v>
      </c>
      <c r="AN219" s="27">
        <f t="shared" si="90"/>
        <v>0.3440381142139961</v>
      </c>
      <c r="AO219" s="27">
        <f t="shared" si="91"/>
        <v>0.20798015261699687</v>
      </c>
    </row>
    <row r="220" spans="1:41">
      <c r="A220">
        <v>327</v>
      </c>
      <c r="B220" t="s">
        <v>768</v>
      </c>
      <c r="C220" t="s">
        <v>769</v>
      </c>
      <c r="D220">
        <v>168</v>
      </c>
      <c r="E220" t="s">
        <v>224</v>
      </c>
      <c r="F220">
        <v>2</v>
      </c>
      <c r="G220">
        <v>2</v>
      </c>
      <c r="H220">
        <v>2</v>
      </c>
      <c r="I220">
        <v>0</v>
      </c>
      <c r="J220">
        <v>2</v>
      </c>
      <c r="K220">
        <v>2</v>
      </c>
      <c r="M220" s="27">
        <f t="shared" si="92"/>
        <v>2</v>
      </c>
      <c r="N220" s="27">
        <f t="shared" si="93"/>
        <v>0</v>
      </c>
      <c r="O220" s="27">
        <f t="shared" si="94"/>
        <v>1.3333333333333333</v>
      </c>
      <c r="P220" s="27">
        <f t="shared" si="95"/>
        <v>0.66666666666666674</v>
      </c>
      <c r="R220" s="28">
        <f t="shared" si="75"/>
        <v>1.1904761904761904E-2</v>
      </c>
      <c r="S220" s="28">
        <f t="shared" si="76"/>
        <v>1.1904761904761904E-2</v>
      </c>
      <c r="T220" s="28">
        <f t="shared" si="77"/>
        <v>1.1904761904761904E-2</v>
      </c>
      <c r="U220" s="28">
        <f t="shared" si="78"/>
        <v>0</v>
      </c>
      <c r="V220" s="28">
        <f t="shared" si="79"/>
        <v>1.1904761904761904E-2</v>
      </c>
      <c r="W220" s="28">
        <f t="shared" si="80"/>
        <v>1.1904761904761904E-2</v>
      </c>
      <c r="Y220" s="27">
        <f t="shared" si="81"/>
        <v>1.6708437761069339</v>
      </c>
      <c r="Z220" s="27">
        <f t="shared" si="82"/>
        <v>1.7265789564556786</v>
      </c>
      <c r="AA220" s="27">
        <f t="shared" si="83"/>
        <v>1.8422720372581096</v>
      </c>
      <c r="AB220" s="27">
        <f t="shared" si="84"/>
        <v>0</v>
      </c>
      <c r="AC220" s="27">
        <f t="shared" si="85"/>
        <v>2.0458432556731232</v>
      </c>
      <c r="AD220" s="27">
        <f t="shared" si="86"/>
        <v>2.0816160001332231</v>
      </c>
      <c r="AF220">
        <f t="shared" si="87"/>
        <v>0.61946938435932508</v>
      </c>
      <c r="AG220" s="26">
        <f t="shared" si="88"/>
        <v>0.20798015261699687</v>
      </c>
      <c r="AI220" s="27">
        <f t="shared" si="96"/>
        <v>1.7475649232735739</v>
      </c>
      <c r="AJ220" s="27">
        <f t="shared" si="97"/>
        <v>5.0485943035540229E-2</v>
      </c>
      <c r="AK220" s="27">
        <f t="shared" si="98"/>
        <v>1.3768197519354488</v>
      </c>
      <c r="AL220" s="27">
        <f t="shared" si="99"/>
        <v>0.68798738231485557</v>
      </c>
      <c r="AM220" s="27">
        <f t="shared" si="89"/>
        <v>1.2692764763266611</v>
      </c>
      <c r="AN220" s="27">
        <f t="shared" si="90"/>
        <v>0.34400635411266944</v>
      </c>
      <c r="AO220" s="27">
        <f t="shared" si="91"/>
        <v>0.20798015261699687</v>
      </c>
    </row>
    <row r="221" spans="1:41">
      <c r="A221">
        <v>167</v>
      </c>
      <c r="B221" t="s">
        <v>429</v>
      </c>
      <c r="C221" t="s">
        <v>430</v>
      </c>
      <c r="D221">
        <v>154</v>
      </c>
      <c r="E221" t="s">
        <v>267</v>
      </c>
      <c r="F221">
        <v>5</v>
      </c>
      <c r="G221">
        <v>4</v>
      </c>
      <c r="H221">
        <v>8</v>
      </c>
      <c r="I221">
        <v>0</v>
      </c>
      <c r="J221">
        <v>5</v>
      </c>
      <c r="K221">
        <v>6</v>
      </c>
      <c r="M221" s="27">
        <f t="shared" si="92"/>
        <v>5.666666666666667</v>
      </c>
      <c r="N221" s="27">
        <f t="shared" si="93"/>
        <v>1.2018504251546636</v>
      </c>
      <c r="O221" s="27">
        <f t="shared" si="94"/>
        <v>3.6666666666666665</v>
      </c>
      <c r="P221" s="27">
        <f t="shared" si="95"/>
        <v>1.855921454276674</v>
      </c>
      <c r="R221" s="28">
        <f t="shared" si="75"/>
        <v>3.2467532467532464E-2</v>
      </c>
      <c r="S221" s="28">
        <f t="shared" si="76"/>
        <v>2.5974025974025976E-2</v>
      </c>
      <c r="T221" s="28">
        <f t="shared" si="77"/>
        <v>5.1948051948051951E-2</v>
      </c>
      <c r="U221" s="28">
        <f t="shared" si="78"/>
        <v>0</v>
      </c>
      <c r="V221" s="28">
        <f t="shared" si="79"/>
        <v>3.2467532467532464E-2</v>
      </c>
      <c r="W221" s="28">
        <f t="shared" si="80"/>
        <v>3.896103896103896E-2</v>
      </c>
      <c r="Y221" s="27">
        <f t="shared" si="81"/>
        <v>4.5568466621098196</v>
      </c>
      <c r="Z221" s="27">
        <f t="shared" si="82"/>
        <v>3.7670813595396635</v>
      </c>
      <c r="AA221" s="27">
        <f t="shared" si="83"/>
        <v>8.0390052534899343</v>
      </c>
      <c r="AB221" s="27">
        <f t="shared" si="84"/>
        <v>0</v>
      </c>
      <c r="AC221" s="27">
        <f t="shared" si="85"/>
        <v>5.5795725154721545</v>
      </c>
      <c r="AD221" s="27">
        <f t="shared" si="86"/>
        <v>6.8125614549814575</v>
      </c>
      <c r="AF221">
        <f t="shared" si="87"/>
        <v>0.62083459554916187</v>
      </c>
      <c r="AG221" s="26">
        <f t="shared" si="88"/>
        <v>0.20702409033641322</v>
      </c>
      <c r="AI221" s="27">
        <f t="shared" si="96"/>
        <v>5.4553110917131402</v>
      </c>
      <c r="AJ221" s="27">
        <f t="shared" si="97"/>
        <v>1.3123027141540444</v>
      </c>
      <c r="AK221" s="27">
        <f t="shared" si="98"/>
        <v>4.131711323484538</v>
      </c>
      <c r="AL221" s="27">
        <f t="shared" si="99"/>
        <v>2.0958011562574832</v>
      </c>
      <c r="AM221" s="27">
        <f t="shared" si="89"/>
        <v>1.3203514632557449</v>
      </c>
      <c r="AN221" s="27">
        <f t="shared" si="90"/>
        <v>0.40092201049581117</v>
      </c>
      <c r="AO221" s="27">
        <f t="shared" si="91"/>
        <v>0.20702409033641322</v>
      </c>
    </row>
    <row r="222" spans="1:41">
      <c r="A222">
        <v>225</v>
      </c>
      <c r="B222" t="s">
        <v>553</v>
      </c>
      <c r="C222" t="s">
        <v>554</v>
      </c>
      <c r="D222">
        <v>475</v>
      </c>
      <c r="E222" t="s">
        <v>227</v>
      </c>
      <c r="F222">
        <v>5</v>
      </c>
      <c r="G222">
        <v>4</v>
      </c>
      <c r="H222">
        <v>0</v>
      </c>
      <c r="I222">
        <v>0</v>
      </c>
      <c r="J222">
        <v>2</v>
      </c>
      <c r="K222">
        <v>3</v>
      </c>
      <c r="M222" s="27">
        <f t="shared" si="92"/>
        <v>3</v>
      </c>
      <c r="N222" s="27">
        <f t="shared" si="93"/>
        <v>1.5275252316519468</v>
      </c>
      <c r="O222" s="27">
        <f t="shared" si="94"/>
        <v>1.6666666666666667</v>
      </c>
      <c r="P222" s="27">
        <f t="shared" si="95"/>
        <v>0.88191710368819687</v>
      </c>
      <c r="R222" s="28">
        <f t="shared" si="75"/>
        <v>1.0526315789473684E-2</v>
      </c>
      <c r="S222" s="28">
        <f t="shared" si="76"/>
        <v>8.4210526315789472E-3</v>
      </c>
      <c r="T222" s="28">
        <f t="shared" si="77"/>
        <v>0</v>
      </c>
      <c r="U222" s="28">
        <f t="shared" si="78"/>
        <v>0</v>
      </c>
      <c r="V222" s="28">
        <f t="shared" si="79"/>
        <v>4.2105263157894736E-3</v>
      </c>
      <c r="W222" s="28">
        <f t="shared" si="80"/>
        <v>6.3157894736842104E-3</v>
      </c>
      <c r="Y222" s="27">
        <f t="shared" si="81"/>
        <v>1.4773776546629731</v>
      </c>
      <c r="Z222" s="27">
        <f t="shared" si="82"/>
        <v>1.2213274302507537</v>
      </c>
      <c r="AA222" s="27">
        <f t="shared" si="83"/>
        <v>0</v>
      </c>
      <c r="AB222" s="27">
        <f t="shared" si="84"/>
        <v>0</v>
      </c>
      <c r="AC222" s="27">
        <f t="shared" si="85"/>
        <v>0.72358245674333621</v>
      </c>
      <c r="AD222" s="27">
        <f t="shared" si="86"/>
        <v>1.1043520674390996</v>
      </c>
      <c r="AF222">
        <f t="shared" si="87"/>
        <v>0.63109626889402914</v>
      </c>
      <c r="AG222" s="26">
        <f t="shared" si="88"/>
        <v>0.19990438741122421</v>
      </c>
      <c r="AI222" s="27">
        <f t="shared" si="96"/>
        <v>0.90056836163790899</v>
      </c>
      <c r="AJ222" s="27">
        <f t="shared" si="97"/>
        <v>0.45581716265052313</v>
      </c>
      <c r="AK222" s="27">
        <f t="shared" si="98"/>
        <v>0.61031150806081191</v>
      </c>
      <c r="AL222" s="27">
        <f t="shared" si="99"/>
        <v>0.32387845431007833</v>
      </c>
      <c r="AM222" s="27">
        <f t="shared" si="89"/>
        <v>1.4755880394576726</v>
      </c>
      <c r="AN222" s="27">
        <f t="shared" si="90"/>
        <v>0.5612900002682788</v>
      </c>
      <c r="AO222" s="27">
        <f t="shared" si="91"/>
        <v>0.19990438741122421</v>
      </c>
    </row>
    <row r="223" spans="1:41">
      <c r="A223">
        <v>331</v>
      </c>
      <c r="B223" t="s">
        <v>776</v>
      </c>
      <c r="C223" t="s">
        <v>777</v>
      </c>
      <c r="D223">
        <v>421</v>
      </c>
      <c r="E223" t="s">
        <v>147</v>
      </c>
      <c r="F223">
        <v>1</v>
      </c>
      <c r="G223">
        <v>1</v>
      </c>
      <c r="H223">
        <v>3</v>
      </c>
      <c r="I223">
        <v>0</v>
      </c>
      <c r="J223">
        <v>1</v>
      </c>
      <c r="K223">
        <v>2</v>
      </c>
      <c r="M223" s="27">
        <f t="shared" si="92"/>
        <v>1.6666666666666667</v>
      </c>
      <c r="N223" s="27">
        <f t="shared" si="93"/>
        <v>0.66666666666666663</v>
      </c>
      <c r="O223" s="27">
        <f t="shared" si="94"/>
        <v>1</v>
      </c>
      <c r="P223" s="27">
        <f t="shared" si="95"/>
        <v>0.57735026918962584</v>
      </c>
      <c r="R223" s="28">
        <f t="shared" si="75"/>
        <v>2.3752969121140144E-3</v>
      </c>
      <c r="S223" s="28">
        <f t="shared" si="76"/>
        <v>2.3752969121140144E-3</v>
      </c>
      <c r="T223" s="28">
        <f t="shared" si="77"/>
        <v>7.1258907363420431E-3</v>
      </c>
      <c r="U223" s="28">
        <f t="shared" si="78"/>
        <v>0</v>
      </c>
      <c r="V223" s="28">
        <f t="shared" si="79"/>
        <v>2.3752969121140144E-3</v>
      </c>
      <c r="W223" s="28">
        <f t="shared" si="80"/>
        <v>4.7505938242280287E-3</v>
      </c>
      <c r="Y223" s="27">
        <f t="shared" si="81"/>
        <v>0.33337500520898444</v>
      </c>
      <c r="Z223" s="27">
        <f t="shared" si="82"/>
        <v>0.3444955637583777</v>
      </c>
      <c r="AA223" s="27">
        <f t="shared" si="83"/>
        <v>1.1027376565060421</v>
      </c>
      <c r="AB223" s="27">
        <f t="shared" si="84"/>
        <v>0</v>
      </c>
      <c r="AC223" s="27">
        <f t="shared" si="85"/>
        <v>0.40819675410105072</v>
      </c>
      <c r="AD223" s="27">
        <f t="shared" si="86"/>
        <v>0.83066861763035982</v>
      </c>
      <c r="AF223">
        <f t="shared" si="87"/>
        <v>0.63288368989021948</v>
      </c>
      <c r="AG223" s="26">
        <f t="shared" si="88"/>
        <v>0.19867609642839151</v>
      </c>
      <c r="AI223" s="27">
        <f t="shared" si="96"/>
        <v>0.59453607515780138</v>
      </c>
      <c r="AJ223" s="27">
        <f t="shared" si="97"/>
        <v>0.25462102855110924</v>
      </c>
      <c r="AK223" s="27">
        <f t="shared" si="98"/>
        <v>0.41395512391047024</v>
      </c>
      <c r="AL223" s="27">
        <f t="shared" si="99"/>
        <v>0.23980517762092873</v>
      </c>
      <c r="AM223" s="27">
        <f t="shared" si="89"/>
        <v>1.4362331586609061</v>
      </c>
      <c r="AN223" s="27">
        <f t="shared" si="90"/>
        <v>0.5222899758591375</v>
      </c>
      <c r="AO223" s="27">
        <f t="shared" si="91"/>
        <v>0.19867609642839151</v>
      </c>
    </row>
    <row r="224" spans="1:41">
      <c r="A224">
        <v>213</v>
      </c>
      <c r="B224" t="s">
        <v>525</v>
      </c>
      <c r="C224" t="s">
        <v>526</v>
      </c>
      <c r="D224">
        <v>126</v>
      </c>
      <c r="E224" t="s">
        <v>527</v>
      </c>
      <c r="F224">
        <v>6</v>
      </c>
      <c r="G224">
        <v>1</v>
      </c>
      <c r="H224">
        <v>3</v>
      </c>
      <c r="I224">
        <v>0</v>
      </c>
      <c r="J224">
        <v>3</v>
      </c>
      <c r="K224">
        <v>3</v>
      </c>
      <c r="M224" s="27">
        <f t="shared" si="92"/>
        <v>3.3333333333333335</v>
      </c>
      <c r="N224" s="27">
        <f t="shared" si="93"/>
        <v>1.4529663145135578</v>
      </c>
      <c r="O224" s="27">
        <f t="shared" si="94"/>
        <v>2</v>
      </c>
      <c r="P224" s="27">
        <f t="shared" si="95"/>
        <v>1</v>
      </c>
      <c r="R224" s="28">
        <f t="shared" si="75"/>
        <v>4.7619047619047616E-2</v>
      </c>
      <c r="S224" s="28">
        <f t="shared" si="76"/>
        <v>7.9365079365079361E-3</v>
      </c>
      <c r="T224" s="28">
        <f t="shared" si="77"/>
        <v>2.3809523809523808E-2</v>
      </c>
      <c r="U224" s="28">
        <f t="shared" si="78"/>
        <v>0</v>
      </c>
      <c r="V224" s="28">
        <f t="shared" si="79"/>
        <v>2.3809523809523808E-2</v>
      </c>
      <c r="W224" s="28">
        <f t="shared" si="80"/>
        <v>2.3809523809523808E-2</v>
      </c>
      <c r="Y224" s="27">
        <f t="shared" si="81"/>
        <v>6.6833751044277356</v>
      </c>
      <c r="Z224" s="27">
        <f t="shared" si="82"/>
        <v>1.1510526376371191</v>
      </c>
      <c r="AA224" s="27">
        <f t="shared" si="83"/>
        <v>3.6845440745162192</v>
      </c>
      <c r="AB224" s="27">
        <f t="shared" si="84"/>
        <v>0</v>
      </c>
      <c r="AC224" s="27">
        <f t="shared" si="85"/>
        <v>4.0916865113462464</v>
      </c>
      <c r="AD224" s="27">
        <f t="shared" si="86"/>
        <v>4.1632320002664462</v>
      </c>
      <c r="AF224">
        <f t="shared" si="87"/>
        <v>0.63320855038625679</v>
      </c>
      <c r="AG224" s="26">
        <f t="shared" si="88"/>
        <v>0.19845322937427751</v>
      </c>
      <c r="AI224" s="27">
        <f t="shared" si="96"/>
        <v>3.8406572721936909</v>
      </c>
      <c r="AJ224" s="27">
        <f t="shared" si="97"/>
        <v>1.5989259986221327</v>
      </c>
      <c r="AK224" s="27">
        <f t="shared" si="98"/>
        <v>2.7526395038708977</v>
      </c>
      <c r="AL224" s="27">
        <f t="shared" si="99"/>
        <v>1.3759747646297111</v>
      </c>
      <c r="AM224" s="27">
        <f t="shared" si="89"/>
        <v>1.3952634432488413</v>
      </c>
      <c r="AN224" s="27">
        <f t="shared" si="90"/>
        <v>0.48053754670361781</v>
      </c>
      <c r="AO224" s="27">
        <f t="shared" si="91"/>
        <v>0.19845322937427751</v>
      </c>
    </row>
    <row r="225" spans="1:41">
      <c r="A225">
        <v>382</v>
      </c>
      <c r="B225" t="s">
        <v>884</v>
      </c>
      <c r="C225" t="s">
        <v>885</v>
      </c>
      <c r="D225">
        <v>115</v>
      </c>
      <c r="E225" t="s">
        <v>341</v>
      </c>
      <c r="F225">
        <v>2</v>
      </c>
      <c r="G225">
        <v>1</v>
      </c>
      <c r="H225">
        <v>0</v>
      </c>
      <c r="I225">
        <v>0</v>
      </c>
      <c r="J225">
        <v>3</v>
      </c>
      <c r="K225">
        <v>1</v>
      </c>
      <c r="M225" s="27">
        <f t="shared" si="92"/>
        <v>1</v>
      </c>
      <c r="N225" s="27">
        <f t="shared" si="93"/>
        <v>0.57735026918962584</v>
      </c>
      <c r="O225" s="27">
        <f t="shared" si="94"/>
        <v>1.3333333333333333</v>
      </c>
      <c r="P225" s="27">
        <f t="shared" si="95"/>
        <v>0.88191710368819698</v>
      </c>
      <c r="R225" s="28">
        <f t="shared" si="75"/>
        <v>1.7391304347826087E-2</v>
      </c>
      <c r="S225" s="28">
        <f t="shared" si="76"/>
        <v>8.6956521739130436E-3</v>
      </c>
      <c r="T225" s="28">
        <f t="shared" si="77"/>
        <v>0</v>
      </c>
      <c r="U225" s="28">
        <f t="shared" si="78"/>
        <v>0</v>
      </c>
      <c r="V225" s="28">
        <f t="shared" si="79"/>
        <v>2.6086956521739129E-2</v>
      </c>
      <c r="W225" s="28">
        <f t="shared" si="80"/>
        <v>8.6956521739130436E-3</v>
      </c>
      <c r="Y225" s="27">
        <f t="shared" si="81"/>
        <v>2.4408848207475207</v>
      </c>
      <c r="Z225" s="27">
        <f t="shared" si="82"/>
        <v>1.2611533247154523</v>
      </c>
      <c r="AA225" s="27">
        <f t="shared" si="83"/>
        <v>0</v>
      </c>
      <c r="AB225" s="27">
        <f t="shared" si="84"/>
        <v>0</v>
      </c>
      <c r="AC225" s="27">
        <f t="shared" si="85"/>
        <v>4.483065221127192</v>
      </c>
      <c r="AD225" s="27">
        <f t="shared" si="86"/>
        <v>1.5204847305320934</v>
      </c>
      <c r="AF225">
        <f t="shared" si="87"/>
        <v>0.63445918920740629</v>
      </c>
      <c r="AG225" s="26">
        <f t="shared" si="88"/>
        <v>0.19759630811939025</v>
      </c>
      <c r="AI225" s="27">
        <f t="shared" si="96"/>
        <v>1.2350127151543242</v>
      </c>
      <c r="AJ225" s="27">
        <f t="shared" si="97"/>
        <v>0.70475341705555106</v>
      </c>
      <c r="AK225" s="27">
        <f t="shared" si="98"/>
        <v>2.0021833172197616</v>
      </c>
      <c r="AL225" s="27">
        <f t="shared" si="99"/>
        <v>1.3162790728226663</v>
      </c>
      <c r="AM225" s="27">
        <f t="shared" si="89"/>
        <v>0.61683298653655094</v>
      </c>
      <c r="AN225" s="27">
        <f t="shared" si="90"/>
        <v>-0.69704817619700077</v>
      </c>
      <c r="AO225" s="27">
        <f t="shared" si="91"/>
        <v>0.19759630811939025</v>
      </c>
    </row>
    <row r="226" spans="1:41">
      <c r="A226">
        <v>94</v>
      </c>
      <c r="B226" t="s">
        <v>260</v>
      </c>
      <c r="C226" t="s">
        <v>261</v>
      </c>
      <c r="D226">
        <v>796</v>
      </c>
      <c r="E226" t="s">
        <v>89</v>
      </c>
      <c r="F226">
        <v>7</v>
      </c>
      <c r="G226">
        <v>9</v>
      </c>
      <c r="H226">
        <v>11</v>
      </c>
      <c r="I226">
        <v>0</v>
      </c>
      <c r="J226">
        <v>10</v>
      </c>
      <c r="K226">
        <v>8</v>
      </c>
      <c r="M226" s="27">
        <f t="shared" si="92"/>
        <v>9</v>
      </c>
      <c r="N226" s="27">
        <f t="shared" si="93"/>
        <v>1.1547005383792517</v>
      </c>
      <c r="O226" s="27">
        <f t="shared" si="94"/>
        <v>6</v>
      </c>
      <c r="P226" s="27">
        <f t="shared" si="95"/>
        <v>3.0550504633038935</v>
      </c>
      <c r="R226" s="28">
        <f t="shared" si="75"/>
        <v>8.7939698492462311E-3</v>
      </c>
      <c r="S226" s="28">
        <f t="shared" si="76"/>
        <v>1.1306532663316583E-2</v>
      </c>
      <c r="T226" s="28">
        <f t="shared" si="77"/>
        <v>1.3819095477386936E-2</v>
      </c>
      <c r="U226" s="28">
        <f t="shared" si="78"/>
        <v>0</v>
      </c>
      <c r="V226" s="28">
        <f t="shared" si="79"/>
        <v>1.2562814070351759E-2</v>
      </c>
      <c r="W226" s="28">
        <f t="shared" si="80"/>
        <v>1.0050251256281407E-2</v>
      </c>
      <c r="Y226" s="27">
        <f t="shared" si="81"/>
        <v>1.2342413823503482</v>
      </c>
      <c r="Z226" s="27">
        <f t="shared" si="82"/>
        <v>1.6398161948247403</v>
      </c>
      <c r="AA226" s="27">
        <f t="shared" si="83"/>
        <v>2.1385167869679567</v>
      </c>
      <c r="AB226" s="27">
        <f t="shared" si="84"/>
        <v>0</v>
      </c>
      <c r="AC226" s="27">
        <f t="shared" si="85"/>
        <v>2.1589300688007835</v>
      </c>
      <c r="AD226" s="27">
        <f t="shared" si="86"/>
        <v>1.7573441609164902</v>
      </c>
      <c r="AF226">
        <f t="shared" si="87"/>
        <v>0.63511904184651069</v>
      </c>
      <c r="AG226" s="26">
        <f t="shared" si="88"/>
        <v>0.19714486624865443</v>
      </c>
      <c r="AI226" s="27">
        <f t="shared" si="96"/>
        <v>1.6718581213810151</v>
      </c>
      <c r="AJ226" s="27">
        <f t="shared" si="97"/>
        <v>0.26150283794019558</v>
      </c>
      <c r="AK226" s="27">
        <f t="shared" si="98"/>
        <v>1.3064247432390912</v>
      </c>
      <c r="AL226" s="27">
        <f t="shared" si="99"/>
        <v>0.6629273792677568</v>
      </c>
      <c r="AM226" s="27">
        <f t="shared" si="89"/>
        <v>1.2797201905682563</v>
      </c>
      <c r="AN226" s="27">
        <f t="shared" si="90"/>
        <v>0.35582840099994983</v>
      </c>
      <c r="AO226" s="27">
        <f t="shared" si="91"/>
        <v>0.19714486624865443</v>
      </c>
    </row>
    <row r="227" spans="1:41">
      <c r="A227">
        <v>272</v>
      </c>
      <c r="B227" t="s">
        <v>648</v>
      </c>
      <c r="C227" t="s">
        <v>649</v>
      </c>
      <c r="D227">
        <v>1257</v>
      </c>
      <c r="E227" t="s">
        <v>650</v>
      </c>
      <c r="F227">
        <v>1</v>
      </c>
      <c r="G227">
        <v>3</v>
      </c>
      <c r="H227">
        <v>1</v>
      </c>
      <c r="I227">
        <v>0</v>
      </c>
      <c r="J227">
        <v>2</v>
      </c>
      <c r="K227">
        <v>1</v>
      </c>
      <c r="M227" s="27">
        <f t="shared" si="92"/>
        <v>1.6666666666666667</v>
      </c>
      <c r="N227" s="27">
        <f t="shared" si="93"/>
        <v>0.66666666666666663</v>
      </c>
      <c r="O227" s="27">
        <f t="shared" si="94"/>
        <v>1</v>
      </c>
      <c r="P227" s="27">
        <f t="shared" si="95"/>
        <v>0.57735026918962584</v>
      </c>
      <c r="R227" s="28">
        <f t="shared" si="75"/>
        <v>7.955449482895784E-4</v>
      </c>
      <c r="S227" s="28">
        <f t="shared" si="76"/>
        <v>2.3866348448687352E-3</v>
      </c>
      <c r="T227" s="28">
        <f t="shared" si="77"/>
        <v>7.955449482895784E-4</v>
      </c>
      <c r="U227" s="28">
        <f t="shared" si="78"/>
        <v>0</v>
      </c>
      <c r="V227" s="28">
        <f t="shared" si="79"/>
        <v>1.5910898965791568E-3</v>
      </c>
      <c r="W227" s="28">
        <f t="shared" si="80"/>
        <v>7.955449482895784E-4</v>
      </c>
      <c r="Y227" s="27">
        <f t="shared" si="81"/>
        <v>0.11165543133888821</v>
      </c>
      <c r="Z227" s="27">
        <f t="shared" si="82"/>
        <v>0.34613993399111465</v>
      </c>
      <c r="AA227" s="27">
        <f t="shared" si="83"/>
        <v>0.1231112578597305</v>
      </c>
      <c r="AB227" s="27">
        <f t="shared" si="84"/>
        <v>0</v>
      </c>
      <c r="AC227" s="27">
        <f t="shared" si="85"/>
        <v>0.2734301248632337</v>
      </c>
      <c r="AD227" s="27">
        <f t="shared" si="86"/>
        <v>0.13910560382751852</v>
      </c>
      <c r="AF227">
        <f t="shared" si="87"/>
        <v>0.63617451097251276</v>
      </c>
      <c r="AG227" s="26">
        <f t="shared" si="88"/>
        <v>0.1964237353634315</v>
      </c>
      <c r="AI227" s="27">
        <f t="shared" si="96"/>
        <v>0.19463554106324446</v>
      </c>
      <c r="AJ227" s="27">
        <f t="shared" si="97"/>
        <v>7.6323874349254972E-2</v>
      </c>
      <c r="AK227" s="27">
        <f t="shared" si="98"/>
        <v>0.13851190956358408</v>
      </c>
      <c r="AL227" s="27">
        <f t="shared" si="99"/>
        <v>7.8936500200553761E-2</v>
      </c>
      <c r="AM227" s="27">
        <f t="shared" si="89"/>
        <v>1.4051899340388254</v>
      </c>
      <c r="AN227" s="27">
        <f t="shared" si="90"/>
        <v>0.49076514708405039</v>
      </c>
      <c r="AO227" s="27">
        <f t="shared" si="91"/>
        <v>0.1964237353634315</v>
      </c>
    </row>
    <row r="228" spans="1:41">
      <c r="A228">
        <v>148</v>
      </c>
      <c r="B228" t="s">
        <v>386</v>
      </c>
      <c r="C228" t="s">
        <v>387</v>
      </c>
      <c r="D228">
        <v>358</v>
      </c>
      <c r="E228" t="s">
        <v>388</v>
      </c>
      <c r="F228">
        <v>7</v>
      </c>
      <c r="G228">
        <v>7</v>
      </c>
      <c r="H228">
        <v>2</v>
      </c>
      <c r="I228">
        <v>0</v>
      </c>
      <c r="J228">
        <v>6</v>
      </c>
      <c r="K228">
        <v>4</v>
      </c>
      <c r="M228" s="27">
        <f t="shared" si="92"/>
        <v>5.333333333333333</v>
      </c>
      <c r="N228" s="27">
        <f t="shared" si="93"/>
        <v>1.666666666666667</v>
      </c>
      <c r="O228" s="27">
        <f t="shared" si="94"/>
        <v>3.3333333333333335</v>
      </c>
      <c r="P228" s="27">
        <f t="shared" si="95"/>
        <v>1.7638342073763937</v>
      </c>
      <c r="R228" s="28">
        <f t="shared" si="75"/>
        <v>1.9553072625698324E-2</v>
      </c>
      <c r="S228" s="28">
        <f t="shared" si="76"/>
        <v>1.9553072625698324E-2</v>
      </c>
      <c r="T228" s="28">
        <f t="shared" si="77"/>
        <v>5.5865921787709499E-3</v>
      </c>
      <c r="U228" s="28">
        <f t="shared" si="78"/>
        <v>0</v>
      </c>
      <c r="V228" s="28">
        <f t="shared" si="79"/>
        <v>1.6759776536312849E-2</v>
      </c>
      <c r="W228" s="28">
        <f t="shared" si="80"/>
        <v>1.11731843575419E-2</v>
      </c>
      <c r="Y228" s="27">
        <f t="shared" si="81"/>
        <v>2.7442908948348523</v>
      </c>
      <c r="Z228" s="27">
        <f t="shared" si="82"/>
        <v>2.8358335932847463</v>
      </c>
      <c r="AA228" s="27">
        <f t="shared" si="83"/>
        <v>0.86452989457922469</v>
      </c>
      <c r="AB228" s="27">
        <f t="shared" si="84"/>
        <v>0</v>
      </c>
      <c r="AC228" s="27">
        <f t="shared" si="85"/>
        <v>2.8801815666459611</v>
      </c>
      <c r="AD228" s="27">
        <f t="shared" si="86"/>
        <v>1.9536954638121873</v>
      </c>
      <c r="AF228">
        <f t="shared" si="87"/>
        <v>0.64051675185563384</v>
      </c>
      <c r="AG228" s="26">
        <f t="shared" si="88"/>
        <v>0.19346950738170621</v>
      </c>
      <c r="AI228" s="27">
        <f t="shared" si="96"/>
        <v>2.1492181275662743</v>
      </c>
      <c r="AJ228" s="27">
        <f t="shared" si="97"/>
        <v>0.64238789580801092</v>
      </c>
      <c r="AK228" s="27">
        <f t="shared" si="98"/>
        <v>1.6122923434860492</v>
      </c>
      <c r="AL228" s="27">
        <f t="shared" si="99"/>
        <v>0.84887992610235175</v>
      </c>
      <c r="AM228" s="27">
        <f t="shared" si="89"/>
        <v>1.3330201165126794</v>
      </c>
      <c r="AN228" s="27">
        <f t="shared" si="90"/>
        <v>0.41469855220040225</v>
      </c>
      <c r="AO228" s="27">
        <f t="shared" si="91"/>
        <v>0.19346950738170621</v>
      </c>
    </row>
    <row r="229" spans="1:41">
      <c r="A229">
        <v>86</v>
      </c>
      <c r="B229" t="s">
        <v>242</v>
      </c>
      <c r="C229" t="s">
        <v>243</v>
      </c>
      <c r="D229">
        <v>459</v>
      </c>
      <c r="E229" t="s">
        <v>198</v>
      </c>
      <c r="F229">
        <v>13</v>
      </c>
      <c r="G229">
        <v>6</v>
      </c>
      <c r="H229">
        <v>10</v>
      </c>
      <c r="I229">
        <v>0</v>
      </c>
      <c r="J229">
        <v>11</v>
      </c>
      <c r="K229">
        <v>8</v>
      </c>
      <c r="M229" s="27">
        <f t="shared" si="92"/>
        <v>9.6666666666666661</v>
      </c>
      <c r="N229" s="27">
        <f t="shared" si="93"/>
        <v>2.0275875100994072</v>
      </c>
      <c r="O229" s="27">
        <f t="shared" si="94"/>
        <v>6.333333333333333</v>
      </c>
      <c r="P229" s="27">
        <f t="shared" si="95"/>
        <v>3.2829526005987018</v>
      </c>
      <c r="R229" s="28">
        <f t="shared" si="75"/>
        <v>2.8322440087145968E-2</v>
      </c>
      <c r="S229" s="28">
        <f t="shared" si="76"/>
        <v>1.3071895424836602E-2</v>
      </c>
      <c r="T229" s="28">
        <f t="shared" si="77"/>
        <v>2.178649237472767E-2</v>
      </c>
      <c r="U229" s="28">
        <f t="shared" si="78"/>
        <v>0</v>
      </c>
      <c r="V229" s="28">
        <f t="shared" si="79"/>
        <v>2.3965141612200435E-2</v>
      </c>
      <c r="W229" s="28">
        <f t="shared" si="80"/>
        <v>1.7429193899782137E-2</v>
      </c>
      <c r="Y229" s="27">
        <f t="shared" si="81"/>
        <v>3.9750793104766271</v>
      </c>
      <c r="Z229" s="27">
        <f t="shared" si="82"/>
        <v>1.8958514031670199</v>
      </c>
      <c r="AA229" s="27">
        <f t="shared" si="83"/>
        <v>3.3714782381194164</v>
      </c>
      <c r="AB229" s="27">
        <f t="shared" si="84"/>
        <v>0</v>
      </c>
      <c r="AC229" s="27">
        <f t="shared" si="85"/>
        <v>4.1184295604400125</v>
      </c>
      <c r="AD229" s="27">
        <f t="shared" si="86"/>
        <v>3.0475946668617131</v>
      </c>
      <c r="AF229">
        <f t="shared" si="87"/>
        <v>0.64225056709290862</v>
      </c>
      <c r="AG229" s="26">
        <f t="shared" si="88"/>
        <v>0.19229550358911765</v>
      </c>
      <c r="AI229" s="27">
        <f t="shared" si="96"/>
        <v>3.0818029839210213</v>
      </c>
      <c r="AJ229" s="27">
        <f t="shared" si="97"/>
        <v>0.61756679805676273</v>
      </c>
      <c r="AK229" s="27">
        <f t="shared" si="98"/>
        <v>2.3896747424339084</v>
      </c>
      <c r="AL229" s="27">
        <f t="shared" si="99"/>
        <v>1.2336932507964968</v>
      </c>
      <c r="AM229" s="27">
        <f t="shared" si="89"/>
        <v>1.2896328229096874</v>
      </c>
      <c r="AN229" s="27">
        <f t="shared" si="90"/>
        <v>0.36696036799714676</v>
      </c>
      <c r="AO229" s="27">
        <f t="shared" si="91"/>
        <v>0.19229550358911765</v>
      </c>
    </row>
    <row r="230" spans="1:41">
      <c r="A230">
        <v>273</v>
      </c>
      <c r="B230" t="s">
        <v>651</v>
      </c>
      <c r="C230" t="s">
        <v>652</v>
      </c>
      <c r="D230">
        <v>266</v>
      </c>
      <c r="E230" t="s">
        <v>346</v>
      </c>
      <c r="F230">
        <v>3</v>
      </c>
      <c r="G230">
        <v>0</v>
      </c>
      <c r="H230">
        <v>1</v>
      </c>
      <c r="I230">
        <v>0</v>
      </c>
      <c r="J230">
        <v>3</v>
      </c>
      <c r="K230">
        <v>2</v>
      </c>
      <c r="M230" s="27">
        <f t="shared" si="92"/>
        <v>1.3333333333333333</v>
      </c>
      <c r="N230" s="27">
        <f t="shared" si="93"/>
        <v>0.88191710368819698</v>
      </c>
      <c r="O230" s="27">
        <f t="shared" si="94"/>
        <v>1.6666666666666667</v>
      </c>
      <c r="P230" s="27">
        <f t="shared" si="95"/>
        <v>0.88191710368819687</v>
      </c>
      <c r="R230" s="28">
        <f t="shared" si="75"/>
        <v>1.1278195488721804E-2</v>
      </c>
      <c r="S230" s="28">
        <f t="shared" si="76"/>
        <v>0</v>
      </c>
      <c r="T230" s="28">
        <f t="shared" si="77"/>
        <v>3.7593984962406013E-3</v>
      </c>
      <c r="U230" s="28">
        <f t="shared" si="78"/>
        <v>0</v>
      </c>
      <c r="V230" s="28">
        <f t="shared" si="79"/>
        <v>1.1278195488721804E-2</v>
      </c>
      <c r="W230" s="28">
        <f t="shared" si="80"/>
        <v>7.5187969924812026E-3</v>
      </c>
      <c r="Y230" s="27">
        <f t="shared" si="81"/>
        <v>1.5829046299960428</v>
      </c>
      <c r="Z230" s="27">
        <f t="shared" si="82"/>
        <v>0</v>
      </c>
      <c r="AA230" s="27">
        <f t="shared" si="83"/>
        <v>0.58177011702887682</v>
      </c>
      <c r="AB230" s="27">
        <f t="shared" si="84"/>
        <v>0</v>
      </c>
      <c r="AC230" s="27">
        <f t="shared" si="85"/>
        <v>1.938167294848222</v>
      </c>
      <c r="AD230" s="27">
        <f t="shared" si="86"/>
        <v>1.3147048421894043</v>
      </c>
      <c r="AF230">
        <f t="shared" si="87"/>
        <v>0.64745142829913005</v>
      </c>
      <c r="AG230" s="26">
        <f t="shared" si="88"/>
        <v>0.18879280672608464</v>
      </c>
      <c r="AI230" s="27">
        <f t="shared" si="96"/>
        <v>0.72255824900830645</v>
      </c>
      <c r="AJ230" s="27">
        <f t="shared" si="97"/>
        <v>0.46225977844261668</v>
      </c>
      <c r="AK230" s="27">
        <f t="shared" si="98"/>
        <v>1.0852907123458755</v>
      </c>
      <c r="AL230" s="27">
        <f t="shared" si="99"/>
        <v>0.57123874726436441</v>
      </c>
      <c r="AM230" s="27">
        <f t="shared" si="89"/>
        <v>0.66577391733730384</v>
      </c>
      <c r="AN230" s="27">
        <f t="shared" si="90"/>
        <v>-0.58689574298114056</v>
      </c>
      <c r="AO230" s="27">
        <f t="shared" si="91"/>
        <v>0.18879280672608464</v>
      </c>
    </row>
    <row r="231" spans="1:41">
      <c r="A231">
        <v>248</v>
      </c>
      <c r="B231" t="s">
        <v>599</v>
      </c>
      <c r="C231" t="s">
        <v>600</v>
      </c>
      <c r="D231">
        <v>82</v>
      </c>
      <c r="E231" t="s">
        <v>601</v>
      </c>
      <c r="F231">
        <v>2</v>
      </c>
      <c r="G231">
        <v>3</v>
      </c>
      <c r="H231">
        <v>4</v>
      </c>
      <c r="I231">
        <v>0</v>
      </c>
      <c r="J231">
        <v>3</v>
      </c>
      <c r="K231">
        <v>3</v>
      </c>
      <c r="M231" s="27">
        <f t="shared" si="92"/>
        <v>3</v>
      </c>
      <c r="N231" s="27">
        <f t="shared" si="93"/>
        <v>0.57735026918962584</v>
      </c>
      <c r="O231" s="27">
        <f t="shared" si="94"/>
        <v>2</v>
      </c>
      <c r="P231" s="27">
        <f t="shared" si="95"/>
        <v>1</v>
      </c>
      <c r="R231" s="28">
        <f t="shared" si="75"/>
        <v>2.4390243902439025E-2</v>
      </c>
      <c r="S231" s="28">
        <f t="shared" si="76"/>
        <v>3.6585365853658534E-2</v>
      </c>
      <c r="T231" s="28">
        <f t="shared" si="77"/>
        <v>4.878048780487805E-2</v>
      </c>
      <c r="U231" s="28">
        <f t="shared" si="78"/>
        <v>0</v>
      </c>
      <c r="V231" s="28">
        <f t="shared" si="79"/>
        <v>3.6585365853658534E-2</v>
      </c>
      <c r="W231" s="28">
        <f t="shared" si="80"/>
        <v>3.6585365853658534E-2</v>
      </c>
      <c r="Y231" s="27">
        <f t="shared" si="81"/>
        <v>3.4231921266581087</v>
      </c>
      <c r="Z231" s="27">
        <f t="shared" si="82"/>
        <v>5.3060719149613549</v>
      </c>
      <c r="AA231" s="27">
        <f t="shared" si="83"/>
        <v>7.5488220063259135</v>
      </c>
      <c r="AB231" s="27">
        <f t="shared" si="84"/>
        <v>0</v>
      </c>
      <c r="AC231" s="27">
        <f t="shared" si="85"/>
        <v>6.2872256149954522</v>
      </c>
      <c r="AD231" s="27">
        <f t="shared" si="86"/>
        <v>6.3971613662630764</v>
      </c>
      <c r="AF231">
        <f t="shared" si="87"/>
        <v>0.64753339323997861</v>
      </c>
      <c r="AG231" s="26">
        <f t="shared" si="88"/>
        <v>0.18873783014106912</v>
      </c>
      <c r="AI231" s="27">
        <f t="shared" si="96"/>
        <v>5.4270286826484604</v>
      </c>
      <c r="AJ231" s="27">
        <f t="shared" si="97"/>
        <v>1.1924760927844487</v>
      </c>
      <c r="AK231" s="27">
        <f t="shared" si="98"/>
        <v>4.2291289937528429</v>
      </c>
      <c r="AL231" s="27">
        <f t="shared" si="99"/>
        <v>2.1143026871139465</v>
      </c>
      <c r="AM231" s="27">
        <f t="shared" si="89"/>
        <v>1.2832497402337746</v>
      </c>
      <c r="AN231" s="27">
        <f t="shared" si="90"/>
        <v>0.35980196850602542</v>
      </c>
      <c r="AO231" s="27">
        <f t="shared" si="91"/>
        <v>0.18873783014106912</v>
      </c>
    </row>
    <row r="232" spans="1:41">
      <c r="A232">
        <v>153</v>
      </c>
      <c r="B232" t="s">
        <v>400</v>
      </c>
      <c r="C232" t="s">
        <v>401</v>
      </c>
      <c r="D232">
        <v>282</v>
      </c>
      <c r="E232" t="s">
        <v>161</v>
      </c>
      <c r="F232">
        <v>3</v>
      </c>
      <c r="G232">
        <v>1</v>
      </c>
      <c r="H232">
        <v>6</v>
      </c>
      <c r="I232">
        <v>0</v>
      </c>
      <c r="J232">
        <v>2</v>
      </c>
      <c r="K232">
        <v>4</v>
      </c>
      <c r="M232" s="27">
        <f t="shared" si="92"/>
        <v>3.3333333333333335</v>
      </c>
      <c r="N232" s="27">
        <f t="shared" si="93"/>
        <v>1.4529663145135578</v>
      </c>
      <c r="O232" s="27">
        <f t="shared" si="94"/>
        <v>2</v>
      </c>
      <c r="P232" s="27">
        <f t="shared" si="95"/>
        <v>1.1547005383792517</v>
      </c>
      <c r="R232" s="28">
        <f t="shared" si="75"/>
        <v>1.0638297872340425E-2</v>
      </c>
      <c r="S232" s="28">
        <f t="shared" si="76"/>
        <v>3.5460992907801418E-3</v>
      </c>
      <c r="T232" s="28">
        <f t="shared" si="77"/>
        <v>2.1276595744680851E-2</v>
      </c>
      <c r="U232" s="28">
        <f t="shared" si="78"/>
        <v>0</v>
      </c>
      <c r="V232" s="28">
        <f t="shared" si="79"/>
        <v>7.0921985815602835E-3</v>
      </c>
      <c r="W232" s="28">
        <f t="shared" si="80"/>
        <v>1.4184397163120567E-2</v>
      </c>
      <c r="Y232" s="27">
        <f t="shared" si="81"/>
        <v>1.4930944382232176</v>
      </c>
      <c r="Z232" s="27">
        <f t="shared" si="82"/>
        <v>0.51430011468892556</v>
      </c>
      <c r="AA232" s="27">
        <f t="shared" si="83"/>
        <v>3.2925713006315154</v>
      </c>
      <c r="AB232" s="27">
        <f t="shared" si="84"/>
        <v>0</v>
      </c>
      <c r="AC232" s="27">
        <f t="shared" si="85"/>
        <v>1.2188002374222862</v>
      </c>
      <c r="AD232" s="27">
        <f t="shared" si="86"/>
        <v>2.4802233193076701</v>
      </c>
      <c r="AF232">
        <f t="shared" si="87"/>
        <v>0.64824796825575692</v>
      </c>
      <c r="AG232" s="26">
        <f t="shared" si="88"/>
        <v>0.18825883572590157</v>
      </c>
      <c r="AI232" s="27">
        <f t="shared" si="96"/>
        <v>1.767655284514553</v>
      </c>
      <c r="AJ232" s="27">
        <f t="shared" si="97"/>
        <v>0.81359784253389666</v>
      </c>
      <c r="AK232" s="27">
        <f t="shared" si="98"/>
        <v>1.2340078522433187</v>
      </c>
      <c r="AL232" s="27">
        <f t="shared" si="99"/>
        <v>0.71601404098163857</v>
      </c>
      <c r="AM232" s="27">
        <f t="shared" si="89"/>
        <v>1.4324505968913486</v>
      </c>
      <c r="AN232" s="27">
        <f t="shared" si="90"/>
        <v>0.5184853834157559</v>
      </c>
      <c r="AO232" s="27">
        <f t="shared" si="91"/>
        <v>0.18825883572590157</v>
      </c>
    </row>
    <row r="233" spans="1:41">
      <c r="A233">
        <v>303</v>
      </c>
      <c r="B233" t="s">
        <v>716</v>
      </c>
      <c r="C233" t="s">
        <v>717</v>
      </c>
      <c r="D233">
        <v>222</v>
      </c>
      <c r="E233" t="s">
        <v>618</v>
      </c>
      <c r="F233">
        <v>3</v>
      </c>
      <c r="G233">
        <v>1</v>
      </c>
      <c r="H233">
        <v>1</v>
      </c>
      <c r="I233">
        <v>0</v>
      </c>
      <c r="J233">
        <v>1</v>
      </c>
      <c r="K233">
        <v>2</v>
      </c>
      <c r="M233" s="27">
        <f t="shared" si="92"/>
        <v>1.6666666666666667</v>
      </c>
      <c r="N233" s="27">
        <f t="shared" si="93"/>
        <v>0.66666666666666663</v>
      </c>
      <c r="O233" s="27">
        <f t="shared" si="94"/>
        <v>1</v>
      </c>
      <c r="P233" s="27">
        <f t="shared" si="95"/>
        <v>0.57735026918962584</v>
      </c>
      <c r="R233" s="28">
        <f t="shared" si="75"/>
        <v>1.3513513513513514E-2</v>
      </c>
      <c r="S233" s="28">
        <f t="shared" si="76"/>
        <v>4.5045045045045045E-3</v>
      </c>
      <c r="T233" s="28">
        <f t="shared" si="77"/>
        <v>4.5045045045045045E-3</v>
      </c>
      <c r="U233" s="28">
        <f t="shared" si="78"/>
        <v>0</v>
      </c>
      <c r="V233" s="28">
        <f t="shared" si="79"/>
        <v>4.5045045045045045E-3</v>
      </c>
      <c r="W233" s="28">
        <f t="shared" si="80"/>
        <v>9.0090090090090089E-3</v>
      </c>
      <c r="Y233" s="27">
        <f t="shared" si="81"/>
        <v>1.8966334755808441</v>
      </c>
      <c r="Z233" s="27">
        <f t="shared" si="82"/>
        <v>0.65330014568593253</v>
      </c>
      <c r="AA233" s="27">
        <f t="shared" si="83"/>
        <v>0.69707590598955504</v>
      </c>
      <c r="AB233" s="27">
        <f t="shared" si="84"/>
        <v>0</v>
      </c>
      <c r="AC233" s="27">
        <f t="shared" si="85"/>
        <v>0.77410285349793861</v>
      </c>
      <c r="AD233" s="27">
        <f t="shared" si="86"/>
        <v>1.5752769730737908</v>
      </c>
      <c r="AF233">
        <f t="shared" si="87"/>
        <v>0.64973844216153454</v>
      </c>
      <c r="AG233" s="26">
        <f t="shared" si="88"/>
        <v>0.18726143718302923</v>
      </c>
      <c r="AI233" s="27">
        <f t="shared" si="96"/>
        <v>1.0833365090854437</v>
      </c>
      <c r="AJ233" s="27">
        <f t="shared" si="97"/>
        <v>0.4073445476621515</v>
      </c>
      <c r="AK233" s="27">
        <f t="shared" si="98"/>
        <v>0.78412660885724306</v>
      </c>
      <c r="AL233" s="27">
        <f t="shared" si="99"/>
        <v>0.45476567467752738</v>
      </c>
      <c r="AM233" s="27">
        <f t="shared" si="89"/>
        <v>1.381583658618929</v>
      </c>
      <c r="AN233" s="27">
        <f t="shared" si="90"/>
        <v>0.46632292387346863</v>
      </c>
      <c r="AO233" s="27">
        <f t="shared" si="91"/>
        <v>0.18726143718302923</v>
      </c>
    </row>
    <row r="234" spans="1:41">
      <c r="A234">
        <v>379</v>
      </c>
      <c r="B234" t="s">
        <v>878</v>
      </c>
      <c r="C234" t="s">
        <v>879</v>
      </c>
      <c r="D234">
        <v>71</v>
      </c>
      <c r="E234" t="s">
        <v>846</v>
      </c>
      <c r="F234">
        <v>3</v>
      </c>
      <c r="G234">
        <v>1</v>
      </c>
      <c r="H234">
        <v>1</v>
      </c>
      <c r="I234">
        <v>0</v>
      </c>
      <c r="J234">
        <v>1</v>
      </c>
      <c r="K234">
        <v>2</v>
      </c>
      <c r="M234" s="27">
        <f t="shared" si="92"/>
        <v>1.6666666666666667</v>
      </c>
      <c r="N234" s="27">
        <f t="shared" si="93"/>
        <v>0.66666666666666663</v>
      </c>
      <c r="O234" s="27">
        <f t="shared" si="94"/>
        <v>1</v>
      </c>
      <c r="P234" s="27">
        <f t="shared" si="95"/>
        <v>0.57735026918962584</v>
      </c>
      <c r="R234" s="28">
        <f t="shared" si="75"/>
        <v>4.2253521126760563E-2</v>
      </c>
      <c r="S234" s="28">
        <f t="shared" si="76"/>
        <v>1.4084507042253521E-2</v>
      </c>
      <c r="T234" s="28">
        <f t="shared" si="77"/>
        <v>1.4084507042253521E-2</v>
      </c>
      <c r="U234" s="28">
        <f t="shared" si="78"/>
        <v>0</v>
      </c>
      <c r="V234" s="28">
        <f t="shared" si="79"/>
        <v>1.4084507042253521E-2</v>
      </c>
      <c r="W234" s="28">
        <f t="shared" si="80"/>
        <v>2.8169014084507043E-2</v>
      </c>
      <c r="Y234" s="27">
        <f t="shared" si="81"/>
        <v>5.9303187546330607</v>
      </c>
      <c r="Z234" s="27">
        <f t="shared" si="82"/>
        <v>2.0427131315813667</v>
      </c>
      <c r="AA234" s="27">
        <f t="shared" si="83"/>
        <v>2.1795894525307213</v>
      </c>
      <c r="AB234" s="27">
        <f t="shared" si="84"/>
        <v>0</v>
      </c>
      <c r="AC234" s="27">
        <f t="shared" si="85"/>
        <v>2.4204342743174982</v>
      </c>
      <c r="AD234" s="27">
        <f t="shared" si="86"/>
        <v>4.9255139158081906</v>
      </c>
      <c r="AF234">
        <f t="shared" si="87"/>
        <v>0.64973844216153454</v>
      </c>
      <c r="AG234" s="26">
        <f t="shared" si="88"/>
        <v>0.18726143718302923</v>
      </c>
      <c r="AI234" s="27">
        <f t="shared" si="96"/>
        <v>3.3852071129150496</v>
      </c>
      <c r="AJ234" s="27">
        <f t="shared" si="97"/>
        <v>1.2736688673379941</v>
      </c>
      <c r="AK234" s="27">
        <f t="shared" si="98"/>
        <v>2.4496493967085629</v>
      </c>
      <c r="AL234" s="27">
        <f t="shared" si="99"/>
        <v>1.4219433771607188</v>
      </c>
      <c r="AM234" s="27">
        <f t="shared" si="89"/>
        <v>1.3819149456504003</v>
      </c>
      <c r="AN234" s="27">
        <f t="shared" si="90"/>
        <v>0.46666882320482028</v>
      </c>
      <c r="AO234" s="27">
        <f t="shared" si="91"/>
        <v>0.18726143718302923</v>
      </c>
    </row>
    <row r="235" spans="1:41">
      <c r="A235">
        <v>142</v>
      </c>
      <c r="B235" t="s">
        <v>372</v>
      </c>
      <c r="C235" t="s">
        <v>373</v>
      </c>
      <c r="D235">
        <v>392</v>
      </c>
      <c r="E235" t="s">
        <v>8</v>
      </c>
      <c r="F235">
        <v>8</v>
      </c>
      <c r="G235">
        <v>3</v>
      </c>
      <c r="H235">
        <v>5</v>
      </c>
      <c r="I235">
        <v>0</v>
      </c>
      <c r="J235">
        <v>3</v>
      </c>
      <c r="K235">
        <v>7</v>
      </c>
      <c r="M235" s="27">
        <f t="shared" si="92"/>
        <v>5.333333333333333</v>
      </c>
      <c r="N235" s="27">
        <f t="shared" si="93"/>
        <v>1.4529663145135581</v>
      </c>
      <c r="O235" s="27">
        <f t="shared" si="94"/>
        <v>3.3333333333333335</v>
      </c>
      <c r="P235" s="27">
        <f t="shared" si="95"/>
        <v>2.0275875100994067</v>
      </c>
      <c r="R235" s="28">
        <f t="shared" si="75"/>
        <v>2.0408163265306121E-2</v>
      </c>
      <c r="S235" s="28">
        <f t="shared" si="76"/>
        <v>7.6530612244897957E-3</v>
      </c>
      <c r="T235" s="28">
        <f t="shared" si="77"/>
        <v>1.2755102040816327E-2</v>
      </c>
      <c r="U235" s="28">
        <f t="shared" si="78"/>
        <v>0</v>
      </c>
      <c r="V235" s="28">
        <f t="shared" si="79"/>
        <v>7.6530612244897957E-3</v>
      </c>
      <c r="W235" s="28">
        <f t="shared" si="80"/>
        <v>1.7857142857142856E-2</v>
      </c>
      <c r="Y235" s="27">
        <f t="shared" si="81"/>
        <v>2.8643036161833155</v>
      </c>
      <c r="Z235" s="27">
        <f t="shared" si="82"/>
        <v>1.1099436148643649</v>
      </c>
      <c r="AA235" s="27">
        <f t="shared" si="83"/>
        <v>1.9738628970622605</v>
      </c>
      <c r="AB235" s="27">
        <f t="shared" si="84"/>
        <v>0</v>
      </c>
      <c r="AC235" s="27">
        <f t="shared" si="85"/>
        <v>1.3151849500755792</v>
      </c>
      <c r="AD235" s="27">
        <f t="shared" si="86"/>
        <v>3.1224240001998349</v>
      </c>
      <c r="AF235">
        <f t="shared" si="87"/>
        <v>0.65273879544145541</v>
      </c>
      <c r="AG235" s="26">
        <f t="shared" si="88"/>
        <v>0.18526057430350443</v>
      </c>
      <c r="AI235" s="27">
        <f t="shared" si="96"/>
        <v>1.9837033760366469</v>
      </c>
      <c r="AJ235" s="27">
        <f t="shared" si="97"/>
        <v>0.50645939919810945</v>
      </c>
      <c r="AK235" s="27">
        <f t="shared" si="98"/>
        <v>1.4802029834251378</v>
      </c>
      <c r="AL235" s="27">
        <f t="shared" si="99"/>
        <v>0.90508919370853147</v>
      </c>
      <c r="AM235" s="27">
        <f t="shared" si="89"/>
        <v>1.3401563152145708</v>
      </c>
      <c r="AN235" s="27">
        <f t="shared" si="90"/>
        <v>0.42240128578183272</v>
      </c>
      <c r="AO235" s="27">
        <f t="shared" si="91"/>
        <v>0.18526057430350443</v>
      </c>
    </row>
    <row r="236" spans="1:41">
      <c r="A236">
        <v>181</v>
      </c>
      <c r="B236" t="s">
        <v>456</v>
      </c>
      <c r="C236" t="s">
        <v>457</v>
      </c>
      <c r="D236">
        <v>503</v>
      </c>
      <c r="E236" t="s">
        <v>100</v>
      </c>
      <c r="F236">
        <v>8</v>
      </c>
      <c r="G236">
        <v>5</v>
      </c>
      <c r="H236">
        <v>4</v>
      </c>
      <c r="I236">
        <v>0</v>
      </c>
      <c r="J236">
        <v>4</v>
      </c>
      <c r="K236">
        <v>7</v>
      </c>
      <c r="M236" s="27">
        <f t="shared" si="92"/>
        <v>5.666666666666667</v>
      </c>
      <c r="N236" s="27">
        <f t="shared" si="93"/>
        <v>1.2018504251546636</v>
      </c>
      <c r="O236" s="27">
        <f t="shared" si="94"/>
        <v>3.6666666666666665</v>
      </c>
      <c r="P236" s="27">
        <f t="shared" si="95"/>
        <v>2.0275875100994067</v>
      </c>
      <c r="R236" s="28">
        <f t="shared" si="75"/>
        <v>1.5904572564612324E-2</v>
      </c>
      <c r="S236" s="28">
        <f t="shared" si="76"/>
        <v>9.9403578528827041E-3</v>
      </c>
      <c r="T236" s="28">
        <f t="shared" si="77"/>
        <v>7.9522862823061622E-3</v>
      </c>
      <c r="U236" s="28">
        <f t="shared" si="78"/>
        <v>0</v>
      </c>
      <c r="V236" s="28">
        <f t="shared" si="79"/>
        <v>7.9522862823061622E-3</v>
      </c>
      <c r="W236" s="28">
        <f t="shared" si="80"/>
        <v>1.3916500994035786E-2</v>
      </c>
      <c r="Y236" s="27">
        <f t="shared" si="81"/>
        <v>2.2322207108227823</v>
      </c>
      <c r="Z236" s="27">
        <f t="shared" si="82"/>
        <v>1.4416762658278033</v>
      </c>
      <c r="AA236" s="27">
        <f t="shared" si="83"/>
        <v>1.2306230706137671</v>
      </c>
      <c r="AB236" s="27">
        <f t="shared" si="84"/>
        <v>0</v>
      </c>
      <c r="AC236" s="27">
        <f t="shared" si="85"/>
        <v>1.3666070256583884</v>
      </c>
      <c r="AD236" s="27">
        <f t="shared" si="86"/>
        <v>2.4333801353446032</v>
      </c>
      <c r="AF236">
        <f t="shared" si="87"/>
        <v>0.65643512423303074</v>
      </c>
      <c r="AG236" s="26">
        <f t="shared" si="88"/>
        <v>0.18280818896496809</v>
      </c>
      <c r="AI236" s="27">
        <f t="shared" si="96"/>
        <v>1.6358400157547839</v>
      </c>
      <c r="AJ236" s="27">
        <f t="shared" si="97"/>
        <v>0.30484074199077427</v>
      </c>
      <c r="AK236" s="27">
        <f t="shared" si="98"/>
        <v>1.2676623870009971</v>
      </c>
      <c r="AL236" s="27">
        <f t="shared" si="99"/>
        <v>0.70423159516116041</v>
      </c>
      <c r="AM236" s="27">
        <f t="shared" si="89"/>
        <v>1.2904382369700278</v>
      </c>
      <c r="AN236" s="27">
        <f t="shared" si="90"/>
        <v>0.36786109273029688</v>
      </c>
      <c r="AO236" s="27">
        <f t="shared" si="91"/>
        <v>0.18280818896496809</v>
      </c>
    </row>
    <row r="237" spans="1:41">
      <c r="A237">
        <v>32</v>
      </c>
      <c r="B237" t="s">
        <v>93</v>
      </c>
      <c r="C237" t="s">
        <v>94</v>
      </c>
      <c r="D237">
        <v>377</v>
      </c>
      <c r="E237" t="s">
        <v>95</v>
      </c>
      <c r="F237">
        <v>11</v>
      </c>
      <c r="G237">
        <v>41</v>
      </c>
      <c r="H237">
        <v>11</v>
      </c>
      <c r="I237">
        <v>0</v>
      </c>
      <c r="J237">
        <v>29</v>
      </c>
      <c r="K237">
        <v>47</v>
      </c>
      <c r="M237" s="27">
        <f t="shared" si="92"/>
        <v>21</v>
      </c>
      <c r="N237" s="27">
        <f t="shared" si="93"/>
        <v>10.000000000000002</v>
      </c>
      <c r="O237" s="27">
        <f t="shared" si="94"/>
        <v>25.333333333333332</v>
      </c>
      <c r="P237" s="27">
        <f t="shared" si="95"/>
        <v>13.691035185275235</v>
      </c>
      <c r="R237" s="28">
        <f t="shared" si="75"/>
        <v>2.9177718832891247E-2</v>
      </c>
      <c r="S237" s="28">
        <f t="shared" si="76"/>
        <v>0.10875331564986737</v>
      </c>
      <c r="T237" s="28">
        <f t="shared" si="77"/>
        <v>2.9177718832891247E-2</v>
      </c>
      <c r="U237" s="28">
        <f t="shared" si="78"/>
        <v>0</v>
      </c>
      <c r="V237" s="28">
        <f t="shared" si="79"/>
        <v>7.6923076923076927E-2</v>
      </c>
      <c r="W237" s="28">
        <f t="shared" si="80"/>
        <v>0.12466843501326259</v>
      </c>
      <c r="Y237" s="27">
        <f t="shared" si="81"/>
        <v>4.0951184326864913</v>
      </c>
      <c r="Z237" s="27">
        <f t="shared" si="82"/>
        <v>15.772779644650816</v>
      </c>
      <c r="AA237" s="27">
        <f t="shared" si="83"/>
        <v>4.5152768234124494</v>
      </c>
      <c r="AB237" s="27">
        <f t="shared" si="84"/>
        <v>0</v>
      </c>
      <c r="AC237" s="27">
        <f t="shared" si="85"/>
        <v>13.219294882810953</v>
      </c>
      <c r="AD237" s="27">
        <f t="shared" si="86"/>
        <v>21.798991958954815</v>
      </c>
      <c r="AF237">
        <f t="shared" si="87"/>
        <v>0.65709189597360662</v>
      </c>
      <c r="AG237" s="26">
        <f t="shared" si="88"/>
        <v>0.18237388900435184</v>
      </c>
      <c r="AI237" s="27">
        <f t="shared" si="96"/>
        <v>8.128724966916586</v>
      </c>
      <c r="AJ237" s="27">
        <f t="shared" si="97"/>
        <v>3.8244511169353399</v>
      </c>
      <c r="AK237" s="27">
        <f t="shared" si="98"/>
        <v>11.673762280588591</v>
      </c>
      <c r="AL237" s="27">
        <f t="shared" si="99"/>
        <v>6.340158644806575</v>
      </c>
      <c r="AM237" s="27">
        <f t="shared" si="89"/>
        <v>0.69632435298371831</v>
      </c>
      <c r="AN237" s="27">
        <f t="shared" si="90"/>
        <v>-0.52216861433250572</v>
      </c>
      <c r="AO237" s="27">
        <f t="shared" si="91"/>
        <v>0.18237388900435184</v>
      </c>
    </row>
    <row r="238" spans="1:41">
      <c r="A238">
        <v>195</v>
      </c>
      <c r="B238" t="s">
        <v>486</v>
      </c>
      <c r="C238" t="s">
        <v>487</v>
      </c>
      <c r="D238">
        <v>219</v>
      </c>
      <c r="E238" t="s">
        <v>299</v>
      </c>
      <c r="F238">
        <v>3</v>
      </c>
      <c r="G238">
        <v>2</v>
      </c>
      <c r="H238">
        <v>3</v>
      </c>
      <c r="I238">
        <v>0</v>
      </c>
      <c r="J238">
        <v>5</v>
      </c>
      <c r="K238">
        <v>4</v>
      </c>
      <c r="M238" s="27">
        <f t="shared" si="92"/>
        <v>2.6666666666666665</v>
      </c>
      <c r="N238" s="27">
        <f t="shared" si="93"/>
        <v>0.33333333333333365</v>
      </c>
      <c r="O238" s="27">
        <f t="shared" si="94"/>
        <v>3</v>
      </c>
      <c r="P238" s="27">
        <f t="shared" si="95"/>
        <v>1.5275252316519468</v>
      </c>
      <c r="R238" s="28">
        <f t="shared" si="75"/>
        <v>1.3698630136986301E-2</v>
      </c>
      <c r="S238" s="28">
        <f t="shared" si="76"/>
        <v>9.1324200913242004E-3</v>
      </c>
      <c r="T238" s="28">
        <f t="shared" si="77"/>
        <v>1.3698630136986301E-2</v>
      </c>
      <c r="U238" s="28">
        <f t="shared" si="78"/>
        <v>0</v>
      </c>
      <c r="V238" s="28">
        <f t="shared" si="79"/>
        <v>2.2831050228310501E-2</v>
      </c>
      <c r="W238" s="28">
        <f t="shared" si="80"/>
        <v>1.8264840182648401E-2</v>
      </c>
      <c r="Y238" s="27">
        <f t="shared" si="81"/>
        <v>1.9226147560682527</v>
      </c>
      <c r="Z238" s="27">
        <f t="shared" si="82"/>
        <v>1.3244989255002466</v>
      </c>
      <c r="AA238" s="27">
        <f t="shared" si="83"/>
        <v>2.1198746730093316</v>
      </c>
      <c r="AB238" s="27">
        <f t="shared" si="84"/>
        <v>0</v>
      </c>
      <c r="AC238" s="27">
        <f t="shared" si="85"/>
        <v>3.9235350108799625</v>
      </c>
      <c r="AD238" s="27">
        <f t="shared" si="86"/>
        <v>3.193712219382479</v>
      </c>
      <c r="AF238">
        <f t="shared" si="87"/>
        <v>0.6595660444929905</v>
      </c>
      <c r="AG238" s="26">
        <f t="shared" si="88"/>
        <v>0.18074171062137784</v>
      </c>
      <c r="AI238" s="27">
        <f t="shared" si="96"/>
        <v>1.7899961181926103</v>
      </c>
      <c r="AJ238" s="27">
        <f t="shared" si="97"/>
        <v>0.23912765086330964</v>
      </c>
      <c r="AK238" s="27">
        <f t="shared" si="98"/>
        <v>2.3734157434208134</v>
      </c>
      <c r="AL238" s="27">
        <f t="shared" si="99"/>
        <v>1.204772132185238</v>
      </c>
      <c r="AM238" s="27">
        <f t="shared" si="89"/>
        <v>0.75418565969933349</v>
      </c>
      <c r="AN238" s="27">
        <f t="shared" si="90"/>
        <v>-0.40700837596088196</v>
      </c>
      <c r="AO238" s="27">
        <f t="shared" si="91"/>
        <v>0.18074171062137784</v>
      </c>
    </row>
    <row r="239" spans="1:41">
      <c r="A239">
        <v>105</v>
      </c>
      <c r="B239" t="s">
        <v>286</v>
      </c>
      <c r="C239" t="s">
        <v>287</v>
      </c>
      <c r="D239">
        <v>384</v>
      </c>
      <c r="E239" t="s">
        <v>95</v>
      </c>
      <c r="F239">
        <v>8</v>
      </c>
      <c r="G239">
        <v>8</v>
      </c>
      <c r="H239">
        <v>9</v>
      </c>
      <c r="I239">
        <v>0</v>
      </c>
      <c r="J239">
        <v>10</v>
      </c>
      <c r="K239">
        <v>7</v>
      </c>
      <c r="M239" s="27">
        <f t="shared" si="92"/>
        <v>8.3333333333333339</v>
      </c>
      <c r="N239" s="27">
        <f t="shared" si="93"/>
        <v>0.33333333333333331</v>
      </c>
      <c r="O239" s="27">
        <f t="shared" si="94"/>
        <v>5.666666666666667</v>
      </c>
      <c r="P239" s="27">
        <f t="shared" si="95"/>
        <v>2.9627314724385299</v>
      </c>
      <c r="R239" s="28">
        <f t="shared" si="75"/>
        <v>2.0833333333333332E-2</v>
      </c>
      <c r="S239" s="28">
        <f t="shared" si="76"/>
        <v>2.0833333333333332E-2</v>
      </c>
      <c r="T239" s="28">
        <f t="shared" si="77"/>
        <v>2.34375E-2</v>
      </c>
      <c r="U239" s="28">
        <f t="shared" si="78"/>
        <v>0</v>
      </c>
      <c r="V239" s="28">
        <f t="shared" si="79"/>
        <v>2.6041666666666668E-2</v>
      </c>
      <c r="W239" s="28">
        <f t="shared" si="80"/>
        <v>1.8229166666666668E-2</v>
      </c>
      <c r="Y239" s="27">
        <f t="shared" si="81"/>
        <v>2.9239766081871341</v>
      </c>
      <c r="Z239" s="27">
        <f t="shared" si="82"/>
        <v>3.0215131737974379</v>
      </c>
      <c r="AA239" s="27">
        <f t="shared" si="83"/>
        <v>3.6269730733519037</v>
      </c>
      <c r="AB239" s="27">
        <f t="shared" si="84"/>
        <v>0</v>
      </c>
      <c r="AC239" s="27">
        <f t="shared" si="85"/>
        <v>4.4752821217849572</v>
      </c>
      <c r="AD239" s="27">
        <f t="shared" si="86"/>
        <v>3.1874745002039986</v>
      </c>
      <c r="AF239">
        <f t="shared" si="87"/>
        <v>0.66141426209283916</v>
      </c>
      <c r="AG239" s="26">
        <f t="shared" si="88"/>
        <v>0.17952644461820372</v>
      </c>
      <c r="AI239" s="27">
        <f t="shared" si="96"/>
        <v>3.191820951778825</v>
      </c>
      <c r="AJ239" s="27">
        <f t="shared" si="97"/>
        <v>0.21988622078420947</v>
      </c>
      <c r="AK239" s="27">
        <f t="shared" si="98"/>
        <v>2.555252207329652</v>
      </c>
      <c r="AL239" s="27">
        <f t="shared" si="99"/>
        <v>1.3301334985051692</v>
      </c>
      <c r="AM239" s="27">
        <f t="shared" si="89"/>
        <v>1.249121688506206</v>
      </c>
      <c r="AN239" s="27">
        <f t="shared" si="90"/>
        <v>0.32091403007055047</v>
      </c>
      <c r="AO239" s="27">
        <f t="shared" si="91"/>
        <v>0.17952644461820372</v>
      </c>
    </row>
    <row r="240" spans="1:41">
      <c r="A240">
        <v>76</v>
      </c>
      <c r="B240" t="s">
        <v>216</v>
      </c>
      <c r="C240" t="s">
        <v>217</v>
      </c>
      <c r="D240">
        <v>475</v>
      </c>
      <c r="E240" t="s">
        <v>218</v>
      </c>
      <c r="F240">
        <v>19</v>
      </c>
      <c r="G240">
        <v>14</v>
      </c>
      <c r="H240">
        <v>14</v>
      </c>
      <c r="I240">
        <v>1</v>
      </c>
      <c r="J240">
        <v>12</v>
      </c>
      <c r="K240">
        <v>7</v>
      </c>
      <c r="M240" s="27">
        <f t="shared" si="92"/>
        <v>15.666666666666666</v>
      </c>
      <c r="N240" s="27">
        <f t="shared" si="93"/>
        <v>1.666666666666665</v>
      </c>
      <c r="O240" s="27">
        <f t="shared" si="94"/>
        <v>6.666666666666667</v>
      </c>
      <c r="P240" s="27">
        <f t="shared" si="95"/>
        <v>3.1797973380564852</v>
      </c>
      <c r="R240" s="28">
        <f t="shared" si="75"/>
        <v>0.04</v>
      </c>
      <c r="S240" s="28">
        <f t="shared" si="76"/>
        <v>2.9473684210526315E-2</v>
      </c>
      <c r="T240" s="28">
        <f t="shared" si="77"/>
        <v>2.9473684210526315E-2</v>
      </c>
      <c r="U240" s="28">
        <f t="shared" si="78"/>
        <v>2.1052631578947368E-3</v>
      </c>
      <c r="V240" s="28">
        <f t="shared" si="79"/>
        <v>2.5263157894736842E-2</v>
      </c>
      <c r="W240" s="28">
        <f t="shared" si="80"/>
        <v>1.4736842105263158E-2</v>
      </c>
      <c r="Y240" s="27">
        <f t="shared" si="81"/>
        <v>5.6140350877192979</v>
      </c>
      <c r="Z240" s="27">
        <f t="shared" si="82"/>
        <v>4.2746460058776385</v>
      </c>
      <c r="AA240" s="27">
        <f t="shared" si="83"/>
        <v>4.5610777175063939</v>
      </c>
      <c r="AB240" s="27">
        <f t="shared" si="84"/>
        <v>11.379800853485063</v>
      </c>
      <c r="AC240" s="27">
        <f t="shared" si="85"/>
        <v>4.3414947404600177</v>
      </c>
      <c r="AD240" s="27">
        <f t="shared" si="86"/>
        <v>2.5768214906912323</v>
      </c>
      <c r="AF240">
        <f t="shared" si="87"/>
        <v>0.66172841113668057</v>
      </c>
      <c r="AG240" s="26">
        <f t="shared" si="88"/>
        <v>0.17932021863583683</v>
      </c>
      <c r="AI240" s="27">
        <f t="shared" si="96"/>
        <v>4.8175862703677765</v>
      </c>
      <c r="AJ240" s="27">
        <f t="shared" si="97"/>
        <v>0.40720766347493487</v>
      </c>
      <c r="AK240" s="27">
        <f t="shared" si="98"/>
        <v>6.1003723615454382</v>
      </c>
      <c r="AL240" s="27">
        <f t="shared" si="99"/>
        <v>2.6889100464363018</v>
      </c>
      <c r="AM240" s="27">
        <f t="shared" si="89"/>
        <v>0.7897200342615337</v>
      </c>
      <c r="AN240" s="27">
        <f t="shared" si="90"/>
        <v>-0.34058680459609342</v>
      </c>
      <c r="AO240" s="27">
        <f t="shared" si="91"/>
        <v>0.17932021863583683</v>
      </c>
    </row>
    <row r="241" spans="1:41">
      <c r="A241">
        <v>157</v>
      </c>
      <c r="B241" t="s">
        <v>408</v>
      </c>
      <c r="C241" t="s">
        <v>409</v>
      </c>
      <c r="D241">
        <v>332</v>
      </c>
      <c r="E241" t="s">
        <v>48</v>
      </c>
      <c r="F241">
        <v>8</v>
      </c>
      <c r="G241">
        <v>6</v>
      </c>
      <c r="H241">
        <v>4</v>
      </c>
      <c r="I241">
        <v>0</v>
      </c>
      <c r="J241">
        <v>6</v>
      </c>
      <c r="K241">
        <v>6</v>
      </c>
      <c r="M241" s="27">
        <f t="shared" si="92"/>
        <v>6</v>
      </c>
      <c r="N241" s="27">
        <f t="shared" si="93"/>
        <v>1.1547005383792517</v>
      </c>
      <c r="O241" s="27">
        <f t="shared" si="94"/>
        <v>4</v>
      </c>
      <c r="P241" s="27">
        <f t="shared" si="95"/>
        <v>2</v>
      </c>
      <c r="R241" s="28">
        <f t="shared" si="75"/>
        <v>2.4096385542168676E-2</v>
      </c>
      <c r="S241" s="28">
        <f t="shared" si="76"/>
        <v>1.8072289156626505E-2</v>
      </c>
      <c r="T241" s="28">
        <f t="shared" si="77"/>
        <v>1.2048192771084338E-2</v>
      </c>
      <c r="U241" s="28">
        <f t="shared" si="78"/>
        <v>0</v>
      </c>
      <c r="V241" s="28">
        <f t="shared" si="79"/>
        <v>1.8072289156626505E-2</v>
      </c>
      <c r="W241" s="28">
        <f t="shared" si="80"/>
        <v>1.8072289156626505E-2</v>
      </c>
      <c r="Y241" s="27">
        <f t="shared" si="81"/>
        <v>3.3819488480236739</v>
      </c>
      <c r="Z241" s="27">
        <f t="shared" si="82"/>
        <v>2.6210716688363318</v>
      </c>
      <c r="AA241" s="27">
        <f t="shared" si="83"/>
        <v>1.8644680858997738</v>
      </c>
      <c r="AB241" s="27">
        <f t="shared" si="84"/>
        <v>0</v>
      </c>
      <c r="AC241" s="27">
        <f t="shared" si="85"/>
        <v>3.1057379543953441</v>
      </c>
      <c r="AD241" s="27">
        <f t="shared" si="86"/>
        <v>3.1600435664673032</v>
      </c>
      <c r="AF241">
        <f t="shared" si="87"/>
        <v>0.66190946456347388</v>
      </c>
      <c r="AG241" s="26">
        <f t="shared" si="88"/>
        <v>0.17920140894306522</v>
      </c>
      <c r="AI241" s="27">
        <f t="shared" si="96"/>
        <v>2.6234962009199263</v>
      </c>
      <c r="AJ241" s="27">
        <f t="shared" si="97"/>
        <v>0.43805954230856775</v>
      </c>
      <c r="AK241" s="27">
        <f t="shared" si="98"/>
        <v>2.0895938402875491</v>
      </c>
      <c r="AL241" s="27">
        <f t="shared" si="99"/>
        <v>1.0444145803815879</v>
      </c>
      <c r="AM241" s="27">
        <f t="shared" si="89"/>
        <v>1.2555053285182478</v>
      </c>
      <c r="AN241" s="27">
        <f t="shared" si="90"/>
        <v>0.32826815159669942</v>
      </c>
      <c r="AO241" s="27">
        <f t="shared" si="91"/>
        <v>0.17920140894306522</v>
      </c>
    </row>
    <row r="242" spans="1:41">
      <c r="A242">
        <v>126</v>
      </c>
      <c r="B242" t="s">
        <v>334</v>
      </c>
      <c r="C242" t="s">
        <v>335</v>
      </c>
      <c r="D242">
        <v>655</v>
      </c>
      <c r="E242" t="s">
        <v>185</v>
      </c>
      <c r="F242">
        <v>6</v>
      </c>
      <c r="G242">
        <v>8</v>
      </c>
      <c r="H242">
        <v>8</v>
      </c>
      <c r="I242">
        <v>0</v>
      </c>
      <c r="J242">
        <v>7</v>
      </c>
      <c r="K242">
        <v>8</v>
      </c>
      <c r="M242" s="27">
        <f t="shared" si="92"/>
        <v>7.333333333333333</v>
      </c>
      <c r="N242" s="27">
        <f t="shared" si="93"/>
        <v>0.66666666666666552</v>
      </c>
      <c r="O242" s="27">
        <f t="shared" si="94"/>
        <v>5</v>
      </c>
      <c r="P242" s="27">
        <f t="shared" si="95"/>
        <v>2.5166114784235836</v>
      </c>
      <c r="R242" s="28">
        <f t="shared" si="75"/>
        <v>9.1603053435114507E-3</v>
      </c>
      <c r="S242" s="28">
        <f t="shared" si="76"/>
        <v>1.2213740458015267E-2</v>
      </c>
      <c r="T242" s="28">
        <f t="shared" si="77"/>
        <v>1.2213740458015267E-2</v>
      </c>
      <c r="U242" s="28">
        <f t="shared" si="78"/>
        <v>0</v>
      </c>
      <c r="V242" s="28">
        <f t="shared" si="79"/>
        <v>1.0687022900763359E-2</v>
      </c>
      <c r="W242" s="28">
        <f t="shared" si="80"/>
        <v>1.2213740458015267E-2</v>
      </c>
      <c r="Y242" s="27">
        <f t="shared" si="81"/>
        <v>1.2856568903173966</v>
      </c>
      <c r="Z242" s="27">
        <f t="shared" si="82"/>
        <v>1.7713909293713224</v>
      </c>
      <c r="AA242" s="27">
        <f t="shared" si="83"/>
        <v>1.890086731354885</v>
      </c>
      <c r="AB242" s="27">
        <f t="shared" si="84"/>
        <v>0</v>
      </c>
      <c r="AC242" s="27">
        <f t="shared" si="85"/>
        <v>1.8365737928790788</v>
      </c>
      <c r="AD242" s="27">
        <f t="shared" si="86"/>
        <v>2.1356426749458413</v>
      </c>
      <c r="AF242">
        <f t="shared" si="87"/>
        <v>0.66343047186439619</v>
      </c>
      <c r="AG242" s="26">
        <f t="shared" si="88"/>
        <v>0.1782045848837093</v>
      </c>
      <c r="AI242" s="27">
        <f t="shared" si="96"/>
        <v>1.6500448503478677</v>
      </c>
      <c r="AJ242" s="27">
        <f t="shared" si="97"/>
        <v>0.18489662019036635</v>
      </c>
      <c r="AK242" s="27">
        <f t="shared" si="98"/>
        <v>1.3250721559416399</v>
      </c>
      <c r="AL242" s="27">
        <f t="shared" si="99"/>
        <v>0.66764158415028918</v>
      </c>
      <c r="AM242" s="27">
        <f t="shared" si="89"/>
        <v>1.2452490552677047</v>
      </c>
      <c r="AN242" s="27">
        <f t="shared" si="90"/>
        <v>0.31643431648240194</v>
      </c>
      <c r="AO242" s="27">
        <f t="shared" si="91"/>
        <v>0.1782045848837093</v>
      </c>
    </row>
    <row r="243" spans="1:41">
      <c r="A243">
        <v>351</v>
      </c>
      <c r="B243" t="s">
        <v>819</v>
      </c>
      <c r="C243" t="s">
        <v>820</v>
      </c>
      <c r="D243">
        <v>2386</v>
      </c>
      <c r="E243" t="s">
        <v>821</v>
      </c>
      <c r="F243">
        <v>3</v>
      </c>
      <c r="G243">
        <v>0</v>
      </c>
      <c r="H243">
        <v>1</v>
      </c>
      <c r="I243">
        <v>0</v>
      </c>
      <c r="J243">
        <v>2</v>
      </c>
      <c r="K243">
        <v>0</v>
      </c>
      <c r="M243" s="27">
        <f t="shared" si="92"/>
        <v>1.3333333333333333</v>
      </c>
      <c r="N243" s="27">
        <f t="shared" si="93"/>
        <v>0.88191710368819698</v>
      </c>
      <c r="O243" s="27">
        <f t="shared" si="94"/>
        <v>0.66666666666666663</v>
      </c>
      <c r="P243" s="27">
        <f t="shared" si="95"/>
        <v>0.66666666666666674</v>
      </c>
      <c r="R243" s="28">
        <f t="shared" si="75"/>
        <v>1.2573344509639564E-3</v>
      </c>
      <c r="S243" s="28">
        <f t="shared" si="76"/>
        <v>0</v>
      </c>
      <c r="T243" s="28">
        <f t="shared" si="77"/>
        <v>4.1911148365465214E-4</v>
      </c>
      <c r="U243" s="28">
        <f t="shared" si="78"/>
        <v>0</v>
      </c>
      <c r="V243" s="28">
        <f t="shared" si="79"/>
        <v>8.3822296730930428E-4</v>
      </c>
      <c r="W243" s="28">
        <f t="shared" si="80"/>
        <v>0</v>
      </c>
      <c r="Y243" s="27">
        <f t="shared" si="81"/>
        <v>0.17646799311774827</v>
      </c>
      <c r="Z243" s="27">
        <f t="shared" si="82"/>
        <v>0</v>
      </c>
      <c r="AA243" s="27">
        <f t="shared" si="83"/>
        <v>6.4857858813780894E-2</v>
      </c>
      <c r="AB243" s="27">
        <f t="shared" si="84"/>
        <v>0</v>
      </c>
      <c r="AC243" s="27">
        <f t="shared" si="85"/>
        <v>0.14404931557128445</v>
      </c>
      <c r="AD243" s="27">
        <f t="shared" si="86"/>
        <v>0</v>
      </c>
      <c r="AF243">
        <f t="shared" si="87"/>
        <v>0.66918014705968054</v>
      </c>
      <c r="AG243" s="26">
        <f t="shared" si="88"/>
        <v>0.17445695197492431</v>
      </c>
      <c r="AI243" s="27">
        <f t="shared" si="96"/>
        <v>8.1441950643843061E-2</v>
      </c>
      <c r="AJ243" s="27">
        <f t="shared" si="97"/>
        <v>5.153440949947026E-2</v>
      </c>
      <c r="AK243" s="27">
        <f t="shared" si="98"/>
        <v>4.9016438523761481E-2</v>
      </c>
      <c r="AL243" s="27">
        <f t="shared" si="99"/>
        <v>4.8016438523761487E-2</v>
      </c>
      <c r="AM243" s="27">
        <f t="shared" si="89"/>
        <v>1.6615232174480161</v>
      </c>
      <c r="AN243" s="27">
        <f t="shared" si="90"/>
        <v>0.73250645280309301</v>
      </c>
      <c r="AO243" s="27">
        <f t="shared" si="91"/>
        <v>0.17445695197492431</v>
      </c>
    </row>
    <row r="244" spans="1:41">
      <c r="A244">
        <v>367</v>
      </c>
      <c r="B244" t="s">
        <v>853</v>
      </c>
      <c r="C244" t="s">
        <v>854</v>
      </c>
      <c r="D244">
        <v>192</v>
      </c>
      <c r="E244" t="s">
        <v>299</v>
      </c>
      <c r="F244">
        <v>0</v>
      </c>
      <c r="G244">
        <v>3</v>
      </c>
      <c r="H244">
        <v>2</v>
      </c>
      <c r="I244">
        <v>0</v>
      </c>
      <c r="J244">
        <v>1</v>
      </c>
      <c r="K244">
        <v>2</v>
      </c>
      <c r="M244" s="27">
        <f t="shared" si="92"/>
        <v>1.6666666666666667</v>
      </c>
      <c r="N244" s="27">
        <f t="shared" si="93"/>
        <v>0.88191710368819687</v>
      </c>
      <c r="O244" s="27">
        <f t="shared" si="94"/>
        <v>1</v>
      </c>
      <c r="P244" s="27">
        <f t="shared" si="95"/>
        <v>0.57735026918962584</v>
      </c>
      <c r="R244" s="28">
        <f t="shared" si="75"/>
        <v>0</v>
      </c>
      <c r="S244" s="28">
        <f t="shared" si="76"/>
        <v>1.5625E-2</v>
      </c>
      <c r="T244" s="28">
        <f t="shared" si="77"/>
        <v>1.0416666666666666E-2</v>
      </c>
      <c r="U244" s="28">
        <f t="shared" si="78"/>
        <v>0</v>
      </c>
      <c r="V244" s="28">
        <f t="shared" si="79"/>
        <v>5.208333333333333E-3</v>
      </c>
      <c r="W244" s="28">
        <f t="shared" si="80"/>
        <v>1.0416666666666666E-2</v>
      </c>
      <c r="Y244" s="27">
        <f t="shared" si="81"/>
        <v>0</v>
      </c>
      <c r="Z244" s="27">
        <f t="shared" si="82"/>
        <v>2.2661348803480785</v>
      </c>
      <c r="AA244" s="27">
        <f t="shared" si="83"/>
        <v>1.611988032600846</v>
      </c>
      <c r="AB244" s="27">
        <f t="shared" si="84"/>
        <v>0</v>
      </c>
      <c r="AC244" s="27">
        <f t="shared" si="85"/>
        <v>0.8950564243569914</v>
      </c>
      <c r="AD244" s="27">
        <f t="shared" si="86"/>
        <v>1.8214140001165704</v>
      </c>
      <c r="AF244">
        <f t="shared" si="87"/>
        <v>0.67388238143501988</v>
      </c>
      <c r="AG244" s="26">
        <f t="shared" si="88"/>
        <v>0.17141589805117147</v>
      </c>
      <c r="AI244" s="27">
        <f t="shared" si="96"/>
        <v>1.2937076376496415</v>
      </c>
      <c r="AJ244" s="27">
        <f t="shared" si="97"/>
        <v>0.67337379464224711</v>
      </c>
      <c r="AK244" s="27">
        <f t="shared" si="98"/>
        <v>0.90649014149118723</v>
      </c>
      <c r="AL244" s="27">
        <f t="shared" si="99"/>
        <v>0.52582281134589093</v>
      </c>
      <c r="AM244" s="27">
        <f t="shared" si="89"/>
        <v>1.427161287734996</v>
      </c>
      <c r="AN244" s="27">
        <f t="shared" si="90"/>
        <v>0.51314838727793799</v>
      </c>
      <c r="AO244" s="27">
        <f t="shared" si="91"/>
        <v>0.17141589805117147</v>
      </c>
    </row>
    <row r="245" spans="1:41">
      <c r="A245">
        <v>201</v>
      </c>
      <c r="B245" t="s">
        <v>498</v>
      </c>
      <c r="C245" t="s">
        <v>499</v>
      </c>
      <c r="D245">
        <v>320</v>
      </c>
      <c r="E245" t="s">
        <v>54</v>
      </c>
      <c r="F245">
        <v>3</v>
      </c>
      <c r="G245">
        <v>4</v>
      </c>
      <c r="H245">
        <v>3</v>
      </c>
      <c r="I245">
        <v>0</v>
      </c>
      <c r="J245">
        <v>6</v>
      </c>
      <c r="K245">
        <v>5</v>
      </c>
      <c r="M245" s="27">
        <f t="shared" si="92"/>
        <v>3.3333333333333335</v>
      </c>
      <c r="N245" s="27">
        <f t="shared" si="93"/>
        <v>0.33333333333333276</v>
      </c>
      <c r="O245" s="27">
        <f t="shared" si="94"/>
        <v>3.6666666666666665</v>
      </c>
      <c r="P245" s="27">
        <f t="shared" si="95"/>
        <v>1.855921454276674</v>
      </c>
      <c r="R245" s="28">
        <f t="shared" si="75"/>
        <v>9.3749999999999997E-3</v>
      </c>
      <c r="S245" s="28">
        <f t="shared" si="76"/>
        <v>1.2500000000000001E-2</v>
      </c>
      <c r="T245" s="28">
        <f t="shared" si="77"/>
        <v>9.3749999999999997E-3</v>
      </c>
      <c r="U245" s="28">
        <f t="shared" si="78"/>
        <v>0</v>
      </c>
      <c r="V245" s="28">
        <f t="shared" si="79"/>
        <v>1.8749999999999999E-2</v>
      </c>
      <c r="W245" s="28">
        <f t="shared" si="80"/>
        <v>1.5625E-2</v>
      </c>
      <c r="Y245" s="27">
        <f t="shared" si="81"/>
        <v>1.3157894736842106</v>
      </c>
      <c r="Z245" s="27">
        <f t="shared" si="82"/>
        <v>1.8129079042784628</v>
      </c>
      <c r="AA245" s="27">
        <f t="shared" si="83"/>
        <v>1.4507892293407614</v>
      </c>
      <c r="AB245" s="27">
        <f t="shared" si="84"/>
        <v>0</v>
      </c>
      <c r="AC245" s="27">
        <f t="shared" si="85"/>
        <v>3.2222031276851695</v>
      </c>
      <c r="AD245" s="27">
        <f t="shared" si="86"/>
        <v>2.7321210001748555</v>
      </c>
      <c r="AF245">
        <f t="shared" si="87"/>
        <v>0.67453468237071634</v>
      </c>
      <c r="AG245" s="26">
        <f t="shared" si="88"/>
        <v>0.17099571541389152</v>
      </c>
      <c r="AI245" s="27">
        <f t="shared" si="96"/>
        <v>1.5274955357678117</v>
      </c>
      <c r="AJ245" s="27">
        <f t="shared" si="97"/>
        <v>0.14841413582016838</v>
      </c>
      <c r="AK245" s="27">
        <f t="shared" si="98"/>
        <v>1.9857747092866747</v>
      </c>
      <c r="AL245" s="27">
        <f t="shared" si="99"/>
        <v>1.0024209208867405</v>
      </c>
      <c r="AM245" s="27">
        <f t="shared" si="89"/>
        <v>0.76921894947313285</v>
      </c>
      <c r="AN245" s="27">
        <f t="shared" si="90"/>
        <v>-0.37853379142148924</v>
      </c>
      <c r="AO245" s="27">
        <f t="shared" si="91"/>
        <v>0.17099571541389152</v>
      </c>
    </row>
    <row r="246" spans="1:41">
      <c r="A246">
        <v>170</v>
      </c>
      <c r="B246" t="s">
        <v>435</v>
      </c>
      <c r="C246" t="s">
        <v>436</v>
      </c>
      <c r="D246">
        <v>530</v>
      </c>
      <c r="E246" t="s">
        <v>51</v>
      </c>
      <c r="F246">
        <v>2</v>
      </c>
      <c r="G246">
        <v>4</v>
      </c>
      <c r="H246">
        <v>6</v>
      </c>
      <c r="I246">
        <v>0</v>
      </c>
      <c r="J246">
        <v>4</v>
      </c>
      <c r="K246">
        <v>4</v>
      </c>
      <c r="M246" s="27">
        <f t="shared" si="92"/>
        <v>4</v>
      </c>
      <c r="N246" s="27">
        <f t="shared" si="93"/>
        <v>1.1547005383792517</v>
      </c>
      <c r="O246" s="27">
        <f t="shared" si="94"/>
        <v>2.6666666666666665</v>
      </c>
      <c r="P246" s="27">
        <f t="shared" si="95"/>
        <v>1.3333333333333335</v>
      </c>
      <c r="R246" s="28">
        <f t="shared" si="75"/>
        <v>3.7735849056603774E-3</v>
      </c>
      <c r="S246" s="28">
        <f t="shared" si="76"/>
        <v>7.5471698113207548E-3</v>
      </c>
      <c r="T246" s="28">
        <f t="shared" si="77"/>
        <v>1.1320754716981131E-2</v>
      </c>
      <c r="U246" s="28">
        <f t="shared" si="78"/>
        <v>0</v>
      </c>
      <c r="V246" s="28">
        <f t="shared" si="79"/>
        <v>7.5471698113207548E-3</v>
      </c>
      <c r="W246" s="28">
        <f t="shared" si="80"/>
        <v>7.5471698113207548E-3</v>
      </c>
      <c r="Y246" s="27">
        <f t="shared" si="81"/>
        <v>0.52962595167163196</v>
      </c>
      <c r="Z246" s="27">
        <f t="shared" si="82"/>
        <v>1.0945859044700152</v>
      </c>
      <c r="AA246" s="27">
        <f t="shared" si="83"/>
        <v>1.7518964278831834</v>
      </c>
      <c r="AB246" s="27">
        <f t="shared" si="84"/>
        <v>0</v>
      </c>
      <c r="AC246" s="27">
        <f t="shared" si="85"/>
        <v>1.2969874224644706</v>
      </c>
      <c r="AD246" s="27">
        <f t="shared" si="86"/>
        <v>1.3196659925372887</v>
      </c>
      <c r="AF246">
        <f t="shared" si="87"/>
        <v>0.6753079651099495</v>
      </c>
      <c r="AG246" s="26">
        <f t="shared" si="88"/>
        <v>0.17049812784105187</v>
      </c>
      <c r="AI246" s="27">
        <f t="shared" si="96"/>
        <v>1.1263694280082768</v>
      </c>
      <c r="AJ246" s="27">
        <f t="shared" si="97"/>
        <v>0.35317464907402241</v>
      </c>
      <c r="AK246" s="27">
        <f t="shared" si="98"/>
        <v>0.87321780500058654</v>
      </c>
      <c r="AL246" s="27">
        <f t="shared" si="99"/>
        <v>0.43615803859960656</v>
      </c>
      <c r="AM246" s="27">
        <f t="shared" si="89"/>
        <v>1.2899066207285137</v>
      </c>
      <c r="AN246" s="27">
        <f t="shared" si="90"/>
        <v>0.36726662945624905</v>
      </c>
      <c r="AO246" s="27">
        <f t="shared" si="91"/>
        <v>0.17049812784105187</v>
      </c>
    </row>
    <row r="247" spans="1:41">
      <c r="A247">
        <v>144</v>
      </c>
      <c r="B247" t="s">
        <v>376</v>
      </c>
      <c r="C247" t="s">
        <v>377</v>
      </c>
      <c r="D247">
        <v>346</v>
      </c>
      <c r="E247" t="s">
        <v>48</v>
      </c>
      <c r="F247">
        <v>5</v>
      </c>
      <c r="G247">
        <v>6</v>
      </c>
      <c r="H247">
        <v>8</v>
      </c>
      <c r="I247">
        <v>0</v>
      </c>
      <c r="J247">
        <v>6</v>
      </c>
      <c r="K247">
        <v>7</v>
      </c>
      <c r="M247" s="27">
        <f t="shared" si="92"/>
        <v>6.333333333333333</v>
      </c>
      <c r="N247" s="27">
        <f t="shared" si="93"/>
        <v>0.88191710368819731</v>
      </c>
      <c r="O247" s="27">
        <f t="shared" si="94"/>
        <v>4.333333333333333</v>
      </c>
      <c r="P247" s="27">
        <f t="shared" si="95"/>
        <v>2.1858128414340001</v>
      </c>
      <c r="R247" s="28">
        <f t="shared" si="75"/>
        <v>1.4450867052023121E-2</v>
      </c>
      <c r="S247" s="28">
        <f t="shared" si="76"/>
        <v>1.7341040462427744E-2</v>
      </c>
      <c r="T247" s="28">
        <f t="shared" si="77"/>
        <v>2.3121387283236993E-2</v>
      </c>
      <c r="U247" s="28">
        <f t="shared" si="78"/>
        <v>0</v>
      </c>
      <c r="V247" s="28">
        <f t="shared" si="79"/>
        <v>1.7341040462427744E-2</v>
      </c>
      <c r="W247" s="28">
        <f t="shared" si="80"/>
        <v>2.023121387283237E-2</v>
      </c>
      <c r="Y247" s="27">
        <f t="shared" si="81"/>
        <v>2.0281918669506136</v>
      </c>
      <c r="Z247" s="27">
        <f t="shared" si="82"/>
        <v>2.5150167458198327</v>
      </c>
      <c r="AA247" s="27">
        <f t="shared" si="83"/>
        <v>3.5780543613799121</v>
      </c>
      <c r="AB247" s="27">
        <f t="shared" si="84"/>
        <v>0</v>
      </c>
      <c r="AC247" s="27">
        <f t="shared" si="85"/>
        <v>2.9800722568186537</v>
      </c>
      <c r="AD247" s="27">
        <f t="shared" si="86"/>
        <v>3.537543953983628</v>
      </c>
      <c r="AF247">
        <f t="shared" si="87"/>
        <v>0.67646343683672594</v>
      </c>
      <c r="AG247" s="26">
        <f t="shared" si="88"/>
        <v>0.16975567225066221</v>
      </c>
      <c r="AI247" s="27">
        <f t="shared" si="96"/>
        <v>2.7080876580501192</v>
      </c>
      <c r="AJ247" s="27">
        <f t="shared" si="97"/>
        <v>0.45759766331111729</v>
      </c>
      <c r="AK247" s="27">
        <f t="shared" si="98"/>
        <v>2.1735387369340939</v>
      </c>
      <c r="AL247" s="27">
        <f t="shared" si="99"/>
        <v>1.0981252351006223</v>
      </c>
      <c r="AM247" s="27">
        <f t="shared" si="89"/>
        <v>1.2459348490241486</v>
      </c>
      <c r="AN247" s="27">
        <f t="shared" si="90"/>
        <v>0.31722863060331691</v>
      </c>
      <c r="AO247" s="27">
        <f t="shared" si="91"/>
        <v>0.16975567225066221</v>
      </c>
    </row>
    <row r="248" spans="1:41">
      <c r="A248">
        <v>97</v>
      </c>
      <c r="B248" t="s">
        <v>268</v>
      </c>
      <c r="C248" t="s">
        <v>269</v>
      </c>
      <c r="D248">
        <v>457</v>
      </c>
      <c r="E248" t="s">
        <v>201</v>
      </c>
      <c r="F248">
        <v>9</v>
      </c>
      <c r="G248">
        <v>10</v>
      </c>
      <c r="H248">
        <v>10</v>
      </c>
      <c r="I248">
        <v>0</v>
      </c>
      <c r="J248">
        <v>9</v>
      </c>
      <c r="K248">
        <v>11</v>
      </c>
      <c r="M248" s="27">
        <f t="shared" si="92"/>
        <v>9.6666666666666661</v>
      </c>
      <c r="N248" s="27">
        <f t="shared" si="93"/>
        <v>0.33333333333333331</v>
      </c>
      <c r="O248" s="27">
        <f t="shared" si="94"/>
        <v>6.666666666666667</v>
      </c>
      <c r="P248" s="27">
        <f t="shared" si="95"/>
        <v>3.3829638550307397</v>
      </c>
      <c r="R248" s="28">
        <f t="shared" si="75"/>
        <v>1.9693654266958426E-2</v>
      </c>
      <c r="S248" s="28">
        <f t="shared" si="76"/>
        <v>2.1881838074398249E-2</v>
      </c>
      <c r="T248" s="28">
        <f t="shared" si="77"/>
        <v>2.1881838074398249E-2</v>
      </c>
      <c r="U248" s="28">
        <f t="shared" si="78"/>
        <v>0</v>
      </c>
      <c r="V248" s="28">
        <f t="shared" si="79"/>
        <v>1.9693654266958426E-2</v>
      </c>
      <c r="W248" s="28">
        <f t="shared" si="80"/>
        <v>2.4070021881838075E-2</v>
      </c>
      <c r="Y248" s="27">
        <f t="shared" si="81"/>
        <v>2.764021651502937</v>
      </c>
      <c r="Z248" s="27">
        <f t="shared" si="82"/>
        <v>3.1735805764174403</v>
      </c>
      <c r="AA248" s="27">
        <f t="shared" si="83"/>
        <v>3.3862330662949938</v>
      </c>
      <c r="AB248" s="27">
        <f t="shared" si="84"/>
        <v>0</v>
      </c>
      <c r="AC248" s="27">
        <f t="shared" si="85"/>
        <v>3.3843708999756705</v>
      </c>
      <c r="AD248" s="27">
        <f t="shared" si="86"/>
        <v>4.2087815845144387</v>
      </c>
      <c r="AF248">
        <f t="shared" si="87"/>
        <v>0.6802941452022353</v>
      </c>
      <c r="AG248" s="26">
        <f t="shared" si="88"/>
        <v>0.16730326668062537</v>
      </c>
      <c r="AI248" s="27">
        <f t="shared" si="96"/>
        <v>3.1089450980717901</v>
      </c>
      <c r="AJ248" s="27">
        <f t="shared" si="97"/>
        <v>0.18259040974051727</v>
      </c>
      <c r="AK248" s="27">
        <f t="shared" si="98"/>
        <v>2.5320508281633698</v>
      </c>
      <c r="AL248" s="27">
        <f t="shared" si="99"/>
        <v>1.2877081663761245</v>
      </c>
      <c r="AM248" s="27">
        <f t="shared" si="89"/>
        <v>1.2278367651595967</v>
      </c>
      <c r="AN248" s="27">
        <f t="shared" si="90"/>
        <v>0.29611877426818078</v>
      </c>
      <c r="AO248" s="27">
        <f t="shared" si="91"/>
        <v>0.16730326668062537</v>
      </c>
    </row>
    <row r="249" spans="1:41">
      <c r="A249">
        <v>384</v>
      </c>
      <c r="B249" t="s">
        <v>888</v>
      </c>
      <c r="C249" t="s">
        <v>889</v>
      </c>
      <c r="D249">
        <v>115</v>
      </c>
      <c r="E249" t="s">
        <v>725</v>
      </c>
      <c r="F249">
        <v>3</v>
      </c>
      <c r="G249">
        <v>1</v>
      </c>
      <c r="H249">
        <v>0</v>
      </c>
      <c r="I249">
        <v>0</v>
      </c>
      <c r="J249">
        <v>2</v>
      </c>
      <c r="K249">
        <v>0</v>
      </c>
      <c r="M249" s="27">
        <f t="shared" si="92"/>
        <v>1.3333333333333333</v>
      </c>
      <c r="N249" s="27">
        <f t="shared" si="93"/>
        <v>0.88191710368819698</v>
      </c>
      <c r="O249" s="27">
        <f t="shared" si="94"/>
        <v>0.66666666666666663</v>
      </c>
      <c r="P249" s="27">
        <f t="shared" si="95"/>
        <v>0.66666666666666674</v>
      </c>
      <c r="R249" s="28">
        <f t="shared" si="75"/>
        <v>2.6086956521739129E-2</v>
      </c>
      <c r="S249" s="28">
        <f t="shared" si="76"/>
        <v>8.6956521739130436E-3</v>
      </c>
      <c r="T249" s="28">
        <f t="shared" si="77"/>
        <v>0</v>
      </c>
      <c r="U249" s="28">
        <f t="shared" si="78"/>
        <v>0</v>
      </c>
      <c r="V249" s="28">
        <f t="shared" si="79"/>
        <v>1.7391304347826087E-2</v>
      </c>
      <c r="W249" s="28">
        <f t="shared" si="80"/>
        <v>0</v>
      </c>
      <c r="Y249" s="27">
        <f t="shared" si="81"/>
        <v>3.6613272311212812</v>
      </c>
      <c r="Z249" s="27">
        <f t="shared" si="82"/>
        <v>1.2611533247154523</v>
      </c>
      <c r="AA249" s="27">
        <f t="shared" si="83"/>
        <v>0</v>
      </c>
      <c r="AB249" s="27">
        <f t="shared" si="84"/>
        <v>0</v>
      </c>
      <c r="AC249" s="27">
        <f t="shared" si="85"/>
        <v>2.9887101474181277</v>
      </c>
      <c r="AD249" s="27">
        <f t="shared" si="86"/>
        <v>0</v>
      </c>
      <c r="AF249">
        <f t="shared" si="87"/>
        <v>0.68263113606049008</v>
      </c>
      <c r="AG249" s="26">
        <f t="shared" si="88"/>
        <v>0.16581390663624351</v>
      </c>
      <c r="AI249" s="27">
        <f t="shared" si="96"/>
        <v>1.6418268519455776</v>
      </c>
      <c r="AJ249" s="27">
        <f t="shared" si="97"/>
        <v>1.073847174694345</v>
      </c>
      <c r="AK249" s="27">
        <f t="shared" si="98"/>
        <v>0.99723671580604256</v>
      </c>
      <c r="AL249" s="27">
        <f t="shared" si="99"/>
        <v>0.99623671580604267</v>
      </c>
      <c r="AM249" s="27">
        <f t="shared" si="89"/>
        <v>1.6463762574350547</v>
      </c>
      <c r="AN249" s="27">
        <f t="shared" si="90"/>
        <v>0.71929408223780844</v>
      </c>
      <c r="AO249" s="27">
        <f t="shared" si="91"/>
        <v>0.16581390663624351</v>
      </c>
    </row>
    <row r="250" spans="1:41">
      <c r="A250">
        <v>183</v>
      </c>
      <c r="B250" t="s">
        <v>460</v>
      </c>
      <c r="C250" t="s">
        <v>461</v>
      </c>
      <c r="D250">
        <v>214</v>
      </c>
      <c r="E250" t="s">
        <v>68</v>
      </c>
      <c r="F250">
        <v>3</v>
      </c>
      <c r="G250">
        <v>3</v>
      </c>
      <c r="H250">
        <v>4</v>
      </c>
      <c r="I250">
        <v>0</v>
      </c>
      <c r="J250">
        <v>6</v>
      </c>
      <c r="K250">
        <v>5</v>
      </c>
      <c r="M250" s="27">
        <f t="shared" si="92"/>
        <v>3.3333333333333335</v>
      </c>
      <c r="N250" s="27">
        <f t="shared" si="93"/>
        <v>0.33333333333333276</v>
      </c>
      <c r="O250" s="27">
        <f t="shared" si="94"/>
        <v>3.6666666666666665</v>
      </c>
      <c r="P250" s="27">
        <f t="shared" si="95"/>
        <v>1.855921454276674</v>
      </c>
      <c r="R250" s="28">
        <f t="shared" si="75"/>
        <v>1.4018691588785047E-2</v>
      </c>
      <c r="S250" s="28">
        <f t="shared" si="76"/>
        <v>1.4018691588785047E-2</v>
      </c>
      <c r="T250" s="28">
        <f t="shared" si="77"/>
        <v>1.8691588785046728E-2</v>
      </c>
      <c r="U250" s="28">
        <f t="shared" si="78"/>
        <v>0</v>
      </c>
      <c r="V250" s="28">
        <f t="shared" si="79"/>
        <v>2.8037383177570093E-2</v>
      </c>
      <c r="W250" s="28">
        <f t="shared" si="80"/>
        <v>2.336448598130841E-2</v>
      </c>
      <c r="Y250" s="27">
        <f t="shared" si="81"/>
        <v>1.9675356615838662</v>
      </c>
      <c r="Z250" s="27">
        <f t="shared" si="82"/>
        <v>2.0331677431160329</v>
      </c>
      <c r="AA250" s="27">
        <f t="shared" si="83"/>
        <v>2.8925392734519852</v>
      </c>
      <c r="AB250" s="27">
        <f t="shared" si="84"/>
        <v>0</v>
      </c>
      <c r="AC250" s="27">
        <f t="shared" si="85"/>
        <v>4.8182476675666077</v>
      </c>
      <c r="AD250" s="27">
        <f t="shared" si="86"/>
        <v>4.0854145797007186</v>
      </c>
      <c r="AF250">
        <f t="shared" si="87"/>
        <v>0.68367209959740105</v>
      </c>
      <c r="AG250" s="26">
        <f t="shared" si="88"/>
        <v>0.16515214313365098</v>
      </c>
      <c r="AI250" s="27">
        <f t="shared" si="96"/>
        <v>2.298747559383961</v>
      </c>
      <c r="AJ250" s="27">
        <f t="shared" si="97"/>
        <v>0.29799875831650929</v>
      </c>
      <c r="AK250" s="27">
        <f t="shared" si="98"/>
        <v>2.9688874157557756</v>
      </c>
      <c r="AL250" s="27">
        <f t="shared" si="99"/>
        <v>1.4989471714194247</v>
      </c>
      <c r="AM250" s="27">
        <f t="shared" si="89"/>
        <v>0.77427912799407372</v>
      </c>
      <c r="AN250" s="27">
        <f t="shared" si="90"/>
        <v>-0.3690743424996582</v>
      </c>
      <c r="AO250" s="27">
        <f t="shared" si="91"/>
        <v>0.16515214313365098</v>
      </c>
    </row>
    <row r="251" spans="1:41">
      <c r="A251">
        <v>312</v>
      </c>
      <c r="B251" t="s">
        <v>736</v>
      </c>
      <c r="C251" t="s">
        <v>737</v>
      </c>
      <c r="D251">
        <v>103</v>
      </c>
      <c r="E251" t="s">
        <v>738</v>
      </c>
      <c r="F251">
        <v>4</v>
      </c>
      <c r="G251">
        <v>1</v>
      </c>
      <c r="H251">
        <v>0</v>
      </c>
      <c r="I251">
        <v>0</v>
      </c>
      <c r="J251">
        <v>4</v>
      </c>
      <c r="K251">
        <v>2</v>
      </c>
      <c r="M251" s="27">
        <f t="shared" si="92"/>
        <v>1.6666666666666667</v>
      </c>
      <c r="N251" s="27">
        <f t="shared" si="93"/>
        <v>1.2018504251546631</v>
      </c>
      <c r="O251" s="27">
        <f t="shared" si="94"/>
        <v>2</v>
      </c>
      <c r="P251" s="27">
        <f t="shared" si="95"/>
        <v>1.1547005383792517</v>
      </c>
      <c r="R251" s="28">
        <f t="shared" si="75"/>
        <v>3.8834951456310676E-2</v>
      </c>
      <c r="S251" s="28">
        <f t="shared" si="76"/>
        <v>9.7087378640776691E-3</v>
      </c>
      <c r="T251" s="28">
        <f t="shared" si="77"/>
        <v>0</v>
      </c>
      <c r="U251" s="28">
        <f t="shared" si="78"/>
        <v>0</v>
      </c>
      <c r="V251" s="28">
        <f t="shared" si="79"/>
        <v>3.8834951456310676E-2</v>
      </c>
      <c r="W251" s="28">
        <f t="shared" si="80"/>
        <v>1.9417475728155338E-2</v>
      </c>
      <c r="Y251" s="27">
        <f t="shared" si="81"/>
        <v>5.4505195026400948</v>
      </c>
      <c r="Z251" s="27">
        <f t="shared" si="82"/>
        <v>1.4080838091483205</v>
      </c>
      <c r="AA251" s="27">
        <f t="shared" si="83"/>
        <v>0</v>
      </c>
      <c r="AB251" s="27">
        <f t="shared" si="84"/>
        <v>0</v>
      </c>
      <c r="AC251" s="27">
        <f t="shared" si="85"/>
        <v>6.6738187757880523</v>
      </c>
      <c r="AD251" s="27">
        <f t="shared" si="86"/>
        <v>3.3952571652658396</v>
      </c>
      <c r="AF251">
        <f t="shared" si="87"/>
        <v>0.69360018941149193</v>
      </c>
      <c r="AG251" s="26">
        <f t="shared" si="88"/>
        <v>0.15889079693271904</v>
      </c>
      <c r="AI251" s="27">
        <f t="shared" si="96"/>
        <v>2.2872011039294717</v>
      </c>
      <c r="AJ251" s="27">
        <f t="shared" si="97"/>
        <v>1.633539939284246</v>
      </c>
      <c r="AK251" s="27">
        <f t="shared" si="98"/>
        <v>3.3573586470179642</v>
      </c>
      <c r="AL251" s="27">
        <f t="shared" si="99"/>
        <v>1.9266637039241952</v>
      </c>
      <c r="AM251" s="27">
        <f t="shared" si="89"/>
        <v>0.68125015656608034</v>
      </c>
      <c r="AN251" s="27">
        <f t="shared" si="90"/>
        <v>-0.55374343854774721</v>
      </c>
      <c r="AO251" s="27">
        <f t="shared" si="91"/>
        <v>0.15889079693271904</v>
      </c>
    </row>
    <row r="252" spans="1:41">
      <c r="A252">
        <v>268</v>
      </c>
      <c r="B252" t="s">
        <v>640</v>
      </c>
      <c r="C252" t="s">
        <v>641</v>
      </c>
      <c r="D252">
        <v>449</v>
      </c>
      <c r="E252" t="s">
        <v>74</v>
      </c>
      <c r="F252">
        <v>4</v>
      </c>
      <c r="G252">
        <v>2</v>
      </c>
      <c r="H252">
        <v>3</v>
      </c>
      <c r="I252">
        <v>0</v>
      </c>
      <c r="J252">
        <v>2</v>
      </c>
      <c r="K252">
        <v>4</v>
      </c>
      <c r="M252" s="27">
        <f t="shared" si="92"/>
        <v>3</v>
      </c>
      <c r="N252" s="27">
        <f t="shared" si="93"/>
        <v>0.57735026918962584</v>
      </c>
      <c r="O252" s="27">
        <f t="shared" si="94"/>
        <v>2</v>
      </c>
      <c r="P252" s="27">
        <f t="shared" si="95"/>
        <v>1.1547005383792517</v>
      </c>
      <c r="R252" s="28">
        <f t="shared" si="75"/>
        <v>8.9086859688195987E-3</v>
      </c>
      <c r="S252" s="28">
        <f t="shared" si="76"/>
        <v>4.4543429844097994E-3</v>
      </c>
      <c r="T252" s="28">
        <f t="shared" si="77"/>
        <v>6.6815144766146995E-3</v>
      </c>
      <c r="U252" s="28">
        <f t="shared" si="78"/>
        <v>0</v>
      </c>
      <c r="V252" s="28">
        <f t="shared" si="79"/>
        <v>4.4543429844097994E-3</v>
      </c>
      <c r="W252" s="28">
        <f t="shared" si="80"/>
        <v>8.9086859688195987E-3</v>
      </c>
      <c r="Y252" s="27">
        <f t="shared" si="81"/>
        <v>1.2503418903606454</v>
      </c>
      <c r="Z252" s="27">
        <f t="shared" si="82"/>
        <v>0.64602508838430739</v>
      </c>
      <c r="AA252" s="27">
        <f t="shared" si="83"/>
        <v>1.0339700520914112</v>
      </c>
      <c r="AB252" s="27">
        <f t="shared" si="84"/>
        <v>0</v>
      </c>
      <c r="AC252" s="27">
        <f t="shared" si="85"/>
        <v>0.76548255446121316</v>
      </c>
      <c r="AD252" s="27">
        <f t="shared" si="86"/>
        <v>1.5577349132400067</v>
      </c>
      <c r="AF252">
        <f t="shared" si="87"/>
        <v>0.6968600758107707</v>
      </c>
      <c r="AG252" s="26">
        <f t="shared" si="88"/>
        <v>0.15685441616851098</v>
      </c>
      <c r="AI252" s="27">
        <f t="shared" si="96"/>
        <v>0.977779010278788</v>
      </c>
      <c r="AJ252" s="27">
        <f t="shared" si="97"/>
        <v>0.17677934526355832</v>
      </c>
      <c r="AK252" s="27">
        <f t="shared" si="98"/>
        <v>0.77540582256707324</v>
      </c>
      <c r="AL252" s="27">
        <f t="shared" si="99"/>
        <v>0.44970146894615171</v>
      </c>
      <c r="AM252" s="27">
        <f t="shared" si="89"/>
        <v>1.260990028475327</v>
      </c>
      <c r="AN252" s="27">
        <f t="shared" si="90"/>
        <v>0.33455686731872986</v>
      </c>
      <c r="AO252" s="27">
        <f t="shared" si="91"/>
        <v>0.15685441616851098</v>
      </c>
    </row>
    <row r="253" spans="1:41">
      <c r="A253">
        <v>176</v>
      </c>
      <c r="B253" t="s">
        <v>446</v>
      </c>
      <c r="C253" t="s">
        <v>447</v>
      </c>
      <c r="D253">
        <v>320</v>
      </c>
      <c r="E253" t="s">
        <v>5</v>
      </c>
      <c r="F253">
        <v>6</v>
      </c>
      <c r="G253">
        <v>5</v>
      </c>
      <c r="H253">
        <v>5</v>
      </c>
      <c r="I253">
        <v>0</v>
      </c>
      <c r="J253">
        <v>7</v>
      </c>
      <c r="K253">
        <v>4</v>
      </c>
      <c r="M253" s="27">
        <f t="shared" si="92"/>
        <v>5.333333333333333</v>
      </c>
      <c r="N253" s="27">
        <f t="shared" si="93"/>
        <v>0.33333333333333337</v>
      </c>
      <c r="O253" s="27">
        <f t="shared" si="94"/>
        <v>3.6666666666666665</v>
      </c>
      <c r="P253" s="27">
        <f t="shared" si="95"/>
        <v>2.0275875100994067</v>
      </c>
      <c r="R253" s="28">
        <f t="shared" si="75"/>
        <v>1.8749999999999999E-2</v>
      </c>
      <c r="S253" s="28">
        <f t="shared" si="76"/>
        <v>1.5625E-2</v>
      </c>
      <c r="T253" s="28">
        <f t="shared" si="77"/>
        <v>1.5625E-2</v>
      </c>
      <c r="U253" s="28">
        <f t="shared" si="78"/>
        <v>0</v>
      </c>
      <c r="V253" s="28">
        <f t="shared" si="79"/>
        <v>2.1874999999999999E-2</v>
      </c>
      <c r="W253" s="28">
        <f t="shared" si="80"/>
        <v>1.2500000000000001E-2</v>
      </c>
      <c r="Y253" s="27">
        <f t="shared" si="81"/>
        <v>2.6315789473684212</v>
      </c>
      <c r="Z253" s="27">
        <f t="shared" si="82"/>
        <v>2.2661348803480785</v>
      </c>
      <c r="AA253" s="27">
        <f t="shared" si="83"/>
        <v>2.4179820489012691</v>
      </c>
      <c r="AB253" s="27">
        <f t="shared" si="84"/>
        <v>0</v>
      </c>
      <c r="AC253" s="27">
        <f t="shared" si="85"/>
        <v>3.7592369822993641</v>
      </c>
      <c r="AD253" s="27">
        <f t="shared" si="86"/>
        <v>2.1856968001398847</v>
      </c>
      <c r="AF253">
        <f t="shared" si="87"/>
        <v>0.69792977776509491</v>
      </c>
      <c r="AG253" s="26">
        <f t="shared" si="88"/>
        <v>0.15618827173688149</v>
      </c>
      <c r="AI253" s="27">
        <f t="shared" si="96"/>
        <v>2.4395652922059226</v>
      </c>
      <c r="AJ253" s="27">
        <f t="shared" si="97"/>
        <v>0.10599543065433861</v>
      </c>
      <c r="AK253" s="27">
        <f t="shared" si="98"/>
        <v>1.9826445941464159</v>
      </c>
      <c r="AL253" s="27">
        <f t="shared" si="99"/>
        <v>1.0899837383114039</v>
      </c>
      <c r="AM253" s="27">
        <f t="shared" si="89"/>
        <v>1.2304602143059451</v>
      </c>
      <c r="AN253" s="27">
        <f t="shared" si="90"/>
        <v>0.29919801045640215</v>
      </c>
      <c r="AO253" s="27">
        <f t="shared" si="91"/>
        <v>0.15618827173688149</v>
      </c>
    </row>
    <row r="254" spans="1:41">
      <c r="A254">
        <v>79</v>
      </c>
      <c r="B254" t="s">
        <v>225</v>
      </c>
      <c r="C254" t="s">
        <v>226</v>
      </c>
      <c r="D254">
        <v>501</v>
      </c>
      <c r="E254" t="s">
        <v>227</v>
      </c>
      <c r="F254">
        <v>11</v>
      </c>
      <c r="G254">
        <v>11</v>
      </c>
      <c r="H254">
        <v>12</v>
      </c>
      <c r="I254">
        <v>0</v>
      </c>
      <c r="J254">
        <v>12</v>
      </c>
      <c r="K254">
        <v>12</v>
      </c>
      <c r="M254" s="27">
        <f t="shared" si="92"/>
        <v>11.333333333333334</v>
      </c>
      <c r="N254" s="27">
        <f t="shared" si="93"/>
        <v>0.33333333333333331</v>
      </c>
      <c r="O254" s="27">
        <f t="shared" si="94"/>
        <v>8</v>
      </c>
      <c r="P254" s="27">
        <f t="shared" si="95"/>
        <v>4</v>
      </c>
      <c r="R254" s="28">
        <f t="shared" si="75"/>
        <v>2.1956087824351298E-2</v>
      </c>
      <c r="S254" s="28">
        <f t="shared" si="76"/>
        <v>2.1956087824351298E-2</v>
      </c>
      <c r="T254" s="28">
        <f t="shared" si="77"/>
        <v>2.3952095808383235E-2</v>
      </c>
      <c r="U254" s="28">
        <f t="shared" si="78"/>
        <v>0</v>
      </c>
      <c r="V254" s="28">
        <f t="shared" si="79"/>
        <v>2.3952095808383235E-2</v>
      </c>
      <c r="W254" s="28">
        <f t="shared" si="80"/>
        <v>2.3952095808383235E-2</v>
      </c>
      <c r="Y254" s="27">
        <f t="shared" si="81"/>
        <v>3.081556185873866</v>
      </c>
      <c r="Z254" s="27">
        <f t="shared" si="82"/>
        <v>3.1843492131038866</v>
      </c>
      <c r="AA254" s="27">
        <f t="shared" si="83"/>
        <v>3.7066072126869756</v>
      </c>
      <c r="AB254" s="27">
        <f t="shared" si="84"/>
        <v>0</v>
      </c>
      <c r="AC254" s="27">
        <f t="shared" si="85"/>
        <v>4.1161876281806551</v>
      </c>
      <c r="AD254" s="27">
        <f t="shared" si="86"/>
        <v>4.188161533202174</v>
      </c>
      <c r="AF254">
        <f t="shared" si="87"/>
        <v>0.71106491379187886</v>
      </c>
      <c r="AG254" s="26">
        <f t="shared" si="88"/>
        <v>0.1480907503043411</v>
      </c>
      <c r="AI254" s="27">
        <f t="shared" si="96"/>
        <v>3.325170870554909</v>
      </c>
      <c r="AJ254" s="27">
        <f t="shared" si="97"/>
        <v>0.19350690637915574</v>
      </c>
      <c r="AK254" s="27">
        <f t="shared" si="98"/>
        <v>2.7691163871276094</v>
      </c>
      <c r="AL254" s="27">
        <f t="shared" si="99"/>
        <v>1.3842141344777934</v>
      </c>
      <c r="AM254" s="27">
        <f t="shared" si="89"/>
        <v>1.2008057465594981</v>
      </c>
      <c r="AN254" s="27">
        <f t="shared" si="90"/>
        <v>0.26400278622934409</v>
      </c>
      <c r="AO254" s="27">
        <f t="shared" si="91"/>
        <v>0.1480907503043411</v>
      </c>
    </row>
    <row r="255" spans="1:41">
      <c r="A255">
        <v>75</v>
      </c>
      <c r="B255" t="s">
        <v>213</v>
      </c>
      <c r="C255" t="s">
        <v>214</v>
      </c>
      <c r="D255">
        <v>169</v>
      </c>
      <c r="E255" t="s">
        <v>215</v>
      </c>
      <c r="F255">
        <v>9</v>
      </c>
      <c r="G255">
        <v>17</v>
      </c>
      <c r="H255">
        <v>13</v>
      </c>
      <c r="I255">
        <v>0</v>
      </c>
      <c r="J255">
        <v>11</v>
      </c>
      <c r="K255">
        <v>16</v>
      </c>
      <c r="M255" s="27">
        <f t="shared" si="92"/>
        <v>13</v>
      </c>
      <c r="N255" s="27">
        <f t="shared" si="93"/>
        <v>2.3094010767585034</v>
      </c>
      <c r="O255" s="27">
        <f t="shared" si="94"/>
        <v>9</v>
      </c>
      <c r="P255" s="27">
        <f t="shared" si="95"/>
        <v>4.7258156262526088</v>
      </c>
      <c r="R255" s="28">
        <f t="shared" si="75"/>
        <v>5.3254437869822487E-2</v>
      </c>
      <c r="S255" s="28">
        <f t="shared" si="76"/>
        <v>0.10059171597633136</v>
      </c>
      <c r="T255" s="28">
        <f t="shared" si="77"/>
        <v>7.6923076923076927E-2</v>
      </c>
      <c r="U255" s="28">
        <f t="shared" si="78"/>
        <v>0</v>
      </c>
      <c r="V255" s="28">
        <f t="shared" si="79"/>
        <v>6.5088757396449703E-2</v>
      </c>
      <c r="W255" s="28">
        <f t="shared" si="80"/>
        <v>9.4674556213017749E-2</v>
      </c>
      <c r="Y255" s="27">
        <f t="shared" si="81"/>
        <v>7.4743070694487708</v>
      </c>
      <c r="Z255" s="27">
        <f t="shared" si="82"/>
        <v>14.589081359874019</v>
      </c>
      <c r="AA255" s="27">
        <f t="shared" si="83"/>
        <v>11.903911625360095</v>
      </c>
      <c r="AB255" s="27">
        <f t="shared" si="84"/>
        <v>0</v>
      </c>
      <c r="AC255" s="27">
        <f t="shared" si="85"/>
        <v>11.185557208532344</v>
      </c>
      <c r="AD255" s="27">
        <f t="shared" si="86"/>
        <v>16.554389965556521</v>
      </c>
      <c r="AF255">
        <f t="shared" si="87"/>
        <v>0.71523364306435666</v>
      </c>
      <c r="AG255" s="26">
        <f t="shared" si="88"/>
        <v>0.14555206544596988</v>
      </c>
      <c r="AI255" s="27">
        <f t="shared" si="96"/>
        <v>11.32343335156096</v>
      </c>
      <c r="AJ255" s="27">
        <f t="shared" si="97"/>
        <v>2.0743345148182981</v>
      </c>
      <c r="AK255" s="27">
        <f t="shared" si="98"/>
        <v>9.2476490580296211</v>
      </c>
      <c r="AL255" s="27">
        <f t="shared" si="99"/>
        <v>4.8761829469026976</v>
      </c>
      <c r="AM255" s="27">
        <f t="shared" si="89"/>
        <v>1.2244661622111364</v>
      </c>
      <c r="AN255" s="27">
        <f t="shared" si="90"/>
        <v>0.2921529059682752</v>
      </c>
      <c r="AO255" s="27">
        <f t="shared" si="91"/>
        <v>0.14555206544596988</v>
      </c>
    </row>
    <row r="256" spans="1:41">
      <c r="A256">
        <v>4</v>
      </c>
      <c r="B256" t="s">
        <v>12</v>
      </c>
      <c r="C256" t="s">
        <v>13</v>
      </c>
      <c r="D256">
        <v>5033</v>
      </c>
      <c r="E256" t="s">
        <v>14</v>
      </c>
      <c r="F256">
        <v>167</v>
      </c>
      <c r="G256">
        <v>174</v>
      </c>
      <c r="H256">
        <v>165</v>
      </c>
      <c r="I256">
        <v>0</v>
      </c>
      <c r="J256">
        <v>186</v>
      </c>
      <c r="K256">
        <v>172</v>
      </c>
      <c r="M256" s="27">
        <f t="shared" si="92"/>
        <v>168.66666666666666</v>
      </c>
      <c r="N256" s="27">
        <f t="shared" si="93"/>
        <v>2.7284509239574839</v>
      </c>
      <c r="O256" s="27">
        <f t="shared" si="94"/>
        <v>119.33333333333333</v>
      </c>
      <c r="P256" s="27">
        <f t="shared" si="95"/>
        <v>59.803381546902884</v>
      </c>
      <c r="R256" s="28">
        <f t="shared" si="75"/>
        <v>3.3181005364593681E-2</v>
      </c>
      <c r="S256" s="28">
        <f t="shared" si="76"/>
        <v>3.4571825948738324E-2</v>
      </c>
      <c r="T256" s="28">
        <f t="shared" si="77"/>
        <v>3.2783628054838067E-2</v>
      </c>
      <c r="U256" s="28">
        <f t="shared" si="78"/>
        <v>0</v>
      </c>
      <c r="V256" s="28">
        <f t="shared" si="79"/>
        <v>3.6956089807272004E-2</v>
      </c>
      <c r="W256" s="28">
        <f t="shared" si="80"/>
        <v>3.4174448638982717E-2</v>
      </c>
      <c r="Y256" s="27">
        <f t="shared" si="81"/>
        <v>4.6569832090657801</v>
      </c>
      <c r="Z256" s="27">
        <f t="shared" si="82"/>
        <v>5.0140429222245579</v>
      </c>
      <c r="AA256" s="27">
        <f t="shared" si="83"/>
        <v>5.0732943446050864</v>
      </c>
      <c r="AB256" s="27">
        <f t="shared" si="84"/>
        <v>0</v>
      </c>
      <c r="AC256" s="27">
        <f t="shared" si="85"/>
        <v>6.3509348354136455</v>
      </c>
      <c r="AD256" s="27">
        <f t="shared" si="86"/>
        <v>5.9755986429415486</v>
      </c>
      <c r="AF256">
        <f t="shared" si="87"/>
        <v>0.71575367254044775</v>
      </c>
      <c r="AG256" s="26">
        <f t="shared" si="88"/>
        <v>0.14523641493059128</v>
      </c>
      <c r="AI256" s="27">
        <f t="shared" si="96"/>
        <v>4.9157734919651421</v>
      </c>
      <c r="AJ256" s="27">
        <f t="shared" si="97"/>
        <v>0.13002506839263539</v>
      </c>
      <c r="AK256" s="27">
        <f t="shared" si="98"/>
        <v>4.109844492785065</v>
      </c>
      <c r="AL256" s="27">
        <f t="shared" si="99"/>
        <v>2.0572774576903399</v>
      </c>
      <c r="AM256" s="27">
        <f t="shared" si="89"/>
        <v>1.1960972004159538</v>
      </c>
      <c r="AN256" s="27">
        <f t="shared" si="90"/>
        <v>0.25833463440225646</v>
      </c>
      <c r="AO256" s="27">
        <f t="shared" si="91"/>
        <v>0.14523641493059128</v>
      </c>
    </row>
    <row r="257" spans="1:41">
      <c r="A257">
        <v>257</v>
      </c>
      <c r="B257" t="s">
        <v>619</v>
      </c>
      <c r="C257" t="s">
        <v>620</v>
      </c>
      <c r="D257">
        <v>1675</v>
      </c>
      <c r="E257" t="s">
        <v>621</v>
      </c>
      <c r="F257">
        <v>3</v>
      </c>
      <c r="G257">
        <v>4</v>
      </c>
      <c r="H257">
        <v>3</v>
      </c>
      <c r="I257">
        <v>0</v>
      </c>
      <c r="J257">
        <v>3</v>
      </c>
      <c r="K257">
        <v>4</v>
      </c>
      <c r="M257" s="27">
        <f t="shared" si="92"/>
        <v>3.3333333333333335</v>
      </c>
      <c r="N257" s="27">
        <f t="shared" si="93"/>
        <v>0.33333333333333276</v>
      </c>
      <c r="O257" s="27">
        <f t="shared" si="94"/>
        <v>2.3333333333333335</v>
      </c>
      <c r="P257" s="27">
        <f t="shared" si="95"/>
        <v>1.2018504251546633</v>
      </c>
      <c r="R257" s="28">
        <f t="shared" si="75"/>
        <v>1.791044776119403E-3</v>
      </c>
      <c r="S257" s="28">
        <f t="shared" si="76"/>
        <v>2.3880597014925373E-3</v>
      </c>
      <c r="T257" s="28">
        <f t="shared" si="77"/>
        <v>1.791044776119403E-3</v>
      </c>
      <c r="U257" s="28">
        <f t="shared" si="78"/>
        <v>0</v>
      </c>
      <c r="V257" s="28">
        <f t="shared" si="79"/>
        <v>1.791044776119403E-3</v>
      </c>
      <c r="W257" s="28">
        <f t="shared" si="80"/>
        <v>2.3880597014925373E-3</v>
      </c>
      <c r="Y257" s="27">
        <f t="shared" si="81"/>
        <v>0.25137470542026707</v>
      </c>
      <c r="Z257" s="27">
        <f t="shared" si="82"/>
        <v>0.34634658469797502</v>
      </c>
      <c r="AA257" s="27">
        <f t="shared" si="83"/>
        <v>0.27716570351584696</v>
      </c>
      <c r="AB257" s="27">
        <f t="shared" si="84"/>
        <v>0</v>
      </c>
      <c r="AC257" s="27">
        <f t="shared" si="85"/>
        <v>0.30779253756992664</v>
      </c>
      <c r="AD257" s="27">
        <f t="shared" si="86"/>
        <v>0.41756595584761974</v>
      </c>
      <c r="AF257">
        <f t="shared" si="87"/>
        <v>0.71714320811402432</v>
      </c>
      <c r="AG257" s="26">
        <f t="shared" si="88"/>
        <v>0.14439411032469018</v>
      </c>
      <c r="AI257" s="27">
        <f t="shared" si="96"/>
        <v>0.29262899787802971</v>
      </c>
      <c r="AJ257" s="27">
        <f t="shared" si="97"/>
        <v>2.8353745350718756E-2</v>
      </c>
      <c r="AK257" s="27">
        <f t="shared" si="98"/>
        <v>0.24278616447251544</v>
      </c>
      <c r="AL257" s="27">
        <f t="shared" si="99"/>
        <v>0.12497728171930567</v>
      </c>
      <c r="AM257" s="27">
        <f t="shared" si="89"/>
        <v>1.2052951967580372</v>
      </c>
      <c r="AN257" s="27">
        <f t="shared" si="90"/>
        <v>0.26938652964382642</v>
      </c>
      <c r="AO257" s="27">
        <f t="shared" si="91"/>
        <v>0.14439411032469018</v>
      </c>
    </row>
    <row r="258" spans="1:41">
      <c r="A258">
        <v>143</v>
      </c>
      <c r="B258" t="s">
        <v>374</v>
      </c>
      <c r="C258" t="s">
        <v>375</v>
      </c>
      <c r="D258">
        <v>160</v>
      </c>
      <c r="E258" t="s">
        <v>224</v>
      </c>
      <c r="F258">
        <v>4</v>
      </c>
      <c r="G258">
        <v>9</v>
      </c>
      <c r="H258">
        <v>6</v>
      </c>
      <c r="I258">
        <v>0</v>
      </c>
      <c r="J258">
        <v>5</v>
      </c>
      <c r="K258">
        <v>8</v>
      </c>
      <c r="M258" s="27">
        <f t="shared" si="92"/>
        <v>6.333333333333333</v>
      </c>
      <c r="N258" s="27">
        <f t="shared" si="93"/>
        <v>1.4529663145135581</v>
      </c>
      <c r="O258" s="27">
        <f t="shared" si="94"/>
        <v>4.333333333333333</v>
      </c>
      <c r="P258" s="27">
        <f t="shared" si="95"/>
        <v>2.3333333333333335</v>
      </c>
      <c r="R258" s="28">
        <f t="shared" si="75"/>
        <v>2.5000000000000001E-2</v>
      </c>
      <c r="S258" s="28">
        <f t="shared" si="76"/>
        <v>5.6250000000000001E-2</v>
      </c>
      <c r="T258" s="28">
        <f t="shared" si="77"/>
        <v>3.7499999999999999E-2</v>
      </c>
      <c r="U258" s="28">
        <f t="shared" si="78"/>
        <v>0</v>
      </c>
      <c r="V258" s="28">
        <f t="shared" si="79"/>
        <v>3.125E-2</v>
      </c>
      <c r="W258" s="28">
        <f t="shared" si="80"/>
        <v>0.05</v>
      </c>
      <c r="Y258" s="27">
        <f t="shared" si="81"/>
        <v>3.5087719298245612</v>
      </c>
      <c r="Z258" s="27">
        <f t="shared" si="82"/>
        <v>8.1580855692530818</v>
      </c>
      <c r="AA258" s="27">
        <f t="shared" si="83"/>
        <v>5.8031569173630455</v>
      </c>
      <c r="AB258" s="27">
        <f t="shared" si="84"/>
        <v>0</v>
      </c>
      <c r="AC258" s="27">
        <f t="shared" si="85"/>
        <v>5.3703385461419488</v>
      </c>
      <c r="AD258" s="27">
        <f t="shared" si="86"/>
        <v>8.7427872005595386</v>
      </c>
      <c r="AF258">
        <f t="shared" si="87"/>
        <v>0.71721998248728924</v>
      </c>
      <c r="AG258" s="26">
        <f t="shared" si="88"/>
        <v>0.14434761904980131</v>
      </c>
      <c r="AI258" s="27">
        <f t="shared" si="96"/>
        <v>5.8243381388135642</v>
      </c>
      <c r="AJ258" s="27">
        <f t="shared" si="97"/>
        <v>1.3421791721821186</v>
      </c>
      <c r="AK258" s="27">
        <f t="shared" si="98"/>
        <v>4.7053752489004967</v>
      </c>
      <c r="AL258" s="27">
        <f t="shared" si="99"/>
        <v>2.5456965218135914</v>
      </c>
      <c r="AM258" s="27">
        <f t="shared" si="89"/>
        <v>1.2378052399061128</v>
      </c>
      <c r="AN258" s="27">
        <f t="shared" si="90"/>
        <v>0.30778433432153202</v>
      </c>
      <c r="AO258" s="27">
        <f t="shared" si="91"/>
        <v>0.14434761904980131</v>
      </c>
    </row>
    <row r="259" spans="1:41">
      <c r="A259">
        <v>125</v>
      </c>
      <c r="B259" t="s">
        <v>332</v>
      </c>
      <c r="C259" t="s">
        <v>333</v>
      </c>
      <c r="D259">
        <v>445</v>
      </c>
      <c r="E259" t="s">
        <v>218</v>
      </c>
      <c r="F259">
        <v>5</v>
      </c>
      <c r="G259">
        <v>7</v>
      </c>
      <c r="H259">
        <v>3</v>
      </c>
      <c r="I259">
        <v>0</v>
      </c>
      <c r="J259">
        <v>6</v>
      </c>
      <c r="K259">
        <v>10</v>
      </c>
      <c r="M259" s="27">
        <f t="shared" si="92"/>
        <v>5</v>
      </c>
      <c r="N259" s="27">
        <f t="shared" si="93"/>
        <v>1.1547005383792517</v>
      </c>
      <c r="O259" s="27">
        <f t="shared" si="94"/>
        <v>5.333333333333333</v>
      </c>
      <c r="P259" s="27">
        <f t="shared" si="95"/>
        <v>2.9059326290271161</v>
      </c>
      <c r="R259" s="28">
        <f t="shared" si="75"/>
        <v>1.1235955056179775E-2</v>
      </c>
      <c r="S259" s="28">
        <f t="shared" si="76"/>
        <v>1.5730337078651686E-2</v>
      </c>
      <c r="T259" s="28">
        <f t="shared" si="77"/>
        <v>6.7415730337078653E-3</v>
      </c>
      <c r="U259" s="28">
        <f t="shared" si="78"/>
        <v>0</v>
      </c>
      <c r="V259" s="28">
        <f t="shared" si="79"/>
        <v>1.3483146067415731E-2</v>
      </c>
      <c r="W259" s="28">
        <f t="shared" si="80"/>
        <v>2.247191011235955E-2</v>
      </c>
      <c r="Y259" s="27">
        <f t="shared" si="81"/>
        <v>1.5769761482357578</v>
      </c>
      <c r="Z259" s="27">
        <f t="shared" si="82"/>
        <v>2.281412194148178</v>
      </c>
      <c r="AA259" s="27">
        <f t="shared" si="83"/>
        <v>1.0432641649191994</v>
      </c>
      <c r="AB259" s="27">
        <f t="shared" si="84"/>
        <v>0</v>
      </c>
      <c r="AC259" s="27">
        <f t="shared" si="85"/>
        <v>2.3170898895713581</v>
      </c>
      <c r="AD259" s="27">
        <f t="shared" si="86"/>
        <v>3.9293425620492304</v>
      </c>
      <c r="AF259">
        <f t="shared" si="87"/>
        <v>0.72670740199526707</v>
      </c>
      <c r="AG259" s="26">
        <f t="shared" si="88"/>
        <v>0.13864041620782996</v>
      </c>
      <c r="AI259" s="27">
        <f t="shared" si="96"/>
        <v>1.6348841691010449</v>
      </c>
      <c r="AJ259" s="27">
        <f t="shared" si="97"/>
        <v>0.35855335618751993</v>
      </c>
      <c r="AK259" s="27">
        <f t="shared" si="98"/>
        <v>2.0831441505401962</v>
      </c>
      <c r="AL259" s="27">
        <f t="shared" si="99"/>
        <v>1.1403702421727744</v>
      </c>
      <c r="AM259" s="27">
        <f t="shared" si="89"/>
        <v>0.78481566850622919</v>
      </c>
      <c r="AN259" s="27">
        <f t="shared" si="90"/>
        <v>-0.34957425025861893</v>
      </c>
      <c r="AO259" s="27">
        <f t="shared" si="91"/>
        <v>0.13864041620782996</v>
      </c>
    </row>
    <row r="260" spans="1:41">
      <c r="A260">
        <v>77</v>
      </c>
      <c r="B260" t="s">
        <v>219</v>
      </c>
      <c r="C260" t="s">
        <v>220</v>
      </c>
      <c r="D260">
        <v>472</v>
      </c>
      <c r="E260" t="s">
        <v>221</v>
      </c>
      <c r="F260">
        <v>8</v>
      </c>
      <c r="G260">
        <v>12</v>
      </c>
      <c r="H260">
        <v>11</v>
      </c>
      <c r="I260">
        <v>0</v>
      </c>
      <c r="J260">
        <v>12</v>
      </c>
      <c r="K260">
        <v>10</v>
      </c>
      <c r="M260" s="27">
        <f t="shared" si="92"/>
        <v>10.333333333333334</v>
      </c>
      <c r="N260" s="27">
        <f t="shared" si="93"/>
        <v>1.2018504251546644</v>
      </c>
      <c r="O260" s="27">
        <f t="shared" si="94"/>
        <v>7.333333333333333</v>
      </c>
      <c r="P260" s="27">
        <f t="shared" si="95"/>
        <v>3.711842908553348</v>
      </c>
      <c r="R260" s="28">
        <f t="shared" si="75"/>
        <v>1.6949152542372881E-2</v>
      </c>
      <c r="S260" s="28">
        <f t="shared" si="76"/>
        <v>2.5423728813559324E-2</v>
      </c>
      <c r="T260" s="28">
        <f t="shared" si="77"/>
        <v>2.3305084745762712E-2</v>
      </c>
      <c r="U260" s="28">
        <f t="shared" si="78"/>
        <v>0</v>
      </c>
      <c r="V260" s="28">
        <f t="shared" si="79"/>
        <v>2.5423728813559324E-2</v>
      </c>
      <c r="W260" s="28">
        <f t="shared" si="80"/>
        <v>2.1186440677966101E-2</v>
      </c>
      <c r="Y260" s="27">
        <f t="shared" si="81"/>
        <v>2.3788284269997026</v>
      </c>
      <c r="Z260" s="27">
        <f t="shared" si="82"/>
        <v>3.6872703137867044</v>
      </c>
      <c r="AA260" s="27">
        <f t="shared" si="83"/>
        <v>3.6064817000561304</v>
      </c>
      <c r="AB260" s="27">
        <f t="shared" si="84"/>
        <v>0</v>
      </c>
      <c r="AC260" s="27">
        <f t="shared" si="85"/>
        <v>4.3690889866917555</v>
      </c>
      <c r="AD260" s="27">
        <f t="shared" si="86"/>
        <v>3.7045708476947192</v>
      </c>
      <c r="AF260">
        <f t="shared" si="87"/>
        <v>0.72712227913458083</v>
      </c>
      <c r="AG260" s="26">
        <f t="shared" si="88"/>
        <v>0.13839254830486805</v>
      </c>
      <c r="AI260" s="27">
        <f t="shared" si="96"/>
        <v>3.2251934802808457</v>
      </c>
      <c r="AJ260" s="27">
        <f t="shared" si="97"/>
        <v>0.42332542840738957</v>
      </c>
      <c r="AK260" s="27">
        <f t="shared" si="98"/>
        <v>2.6922199447954918</v>
      </c>
      <c r="AL260" s="27">
        <f t="shared" si="99"/>
        <v>1.359214807982021</v>
      </c>
      <c r="AM260" s="27">
        <f t="shared" si="89"/>
        <v>1.1979680510560367</v>
      </c>
      <c r="AN260" s="27">
        <f t="shared" si="90"/>
        <v>0.26058943300345982</v>
      </c>
      <c r="AO260" s="27">
        <f t="shared" si="91"/>
        <v>0.13839254830486805</v>
      </c>
    </row>
    <row r="261" spans="1:41">
      <c r="A261">
        <v>137</v>
      </c>
      <c r="B261" t="s">
        <v>363</v>
      </c>
      <c r="C261" t="s">
        <v>364</v>
      </c>
      <c r="D261">
        <v>724</v>
      </c>
      <c r="E261" t="s">
        <v>136</v>
      </c>
      <c r="F261">
        <v>5</v>
      </c>
      <c r="G261">
        <v>7</v>
      </c>
      <c r="H261">
        <v>5</v>
      </c>
      <c r="I261">
        <v>0</v>
      </c>
      <c r="J261">
        <v>5</v>
      </c>
      <c r="K261">
        <v>7</v>
      </c>
      <c r="M261" s="27">
        <f t="shared" si="92"/>
        <v>5.666666666666667</v>
      </c>
      <c r="N261" s="27">
        <f t="shared" si="93"/>
        <v>0.6666666666666673</v>
      </c>
      <c r="O261" s="27">
        <f t="shared" si="94"/>
        <v>4</v>
      </c>
      <c r="P261" s="27">
        <f t="shared" si="95"/>
        <v>2.0816659994661326</v>
      </c>
      <c r="R261" s="28">
        <f t="shared" si="75"/>
        <v>6.9060773480662981E-3</v>
      </c>
      <c r="S261" s="28">
        <f t="shared" si="76"/>
        <v>9.6685082872928173E-3</v>
      </c>
      <c r="T261" s="28">
        <f t="shared" si="77"/>
        <v>6.9060773480662981E-3</v>
      </c>
      <c r="U261" s="28">
        <f t="shared" si="78"/>
        <v>0</v>
      </c>
      <c r="V261" s="28">
        <f t="shared" si="79"/>
        <v>6.9060773480662981E-3</v>
      </c>
      <c r="W261" s="28">
        <f t="shared" si="80"/>
        <v>9.6685082872928173E-3</v>
      </c>
      <c r="Y261" s="27">
        <f t="shared" si="81"/>
        <v>0.96927401376369093</v>
      </c>
      <c r="Z261" s="27">
        <f t="shared" si="82"/>
        <v>1.4022492077291977</v>
      </c>
      <c r="AA261" s="27">
        <f t="shared" si="83"/>
        <v>1.0687213475806714</v>
      </c>
      <c r="AB261" s="27">
        <f t="shared" si="84"/>
        <v>0</v>
      </c>
      <c r="AC261" s="27">
        <f t="shared" si="85"/>
        <v>1.1868151483186626</v>
      </c>
      <c r="AD261" s="27">
        <f t="shared" si="86"/>
        <v>1.6905942100529494</v>
      </c>
      <c r="AF261">
        <f t="shared" si="87"/>
        <v>0.73551717790403448</v>
      </c>
      <c r="AG261" s="26">
        <f t="shared" si="88"/>
        <v>0.13340717992922418</v>
      </c>
      <c r="AI261" s="27">
        <f t="shared" si="96"/>
        <v>1.1477481896911865</v>
      </c>
      <c r="AJ261" s="27">
        <f t="shared" si="97"/>
        <v>0.13093639768308807</v>
      </c>
      <c r="AK261" s="27">
        <f t="shared" si="98"/>
        <v>0.96013645279053739</v>
      </c>
      <c r="AL261" s="27">
        <f t="shared" si="99"/>
        <v>0.50113384342049128</v>
      </c>
      <c r="AM261" s="27">
        <f t="shared" si="89"/>
        <v>1.1954011186174371</v>
      </c>
      <c r="AN261" s="27">
        <f t="shared" si="90"/>
        <v>0.25749479790382379</v>
      </c>
      <c r="AO261" s="27">
        <f t="shared" si="91"/>
        <v>0.13340717992922418</v>
      </c>
    </row>
    <row r="262" spans="1:41">
      <c r="A262">
        <v>78</v>
      </c>
      <c r="B262" t="s">
        <v>222</v>
      </c>
      <c r="C262" t="s">
        <v>223</v>
      </c>
      <c r="D262">
        <v>161</v>
      </c>
      <c r="E262" t="s">
        <v>224</v>
      </c>
      <c r="F262">
        <v>12</v>
      </c>
      <c r="G262">
        <v>13</v>
      </c>
      <c r="H262">
        <v>10</v>
      </c>
      <c r="I262">
        <v>0</v>
      </c>
      <c r="J262">
        <v>11</v>
      </c>
      <c r="K262">
        <v>14</v>
      </c>
      <c r="M262" s="27">
        <f t="shared" si="92"/>
        <v>11.666666666666666</v>
      </c>
      <c r="N262" s="27">
        <f t="shared" si="93"/>
        <v>0.88191710368819876</v>
      </c>
      <c r="O262" s="27">
        <f t="shared" si="94"/>
        <v>8.3333333333333339</v>
      </c>
      <c r="P262" s="27">
        <f t="shared" si="95"/>
        <v>4.2557151116012353</v>
      </c>
      <c r="R262" s="28">
        <f t="shared" si="75"/>
        <v>7.4534161490683232E-2</v>
      </c>
      <c r="S262" s="28">
        <f t="shared" si="76"/>
        <v>8.0745341614906832E-2</v>
      </c>
      <c r="T262" s="28">
        <f t="shared" si="77"/>
        <v>6.2111801242236024E-2</v>
      </c>
      <c r="U262" s="28">
        <f t="shared" si="78"/>
        <v>0</v>
      </c>
      <c r="V262" s="28">
        <f t="shared" si="79"/>
        <v>6.8322981366459631E-2</v>
      </c>
      <c r="W262" s="28">
        <f t="shared" si="80"/>
        <v>8.6956521739130432E-2</v>
      </c>
      <c r="Y262" s="27">
        <f t="shared" si="81"/>
        <v>10.460934946060805</v>
      </c>
      <c r="Z262" s="27">
        <f t="shared" si="82"/>
        <v>11.710709443786344</v>
      </c>
      <c r="AA262" s="27">
        <f t="shared" si="83"/>
        <v>9.6118541074336168</v>
      </c>
      <c r="AB262" s="27">
        <f t="shared" si="84"/>
        <v>0</v>
      </c>
      <c r="AC262" s="27">
        <f t="shared" si="85"/>
        <v>11.74136129342836</v>
      </c>
      <c r="AD262" s="27">
        <f t="shared" si="86"/>
        <v>15.204847305320936</v>
      </c>
      <c r="AF262">
        <f t="shared" si="87"/>
        <v>0.745787637249681</v>
      </c>
      <c r="AG262" s="26">
        <f t="shared" si="88"/>
        <v>0.12738482011489047</v>
      </c>
      <c r="AI262" s="27">
        <f t="shared" si="96"/>
        <v>10.595499499093588</v>
      </c>
      <c r="AJ262" s="27">
        <f t="shared" si="97"/>
        <v>0.60955668265393648</v>
      </c>
      <c r="AK262" s="27">
        <f t="shared" si="98"/>
        <v>8.9830695329164314</v>
      </c>
      <c r="AL262" s="27">
        <f t="shared" si="99"/>
        <v>4.6009822740821011</v>
      </c>
      <c r="AM262" s="27">
        <f t="shared" si="89"/>
        <v>1.179496547396051</v>
      </c>
      <c r="AN262" s="27">
        <f t="shared" si="90"/>
        <v>0.23817119554907071</v>
      </c>
      <c r="AO262" s="27">
        <f t="shared" si="91"/>
        <v>0.12738482011489047</v>
      </c>
    </row>
    <row r="263" spans="1:41">
      <c r="A263">
        <v>226</v>
      </c>
      <c r="B263" t="s">
        <v>555</v>
      </c>
      <c r="C263" t="s">
        <v>556</v>
      </c>
      <c r="D263">
        <v>299</v>
      </c>
      <c r="E263" t="s">
        <v>158</v>
      </c>
      <c r="F263">
        <v>5</v>
      </c>
      <c r="G263">
        <v>2</v>
      </c>
      <c r="H263">
        <v>1</v>
      </c>
      <c r="I263">
        <v>0</v>
      </c>
      <c r="J263">
        <v>7</v>
      </c>
      <c r="K263">
        <v>2</v>
      </c>
      <c r="M263" s="27">
        <f t="shared" si="92"/>
        <v>2.6666666666666665</v>
      </c>
      <c r="N263" s="27">
        <f t="shared" si="93"/>
        <v>1.2018504251546633</v>
      </c>
      <c r="O263" s="27">
        <f t="shared" si="94"/>
        <v>3</v>
      </c>
      <c r="P263" s="27">
        <f t="shared" si="95"/>
        <v>2.0816659994661326</v>
      </c>
      <c r="R263" s="28">
        <f t="shared" ref="R263:R326" si="100">F263/D263</f>
        <v>1.6722408026755852E-2</v>
      </c>
      <c r="S263" s="28">
        <f t="shared" ref="S263:S326" si="101">G263/D263</f>
        <v>6.688963210702341E-3</v>
      </c>
      <c r="T263" s="28">
        <f t="shared" ref="T263:T326" si="102">H263/D263</f>
        <v>3.3444816053511705E-3</v>
      </c>
      <c r="U263" s="28">
        <f t="shared" ref="U263:U326" si="103">I263/D263</f>
        <v>0</v>
      </c>
      <c r="V263" s="28">
        <f t="shared" ref="V263:V326" si="104">J263/D263</f>
        <v>2.3411371237458192E-2</v>
      </c>
      <c r="W263" s="28">
        <f t="shared" ref="W263:W326" si="105">K263/D263</f>
        <v>6.688963210702341E-3</v>
      </c>
      <c r="Y263" s="27">
        <f t="shared" ref="Y263:Y326" si="106">(R263*1000)/7.125</f>
        <v>2.3470046353341543</v>
      </c>
      <c r="Z263" s="27">
        <f t="shared" ref="Z263:Z326" si="107">(S263*1000)/6.895</f>
        <v>0.97011794208880953</v>
      </c>
      <c r="AA263" s="27">
        <f t="shared" ref="AA263:AA326" si="108">(T263*1000)/6.462</f>
        <v>0.51756137501565624</v>
      </c>
      <c r="AB263" s="27">
        <f t="shared" ref="AB263:AB326" si="109">(U263*1000)/0.185</f>
        <v>0</v>
      </c>
      <c r="AC263" s="27">
        <f t="shared" ref="AC263:AC326" si="110">(V263*1000)/5.819</f>
        <v>4.0232636599859415</v>
      </c>
      <c r="AD263" s="27">
        <f t="shared" ref="AD263:AD326" si="111">(W263*1000)/5.719</f>
        <v>1.1696036388708413</v>
      </c>
      <c r="AF263">
        <f t="shared" ref="AF263:AF326" si="112">_xlfn.T.TEST(Y263:AA263,AB263:AD263,2,2)</f>
        <v>0.74804895267808136</v>
      </c>
      <c r="AG263" s="26">
        <f t="shared" ref="AG263:AG326" si="113">-LOG(AF263,10)</f>
        <v>0.12606998076879841</v>
      </c>
      <c r="AI263" s="27">
        <f t="shared" si="96"/>
        <v>1.2792279841462066</v>
      </c>
      <c r="AJ263" s="27">
        <f t="shared" si="97"/>
        <v>0.55012559450657916</v>
      </c>
      <c r="AK263" s="27">
        <f t="shared" si="98"/>
        <v>1.731955766285594</v>
      </c>
      <c r="AL263" s="27">
        <f t="shared" si="99"/>
        <v>1.1948500293140936</v>
      </c>
      <c r="AM263" s="27">
        <f t="shared" ref="AM263:AM326" si="114">AI263/AK263</f>
        <v>0.73860314971535246</v>
      </c>
      <c r="AN263" s="27">
        <f t="shared" ref="AN263:AN326" si="115">LOG(AM263,2)</f>
        <v>-0.43712868007057537</v>
      </c>
      <c r="AO263" s="27">
        <f t="shared" ref="AO263:AO327" si="116">-LOG(AF263,10)</f>
        <v>0.12606998076879841</v>
      </c>
    </row>
    <row r="264" spans="1:41">
      <c r="A264">
        <v>136</v>
      </c>
      <c r="B264" t="s">
        <v>360</v>
      </c>
      <c r="C264" t="s">
        <v>361</v>
      </c>
      <c r="D264">
        <v>293</v>
      </c>
      <c r="E264" t="s">
        <v>362</v>
      </c>
      <c r="F264">
        <v>5</v>
      </c>
      <c r="G264">
        <v>5</v>
      </c>
      <c r="H264">
        <v>4</v>
      </c>
      <c r="I264">
        <v>0</v>
      </c>
      <c r="J264">
        <v>6</v>
      </c>
      <c r="K264">
        <v>4</v>
      </c>
      <c r="M264" s="27">
        <f t="shared" ref="M264:M327" si="117">AVERAGE(F264:H264)</f>
        <v>4.666666666666667</v>
      </c>
      <c r="N264" s="27">
        <f t="shared" ref="N264:N327" si="118">STDEV(F264:H264)/SQRT(3)</f>
        <v>0.33333333333333454</v>
      </c>
      <c r="O264" s="27">
        <f t="shared" ref="O264:O327" si="119">AVERAGE(I264:K264)</f>
        <v>3.3333333333333335</v>
      </c>
      <c r="P264" s="27">
        <f t="shared" ref="P264:P327" si="120">STDEV(I264:K264)/SQRT(3)</f>
        <v>1.7638342073763937</v>
      </c>
      <c r="R264" s="28">
        <f t="shared" si="100"/>
        <v>1.7064846416382253E-2</v>
      </c>
      <c r="S264" s="28">
        <f t="shared" si="101"/>
        <v>1.7064846416382253E-2</v>
      </c>
      <c r="T264" s="28">
        <f t="shared" si="102"/>
        <v>1.3651877133105802E-2</v>
      </c>
      <c r="U264" s="28">
        <f t="shared" si="103"/>
        <v>0</v>
      </c>
      <c r="V264" s="28">
        <f t="shared" si="104"/>
        <v>2.0477815699658702E-2</v>
      </c>
      <c r="W264" s="28">
        <f t="shared" si="105"/>
        <v>1.3651877133105802E-2</v>
      </c>
      <c r="Y264" s="27">
        <f t="shared" si="106"/>
        <v>2.3950661637027721</v>
      </c>
      <c r="Z264" s="27">
        <f t="shared" si="107"/>
        <v>2.4749595962845907</v>
      </c>
      <c r="AA264" s="27">
        <f t="shared" si="108"/>
        <v>2.1126396058659553</v>
      </c>
      <c r="AB264" s="27">
        <f t="shared" si="109"/>
        <v>0</v>
      </c>
      <c r="AC264" s="27">
        <f t="shared" si="110"/>
        <v>3.5191296957653724</v>
      </c>
      <c r="AD264" s="27">
        <f t="shared" si="111"/>
        <v>2.3871091332585772</v>
      </c>
      <c r="AF264">
        <f t="shared" si="112"/>
        <v>0.74815886673133825</v>
      </c>
      <c r="AG264" s="26">
        <f t="shared" si="113"/>
        <v>0.12600617269844919</v>
      </c>
      <c r="AI264" s="27">
        <f t="shared" ref="AI264:AI327" si="121">AVERAGE(Y264:AA264)+0.001</f>
        <v>2.3285551219511058</v>
      </c>
      <c r="AJ264" s="27">
        <f t="shared" ref="AJ264:AJ327" si="122">STDEV(Y264:AA264)/SQRT(3)</f>
        <v>0.10990488225891273</v>
      </c>
      <c r="AK264" s="27">
        <f t="shared" ref="AK264:AK327" si="123">AVERAGE(AB264:AD264)+0.001</f>
        <v>1.9697462763413165</v>
      </c>
      <c r="AL264" s="27">
        <f t="shared" ref="AL264:AL327" si="124">STDEV(AB264:AD264)/SQRT(3)</f>
        <v>1.037197998445877</v>
      </c>
      <c r="AM264" s="27">
        <f t="shared" si="114"/>
        <v>1.1821599309106221</v>
      </c>
      <c r="AN264" s="27">
        <f t="shared" si="115"/>
        <v>0.2414252266520302</v>
      </c>
      <c r="AO264" s="27">
        <f t="shared" si="116"/>
        <v>0.12600617269844919</v>
      </c>
    </row>
    <row r="265" spans="1:41">
      <c r="A265">
        <v>113</v>
      </c>
      <c r="B265" t="s">
        <v>304</v>
      </c>
      <c r="C265" t="s">
        <v>305</v>
      </c>
      <c r="D265">
        <v>3898</v>
      </c>
      <c r="E265" t="s">
        <v>306</v>
      </c>
      <c r="F265">
        <v>8</v>
      </c>
      <c r="G265">
        <v>4</v>
      </c>
      <c r="H265">
        <v>5</v>
      </c>
      <c r="I265">
        <v>0</v>
      </c>
      <c r="J265">
        <v>7</v>
      </c>
      <c r="K265">
        <v>5</v>
      </c>
      <c r="M265" s="27">
        <f t="shared" si="117"/>
        <v>5.666666666666667</v>
      </c>
      <c r="N265" s="27">
        <f t="shared" si="118"/>
        <v>1.2018504251546636</v>
      </c>
      <c r="O265" s="27">
        <f t="shared" si="119"/>
        <v>4</v>
      </c>
      <c r="P265" s="27">
        <f t="shared" si="120"/>
        <v>2.0816659994661326</v>
      </c>
      <c r="R265" s="28">
        <f t="shared" si="100"/>
        <v>2.052334530528476E-3</v>
      </c>
      <c r="S265" s="28">
        <f t="shared" si="101"/>
        <v>1.026167265264238E-3</v>
      </c>
      <c r="T265" s="28">
        <f t="shared" si="102"/>
        <v>1.2827090815802976E-3</v>
      </c>
      <c r="U265" s="28">
        <f t="shared" si="103"/>
        <v>0</v>
      </c>
      <c r="V265" s="28">
        <f t="shared" si="104"/>
        <v>1.7957927142124167E-3</v>
      </c>
      <c r="W265" s="28">
        <f t="shared" si="105"/>
        <v>1.2827090815802976E-3</v>
      </c>
      <c r="Y265" s="27">
        <f t="shared" si="106"/>
        <v>0.28804695165311944</v>
      </c>
      <c r="Z265" s="27">
        <f t="shared" si="107"/>
        <v>0.14882773970474808</v>
      </c>
      <c r="AA265" s="27">
        <f t="shared" si="108"/>
        <v>0.19850032212632274</v>
      </c>
      <c r="AB265" s="27">
        <f t="shared" si="109"/>
        <v>0</v>
      </c>
      <c r="AC265" s="27">
        <f t="shared" si="110"/>
        <v>0.30860847468850605</v>
      </c>
      <c r="AD265" s="27">
        <f t="shared" si="111"/>
        <v>0.2242890508096341</v>
      </c>
      <c r="AF265">
        <f t="shared" si="112"/>
        <v>0.75150327118010263</v>
      </c>
      <c r="AG265" s="26">
        <f t="shared" si="113"/>
        <v>0.12406912465474977</v>
      </c>
      <c r="AI265" s="27">
        <f t="shared" si="121"/>
        <v>0.21279167116139674</v>
      </c>
      <c r="AJ265" s="27">
        <f t="shared" si="122"/>
        <v>4.0734883549035802E-2</v>
      </c>
      <c r="AK265" s="27">
        <f t="shared" si="123"/>
        <v>0.17863250849938006</v>
      </c>
      <c r="AL265" s="27">
        <f t="shared" si="124"/>
        <v>9.2091299566703477E-2</v>
      </c>
      <c r="AM265" s="27">
        <f t="shared" si="114"/>
        <v>1.1912259025469334</v>
      </c>
      <c r="AN265" s="27">
        <f t="shared" si="115"/>
        <v>0.25244702997767648</v>
      </c>
      <c r="AO265" s="27">
        <f t="shared" si="116"/>
        <v>0.12406912465474977</v>
      </c>
    </row>
    <row r="266" spans="1:41">
      <c r="A266">
        <v>233</v>
      </c>
      <c r="B266" t="s">
        <v>570</v>
      </c>
      <c r="C266" t="s">
        <v>571</v>
      </c>
      <c r="D266">
        <v>156</v>
      </c>
      <c r="E266" t="s">
        <v>224</v>
      </c>
      <c r="F266">
        <v>3</v>
      </c>
      <c r="G266">
        <v>2</v>
      </c>
      <c r="H266">
        <v>2</v>
      </c>
      <c r="I266">
        <v>0</v>
      </c>
      <c r="J266">
        <v>3</v>
      </c>
      <c r="K266">
        <v>2</v>
      </c>
      <c r="M266" s="27">
        <f t="shared" si="117"/>
        <v>2.3333333333333335</v>
      </c>
      <c r="N266" s="27">
        <f t="shared" si="118"/>
        <v>0.33333333333333365</v>
      </c>
      <c r="O266" s="27">
        <f t="shared" si="119"/>
        <v>1.6666666666666667</v>
      </c>
      <c r="P266" s="27">
        <f t="shared" si="120"/>
        <v>0.88191710368819687</v>
      </c>
      <c r="R266" s="28">
        <f t="shared" si="100"/>
        <v>1.9230769230769232E-2</v>
      </c>
      <c r="S266" s="28">
        <f t="shared" si="101"/>
        <v>1.282051282051282E-2</v>
      </c>
      <c r="T266" s="28">
        <f t="shared" si="102"/>
        <v>1.282051282051282E-2</v>
      </c>
      <c r="U266" s="28">
        <f t="shared" si="103"/>
        <v>0</v>
      </c>
      <c r="V266" s="28">
        <f t="shared" si="104"/>
        <v>1.9230769230769232E-2</v>
      </c>
      <c r="W266" s="28">
        <f t="shared" si="105"/>
        <v>1.282051282051282E-2</v>
      </c>
      <c r="Y266" s="27">
        <f t="shared" si="106"/>
        <v>2.6990553306342786</v>
      </c>
      <c r="Z266" s="27">
        <f t="shared" si="107"/>
        <v>1.8593927223368847</v>
      </c>
      <c r="AA266" s="27">
        <f t="shared" si="108"/>
        <v>1.9839852708933488</v>
      </c>
      <c r="AB266" s="27">
        <f t="shared" si="109"/>
        <v>0</v>
      </c>
      <c r="AC266" s="27">
        <f t="shared" si="110"/>
        <v>3.3048237207027382</v>
      </c>
      <c r="AD266" s="27">
        <f t="shared" si="111"/>
        <v>2.2417403078357787</v>
      </c>
      <c r="AF266">
        <f t="shared" si="112"/>
        <v>0.75856189625925774</v>
      </c>
      <c r="AG266" s="26">
        <f t="shared" si="113"/>
        <v>0.12000897637084923</v>
      </c>
      <c r="AI266" s="27">
        <f t="shared" si="121"/>
        <v>2.1818111079548377</v>
      </c>
      <c r="AJ266" s="27">
        <f t="shared" si="122"/>
        <v>0.26160634010182171</v>
      </c>
      <c r="AK266" s="27">
        <f t="shared" si="123"/>
        <v>1.8498546761795056</v>
      </c>
      <c r="AL266" s="27">
        <f t="shared" si="124"/>
        <v>0.97403529982257042</v>
      </c>
      <c r="AM266" s="27">
        <f t="shared" si="114"/>
        <v>1.1794500054787653</v>
      </c>
      <c r="AN266" s="27">
        <f t="shared" si="115"/>
        <v>0.23811426692286811</v>
      </c>
      <c r="AO266" s="27">
        <f t="shared" si="116"/>
        <v>0.12000897637084923</v>
      </c>
    </row>
    <row r="267" spans="1:41">
      <c r="A267">
        <v>166</v>
      </c>
      <c r="B267" t="s">
        <v>427</v>
      </c>
      <c r="C267" t="s">
        <v>428</v>
      </c>
      <c r="D267">
        <v>106</v>
      </c>
      <c r="E267" t="s">
        <v>341</v>
      </c>
      <c r="F267">
        <v>6</v>
      </c>
      <c r="G267">
        <v>3</v>
      </c>
      <c r="H267">
        <v>5</v>
      </c>
      <c r="I267">
        <v>0</v>
      </c>
      <c r="J267">
        <v>6</v>
      </c>
      <c r="K267">
        <v>4</v>
      </c>
      <c r="M267" s="27">
        <f t="shared" si="117"/>
        <v>4.666666666666667</v>
      </c>
      <c r="N267" s="27">
        <f t="shared" si="118"/>
        <v>0.88191710368819731</v>
      </c>
      <c r="O267" s="27">
        <f t="shared" si="119"/>
        <v>3.3333333333333335</v>
      </c>
      <c r="P267" s="27">
        <f t="shared" si="120"/>
        <v>1.7638342073763937</v>
      </c>
      <c r="R267" s="28">
        <f t="shared" si="100"/>
        <v>5.6603773584905662E-2</v>
      </c>
      <c r="S267" s="28">
        <f t="shared" si="101"/>
        <v>2.8301886792452831E-2</v>
      </c>
      <c r="T267" s="28">
        <f t="shared" si="102"/>
        <v>4.716981132075472E-2</v>
      </c>
      <c r="U267" s="28">
        <f t="shared" si="103"/>
        <v>0</v>
      </c>
      <c r="V267" s="28">
        <f t="shared" si="104"/>
        <v>5.6603773584905662E-2</v>
      </c>
      <c r="W267" s="28">
        <f t="shared" si="105"/>
        <v>3.7735849056603772E-2</v>
      </c>
      <c r="Y267" s="27">
        <f t="shared" si="106"/>
        <v>7.9443892750744789</v>
      </c>
      <c r="Z267" s="27">
        <f t="shared" si="107"/>
        <v>4.1046971417625571</v>
      </c>
      <c r="AA267" s="27">
        <f t="shared" si="108"/>
        <v>7.2995684495132656</v>
      </c>
      <c r="AB267" s="27">
        <f t="shared" si="109"/>
        <v>0</v>
      </c>
      <c r="AC267" s="27">
        <f t="shared" si="110"/>
        <v>9.7274056684835291</v>
      </c>
      <c r="AD267" s="27">
        <f t="shared" si="111"/>
        <v>6.5983299626864431</v>
      </c>
      <c r="AF267">
        <f t="shared" si="112"/>
        <v>0.76166012006442108</v>
      </c>
      <c r="AG267" s="26">
        <f t="shared" si="113"/>
        <v>0.11823878313495202</v>
      </c>
      <c r="AI267" s="27">
        <f t="shared" si="121"/>
        <v>6.4505516221167678</v>
      </c>
      <c r="AJ267" s="27">
        <f t="shared" si="122"/>
        <v>1.1871120945102129</v>
      </c>
      <c r="AK267" s="27">
        <f t="shared" si="123"/>
        <v>5.442911877056658</v>
      </c>
      <c r="AL267" s="27">
        <f t="shared" si="124"/>
        <v>2.8669718258928478</v>
      </c>
      <c r="AM267" s="27">
        <f t="shared" si="114"/>
        <v>1.1851288001386873</v>
      </c>
      <c r="AN267" s="27">
        <f t="shared" si="115"/>
        <v>0.24504386015605381</v>
      </c>
      <c r="AO267" s="27">
        <f t="shared" si="116"/>
        <v>0.11823878313495202</v>
      </c>
    </row>
    <row r="268" spans="1:41">
      <c r="A268">
        <v>184</v>
      </c>
      <c r="B268" t="s">
        <v>462</v>
      </c>
      <c r="C268" t="s">
        <v>463</v>
      </c>
      <c r="D268">
        <v>393</v>
      </c>
      <c r="E268" t="s">
        <v>86</v>
      </c>
      <c r="F268">
        <v>4</v>
      </c>
      <c r="G268">
        <v>4</v>
      </c>
      <c r="H268">
        <v>3</v>
      </c>
      <c r="I268">
        <v>0</v>
      </c>
      <c r="J268">
        <v>4</v>
      </c>
      <c r="K268">
        <v>4</v>
      </c>
      <c r="M268" s="27">
        <f t="shared" si="117"/>
        <v>3.6666666666666665</v>
      </c>
      <c r="N268" s="27">
        <f t="shared" si="118"/>
        <v>0.33333333333333276</v>
      </c>
      <c r="O268" s="27">
        <f t="shared" si="119"/>
        <v>2.6666666666666665</v>
      </c>
      <c r="P268" s="27">
        <f t="shared" si="120"/>
        <v>1.3333333333333335</v>
      </c>
      <c r="R268" s="28">
        <f t="shared" si="100"/>
        <v>1.0178117048346057E-2</v>
      </c>
      <c r="S268" s="28">
        <f t="shared" si="101"/>
        <v>1.0178117048346057E-2</v>
      </c>
      <c r="T268" s="28">
        <f t="shared" si="102"/>
        <v>7.6335877862595417E-3</v>
      </c>
      <c r="U268" s="28">
        <f t="shared" si="103"/>
        <v>0</v>
      </c>
      <c r="V268" s="28">
        <f t="shared" si="104"/>
        <v>1.0178117048346057E-2</v>
      </c>
      <c r="W268" s="28">
        <f t="shared" si="105"/>
        <v>1.0178117048346057E-2</v>
      </c>
      <c r="Y268" s="27">
        <f t="shared" si="106"/>
        <v>1.4285076559082184</v>
      </c>
      <c r="Z268" s="27">
        <f t="shared" si="107"/>
        <v>1.4761591078094354</v>
      </c>
      <c r="AA268" s="27">
        <f t="shared" si="108"/>
        <v>1.1813042070968032</v>
      </c>
      <c r="AB268" s="27">
        <f t="shared" si="109"/>
        <v>0</v>
      </c>
      <c r="AC268" s="27">
        <f t="shared" si="110"/>
        <v>1.749117897980075</v>
      </c>
      <c r="AD268" s="27">
        <f t="shared" si="111"/>
        <v>1.7797022291215345</v>
      </c>
      <c r="AF268">
        <f t="shared" si="112"/>
        <v>0.7706320837952283</v>
      </c>
      <c r="AG268" s="26">
        <f t="shared" si="113"/>
        <v>0.11315291392518728</v>
      </c>
      <c r="AI268" s="27">
        <f t="shared" si="121"/>
        <v>1.3629903236048189</v>
      </c>
      <c r="AJ268" s="27">
        <f t="shared" si="122"/>
        <v>9.1384297960380306E-2</v>
      </c>
      <c r="AK268" s="27">
        <f t="shared" si="123"/>
        <v>1.1772733757005365</v>
      </c>
      <c r="AL268" s="27">
        <f t="shared" si="124"/>
        <v>0.58820295281880786</v>
      </c>
      <c r="AM268" s="27">
        <f t="shared" si="114"/>
        <v>1.1577517607529106</v>
      </c>
      <c r="AN268" s="27">
        <f t="shared" si="115"/>
        <v>0.21132595114876307</v>
      </c>
      <c r="AO268" s="27">
        <f t="shared" si="116"/>
        <v>0.11315291392518728</v>
      </c>
    </row>
    <row r="269" spans="1:41">
      <c r="A269">
        <v>298</v>
      </c>
      <c r="B269" t="s">
        <v>706</v>
      </c>
      <c r="C269" t="s">
        <v>707</v>
      </c>
      <c r="D269">
        <v>136</v>
      </c>
      <c r="E269" t="s">
        <v>207</v>
      </c>
      <c r="F269">
        <v>2</v>
      </c>
      <c r="G269">
        <v>2</v>
      </c>
      <c r="H269">
        <v>2</v>
      </c>
      <c r="I269">
        <v>0</v>
      </c>
      <c r="J269">
        <v>3</v>
      </c>
      <c r="K269">
        <v>3</v>
      </c>
      <c r="M269" s="27">
        <f t="shared" si="117"/>
        <v>2</v>
      </c>
      <c r="N269" s="27">
        <f t="shared" si="118"/>
        <v>0</v>
      </c>
      <c r="O269" s="27">
        <f t="shared" si="119"/>
        <v>2</v>
      </c>
      <c r="P269" s="27">
        <f t="shared" si="120"/>
        <v>1</v>
      </c>
      <c r="R269" s="28">
        <f t="shared" si="100"/>
        <v>1.4705882352941176E-2</v>
      </c>
      <c r="S269" s="28">
        <f t="shared" si="101"/>
        <v>1.4705882352941176E-2</v>
      </c>
      <c r="T269" s="28">
        <f t="shared" si="102"/>
        <v>1.4705882352941176E-2</v>
      </c>
      <c r="U269" s="28">
        <f t="shared" si="103"/>
        <v>0</v>
      </c>
      <c r="V269" s="28">
        <f t="shared" si="104"/>
        <v>2.2058823529411766E-2</v>
      </c>
      <c r="W269" s="28">
        <f t="shared" si="105"/>
        <v>2.2058823529411766E-2</v>
      </c>
      <c r="Y269" s="27">
        <f t="shared" si="106"/>
        <v>2.0639834881320946</v>
      </c>
      <c r="Z269" s="27">
        <f t="shared" si="107"/>
        <v>2.1328328285628975</v>
      </c>
      <c r="AA269" s="27">
        <f t="shared" si="108"/>
        <v>2.2757478107306062</v>
      </c>
      <c r="AB269" s="27">
        <f t="shared" si="109"/>
        <v>0</v>
      </c>
      <c r="AC269" s="27">
        <f t="shared" si="110"/>
        <v>3.7908272090413755</v>
      </c>
      <c r="AD269" s="27">
        <f t="shared" si="111"/>
        <v>3.8571120002468549</v>
      </c>
      <c r="AF269">
        <f t="shared" si="112"/>
        <v>0.77418408411961837</v>
      </c>
      <c r="AG269" s="26">
        <f t="shared" si="113"/>
        <v>0.11115576126567529</v>
      </c>
      <c r="AI269" s="27">
        <f t="shared" si="121"/>
        <v>2.1585213758085326</v>
      </c>
      <c r="AJ269" s="27">
        <f t="shared" si="122"/>
        <v>6.2364988455667417E-2</v>
      </c>
      <c r="AK269" s="27">
        <f t="shared" si="123"/>
        <v>2.5503130697627432</v>
      </c>
      <c r="AL269" s="27">
        <f t="shared" si="124"/>
        <v>1.2748001495834091</v>
      </c>
      <c r="AM269" s="27">
        <f t="shared" si="114"/>
        <v>0.84637505936059099</v>
      </c>
      <c r="AN269" s="27">
        <f t="shared" si="115"/>
        <v>-0.24063097956554466</v>
      </c>
      <c r="AO269" s="27">
        <f t="shared" si="116"/>
        <v>0.11115576126567529</v>
      </c>
    </row>
    <row r="270" spans="1:41">
      <c r="A270">
        <v>221</v>
      </c>
      <c r="B270" t="s">
        <v>544</v>
      </c>
      <c r="C270" t="s">
        <v>545</v>
      </c>
      <c r="D270">
        <v>211</v>
      </c>
      <c r="E270" t="s">
        <v>68</v>
      </c>
      <c r="F270">
        <v>2</v>
      </c>
      <c r="G270">
        <v>2</v>
      </c>
      <c r="H270">
        <v>2</v>
      </c>
      <c r="I270">
        <v>0</v>
      </c>
      <c r="J270">
        <v>3</v>
      </c>
      <c r="K270">
        <v>3</v>
      </c>
      <c r="M270" s="27">
        <f t="shared" si="117"/>
        <v>2</v>
      </c>
      <c r="N270" s="27">
        <f t="shared" si="118"/>
        <v>0</v>
      </c>
      <c r="O270" s="27">
        <f t="shared" si="119"/>
        <v>2</v>
      </c>
      <c r="P270" s="27">
        <f t="shared" si="120"/>
        <v>1</v>
      </c>
      <c r="R270" s="28">
        <f t="shared" si="100"/>
        <v>9.4786729857819912E-3</v>
      </c>
      <c r="S270" s="28">
        <f t="shared" si="101"/>
        <v>9.4786729857819912E-3</v>
      </c>
      <c r="T270" s="28">
        <f t="shared" si="102"/>
        <v>9.4786729857819912E-3</v>
      </c>
      <c r="U270" s="28">
        <f t="shared" si="103"/>
        <v>0</v>
      </c>
      <c r="V270" s="28">
        <f t="shared" si="104"/>
        <v>1.4218009478672985E-2</v>
      </c>
      <c r="W270" s="28">
        <f t="shared" si="105"/>
        <v>1.4218009478672985E-2</v>
      </c>
      <c r="Y270" s="27">
        <f t="shared" si="106"/>
        <v>1.3303400681799284</v>
      </c>
      <c r="Z270" s="27">
        <f t="shared" si="107"/>
        <v>1.3747168942395926</v>
      </c>
      <c r="AA270" s="27">
        <f t="shared" si="108"/>
        <v>1.4668327121296798</v>
      </c>
      <c r="AB270" s="27">
        <f t="shared" si="109"/>
        <v>0</v>
      </c>
      <c r="AC270" s="27">
        <f t="shared" si="110"/>
        <v>2.4433767792873318</v>
      </c>
      <c r="AD270" s="27">
        <f t="shared" si="111"/>
        <v>2.486100625751527</v>
      </c>
      <c r="AF270">
        <f t="shared" si="112"/>
        <v>0.77418408411961837</v>
      </c>
      <c r="AG270" s="26">
        <f t="shared" si="113"/>
        <v>0.11115576126567529</v>
      </c>
      <c r="AI270" s="27">
        <f t="shared" si="121"/>
        <v>1.3916298915164</v>
      </c>
      <c r="AJ270" s="27">
        <f t="shared" si="122"/>
        <v>4.019733853066712E-2</v>
      </c>
      <c r="AK270" s="27">
        <f t="shared" si="123"/>
        <v>1.6441591350129527</v>
      </c>
      <c r="AL270" s="27">
        <f t="shared" si="124"/>
        <v>0.82167213432864283</v>
      </c>
      <c r="AM270" s="27">
        <f t="shared" si="114"/>
        <v>0.84640827148731967</v>
      </c>
      <c r="AN270" s="27">
        <f t="shared" si="115"/>
        <v>-0.2405743686931881</v>
      </c>
      <c r="AO270" s="27">
        <f t="shared" si="116"/>
        <v>0.11115576126567529</v>
      </c>
    </row>
    <row r="271" spans="1:41">
      <c r="A271">
        <v>311</v>
      </c>
      <c r="B271" t="s">
        <v>734</v>
      </c>
      <c r="C271" t="s">
        <v>735</v>
      </c>
      <c r="D271">
        <v>1162</v>
      </c>
      <c r="E271" t="s">
        <v>119</v>
      </c>
      <c r="F271">
        <v>2</v>
      </c>
      <c r="G271">
        <v>1</v>
      </c>
      <c r="H271">
        <v>1</v>
      </c>
      <c r="I271">
        <v>0</v>
      </c>
      <c r="J271">
        <v>2</v>
      </c>
      <c r="K271">
        <v>2</v>
      </c>
      <c r="M271" s="27">
        <f t="shared" si="117"/>
        <v>1.3333333333333333</v>
      </c>
      <c r="N271" s="27">
        <f t="shared" si="118"/>
        <v>0.33333333333333337</v>
      </c>
      <c r="O271" s="27">
        <f t="shared" si="119"/>
        <v>1.3333333333333333</v>
      </c>
      <c r="P271" s="27">
        <f t="shared" si="120"/>
        <v>0.66666666666666674</v>
      </c>
      <c r="R271" s="28">
        <f t="shared" si="100"/>
        <v>1.7211703958691911E-3</v>
      </c>
      <c r="S271" s="28">
        <f t="shared" si="101"/>
        <v>8.6058519793459555E-4</v>
      </c>
      <c r="T271" s="28">
        <f t="shared" si="102"/>
        <v>8.6058519793459555E-4</v>
      </c>
      <c r="U271" s="28">
        <f t="shared" si="103"/>
        <v>0</v>
      </c>
      <c r="V271" s="28">
        <f t="shared" si="104"/>
        <v>1.7211703958691911E-3</v>
      </c>
      <c r="W271" s="28">
        <f t="shared" si="105"/>
        <v>1.7211703958691911E-3</v>
      </c>
      <c r="Y271" s="27">
        <f t="shared" si="106"/>
        <v>0.24156777485883382</v>
      </c>
      <c r="Z271" s="27">
        <f t="shared" si="107"/>
        <v>0.12481293661125389</v>
      </c>
      <c r="AA271" s="27">
        <f t="shared" si="108"/>
        <v>0.13317629184998384</v>
      </c>
      <c r="AB271" s="27">
        <f t="shared" si="109"/>
        <v>0</v>
      </c>
      <c r="AC271" s="27">
        <f t="shared" si="110"/>
        <v>0.29578456708527084</v>
      </c>
      <c r="AD271" s="27">
        <f t="shared" si="111"/>
        <v>0.30095653013974311</v>
      </c>
      <c r="AF271">
        <f t="shared" si="112"/>
        <v>0.77583357796722308</v>
      </c>
      <c r="AG271" s="26">
        <f t="shared" si="113"/>
        <v>0.11023142812561841</v>
      </c>
      <c r="AI271" s="27">
        <f t="shared" si="121"/>
        <v>0.16751900110669052</v>
      </c>
      <c r="AJ271" s="27">
        <f t="shared" si="122"/>
        <v>3.7601973613927871E-2</v>
      </c>
      <c r="AK271" s="27">
        <f t="shared" si="123"/>
        <v>0.19991369907500467</v>
      </c>
      <c r="AL271" s="27">
        <f t="shared" si="124"/>
        <v>9.9468055274436945E-2</v>
      </c>
      <c r="AM271" s="27">
        <f t="shared" si="114"/>
        <v>0.83795658767656467</v>
      </c>
      <c r="AN271" s="27">
        <f t="shared" si="115"/>
        <v>-0.25505259125637808</v>
      </c>
      <c r="AO271" s="27">
        <f t="shared" si="116"/>
        <v>0.11023142812561841</v>
      </c>
    </row>
    <row r="272" spans="1:41">
      <c r="A272">
        <v>360</v>
      </c>
      <c r="B272" t="s">
        <v>838</v>
      </c>
      <c r="C272" t="s">
        <v>839</v>
      </c>
      <c r="D272">
        <v>56</v>
      </c>
      <c r="E272" t="s">
        <v>797</v>
      </c>
      <c r="F272">
        <v>2</v>
      </c>
      <c r="G272">
        <v>1</v>
      </c>
      <c r="H272">
        <v>1</v>
      </c>
      <c r="I272">
        <v>0</v>
      </c>
      <c r="J272">
        <v>2</v>
      </c>
      <c r="K272">
        <v>2</v>
      </c>
      <c r="M272" s="27">
        <f t="shared" si="117"/>
        <v>1.3333333333333333</v>
      </c>
      <c r="N272" s="27">
        <f t="shared" si="118"/>
        <v>0.33333333333333337</v>
      </c>
      <c r="O272" s="27">
        <f t="shared" si="119"/>
        <v>1.3333333333333333</v>
      </c>
      <c r="P272" s="27">
        <f t="shared" si="120"/>
        <v>0.66666666666666674</v>
      </c>
      <c r="R272" s="28">
        <f t="shared" si="100"/>
        <v>3.5714285714285712E-2</v>
      </c>
      <c r="S272" s="28">
        <f t="shared" si="101"/>
        <v>1.7857142857142856E-2</v>
      </c>
      <c r="T272" s="28">
        <f t="shared" si="102"/>
        <v>1.7857142857142856E-2</v>
      </c>
      <c r="U272" s="28">
        <f t="shared" si="103"/>
        <v>0</v>
      </c>
      <c r="V272" s="28">
        <f t="shared" si="104"/>
        <v>3.5714285714285712E-2</v>
      </c>
      <c r="W272" s="28">
        <f t="shared" si="105"/>
        <v>3.5714285714285712E-2</v>
      </c>
      <c r="Y272" s="27">
        <f t="shared" si="106"/>
        <v>5.0125313283208017</v>
      </c>
      <c r="Z272" s="27">
        <f t="shared" si="107"/>
        <v>2.5898684346835181</v>
      </c>
      <c r="AA272" s="27">
        <f t="shared" si="108"/>
        <v>2.7634080558871648</v>
      </c>
      <c r="AB272" s="27">
        <f t="shared" si="109"/>
        <v>0</v>
      </c>
      <c r="AC272" s="27">
        <f t="shared" si="110"/>
        <v>6.1375297670193705</v>
      </c>
      <c r="AD272" s="27">
        <f t="shared" si="111"/>
        <v>6.2448480003996698</v>
      </c>
      <c r="AF272">
        <f t="shared" si="112"/>
        <v>0.77583357796722308</v>
      </c>
      <c r="AG272" s="26">
        <f t="shared" si="113"/>
        <v>0.11023142812561841</v>
      </c>
      <c r="AI272" s="27">
        <f t="shared" si="121"/>
        <v>3.4562692729638282</v>
      </c>
      <c r="AJ272" s="27">
        <f t="shared" si="122"/>
        <v>0.78024095248900405</v>
      </c>
      <c r="AK272" s="27">
        <f t="shared" si="123"/>
        <v>4.1284592558063471</v>
      </c>
      <c r="AL272" s="27">
        <f t="shared" si="124"/>
        <v>2.0639621469445673</v>
      </c>
      <c r="AM272" s="27">
        <f t="shared" si="114"/>
        <v>0.83718139354357501</v>
      </c>
      <c r="AN272" s="27">
        <f t="shared" si="115"/>
        <v>-0.25638784700696288</v>
      </c>
      <c r="AO272" s="27">
        <f t="shared" si="116"/>
        <v>0.11023142812561841</v>
      </c>
    </row>
    <row r="273" spans="1:41">
      <c r="A273">
        <v>321</v>
      </c>
      <c r="B273" t="s">
        <v>756</v>
      </c>
      <c r="C273" t="s">
        <v>757</v>
      </c>
      <c r="D273">
        <v>909</v>
      </c>
      <c r="E273" t="s">
        <v>170</v>
      </c>
      <c r="F273">
        <v>3</v>
      </c>
      <c r="G273">
        <v>1</v>
      </c>
      <c r="H273">
        <v>3</v>
      </c>
      <c r="I273">
        <v>0</v>
      </c>
      <c r="J273">
        <v>3</v>
      </c>
      <c r="K273">
        <v>2</v>
      </c>
      <c r="M273" s="27">
        <f t="shared" si="117"/>
        <v>2.3333333333333335</v>
      </c>
      <c r="N273" s="27">
        <f t="shared" si="118"/>
        <v>0.66666666666666674</v>
      </c>
      <c r="O273" s="27">
        <f t="shared" si="119"/>
        <v>1.6666666666666667</v>
      </c>
      <c r="P273" s="27">
        <f t="shared" si="120"/>
        <v>0.88191710368819687</v>
      </c>
      <c r="R273" s="28">
        <f t="shared" si="100"/>
        <v>3.3003300330033004E-3</v>
      </c>
      <c r="S273" s="28">
        <f t="shared" si="101"/>
        <v>1.1001100110011001E-3</v>
      </c>
      <c r="T273" s="28">
        <f t="shared" si="102"/>
        <v>3.3003300330033004E-3</v>
      </c>
      <c r="U273" s="28">
        <f t="shared" si="103"/>
        <v>0</v>
      </c>
      <c r="V273" s="28">
        <f t="shared" si="104"/>
        <v>3.3003300330033004E-3</v>
      </c>
      <c r="W273" s="28">
        <f t="shared" si="105"/>
        <v>2.2002200220022001E-3</v>
      </c>
      <c r="Y273" s="27">
        <f t="shared" si="106"/>
        <v>0.46320421515835791</v>
      </c>
      <c r="Z273" s="27">
        <f t="shared" si="107"/>
        <v>0.15955185076158085</v>
      </c>
      <c r="AA273" s="27">
        <f t="shared" si="108"/>
        <v>0.51072888161610963</v>
      </c>
      <c r="AB273" s="27">
        <f t="shared" si="109"/>
        <v>0</v>
      </c>
      <c r="AC273" s="27">
        <f t="shared" si="110"/>
        <v>0.56716446691928168</v>
      </c>
      <c r="AD273" s="27">
        <f t="shared" si="111"/>
        <v>0.38472110893551315</v>
      </c>
      <c r="AF273">
        <f t="shared" si="112"/>
        <v>0.77734445375076677</v>
      </c>
      <c r="AG273" s="26">
        <f t="shared" si="113"/>
        <v>0.10938649572353139</v>
      </c>
      <c r="AI273" s="27">
        <f t="shared" si="121"/>
        <v>0.37882831584534948</v>
      </c>
      <c r="AJ273" s="27">
        <f t="shared" si="122"/>
        <v>0.10999713615602207</v>
      </c>
      <c r="AK273" s="27">
        <f t="shared" si="123"/>
        <v>0.31829519195159828</v>
      </c>
      <c r="AL273" s="27">
        <f t="shared" si="124"/>
        <v>0.16716117356690977</v>
      </c>
      <c r="AM273" s="27">
        <f t="shared" si="114"/>
        <v>1.1901791966212176</v>
      </c>
      <c r="AN273" s="27">
        <f t="shared" si="115"/>
        <v>0.25117880598162456</v>
      </c>
      <c r="AO273" s="27">
        <f t="shared" si="116"/>
        <v>0.10938649572353139</v>
      </c>
    </row>
    <row r="274" spans="1:41">
      <c r="A274">
        <v>71</v>
      </c>
      <c r="B274" t="s">
        <v>202</v>
      </c>
      <c r="C274" t="s">
        <v>203</v>
      </c>
      <c r="D274">
        <v>1125</v>
      </c>
      <c r="E274" t="s">
        <v>204</v>
      </c>
      <c r="F274">
        <v>8</v>
      </c>
      <c r="G274">
        <v>15</v>
      </c>
      <c r="H274">
        <v>10</v>
      </c>
      <c r="I274">
        <v>0</v>
      </c>
      <c r="J274">
        <v>13</v>
      </c>
      <c r="K274">
        <v>11</v>
      </c>
      <c r="M274" s="27">
        <f t="shared" si="117"/>
        <v>11</v>
      </c>
      <c r="N274" s="27">
        <f t="shared" si="118"/>
        <v>2.0816659994661326</v>
      </c>
      <c r="O274" s="27">
        <f t="shared" si="119"/>
        <v>8</v>
      </c>
      <c r="P274" s="27">
        <f t="shared" si="120"/>
        <v>4.0414518843273806</v>
      </c>
      <c r="R274" s="28">
        <f t="shared" si="100"/>
        <v>7.1111111111111115E-3</v>
      </c>
      <c r="S274" s="28">
        <f t="shared" si="101"/>
        <v>1.3333333333333334E-2</v>
      </c>
      <c r="T274" s="28">
        <f t="shared" si="102"/>
        <v>8.8888888888888889E-3</v>
      </c>
      <c r="U274" s="28">
        <f t="shared" si="103"/>
        <v>0</v>
      </c>
      <c r="V274" s="28">
        <f t="shared" si="104"/>
        <v>1.1555555555555555E-2</v>
      </c>
      <c r="W274" s="28">
        <f t="shared" si="105"/>
        <v>9.7777777777777776E-3</v>
      </c>
      <c r="Y274" s="27">
        <f t="shared" si="106"/>
        <v>0.99805068226120863</v>
      </c>
      <c r="Z274" s="27">
        <f t="shared" si="107"/>
        <v>1.9337684312303605</v>
      </c>
      <c r="AA274" s="27">
        <f t="shared" si="108"/>
        <v>1.3755631211527219</v>
      </c>
      <c r="AB274" s="27">
        <f t="shared" si="109"/>
        <v>0</v>
      </c>
      <c r="AC274" s="27">
        <f t="shared" si="110"/>
        <v>1.9858318535067117</v>
      </c>
      <c r="AD274" s="27">
        <f t="shared" si="111"/>
        <v>1.7097006081094206</v>
      </c>
      <c r="AF274">
        <f t="shared" si="112"/>
        <v>0.77852312012484381</v>
      </c>
      <c r="AG274" s="26">
        <f t="shared" si="113"/>
        <v>0.10872848548051846</v>
      </c>
      <c r="AI274" s="27">
        <f t="shared" si="121"/>
        <v>1.4367940782147637</v>
      </c>
      <c r="AJ274" s="27">
        <f t="shared" si="122"/>
        <v>0.27179204831110082</v>
      </c>
      <c r="AK274" s="27">
        <f t="shared" si="123"/>
        <v>1.2328441538720438</v>
      </c>
      <c r="AL274" s="27">
        <f t="shared" si="124"/>
        <v>0.62105880847219685</v>
      </c>
      <c r="AM274" s="27">
        <f t="shared" si="114"/>
        <v>1.1654304185181608</v>
      </c>
      <c r="AN274" s="27">
        <f t="shared" si="115"/>
        <v>0.22086287160067605</v>
      </c>
      <c r="AO274" s="27">
        <f t="shared" si="116"/>
        <v>0.10872848548051846</v>
      </c>
    </row>
    <row r="275" spans="1:41">
      <c r="A275">
        <v>281</v>
      </c>
      <c r="B275" t="s">
        <v>668</v>
      </c>
      <c r="C275" t="s">
        <v>669</v>
      </c>
      <c r="D275">
        <v>660</v>
      </c>
      <c r="E275" t="s">
        <v>185</v>
      </c>
      <c r="F275">
        <v>2</v>
      </c>
      <c r="G275">
        <v>2</v>
      </c>
      <c r="H275">
        <v>1</v>
      </c>
      <c r="I275">
        <v>0</v>
      </c>
      <c r="J275">
        <v>2</v>
      </c>
      <c r="K275">
        <v>3</v>
      </c>
      <c r="M275" s="27">
        <f t="shared" si="117"/>
        <v>1.6666666666666667</v>
      </c>
      <c r="N275" s="27">
        <f t="shared" si="118"/>
        <v>0.3333333333333332</v>
      </c>
      <c r="O275" s="27">
        <f t="shared" si="119"/>
        <v>1.6666666666666667</v>
      </c>
      <c r="P275" s="27">
        <f t="shared" si="120"/>
        <v>0.88191710368819687</v>
      </c>
      <c r="R275" s="28">
        <f t="shared" si="100"/>
        <v>3.0303030303030303E-3</v>
      </c>
      <c r="S275" s="28">
        <f t="shared" si="101"/>
        <v>3.0303030303030303E-3</v>
      </c>
      <c r="T275" s="28">
        <f t="shared" si="102"/>
        <v>1.5151515151515152E-3</v>
      </c>
      <c r="U275" s="28">
        <f t="shared" si="103"/>
        <v>0</v>
      </c>
      <c r="V275" s="28">
        <f t="shared" si="104"/>
        <v>3.0303030303030303E-3</v>
      </c>
      <c r="W275" s="28">
        <f t="shared" si="105"/>
        <v>4.5454545454545452E-3</v>
      </c>
      <c r="Y275" s="27">
        <f t="shared" si="106"/>
        <v>0.42530568846358319</v>
      </c>
      <c r="Z275" s="27">
        <f t="shared" si="107"/>
        <v>0.43949282527962735</v>
      </c>
      <c r="AA275" s="27">
        <f t="shared" si="108"/>
        <v>0.23447098656012305</v>
      </c>
      <c r="AB275" s="27">
        <f t="shared" si="109"/>
        <v>0</v>
      </c>
      <c r="AC275" s="27">
        <f t="shared" si="110"/>
        <v>0.52076010144406781</v>
      </c>
      <c r="AD275" s="27">
        <f t="shared" si="111"/>
        <v>0.79479883641450333</v>
      </c>
      <c r="AF275">
        <f t="shared" si="112"/>
        <v>0.78084789271521993</v>
      </c>
      <c r="AG275" s="26">
        <f t="shared" si="113"/>
        <v>0.10743355740070341</v>
      </c>
      <c r="AI275" s="27">
        <f t="shared" si="121"/>
        <v>0.36742316676777792</v>
      </c>
      <c r="AJ275" s="27">
        <f t="shared" si="122"/>
        <v>6.6103081392938412E-2</v>
      </c>
      <c r="AK275" s="27">
        <f t="shared" si="123"/>
        <v>0.43951964595285703</v>
      </c>
      <c r="AL275" s="27">
        <f t="shared" si="124"/>
        <v>0.23309434211710181</v>
      </c>
      <c r="AM275" s="27">
        <f t="shared" si="114"/>
        <v>0.83596528653735724</v>
      </c>
      <c r="AN275" s="27">
        <f t="shared" si="115"/>
        <v>-0.25848505925608234</v>
      </c>
      <c r="AO275" s="27">
        <f t="shared" si="116"/>
        <v>0.10743355740070341</v>
      </c>
    </row>
    <row r="276" spans="1:41">
      <c r="A276">
        <v>59</v>
      </c>
      <c r="B276" t="s">
        <v>168</v>
      </c>
      <c r="C276" t="s">
        <v>169</v>
      </c>
      <c r="D276">
        <v>900</v>
      </c>
      <c r="E276" t="s">
        <v>170</v>
      </c>
      <c r="F276">
        <v>8</v>
      </c>
      <c r="G276">
        <v>28</v>
      </c>
      <c r="H276">
        <v>10</v>
      </c>
      <c r="I276">
        <v>0</v>
      </c>
      <c r="J276">
        <v>17</v>
      </c>
      <c r="K276">
        <v>31</v>
      </c>
      <c r="M276" s="27">
        <f t="shared" si="117"/>
        <v>15.333333333333334</v>
      </c>
      <c r="N276" s="27">
        <f t="shared" si="118"/>
        <v>6.3595946761129705</v>
      </c>
      <c r="O276" s="27">
        <f t="shared" si="119"/>
        <v>16</v>
      </c>
      <c r="P276" s="27">
        <f t="shared" si="120"/>
        <v>8.9628864398325021</v>
      </c>
      <c r="R276" s="28">
        <f t="shared" si="100"/>
        <v>8.8888888888888889E-3</v>
      </c>
      <c r="S276" s="28">
        <f t="shared" si="101"/>
        <v>3.111111111111111E-2</v>
      </c>
      <c r="T276" s="28">
        <f t="shared" si="102"/>
        <v>1.1111111111111112E-2</v>
      </c>
      <c r="U276" s="28">
        <f t="shared" si="103"/>
        <v>0</v>
      </c>
      <c r="V276" s="28">
        <f t="shared" si="104"/>
        <v>1.8888888888888889E-2</v>
      </c>
      <c r="W276" s="28">
        <f t="shared" si="105"/>
        <v>3.4444444444444444E-2</v>
      </c>
      <c r="Y276" s="27">
        <f t="shared" si="106"/>
        <v>1.2475633528265109</v>
      </c>
      <c r="Z276" s="27">
        <f t="shared" si="107"/>
        <v>4.5121263395375069</v>
      </c>
      <c r="AA276" s="27">
        <f t="shared" si="108"/>
        <v>1.7194539014409023</v>
      </c>
      <c r="AB276" s="27">
        <f t="shared" si="109"/>
        <v>0</v>
      </c>
      <c r="AC276" s="27">
        <f t="shared" si="110"/>
        <v>3.2460712990013558</v>
      </c>
      <c r="AD276" s="27">
        <f t="shared" si="111"/>
        <v>6.0228089603854595</v>
      </c>
      <c r="AF276">
        <f t="shared" si="112"/>
        <v>0.78207966238820559</v>
      </c>
      <c r="AG276" s="26">
        <f t="shared" si="113"/>
        <v>0.10674900758780338</v>
      </c>
      <c r="AI276" s="27">
        <f t="shared" si="121"/>
        <v>2.4940478646016397</v>
      </c>
      <c r="AJ276" s="27">
        <f t="shared" si="122"/>
        <v>1.018688468641568</v>
      </c>
      <c r="AK276" s="27">
        <f t="shared" si="123"/>
        <v>3.0906267531289382</v>
      </c>
      <c r="AL276" s="27">
        <f t="shared" si="124"/>
        <v>1.740393931966244</v>
      </c>
      <c r="AM276" s="27">
        <f t="shared" si="114"/>
        <v>0.80697155102170637</v>
      </c>
      <c r="AN276" s="27">
        <f t="shared" si="115"/>
        <v>-0.30941028126455783</v>
      </c>
      <c r="AO276" s="27">
        <f t="shared" si="116"/>
        <v>0.10674900758780338</v>
      </c>
    </row>
    <row r="277" spans="1:41">
      <c r="A277">
        <v>146</v>
      </c>
      <c r="B277" t="s">
        <v>381</v>
      </c>
      <c r="C277" t="s">
        <v>382</v>
      </c>
      <c r="D277">
        <v>464</v>
      </c>
      <c r="E277" t="s">
        <v>264</v>
      </c>
      <c r="F277">
        <v>6</v>
      </c>
      <c r="G277">
        <v>8</v>
      </c>
      <c r="H277">
        <v>4</v>
      </c>
      <c r="I277">
        <v>0</v>
      </c>
      <c r="J277">
        <v>8</v>
      </c>
      <c r="K277">
        <v>5</v>
      </c>
      <c r="M277" s="27">
        <f t="shared" si="117"/>
        <v>6</v>
      </c>
      <c r="N277" s="27">
        <f t="shared" si="118"/>
        <v>1.1547005383792517</v>
      </c>
      <c r="O277" s="27">
        <f t="shared" si="119"/>
        <v>4.333333333333333</v>
      </c>
      <c r="P277" s="27">
        <f t="shared" si="120"/>
        <v>2.3333333333333335</v>
      </c>
      <c r="R277" s="28">
        <f t="shared" si="100"/>
        <v>1.2931034482758621E-2</v>
      </c>
      <c r="S277" s="28">
        <f t="shared" si="101"/>
        <v>1.7241379310344827E-2</v>
      </c>
      <c r="T277" s="28">
        <f t="shared" si="102"/>
        <v>8.6206896551724137E-3</v>
      </c>
      <c r="U277" s="28">
        <f t="shared" si="103"/>
        <v>0</v>
      </c>
      <c r="V277" s="28">
        <f t="shared" si="104"/>
        <v>1.7241379310344827E-2</v>
      </c>
      <c r="W277" s="28">
        <f t="shared" si="105"/>
        <v>1.0775862068965518E-2</v>
      </c>
      <c r="Y277" s="27">
        <f t="shared" si="106"/>
        <v>1.8148820326678767</v>
      </c>
      <c r="Z277" s="27">
        <f t="shared" si="107"/>
        <v>2.5005626265909831</v>
      </c>
      <c r="AA277" s="27">
        <f t="shared" si="108"/>
        <v>1.334059061462769</v>
      </c>
      <c r="AB277" s="27">
        <f t="shared" si="109"/>
        <v>0</v>
      </c>
      <c r="AC277" s="27">
        <f t="shared" si="110"/>
        <v>2.9629454047679715</v>
      </c>
      <c r="AD277" s="27">
        <f t="shared" si="111"/>
        <v>1.884221379430935</v>
      </c>
      <c r="AF277">
        <f t="shared" si="112"/>
        <v>0.78786859205817561</v>
      </c>
      <c r="AG277" s="26">
        <f t="shared" si="113"/>
        <v>0.10354621208284999</v>
      </c>
      <c r="AI277" s="27">
        <f t="shared" si="121"/>
        <v>1.8841679069072097</v>
      </c>
      <c r="AJ277" s="27">
        <f t="shared" si="122"/>
        <v>0.33846706502980978</v>
      </c>
      <c r="AK277" s="27">
        <f t="shared" si="123"/>
        <v>1.6167222613996353</v>
      </c>
      <c r="AL277" s="27">
        <f t="shared" si="124"/>
        <v>0.86580024643805675</v>
      </c>
      <c r="AM277" s="27">
        <f t="shared" si="114"/>
        <v>1.1654246074870276</v>
      </c>
      <c r="AN277" s="27">
        <f t="shared" si="115"/>
        <v>0.22085567806379389</v>
      </c>
      <c r="AO277" s="27">
        <f t="shared" si="116"/>
        <v>0.10354621208284999</v>
      </c>
    </row>
    <row r="278" spans="1:41">
      <c r="A278">
        <v>220</v>
      </c>
      <c r="B278" t="s">
        <v>542</v>
      </c>
      <c r="C278" t="s">
        <v>543</v>
      </c>
      <c r="D278">
        <v>253</v>
      </c>
      <c r="E278" t="s">
        <v>230</v>
      </c>
      <c r="F278">
        <v>4</v>
      </c>
      <c r="G278">
        <v>2</v>
      </c>
      <c r="H278">
        <v>2</v>
      </c>
      <c r="I278">
        <v>0</v>
      </c>
      <c r="J278">
        <v>3</v>
      </c>
      <c r="K278">
        <v>5</v>
      </c>
      <c r="M278" s="27">
        <f t="shared" si="117"/>
        <v>2.6666666666666665</v>
      </c>
      <c r="N278" s="27">
        <f t="shared" si="118"/>
        <v>0.66666666666666674</v>
      </c>
      <c r="O278" s="27">
        <f t="shared" si="119"/>
        <v>2.6666666666666665</v>
      </c>
      <c r="P278" s="27">
        <f t="shared" si="120"/>
        <v>1.4529663145135581</v>
      </c>
      <c r="R278" s="28">
        <f t="shared" si="100"/>
        <v>1.5810276679841896E-2</v>
      </c>
      <c r="S278" s="28">
        <f t="shared" si="101"/>
        <v>7.9051383399209481E-3</v>
      </c>
      <c r="T278" s="28">
        <f t="shared" si="102"/>
        <v>7.9051383399209481E-3</v>
      </c>
      <c r="U278" s="28">
        <f t="shared" si="103"/>
        <v>0</v>
      </c>
      <c r="V278" s="28">
        <f t="shared" si="104"/>
        <v>1.1857707509881422E-2</v>
      </c>
      <c r="W278" s="28">
        <f t="shared" si="105"/>
        <v>1.9762845849802372E-2</v>
      </c>
      <c r="Y278" s="27">
        <f t="shared" si="106"/>
        <v>2.2189862006795646</v>
      </c>
      <c r="Z278" s="27">
        <f t="shared" si="107"/>
        <v>1.146503022468593</v>
      </c>
      <c r="AA278" s="27">
        <f t="shared" si="108"/>
        <v>1.2233268864006419</v>
      </c>
      <c r="AB278" s="27">
        <f t="shared" si="109"/>
        <v>0</v>
      </c>
      <c r="AC278" s="27">
        <f t="shared" si="110"/>
        <v>2.037756918694178</v>
      </c>
      <c r="AD278" s="27">
        <f t="shared" si="111"/>
        <v>3.4556471148456671</v>
      </c>
      <c r="AF278">
        <f t="shared" si="112"/>
        <v>0.79031104200697988</v>
      </c>
      <c r="AG278" s="26">
        <f t="shared" si="113"/>
        <v>0.10220195017617481</v>
      </c>
      <c r="AI278" s="27">
        <f t="shared" si="121"/>
        <v>1.5306053698495998</v>
      </c>
      <c r="AJ278" s="27">
        <f t="shared" si="122"/>
        <v>0.34540310940224705</v>
      </c>
      <c r="AK278" s="27">
        <f t="shared" si="123"/>
        <v>1.8321346778466148</v>
      </c>
      <c r="AL278" s="27">
        <f t="shared" si="124"/>
        <v>1.0028947781954243</v>
      </c>
      <c r="AM278" s="27">
        <f t="shared" si="114"/>
        <v>0.83542186519202011</v>
      </c>
      <c r="AN278" s="27">
        <f t="shared" si="115"/>
        <v>-0.25942319176098444</v>
      </c>
      <c r="AO278" s="27">
        <f t="shared" si="116"/>
        <v>0.10220195017617481</v>
      </c>
    </row>
    <row r="279" spans="1:41">
      <c r="A279">
        <v>55</v>
      </c>
      <c r="B279" t="s">
        <v>156</v>
      </c>
      <c r="C279" t="s">
        <v>157</v>
      </c>
      <c r="D279">
        <v>298</v>
      </c>
      <c r="E279" t="s">
        <v>158</v>
      </c>
      <c r="F279">
        <v>20</v>
      </c>
      <c r="G279">
        <v>18</v>
      </c>
      <c r="H279">
        <v>20</v>
      </c>
      <c r="I279">
        <v>0</v>
      </c>
      <c r="J279">
        <v>24</v>
      </c>
      <c r="K279">
        <v>19</v>
      </c>
      <c r="M279" s="27">
        <f t="shared" si="117"/>
        <v>19.333333333333332</v>
      </c>
      <c r="N279" s="27">
        <f t="shared" si="118"/>
        <v>0.66666666666666663</v>
      </c>
      <c r="O279" s="27">
        <f t="shared" si="119"/>
        <v>14.333333333333334</v>
      </c>
      <c r="P279" s="27">
        <f t="shared" si="120"/>
        <v>7.3105707331537699</v>
      </c>
      <c r="R279" s="28">
        <f t="shared" si="100"/>
        <v>6.7114093959731544E-2</v>
      </c>
      <c r="S279" s="28">
        <f t="shared" si="101"/>
        <v>6.0402684563758392E-2</v>
      </c>
      <c r="T279" s="28">
        <f t="shared" si="102"/>
        <v>6.7114093959731544E-2</v>
      </c>
      <c r="U279" s="28">
        <f t="shared" si="103"/>
        <v>0</v>
      </c>
      <c r="V279" s="28">
        <f t="shared" si="104"/>
        <v>8.0536912751677847E-2</v>
      </c>
      <c r="W279" s="28">
        <f t="shared" si="105"/>
        <v>6.3758389261744972E-2</v>
      </c>
      <c r="Y279" s="27">
        <f t="shared" si="106"/>
        <v>9.4195219592605675</v>
      </c>
      <c r="Z279" s="27">
        <f t="shared" si="107"/>
        <v>8.7603603428221017</v>
      </c>
      <c r="AA279" s="27">
        <f t="shared" si="108"/>
        <v>10.385963163065854</v>
      </c>
      <c r="AB279" s="27">
        <f t="shared" si="109"/>
        <v>0</v>
      </c>
      <c r="AC279" s="27">
        <f t="shared" si="110"/>
        <v>13.84033558200341</v>
      </c>
      <c r="AD279" s="27">
        <f t="shared" si="111"/>
        <v>11.148520591317533</v>
      </c>
      <c r="AF279">
        <f t="shared" si="112"/>
        <v>0.79357567629324721</v>
      </c>
      <c r="AG279" s="26">
        <f t="shared" si="113"/>
        <v>0.10041165211082401</v>
      </c>
      <c r="AI279" s="27">
        <f t="shared" si="121"/>
        <v>9.5229484883828395</v>
      </c>
      <c r="AJ279" s="27">
        <f t="shared" si="122"/>
        <v>0.47205738623502747</v>
      </c>
      <c r="AK279" s="27">
        <f t="shared" si="123"/>
        <v>8.3306187244403134</v>
      </c>
      <c r="AL279" s="27">
        <f t="shared" si="124"/>
        <v>4.2366802277620765</v>
      </c>
      <c r="AM279" s="27">
        <f t="shared" si="114"/>
        <v>1.1431261954702689</v>
      </c>
      <c r="AN279" s="27">
        <f t="shared" si="115"/>
        <v>0.19298467873123765</v>
      </c>
      <c r="AO279" s="27">
        <f t="shared" si="116"/>
        <v>0.10041165211082401</v>
      </c>
    </row>
    <row r="280" spans="1:41">
      <c r="A280">
        <v>389</v>
      </c>
      <c r="B280" t="s">
        <v>898</v>
      </c>
      <c r="C280" t="s">
        <v>899</v>
      </c>
      <c r="D280">
        <v>422</v>
      </c>
      <c r="E280" t="s">
        <v>237</v>
      </c>
      <c r="F280">
        <v>1</v>
      </c>
      <c r="G280">
        <v>2</v>
      </c>
      <c r="H280">
        <v>0</v>
      </c>
      <c r="I280">
        <v>0</v>
      </c>
      <c r="J280">
        <v>1</v>
      </c>
      <c r="K280">
        <v>1</v>
      </c>
      <c r="M280" s="27">
        <f t="shared" si="117"/>
        <v>1</v>
      </c>
      <c r="N280" s="27">
        <f t="shared" si="118"/>
        <v>0.57735026918962584</v>
      </c>
      <c r="O280" s="27">
        <f t="shared" si="119"/>
        <v>0.66666666666666663</v>
      </c>
      <c r="P280" s="27">
        <f t="shared" si="120"/>
        <v>0.33333333333333337</v>
      </c>
      <c r="R280" s="28">
        <f t="shared" si="100"/>
        <v>2.3696682464454978E-3</v>
      </c>
      <c r="S280" s="28">
        <f t="shared" si="101"/>
        <v>4.7393364928909956E-3</v>
      </c>
      <c r="T280" s="28">
        <f t="shared" si="102"/>
        <v>0</v>
      </c>
      <c r="U280" s="28">
        <f t="shared" si="103"/>
        <v>0</v>
      </c>
      <c r="V280" s="28">
        <f t="shared" si="104"/>
        <v>2.3696682464454978E-3</v>
      </c>
      <c r="W280" s="28">
        <f t="shared" si="105"/>
        <v>2.3696682464454978E-3</v>
      </c>
      <c r="Y280" s="27">
        <f t="shared" si="106"/>
        <v>0.33258501704498211</v>
      </c>
      <c r="Z280" s="27">
        <f t="shared" si="107"/>
        <v>0.68735844711979632</v>
      </c>
      <c r="AA280" s="27">
        <f t="shared" si="108"/>
        <v>0</v>
      </c>
      <c r="AB280" s="27">
        <f t="shared" si="109"/>
        <v>0</v>
      </c>
      <c r="AC280" s="27">
        <f t="shared" si="110"/>
        <v>0.40722946321455539</v>
      </c>
      <c r="AD280" s="27">
        <f t="shared" si="111"/>
        <v>0.41435010429192126</v>
      </c>
      <c r="AF280">
        <f t="shared" si="112"/>
        <v>0.79749162760073267</v>
      </c>
      <c r="AG280" s="26">
        <f t="shared" si="113"/>
        <v>9.8273867651205826E-2</v>
      </c>
      <c r="AI280" s="27">
        <f t="shared" si="121"/>
        <v>0.34098115472159279</v>
      </c>
      <c r="AJ280" s="27">
        <f t="shared" si="122"/>
        <v>0.19845775020234829</v>
      </c>
      <c r="AK280" s="27">
        <f t="shared" si="123"/>
        <v>0.27485985583549222</v>
      </c>
      <c r="AL280" s="27">
        <f t="shared" si="124"/>
        <v>0.13694535572144048</v>
      </c>
      <c r="AM280" s="27">
        <f t="shared" si="114"/>
        <v>1.2405636817537851</v>
      </c>
      <c r="AN280" s="27">
        <f t="shared" si="115"/>
        <v>0.31099579487748363</v>
      </c>
      <c r="AO280" s="27">
        <f t="shared" si="116"/>
        <v>9.8273867651205826E-2</v>
      </c>
    </row>
    <row r="281" spans="1:41">
      <c r="A281">
        <v>282</v>
      </c>
      <c r="B281" t="s">
        <v>670</v>
      </c>
      <c r="C281" t="s">
        <v>671</v>
      </c>
      <c r="D281">
        <v>740</v>
      </c>
      <c r="E281" t="s">
        <v>136</v>
      </c>
      <c r="F281">
        <v>2</v>
      </c>
      <c r="G281">
        <v>1</v>
      </c>
      <c r="H281">
        <v>2</v>
      </c>
      <c r="I281">
        <v>0</v>
      </c>
      <c r="J281">
        <v>2</v>
      </c>
      <c r="K281">
        <v>3</v>
      </c>
      <c r="M281" s="27">
        <f t="shared" si="117"/>
        <v>1.6666666666666667</v>
      </c>
      <c r="N281" s="27">
        <f t="shared" si="118"/>
        <v>0.3333333333333332</v>
      </c>
      <c r="O281" s="27">
        <f t="shared" si="119"/>
        <v>1.6666666666666667</v>
      </c>
      <c r="P281" s="27">
        <f t="shared" si="120"/>
        <v>0.88191710368819687</v>
      </c>
      <c r="R281" s="28">
        <f t="shared" si="100"/>
        <v>2.7027027027027029E-3</v>
      </c>
      <c r="S281" s="28">
        <f t="shared" si="101"/>
        <v>1.3513513513513514E-3</v>
      </c>
      <c r="T281" s="28">
        <f t="shared" si="102"/>
        <v>2.7027027027027029E-3</v>
      </c>
      <c r="U281" s="28">
        <f t="shared" si="103"/>
        <v>0</v>
      </c>
      <c r="V281" s="28">
        <f t="shared" si="104"/>
        <v>2.7027027027027029E-3</v>
      </c>
      <c r="W281" s="28">
        <f t="shared" si="105"/>
        <v>4.0540540540540543E-3</v>
      </c>
      <c r="Y281" s="27">
        <f t="shared" si="106"/>
        <v>0.37932669511616879</v>
      </c>
      <c r="Z281" s="27">
        <f t="shared" si="107"/>
        <v>0.19599004370577974</v>
      </c>
      <c r="AA281" s="27">
        <f t="shared" si="108"/>
        <v>0.418245543593733</v>
      </c>
      <c r="AB281" s="27">
        <f t="shared" si="109"/>
        <v>0</v>
      </c>
      <c r="AC281" s="27">
        <f t="shared" si="110"/>
        <v>0.46446171209876314</v>
      </c>
      <c r="AD281" s="27">
        <f t="shared" si="111"/>
        <v>0.70887463788320582</v>
      </c>
      <c r="AF281">
        <f t="shared" si="112"/>
        <v>0.79782619056125759</v>
      </c>
      <c r="AG281" s="26">
        <f t="shared" si="113"/>
        <v>9.8091711032529436E-2</v>
      </c>
      <c r="AI281" s="27">
        <f t="shared" si="121"/>
        <v>0.33218742747189384</v>
      </c>
      <c r="AJ281" s="27">
        <f t="shared" si="122"/>
        <v>6.8525952807692581E-2</v>
      </c>
      <c r="AK281" s="27">
        <f t="shared" si="123"/>
        <v>0.39211211666065632</v>
      </c>
      <c r="AL281" s="27">
        <f t="shared" si="124"/>
        <v>0.20789495378011788</v>
      </c>
      <c r="AM281" s="27">
        <f t="shared" si="114"/>
        <v>0.8471746048066584</v>
      </c>
      <c r="AN281" s="27">
        <f t="shared" si="115"/>
        <v>-0.23926875162488936</v>
      </c>
      <c r="AO281" s="27">
        <f t="shared" si="116"/>
        <v>9.8091711032529436E-2</v>
      </c>
    </row>
    <row r="282" spans="1:41">
      <c r="A282">
        <v>269</v>
      </c>
      <c r="B282" t="s">
        <v>642</v>
      </c>
      <c r="C282" t="s">
        <v>643</v>
      </c>
      <c r="D282">
        <v>244</v>
      </c>
      <c r="E282" t="s">
        <v>380</v>
      </c>
      <c r="F282">
        <v>3</v>
      </c>
      <c r="G282">
        <v>1</v>
      </c>
      <c r="H282">
        <v>1</v>
      </c>
      <c r="I282">
        <v>0</v>
      </c>
      <c r="J282">
        <v>3</v>
      </c>
      <c r="K282">
        <v>2</v>
      </c>
      <c r="M282" s="27">
        <f t="shared" si="117"/>
        <v>1.6666666666666667</v>
      </c>
      <c r="N282" s="27">
        <f t="shared" si="118"/>
        <v>0.66666666666666663</v>
      </c>
      <c r="O282" s="27">
        <f t="shared" si="119"/>
        <v>1.6666666666666667</v>
      </c>
      <c r="P282" s="27">
        <f t="shared" si="120"/>
        <v>0.88191710368819687</v>
      </c>
      <c r="R282" s="28">
        <f t="shared" si="100"/>
        <v>1.2295081967213115E-2</v>
      </c>
      <c r="S282" s="28">
        <f t="shared" si="101"/>
        <v>4.0983606557377051E-3</v>
      </c>
      <c r="T282" s="28">
        <f t="shared" si="102"/>
        <v>4.0983606557377051E-3</v>
      </c>
      <c r="U282" s="28">
        <f t="shared" si="103"/>
        <v>0</v>
      </c>
      <c r="V282" s="28">
        <f t="shared" si="104"/>
        <v>1.2295081967213115E-2</v>
      </c>
      <c r="W282" s="28">
        <f t="shared" si="105"/>
        <v>8.1967213114754103E-3</v>
      </c>
      <c r="Y282" s="27">
        <f t="shared" si="106"/>
        <v>1.7256255392579809</v>
      </c>
      <c r="Z282" s="27">
        <f t="shared" si="107"/>
        <v>0.59439603418966003</v>
      </c>
      <c r="AA282" s="27">
        <f t="shared" si="108"/>
        <v>0.63422479971180834</v>
      </c>
      <c r="AB282" s="27">
        <f t="shared" si="109"/>
        <v>0</v>
      </c>
      <c r="AC282" s="27">
        <f t="shared" si="110"/>
        <v>2.11292008372798</v>
      </c>
      <c r="AD282" s="27">
        <f t="shared" si="111"/>
        <v>1.4332438033704162</v>
      </c>
      <c r="AF282">
        <f t="shared" si="112"/>
        <v>0.79889481628714343</v>
      </c>
      <c r="AG282" s="26">
        <f t="shared" si="113"/>
        <v>9.7510396797577475E-2</v>
      </c>
      <c r="AI282" s="27">
        <f t="shared" si="121"/>
        <v>0.98574879105314983</v>
      </c>
      <c r="AJ282" s="27">
        <f t="shared" si="122"/>
        <v>0.37061676057785892</v>
      </c>
      <c r="AK282" s="27">
        <f t="shared" si="123"/>
        <v>1.1830546290327988</v>
      </c>
      <c r="AL282" s="27">
        <f t="shared" si="124"/>
        <v>0.62274388021443017</v>
      </c>
      <c r="AM282" s="27">
        <f t="shared" si="114"/>
        <v>0.83322339210915775</v>
      </c>
      <c r="AN282" s="27">
        <f t="shared" si="115"/>
        <v>-0.26322475238091825</v>
      </c>
      <c r="AO282" s="27">
        <f t="shared" si="116"/>
        <v>9.7510396797577475E-2</v>
      </c>
    </row>
    <row r="283" spans="1:41">
      <c r="A283">
        <v>66</v>
      </c>
      <c r="B283" t="s">
        <v>189</v>
      </c>
      <c r="C283" t="s">
        <v>190</v>
      </c>
      <c r="D283">
        <v>646</v>
      </c>
      <c r="E283" t="s">
        <v>191</v>
      </c>
      <c r="F283">
        <v>10</v>
      </c>
      <c r="G283">
        <v>18</v>
      </c>
      <c r="H283">
        <v>15</v>
      </c>
      <c r="I283">
        <v>0</v>
      </c>
      <c r="J283">
        <v>16</v>
      </c>
      <c r="K283">
        <v>16</v>
      </c>
      <c r="M283" s="27">
        <f t="shared" si="117"/>
        <v>14.333333333333334</v>
      </c>
      <c r="N283" s="27">
        <f t="shared" si="118"/>
        <v>2.3333333333333321</v>
      </c>
      <c r="O283" s="27">
        <f t="shared" si="119"/>
        <v>10.666666666666666</v>
      </c>
      <c r="P283" s="27">
        <f t="shared" si="120"/>
        <v>5.3333333333333339</v>
      </c>
      <c r="R283" s="28">
        <f t="shared" si="100"/>
        <v>1.5479876160990712E-2</v>
      </c>
      <c r="S283" s="28">
        <f t="shared" si="101"/>
        <v>2.7863777089783281E-2</v>
      </c>
      <c r="T283" s="28">
        <f t="shared" si="102"/>
        <v>2.3219814241486069E-2</v>
      </c>
      <c r="U283" s="28">
        <f t="shared" si="103"/>
        <v>0</v>
      </c>
      <c r="V283" s="28">
        <f t="shared" si="104"/>
        <v>2.4767801857585141E-2</v>
      </c>
      <c r="W283" s="28">
        <f t="shared" si="105"/>
        <v>2.4767801857585141E-2</v>
      </c>
      <c r="Y283" s="27">
        <f t="shared" si="106"/>
        <v>2.1726141980337839</v>
      </c>
      <c r="Z283" s="27">
        <f t="shared" si="107"/>
        <v>4.0411569383297001</v>
      </c>
      <c r="AA283" s="27">
        <f t="shared" si="108"/>
        <v>3.5932860169430625</v>
      </c>
      <c r="AB283" s="27">
        <f t="shared" si="109"/>
        <v>0</v>
      </c>
      <c r="AC283" s="27">
        <f t="shared" si="110"/>
        <v>4.2563673926078609</v>
      </c>
      <c r="AD283" s="27">
        <f t="shared" si="111"/>
        <v>4.3307924213298028</v>
      </c>
      <c r="AF283">
        <f t="shared" si="112"/>
        <v>0.80456592714107122</v>
      </c>
      <c r="AG283" s="26">
        <f t="shared" si="113"/>
        <v>9.4438363472372014E-2</v>
      </c>
      <c r="AI283" s="27">
        <f t="shared" si="121"/>
        <v>3.2700190511021821</v>
      </c>
      <c r="AJ283" s="27">
        <f t="shared" si="122"/>
        <v>0.56324204149722357</v>
      </c>
      <c r="AK283" s="27">
        <f t="shared" si="123"/>
        <v>2.8633866046458878</v>
      </c>
      <c r="AL283" s="27">
        <f t="shared" si="124"/>
        <v>1.431354553918214</v>
      </c>
      <c r="AM283" s="27">
        <f t="shared" si="114"/>
        <v>1.1420110179311893</v>
      </c>
      <c r="AN283" s="27">
        <f t="shared" si="115"/>
        <v>0.19157656964822406</v>
      </c>
      <c r="AO283" s="27">
        <f t="shared" si="116"/>
        <v>9.4438363472372014E-2</v>
      </c>
    </row>
    <row r="284" spans="1:41">
      <c r="A284">
        <v>342</v>
      </c>
      <c r="B284" t="s">
        <v>801</v>
      </c>
      <c r="C284" t="s">
        <v>802</v>
      </c>
      <c r="D284">
        <v>143</v>
      </c>
      <c r="E284" t="s">
        <v>207</v>
      </c>
      <c r="F284">
        <v>1</v>
      </c>
      <c r="G284">
        <v>1</v>
      </c>
      <c r="H284">
        <v>1</v>
      </c>
      <c r="I284">
        <v>0</v>
      </c>
      <c r="J284">
        <v>2</v>
      </c>
      <c r="K284">
        <v>1</v>
      </c>
      <c r="M284" s="27">
        <f t="shared" si="117"/>
        <v>1</v>
      </c>
      <c r="N284" s="27">
        <f t="shared" si="118"/>
        <v>0</v>
      </c>
      <c r="O284" s="27">
        <f t="shared" si="119"/>
        <v>1</v>
      </c>
      <c r="P284" s="27">
        <f t="shared" si="120"/>
        <v>0.57735026918962584</v>
      </c>
      <c r="R284" s="28">
        <f t="shared" si="100"/>
        <v>6.993006993006993E-3</v>
      </c>
      <c r="S284" s="28">
        <f t="shared" si="101"/>
        <v>6.993006993006993E-3</v>
      </c>
      <c r="T284" s="28">
        <f t="shared" si="102"/>
        <v>6.993006993006993E-3</v>
      </c>
      <c r="U284" s="28">
        <f t="shared" si="103"/>
        <v>0</v>
      </c>
      <c r="V284" s="28">
        <f t="shared" si="104"/>
        <v>1.3986013986013986E-2</v>
      </c>
      <c r="W284" s="28">
        <f t="shared" si="105"/>
        <v>6.993006993006993E-3</v>
      </c>
      <c r="Y284" s="27">
        <f t="shared" si="106"/>
        <v>0.98147466568519204</v>
      </c>
      <c r="Z284" s="27">
        <f t="shared" si="107"/>
        <v>1.0142142121837554</v>
      </c>
      <c r="AA284" s="27">
        <f t="shared" si="108"/>
        <v>1.082173784123645</v>
      </c>
      <c r="AB284" s="27">
        <f t="shared" si="109"/>
        <v>0</v>
      </c>
      <c r="AC284" s="27">
        <f t="shared" si="110"/>
        <v>2.4035081605110822</v>
      </c>
      <c r="AD284" s="27">
        <f t="shared" si="111"/>
        <v>1.2227674406376976</v>
      </c>
      <c r="AF284">
        <f t="shared" si="112"/>
        <v>0.80538622341276311</v>
      </c>
      <c r="AG284" s="26">
        <f t="shared" si="113"/>
        <v>9.3995803517994067E-2</v>
      </c>
      <c r="AI284" s="27">
        <f t="shared" si="121"/>
        <v>1.0269542206641973</v>
      </c>
      <c r="AJ284" s="27">
        <f t="shared" si="122"/>
        <v>2.9656078426471201E-2</v>
      </c>
      <c r="AK284" s="27">
        <f t="shared" si="123"/>
        <v>1.2097585337162597</v>
      </c>
      <c r="AL284" s="27">
        <f t="shared" si="124"/>
        <v>0.69386839686780466</v>
      </c>
      <c r="AM284" s="27">
        <f t="shared" si="114"/>
        <v>0.84889190036088813</v>
      </c>
      <c r="AN284" s="27">
        <f t="shared" si="115"/>
        <v>-0.23634724516399594</v>
      </c>
      <c r="AO284" s="27">
        <f t="shared" si="116"/>
        <v>9.3995803517994067E-2</v>
      </c>
    </row>
    <row r="285" spans="1:41">
      <c r="A285">
        <v>308</v>
      </c>
      <c r="B285" t="s">
        <v>728</v>
      </c>
      <c r="C285" t="s">
        <v>729</v>
      </c>
      <c r="D285">
        <v>314</v>
      </c>
      <c r="E285" t="s">
        <v>114</v>
      </c>
      <c r="F285">
        <v>1</v>
      </c>
      <c r="G285">
        <v>1</v>
      </c>
      <c r="H285">
        <v>1</v>
      </c>
      <c r="I285">
        <v>0</v>
      </c>
      <c r="J285">
        <v>2</v>
      </c>
      <c r="K285">
        <v>1</v>
      </c>
      <c r="M285" s="27">
        <f t="shared" si="117"/>
        <v>1</v>
      </c>
      <c r="N285" s="27">
        <f t="shared" si="118"/>
        <v>0</v>
      </c>
      <c r="O285" s="27">
        <f t="shared" si="119"/>
        <v>1</v>
      </c>
      <c r="P285" s="27">
        <f t="shared" si="120"/>
        <v>0.57735026918962584</v>
      </c>
      <c r="R285" s="28">
        <f t="shared" si="100"/>
        <v>3.1847133757961785E-3</v>
      </c>
      <c r="S285" s="28">
        <f t="shared" si="101"/>
        <v>3.1847133757961785E-3</v>
      </c>
      <c r="T285" s="28">
        <f t="shared" si="102"/>
        <v>3.1847133757961785E-3</v>
      </c>
      <c r="U285" s="28">
        <f t="shared" si="103"/>
        <v>0</v>
      </c>
      <c r="V285" s="28">
        <f t="shared" si="104"/>
        <v>6.369426751592357E-3</v>
      </c>
      <c r="W285" s="28">
        <f t="shared" si="105"/>
        <v>3.1847133757961785E-3</v>
      </c>
      <c r="Y285" s="27">
        <f t="shared" si="106"/>
        <v>0.44697731590121803</v>
      </c>
      <c r="Z285" s="27">
        <f t="shared" si="107"/>
        <v>0.46188736414737908</v>
      </c>
      <c r="AA285" s="27">
        <f t="shared" si="108"/>
        <v>0.49283710550853893</v>
      </c>
      <c r="AB285" s="27">
        <f t="shared" si="109"/>
        <v>0</v>
      </c>
      <c r="AC285" s="27">
        <f t="shared" si="110"/>
        <v>1.0945912960289323</v>
      </c>
      <c r="AD285" s="27">
        <f t="shared" si="111"/>
        <v>0.55686542678723172</v>
      </c>
      <c r="AF285">
        <f t="shared" si="112"/>
        <v>0.80538622341276445</v>
      </c>
      <c r="AG285" s="26">
        <f t="shared" si="113"/>
        <v>9.3995803517993345E-2</v>
      </c>
      <c r="AI285" s="27">
        <f t="shared" si="121"/>
        <v>0.46823392851904538</v>
      </c>
      <c r="AJ285" s="27">
        <f t="shared" si="122"/>
        <v>1.3505793678297386E-2</v>
      </c>
      <c r="AK285" s="27">
        <f t="shared" si="123"/>
        <v>0.55148557427205469</v>
      </c>
      <c r="AL285" s="27">
        <f t="shared" si="124"/>
        <v>0.31599739093024226</v>
      </c>
      <c r="AM285" s="27">
        <f t="shared" si="114"/>
        <v>0.84904111796052129</v>
      </c>
      <c r="AN285" s="27">
        <f t="shared" si="115"/>
        <v>-0.2360936715668806</v>
      </c>
      <c r="AO285" s="27">
        <f t="shared" si="116"/>
        <v>9.3995803517993345E-2</v>
      </c>
    </row>
    <row r="286" spans="1:41">
      <c r="A286">
        <v>262</v>
      </c>
      <c r="B286" t="s">
        <v>628</v>
      </c>
      <c r="C286" t="s">
        <v>629</v>
      </c>
      <c r="D286">
        <v>286</v>
      </c>
      <c r="E286" t="s">
        <v>346</v>
      </c>
      <c r="F286">
        <v>1</v>
      </c>
      <c r="G286">
        <v>2</v>
      </c>
      <c r="H286">
        <v>2</v>
      </c>
      <c r="I286">
        <v>0</v>
      </c>
      <c r="J286">
        <v>3</v>
      </c>
      <c r="K286">
        <v>2</v>
      </c>
      <c r="M286" s="27">
        <f t="shared" si="117"/>
        <v>1.6666666666666667</v>
      </c>
      <c r="N286" s="27">
        <f t="shared" si="118"/>
        <v>0.3333333333333332</v>
      </c>
      <c r="O286" s="27">
        <f t="shared" si="119"/>
        <v>1.6666666666666667</v>
      </c>
      <c r="P286" s="27">
        <f t="shared" si="120"/>
        <v>0.88191710368819687</v>
      </c>
      <c r="R286" s="28">
        <f t="shared" si="100"/>
        <v>3.4965034965034965E-3</v>
      </c>
      <c r="S286" s="28">
        <f t="shared" si="101"/>
        <v>6.993006993006993E-3</v>
      </c>
      <c r="T286" s="28">
        <f t="shared" si="102"/>
        <v>6.993006993006993E-3</v>
      </c>
      <c r="U286" s="28">
        <f t="shared" si="103"/>
        <v>0</v>
      </c>
      <c r="V286" s="28">
        <f t="shared" si="104"/>
        <v>1.048951048951049E-2</v>
      </c>
      <c r="W286" s="28">
        <f t="shared" si="105"/>
        <v>6.993006993006993E-3</v>
      </c>
      <c r="Y286" s="27">
        <f t="shared" si="106"/>
        <v>0.49073733284259602</v>
      </c>
      <c r="Z286" s="27">
        <f t="shared" si="107"/>
        <v>1.0142142121837554</v>
      </c>
      <c r="AA286" s="27">
        <f t="shared" si="108"/>
        <v>1.082173784123645</v>
      </c>
      <c r="AB286" s="27">
        <f t="shared" si="109"/>
        <v>0</v>
      </c>
      <c r="AC286" s="27">
        <f t="shared" si="110"/>
        <v>1.8026311203833116</v>
      </c>
      <c r="AD286" s="27">
        <f t="shared" si="111"/>
        <v>1.2227674406376976</v>
      </c>
      <c r="AF286">
        <f t="shared" si="112"/>
        <v>0.80813099218198459</v>
      </c>
      <c r="AG286" s="26">
        <f t="shared" si="113"/>
        <v>9.2518237528759095E-2</v>
      </c>
      <c r="AI286" s="27">
        <f t="shared" si="121"/>
        <v>0.86337510971666553</v>
      </c>
      <c r="AJ286" s="27">
        <f t="shared" si="122"/>
        <v>0.18685163789710138</v>
      </c>
      <c r="AK286" s="27">
        <f t="shared" si="123"/>
        <v>1.009466187007003</v>
      </c>
      <c r="AL286" s="27">
        <f t="shared" si="124"/>
        <v>0.53129198172140202</v>
      </c>
      <c r="AM286" s="27">
        <f t="shared" si="114"/>
        <v>0.85527887989642593</v>
      </c>
      <c r="AN286" s="27">
        <f t="shared" si="115"/>
        <v>-0.22553318010359322</v>
      </c>
      <c r="AO286" s="27">
        <f t="shared" si="116"/>
        <v>9.2518237528759095E-2</v>
      </c>
    </row>
    <row r="287" spans="1:41">
      <c r="A287">
        <v>192</v>
      </c>
      <c r="B287" t="s">
        <v>479</v>
      </c>
      <c r="C287" t="s">
        <v>480</v>
      </c>
      <c r="D287">
        <v>279</v>
      </c>
      <c r="E287" t="s">
        <v>158</v>
      </c>
      <c r="F287">
        <v>3</v>
      </c>
      <c r="G287">
        <v>2</v>
      </c>
      <c r="H287">
        <v>2</v>
      </c>
      <c r="I287">
        <v>0</v>
      </c>
      <c r="J287">
        <v>4</v>
      </c>
      <c r="K287">
        <v>1</v>
      </c>
      <c r="M287" s="27">
        <f t="shared" si="117"/>
        <v>2.3333333333333335</v>
      </c>
      <c r="N287" s="27">
        <f t="shared" si="118"/>
        <v>0.33333333333333365</v>
      </c>
      <c r="O287" s="27">
        <f t="shared" si="119"/>
        <v>1.6666666666666667</v>
      </c>
      <c r="P287" s="27">
        <f t="shared" si="120"/>
        <v>1.2018504251546631</v>
      </c>
      <c r="R287" s="28">
        <f t="shared" si="100"/>
        <v>1.0752688172043012E-2</v>
      </c>
      <c r="S287" s="28">
        <f t="shared" si="101"/>
        <v>7.1684587813620072E-3</v>
      </c>
      <c r="T287" s="28">
        <f t="shared" si="102"/>
        <v>7.1684587813620072E-3</v>
      </c>
      <c r="U287" s="28">
        <f t="shared" si="103"/>
        <v>0</v>
      </c>
      <c r="V287" s="28">
        <f t="shared" si="104"/>
        <v>1.4336917562724014E-2</v>
      </c>
      <c r="W287" s="28">
        <f t="shared" si="105"/>
        <v>3.5842293906810036E-3</v>
      </c>
      <c r="Y287" s="27">
        <f t="shared" si="106"/>
        <v>1.5091492171288439</v>
      </c>
      <c r="Z287" s="27">
        <f t="shared" si="107"/>
        <v>1.0396604468980433</v>
      </c>
      <c r="AA287" s="27">
        <f t="shared" si="108"/>
        <v>1.109325097703808</v>
      </c>
      <c r="AB287" s="27">
        <f t="shared" si="109"/>
        <v>0</v>
      </c>
      <c r="AC287" s="27">
        <f t="shared" si="110"/>
        <v>2.4638112326386001</v>
      </c>
      <c r="AD287" s="27">
        <f t="shared" si="111"/>
        <v>0.62672309681430383</v>
      </c>
      <c r="AF287">
        <f t="shared" si="112"/>
        <v>0.81414263840437251</v>
      </c>
      <c r="AG287" s="26">
        <f t="shared" si="113"/>
        <v>8.929949972379303E-2</v>
      </c>
      <c r="AI287" s="27">
        <f t="shared" si="121"/>
        <v>1.2203782539102315</v>
      </c>
      <c r="AJ287" s="27">
        <f t="shared" si="122"/>
        <v>0.14627451274510564</v>
      </c>
      <c r="AK287" s="27">
        <f t="shared" si="123"/>
        <v>1.0311781098176345</v>
      </c>
      <c r="AL287" s="27">
        <f t="shared" si="124"/>
        <v>0.73929547727485645</v>
      </c>
      <c r="AM287" s="27">
        <f t="shared" si="114"/>
        <v>1.1834795970659786</v>
      </c>
      <c r="AN287" s="27">
        <f t="shared" si="115"/>
        <v>0.24303483453432814</v>
      </c>
      <c r="AO287" s="27">
        <f t="shared" si="116"/>
        <v>8.929949972379303E-2</v>
      </c>
    </row>
    <row r="288" spans="1:41">
      <c r="A288">
        <v>117</v>
      </c>
      <c r="B288" t="s">
        <v>314</v>
      </c>
      <c r="C288" t="s">
        <v>315</v>
      </c>
      <c r="D288">
        <v>320</v>
      </c>
      <c r="E288" t="s">
        <v>114</v>
      </c>
      <c r="F288">
        <v>9</v>
      </c>
      <c r="G288">
        <v>6</v>
      </c>
      <c r="H288">
        <v>9</v>
      </c>
      <c r="I288">
        <v>0</v>
      </c>
      <c r="J288">
        <v>9</v>
      </c>
      <c r="K288">
        <v>9</v>
      </c>
      <c r="M288" s="27">
        <f t="shared" si="117"/>
        <v>8</v>
      </c>
      <c r="N288" s="27">
        <f t="shared" si="118"/>
        <v>1</v>
      </c>
      <c r="O288" s="27">
        <f t="shared" si="119"/>
        <v>6</v>
      </c>
      <c r="P288" s="27">
        <f t="shared" si="120"/>
        <v>3.0000000000000004</v>
      </c>
      <c r="R288" s="28">
        <f t="shared" si="100"/>
        <v>2.8125000000000001E-2</v>
      </c>
      <c r="S288" s="28">
        <f t="shared" si="101"/>
        <v>1.8749999999999999E-2</v>
      </c>
      <c r="T288" s="28">
        <f t="shared" si="102"/>
        <v>2.8125000000000001E-2</v>
      </c>
      <c r="U288" s="28">
        <f t="shared" si="103"/>
        <v>0</v>
      </c>
      <c r="V288" s="28">
        <f t="shared" si="104"/>
        <v>2.8125000000000001E-2</v>
      </c>
      <c r="W288" s="28">
        <f t="shared" si="105"/>
        <v>2.8125000000000001E-2</v>
      </c>
      <c r="Y288" s="27">
        <f t="shared" si="106"/>
        <v>3.9473684210526314</v>
      </c>
      <c r="Z288" s="27">
        <f t="shared" si="107"/>
        <v>2.7193618564176942</v>
      </c>
      <c r="AA288" s="27">
        <f t="shared" si="108"/>
        <v>4.3523676880222846</v>
      </c>
      <c r="AB288" s="27">
        <f t="shared" si="109"/>
        <v>0</v>
      </c>
      <c r="AC288" s="27">
        <f t="shared" si="110"/>
        <v>4.8333046915277542</v>
      </c>
      <c r="AD288" s="27">
        <f t="shared" si="111"/>
        <v>4.9178178003147401</v>
      </c>
      <c r="AF288">
        <f t="shared" si="112"/>
        <v>0.81567416604575049</v>
      </c>
      <c r="AG288" s="26">
        <f t="shared" si="113"/>
        <v>8.8483292408353661E-2</v>
      </c>
      <c r="AI288" s="27">
        <f t="shared" si="121"/>
        <v>3.6740326551642029</v>
      </c>
      <c r="AJ288" s="27">
        <f t="shared" si="122"/>
        <v>0.4909589581787358</v>
      </c>
      <c r="AK288" s="27">
        <f t="shared" si="123"/>
        <v>3.251374163947498</v>
      </c>
      <c r="AL288" s="27">
        <f t="shared" si="124"/>
        <v>1.6253701907188465</v>
      </c>
      <c r="AM288" s="27">
        <f t="shared" si="114"/>
        <v>1.1299938025907035</v>
      </c>
      <c r="AN288" s="27">
        <f t="shared" si="115"/>
        <v>0.17631486025446602</v>
      </c>
      <c r="AO288" s="27">
        <f t="shared" si="116"/>
        <v>8.8483292408353661E-2</v>
      </c>
    </row>
    <row r="289" spans="1:41">
      <c r="A289">
        <v>196</v>
      </c>
      <c r="B289" t="s">
        <v>488</v>
      </c>
      <c r="C289" t="s">
        <v>489</v>
      </c>
      <c r="D289">
        <v>194</v>
      </c>
      <c r="E289" t="s">
        <v>179</v>
      </c>
      <c r="F289">
        <v>4</v>
      </c>
      <c r="G289">
        <v>4</v>
      </c>
      <c r="H289">
        <v>4</v>
      </c>
      <c r="I289">
        <v>0</v>
      </c>
      <c r="J289">
        <v>4</v>
      </c>
      <c r="K289">
        <v>5</v>
      </c>
      <c r="M289" s="27">
        <f t="shared" si="117"/>
        <v>4</v>
      </c>
      <c r="N289" s="27">
        <f t="shared" si="118"/>
        <v>0</v>
      </c>
      <c r="O289" s="27">
        <f t="shared" si="119"/>
        <v>3</v>
      </c>
      <c r="P289" s="27">
        <f t="shared" si="120"/>
        <v>1.5275252316519468</v>
      </c>
      <c r="R289" s="28">
        <f t="shared" si="100"/>
        <v>2.0618556701030927E-2</v>
      </c>
      <c r="S289" s="28">
        <f t="shared" si="101"/>
        <v>2.0618556701030927E-2</v>
      </c>
      <c r="T289" s="28">
        <f t="shared" si="102"/>
        <v>2.0618556701030927E-2</v>
      </c>
      <c r="U289" s="28">
        <f t="shared" si="103"/>
        <v>0</v>
      </c>
      <c r="V289" s="28">
        <f t="shared" si="104"/>
        <v>2.0618556701030927E-2</v>
      </c>
      <c r="W289" s="28">
        <f t="shared" si="105"/>
        <v>2.5773195876288658E-2</v>
      </c>
      <c r="Y289" s="27">
        <f t="shared" si="106"/>
        <v>2.8938325194429373</v>
      </c>
      <c r="Z289" s="27">
        <f t="shared" si="107"/>
        <v>2.9903635534490109</v>
      </c>
      <c r="AA289" s="27">
        <f t="shared" si="108"/>
        <v>3.1907391985501286</v>
      </c>
      <c r="AB289" s="27">
        <f t="shared" si="109"/>
        <v>0</v>
      </c>
      <c r="AC289" s="27">
        <f t="shared" si="110"/>
        <v>3.5433161541555127</v>
      </c>
      <c r="AD289" s="27">
        <f t="shared" si="111"/>
        <v>4.506591340494607</v>
      </c>
      <c r="AF289">
        <f t="shared" si="112"/>
        <v>0.81572309516193564</v>
      </c>
      <c r="AG289" s="26">
        <f t="shared" si="113"/>
        <v>8.8457241555290125E-2</v>
      </c>
      <c r="AI289" s="27">
        <f t="shared" si="121"/>
        <v>3.025978423814025</v>
      </c>
      <c r="AJ289" s="27">
        <f t="shared" si="122"/>
        <v>8.7439571442997605E-2</v>
      </c>
      <c r="AK289" s="27">
        <f t="shared" si="123"/>
        <v>2.6843024982167063</v>
      </c>
      <c r="AL289" s="27">
        <f t="shared" si="124"/>
        <v>1.3701653177452919</v>
      </c>
      <c r="AM289" s="27">
        <f t="shared" si="114"/>
        <v>1.1272866697491464</v>
      </c>
      <c r="AN289" s="27">
        <f t="shared" si="115"/>
        <v>0.17285444047424409</v>
      </c>
      <c r="AO289" s="27">
        <f t="shared" si="116"/>
        <v>8.8457241555290125E-2</v>
      </c>
    </row>
    <row r="290" spans="1:41">
      <c r="A290">
        <v>393</v>
      </c>
      <c r="B290" t="s">
        <v>906</v>
      </c>
      <c r="C290" t="s">
        <v>907</v>
      </c>
      <c r="D290">
        <v>90</v>
      </c>
      <c r="E290" t="s">
        <v>763</v>
      </c>
      <c r="F290">
        <v>2</v>
      </c>
      <c r="G290">
        <v>1</v>
      </c>
      <c r="H290">
        <v>0</v>
      </c>
      <c r="I290">
        <v>0</v>
      </c>
      <c r="J290">
        <v>2</v>
      </c>
      <c r="K290">
        <v>1</v>
      </c>
      <c r="M290" s="27">
        <f t="shared" si="117"/>
        <v>1</v>
      </c>
      <c r="N290" s="27">
        <f t="shared" si="118"/>
        <v>0.57735026918962584</v>
      </c>
      <c r="O290" s="27">
        <f t="shared" si="119"/>
        <v>1</v>
      </c>
      <c r="P290" s="27">
        <f t="shared" si="120"/>
        <v>0.57735026918962584</v>
      </c>
      <c r="R290" s="28">
        <f t="shared" si="100"/>
        <v>2.2222222222222223E-2</v>
      </c>
      <c r="S290" s="28">
        <f t="shared" si="101"/>
        <v>1.1111111111111112E-2</v>
      </c>
      <c r="T290" s="28">
        <f t="shared" si="102"/>
        <v>0</v>
      </c>
      <c r="U290" s="28">
        <f t="shared" si="103"/>
        <v>0</v>
      </c>
      <c r="V290" s="28">
        <f t="shared" si="104"/>
        <v>2.2222222222222223E-2</v>
      </c>
      <c r="W290" s="28">
        <f t="shared" si="105"/>
        <v>1.1111111111111112E-2</v>
      </c>
      <c r="Y290" s="27">
        <f t="shared" si="106"/>
        <v>3.1189083820662766</v>
      </c>
      <c r="Z290" s="27">
        <f t="shared" si="107"/>
        <v>1.6114736926919668</v>
      </c>
      <c r="AA290" s="27">
        <f t="shared" si="108"/>
        <v>0</v>
      </c>
      <c r="AB290" s="27">
        <f t="shared" si="109"/>
        <v>0</v>
      </c>
      <c r="AC290" s="27">
        <f t="shared" si="110"/>
        <v>3.81890741058983</v>
      </c>
      <c r="AD290" s="27">
        <f t="shared" si="111"/>
        <v>1.9428416001243416</v>
      </c>
      <c r="AF290">
        <f t="shared" si="112"/>
        <v>0.82103743754750791</v>
      </c>
      <c r="AG290" s="26">
        <f t="shared" si="113"/>
        <v>8.5637039531464121E-2</v>
      </c>
      <c r="AI290" s="27">
        <f t="shared" si="121"/>
        <v>1.5777940249194145</v>
      </c>
      <c r="AJ290" s="27">
        <f t="shared" si="122"/>
        <v>0.90051825512653738</v>
      </c>
      <c r="AK290" s="27">
        <f t="shared" si="123"/>
        <v>1.9215830035713906</v>
      </c>
      <c r="AL290" s="27">
        <f t="shared" si="124"/>
        <v>1.1024797861344007</v>
      </c>
      <c r="AM290" s="27">
        <f t="shared" si="114"/>
        <v>0.8210907475695709</v>
      </c>
      <c r="AN290" s="27">
        <f t="shared" si="115"/>
        <v>-0.28438641632693945</v>
      </c>
      <c r="AO290" s="27">
        <f t="shared" si="116"/>
        <v>8.5637039531464121E-2</v>
      </c>
    </row>
    <row r="291" spans="1:41">
      <c r="A291">
        <v>74</v>
      </c>
      <c r="B291" t="s">
        <v>211</v>
      </c>
      <c r="C291" t="s">
        <v>212</v>
      </c>
      <c r="D291">
        <v>870</v>
      </c>
      <c r="E291" t="s">
        <v>39</v>
      </c>
      <c r="F291">
        <v>8</v>
      </c>
      <c r="G291">
        <v>20</v>
      </c>
      <c r="H291">
        <v>8</v>
      </c>
      <c r="I291">
        <v>0</v>
      </c>
      <c r="J291">
        <v>18</v>
      </c>
      <c r="K291">
        <v>8</v>
      </c>
      <c r="M291" s="27">
        <f t="shared" si="117"/>
        <v>12</v>
      </c>
      <c r="N291" s="27">
        <f t="shared" si="118"/>
        <v>4</v>
      </c>
      <c r="O291" s="27">
        <f t="shared" si="119"/>
        <v>8.6666666666666661</v>
      </c>
      <c r="P291" s="27">
        <f t="shared" si="120"/>
        <v>5.2068331172711035</v>
      </c>
      <c r="R291" s="28">
        <f t="shared" si="100"/>
        <v>9.1954022988505746E-3</v>
      </c>
      <c r="S291" s="28">
        <f t="shared" si="101"/>
        <v>2.2988505747126436E-2</v>
      </c>
      <c r="T291" s="28">
        <f t="shared" si="102"/>
        <v>9.1954022988505746E-3</v>
      </c>
      <c r="U291" s="28">
        <f t="shared" si="103"/>
        <v>0</v>
      </c>
      <c r="V291" s="28">
        <f t="shared" si="104"/>
        <v>2.0689655172413793E-2</v>
      </c>
      <c r="W291" s="28">
        <f t="shared" si="105"/>
        <v>9.1954022988505746E-3</v>
      </c>
      <c r="Y291" s="27">
        <f t="shared" si="106"/>
        <v>1.2905827787860455</v>
      </c>
      <c r="Z291" s="27">
        <f t="shared" si="107"/>
        <v>3.3340835021213104</v>
      </c>
      <c r="AA291" s="27">
        <f t="shared" si="108"/>
        <v>1.4229963322269537</v>
      </c>
      <c r="AB291" s="27">
        <f t="shared" si="109"/>
        <v>0</v>
      </c>
      <c r="AC291" s="27">
        <f t="shared" si="110"/>
        <v>3.5555344857215663</v>
      </c>
      <c r="AD291" s="27">
        <f t="shared" si="111"/>
        <v>1.6078689104477311</v>
      </c>
      <c r="AF291">
        <f t="shared" si="112"/>
        <v>0.82121356095221276</v>
      </c>
      <c r="AG291" s="26">
        <f t="shared" si="113"/>
        <v>8.5543887603822782E-2</v>
      </c>
      <c r="AI291" s="27">
        <f t="shared" si="121"/>
        <v>2.0168875377114364</v>
      </c>
      <c r="AJ291" s="27">
        <f t="shared" si="122"/>
        <v>0.6602054699671337</v>
      </c>
      <c r="AK291" s="27">
        <f t="shared" si="123"/>
        <v>1.7221344653897657</v>
      </c>
      <c r="AL291" s="27">
        <f t="shared" si="124"/>
        <v>1.0279556060844062</v>
      </c>
      <c r="AM291" s="27">
        <f t="shared" si="114"/>
        <v>1.1711556665553176</v>
      </c>
      <c r="AN291" s="27">
        <f t="shared" si="115"/>
        <v>0.22793284735194974</v>
      </c>
      <c r="AO291" s="27">
        <f t="shared" si="116"/>
        <v>8.5543887603822782E-2</v>
      </c>
    </row>
    <row r="292" spans="1:41">
      <c r="A292">
        <v>52</v>
      </c>
      <c r="B292" t="s">
        <v>148</v>
      </c>
      <c r="C292" t="s">
        <v>149</v>
      </c>
      <c r="D292">
        <v>780</v>
      </c>
      <c r="E292" t="s">
        <v>150</v>
      </c>
      <c r="F292">
        <v>18</v>
      </c>
      <c r="G292">
        <v>21</v>
      </c>
      <c r="H292">
        <v>18</v>
      </c>
      <c r="I292">
        <v>0</v>
      </c>
      <c r="J292">
        <v>22</v>
      </c>
      <c r="K292">
        <v>21</v>
      </c>
      <c r="M292" s="27">
        <f t="shared" si="117"/>
        <v>19</v>
      </c>
      <c r="N292" s="27">
        <f t="shared" si="118"/>
        <v>1</v>
      </c>
      <c r="O292" s="27">
        <f t="shared" si="119"/>
        <v>14.333333333333334</v>
      </c>
      <c r="P292" s="27">
        <f t="shared" si="120"/>
        <v>7.1724782637833373</v>
      </c>
      <c r="R292" s="28">
        <f t="shared" si="100"/>
        <v>2.3076923076923078E-2</v>
      </c>
      <c r="S292" s="28">
        <f t="shared" si="101"/>
        <v>2.6923076923076925E-2</v>
      </c>
      <c r="T292" s="28">
        <f t="shared" si="102"/>
        <v>2.3076923076923078E-2</v>
      </c>
      <c r="U292" s="28">
        <f t="shared" si="103"/>
        <v>0</v>
      </c>
      <c r="V292" s="28">
        <f t="shared" si="104"/>
        <v>2.8205128205128206E-2</v>
      </c>
      <c r="W292" s="28">
        <f t="shared" si="105"/>
        <v>2.6923076923076925E-2</v>
      </c>
      <c r="Y292" s="27">
        <f t="shared" si="106"/>
        <v>3.2388663967611335</v>
      </c>
      <c r="Z292" s="27">
        <f t="shared" si="107"/>
        <v>3.9047247169074581</v>
      </c>
      <c r="AA292" s="27">
        <f t="shared" si="108"/>
        <v>3.5711734876080281</v>
      </c>
      <c r="AB292" s="27">
        <f t="shared" si="109"/>
        <v>0</v>
      </c>
      <c r="AC292" s="27">
        <f t="shared" si="110"/>
        <v>4.8470747903640152</v>
      </c>
      <c r="AD292" s="27">
        <f t="shared" si="111"/>
        <v>4.7076546464551354</v>
      </c>
      <c r="AF292">
        <f t="shared" si="112"/>
        <v>0.82140904964550843</v>
      </c>
      <c r="AG292" s="26">
        <f t="shared" si="113"/>
        <v>8.5440516737470565E-2</v>
      </c>
      <c r="AI292" s="27">
        <f t="shared" si="121"/>
        <v>3.5725882004255398</v>
      </c>
      <c r="AJ292" s="27">
        <f t="shared" si="122"/>
        <v>0.19221685203354927</v>
      </c>
      <c r="AK292" s="27">
        <f t="shared" si="123"/>
        <v>3.1859098122730503</v>
      </c>
      <c r="AL292" s="27">
        <f t="shared" si="124"/>
        <v>1.5929634206269729</v>
      </c>
      <c r="AM292" s="27">
        <f t="shared" si="114"/>
        <v>1.1213714169380729</v>
      </c>
      <c r="AN292" s="27">
        <f t="shared" si="115"/>
        <v>0.16526420198371033</v>
      </c>
      <c r="AO292" s="27">
        <f t="shared" si="116"/>
        <v>8.5440516737470565E-2</v>
      </c>
    </row>
    <row r="293" spans="1:41">
      <c r="A293">
        <v>297</v>
      </c>
      <c r="B293" t="s">
        <v>704</v>
      </c>
      <c r="C293" t="s">
        <v>705</v>
      </c>
      <c r="D293">
        <v>109</v>
      </c>
      <c r="E293" t="s">
        <v>341</v>
      </c>
      <c r="F293">
        <v>4</v>
      </c>
      <c r="G293">
        <v>0</v>
      </c>
      <c r="H293">
        <v>2</v>
      </c>
      <c r="I293">
        <v>0</v>
      </c>
      <c r="J293">
        <v>3</v>
      </c>
      <c r="K293">
        <v>3</v>
      </c>
      <c r="M293" s="27">
        <f t="shared" si="117"/>
        <v>2</v>
      </c>
      <c r="N293" s="27">
        <f t="shared" si="118"/>
        <v>1.1547005383792517</v>
      </c>
      <c r="O293" s="27">
        <f t="shared" si="119"/>
        <v>2</v>
      </c>
      <c r="P293" s="27">
        <f t="shared" si="120"/>
        <v>1</v>
      </c>
      <c r="R293" s="28">
        <f t="shared" si="100"/>
        <v>3.669724770642202E-2</v>
      </c>
      <c r="S293" s="28">
        <f t="shared" si="101"/>
        <v>0</v>
      </c>
      <c r="T293" s="28">
        <f t="shared" si="102"/>
        <v>1.834862385321101E-2</v>
      </c>
      <c r="U293" s="28">
        <f t="shared" si="103"/>
        <v>0</v>
      </c>
      <c r="V293" s="28">
        <f t="shared" si="104"/>
        <v>2.7522935779816515E-2</v>
      </c>
      <c r="W293" s="28">
        <f t="shared" si="105"/>
        <v>2.7522935779816515E-2</v>
      </c>
      <c r="Y293" s="27">
        <f t="shared" si="106"/>
        <v>5.1504909061644941</v>
      </c>
      <c r="Z293" s="27">
        <f t="shared" si="107"/>
        <v>0</v>
      </c>
      <c r="AA293" s="27">
        <f t="shared" si="108"/>
        <v>2.8394651583427746</v>
      </c>
      <c r="AB293" s="27">
        <f t="shared" si="109"/>
        <v>0</v>
      </c>
      <c r="AC293" s="27">
        <f t="shared" si="110"/>
        <v>4.7298394534828176</v>
      </c>
      <c r="AD293" s="27">
        <f t="shared" si="111"/>
        <v>4.8125434131520395</v>
      </c>
      <c r="AF293">
        <f t="shared" si="112"/>
        <v>0.82395497942266294</v>
      </c>
      <c r="AG293" s="26">
        <f t="shared" si="113"/>
        <v>8.4096517334998053E-2</v>
      </c>
      <c r="AI293" s="27">
        <f t="shared" si="121"/>
        <v>2.6643186881690895</v>
      </c>
      <c r="AJ293" s="27">
        <f t="shared" si="122"/>
        <v>1.4894249256941168</v>
      </c>
      <c r="AK293" s="27">
        <f t="shared" si="123"/>
        <v>3.1817942888782853</v>
      </c>
      <c r="AL293" s="27">
        <f t="shared" si="124"/>
        <v>1.5905763334251712</v>
      </c>
      <c r="AM293" s="27">
        <f t="shared" si="114"/>
        <v>0.83736358993477622</v>
      </c>
      <c r="AN293" s="27">
        <f t="shared" si="115"/>
        <v>-0.25607390640377276</v>
      </c>
      <c r="AO293" s="27">
        <f t="shared" si="116"/>
        <v>8.4096517334998053E-2</v>
      </c>
    </row>
    <row r="294" spans="1:41">
      <c r="A294">
        <v>8</v>
      </c>
      <c r="B294" t="s">
        <v>24</v>
      </c>
      <c r="C294" t="s">
        <v>25</v>
      </c>
      <c r="D294">
        <v>1942</v>
      </c>
      <c r="E294" t="s">
        <v>17</v>
      </c>
      <c r="F294">
        <v>95</v>
      </c>
      <c r="G294">
        <v>126</v>
      </c>
      <c r="H294">
        <v>96</v>
      </c>
      <c r="I294">
        <v>0</v>
      </c>
      <c r="J294">
        <v>110</v>
      </c>
      <c r="K294">
        <v>198</v>
      </c>
      <c r="M294" s="27">
        <f t="shared" si="117"/>
        <v>105.66666666666667</v>
      </c>
      <c r="N294" s="27">
        <f t="shared" si="118"/>
        <v>10.170764201594887</v>
      </c>
      <c r="O294" s="27">
        <f t="shared" si="119"/>
        <v>102.66666666666667</v>
      </c>
      <c r="P294" s="27">
        <f t="shared" si="120"/>
        <v>57.275164289982136</v>
      </c>
      <c r="R294" s="28">
        <f t="shared" si="100"/>
        <v>4.8918640576725028E-2</v>
      </c>
      <c r="S294" s="28">
        <f t="shared" si="101"/>
        <v>6.4881565396498461E-2</v>
      </c>
      <c r="T294" s="28">
        <f t="shared" si="102"/>
        <v>4.9433573635427393E-2</v>
      </c>
      <c r="U294" s="28">
        <f t="shared" si="103"/>
        <v>0</v>
      </c>
      <c r="V294" s="28">
        <f t="shared" si="104"/>
        <v>5.6642636457260559E-2</v>
      </c>
      <c r="W294" s="28">
        <f t="shared" si="105"/>
        <v>0.101956745623069</v>
      </c>
      <c r="Y294" s="27">
        <f t="shared" si="106"/>
        <v>6.8657741160315826</v>
      </c>
      <c r="Z294" s="27">
        <f t="shared" si="107"/>
        <v>9.4099442199417638</v>
      </c>
      <c r="AA294" s="27">
        <f t="shared" si="108"/>
        <v>7.6498875944641593</v>
      </c>
      <c r="AB294" s="27">
        <f t="shared" si="109"/>
        <v>0</v>
      </c>
      <c r="AC294" s="27">
        <f t="shared" si="110"/>
        <v>9.7340842854890113</v>
      </c>
      <c r="AD294" s="27">
        <f t="shared" si="111"/>
        <v>17.827722612881445</v>
      </c>
      <c r="AF294">
        <f t="shared" si="112"/>
        <v>0.82740250967110385</v>
      </c>
      <c r="AG294" s="26">
        <f t="shared" si="113"/>
        <v>8.2283166139734548E-2</v>
      </c>
      <c r="AI294" s="27">
        <f t="shared" si="121"/>
        <v>7.9762019768125025</v>
      </c>
      <c r="AJ294" s="27">
        <f t="shared" si="122"/>
        <v>0.75223499540360994</v>
      </c>
      <c r="AK294" s="27">
        <f t="shared" si="123"/>
        <v>9.1882689661234842</v>
      </c>
      <c r="AL294" s="27">
        <f t="shared" si="124"/>
        <v>5.1536776071584942</v>
      </c>
      <c r="AM294" s="27">
        <f t="shared" si="114"/>
        <v>0.86808538215633546</v>
      </c>
      <c r="AN294" s="27">
        <f t="shared" si="115"/>
        <v>-0.20409114627808314</v>
      </c>
      <c r="AO294" s="27">
        <f t="shared" si="116"/>
        <v>8.2283166139734548E-2</v>
      </c>
    </row>
    <row r="295" spans="1:41">
      <c r="A295">
        <v>204</v>
      </c>
      <c r="B295" t="s">
        <v>506</v>
      </c>
      <c r="C295" t="s">
        <v>507</v>
      </c>
      <c r="D295">
        <v>660</v>
      </c>
      <c r="E295" t="s">
        <v>508</v>
      </c>
      <c r="F295">
        <v>6</v>
      </c>
      <c r="G295">
        <v>1</v>
      </c>
      <c r="H295">
        <v>4</v>
      </c>
      <c r="I295">
        <v>0</v>
      </c>
      <c r="J295">
        <v>5</v>
      </c>
      <c r="K295">
        <v>3</v>
      </c>
      <c r="M295" s="27">
        <f t="shared" si="117"/>
        <v>3.6666666666666665</v>
      </c>
      <c r="N295" s="27">
        <f t="shared" si="118"/>
        <v>1.4529663145135578</v>
      </c>
      <c r="O295" s="27">
        <f t="shared" si="119"/>
        <v>2.6666666666666665</v>
      </c>
      <c r="P295" s="27">
        <f t="shared" si="120"/>
        <v>1.4529663145135581</v>
      </c>
      <c r="R295" s="28">
        <f t="shared" si="100"/>
        <v>9.0909090909090905E-3</v>
      </c>
      <c r="S295" s="28">
        <f t="shared" si="101"/>
        <v>1.5151515151515152E-3</v>
      </c>
      <c r="T295" s="28">
        <f t="shared" si="102"/>
        <v>6.0606060606060606E-3</v>
      </c>
      <c r="U295" s="28">
        <f t="shared" si="103"/>
        <v>0</v>
      </c>
      <c r="V295" s="28">
        <f t="shared" si="104"/>
        <v>7.575757575757576E-3</v>
      </c>
      <c r="W295" s="28">
        <f t="shared" si="105"/>
        <v>4.5454545454545452E-3</v>
      </c>
      <c r="Y295" s="27">
        <f t="shared" si="106"/>
        <v>1.2759170653907494</v>
      </c>
      <c r="Z295" s="27">
        <f t="shared" si="107"/>
        <v>0.21974641263981368</v>
      </c>
      <c r="AA295" s="27">
        <f t="shared" si="108"/>
        <v>0.93788394624049221</v>
      </c>
      <c r="AB295" s="27">
        <f t="shared" si="109"/>
        <v>0</v>
      </c>
      <c r="AC295" s="27">
        <f t="shared" si="110"/>
        <v>1.3019002536101696</v>
      </c>
      <c r="AD295" s="27">
        <f t="shared" si="111"/>
        <v>0.79479883641450333</v>
      </c>
      <c r="AF295">
        <f t="shared" si="112"/>
        <v>0.83013698897431132</v>
      </c>
      <c r="AG295" s="26">
        <f t="shared" si="113"/>
        <v>8.0850234555793585E-2</v>
      </c>
      <c r="AI295" s="27">
        <f t="shared" si="121"/>
        <v>0.81218247475701855</v>
      </c>
      <c r="AJ295" s="27">
        <f t="shared" si="122"/>
        <v>0.31140223671330219</v>
      </c>
      <c r="AK295" s="27">
        <f t="shared" si="123"/>
        <v>0.69989969667489105</v>
      </c>
      <c r="AL295" s="27">
        <f t="shared" si="124"/>
        <v>0.37887269248814703</v>
      </c>
      <c r="AM295" s="27">
        <f t="shared" si="114"/>
        <v>1.1604269563418368</v>
      </c>
      <c r="AN295" s="27">
        <f t="shared" si="115"/>
        <v>0.21465571437569936</v>
      </c>
      <c r="AO295" s="27">
        <f t="shared" si="116"/>
        <v>8.0850234555793585E-2</v>
      </c>
    </row>
    <row r="296" spans="1:41">
      <c r="A296">
        <v>328</v>
      </c>
      <c r="B296" t="s">
        <v>770</v>
      </c>
      <c r="C296" t="s">
        <v>771</v>
      </c>
      <c r="D296">
        <v>213</v>
      </c>
      <c r="E296" t="s">
        <v>144</v>
      </c>
      <c r="F296">
        <v>2</v>
      </c>
      <c r="G296">
        <v>0</v>
      </c>
      <c r="H296">
        <v>2</v>
      </c>
      <c r="I296">
        <v>0</v>
      </c>
      <c r="J296">
        <v>2</v>
      </c>
      <c r="K296">
        <v>2</v>
      </c>
      <c r="M296" s="27">
        <f t="shared" si="117"/>
        <v>1.3333333333333333</v>
      </c>
      <c r="N296" s="27">
        <f t="shared" si="118"/>
        <v>0.66666666666666674</v>
      </c>
      <c r="O296" s="27">
        <f t="shared" si="119"/>
        <v>1.3333333333333333</v>
      </c>
      <c r="P296" s="27">
        <f t="shared" si="120"/>
        <v>0.66666666666666674</v>
      </c>
      <c r="R296" s="28">
        <f t="shared" si="100"/>
        <v>9.3896713615023476E-3</v>
      </c>
      <c r="S296" s="28">
        <f t="shared" si="101"/>
        <v>0</v>
      </c>
      <c r="T296" s="28">
        <f t="shared" si="102"/>
        <v>9.3896713615023476E-3</v>
      </c>
      <c r="U296" s="28">
        <f t="shared" si="103"/>
        <v>0</v>
      </c>
      <c r="V296" s="28">
        <f t="shared" si="104"/>
        <v>9.3896713615023476E-3</v>
      </c>
      <c r="W296" s="28">
        <f t="shared" si="105"/>
        <v>9.3896713615023476E-3</v>
      </c>
      <c r="Y296" s="27">
        <f t="shared" si="106"/>
        <v>1.3178486121406805</v>
      </c>
      <c r="Z296" s="27">
        <f t="shared" si="107"/>
        <v>0</v>
      </c>
      <c r="AA296" s="27">
        <f t="shared" si="108"/>
        <v>1.453059635020481</v>
      </c>
      <c r="AB296" s="27">
        <f t="shared" si="109"/>
        <v>0</v>
      </c>
      <c r="AC296" s="27">
        <f t="shared" si="110"/>
        <v>1.6136228495449989</v>
      </c>
      <c r="AD296" s="27">
        <f t="shared" si="111"/>
        <v>1.6418379719360636</v>
      </c>
      <c r="AF296">
        <f t="shared" si="112"/>
        <v>0.83203631881460516</v>
      </c>
      <c r="AG296" s="26">
        <f t="shared" si="113"/>
        <v>7.9857716117309518E-2</v>
      </c>
      <c r="AI296" s="27">
        <f t="shared" si="121"/>
        <v>0.92463608238705375</v>
      </c>
      <c r="AJ296" s="27">
        <f t="shared" si="122"/>
        <v>0.46346456703561467</v>
      </c>
      <c r="AK296" s="27">
        <f t="shared" si="123"/>
        <v>1.0861536071603541</v>
      </c>
      <c r="AL296" s="27">
        <f t="shared" si="124"/>
        <v>0.5426379353469285</v>
      </c>
      <c r="AM296" s="27">
        <f t="shared" si="114"/>
        <v>0.85129403087324573</v>
      </c>
      <c r="AN296" s="27">
        <f t="shared" si="115"/>
        <v>-0.23227058034747733</v>
      </c>
      <c r="AO296" s="27">
        <f t="shared" si="116"/>
        <v>7.9857716117309518E-2</v>
      </c>
    </row>
    <row r="297" spans="1:41">
      <c r="A297">
        <v>363</v>
      </c>
      <c r="B297" t="s">
        <v>844</v>
      </c>
      <c r="C297" t="s">
        <v>845</v>
      </c>
      <c r="D297">
        <v>70</v>
      </c>
      <c r="E297" t="s">
        <v>846</v>
      </c>
      <c r="F297">
        <v>1</v>
      </c>
      <c r="G297">
        <v>1</v>
      </c>
      <c r="H297">
        <v>2</v>
      </c>
      <c r="I297">
        <v>0</v>
      </c>
      <c r="J297">
        <v>2</v>
      </c>
      <c r="K297">
        <v>1</v>
      </c>
      <c r="M297" s="27">
        <f t="shared" si="117"/>
        <v>1.3333333333333333</v>
      </c>
      <c r="N297" s="27">
        <f t="shared" si="118"/>
        <v>0.33333333333333337</v>
      </c>
      <c r="O297" s="27">
        <f t="shared" si="119"/>
        <v>1</v>
      </c>
      <c r="P297" s="27">
        <f t="shared" si="120"/>
        <v>0.57735026918962584</v>
      </c>
      <c r="R297" s="28">
        <f t="shared" si="100"/>
        <v>1.4285714285714285E-2</v>
      </c>
      <c r="S297" s="28">
        <f t="shared" si="101"/>
        <v>1.4285714285714285E-2</v>
      </c>
      <c r="T297" s="28">
        <f t="shared" si="102"/>
        <v>2.8571428571428571E-2</v>
      </c>
      <c r="U297" s="28">
        <f t="shared" si="103"/>
        <v>0</v>
      </c>
      <c r="V297" s="28">
        <f t="shared" si="104"/>
        <v>2.8571428571428571E-2</v>
      </c>
      <c r="W297" s="28">
        <f t="shared" si="105"/>
        <v>1.4285714285714285E-2</v>
      </c>
      <c r="Y297" s="27">
        <f t="shared" si="106"/>
        <v>2.0050125313283207</v>
      </c>
      <c r="Z297" s="27">
        <f t="shared" si="107"/>
        <v>2.0718947477468146</v>
      </c>
      <c r="AA297" s="27">
        <f t="shared" si="108"/>
        <v>4.4214528894194629</v>
      </c>
      <c r="AB297" s="27">
        <f t="shared" si="109"/>
        <v>0</v>
      </c>
      <c r="AC297" s="27">
        <f t="shared" si="110"/>
        <v>4.9100238136154957</v>
      </c>
      <c r="AD297" s="27">
        <f t="shared" si="111"/>
        <v>2.4979392001598679</v>
      </c>
      <c r="AF297">
        <f t="shared" si="112"/>
        <v>0.83397069031880333</v>
      </c>
      <c r="AG297" s="26">
        <f t="shared" si="113"/>
        <v>7.8849212259727339E-2</v>
      </c>
      <c r="AI297" s="27">
        <f t="shared" si="121"/>
        <v>2.8337867228315323</v>
      </c>
      <c r="AJ297" s="27">
        <f t="shared" si="122"/>
        <v>0.79456769154976259</v>
      </c>
      <c r="AK297" s="27">
        <f t="shared" si="123"/>
        <v>2.4703210045917876</v>
      </c>
      <c r="AL297" s="27">
        <f t="shared" si="124"/>
        <v>1.4174740107442294</v>
      </c>
      <c r="AM297" s="27">
        <f t="shared" si="114"/>
        <v>1.147132991042112</v>
      </c>
      <c r="AN297" s="27">
        <f t="shared" si="115"/>
        <v>0.19803265760892166</v>
      </c>
      <c r="AO297" s="27">
        <f t="shared" si="116"/>
        <v>7.8849212259727339E-2</v>
      </c>
    </row>
    <row r="298" spans="1:41">
      <c r="A298">
        <v>223</v>
      </c>
      <c r="B298" t="s">
        <v>548</v>
      </c>
      <c r="C298" t="s">
        <v>549</v>
      </c>
      <c r="D298">
        <v>677</v>
      </c>
      <c r="E298" t="s">
        <v>508</v>
      </c>
      <c r="F298">
        <v>3</v>
      </c>
      <c r="G298">
        <v>2</v>
      </c>
      <c r="H298">
        <v>3</v>
      </c>
      <c r="I298">
        <v>0</v>
      </c>
      <c r="J298">
        <v>6</v>
      </c>
      <c r="K298">
        <v>2</v>
      </c>
      <c r="M298" s="27">
        <f t="shared" si="117"/>
        <v>2.6666666666666665</v>
      </c>
      <c r="N298" s="27">
        <f t="shared" si="118"/>
        <v>0.33333333333333365</v>
      </c>
      <c r="O298" s="27">
        <f t="shared" si="119"/>
        <v>2.6666666666666665</v>
      </c>
      <c r="P298" s="27">
        <f t="shared" si="120"/>
        <v>1.763834207376394</v>
      </c>
      <c r="R298" s="28">
        <f t="shared" si="100"/>
        <v>4.4313146233382573E-3</v>
      </c>
      <c r="S298" s="28">
        <f t="shared" si="101"/>
        <v>2.9542097488921715E-3</v>
      </c>
      <c r="T298" s="28">
        <f t="shared" si="102"/>
        <v>4.4313146233382573E-3</v>
      </c>
      <c r="U298" s="28">
        <f t="shared" si="103"/>
        <v>0</v>
      </c>
      <c r="V298" s="28">
        <f t="shared" si="104"/>
        <v>8.8626292466765146E-3</v>
      </c>
      <c r="W298" s="28">
        <f t="shared" si="105"/>
        <v>2.9542097488921715E-3</v>
      </c>
      <c r="Y298" s="27">
        <f t="shared" si="106"/>
        <v>0.62193889450361506</v>
      </c>
      <c r="Z298" s="27">
        <f t="shared" si="107"/>
        <v>0.42845681637304883</v>
      </c>
      <c r="AA298" s="27">
        <f t="shared" si="108"/>
        <v>0.68574970958499804</v>
      </c>
      <c r="AB298" s="27">
        <f t="shared" si="109"/>
        <v>0</v>
      </c>
      <c r="AC298" s="27">
        <f t="shared" si="110"/>
        <v>1.5230502228349396</v>
      </c>
      <c r="AD298" s="27">
        <f t="shared" si="111"/>
        <v>0.51656054360765369</v>
      </c>
      <c r="AF298">
        <f t="shared" si="112"/>
        <v>0.83453747669155987</v>
      </c>
      <c r="AG298" s="26">
        <f t="shared" si="113"/>
        <v>7.8554155623576358E-2</v>
      </c>
      <c r="AI298" s="27">
        <f t="shared" si="121"/>
        <v>0.57971514015388736</v>
      </c>
      <c r="AJ298" s="27">
        <f t="shared" si="122"/>
        <v>7.7354439496403207E-2</v>
      </c>
      <c r="AK298" s="27">
        <f t="shared" si="123"/>
        <v>0.68087025548086455</v>
      </c>
      <c r="AL298" s="27">
        <f t="shared" si="124"/>
        <v>0.44718491395747872</v>
      </c>
      <c r="AM298" s="27">
        <f t="shared" si="114"/>
        <v>0.85143261214203525</v>
      </c>
      <c r="AN298" s="27">
        <f t="shared" si="115"/>
        <v>-0.23203574463793541</v>
      </c>
      <c r="AO298" s="27">
        <f t="shared" si="116"/>
        <v>7.8554155623576358E-2</v>
      </c>
    </row>
    <row r="299" spans="1:41">
      <c r="A299">
        <v>336</v>
      </c>
      <c r="B299" t="s">
        <v>786</v>
      </c>
      <c r="C299" t="s">
        <v>787</v>
      </c>
      <c r="D299">
        <v>3678</v>
      </c>
      <c r="E299" t="s">
        <v>306</v>
      </c>
      <c r="F299">
        <v>1</v>
      </c>
      <c r="G299">
        <v>2</v>
      </c>
      <c r="H299">
        <v>0</v>
      </c>
      <c r="I299">
        <v>0</v>
      </c>
      <c r="J299">
        <v>2</v>
      </c>
      <c r="K299">
        <v>0</v>
      </c>
      <c r="M299" s="27">
        <f t="shared" si="117"/>
        <v>1</v>
      </c>
      <c r="N299" s="27">
        <f t="shared" si="118"/>
        <v>0.57735026918962584</v>
      </c>
      <c r="O299" s="27">
        <f t="shared" si="119"/>
        <v>0.66666666666666663</v>
      </c>
      <c r="P299" s="27">
        <f t="shared" si="120"/>
        <v>0.66666666666666674</v>
      </c>
      <c r="R299" s="28">
        <f t="shared" si="100"/>
        <v>2.7188689505165849E-4</v>
      </c>
      <c r="S299" s="28">
        <f t="shared" si="101"/>
        <v>5.4377379010331697E-4</v>
      </c>
      <c r="T299" s="28">
        <f t="shared" si="102"/>
        <v>0</v>
      </c>
      <c r="U299" s="28">
        <f t="shared" si="103"/>
        <v>0</v>
      </c>
      <c r="V299" s="28">
        <f t="shared" si="104"/>
        <v>5.4377379010331697E-4</v>
      </c>
      <c r="W299" s="28">
        <f t="shared" si="105"/>
        <v>0</v>
      </c>
      <c r="Y299" s="27">
        <f t="shared" si="106"/>
        <v>3.815956421777663E-2</v>
      </c>
      <c r="Z299" s="27">
        <f t="shared" si="107"/>
        <v>7.8864944177420876E-2</v>
      </c>
      <c r="AA299" s="27">
        <f t="shared" si="108"/>
        <v>0</v>
      </c>
      <c r="AB299" s="27">
        <f t="shared" si="109"/>
        <v>0</v>
      </c>
      <c r="AC299" s="27">
        <f t="shared" si="110"/>
        <v>9.3447979051953414E-2</v>
      </c>
      <c r="AD299" s="27">
        <f t="shared" si="111"/>
        <v>0</v>
      </c>
      <c r="AF299">
        <f t="shared" si="112"/>
        <v>0.84854714111080731</v>
      </c>
      <c r="AG299" s="26">
        <f t="shared" si="113"/>
        <v>7.1324025408072325E-2</v>
      </c>
      <c r="AI299" s="27">
        <f t="shared" si="121"/>
        <v>4.0008169465065836E-2</v>
      </c>
      <c r="AJ299" s="27">
        <f t="shared" si="122"/>
        <v>2.2770301953613636E-2</v>
      </c>
      <c r="AK299" s="27">
        <f t="shared" si="123"/>
        <v>3.2149326350651139E-2</v>
      </c>
      <c r="AL299" s="27">
        <f t="shared" si="124"/>
        <v>3.1149326350651142E-2</v>
      </c>
      <c r="AM299" s="27">
        <f t="shared" si="114"/>
        <v>1.2444481426670866</v>
      </c>
      <c r="AN299" s="27">
        <f t="shared" si="115"/>
        <v>0.31550611310255827</v>
      </c>
      <c r="AO299" s="27">
        <f t="shared" si="116"/>
        <v>7.1324025408072325E-2</v>
      </c>
    </row>
    <row r="300" spans="1:41">
      <c r="A300">
        <v>411</v>
      </c>
      <c r="B300" t="s">
        <v>943</v>
      </c>
      <c r="C300" t="s">
        <v>944</v>
      </c>
      <c r="D300">
        <v>380</v>
      </c>
      <c r="E300" t="s">
        <v>86</v>
      </c>
      <c r="F300">
        <v>1</v>
      </c>
      <c r="G300">
        <v>2</v>
      </c>
      <c r="H300">
        <v>0</v>
      </c>
      <c r="I300">
        <v>0</v>
      </c>
      <c r="J300">
        <v>2</v>
      </c>
      <c r="K300">
        <v>0</v>
      </c>
      <c r="M300" s="27">
        <f t="shared" si="117"/>
        <v>1</v>
      </c>
      <c r="N300" s="27">
        <f t="shared" si="118"/>
        <v>0.57735026918962584</v>
      </c>
      <c r="O300" s="27">
        <f t="shared" si="119"/>
        <v>0.66666666666666663</v>
      </c>
      <c r="P300" s="27">
        <f t="shared" si="120"/>
        <v>0.66666666666666674</v>
      </c>
      <c r="R300" s="28">
        <f t="shared" si="100"/>
        <v>2.631578947368421E-3</v>
      </c>
      <c r="S300" s="28">
        <f t="shared" si="101"/>
        <v>5.263157894736842E-3</v>
      </c>
      <c r="T300" s="28">
        <f t="shared" si="102"/>
        <v>0</v>
      </c>
      <c r="U300" s="28">
        <f t="shared" si="103"/>
        <v>0</v>
      </c>
      <c r="V300" s="28">
        <f t="shared" si="104"/>
        <v>5.263157894736842E-3</v>
      </c>
      <c r="W300" s="28">
        <f t="shared" si="105"/>
        <v>0</v>
      </c>
      <c r="Y300" s="27">
        <f t="shared" si="106"/>
        <v>0.36934441366574328</v>
      </c>
      <c r="Z300" s="27">
        <f t="shared" si="107"/>
        <v>0.76332964390672109</v>
      </c>
      <c r="AA300" s="27">
        <f t="shared" si="108"/>
        <v>0</v>
      </c>
      <c r="AB300" s="27">
        <f t="shared" si="109"/>
        <v>0</v>
      </c>
      <c r="AC300" s="27">
        <f t="shared" si="110"/>
        <v>0.90447807092917021</v>
      </c>
      <c r="AD300" s="27">
        <f t="shared" si="111"/>
        <v>0</v>
      </c>
      <c r="AF300">
        <f t="shared" si="112"/>
        <v>0.84854714111080731</v>
      </c>
      <c r="AG300" s="26">
        <f t="shared" si="113"/>
        <v>7.1324025408072325E-2</v>
      </c>
      <c r="AI300" s="27">
        <f t="shared" si="121"/>
        <v>0.37855801919082144</v>
      </c>
      <c r="AJ300" s="27">
        <f t="shared" si="122"/>
        <v>0.22039255417208153</v>
      </c>
      <c r="AK300" s="27">
        <f t="shared" si="123"/>
        <v>0.30249269030972342</v>
      </c>
      <c r="AL300" s="27">
        <f t="shared" si="124"/>
        <v>0.30149269030972342</v>
      </c>
      <c r="AM300" s="27">
        <f t="shared" si="114"/>
        <v>1.2514617090522566</v>
      </c>
      <c r="AN300" s="27">
        <f t="shared" si="115"/>
        <v>0.32361414959153983</v>
      </c>
      <c r="AO300" s="27">
        <f t="shared" si="116"/>
        <v>7.1324025408072325E-2</v>
      </c>
    </row>
    <row r="301" spans="1:41">
      <c r="A301">
        <v>364</v>
      </c>
      <c r="B301" t="s">
        <v>847</v>
      </c>
      <c r="C301" t="s">
        <v>848</v>
      </c>
      <c r="D301">
        <v>145</v>
      </c>
      <c r="E301" t="s">
        <v>267</v>
      </c>
      <c r="F301">
        <v>1</v>
      </c>
      <c r="G301">
        <v>2</v>
      </c>
      <c r="H301">
        <v>1</v>
      </c>
      <c r="I301">
        <v>0</v>
      </c>
      <c r="J301">
        <v>2</v>
      </c>
      <c r="K301">
        <v>1</v>
      </c>
      <c r="M301" s="27">
        <f t="shared" si="117"/>
        <v>1.3333333333333333</v>
      </c>
      <c r="N301" s="27">
        <f t="shared" si="118"/>
        <v>0.33333333333333337</v>
      </c>
      <c r="O301" s="27">
        <f t="shared" si="119"/>
        <v>1</v>
      </c>
      <c r="P301" s="27">
        <f t="shared" si="120"/>
        <v>0.57735026918962584</v>
      </c>
      <c r="R301" s="28">
        <f t="shared" si="100"/>
        <v>6.8965517241379309E-3</v>
      </c>
      <c r="S301" s="28">
        <f t="shared" si="101"/>
        <v>1.3793103448275862E-2</v>
      </c>
      <c r="T301" s="28">
        <f t="shared" si="102"/>
        <v>6.8965517241379309E-3</v>
      </c>
      <c r="U301" s="28">
        <f t="shared" si="103"/>
        <v>0</v>
      </c>
      <c r="V301" s="28">
        <f t="shared" si="104"/>
        <v>1.3793103448275862E-2</v>
      </c>
      <c r="W301" s="28">
        <f t="shared" si="105"/>
        <v>6.8965517241379309E-3</v>
      </c>
      <c r="Y301" s="27">
        <f t="shared" si="106"/>
        <v>0.96793708408953416</v>
      </c>
      <c r="Z301" s="27">
        <f t="shared" si="107"/>
        <v>2.0004501012727864</v>
      </c>
      <c r="AA301" s="27">
        <f t="shared" si="108"/>
        <v>1.0672472491702152</v>
      </c>
      <c r="AB301" s="27">
        <f t="shared" si="109"/>
        <v>0</v>
      </c>
      <c r="AC301" s="27">
        <f t="shared" si="110"/>
        <v>2.3703563238143772</v>
      </c>
      <c r="AD301" s="27">
        <f t="shared" si="111"/>
        <v>1.2059016828357982</v>
      </c>
      <c r="AF301">
        <f t="shared" si="112"/>
        <v>0.85000306993030361</v>
      </c>
      <c r="AG301" s="26">
        <f t="shared" si="113"/>
        <v>7.0579505754668384E-2</v>
      </c>
      <c r="AI301" s="27">
        <f t="shared" si="121"/>
        <v>1.3462114781775119</v>
      </c>
      <c r="AJ301" s="27">
        <f t="shared" si="122"/>
        <v>0.32887123474035213</v>
      </c>
      <c r="AK301" s="27">
        <f t="shared" si="123"/>
        <v>1.1930860022167251</v>
      </c>
      <c r="AL301" s="27">
        <f t="shared" si="124"/>
        <v>0.68429779829031745</v>
      </c>
      <c r="AM301" s="27">
        <f t="shared" si="114"/>
        <v>1.1283440386328256</v>
      </c>
      <c r="AN301" s="27">
        <f t="shared" si="115"/>
        <v>0.17420702088640347</v>
      </c>
      <c r="AO301" s="27">
        <f t="shared" si="116"/>
        <v>7.0579505754668384E-2</v>
      </c>
    </row>
    <row r="302" spans="1:41">
      <c r="A302">
        <v>206</v>
      </c>
      <c r="B302" t="s">
        <v>511</v>
      </c>
      <c r="C302" t="s">
        <v>512</v>
      </c>
      <c r="D302">
        <v>198</v>
      </c>
      <c r="E302" t="s">
        <v>299</v>
      </c>
      <c r="F302">
        <v>4</v>
      </c>
      <c r="G302">
        <v>5</v>
      </c>
      <c r="H302">
        <v>4</v>
      </c>
      <c r="I302">
        <v>0</v>
      </c>
      <c r="J302">
        <v>5</v>
      </c>
      <c r="K302">
        <v>5</v>
      </c>
      <c r="M302" s="27">
        <f t="shared" si="117"/>
        <v>4.333333333333333</v>
      </c>
      <c r="N302" s="27">
        <f t="shared" si="118"/>
        <v>0.33333333333333276</v>
      </c>
      <c r="O302" s="27">
        <f t="shared" si="119"/>
        <v>3.3333333333333335</v>
      </c>
      <c r="P302" s="27">
        <f t="shared" si="120"/>
        <v>1.6666666666666667</v>
      </c>
      <c r="R302" s="28">
        <f t="shared" si="100"/>
        <v>2.0202020202020204E-2</v>
      </c>
      <c r="S302" s="28">
        <f t="shared" si="101"/>
        <v>2.5252525252525252E-2</v>
      </c>
      <c r="T302" s="28">
        <f t="shared" si="102"/>
        <v>2.0202020202020204E-2</v>
      </c>
      <c r="U302" s="28">
        <f t="shared" si="103"/>
        <v>0</v>
      </c>
      <c r="V302" s="28">
        <f t="shared" si="104"/>
        <v>2.5252525252525252E-2</v>
      </c>
      <c r="W302" s="28">
        <f t="shared" si="105"/>
        <v>2.5252525252525252E-2</v>
      </c>
      <c r="Y302" s="27">
        <f t="shared" si="106"/>
        <v>2.8353712564238882</v>
      </c>
      <c r="Z302" s="27">
        <f t="shared" si="107"/>
        <v>3.662440210663561</v>
      </c>
      <c r="AA302" s="27">
        <f t="shared" si="108"/>
        <v>3.1262798208016411</v>
      </c>
      <c r="AB302" s="27">
        <f t="shared" si="109"/>
        <v>0</v>
      </c>
      <c r="AC302" s="27">
        <f t="shared" si="110"/>
        <v>4.3396675120338983</v>
      </c>
      <c r="AD302" s="27">
        <f t="shared" si="111"/>
        <v>4.4155490911916857</v>
      </c>
      <c r="AF302">
        <f t="shared" si="112"/>
        <v>0.85432534677961125</v>
      </c>
      <c r="AG302" s="26">
        <f t="shared" si="113"/>
        <v>6.8376708464123095E-2</v>
      </c>
      <c r="AI302" s="27">
        <f t="shared" si="121"/>
        <v>3.2090304292963632</v>
      </c>
      <c r="AJ302" s="27">
        <f t="shared" si="122"/>
        <v>0.24222794723064903</v>
      </c>
      <c r="AK302" s="27">
        <f t="shared" si="123"/>
        <v>2.9194055344085279</v>
      </c>
      <c r="AL302" s="27">
        <f t="shared" si="124"/>
        <v>1.4593671746072694</v>
      </c>
      <c r="AM302" s="27">
        <f t="shared" si="114"/>
        <v>1.0992068047670236</v>
      </c>
      <c r="AN302" s="27">
        <f t="shared" si="115"/>
        <v>0.13646284046702412</v>
      </c>
      <c r="AO302" s="27">
        <f t="shared" si="116"/>
        <v>6.8376708464123095E-2</v>
      </c>
    </row>
    <row r="303" spans="1:41">
      <c r="A303">
        <v>253</v>
      </c>
      <c r="B303" t="s">
        <v>610</v>
      </c>
      <c r="C303" t="s">
        <v>611</v>
      </c>
      <c r="D303">
        <v>272</v>
      </c>
      <c r="E303" t="s">
        <v>346</v>
      </c>
      <c r="F303">
        <v>4</v>
      </c>
      <c r="G303">
        <v>1</v>
      </c>
      <c r="H303">
        <v>0</v>
      </c>
      <c r="I303">
        <v>0</v>
      </c>
      <c r="J303">
        <v>4</v>
      </c>
      <c r="K303">
        <v>1</v>
      </c>
      <c r="M303" s="27">
        <f t="shared" si="117"/>
        <v>1.6666666666666667</v>
      </c>
      <c r="N303" s="27">
        <f t="shared" si="118"/>
        <v>1.2018504251546631</v>
      </c>
      <c r="O303" s="27">
        <f t="shared" si="119"/>
        <v>1.6666666666666667</v>
      </c>
      <c r="P303" s="27">
        <f t="shared" si="120"/>
        <v>1.2018504251546631</v>
      </c>
      <c r="R303" s="28">
        <f t="shared" si="100"/>
        <v>1.4705882352941176E-2</v>
      </c>
      <c r="S303" s="28">
        <f t="shared" si="101"/>
        <v>3.6764705882352941E-3</v>
      </c>
      <c r="T303" s="28">
        <f t="shared" si="102"/>
        <v>0</v>
      </c>
      <c r="U303" s="28">
        <f t="shared" si="103"/>
        <v>0</v>
      </c>
      <c r="V303" s="28">
        <f t="shared" si="104"/>
        <v>1.4705882352941176E-2</v>
      </c>
      <c r="W303" s="28">
        <f t="shared" si="105"/>
        <v>3.6764705882352941E-3</v>
      </c>
      <c r="Y303" s="27">
        <f t="shared" si="106"/>
        <v>2.0639834881320946</v>
      </c>
      <c r="Z303" s="27">
        <f t="shared" si="107"/>
        <v>0.53320820714072437</v>
      </c>
      <c r="AA303" s="27">
        <f t="shared" si="108"/>
        <v>0</v>
      </c>
      <c r="AB303" s="27">
        <f t="shared" si="109"/>
        <v>0</v>
      </c>
      <c r="AC303" s="27">
        <f t="shared" si="110"/>
        <v>2.527218139360917</v>
      </c>
      <c r="AD303" s="27">
        <f t="shared" si="111"/>
        <v>0.64285200004114251</v>
      </c>
      <c r="AF303">
        <f t="shared" si="112"/>
        <v>0.85480084664756095</v>
      </c>
      <c r="AG303" s="26">
        <f t="shared" si="113"/>
        <v>6.8135056355673213E-2</v>
      </c>
      <c r="AI303" s="27">
        <f t="shared" si="121"/>
        <v>0.8667305650909396</v>
      </c>
      <c r="AJ303" s="27">
        <f t="shared" si="122"/>
        <v>0.61858313877307847</v>
      </c>
      <c r="AK303" s="27">
        <f t="shared" si="123"/>
        <v>1.0576900464673531</v>
      </c>
      <c r="AL303" s="27">
        <f t="shared" si="124"/>
        <v>0.75832146382237109</v>
      </c>
      <c r="AM303" s="27">
        <f t="shared" si="114"/>
        <v>0.81945610435286653</v>
      </c>
      <c r="AN303" s="27">
        <f t="shared" si="115"/>
        <v>-0.28726142405993882</v>
      </c>
      <c r="AO303" s="27">
        <f t="shared" si="116"/>
        <v>6.8135056355673213E-2</v>
      </c>
    </row>
    <row r="304" spans="1:41">
      <c r="A304">
        <v>99</v>
      </c>
      <c r="B304" t="s">
        <v>272</v>
      </c>
      <c r="C304" t="s">
        <v>273</v>
      </c>
      <c r="D304">
        <v>466</v>
      </c>
      <c r="E304" t="s">
        <v>227</v>
      </c>
      <c r="F304">
        <v>7</v>
      </c>
      <c r="G304">
        <v>6</v>
      </c>
      <c r="H304">
        <v>12</v>
      </c>
      <c r="I304">
        <v>0</v>
      </c>
      <c r="J304">
        <v>13</v>
      </c>
      <c r="K304">
        <v>11</v>
      </c>
      <c r="M304" s="27">
        <f t="shared" si="117"/>
        <v>8.3333333333333339</v>
      </c>
      <c r="N304" s="27">
        <f t="shared" si="118"/>
        <v>1.8559214542766735</v>
      </c>
      <c r="O304" s="27">
        <f t="shared" si="119"/>
        <v>8</v>
      </c>
      <c r="P304" s="27">
        <f t="shared" si="120"/>
        <v>4.0414518843273806</v>
      </c>
      <c r="R304" s="28">
        <f t="shared" si="100"/>
        <v>1.5021459227467811E-2</v>
      </c>
      <c r="S304" s="28">
        <f t="shared" si="101"/>
        <v>1.2875536480686695E-2</v>
      </c>
      <c r="T304" s="28">
        <f t="shared" si="102"/>
        <v>2.575107296137339E-2</v>
      </c>
      <c r="U304" s="28">
        <f t="shared" si="103"/>
        <v>0</v>
      </c>
      <c r="V304" s="28">
        <f t="shared" si="104"/>
        <v>2.7896995708154508E-2</v>
      </c>
      <c r="W304" s="28">
        <f t="shared" si="105"/>
        <v>2.3605150214592276E-2</v>
      </c>
      <c r="Y304" s="27">
        <f t="shared" si="106"/>
        <v>2.1082749792937281</v>
      </c>
      <c r="Z304" s="27">
        <f t="shared" si="107"/>
        <v>1.8673729486130091</v>
      </c>
      <c r="AA304" s="27">
        <f t="shared" si="108"/>
        <v>3.9850004582750529</v>
      </c>
      <c r="AB304" s="27">
        <f t="shared" si="109"/>
        <v>0</v>
      </c>
      <c r="AC304" s="27">
        <f t="shared" si="110"/>
        <v>4.7941219639378776</v>
      </c>
      <c r="AD304" s="27">
        <f t="shared" si="111"/>
        <v>4.1274961032684514</v>
      </c>
      <c r="AF304">
        <f t="shared" si="112"/>
        <v>0.85483437858901856</v>
      </c>
      <c r="AG304" s="26">
        <f t="shared" si="113"/>
        <v>6.8118020280457353E-2</v>
      </c>
      <c r="AI304" s="27">
        <f t="shared" si="121"/>
        <v>2.6545494620605963</v>
      </c>
      <c r="AJ304" s="27">
        <f t="shared" si="122"/>
        <v>0.66934788254112787</v>
      </c>
      <c r="AK304" s="27">
        <f t="shared" si="123"/>
        <v>2.9748726890687758</v>
      </c>
      <c r="AL304" s="27">
        <f t="shared" si="124"/>
        <v>1.4993372522129216</v>
      </c>
      <c r="AM304" s="27">
        <f t="shared" si="114"/>
        <v>0.89232371920142561</v>
      </c>
      <c r="AN304" s="27">
        <f t="shared" si="115"/>
        <v>-0.16436090563691416</v>
      </c>
      <c r="AO304" s="27">
        <f t="shared" si="116"/>
        <v>6.8118020280457353E-2</v>
      </c>
    </row>
    <row r="305" spans="1:41">
      <c r="A305">
        <v>388</v>
      </c>
      <c r="B305" t="s">
        <v>896</v>
      </c>
      <c r="C305" t="s">
        <v>897</v>
      </c>
      <c r="D305">
        <v>227</v>
      </c>
      <c r="E305" t="s">
        <v>338</v>
      </c>
      <c r="F305">
        <v>0</v>
      </c>
      <c r="G305">
        <v>2</v>
      </c>
      <c r="H305">
        <v>1</v>
      </c>
      <c r="I305">
        <v>0</v>
      </c>
      <c r="J305">
        <v>1</v>
      </c>
      <c r="K305">
        <v>2</v>
      </c>
      <c r="M305" s="27">
        <f t="shared" si="117"/>
        <v>1</v>
      </c>
      <c r="N305" s="27">
        <f t="shared" si="118"/>
        <v>0.57735026918962584</v>
      </c>
      <c r="O305" s="27">
        <f t="shared" si="119"/>
        <v>1</v>
      </c>
      <c r="P305" s="27">
        <f t="shared" si="120"/>
        <v>0.57735026918962584</v>
      </c>
      <c r="R305" s="28">
        <f t="shared" si="100"/>
        <v>0</v>
      </c>
      <c r="S305" s="28">
        <f t="shared" si="101"/>
        <v>8.8105726872246704E-3</v>
      </c>
      <c r="T305" s="28">
        <f t="shared" si="102"/>
        <v>4.4052863436123352E-3</v>
      </c>
      <c r="U305" s="28">
        <f t="shared" si="103"/>
        <v>0</v>
      </c>
      <c r="V305" s="28">
        <f t="shared" si="104"/>
        <v>4.4052863436123352E-3</v>
      </c>
      <c r="W305" s="28">
        <f t="shared" si="105"/>
        <v>8.8105726872246704E-3</v>
      </c>
      <c r="Y305" s="27">
        <f t="shared" si="106"/>
        <v>0</v>
      </c>
      <c r="Z305" s="27">
        <f t="shared" si="107"/>
        <v>1.2778205492711634</v>
      </c>
      <c r="AA305" s="27">
        <f t="shared" si="108"/>
        <v>0.68172181114397024</v>
      </c>
      <c r="AB305" s="27">
        <f t="shared" si="109"/>
        <v>0</v>
      </c>
      <c r="AC305" s="27">
        <f t="shared" si="110"/>
        <v>0.75705212985260961</v>
      </c>
      <c r="AD305" s="27">
        <f t="shared" si="111"/>
        <v>1.5405792423893461</v>
      </c>
      <c r="AF305">
        <f t="shared" si="112"/>
        <v>0.85491228827952825</v>
      </c>
      <c r="AG305" s="26">
        <f t="shared" si="113"/>
        <v>6.8078440441696156E-2</v>
      </c>
      <c r="AI305" s="27">
        <f t="shared" si="121"/>
        <v>0.65418078680504455</v>
      </c>
      <c r="AJ305" s="27">
        <f t="shared" si="122"/>
        <v>0.36915095448323526</v>
      </c>
      <c r="AK305" s="27">
        <f t="shared" si="123"/>
        <v>0.76687712408065178</v>
      </c>
      <c r="AL305" s="27">
        <f t="shared" si="124"/>
        <v>0.44474880959652441</v>
      </c>
      <c r="AM305" s="27">
        <f t="shared" si="114"/>
        <v>0.85304511800282223</v>
      </c>
      <c r="AN305" s="27">
        <f t="shared" si="115"/>
        <v>-0.22930604642992364</v>
      </c>
      <c r="AO305" s="27">
        <f t="shared" si="116"/>
        <v>6.8078440441696156E-2</v>
      </c>
    </row>
    <row r="306" spans="1:41">
      <c r="A306">
        <v>51</v>
      </c>
      <c r="B306" t="s">
        <v>145</v>
      </c>
      <c r="C306" t="s">
        <v>146</v>
      </c>
      <c r="D306">
        <v>405</v>
      </c>
      <c r="E306" t="s">
        <v>147</v>
      </c>
      <c r="F306">
        <v>22</v>
      </c>
      <c r="G306">
        <v>20</v>
      </c>
      <c r="H306">
        <v>24</v>
      </c>
      <c r="I306">
        <v>0</v>
      </c>
      <c r="J306">
        <v>25</v>
      </c>
      <c r="K306">
        <v>26</v>
      </c>
      <c r="M306" s="27">
        <f t="shared" si="117"/>
        <v>22</v>
      </c>
      <c r="N306" s="27">
        <f t="shared" si="118"/>
        <v>1.1547005383792517</v>
      </c>
      <c r="O306" s="27">
        <f t="shared" si="119"/>
        <v>17</v>
      </c>
      <c r="P306" s="27">
        <f t="shared" si="120"/>
        <v>8.5049005481153817</v>
      </c>
      <c r="R306" s="28">
        <f t="shared" si="100"/>
        <v>5.4320987654320987E-2</v>
      </c>
      <c r="S306" s="28">
        <f t="shared" si="101"/>
        <v>4.9382716049382713E-2</v>
      </c>
      <c r="T306" s="28">
        <f t="shared" si="102"/>
        <v>5.9259259259259262E-2</v>
      </c>
      <c r="U306" s="28">
        <f t="shared" si="103"/>
        <v>0</v>
      </c>
      <c r="V306" s="28">
        <f t="shared" si="104"/>
        <v>6.1728395061728392E-2</v>
      </c>
      <c r="W306" s="28">
        <f t="shared" si="105"/>
        <v>6.4197530864197536E-2</v>
      </c>
      <c r="Y306" s="27">
        <f t="shared" si="106"/>
        <v>7.6239982672731212</v>
      </c>
      <c r="Z306" s="27">
        <f t="shared" si="107"/>
        <v>7.1621053008531863</v>
      </c>
      <c r="AA306" s="27">
        <f t="shared" si="108"/>
        <v>9.1704208076848133</v>
      </c>
      <c r="AB306" s="27">
        <f t="shared" si="109"/>
        <v>0</v>
      </c>
      <c r="AC306" s="27">
        <f t="shared" si="110"/>
        <v>10.608076140527306</v>
      </c>
      <c r="AD306" s="27">
        <f t="shared" si="111"/>
        <v>11.225307022940642</v>
      </c>
      <c r="AF306">
        <f t="shared" si="112"/>
        <v>0.85738159916504553</v>
      </c>
      <c r="AG306" s="26">
        <f t="shared" si="113"/>
        <v>6.6825841407187725E-2</v>
      </c>
      <c r="AI306" s="27">
        <f t="shared" si="121"/>
        <v>7.9865081252703742</v>
      </c>
      <c r="AJ306" s="27">
        <f t="shared" si="122"/>
        <v>0.6072752881565826</v>
      </c>
      <c r="AK306" s="27">
        <f t="shared" si="123"/>
        <v>7.27879438782265</v>
      </c>
      <c r="AL306" s="27">
        <f t="shared" si="124"/>
        <v>3.6432568696208398</v>
      </c>
      <c r="AM306" s="27">
        <f t="shared" si="114"/>
        <v>1.0972295272733246</v>
      </c>
      <c r="AN306" s="27">
        <f t="shared" si="115"/>
        <v>0.13386535183182791</v>
      </c>
      <c r="AO306" s="27">
        <f t="shared" si="116"/>
        <v>6.6825841407187725E-2</v>
      </c>
    </row>
    <row r="307" spans="1:41">
      <c r="A307">
        <v>222</v>
      </c>
      <c r="B307" t="s">
        <v>546</v>
      </c>
      <c r="C307" t="s">
        <v>547</v>
      </c>
      <c r="D307">
        <v>159</v>
      </c>
      <c r="E307" t="s">
        <v>224</v>
      </c>
      <c r="F307">
        <v>4</v>
      </c>
      <c r="G307">
        <v>2</v>
      </c>
      <c r="H307">
        <v>2</v>
      </c>
      <c r="I307">
        <v>0</v>
      </c>
      <c r="J307">
        <v>4</v>
      </c>
      <c r="K307">
        <v>2</v>
      </c>
      <c r="M307" s="27">
        <f t="shared" si="117"/>
        <v>2.6666666666666665</v>
      </c>
      <c r="N307" s="27">
        <f t="shared" si="118"/>
        <v>0.66666666666666674</v>
      </c>
      <c r="O307" s="27">
        <f t="shared" si="119"/>
        <v>2</v>
      </c>
      <c r="P307" s="27">
        <f t="shared" si="120"/>
        <v>1.1547005383792517</v>
      </c>
      <c r="R307" s="28">
        <f t="shared" si="100"/>
        <v>2.5157232704402517E-2</v>
      </c>
      <c r="S307" s="28">
        <f t="shared" si="101"/>
        <v>1.2578616352201259E-2</v>
      </c>
      <c r="T307" s="28">
        <f t="shared" si="102"/>
        <v>1.2578616352201259E-2</v>
      </c>
      <c r="U307" s="28">
        <f t="shared" si="103"/>
        <v>0</v>
      </c>
      <c r="V307" s="28">
        <f t="shared" si="104"/>
        <v>2.5157232704402517E-2</v>
      </c>
      <c r="W307" s="28">
        <f t="shared" si="105"/>
        <v>1.2578616352201259E-2</v>
      </c>
      <c r="Y307" s="27">
        <f t="shared" si="106"/>
        <v>3.5308396778108797</v>
      </c>
      <c r="Z307" s="27">
        <f t="shared" si="107"/>
        <v>1.8243098407833589</v>
      </c>
      <c r="AA307" s="27">
        <f t="shared" si="108"/>
        <v>1.9465515865368708</v>
      </c>
      <c r="AB307" s="27">
        <f t="shared" si="109"/>
        <v>0</v>
      </c>
      <c r="AC307" s="27">
        <f t="shared" si="110"/>
        <v>4.3232914082149021</v>
      </c>
      <c r="AD307" s="27">
        <f t="shared" si="111"/>
        <v>2.1994433208954813</v>
      </c>
      <c r="AF307">
        <f t="shared" si="112"/>
        <v>0.8582689383451273</v>
      </c>
      <c r="AG307" s="26">
        <f t="shared" si="113"/>
        <v>6.6376604764383992E-2</v>
      </c>
      <c r="AI307" s="27">
        <f t="shared" si="121"/>
        <v>2.4349003683770363</v>
      </c>
      <c r="AJ307" s="27">
        <f t="shared" si="122"/>
        <v>0.54960368980357499</v>
      </c>
      <c r="AK307" s="27">
        <f t="shared" si="123"/>
        <v>2.1752449097034612</v>
      </c>
      <c r="AL307" s="27">
        <f t="shared" si="124"/>
        <v>1.2480903239257366</v>
      </c>
      <c r="AM307" s="27">
        <f t="shared" si="114"/>
        <v>1.1193683789422004</v>
      </c>
      <c r="AN307" s="27">
        <f t="shared" si="115"/>
        <v>0.16268489870324918</v>
      </c>
      <c r="AO307" s="27">
        <f t="shared" si="116"/>
        <v>6.6376604764383992E-2</v>
      </c>
    </row>
    <row r="308" spans="1:41">
      <c r="A308">
        <v>361</v>
      </c>
      <c r="B308" t="s">
        <v>840</v>
      </c>
      <c r="C308" t="s">
        <v>841</v>
      </c>
      <c r="D308">
        <v>261</v>
      </c>
      <c r="E308" t="s">
        <v>230</v>
      </c>
      <c r="F308">
        <v>1</v>
      </c>
      <c r="G308">
        <v>2</v>
      </c>
      <c r="H308">
        <v>1</v>
      </c>
      <c r="I308">
        <v>0</v>
      </c>
      <c r="J308">
        <v>1</v>
      </c>
      <c r="K308">
        <v>2</v>
      </c>
      <c r="M308" s="27">
        <f t="shared" si="117"/>
        <v>1.3333333333333333</v>
      </c>
      <c r="N308" s="27">
        <f t="shared" si="118"/>
        <v>0.33333333333333337</v>
      </c>
      <c r="O308" s="27">
        <f t="shared" si="119"/>
        <v>1</v>
      </c>
      <c r="P308" s="27">
        <f t="shared" si="120"/>
        <v>0.57735026918962584</v>
      </c>
      <c r="R308" s="28">
        <f t="shared" si="100"/>
        <v>3.8314176245210726E-3</v>
      </c>
      <c r="S308" s="28">
        <f t="shared" si="101"/>
        <v>7.6628352490421452E-3</v>
      </c>
      <c r="T308" s="28">
        <f t="shared" si="102"/>
        <v>3.8314176245210726E-3</v>
      </c>
      <c r="U308" s="28">
        <f t="shared" si="103"/>
        <v>0</v>
      </c>
      <c r="V308" s="28">
        <f t="shared" si="104"/>
        <v>3.8314176245210726E-3</v>
      </c>
      <c r="W308" s="28">
        <f t="shared" si="105"/>
        <v>7.6628352490421452E-3</v>
      </c>
      <c r="Y308" s="27">
        <f t="shared" si="106"/>
        <v>0.53774282449418565</v>
      </c>
      <c r="Z308" s="27">
        <f t="shared" si="107"/>
        <v>1.1113611673737702</v>
      </c>
      <c r="AA308" s="27">
        <f t="shared" si="108"/>
        <v>0.59291513842789734</v>
      </c>
      <c r="AB308" s="27">
        <f t="shared" si="109"/>
        <v>0</v>
      </c>
      <c r="AC308" s="27">
        <f t="shared" si="110"/>
        <v>0.65843231217066034</v>
      </c>
      <c r="AD308" s="27">
        <f t="shared" si="111"/>
        <v>1.3398907587064426</v>
      </c>
      <c r="AF308">
        <f t="shared" si="112"/>
        <v>0.8586444450561348</v>
      </c>
      <c r="AG308" s="26">
        <f t="shared" si="113"/>
        <v>6.618663537316706E-2</v>
      </c>
      <c r="AI308" s="27">
        <f t="shared" si="121"/>
        <v>0.74833971009861777</v>
      </c>
      <c r="AJ308" s="27">
        <f t="shared" si="122"/>
        <v>0.18270624152241791</v>
      </c>
      <c r="AK308" s="27">
        <f t="shared" si="123"/>
        <v>0.66710769029236761</v>
      </c>
      <c r="AL308" s="27">
        <f t="shared" si="124"/>
        <v>0.38681218305904608</v>
      </c>
      <c r="AM308" s="27">
        <f t="shared" si="114"/>
        <v>1.1217674762086003</v>
      </c>
      <c r="AN308" s="27">
        <f t="shared" si="115"/>
        <v>0.16577366018370993</v>
      </c>
      <c r="AO308" s="27">
        <f t="shared" si="116"/>
        <v>6.618663537316706E-2</v>
      </c>
    </row>
    <row r="309" spans="1:41">
      <c r="A309">
        <v>48</v>
      </c>
      <c r="B309" t="s">
        <v>137</v>
      </c>
      <c r="C309" t="s">
        <v>138</v>
      </c>
      <c r="D309">
        <v>359</v>
      </c>
      <c r="E309" t="s">
        <v>130</v>
      </c>
      <c r="F309">
        <v>19</v>
      </c>
      <c r="G309">
        <v>18</v>
      </c>
      <c r="H309">
        <v>21</v>
      </c>
      <c r="I309">
        <v>0</v>
      </c>
      <c r="J309">
        <v>24</v>
      </c>
      <c r="K309">
        <v>21</v>
      </c>
      <c r="M309" s="27">
        <f t="shared" si="117"/>
        <v>19.333333333333332</v>
      </c>
      <c r="N309" s="27">
        <f t="shared" si="118"/>
        <v>0.88191710368819687</v>
      </c>
      <c r="O309" s="27">
        <f t="shared" si="119"/>
        <v>15</v>
      </c>
      <c r="P309" s="27">
        <f t="shared" si="120"/>
        <v>7.5498344352707507</v>
      </c>
      <c r="R309" s="28">
        <f t="shared" si="100"/>
        <v>5.2924791086350974E-2</v>
      </c>
      <c r="S309" s="28">
        <f t="shared" si="101"/>
        <v>5.0139275766016712E-2</v>
      </c>
      <c r="T309" s="28">
        <f t="shared" si="102"/>
        <v>5.8495821727019497E-2</v>
      </c>
      <c r="U309" s="28">
        <f t="shared" si="103"/>
        <v>0</v>
      </c>
      <c r="V309" s="28">
        <f t="shared" si="104"/>
        <v>6.6852367688022288E-2</v>
      </c>
      <c r="W309" s="28">
        <f t="shared" si="105"/>
        <v>5.8495821727019497E-2</v>
      </c>
      <c r="Y309" s="27">
        <f t="shared" si="106"/>
        <v>7.4280408542246974</v>
      </c>
      <c r="Z309" s="27">
        <f t="shared" si="107"/>
        <v>7.2718311480807412</v>
      </c>
      <c r="AA309" s="27">
        <f t="shared" si="108"/>
        <v>9.0522781997863664</v>
      </c>
      <c r="AB309" s="27">
        <f t="shared" si="109"/>
        <v>0</v>
      </c>
      <c r="AC309" s="27">
        <f t="shared" si="110"/>
        <v>11.488635107066898</v>
      </c>
      <c r="AD309" s="27">
        <f t="shared" si="111"/>
        <v>10.228330429623972</v>
      </c>
      <c r="AF309">
        <f t="shared" si="112"/>
        <v>0.86278395987333945</v>
      </c>
      <c r="AG309" s="26">
        <f t="shared" si="113"/>
        <v>6.4097937518555484E-2</v>
      </c>
      <c r="AI309" s="27">
        <f t="shared" si="121"/>
        <v>7.9183834006972686</v>
      </c>
      <c r="AJ309" s="27">
        <f t="shared" si="122"/>
        <v>0.56923633692372078</v>
      </c>
      <c r="AK309" s="27">
        <f t="shared" si="123"/>
        <v>7.2399885122302905</v>
      </c>
      <c r="AL309" s="27">
        <f t="shared" si="124"/>
        <v>3.6377331760382354</v>
      </c>
      <c r="AM309" s="27">
        <f t="shared" si="114"/>
        <v>1.0937011001220494</v>
      </c>
      <c r="AN309" s="27">
        <f t="shared" si="115"/>
        <v>0.12921851482976279</v>
      </c>
      <c r="AO309" s="27">
        <f t="shared" si="116"/>
        <v>6.4097937518555484E-2</v>
      </c>
    </row>
    <row r="310" spans="1:41">
      <c r="A310">
        <v>350</v>
      </c>
      <c r="B310" t="s">
        <v>817</v>
      </c>
      <c r="C310" t="s">
        <v>818</v>
      </c>
      <c r="D310">
        <v>283</v>
      </c>
      <c r="E310" t="s">
        <v>346</v>
      </c>
      <c r="F310">
        <v>0</v>
      </c>
      <c r="G310">
        <v>2</v>
      </c>
      <c r="H310">
        <v>2</v>
      </c>
      <c r="I310">
        <v>0</v>
      </c>
      <c r="J310">
        <v>1</v>
      </c>
      <c r="K310">
        <v>2</v>
      </c>
      <c r="M310" s="27">
        <f t="shared" si="117"/>
        <v>1.3333333333333333</v>
      </c>
      <c r="N310" s="27">
        <f t="shared" si="118"/>
        <v>0.66666666666666674</v>
      </c>
      <c r="O310" s="27">
        <f t="shared" si="119"/>
        <v>1</v>
      </c>
      <c r="P310" s="27">
        <f t="shared" si="120"/>
        <v>0.57735026918962584</v>
      </c>
      <c r="R310" s="28">
        <f t="shared" si="100"/>
        <v>0</v>
      </c>
      <c r="S310" s="28">
        <f t="shared" si="101"/>
        <v>7.0671378091872791E-3</v>
      </c>
      <c r="T310" s="28">
        <f t="shared" si="102"/>
        <v>7.0671378091872791E-3</v>
      </c>
      <c r="U310" s="28">
        <f t="shared" si="103"/>
        <v>0</v>
      </c>
      <c r="V310" s="28">
        <f t="shared" si="104"/>
        <v>3.5335689045936395E-3</v>
      </c>
      <c r="W310" s="28">
        <f t="shared" si="105"/>
        <v>7.0671378091872791E-3</v>
      </c>
      <c r="Y310" s="27">
        <f t="shared" si="106"/>
        <v>0</v>
      </c>
      <c r="Z310" s="27">
        <f t="shared" si="107"/>
        <v>1.0249655995920637</v>
      </c>
      <c r="AA310" s="27">
        <f t="shared" si="108"/>
        <v>1.093645591022482</v>
      </c>
      <c r="AB310" s="27">
        <f t="shared" si="109"/>
        <v>0</v>
      </c>
      <c r="AC310" s="27">
        <f t="shared" si="110"/>
        <v>0.6072467614012097</v>
      </c>
      <c r="AD310" s="27">
        <f t="shared" si="111"/>
        <v>1.2357296396550583</v>
      </c>
      <c r="AF310">
        <f t="shared" si="112"/>
        <v>0.86377051620336609</v>
      </c>
      <c r="AG310" s="26">
        <f t="shared" si="113"/>
        <v>6.3601624169878301E-2</v>
      </c>
      <c r="AI310" s="27">
        <f t="shared" si="121"/>
        <v>0.70720373020484861</v>
      </c>
      <c r="AJ310" s="27">
        <f t="shared" si="122"/>
        <v>0.35365803479357116</v>
      </c>
      <c r="AK310" s="27">
        <f t="shared" si="123"/>
        <v>0.61532546701875601</v>
      </c>
      <c r="AL310" s="27">
        <f t="shared" si="124"/>
        <v>0.35674197801558666</v>
      </c>
      <c r="AM310" s="27">
        <f t="shared" si="114"/>
        <v>1.1493165293990537</v>
      </c>
      <c r="AN310" s="27">
        <f t="shared" si="115"/>
        <v>0.20077618049540463</v>
      </c>
      <c r="AO310" s="27">
        <f t="shared" si="116"/>
        <v>6.3601624169878301E-2</v>
      </c>
    </row>
    <row r="311" spans="1:41">
      <c r="A311">
        <v>107</v>
      </c>
      <c r="B311" t="s">
        <v>290</v>
      </c>
      <c r="C311" t="s">
        <v>291</v>
      </c>
      <c r="D311">
        <v>437</v>
      </c>
      <c r="E311" t="s">
        <v>201</v>
      </c>
      <c r="F311">
        <v>9</v>
      </c>
      <c r="G311">
        <v>5</v>
      </c>
      <c r="H311">
        <v>8</v>
      </c>
      <c r="I311">
        <v>0</v>
      </c>
      <c r="J311">
        <v>8</v>
      </c>
      <c r="K311">
        <v>9</v>
      </c>
      <c r="M311" s="27">
        <f t="shared" si="117"/>
        <v>7.333333333333333</v>
      </c>
      <c r="N311" s="27">
        <f t="shared" si="118"/>
        <v>1.2018504251546627</v>
      </c>
      <c r="O311" s="27">
        <f t="shared" si="119"/>
        <v>5.666666666666667</v>
      </c>
      <c r="P311" s="27">
        <f t="shared" si="120"/>
        <v>2.8480012484391777</v>
      </c>
      <c r="R311" s="28">
        <f t="shared" si="100"/>
        <v>2.0594965675057208E-2</v>
      </c>
      <c r="S311" s="28">
        <f t="shared" si="101"/>
        <v>1.1441647597254004E-2</v>
      </c>
      <c r="T311" s="28">
        <f t="shared" si="102"/>
        <v>1.8306636155606407E-2</v>
      </c>
      <c r="U311" s="28">
        <f t="shared" si="103"/>
        <v>0</v>
      </c>
      <c r="V311" s="28">
        <f t="shared" si="104"/>
        <v>1.8306636155606407E-2</v>
      </c>
      <c r="W311" s="28">
        <f t="shared" si="105"/>
        <v>2.0594965675057208E-2</v>
      </c>
      <c r="Y311" s="27">
        <f t="shared" si="106"/>
        <v>2.8905214982536429</v>
      </c>
      <c r="Z311" s="27">
        <f t="shared" si="107"/>
        <v>1.6594122693624374</v>
      </c>
      <c r="AA311" s="27">
        <f t="shared" si="108"/>
        <v>2.8329675264014869</v>
      </c>
      <c r="AB311" s="27">
        <f t="shared" si="109"/>
        <v>0</v>
      </c>
      <c r="AC311" s="27">
        <f t="shared" si="110"/>
        <v>3.1460106814927666</v>
      </c>
      <c r="AD311" s="27">
        <f t="shared" si="111"/>
        <v>3.6011480459970633</v>
      </c>
      <c r="AF311">
        <f t="shared" si="112"/>
        <v>0.86852970560451848</v>
      </c>
      <c r="AG311" s="26">
        <f t="shared" si="113"/>
        <v>6.1215323147221445E-2</v>
      </c>
      <c r="AI311" s="27">
        <f t="shared" si="121"/>
        <v>2.4619670980058554</v>
      </c>
      <c r="AJ311" s="27">
        <f t="shared" si="122"/>
        <v>0.40112164506135201</v>
      </c>
      <c r="AK311" s="27">
        <f t="shared" si="123"/>
        <v>2.2500529091632764</v>
      </c>
      <c r="AL311" s="27">
        <f t="shared" si="124"/>
        <v>1.1321758912677584</v>
      </c>
      <c r="AM311" s="27">
        <f t="shared" si="114"/>
        <v>1.0941818692260812</v>
      </c>
      <c r="AN311" s="27">
        <f t="shared" si="115"/>
        <v>0.12985255533657278</v>
      </c>
      <c r="AO311" s="27">
        <f t="shared" si="116"/>
        <v>6.1215323147221445E-2</v>
      </c>
    </row>
    <row r="312" spans="1:41">
      <c r="A312">
        <v>120</v>
      </c>
      <c r="B312" t="s">
        <v>320</v>
      </c>
      <c r="C312" t="s">
        <v>321</v>
      </c>
      <c r="D312">
        <v>149</v>
      </c>
      <c r="E312" t="s">
        <v>267</v>
      </c>
      <c r="F312">
        <v>5</v>
      </c>
      <c r="G312">
        <v>5</v>
      </c>
      <c r="H312">
        <v>9</v>
      </c>
      <c r="I312">
        <v>0</v>
      </c>
      <c r="J312">
        <v>8</v>
      </c>
      <c r="K312">
        <v>10</v>
      </c>
      <c r="M312" s="27">
        <f t="shared" si="117"/>
        <v>6.333333333333333</v>
      </c>
      <c r="N312" s="27">
        <f t="shared" si="118"/>
        <v>1.3333333333333335</v>
      </c>
      <c r="O312" s="27">
        <f t="shared" si="119"/>
        <v>6</v>
      </c>
      <c r="P312" s="27">
        <f t="shared" si="120"/>
        <v>3.0550504633038935</v>
      </c>
      <c r="R312" s="28">
        <f t="shared" si="100"/>
        <v>3.3557046979865772E-2</v>
      </c>
      <c r="S312" s="28">
        <f t="shared" si="101"/>
        <v>3.3557046979865772E-2</v>
      </c>
      <c r="T312" s="28">
        <f t="shared" si="102"/>
        <v>6.0402684563758392E-2</v>
      </c>
      <c r="U312" s="28">
        <f t="shared" si="103"/>
        <v>0</v>
      </c>
      <c r="V312" s="28">
        <f t="shared" si="104"/>
        <v>5.3691275167785234E-2</v>
      </c>
      <c r="W312" s="28">
        <f t="shared" si="105"/>
        <v>6.7114093959731544E-2</v>
      </c>
      <c r="Y312" s="27">
        <f t="shared" si="106"/>
        <v>4.7097609796302837</v>
      </c>
      <c r="Z312" s="27">
        <f t="shared" si="107"/>
        <v>4.86686685712339</v>
      </c>
      <c r="AA312" s="27">
        <f t="shared" si="108"/>
        <v>9.3473668467592681</v>
      </c>
      <c r="AB312" s="27">
        <f t="shared" si="109"/>
        <v>0</v>
      </c>
      <c r="AC312" s="27">
        <f t="shared" si="110"/>
        <v>9.2268903880022748</v>
      </c>
      <c r="AD312" s="27">
        <f t="shared" si="111"/>
        <v>11.735284832965823</v>
      </c>
      <c r="AF312">
        <f t="shared" si="112"/>
        <v>0.86945190947195305</v>
      </c>
      <c r="AG312" s="26">
        <f t="shared" si="113"/>
        <v>6.0754434395659557E-2</v>
      </c>
      <c r="AI312" s="27">
        <f t="shared" si="121"/>
        <v>6.3089982278376473</v>
      </c>
      <c r="AJ312" s="27">
        <f t="shared" si="122"/>
        <v>1.5203608963499282</v>
      </c>
      <c r="AK312" s="27">
        <f t="shared" si="123"/>
        <v>6.9883917403227001</v>
      </c>
      <c r="AL312" s="27">
        <f t="shared" si="124"/>
        <v>3.5679472703702895</v>
      </c>
      <c r="AM312" s="27">
        <f t="shared" si="114"/>
        <v>0.90278256604234375</v>
      </c>
      <c r="AN312" s="27">
        <f t="shared" si="115"/>
        <v>-0.14754953648954811</v>
      </c>
      <c r="AO312" s="27">
        <f t="shared" si="116"/>
        <v>6.0754434395659557E-2</v>
      </c>
    </row>
    <row r="313" spans="1:41">
      <c r="A313">
        <v>131</v>
      </c>
      <c r="B313" t="s">
        <v>347</v>
      </c>
      <c r="C313" t="s">
        <v>348</v>
      </c>
      <c r="D313">
        <v>2726</v>
      </c>
      <c r="E313" t="s">
        <v>349</v>
      </c>
      <c r="F313">
        <v>5</v>
      </c>
      <c r="G313">
        <v>5</v>
      </c>
      <c r="H313">
        <v>4</v>
      </c>
      <c r="I313">
        <v>0</v>
      </c>
      <c r="J313">
        <v>5</v>
      </c>
      <c r="K313">
        <v>8</v>
      </c>
      <c r="M313" s="27">
        <f t="shared" si="117"/>
        <v>4.666666666666667</v>
      </c>
      <c r="N313" s="27">
        <f t="shared" si="118"/>
        <v>0.33333333333333454</v>
      </c>
      <c r="O313" s="27">
        <f t="shared" si="119"/>
        <v>4.333333333333333</v>
      </c>
      <c r="P313" s="27">
        <f t="shared" si="120"/>
        <v>2.3333333333333335</v>
      </c>
      <c r="R313" s="28">
        <f t="shared" si="100"/>
        <v>1.8341892883345561E-3</v>
      </c>
      <c r="S313" s="28">
        <f t="shared" si="101"/>
        <v>1.8341892883345561E-3</v>
      </c>
      <c r="T313" s="28">
        <f t="shared" si="102"/>
        <v>1.467351430667645E-3</v>
      </c>
      <c r="U313" s="28">
        <f t="shared" si="103"/>
        <v>0</v>
      </c>
      <c r="V313" s="28">
        <f t="shared" si="104"/>
        <v>1.8341892883345561E-3</v>
      </c>
      <c r="W313" s="28">
        <f t="shared" si="105"/>
        <v>2.93470286133529E-3</v>
      </c>
      <c r="Y313" s="27">
        <f t="shared" si="106"/>
        <v>0.25743007555572717</v>
      </c>
      <c r="Z313" s="27">
        <f t="shared" si="107"/>
        <v>0.26601730070116841</v>
      </c>
      <c r="AA313" s="27">
        <f t="shared" si="108"/>
        <v>0.22707388280217347</v>
      </c>
      <c r="AB313" s="27">
        <f t="shared" si="109"/>
        <v>0</v>
      </c>
      <c r="AC313" s="27">
        <f t="shared" si="110"/>
        <v>0.31520695795403952</v>
      </c>
      <c r="AD313" s="27">
        <f t="shared" si="111"/>
        <v>0.51314965227055254</v>
      </c>
      <c r="AF313">
        <f t="shared" si="112"/>
        <v>0.87097770538888375</v>
      </c>
      <c r="AG313" s="26">
        <f t="shared" si="113"/>
        <v>5.9992961583042327E-2</v>
      </c>
      <c r="AI313" s="27">
        <f t="shared" si="121"/>
        <v>0.25117375301968969</v>
      </c>
      <c r="AJ313" s="27">
        <f t="shared" si="122"/>
        <v>1.1812960565613149E-2</v>
      </c>
      <c r="AK313" s="27">
        <f t="shared" si="123"/>
        <v>0.27711887007486402</v>
      </c>
      <c r="AL313" s="27">
        <f t="shared" si="124"/>
        <v>0.14941725733315286</v>
      </c>
      <c r="AM313" s="27">
        <f t="shared" si="114"/>
        <v>0.90637549493412262</v>
      </c>
      <c r="AN313" s="27">
        <f t="shared" si="115"/>
        <v>-0.14181923837911675</v>
      </c>
      <c r="AO313" s="27">
        <f t="shared" si="116"/>
        <v>5.9992961583042327E-2</v>
      </c>
    </row>
    <row r="314" spans="1:41">
      <c r="A314">
        <v>345</v>
      </c>
      <c r="B314" t="s">
        <v>807</v>
      </c>
      <c r="C314" t="s">
        <v>808</v>
      </c>
      <c r="D314">
        <v>499</v>
      </c>
      <c r="E314" t="s">
        <v>198</v>
      </c>
      <c r="F314">
        <v>1</v>
      </c>
      <c r="G314">
        <v>0</v>
      </c>
      <c r="H314">
        <v>2</v>
      </c>
      <c r="I314">
        <v>0</v>
      </c>
      <c r="J314">
        <v>2</v>
      </c>
      <c r="K314">
        <v>1</v>
      </c>
      <c r="M314" s="27">
        <f t="shared" si="117"/>
        <v>1</v>
      </c>
      <c r="N314" s="27">
        <f t="shared" si="118"/>
        <v>0.57735026918962584</v>
      </c>
      <c r="O314" s="27">
        <f t="shared" si="119"/>
        <v>1</v>
      </c>
      <c r="P314" s="27">
        <f t="shared" si="120"/>
        <v>0.57735026918962584</v>
      </c>
      <c r="R314" s="28">
        <f t="shared" si="100"/>
        <v>2.004008016032064E-3</v>
      </c>
      <c r="S314" s="28">
        <f t="shared" si="101"/>
        <v>0</v>
      </c>
      <c r="T314" s="28">
        <f t="shared" si="102"/>
        <v>4.0080160320641279E-3</v>
      </c>
      <c r="U314" s="28">
        <f t="shared" si="103"/>
        <v>0</v>
      </c>
      <c r="V314" s="28">
        <f t="shared" si="104"/>
        <v>4.0080160320641279E-3</v>
      </c>
      <c r="W314" s="28">
        <f t="shared" si="105"/>
        <v>2.004008016032064E-3</v>
      </c>
      <c r="Y314" s="27">
        <f t="shared" si="106"/>
        <v>0.28126428295186862</v>
      </c>
      <c r="Z314" s="27">
        <f t="shared" si="107"/>
        <v>0</v>
      </c>
      <c r="AA314" s="27">
        <f t="shared" si="108"/>
        <v>0.62024389230333143</v>
      </c>
      <c r="AB314" s="27">
        <f t="shared" si="109"/>
        <v>0</v>
      </c>
      <c r="AC314" s="27">
        <f t="shared" si="110"/>
        <v>0.68878089569756451</v>
      </c>
      <c r="AD314" s="27">
        <f t="shared" si="111"/>
        <v>0.3504123126476768</v>
      </c>
      <c r="AF314">
        <f t="shared" si="112"/>
        <v>0.87222340755912631</v>
      </c>
      <c r="AG314" s="26">
        <f t="shared" si="113"/>
        <v>5.9372262494793139E-2</v>
      </c>
      <c r="AI314" s="27">
        <f t="shared" si="121"/>
        <v>0.3015027250850667</v>
      </c>
      <c r="AJ314" s="27">
        <f t="shared" si="122"/>
        <v>0.17930719424745248</v>
      </c>
      <c r="AK314" s="27">
        <f t="shared" si="123"/>
        <v>0.34739773611508046</v>
      </c>
      <c r="AL314" s="27">
        <f t="shared" si="124"/>
        <v>0.19884404960339888</v>
      </c>
      <c r="AM314" s="27">
        <f t="shared" si="114"/>
        <v>0.86788914762872726</v>
      </c>
      <c r="AN314" s="27">
        <f t="shared" si="115"/>
        <v>-0.20441731071907002</v>
      </c>
      <c r="AO314" s="27">
        <f t="shared" si="116"/>
        <v>5.9372262494793139E-2</v>
      </c>
    </row>
    <row r="315" spans="1:41">
      <c r="A315">
        <v>62</v>
      </c>
      <c r="B315" t="s">
        <v>177</v>
      </c>
      <c r="C315" t="s">
        <v>178</v>
      </c>
      <c r="D315">
        <v>188</v>
      </c>
      <c r="E315" t="s">
        <v>179</v>
      </c>
      <c r="F315">
        <v>14</v>
      </c>
      <c r="G315">
        <v>20</v>
      </c>
      <c r="H315">
        <v>15</v>
      </c>
      <c r="I315">
        <v>0</v>
      </c>
      <c r="J315">
        <v>16</v>
      </c>
      <c r="K315">
        <v>22</v>
      </c>
      <c r="M315" s="27">
        <f t="shared" si="117"/>
        <v>16.333333333333332</v>
      </c>
      <c r="N315" s="27">
        <f t="shared" si="118"/>
        <v>1.8559214542766724</v>
      </c>
      <c r="O315" s="27">
        <f t="shared" si="119"/>
        <v>12.666666666666666</v>
      </c>
      <c r="P315" s="27">
        <f t="shared" si="120"/>
        <v>6.5659052011974035</v>
      </c>
      <c r="R315" s="28">
        <f t="shared" si="100"/>
        <v>7.4468085106382975E-2</v>
      </c>
      <c r="S315" s="28">
        <f t="shared" si="101"/>
        <v>0.10638297872340426</v>
      </c>
      <c r="T315" s="28">
        <f t="shared" si="102"/>
        <v>7.9787234042553196E-2</v>
      </c>
      <c r="U315" s="28">
        <f t="shared" si="103"/>
        <v>0</v>
      </c>
      <c r="V315" s="28">
        <f t="shared" si="104"/>
        <v>8.5106382978723402E-2</v>
      </c>
      <c r="W315" s="28">
        <f t="shared" si="105"/>
        <v>0.11702127659574468</v>
      </c>
      <c r="Y315" s="27">
        <f t="shared" si="106"/>
        <v>10.451661067562522</v>
      </c>
      <c r="Z315" s="27">
        <f t="shared" si="107"/>
        <v>15.429003440667767</v>
      </c>
      <c r="AA315" s="27">
        <f t="shared" si="108"/>
        <v>12.347142377368183</v>
      </c>
      <c r="AB315" s="27">
        <f t="shared" si="109"/>
        <v>0</v>
      </c>
      <c r="AC315" s="27">
        <f t="shared" si="110"/>
        <v>14.625602849067436</v>
      </c>
      <c r="AD315" s="27">
        <f t="shared" si="111"/>
        <v>20.461842384288278</v>
      </c>
      <c r="AF315">
        <f t="shared" si="112"/>
        <v>0.87523668012908906</v>
      </c>
      <c r="AG315" s="26">
        <f t="shared" si="113"/>
        <v>5.7874489863648328E-2</v>
      </c>
      <c r="AI315" s="27">
        <f t="shared" si="121"/>
        <v>12.743602295199489</v>
      </c>
      <c r="AJ315" s="27">
        <f t="shared" si="122"/>
        <v>1.4503764666154393</v>
      </c>
      <c r="AK315" s="27">
        <f t="shared" si="123"/>
        <v>11.696815077785239</v>
      </c>
      <c r="AL315" s="27">
        <f t="shared" si="124"/>
        <v>6.0857618183327462</v>
      </c>
      <c r="AM315" s="27">
        <f t="shared" si="114"/>
        <v>1.0894933544262253</v>
      </c>
      <c r="AN315" s="27">
        <f t="shared" si="115"/>
        <v>0.12365739648542233</v>
      </c>
      <c r="AO315" s="27">
        <f t="shared" si="116"/>
        <v>5.7874489863648328E-2</v>
      </c>
    </row>
    <row r="316" spans="1:41">
      <c r="A316">
        <v>266</v>
      </c>
      <c r="B316" t="s">
        <v>636</v>
      </c>
      <c r="C316" t="s">
        <v>637</v>
      </c>
      <c r="D316">
        <v>679</v>
      </c>
      <c r="E316" t="s">
        <v>508</v>
      </c>
      <c r="F316">
        <v>0</v>
      </c>
      <c r="G316">
        <v>5</v>
      </c>
      <c r="H316">
        <v>3</v>
      </c>
      <c r="I316">
        <v>0</v>
      </c>
      <c r="J316">
        <v>2</v>
      </c>
      <c r="K316">
        <v>4</v>
      </c>
      <c r="M316" s="27">
        <f t="shared" si="117"/>
        <v>2.6666666666666665</v>
      </c>
      <c r="N316" s="27">
        <f t="shared" si="118"/>
        <v>1.4529663145135581</v>
      </c>
      <c r="O316" s="27">
        <f t="shared" si="119"/>
        <v>2</v>
      </c>
      <c r="P316" s="27">
        <f t="shared" si="120"/>
        <v>1.1547005383792517</v>
      </c>
      <c r="R316" s="28">
        <f t="shared" si="100"/>
        <v>0</v>
      </c>
      <c r="S316" s="28">
        <f t="shared" si="101"/>
        <v>7.3637702503681884E-3</v>
      </c>
      <c r="T316" s="28">
        <f t="shared" si="102"/>
        <v>4.418262150220913E-3</v>
      </c>
      <c r="U316" s="28">
        <f t="shared" si="103"/>
        <v>0</v>
      </c>
      <c r="V316" s="28">
        <f t="shared" si="104"/>
        <v>2.9455081001472753E-3</v>
      </c>
      <c r="W316" s="28">
        <f t="shared" si="105"/>
        <v>5.8910162002945507E-3</v>
      </c>
      <c r="Y316" s="27">
        <f t="shared" si="106"/>
        <v>0</v>
      </c>
      <c r="Z316" s="27">
        <f t="shared" si="107"/>
        <v>1.0679869833746467</v>
      </c>
      <c r="AA316" s="27">
        <f t="shared" si="108"/>
        <v>0.6837298282607418</v>
      </c>
      <c r="AB316" s="27">
        <f t="shared" si="109"/>
        <v>0</v>
      </c>
      <c r="AC316" s="27">
        <f t="shared" si="110"/>
        <v>0.50618802202221602</v>
      </c>
      <c r="AD316" s="27">
        <f t="shared" si="111"/>
        <v>1.0300780206844815</v>
      </c>
      <c r="AF316">
        <f t="shared" si="112"/>
        <v>0.87581569068742127</v>
      </c>
      <c r="AG316" s="26">
        <f t="shared" si="113"/>
        <v>5.7587278465744823E-2</v>
      </c>
      <c r="AI316" s="27">
        <f t="shared" si="121"/>
        <v>0.5849056038784628</v>
      </c>
      <c r="AJ316" s="27">
        <f t="shared" si="122"/>
        <v>0.31231538866694897</v>
      </c>
      <c r="AK316" s="27">
        <f t="shared" si="123"/>
        <v>0.51308868090223259</v>
      </c>
      <c r="AL316" s="27">
        <f t="shared" si="124"/>
        <v>0.29737254721181444</v>
      </c>
      <c r="AM316" s="27">
        <f t="shared" si="114"/>
        <v>1.1399698057067735</v>
      </c>
      <c r="AN316" s="27">
        <f t="shared" si="115"/>
        <v>0.18899561234265172</v>
      </c>
      <c r="AO316" s="27">
        <f t="shared" si="116"/>
        <v>5.7587278465744823E-2</v>
      </c>
    </row>
    <row r="317" spans="1:41">
      <c r="A317">
        <v>229</v>
      </c>
      <c r="B317" t="s">
        <v>561</v>
      </c>
      <c r="C317" t="s">
        <v>562</v>
      </c>
      <c r="D317">
        <v>699</v>
      </c>
      <c r="E317" t="s">
        <v>563</v>
      </c>
      <c r="F317">
        <v>0</v>
      </c>
      <c r="G317">
        <v>3</v>
      </c>
      <c r="H317">
        <v>5</v>
      </c>
      <c r="I317">
        <v>0</v>
      </c>
      <c r="J317">
        <v>1</v>
      </c>
      <c r="K317">
        <v>5</v>
      </c>
      <c r="M317" s="27">
        <f t="shared" si="117"/>
        <v>2.6666666666666665</v>
      </c>
      <c r="N317" s="27">
        <f t="shared" si="118"/>
        <v>1.4529663145135581</v>
      </c>
      <c r="O317" s="27">
        <f t="shared" si="119"/>
        <v>2</v>
      </c>
      <c r="P317" s="27">
        <f t="shared" si="120"/>
        <v>1.5275252316519468</v>
      </c>
      <c r="R317" s="28">
        <f t="shared" si="100"/>
        <v>0</v>
      </c>
      <c r="S317" s="28">
        <f t="shared" si="101"/>
        <v>4.2918454935622317E-3</v>
      </c>
      <c r="T317" s="28">
        <f t="shared" si="102"/>
        <v>7.1530758226037196E-3</v>
      </c>
      <c r="U317" s="28">
        <f t="shared" si="103"/>
        <v>0</v>
      </c>
      <c r="V317" s="28">
        <f t="shared" si="104"/>
        <v>1.4306151645207439E-3</v>
      </c>
      <c r="W317" s="28">
        <f t="shared" si="105"/>
        <v>7.1530758226037196E-3</v>
      </c>
      <c r="Y317" s="27">
        <f t="shared" si="106"/>
        <v>0</v>
      </c>
      <c r="Z317" s="27">
        <f t="shared" si="107"/>
        <v>0.62245764953766958</v>
      </c>
      <c r="AA317" s="27">
        <f t="shared" si="108"/>
        <v>1.1069445717430701</v>
      </c>
      <c r="AB317" s="27">
        <f t="shared" si="109"/>
        <v>0</v>
      </c>
      <c r="AC317" s="27">
        <f t="shared" si="110"/>
        <v>0.24585240840707062</v>
      </c>
      <c r="AD317" s="27">
        <f t="shared" si="111"/>
        <v>1.2507563949298337</v>
      </c>
      <c r="AF317">
        <f t="shared" si="112"/>
        <v>0.88395590894704057</v>
      </c>
      <c r="AG317" s="26">
        <f t="shared" si="113"/>
        <v>5.3569396727368115E-2</v>
      </c>
      <c r="AI317" s="27">
        <f t="shared" si="121"/>
        <v>0.57746740709357991</v>
      </c>
      <c r="AJ317" s="27">
        <f t="shared" si="122"/>
        <v>0.32037368703224883</v>
      </c>
      <c r="AK317" s="27">
        <f t="shared" si="123"/>
        <v>0.49986960111230144</v>
      </c>
      <c r="AL317" s="27">
        <f t="shared" si="124"/>
        <v>0.38258383164904547</v>
      </c>
      <c r="AM317" s="27">
        <f t="shared" si="114"/>
        <v>1.1552360971913658</v>
      </c>
      <c r="AN317" s="27">
        <f t="shared" si="115"/>
        <v>0.20818772734581267</v>
      </c>
      <c r="AO317" s="27">
        <f t="shared" si="116"/>
        <v>5.3569396727368115E-2</v>
      </c>
    </row>
    <row r="318" spans="1:41">
      <c r="A318">
        <v>152</v>
      </c>
      <c r="B318" t="s">
        <v>397</v>
      </c>
      <c r="C318" t="s">
        <v>398</v>
      </c>
      <c r="D318">
        <v>793</v>
      </c>
      <c r="E318" t="s">
        <v>399</v>
      </c>
      <c r="F318">
        <v>4</v>
      </c>
      <c r="G318">
        <v>4</v>
      </c>
      <c r="H318">
        <v>6</v>
      </c>
      <c r="I318">
        <v>0</v>
      </c>
      <c r="J318">
        <v>7</v>
      </c>
      <c r="K318">
        <v>6</v>
      </c>
      <c r="M318" s="27">
        <f t="shared" si="117"/>
        <v>4.666666666666667</v>
      </c>
      <c r="N318" s="27">
        <f t="shared" si="118"/>
        <v>0.6666666666666673</v>
      </c>
      <c r="O318" s="27">
        <f t="shared" si="119"/>
        <v>4.333333333333333</v>
      </c>
      <c r="P318" s="27">
        <f t="shared" si="120"/>
        <v>2.1858128414340001</v>
      </c>
      <c r="R318" s="28">
        <f t="shared" si="100"/>
        <v>5.0441361916771753E-3</v>
      </c>
      <c r="S318" s="28">
        <f t="shared" si="101"/>
        <v>5.0441361916771753E-3</v>
      </c>
      <c r="T318" s="28">
        <f t="shared" si="102"/>
        <v>7.5662042875157629E-3</v>
      </c>
      <c r="U318" s="28">
        <f t="shared" si="103"/>
        <v>0</v>
      </c>
      <c r="V318" s="28">
        <f t="shared" si="104"/>
        <v>8.8272383354350576E-3</v>
      </c>
      <c r="W318" s="28">
        <f t="shared" si="105"/>
        <v>7.5662042875157629E-3</v>
      </c>
      <c r="Y318" s="27">
        <f t="shared" si="106"/>
        <v>0.70794893918276147</v>
      </c>
      <c r="Z318" s="27">
        <f t="shared" si="107"/>
        <v>0.73156434977188911</v>
      </c>
      <c r="AA318" s="27">
        <f t="shared" si="108"/>
        <v>1.1708765533141077</v>
      </c>
      <c r="AB318" s="27">
        <f t="shared" si="109"/>
        <v>0</v>
      </c>
      <c r="AC318" s="27">
        <f t="shared" si="110"/>
        <v>1.5169682652406009</v>
      </c>
      <c r="AD318" s="27">
        <f t="shared" si="111"/>
        <v>1.3229942800342303</v>
      </c>
      <c r="AF318">
        <f t="shared" si="112"/>
        <v>0.88573249384562125</v>
      </c>
      <c r="AG318" s="26">
        <f t="shared" si="113"/>
        <v>5.2697422569585012E-2</v>
      </c>
      <c r="AI318" s="27">
        <f t="shared" si="121"/>
        <v>0.87112994742291949</v>
      </c>
      <c r="AJ318" s="27">
        <f t="shared" si="122"/>
        <v>0.15052775228134907</v>
      </c>
      <c r="AK318" s="27">
        <f t="shared" si="123"/>
        <v>0.94765418175827709</v>
      </c>
      <c r="AL318" s="27">
        <f t="shared" si="124"/>
        <v>0.476627765876942</v>
      </c>
      <c r="AM318" s="27">
        <f t="shared" si="114"/>
        <v>0.9192487768128933</v>
      </c>
      <c r="AN318" s="27">
        <f t="shared" si="115"/>
        <v>-0.1214727431619694</v>
      </c>
      <c r="AO318" s="27">
        <f t="shared" si="116"/>
        <v>5.2697422569585012E-2</v>
      </c>
    </row>
    <row r="319" spans="1:41">
      <c r="A319">
        <v>175</v>
      </c>
      <c r="B319" t="s">
        <v>444</v>
      </c>
      <c r="C319" t="s">
        <v>445</v>
      </c>
      <c r="D319">
        <v>194</v>
      </c>
      <c r="E319" t="s">
        <v>144</v>
      </c>
      <c r="F319">
        <v>4</v>
      </c>
      <c r="G319">
        <v>2</v>
      </c>
      <c r="H319">
        <v>3</v>
      </c>
      <c r="I319">
        <v>0</v>
      </c>
      <c r="J319">
        <v>3</v>
      </c>
      <c r="K319">
        <v>4</v>
      </c>
      <c r="M319" s="27">
        <f t="shared" si="117"/>
        <v>3</v>
      </c>
      <c r="N319" s="27">
        <f t="shared" si="118"/>
        <v>0.57735026918962584</v>
      </c>
      <c r="O319" s="27">
        <f t="shared" si="119"/>
        <v>2.3333333333333335</v>
      </c>
      <c r="P319" s="27">
        <f t="shared" si="120"/>
        <v>1.2018504251546633</v>
      </c>
      <c r="R319" s="28">
        <f t="shared" si="100"/>
        <v>2.0618556701030927E-2</v>
      </c>
      <c r="S319" s="28">
        <f t="shared" si="101"/>
        <v>1.0309278350515464E-2</v>
      </c>
      <c r="T319" s="28">
        <f t="shared" si="102"/>
        <v>1.5463917525773196E-2</v>
      </c>
      <c r="U319" s="28">
        <f t="shared" si="103"/>
        <v>0</v>
      </c>
      <c r="V319" s="28">
        <f t="shared" si="104"/>
        <v>1.5463917525773196E-2</v>
      </c>
      <c r="W319" s="28">
        <f t="shared" si="105"/>
        <v>2.0618556701030927E-2</v>
      </c>
      <c r="Y319" s="27">
        <f t="shared" si="106"/>
        <v>2.8938325194429373</v>
      </c>
      <c r="Z319" s="27">
        <f t="shared" si="107"/>
        <v>1.4951817767245055</v>
      </c>
      <c r="AA319" s="27">
        <f t="shared" si="108"/>
        <v>2.3930543989125961</v>
      </c>
      <c r="AB319" s="27">
        <f t="shared" si="109"/>
        <v>0</v>
      </c>
      <c r="AC319" s="27">
        <f t="shared" si="110"/>
        <v>2.6574871156166346</v>
      </c>
      <c r="AD319" s="27">
        <f t="shared" si="111"/>
        <v>3.6052730723956858</v>
      </c>
      <c r="AF319">
        <f t="shared" si="112"/>
        <v>0.88802432740171544</v>
      </c>
      <c r="AG319" s="26">
        <f t="shared" si="113"/>
        <v>5.1575136573194826E-2</v>
      </c>
      <c r="AI319" s="27">
        <f t="shared" si="121"/>
        <v>2.2616895650266793</v>
      </c>
      <c r="AJ319" s="27">
        <f t="shared" si="122"/>
        <v>0.40914394857390579</v>
      </c>
      <c r="AK319" s="27">
        <f t="shared" si="123"/>
        <v>2.0885867293374401</v>
      </c>
      <c r="AL319" s="27">
        <f t="shared" si="124"/>
        <v>1.0790564272156542</v>
      </c>
      <c r="AM319" s="27">
        <f t="shared" si="114"/>
        <v>1.0828803675029346</v>
      </c>
      <c r="AN319" s="27">
        <f t="shared" si="115"/>
        <v>0.11487386829839664</v>
      </c>
      <c r="AO319" s="27">
        <f t="shared" si="116"/>
        <v>5.1575136573194826E-2</v>
      </c>
    </row>
    <row r="320" spans="1:41">
      <c r="A320">
        <v>158</v>
      </c>
      <c r="B320" t="s">
        <v>410</v>
      </c>
      <c r="C320" t="s">
        <v>411</v>
      </c>
      <c r="D320">
        <v>248</v>
      </c>
      <c r="E320" t="s">
        <v>230</v>
      </c>
      <c r="F320">
        <v>4</v>
      </c>
      <c r="G320">
        <v>7</v>
      </c>
      <c r="H320">
        <v>2</v>
      </c>
      <c r="I320">
        <v>0</v>
      </c>
      <c r="J320">
        <v>4</v>
      </c>
      <c r="K320">
        <v>8</v>
      </c>
      <c r="M320" s="27">
        <f t="shared" si="117"/>
        <v>4.333333333333333</v>
      </c>
      <c r="N320" s="27">
        <f t="shared" si="118"/>
        <v>1.4529663145135578</v>
      </c>
      <c r="O320" s="27">
        <f t="shared" si="119"/>
        <v>4</v>
      </c>
      <c r="P320" s="27">
        <f t="shared" si="120"/>
        <v>2.3094010767585034</v>
      </c>
      <c r="R320" s="28">
        <f t="shared" si="100"/>
        <v>1.6129032258064516E-2</v>
      </c>
      <c r="S320" s="28">
        <f t="shared" si="101"/>
        <v>2.8225806451612902E-2</v>
      </c>
      <c r="T320" s="28">
        <f t="shared" si="102"/>
        <v>8.0645161290322578E-3</v>
      </c>
      <c r="U320" s="28">
        <f t="shared" si="103"/>
        <v>0</v>
      </c>
      <c r="V320" s="28">
        <f t="shared" si="104"/>
        <v>1.6129032258064516E-2</v>
      </c>
      <c r="W320" s="28">
        <f t="shared" si="105"/>
        <v>3.2258064516129031E-2</v>
      </c>
      <c r="Y320" s="27">
        <f t="shared" si="106"/>
        <v>2.2637238256932655</v>
      </c>
      <c r="Z320" s="27">
        <f t="shared" si="107"/>
        <v>4.0936630096610447</v>
      </c>
      <c r="AA320" s="27">
        <f t="shared" si="108"/>
        <v>1.247990734916784</v>
      </c>
      <c r="AB320" s="27">
        <f t="shared" si="109"/>
        <v>0</v>
      </c>
      <c r="AC320" s="27">
        <f t="shared" si="110"/>
        <v>2.7717876367184253</v>
      </c>
      <c r="AD320" s="27">
        <f t="shared" si="111"/>
        <v>5.640507871328734</v>
      </c>
      <c r="AF320">
        <f t="shared" si="112"/>
        <v>0.89019157776669966</v>
      </c>
      <c r="AG320" s="26">
        <f t="shared" si="113"/>
        <v>5.051651895795678E-2</v>
      </c>
      <c r="AI320" s="27">
        <f t="shared" si="121"/>
        <v>2.5361258567570313</v>
      </c>
      <c r="AJ320" s="27">
        <f t="shared" si="122"/>
        <v>0.83260774491177136</v>
      </c>
      <c r="AK320" s="27">
        <f t="shared" si="123"/>
        <v>2.805098502682386</v>
      </c>
      <c r="AL320" s="27">
        <f t="shared" si="124"/>
        <v>1.6283545125550167</v>
      </c>
      <c r="AM320" s="27">
        <f t="shared" si="114"/>
        <v>0.90411294089382288</v>
      </c>
      <c r="AN320" s="27">
        <f t="shared" si="115"/>
        <v>-0.14542509095275993</v>
      </c>
      <c r="AO320" s="27">
        <f t="shared" si="116"/>
        <v>5.051651895795678E-2</v>
      </c>
    </row>
    <row r="321" spans="1:41">
      <c r="A321">
        <v>161</v>
      </c>
      <c r="B321" t="s">
        <v>416</v>
      </c>
      <c r="C321" t="s">
        <v>417</v>
      </c>
      <c r="D321">
        <v>310</v>
      </c>
      <c r="E321" t="s">
        <v>114</v>
      </c>
      <c r="F321">
        <v>3</v>
      </c>
      <c r="G321">
        <v>7</v>
      </c>
      <c r="H321">
        <v>3</v>
      </c>
      <c r="I321">
        <v>0</v>
      </c>
      <c r="J321">
        <v>7</v>
      </c>
      <c r="K321">
        <v>3</v>
      </c>
      <c r="M321" s="27">
        <f t="shared" si="117"/>
        <v>4.333333333333333</v>
      </c>
      <c r="N321" s="27">
        <f t="shared" si="118"/>
        <v>1.3333333333333333</v>
      </c>
      <c r="O321" s="27">
        <f t="shared" si="119"/>
        <v>3.3333333333333335</v>
      </c>
      <c r="P321" s="27">
        <f t="shared" si="120"/>
        <v>2.0275875100994067</v>
      </c>
      <c r="R321" s="28">
        <f t="shared" si="100"/>
        <v>9.6774193548387101E-3</v>
      </c>
      <c r="S321" s="28">
        <f t="shared" si="101"/>
        <v>2.2580645161290321E-2</v>
      </c>
      <c r="T321" s="28">
        <f t="shared" si="102"/>
        <v>9.6774193548387101E-3</v>
      </c>
      <c r="U321" s="28">
        <f t="shared" si="103"/>
        <v>0</v>
      </c>
      <c r="V321" s="28">
        <f t="shared" si="104"/>
        <v>2.2580645161290321E-2</v>
      </c>
      <c r="W321" s="28">
        <f t="shared" si="105"/>
        <v>9.6774193548387101E-3</v>
      </c>
      <c r="Y321" s="27">
        <f t="shared" si="106"/>
        <v>1.3582342954159592</v>
      </c>
      <c r="Z321" s="27">
        <f t="shared" si="107"/>
        <v>3.2749304077288355</v>
      </c>
      <c r="AA321" s="27">
        <f t="shared" si="108"/>
        <v>1.4975888819001408</v>
      </c>
      <c r="AB321" s="27">
        <f t="shared" si="109"/>
        <v>0</v>
      </c>
      <c r="AC321" s="27">
        <f t="shared" si="110"/>
        <v>3.8805026914057947</v>
      </c>
      <c r="AD321" s="27">
        <f t="shared" si="111"/>
        <v>1.6921523613986202</v>
      </c>
      <c r="AF321">
        <f t="shared" si="112"/>
        <v>0.89160349686381801</v>
      </c>
      <c r="AG321" s="26">
        <f t="shared" si="113"/>
        <v>4.982823688798424E-2</v>
      </c>
      <c r="AI321" s="27">
        <f t="shared" si="121"/>
        <v>2.0445845283483117</v>
      </c>
      <c r="AJ321" s="27">
        <f t="shared" si="122"/>
        <v>0.61698579972694367</v>
      </c>
      <c r="AK321" s="27">
        <f t="shared" si="123"/>
        <v>1.8585516842681382</v>
      </c>
      <c r="AL321" s="27">
        <f t="shared" si="124"/>
        <v>1.1232531603199367</v>
      </c>
      <c r="AM321" s="27">
        <f t="shared" si="114"/>
        <v>1.1000955989843402</v>
      </c>
      <c r="AN321" s="27">
        <f t="shared" si="115"/>
        <v>0.13762890028427466</v>
      </c>
      <c r="AO321" s="27">
        <f t="shared" si="116"/>
        <v>4.982823688798424E-2</v>
      </c>
    </row>
    <row r="322" spans="1:41">
      <c r="A322">
        <v>21</v>
      </c>
      <c r="B322" t="s">
        <v>61</v>
      </c>
      <c r="C322" t="s">
        <v>62</v>
      </c>
      <c r="D322">
        <v>1940</v>
      </c>
      <c r="E322" t="s">
        <v>63</v>
      </c>
      <c r="F322">
        <v>39</v>
      </c>
      <c r="G322">
        <v>55</v>
      </c>
      <c r="H322">
        <v>42</v>
      </c>
      <c r="I322">
        <v>0</v>
      </c>
      <c r="J322">
        <v>50</v>
      </c>
      <c r="K322">
        <v>57</v>
      </c>
      <c r="M322" s="27">
        <f t="shared" si="117"/>
        <v>45.333333333333336</v>
      </c>
      <c r="N322" s="27">
        <f t="shared" si="118"/>
        <v>4.9103066208854171</v>
      </c>
      <c r="O322" s="27">
        <f t="shared" si="119"/>
        <v>35.666666666666664</v>
      </c>
      <c r="P322" s="27">
        <f t="shared" si="120"/>
        <v>17.947454167962405</v>
      </c>
      <c r="R322" s="28">
        <f t="shared" si="100"/>
        <v>2.0103092783505156E-2</v>
      </c>
      <c r="S322" s="28">
        <f t="shared" si="101"/>
        <v>2.8350515463917526E-2</v>
      </c>
      <c r="T322" s="28">
        <f t="shared" si="102"/>
        <v>2.1649484536082474E-2</v>
      </c>
      <c r="U322" s="28">
        <f t="shared" si="103"/>
        <v>0</v>
      </c>
      <c r="V322" s="28">
        <f t="shared" si="104"/>
        <v>2.5773195876288658E-2</v>
      </c>
      <c r="W322" s="28">
        <f t="shared" si="105"/>
        <v>2.9381443298969072E-2</v>
      </c>
      <c r="Y322" s="27">
        <f t="shared" si="106"/>
        <v>2.8214867064568643</v>
      </c>
      <c r="Z322" s="27">
        <f t="shared" si="107"/>
        <v>4.1117498859923893</v>
      </c>
      <c r="AA322" s="27">
        <f t="shared" si="108"/>
        <v>3.3502761584776342</v>
      </c>
      <c r="AB322" s="27">
        <f t="shared" si="109"/>
        <v>0</v>
      </c>
      <c r="AC322" s="27">
        <f t="shared" si="110"/>
        <v>4.4291451926943903</v>
      </c>
      <c r="AD322" s="27">
        <f t="shared" si="111"/>
        <v>5.1375141281638523</v>
      </c>
      <c r="AF322">
        <f t="shared" si="112"/>
        <v>0.8918932375926365</v>
      </c>
      <c r="AG322" s="26">
        <f t="shared" si="113"/>
        <v>4.9687128919144757E-2</v>
      </c>
      <c r="AI322" s="27">
        <f t="shared" si="121"/>
        <v>3.4288375836422955</v>
      </c>
      <c r="AJ322" s="27">
        <f t="shared" si="122"/>
        <v>0.37448035067341995</v>
      </c>
      <c r="AK322" s="27">
        <f t="shared" si="123"/>
        <v>3.1898864402860809</v>
      </c>
      <c r="AL322" s="27">
        <f t="shared" si="124"/>
        <v>1.6075026370081902</v>
      </c>
      <c r="AM322" s="27">
        <f t="shared" si="114"/>
        <v>1.0749089811908115</v>
      </c>
      <c r="AN322" s="27">
        <f t="shared" si="115"/>
        <v>0.1042145035877779</v>
      </c>
      <c r="AO322" s="27">
        <f t="shared" si="116"/>
        <v>4.9687128919144757E-2</v>
      </c>
    </row>
    <row r="323" spans="1:41">
      <c r="A323">
        <v>150</v>
      </c>
      <c r="B323" t="s">
        <v>392</v>
      </c>
      <c r="C323" t="s">
        <v>393</v>
      </c>
      <c r="D323">
        <v>189</v>
      </c>
      <c r="E323" t="s">
        <v>394</v>
      </c>
      <c r="F323">
        <v>4</v>
      </c>
      <c r="G323">
        <v>6</v>
      </c>
      <c r="H323">
        <v>4</v>
      </c>
      <c r="I323">
        <v>0</v>
      </c>
      <c r="J323">
        <v>6</v>
      </c>
      <c r="K323">
        <v>5</v>
      </c>
      <c r="M323" s="27">
        <f t="shared" si="117"/>
        <v>4.666666666666667</v>
      </c>
      <c r="N323" s="27">
        <f t="shared" si="118"/>
        <v>0.6666666666666673</v>
      </c>
      <c r="O323" s="27">
        <f t="shared" si="119"/>
        <v>3.6666666666666665</v>
      </c>
      <c r="P323" s="27">
        <f t="shared" si="120"/>
        <v>1.855921454276674</v>
      </c>
      <c r="R323" s="28">
        <f t="shared" si="100"/>
        <v>2.1164021164021163E-2</v>
      </c>
      <c r="S323" s="28">
        <f t="shared" si="101"/>
        <v>3.1746031746031744E-2</v>
      </c>
      <c r="T323" s="28">
        <f t="shared" si="102"/>
        <v>2.1164021164021163E-2</v>
      </c>
      <c r="U323" s="28">
        <f t="shared" si="103"/>
        <v>0</v>
      </c>
      <c r="V323" s="28">
        <f t="shared" si="104"/>
        <v>3.1746031746031744E-2</v>
      </c>
      <c r="W323" s="28">
        <f t="shared" si="105"/>
        <v>2.6455026455026454E-2</v>
      </c>
      <c r="Y323" s="27">
        <f t="shared" si="106"/>
        <v>2.9703889353012163</v>
      </c>
      <c r="Z323" s="27">
        <f t="shared" si="107"/>
        <v>4.6042105505484763</v>
      </c>
      <c r="AA323" s="27">
        <f t="shared" si="108"/>
        <v>3.2751502884588617</v>
      </c>
      <c r="AB323" s="27">
        <f t="shared" si="109"/>
        <v>0</v>
      </c>
      <c r="AC323" s="27">
        <f t="shared" si="110"/>
        <v>5.4555820151283285</v>
      </c>
      <c r="AD323" s="27">
        <f t="shared" si="111"/>
        <v>4.6258133336293845</v>
      </c>
      <c r="AF323">
        <f t="shared" si="112"/>
        <v>0.89193333890848869</v>
      </c>
      <c r="AG323" s="26">
        <f t="shared" si="113"/>
        <v>4.9667602603723722E-2</v>
      </c>
      <c r="AI323" s="27">
        <f t="shared" si="121"/>
        <v>3.6175832581028513</v>
      </c>
      <c r="AJ323" s="27">
        <f t="shared" si="122"/>
        <v>0.50158934803357025</v>
      </c>
      <c r="AK323" s="27">
        <f t="shared" si="123"/>
        <v>3.3614651162525711</v>
      </c>
      <c r="AL323" s="27">
        <f t="shared" si="124"/>
        <v>1.697220606792365</v>
      </c>
      <c r="AM323" s="27">
        <f t="shared" si="114"/>
        <v>1.0761924140196957</v>
      </c>
      <c r="AN323" s="27">
        <f t="shared" si="115"/>
        <v>0.10593604251790793</v>
      </c>
      <c r="AO323" s="27">
        <f t="shared" si="116"/>
        <v>4.9667602603723722E-2</v>
      </c>
    </row>
    <row r="324" spans="1:41">
      <c r="A324">
        <v>203</v>
      </c>
      <c r="B324" t="s">
        <v>503</v>
      </c>
      <c r="C324" t="s">
        <v>504</v>
      </c>
      <c r="D324">
        <v>609</v>
      </c>
      <c r="E324" t="s">
        <v>505</v>
      </c>
      <c r="F324">
        <v>4</v>
      </c>
      <c r="G324">
        <v>5</v>
      </c>
      <c r="H324">
        <v>2</v>
      </c>
      <c r="I324">
        <v>0</v>
      </c>
      <c r="J324">
        <v>6</v>
      </c>
      <c r="K324">
        <v>4</v>
      </c>
      <c r="M324" s="27">
        <f t="shared" si="117"/>
        <v>3.6666666666666665</v>
      </c>
      <c r="N324" s="27">
        <f t="shared" si="118"/>
        <v>0.88191710368819676</v>
      </c>
      <c r="O324" s="27">
        <f t="shared" si="119"/>
        <v>3.3333333333333335</v>
      </c>
      <c r="P324" s="27">
        <f t="shared" si="120"/>
        <v>1.7638342073763937</v>
      </c>
      <c r="R324" s="28">
        <f t="shared" si="100"/>
        <v>6.5681444991789817E-3</v>
      </c>
      <c r="S324" s="28">
        <f t="shared" si="101"/>
        <v>8.2101806239737278E-3</v>
      </c>
      <c r="T324" s="28">
        <f t="shared" si="102"/>
        <v>3.2840722495894909E-3</v>
      </c>
      <c r="U324" s="28">
        <f t="shared" si="103"/>
        <v>0</v>
      </c>
      <c r="V324" s="28">
        <f t="shared" si="104"/>
        <v>9.852216748768473E-3</v>
      </c>
      <c r="W324" s="28">
        <f t="shared" si="105"/>
        <v>6.5681444991789817E-3</v>
      </c>
      <c r="Y324" s="27">
        <f t="shared" si="106"/>
        <v>0.92184484199003258</v>
      </c>
      <c r="Z324" s="27">
        <f t="shared" si="107"/>
        <v>1.1907441079004681</v>
      </c>
      <c r="AA324" s="27">
        <f t="shared" si="108"/>
        <v>0.50821297579534064</v>
      </c>
      <c r="AB324" s="27">
        <f t="shared" si="109"/>
        <v>0</v>
      </c>
      <c r="AC324" s="27">
        <f t="shared" si="110"/>
        <v>1.6931116598674125</v>
      </c>
      <c r="AD324" s="27">
        <f t="shared" si="111"/>
        <v>1.1484777931769508</v>
      </c>
      <c r="AF324">
        <f t="shared" si="112"/>
        <v>0.89762115889858685</v>
      </c>
      <c r="AG324" s="26">
        <f t="shared" si="113"/>
        <v>4.6906918694204075E-2</v>
      </c>
      <c r="AI324" s="27">
        <f t="shared" si="121"/>
        <v>0.87460064189528031</v>
      </c>
      <c r="AJ324" s="27">
        <f t="shared" si="122"/>
        <v>0.19850089311744001</v>
      </c>
      <c r="AK324" s="27">
        <f t="shared" si="123"/>
        <v>0.94819648434812109</v>
      </c>
      <c r="AL324" s="27">
        <f t="shared" si="124"/>
        <v>0.49901315852978972</v>
      </c>
      <c r="AM324" s="27">
        <f t="shared" si="114"/>
        <v>0.92238334177811532</v>
      </c>
      <c r="AN324" s="27">
        <f t="shared" si="115"/>
        <v>-0.11656163670157722</v>
      </c>
      <c r="AO324" s="27">
        <f t="shared" si="116"/>
        <v>4.6906918694204075E-2</v>
      </c>
    </row>
    <row r="325" spans="1:41">
      <c r="A325">
        <v>89</v>
      </c>
      <c r="B325" t="s">
        <v>250</v>
      </c>
      <c r="C325" t="s">
        <v>251</v>
      </c>
      <c r="D325">
        <v>272</v>
      </c>
      <c r="E325" t="s">
        <v>230</v>
      </c>
      <c r="F325">
        <v>9</v>
      </c>
      <c r="G325">
        <v>8</v>
      </c>
      <c r="H325">
        <v>7</v>
      </c>
      <c r="I325">
        <v>0</v>
      </c>
      <c r="J325">
        <v>10</v>
      </c>
      <c r="K325">
        <v>9</v>
      </c>
      <c r="M325" s="27">
        <f t="shared" si="117"/>
        <v>8</v>
      </c>
      <c r="N325" s="27">
        <f t="shared" si="118"/>
        <v>0.57735026918962584</v>
      </c>
      <c r="O325" s="27">
        <f t="shared" si="119"/>
        <v>6.333333333333333</v>
      </c>
      <c r="P325" s="27">
        <f t="shared" si="120"/>
        <v>3.1797973380564857</v>
      </c>
      <c r="R325" s="28">
        <f t="shared" si="100"/>
        <v>3.3088235294117647E-2</v>
      </c>
      <c r="S325" s="28">
        <f t="shared" si="101"/>
        <v>2.9411764705882353E-2</v>
      </c>
      <c r="T325" s="28">
        <f t="shared" si="102"/>
        <v>2.5735294117647058E-2</v>
      </c>
      <c r="U325" s="28">
        <f t="shared" si="103"/>
        <v>0</v>
      </c>
      <c r="V325" s="28">
        <f t="shared" si="104"/>
        <v>3.6764705882352942E-2</v>
      </c>
      <c r="W325" s="28">
        <f t="shared" si="105"/>
        <v>3.3088235294117647E-2</v>
      </c>
      <c r="Y325" s="27">
        <f t="shared" si="106"/>
        <v>4.6439628482972131</v>
      </c>
      <c r="Z325" s="27">
        <f t="shared" si="107"/>
        <v>4.2656656571257949</v>
      </c>
      <c r="AA325" s="27">
        <f t="shared" si="108"/>
        <v>3.9825586687785606</v>
      </c>
      <c r="AB325" s="27">
        <f t="shared" si="109"/>
        <v>0</v>
      </c>
      <c r="AC325" s="27">
        <f t="shared" si="110"/>
        <v>6.3180453484022925</v>
      </c>
      <c r="AD325" s="27">
        <f t="shared" si="111"/>
        <v>5.7856680003702818</v>
      </c>
      <c r="AF325">
        <f t="shared" si="112"/>
        <v>0.90333813528838292</v>
      </c>
      <c r="AG325" s="26">
        <f t="shared" si="113"/>
        <v>4.414965522123003E-2</v>
      </c>
      <c r="AI325" s="27">
        <f t="shared" si="121"/>
        <v>4.2983957247338562</v>
      </c>
      <c r="AJ325" s="27">
        <f t="shared" si="122"/>
        <v>0.19158894371718024</v>
      </c>
      <c r="AK325" s="27">
        <f t="shared" si="123"/>
        <v>4.0355711162575254</v>
      </c>
      <c r="AL325" s="27">
        <f t="shared" si="124"/>
        <v>2.0231311935775049</v>
      </c>
      <c r="AM325" s="27">
        <f t="shared" si="114"/>
        <v>1.0651269921666173</v>
      </c>
      <c r="AN325" s="27">
        <f t="shared" si="115"/>
        <v>9.1025449274311762E-2</v>
      </c>
      <c r="AO325" s="27">
        <f t="shared" si="116"/>
        <v>4.414965522123003E-2</v>
      </c>
    </row>
    <row r="326" spans="1:41">
      <c r="A326">
        <v>43</v>
      </c>
      <c r="B326" t="s">
        <v>123</v>
      </c>
      <c r="C326" t="s">
        <v>124</v>
      </c>
      <c r="D326">
        <v>1512</v>
      </c>
      <c r="E326" t="s">
        <v>125</v>
      </c>
      <c r="F326">
        <v>20</v>
      </c>
      <c r="G326">
        <v>17</v>
      </c>
      <c r="H326">
        <v>16</v>
      </c>
      <c r="I326">
        <v>0</v>
      </c>
      <c r="J326">
        <v>23</v>
      </c>
      <c r="K326">
        <v>19</v>
      </c>
      <c r="M326" s="27">
        <f t="shared" si="117"/>
        <v>17.666666666666668</v>
      </c>
      <c r="N326" s="27">
        <f t="shared" si="118"/>
        <v>1.2018504251546633</v>
      </c>
      <c r="O326" s="27">
        <f t="shared" si="119"/>
        <v>14</v>
      </c>
      <c r="P326" s="27">
        <f t="shared" si="120"/>
        <v>7.0945988845975885</v>
      </c>
      <c r="R326" s="28">
        <f t="shared" si="100"/>
        <v>1.3227513227513227E-2</v>
      </c>
      <c r="S326" s="28">
        <f t="shared" si="101"/>
        <v>1.1243386243386243E-2</v>
      </c>
      <c r="T326" s="28">
        <f t="shared" si="102"/>
        <v>1.0582010582010581E-2</v>
      </c>
      <c r="U326" s="28">
        <f t="shared" si="103"/>
        <v>0</v>
      </c>
      <c r="V326" s="28">
        <f t="shared" si="104"/>
        <v>1.5211640211640211E-2</v>
      </c>
      <c r="W326" s="28">
        <f t="shared" si="105"/>
        <v>1.2566137566137565E-2</v>
      </c>
      <c r="Y326" s="27">
        <f t="shared" si="106"/>
        <v>1.8564930845632599</v>
      </c>
      <c r="Z326" s="27">
        <f t="shared" si="107"/>
        <v>1.6306579033192521</v>
      </c>
      <c r="AA326" s="27">
        <f t="shared" si="108"/>
        <v>1.6375751442294308</v>
      </c>
      <c r="AB326" s="27">
        <f t="shared" si="109"/>
        <v>0</v>
      </c>
      <c r="AC326" s="27">
        <f t="shared" si="110"/>
        <v>2.6141330489156576</v>
      </c>
      <c r="AD326" s="27">
        <f t="shared" si="111"/>
        <v>2.1972613334739579</v>
      </c>
      <c r="AF326">
        <f t="shared" si="112"/>
        <v>0.90412717454557945</v>
      </c>
      <c r="AG326" s="26">
        <f t="shared" si="113"/>
        <v>4.3770477357833029E-2</v>
      </c>
      <c r="AI326" s="27">
        <f t="shared" si="121"/>
        <v>1.7092420440373142</v>
      </c>
      <c r="AJ326" s="27">
        <f t="shared" si="122"/>
        <v>7.4152411330137127E-2</v>
      </c>
      <c r="AK326" s="27">
        <f t="shared" si="123"/>
        <v>1.6047981274632048</v>
      </c>
      <c r="AL326" s="27">
        <f t="shared" si="124"/>
        <v>0.81087850138490525</v>
      </c>
      <c r="AM326" s="27">
        <f t="shared" si="114"/>
        <v>1.0650822771953317</v>
      </c>
      <c r="AN326" s="27">
        <f t="shared" si="115"/>
        <v>9.0964882391738638E-2</v>
      </c>
      <c r="AO326" s="27">
        <f t="shared" si="116"/>
        <v>4.3770477357833029E-2</v>
      </c>
    </row>
    <row r="327" spans="1:41">
      <c r="A327">
        <v>189</v>
      </c>
      <c r="B327" t="s">
        <v>473</v>
      </c>
      <c r="C327" t="s">
        <v>474</v>
      </c>
      <c r="D327">
        <v>135</v>
      </c>
      <c r="E327" t="s">
        <v>357</v>
      </c>
      <c r="F327">
        <v>5</v>
      </c>
      <c r="G327">
        <v>6</v>
      </c>
      <c r="H327">
        <v>3</v>
      </c>
      <c r="I327">
        <v>0</v>
      </c>
      <c r="J327">
        <v>5</v>
      </c>
      <c r="K327">
        <v>6</v>
      </c>
      <c r="M327" s="27">
        <f t="shared" si="117"/>
        <v>4.666666666666667</v>
      </c>
      <c r="N327" s="27">
        <f t="shared" si="118"/>
        <v>0.88191710368819731</v>
      </c>
      <c r="O327" s="27">
        <f t="shared" si="119"/>
        <v>3.6666666666666665</v>
      </c>
      <c r="P327" s="27">
        <f t="shared" si="120"/>
        <v>1.855921454276674</v>
      </c>
      <c r="R327" s="28">
        <f t="shared" ref="R327:R351" si="125">F327/D327</f>
        <v>3.7037037037037035E-2</v>
      </c>
      <c r="S327" s="28">
        <f t="shared" ref="S327:S351" si="126">G327/D327</f>
        <v>4.4444444444444446E-2</v>
      </c>
      <c r="T327" s="28">
        <f t="shared" ref="T327:T351" si="127">H327/D327</f>
        <v>2.2222222222222223E-2</v>
      </c>
      <c r="U327" s="28">
        <f t="shared" ref="U327:U351" si="128">I327/D327</f>
        <v>0</v>
      </c>
      <c r="V327" s="28">
        <f t="shared" ref="V327:V351" si="129">J327/D327</f>
        <v>3.7037037037037035E-2</v>
      </c>
      <c r="W327" s="28">
        <f t="shared" ref="W327:W351" si="130">K327/D327</f>
        <v>4.4444444444444446E-2</v>
      </c>
      <c r="Y327" s="27">
        <f t="shared" ref="Y327:Y351" si="131">(R327*1000)/7.125</f>
        <v>5.1981806367771277</v>
      </c>
      <c r="Z327" s="27">
        <f t="shared" ref="Z327:Z351" si="132">(S327*1000)/6.895</f>
        <v>6.4458947707678673</v>
      </c>
      <c r="AA327" s="27">
        <f t="shared" ref="AA327:AA351" si="133">(T327*1000)/6.462</f>
        <v>3.4389078028818045</v>
      </c>
      <c r="AB327" s="27">
        <f t="shared" ref="AB327:AB351" si="134">(U327*1000)/0.185</f>
        <v>0</v>
      </c>
      <c r="AC327" s="27">
        <f t="shared" ref="AC327:AC351" si="135">(V327*1000)/5.819</f>
        <v>6.3648456843163839</v>
      </c>
      <c r="AD327" s="27">
        <f t="shared" ref="AD327:AD351" si="136">(W327*1000)/5.719</f>
        <v>7.7713664004973664</v>
      </c>
      <c r="AF327">
        <f t="shared" ref="AF327:AF351" si="137">_xlfn.T.TEST(Y327:AA327,AB327:AD327,2,2)</f>
        <v>0.90729014783650563</v>
      </c>
      <c r="AG327" s="26">
        <f t="shared" ref="AG327:AG351" si="138">-LOG(AF327,10)</f>
        <v>4.2253805052921964E-2</v>
      </c>
      <c r="AI327" s="27">
        <f t="shared" si="121"/>
        <v>5.0286610701422667</v>
      </c>
      <c r="AJ327" s="27">
        <f t="shared" si="122"/>
        <v>0.87221945789905475</v>
      </c>
      <c r="AK327" s="27">
        <f t="shared" si="123"/>
        <v>4.7130706949379171</v>
      </c>
      <c r="AL327" s="27">
        <f t="shared" si="124"/>
        <v>2.3907657634344623</v>
      </c>
      <c r="AM327" s="27">
        <f t="shared" ref="AM327:AM351" si="139">AI327/AK327</f>
        <v>1.0669606707880088</v>
      </c>
      <c r="AN327" s="27">
        <f t="shared" ref="AN327:AN351" si="140">LOG(AM327,2)</f>
        <v>9.3506997994731639E-2</v>
      </c>
      <c r="AO327" s="27">
        <f t="shared" si="116"/>
        <v>4.2253805052921964E-2</v>
      </c>
    </row>
    <row r="328" spans="1:41">
      <c r="A328">
        <v>357</v>
      </c>
      <c r="B328" t="s">
        <v>831</v>
      </c>
      <c r="C328" t="s">
        <v>832</v>
      </c>
      <c r="D328">
        <v>1960</v>
      </c>
      <c r="E328" t="s">
        <v>833</v>
      </c>
      <c r="F328">
        <v>0</v>
      </c>
      <c r="G328">
        <v>2</v>
      </c>
      <c r="H328">
        <v>1</v>
      </c>
      <c r="I328">
        <v>0</v>
      </c>
      <c r="J328">
        <v>3</v>
      </c>
      <c r="K328">
        <v>0</v>
      </c>
      <c r="M328" s="27">
        <f t="shared" ref="M328:M351" si="141">AVERAGE(F328:H328)</f>
        <v>1</v>
      </c>
      <c r="N328" s="27">
        <f t="shared" ref="N328:N351" si="142">STDEV(F328:H328)/SQRT(3)</f>
        <v>0.57735026918962584</v>
      </c>
      <c r="O328" s="27">
        <f t="shared" ref="O328:O351" si="143">AVERAGE(I328:K328)</f>
        <v>1</v>
      </c>
      <c r="P328" s="27">
        <f t="shared" ref="P328:P351" si="144">STDEV(I328:K328)/SQRT(3)</f>
        <v>1</v>
      </c>
      <c r="R328" s="28">
        <f t="shared" si="125"/>
        <v>0</v>
      </c>
      <c r="S328" s="28">
        <f t="shared" si="126"/>
        <v>1.0204081632653062E-3</v>
      </c>
      <c r="T328" s="28">
        <f t="shared" si="127"/>
        <v>5.1020408163265311E-4</v>
      </c>
      <c r="U328" s="28">
        <f t="shared" si="128"/>
        <v>0</v>
      </c>
      <c r="V328" s="28">
        <f t="shared" si="129"/>
        <v>1.5306122448979591E-3</v>
      </c>
      <c r="W328" s="28">
        <f t="shared" si="130"/>
        <v>0</v>
      </c>
      <c r="Y328" s="27">
        <f t="shared" si="131"/>
        <v>0</v>
      </c>
      <c r="Z328" s="27">
        <f t="shared" si="132"/>
        <v>0.14799248198191534</v>
      </c>
      <c r="AA328" s="27">
        <f t="shared" si="133"/>
        <v>7.8954515882490417E-2</v>
      </c>
      <c r="AB328" s="27">
        <f t="shared" si="134"/>
        <v>0</v>
      </c>
      <c r="AC328" s="27">
        <f t="shared" si="135"/>
        <v>0.26303699001511582</v>
      </c>
      <c r="AD328" s="27">
        <f t="shared" si="136"/>
        <v>0</v>
      </c>
      <c r="AF328">
        <f t="shared" si="137"/>
        <v>0.90779838341747343</v>
      </c>
      <c r="AG328" s="26">
        <f t="shared" si="138"/>
        <v>4.2010594972213433E-2</v>
      </c>
      <c r="AI328" s="27">
        <f t="shared" ref="AI328:AI351" si="145">AVERAGE(Y328:AA328)+0.001</f>
        <v>7.6648999288135247E-2</v>
      </c>
      <c r="AJ328" s="27">
        <f t="shared" ref="AJ328:AJ351" si="146">STDEV(Y328:AA328)/SQRT(3)</f>
        <v>4.2753707483517547E-2</v>
      </c>
      <c r="AK328" s="27">
        <f t="shared" ref="AK328:AK351" si="147">AVERAGE(AB328:AD328)+0.001</f>
        <v>8.8678996671705271E-2</v>
      </c>
      <c r="AL328" s="27">
        <f t="shared" ref="AL328:AL351" si="148">STDEV(AB328:AD328)/SQRT(3)</f>
        <v>8.767899667170527E-2</v>
      </c>
      <c r="AM328" s="27">
        <f t="shared" si="139"/>
        <v>0.86434220238073101</v>
      </c>
      <c r="AN328" s="27">
        <f t="shared" si="140"/>
        <v>-0.21032549090667307</v>
      </c>
      <c r="AO328" s="27">
        <f t="shared" ref="AO328:AO351" si="149">-LOG(AF328,10)</f>
        <v>4.2010594972213433E-2</v>
      </c>
    </row>
    <row r="329" spans="1:41">
      <c r="A329">
        <v>362</v>
      </c>
      <c r="B329" t="s">
        <v>842</v>
      </c>
      <c r="C329" t="s">
        <v>843</v>
      </c>
      <c r="D329">
        <v>245</v>
      </c>
      <c r="E329" t="s">
        <v>338</v>
      </c>
      <c r="F329">
        <v>1</v>
      </c>
      <c r="G329">
        <v>2</v>
      </c>
      <c r="H329">
        <v>2</v>
      </c>
      <c r="I329">
        <v>0</v>
      </c>
      <c r="J329">
        <v>2</v>
      </c>
      <c r="K329">
        <v>2</v>
      </c>
      <c r="M329" s="27">
        <f t="shared" si="141"/>
        <v>1.6666666666666667</v>
      </c>
      <c r="N329" s="27">
        <f t="shared" si="142"/>
        <v>0.3333333333333332</v>
      </c>
      <c r="O329" s="27">
        <f t="shared" si="143"/>
        <v>1.3333333333333333</v>
      </c>
      <c r="P329" s="27">
        <f t="shared" si="144"/>
        <v>0.66666666666666674</v>
      </c>
      <c r="R329" s="28">
        <f t="shared" si="125"/>
        <v>4.0816326530612249E-3</v>
      </c>
      <c r="S329" s="28">
        <f t="shared" si="126"/>
        <v>8.1632653061224497E-3</v>
      </c>
      <c r="T329" s="28">
        <f t="shared" si="127"/>
        <v>8.1632653061224497E-3</v>
      </c>
      <c r="U329" s="28">
        <f t="shared" si="128"/>
        <v>0</v>
      </c>
      <c r="V329" s="28">
        <f t="shared" si="129"/>
        <v>8.1632653061224497E-3</v>
      </c>
      <c r="W329" s="28">
        <f t="shared" si="130"/>
        <v>8.1632653061224497E-3</v>
      </c>
      <c r="Y329" s="27">
        <f t="shared" si="131"/>
        <v>0.57286072323666315</v>
      </c>
      <c r="Z329" s="27">
        <f t="shared" si="132"/>
        <v>1.1839398558553227</v>
      </c>
      <c r="AA329" s="27">
        <f t="shared" si="133"/>
        <v>1.2632722541198467</v>
      </c>
      <c r="AB329" s="27">
        <f t="shared" si="134"/>
        <v>0</v>
      </c>
      <c r="AC329" s="27">
        <f t="shared" si="135"/>
        <v>1.4028639467472845</v>
      </c>
      <c r="AD329" s="27">
        <f t="shared" si="136"/>
        <v>1.4273938286627816</v>
      </c>
      <c r="AF329">
        <f t="shared" si="137"/>
        <v>0.90897909964327894</v>
      </c>
      <c r="AG329" s="26">
        <f t="shared" si="138"/>
        <v>4.1446102491945261E-2</v>
      </c>
      <c r="AI329" s="27">
        <f t="shared" si="145"/>
        <v>1.0076909444039441</v>
      </c>
      <c r="AJ329" s="27">
        <f t="shared" si="146"/>
        <v>0.21812068750437158</v>
      </c>
      <c r="AK329" s="27">
        <f t="shared" si="147"/>
        <v>0.94441925847002217</v>
      </c>
      <c r="AL329" s="27">
        <f t="shared" si="148"/>
        <v>0.4717627764444724</v>
      </c>
      <c r="AM329" s="27">
        <f t="shared" si="139"/>
        <v>1.0669953364106777</v>
      </c>
      <c r="AN329" s="27">
        <f t="shared" si="140"/>
        <v>9.3553870490461974E-2</v>
      </c>
      <c r="AO329" s="27">
        <f t="shared" si="149"/>
        <v>4.1446102491945261E-2</v>
      </c>
    </row>
    <row r="330" spans="1:41">
      <c r="A330">
        <v>22</v>
      </c>
      <c r="B330" t="s">
        <v>64</v>
      </c>
      <c r="C330" t="s">
        <v>65</v>
      </c>
      <c r="D330">
        <v>1938</v>
      </c>
      <c r="E330" t="s">
        <v>63</v>
      </c>
      <c r="F330">
        <v>33</v>
      </c>
      <c r="G330">
        <v>49</v>
      </c>
      <c r="H330">
        <v>36</v>
      </c>
      <c r="I330">
        <v>0</v>
      </c>
      <c r="J330">
        <v>42</v>
      </c>
      <c r="K330">
        <v>52</v>
      </c>
      <c r="M330" s="27">
        <f t="shared" si="141"/>
        <v>39.333333333333336</v>
      </c>
      <c r="N330" s="27">
        <f t="shared" si="142"/>
        <v>4.9103066208854171</v>
      </c>
      <c r="O330" s="27">
        <f t="shared" si="143"/>
        <v>31.333333333333332</v>
      </c>
      <c r="P330" s="27">
        <f t="shared" si="144"/>
        <v>15.930404193798028</v>
      </c>
      <c r="R330" s="28">
        <f t="shared" si="125"/>
        <v>1.7027863777089782E-2</v>
      </c>
      <c r="S330" s="28">
        <f t="shared" si="126"/>
        <v>2.5283797729618165E-2</v>
      </c>
      <c r="T330" s="28">
        <f t="shared" si="127"/>
        <v>1.8575851393188854E-2</v>
      </c>
      <c r="U330" s="28">
        <f t="shared" si="128"/>
        <v>0</v>
      </c>
      <c r="V330" s="28">
        <f t="shared" si="129"/>
        <v>2.1671826625386997E-2</v>
      </c>
      <c r="W330" s="28">
        <f t="shared" si="130"/>
        <v>2.6831785345717233E-2</v>
      </c>
      <c r="Y330" s="27">
        <f t="shared" si="131"/>
        <v>2.3898756178371623</v>
      </c>
      <c r="Z330" s="27">
        <f t="shared" si="132"/>
        <v>3.66697574033621</v>
      </c>
      <c r="AA330" s="27">
        <f t="shared" si="133"/>
        <v>2.8746288135544495</v>
      </c>
      <c r="AB330" s="27">
        <f t="shared" si="134"/>
        <v>0</v>
      </c>
      <c r="AC330" s="27">
        <f t="shared" si="135"/>
        <v>3.724321468531878</v>
      </c>
      <c r="AD330" s="27">
        <f t="shared" si="136"/>
        <v>4.6916917897739516</v>
      </c>
      <c r="AF330">
        <f t="shared" si="137"/>
        <v>0.91304525036706707</v>
      </c>
      <c r="AG330" s="26">
        <f t="shared" si="138"/>
        <v>3.9507698371792202E-2</v>
      </c>
      <c r="AI330" s="27">
        <f t="shared" si="145"/>
        <v>2.978160057242607</v>
      </c>
      <c r="AJ330" s="27">
        <f t="shared" si="146"/>
        <v>0.37221439729943739</v>
      </c>
      <c r="AK330" s="27">
        <f t="shared" si="147"/>
        <v>2.8063377527686098</v>
      </c>
      <c r="AL330" s="27">
        <f t="shared" si="148"/>
        <v>1.4301971035416325</v>
      </c>
      <c r="AM330" s="27">
        <f t="shared" si="139"/>
        <v>1.0612265235374769</v>
      </c>
      <c r="AN330" s="27">
        <f t="shared" si="140"/>
        <v>8.5732638818892176E-2</v>
      </c>
      <c r="AO330" s="27">
        <f t="shared" si="149"/>
        <v>3.9507698371792202E-2</v>
      </c>
    </row>
    <row r="331" spans="1:41">
      <c r="A331">
        <v>208</v>
      </c>
      <c r="B331" t="s">
        <v>515</v>
      </c>
      <c r="C331" t="s">
        <v>516</v>
      </c>
      <c r="D331">
        <v>184</v>
      </c>
      <c r="E331" t="s">
        <v>299</v>
      </c>
      <c r="F331">
        <v>3</v>
      </c>
      <c r="G331">
        <v>4</v>
      </c>
      <c r="H331">
        <v>3</v>
      </c>
      <c r="I331">
        <v>0</v>
      </c>
      <c r="J331">
        <v>4</v>
      </c>
      <c r="K331">
        <v>4</v>
      </c>
      <c r="M331" s="27">
        <f t="shared" si="141"/>
        <v>3.3333333333333335</v>
      </c>
      <c r="N331" s="27">
        <f t="shared" si="142"/>
        <v>0.33333333333333276</v>
      </c>
      <c r="O331" s="27">
        <f t="shared" si="143"/>
        <v>2.6666666666666665</v>
      </c>
      <c r="P331" s="27">
        <f t="shared" si="144"/>
        <v>1.3333333333333335</v>
      </c>
      <c r="R331" s="28">
        <f t="shared" si="125"/>
        <v>1.6304347826086956E-2</v>
      </c>
      <c r="S331" s="28">
        <f t="shared" si="126"/>
        <v>2.1739130434782608E-2</v>
      </c>
      <c r="T331" s="28">
        <f t="shared" si="127"/>
        <v>1.6304347826086956E-2</v>
      </c>
      <c r="U331" s="28">
        <f t="shared" si="128"/>
        <v>0</v>
      </c>
      <c r="V331" s="28">
        <f t="shared" si="129"/>
        <v>2.1739130434782608E-2</v>
      </c>
      <c r="W331" s="28">
        <f t="shared" si="130"/>
        <v>2.1739130434782608E-2</v>
      </c>
      <c r="Y331" s="27">
        <f t="shared" si="131"/>
        <v>2.2883295194508011</v>
      </c>
      <c r="Z331" s="27">
        <f t="shared" si="132"/>
        <v>3.152883311788631</v>
      </c>
      <c r="AA331" s="27">
        <f t="shared" si="133"/>
        <v>2.5231117032013244</v>
      </c>
      <c r="AB331" s="27">
        <f t="shared" si="134"/>
        <v>0</v>
      </c>
      <c r="AC331" s="27">
        <f t="shared" si="135"/>
        <v>3.7358876842726603</v>
      </c>
      <c r="AD331" s="27">
        <f t="shared" si="136"/>
        <v>3.8012118263302339</v>
      </c>
      <c r="AF331">
        <f t="shared" si="137"/>
        <v>0.91693770169649336</v>
      </c>
      <c r="AG331" s="26">
        <f t="shared" si="138"/>
        <v>3.766017003175956E-2</v>
      </c>
      <c r="AI331" s="27">
        <f t="shared" si="145"/>
        <v>2.6557748448135854</v>
      </c>
      <c r="AJ331" s="27">
        <f t="shared" si="146"/>
        <v>0.25811154055681573</v>
      </c>
      <c r="AK331" s="27">
        <f t="shared" si="147"/>
        <v>2.5133665035342982</v>
      </c>
      <c r="AL331" s="27">
        <f t="shared" si="148"/>
        <v>1.256324785096693</v>
      </c>
      <c r="AM331" s="27">
        <f t="shared" si="139"/>
        <v>1.0566603959585807</v>
      </c>
      <c r="AN331" s="27">
        <f t="shared" si="140"/>
        <v>7.9511778053966059E-2</v>
      </c>
      <c r="AO331" s="27">
        <f t="shared" si="149"/>
        <v>3.766017003175956E-2</v>
      </c>
    </row>
    <row r="332" spans="1:41">
      <c r="A332">
        <v>320</v>
      </c>
      <c r="B332" t="s">
        <v>754</v>
      </c>
      <c r="C332" t="s">
        <v>755</v>
      </c>
      <c r="D332">
        <v>193</v>
      </c>
      <c r="E332" t="s">
        <v>179</v>
      </c>
      <c r="F332">
        <v>2</v>
      </c>
      <c r="G332">
        <v>1</v>
      </c>
      <c r="H332">
        <v>2</v>
      </c>
      <c r="I332">
        <v>0</v>
      </c>
      <c r="J332">
        <v>2</v>
      </c>
      <c r="K332">
        <v>2</v>
      </c>
      <c r="M332" s="27">
        <f t="shared" si="141"/>
        <v>1.6666666666666667</v>
      </c>
      <c r="N332" s="27">
        <f t="shared" si="142"/>
        <v>0.3333333333333332</v>
      </c>
      <c r="O332" s="27">
        <f t="shared" si="143"/>
        <v>1.3333333333333333</v>
      </c>
      <c r="P332" s="27">
        <f t="shared" si="144"/>
        <v>0.66666666666666674</v>
      </c>
      <c r="R332" s="28">
        <f t="shared" si="125"/>
        <v>1.0362694300518135E-2</v>
      </c>
      <c r="S332" s="28">
        <f t="shared" si="126"/>
        <v>5.1813471502590676E-3</v>
      </c>
      <c r="T332" s="28">
        <f t="shared" si="127"/>
        <v>1.0362694300518135E-2</v>
      </c>
      <c r="U332" s="28">
        <f t="shared" si="128"/>
        <v>0</v>
      </c>
      <c r="V332" s="28">
        <f t="shared" si="129"/>
        <v>1.0362694300518135E-2</v>
      </c>
      <c r="W332" s="28">
        <f t="shared" si="130"/>
        <v>1.0362694300518135E-2</v>
      </c>
      <c r="Y332" s="27">
        <f t="shared" si="131"/>
        <v>1.45441323516044</v>
      </c>
      <c r="Z332" s="27">
        <f t="shared" si="132"/>
        <v>0.75146441628122806</v>
      </c>
      <c r="AA332" s="27">
        <f t="shared" si="133"/>
        <v>1.6036357630018778</v>
      </c>
      <c r="AB332" s="27">
        <f t="shared" si="134"/>
        <v>0</v>
      </c>
      <c r="AC332" s="27">
        <f t="shared" si="135"/>
        <v>1.7808376526066565</v>
      </c>
      <c r="AD332" s="27">
        <f t="shared" si="136"/>
        <v>1.8119766218776243</v>
      </c>
      <c r="AF332">
        <f t="shared" si="137"/>
        <v>0.91737017698426904</v>
      </c>
      <c r="AG332" s="26">
        <f t="shared" si="138"/>
        <v>3.7455382562105594E-2</v>
      </c>
      <c r="AI332" s="27">
        <f t="shared" si="145"/>
        <v>1.270837804814515</v>
      </c>
      <c r="AJ332" s="27">
        <f t="shared" si="146"/>
        <v>0.26274199522120517</v>
      </c>
      <c r="AK332" s="27">
        <f t="shared" si="147"/>
        <v>1.1986047581614268</v>
      </c>
      <c r="AL332" s="27">
        <f t="shared" si="148"/>
        <v>0.59886984574557378</v>
      </c>
      <c r="AM332" s="27">
        <f t="shared" si="139"/>
        <v>1.0602642749090105</v>
      </c>
      <c r="AN332" s="27">
        <f t="shared" si="140"/>
        <v>8.4423906845502189E-2</v>
      </c>
      <c r="AO332" s="27">
        <f t="shared" si="149"/>
        <v>3.7455382562105594E-2</v>
      </c>
    </row>
    <row r="333" spans="1:41">
      <c r="A333">
        <v>149</v>
      </c>
      <c r="B333" t="s">
        <v>389</v>
      </c>
      <c r="C333" t="s">
        <v>390</v>
      </c>
      <c r="D333">
        <v>543</v>
      </c>
      <c r="E333" t="s">
        <v>391</v>
      </c>
      <c r="F333">
        <v>5</v>
      </c>
      <c r="G333">
        <v>6</v>
      </c>
      <c r="H333">
        <v>3</v>
      </c>
      <c r="I333">
        <v>0</v>
      </c>
      <c r="J333">
        <v>8</v>
      </c>
      <c r="K333">
        <v>3</v>
      </c>
      <c r="M333" s="27">
        <f t="shared" si="141"/>
        <v>4.666666666666667</v>
      </c>
      <c r="N333" s="27">
        <f t="shared" si="142"/>
        <v>0.88191710368819731</v>
      </c>
      <c r="O333" s="27">
        <f t="shared" si="143"/>
        <v>3.6666666666666665</v>
      </c>
      <c r="P333" s="27">
        <f t="shared" si="144"/>
        <v>2.3333333333333335</v>
      </c>
      <c r="R333" s="28">
        <f t="shared" si="125"/>
        <v>9.2081031307550652E-3</v>
      </c>
      <c r="S333" s="28">
        <f t="shared" si="126"/>
        <v>1.1049723756906077E-2</v>
      </c>
      <c r="T333" s="28">
        <f t="shared" si="127"/>
        <v>5.5248618784530384E-3</v>
      </c>
      <c r="U333" s="28">
        <f t="shared" si="128"/>
        <v>0</v>
      </c>
      <c r="V333" s="28">
        <f t="shared" si="129"/>
        <v>1.4732965009208104E-2</v>
      </c>
      <c r="W333" s="28">
        <f t="shared" si="130"/>
        <v>5.5248618784530384E-3</v>
      </c>
      <c r="Y333" s="27">
        <f t="shared" si="131"/>
        <v>1.2923653516849214</v>
      </c>
      <c r="Z333" s="27">
        <f t="shared" si="132"/>
        <v>1.6025705231190832</v>
      </c>
      <c r="AA333" s="27">
        <f t="shared" si="133"/>
        <v>0.85497707806453715</v>
      </c>
      <c r="AB333" s="27">
        <f t="shared" si="134"/>
        <v>0</v>
      </c>
      <c r="AC333" s="27">
        <f t="shared" si="135"/>
        <v>2.5318723164131471</v>
      </c>
      <c r="AD333" s="27">
        <f t="shared" si="136"/>
        <v>0.96605383431597103</v>
      </c>
      <c r="AF333">
        <f t="shared" si="137"/>
        <v>0.91827260261884269</v>
      </c>
      <c r="AG333" s="26">
        <f t="shared" si="138"/>
        <v>3.7028373005179166E-2</v>
      </c>
      <c r="AI333" s="27">
        <f t="shared" si="145"/>
        <v>1.2509709842895138</v>
      </c>
      <c r="AJ333" s="27">
        <f t="shared" si="146"/>
        <v>0.21685014146661596</v>
      </c>
      <c r="AK333" s="27">
        <f t="shared" si="147"/>
        <v>1.1669753835763725</v>
      </c>
      <c r="AL333" s="27">
        <f t="shared" si="148"/>
        <v>0.73769253442718896</v>
      </c>
      <c r="AM333" s="27">
        <f t="shared" si="139"/>
        <v>1.0719771829768372</v>
      </c>
      <c r="AN333" s="27">
        <f t="shared" si="140"/>
        <v>0.10027419837358459</v>
      </c>
      <c r="AO333" s="27">
        <f t="shared" si="149"/>
        <v>3.7028373005179166E-2</v>
      </c>
    </row>
    <row r="334" spans="1:41">
      <c r="A334">
        <v>230</v>
      </c>
      <c r="B334" t="s">
        <v>564</v>
      </c>
      <c r="C334" t="s">
        <v>565</v>
      </c>
      <c r="D334">
        <v>192</v>
      </c>
      <c r="E334" t="s">
        <v>299</v>
      </c>
      <c r="F334">
        <v>3</v>
      </c>
      <c r="G334">
        <v>4</v>
      </c>
      <c r="H334">
        <v>2</v>
      </c>
      <c r="I334">
        <v>0</v>
      </c>
      <c r="J334">
        <v>4</v>
      </c>
      <c r="K334">
        <v>4</v>
      </c>
      <c r="M334" s="27">
        <f t="shared" si="141"/>
        <v>3</v>
      </c>
      <c r="N334" s="27">
        <f t="shared" si="142"/>
        <v>0.57735026918962584</v>
      </c>
      <c r="O334" s="27">
        <f t="shared" si="143"/>
        <v>2.6666666666666665</v>
      </c>
      <c r="P334" s="27">
        <f t="shared" si="144"/>
        <v>1.3333333333333335</v>
      </c>
      <c r="R334" s="28">
        <f t="shared" si="125"/>
        <v>1.5625E-2</v>
      </c>
      <c r="S334" s="28">
        <f t="shared" si="126"/>
        <v>2.0833333333333332E-2</v>
      </c>
      <c r="T334" s="28">
        <f t="shared" si="127"/>
        <v>1.0416666666666666E-2</v>
      </c>
      <c r="U334" s="28">
        <f t="shared" si="128"/>
        <v>0</v>
      </c>
      <c r="V334" s="28">
        <f t="shared" si="129"/>
        <v>2.0833333333333332E-2</v>
      </c>
      <c r="W334" s="28">
        <f t="shared" si="130"/>
        <v>2.0833333333333332E-2</v>
      </c>
      <c r="Y334" s="27">
        <f t="shared" si="131"/>
        <v>2.192982456140351</v>
      </c>
      <c r="Z334" s="27">
        <f t="shared" si="132"/>
        <v>3.0215131737974379</v>
      </c>
      <c r="AA334" s="27">
        <f t="shared" si="133"/>
        <v>1.611988032600846</v>
      </c>
      <c r="AB334" s="27">
        <f t="shared" si="134"/>
        <v>0</v>
      </c>
      <c r="AC334" s="27">
        <f t="shared" si="135"/>
        <v>3.5802256974279656</v>
      </c>
      <c r="AD334" s="27">
        <f t="shared" si="136"/>
        <v>3.6428280002331408</v>
      </c>
      <c r="AF334">
        <f t="shared" si="137"/>
        <v>0.9222049863514532</v>
      </c>
      <c r="AG334" s="26">
        <f t="shared" si="138"/>
        <v>3.5172533885136054E-2</v>
      </c>
      <c r="AI334" s="27">
        <f t="shared" si="145"/>
        <v>2.2764945541795445</v>
      </c>
      <c r="AJ334" s="27">
        <f t="shared" si="146"/>
        <v>0.40898103691102117</v>
      </c>
      <c r="AK334" s="27">
        <f t="shared" si="147"/>
        <v>2.4086845658870351</v>
      </c>
      <c r="AL334" s="27">
        <f t="shared" si="148"/>
        <v>1.2039779190509976</v>
      </c>
      <c r="AM334" s="27">
        <f t="shared" si="139"/>
        <v>0.94511941763582086</v>
      </c>
      <c r="AN334" s="27">
        <f t="shared" si="140"/>
        <v>-8.1431466774416011E-2</v>
      </c>
      <c r="AO334" s="27">
        <f t="shared" si="149"/>
        <v>3.5172533885136054E-2</v>
      </c>
    </row>
    <row r="335" spans="1:41">
      <c r="A335">
        <v>124</v>
      </c>
      <c r="B335" t="s">
        <v>330</v>
      </c>
      <c r="C335" t="s">
        <v>331</v>
      </c>
      <c r="D335">
        <v>917</v>
      </c>
      <c r="E335" t="s">
        <v>170</v>
      </c>
      <c r="F335">
        <v>3</v>
      </c>
      <c r="G335">
        <v>4</v>
      </c>
      <c r="H335">
        <v>9</v>
      </c>
      <c r="I335">
        <v>0</v>
      </c>
      <c r="J335">
        <v>7</v>
      </c>
      <c r="K335">
        <v>6</v>
      </c>
      <c r="M335" s="27">
        <f t="shared" si="141"/>
        <v>5.333333333333333</v>
      </c>
      <c r="N335" s="27">
        <f t="shared" si="142"/>
        <v>1.8559214542766744</v>
      </c>
      <c r="O335" s="27">
        <f t="shared" si="143"/>
        <v>4.333333333333333</v>
      </c>
      <c r="P335" s="27">
        <f t="shared" si="144"/>
        <v>2.1858128414340001</v>
      </c>
      <c r="R335" s="28">
        <f t="shared" si="125"/>
        <v>3.2715376226826608E-3</v>
      </c>
      <c r="S335" s="28">
        <f t="shared" si="126"/>
        <v>4.3620501635768813E-3</v>
      </c>
      <c r="T335" s="28">
        <f t="shared" si="127"/>
        <v>9.8146128680479828E-3</v>
      </c>
      <c r="U335" s="28">
        <f t="shared" si="128"/>
        <v>0</v>
      </c>
      <c r="V335" s="28">
        <f t="shared" si="129"/>
        <v>7.6335877862595417E-3</v>
      </c>
      <c r="W335" s="28">
        <f t="shared" si="130"/>
        <v>6.5430752453653216E-3</v>
      </c>
      <c r="Y335" s="27">
        <f t="shared" si="131"/>
        <v>0.45916317511335591</v>
      </c>
      <c r="Z335" s="27">
        <f t="shared" si="132"/>
        <v>0.63263961763261511</v>
      </c>
      <c r="AA335" s="27">
        <f t="shared" si="133"/>
        <v>1.5188196948387469</v>
      </c>
      <c r="AB335" s="27">
        <f t="shared" si="134"/>
        <v>0</v>
      </c>
      <c r="AC335" s="27">
        <f t="shared" si="135"/>
        <v>1.3118384234850562</v>
      </c>
      <c r="AD335" s="27">
        <f t="shared" si="136"/>
        <v>1.1440942901495579</v>
      </c>
      <c r="AF335">
        <f t="shared" si="137"/>
        <v>0.92674308015042306</v>
      </c>
      <c r="AG335" s="26">
        <f t="shared" si="138"/>
        <v>3.3040648097111124E-2</v>
      </c>
      <c r="AI335" s="27">
        <f t="shared" si="145"/>
        <v>0.87120749586157253</v>
      </c>
      <c r="AJ335" s="27">
        <f t="shared" si="146"/>
        <v>0.32814979177391379</v>
      </c>
      <c r="AK335" s="27">
        <f t="shared" si="147"/>
        <v>0.81964423787820473</v>
      </c>
      <c r="AL335" s="27">
        <f t="shared" si="148"/>
        <v>0.41217646492956922</v>
      </c>
      <c r="AM335" s="27">
        <f t="shared" si="139"/>
        <v>1.0629093155304166</v>
      </c>
      <c r="AN335" s="27">
        <f t="shared" si="140"/>
        <v>8.8018515386964508E-2</v>
      </c>
      <c r="AO335" s="27">
        <f t="shared" si="149"/>
        <v>3.3040648097111124E-2</v>
      </c>
    </row>
    <row r="336" spans="1:41">
      <c r="A336">
        <v>256</v>
      </c>
      <c r="B336" t="s">
        <v>616</v>
      </c>
      <c r="C336" t="s">
        <v>617</v>
      </c>
      <c r="D336">
        <v>224</v>
      </c>
      <c r="E336" t="s">
        <v>618</v>
      </c>
      <c r="F336">
        <v>3</v>
      </c>
      <c r="G336">
        <v>3</v>
      </c>
      <c r="H336">
        <v>3</v>
      </c>
      <c r="I336">
        <v>0</v>
      </c>
      <c r="J336">
        <v>4</v>
      </c>
      <c r="K336">
        <v>4</v>
      </c>
      <c r="M336" s="27">
        <f t="shared" si="141"/>
        <v>3</v>
      </c>
      <c r="N336" s="27">
        <f t="shared" si="142"/>
        <v>0</v>
      </c>
      <c r="O336" s="27">
        <f t="shared" si="143"/>
        <v>2.6666666666666665</v>
      </c>
      <c r="P336" s="27">
        <f t="shared" si="144"/>
        <v>1.3333333333333335</v>
      </c>
      <c r="R336" s="28">
        <f t="shared" si="125"/>
        <v>1.3392857142857142E-2</v>
      </c>
      <c r="S336" s="28">
        <f t="shared" si="126"/>
        <v>1.3392857142857142E-2</v>
      </c>
      <c r="T336" s="28">
        <f t="shared" si="127"/>
        <v>1.3392857142857142E-2</v>
      </c>
      <c r="U336" s="28">
        <f t="shared" si="128"/>
        <v>0</v>
      </c>
      <c r="V336" s="28">
        <f t="shared" si="129"/>
        <v>1.7857142857142856E-2</v>
      </c>
      <c r="W336" s="28">
        <f t="shared" si="130"/>
        <v>1.7857142857142856E-2</v>
      </c>
      <c r="Y336" s="27">
        <f t="shared" si="131"/>
        <v>1.8796992481203008</v>
      </c>
      <c r="Z336" s="27">
        <f t="shared" si="132"/>
        <v>1.9424013260126387</v>
      </c>
      <c r="AA336" s="27">
        <f t="shared" si="133"/>
        <v>2.0725560419153735</v>
      </c>
      <c r="AB336" s="27">
        <f t="shared" si="134"/>
        <v>0</v>
      </c>
      <c r="AC336" s="27">
        <f t="shared" si="135"/>
        <v>3.0687648835096852</v>
      </c>
      <c r="AD336" s="27">
        <f t="shared" si="136"/>
        <v>3.1224240001998349</v>
      </c>
      <c r="AF336">
        <f t="shared" si="137"/>
        <v>0.92840921172293633</v>
      </c>
      <c r="AG336" s="26">
        <f t="shared" si="138"/>
        <v>3.2260559103029718E-2</v>
      </c>
      <c r="AI336" s="27">
        <f t="shared" si="145"/>
        <v>1.9658855386827707</v>
      </c>
      <c r="AJ336" s="27">
        <f t="shared" si="146"/>
        <v>5.6796685914982756E-2</v>
      </c>
      <c r="AK336" s="27">
        <f t="shared" si="147"/>
        <v>2.0647296279031733</v>
      </c>
      <c r="AL336" s="27">
        <f t="shared" si="148"/>
        <v>1.0319810734722836</v>
      </c>
      <c r="AM336" s="27">
        <f t="shared" si="139"/>
        <v>0.95212734496342588</v>
      </c>
      <c r="AN336" s="27">
        <f t="shared" si="140"/>
        <v>-7.0773551122423922E-2</v>
      </c>
      <c r="AO336" s="27">
        <f t="shared" si="149"/>
        <v>3.2260559103029718E-2</v>
      </c>
    </row>
    <row r="337" spans="1:41">
      <c r="A337">
        <v>319</v>
      </c>
      <c r="B337" t="s">
        <v>752</v>
      </c>
      <c r="C337" t="s">
        <v>753</v>
      </c>
      <c r="D337">
        <v>501</v>
      </c>
      <c r="E337" t="s">
        <v>227</v>
      </c>
      <c r="F337">
        <v>2</v>
      </c>
      <c r="G337">
        <v>1</v>
      </c>
      <c r="H337">
        <v>2</v>
      </c>
      <c r="I337">
        <v>0</v>
      </c>
      <c r="J337">
        <v>3</v>
      </c>
      <c r="K337">
        <v>1</v>
      </c>
      <c r="M337" s="27">
        <f t="shared" si="141"/>
        <v>1.6666666666666667</v>
      </c>
      <c r="N337" s="27">
        <f t="shared" si="142"/>
        <v>0.3333333333333332</v>
      </c>
      <c r="O337" s="27">
        <f t="shared" si="143"/>
        <v>1.3333333333333333</v>
      </c>
      <c r="P337" s="27">
        <f t="shared" si="144"/>
        <v>0.88191710368819698</v>
      </c>
      <c r="R337" s="28">
        <f t="shared" si="125"/>
        <v>3.9920159680638719E-3</v>
      </c>
      <c r="S337" s="28">
        <f t="shared" si="126"/>
        <v>1.996007984031936E-3</v>
      </c>
      <c r="T337" s="28">
        <f t="shared" si="127"/>
        <v>3.9920159680638719E-3</v>
      </c>
      <c r="U337" s="28">
        <f t="shared" si="128"/>
        <v>0</v>
      </c>
      <c r="V337" s="28">
        <f t="shared" si="129"/>
        <v>5.9880239520958087E-3</v>
      </c>
      <c r="W337" s="28">
        <f t="shared" si="130"/>
        <v>1.996007984031936E-3</v>
      </c>
      <c r="Y337" s="27">
        <f t="shared" si="131"/>
        <v>0.56028294288615743</v>
      </c>
      <c r="Z337" s="27">
        <f t="shared" si="132"/>
        <v>0.28948629210035332</v>
      </c>
      <c r="AA337" s="27">
        <f t="shared" si="133"/>
        <v>0.61776786878116252</v>
      </c>
      <c r="AB337" s="27">
        <f t="shared" si="134"/>
        <v>0</v>
      </c>
      <c r="AC337" s="27">
        <f t="shared" si="135"/>
        <v>1.0290469070451638</v>
      </c>
      <c r="AD337" s="27">
        <f t="shared" si="136"/>
        <v>0.34901346110018111</v>
      </c>
      <c r="AF337">
        <f t="shared" si="137"/>
        <v>0.92992638884898793</v>
      </c>
      <c r="AG337" s="26">
        <f t="shared" si="138"/>
        <v>3.1551427985802634E-2</v>
      </c>
      <c r="AI337" s="27">
        <f t="shared" si="145"/>
        <v>0.4901790345892244</v>
      </c>
      <c r="AJ337" s="27">
        <f t="shared" si="146"/>
        <v>0.10121597819898707</v>
      </c>
      <c r="AK337" s="27">
        <f t="shared" si="147"/>
        <v>0.4603534560484483</v>
      </c>
      <c r="AL337" s="27">
        <f t="shared" si="148"/>
        <v>0.30213990693534248</v>
      </c>
      <c r="AM337" s="27">
        <f t="shared" si="139"/>
        <v>1.0647884319079322</v>
      </c>
      <c r="AN337" s="27">
        <f t="shared" si="140"/>
        <v>9.0566802696292678E-2</v>
      </c>
      <c r="AO337" s="27">
        <f t="shared" si="149"/>
        <v>3.1551427985802634E-2</v>
      </c>
    </row>
    <row r="338" spans="1:41">
      <c r="A338">
        <v>292</v>
      </c>
      <c r="B338" t="s">
        <v>693</v>
      </c>
      <c r="C338" t="s">
        <v>694</v>
      </c>
      <c r="D338">
        <v>129</v>
      </c>
      <c r="E338" t="s">
        <v>527</v>
      </c>
      <c r="F338">
        <v>2</v>
      </c>
      <c r="G338">
        <v>2</v>
      </c>
      <c r="H338">
        <v>1</v>
      </c>
      <c r="I338">
        <v>0</v>
      </c>
      <c r="J338">
        <v>2</v>
      </c>
      <c r="K338">
        <v>2</v>
      </c>
      <c r="M338" s="27">
        <f t="shared" si="141"/>
        <v>1.6666666666666667</v>
      </c>
      <c r="N338" s="27">
        <f t="shared" si="142"/>
        <v>0.3333333333333332</v>
      </c>
      <c r="O338" s="27">
        <f t="shared" si="143"/>
        <v>1.3333333333333333</v>
      </c>
      <c r="P338" s="27">
        <f t="shared" si="144"/>
        <v>0.66666666666666674</v>
      </c>
      <c r="R338" s="28">
        <f t="shared" si="125"/>
        <v>1.5503875968992248E-2</v>
      </c>
      <c r="S338" s="28">
        <f t="shared" si="126"/>
        <v>1.5503875968992248E-2</v>
      </c>
      <c r="T338" s="28">
        <f t="shared" si="127"/>
        <v>7.7519379844961239E-3</v>
      </c>
      <c r="U338" s="28">
        <f t="shared" si="128"/>
        <v>0</v>
      </c>
      <c r="V338" s="28">
        <f t="shared" si="129"/>
        <v>1.5503875968992248E-2</v>
      </c>
      <c r="W338" s="28">
        <f t="shared" si="130"/>
        <v>1.5503875968992248E-2</v>
      </c>
      <c r="Y338" s="27">
        <f t="shared" si="131"/>
        <v>2.1759825921392628</v>
      </c>
      <c r="Z338" s="27">
        <f t="shared" si="132"/>
        <v>2.2485679432911163</v>
      </c>
      <c r="AA338" s="27">
        <f t="shared" si="133"/>
        <v>1.1996190010052807</v>
      </c>
      <c r="AB338" s="27">
        <f t="shared" si="134"/>
        <v>0</v>
      </c>
      <c r="AC338" s="27">
        <f t="shared" si="135"/>
        <v>2.6643540073882535</v>
      </c>
      <c r="AD338" s="27">
        <f t="shared" si="136"/>
        <v>2.7109417676153607</v>
      </c>
      <c r="AF338">
        <f t="shared" si="137"/>
        <v>0.93513404685114365</v>
      </c>
      <c r="AG338" s="26">
        <f t="shared" si="138"/>
        <v>2.9126130694226152E-2</v>
      </c>
      <c r="AI338" s="27">
        <f t="shared" si="145"/>
        <v>1.8757231788118864</v>
      </c>
      <c r="AJ338" s="27">
        <f t="shared" si="146"/>
        <v>0.33820181177782471</v>
      </c>
      <c r="AK338" s="27">
        <f t="shared" si="147"/>
        <v>1.7927652583345381</v>
      </c>
      <c r="AL338" s="27">
        <f t="shared" si="148"/>
        <v>0.89598356766585852</v>
      </c>
      <c r="AM338" s="27">
        <f t="shared" si="139"/>
        <v>1.0462737216106115</v>
      </c>
      <c r="AN338" s="27">
        <f t="shared" si="140"/>
        <v>6.5260332607903523E-2</v>
      </c>
      <c r="AO338" s="27">
        <f t="shared" si="149"/>
        <v>2.9126130694226152E-2</v>
      </c>
    </row>
    <row r="339" spans="1:41">
      <c r="A339">
        <v>239</v>
      </c>
      <c r="B339" t="s">
        <v>582</v>
      </c>
      <c r="C339" t="s">
        <v>583</v>
      </c>
      <c r="D339">
        <v>661</v>
      </c>
      <c r="E339" t="s">
        <v>329</v>
      </c>
      <c r="F339">
        <v>2</v>
      </c>
      <c r="G339">
        <v>4</v>
      </c>
      <c r="H339">
        <v>3</v>
      </c>
      <c r="I339">
        <v>0</v>
      </c>
      <c r="J339">
        <v>3</v>
      </c>
      <c r="K339">
        <v>5</v>
      </c>
      <c r="M339" s="27">
        <f t="shared" si="141"/>
        <v>3</v>
      </c>
      <c r="N339" s="27">
        <f t="shared" si="142"/>
        <v>0.57735026918962584</v>
      </c>
      <c r="O339" s="27">
        <f t="shared" si="143"/>
        <v>2.6666666666666665</v>
      </c>
      <c r="P339" s="27">
        <f t="shared" si="144"/>
        <v>1.4529663145135581</v>
      </c>
      <c r="R339" s="28">
        <f t="shared" si="125"/>
        <v>3.0257186081694403E-3</v>
      </c>
      <c r="S339" s="28">
        <f t="shared" si="126"/>
        <v>6.0514372163388806E-3</v>
      </c>
      <c r="T339" s="28">
        <f t="shared" si="127"/>
        <v>4.5385779122541605E-3</v>
      </c>
      <c r="U339" s="28">
        <f t="shared" si="128"/>
        <v>0</v>
      </c>
      <c r="V339" s="28">
        <f t="shared" si="129"/>
        <v>4.5385779122541605E-3</v>
      </c>
      <c r="W339" s="28">
        <f t="shared" si="130"/>
        <v>7.5642965204236008E-3</v>
      </c>
      <c r="Y339" s="27">
        <f t="shared" si="131"/>
        <v>0.42466226079571096</v>
      </c>
      <c r="Z339" s="27">
        <f t="shared" si="132"/>
        <v>0.8776558689396492</v>
      </c>
      <c r="AA339" s="27">
        <f t="shared" si="133"/>
        <v>0.70234879483970292</v>
      </c>
      <c r="AB339" s="27">
        <f t="shared" si="134"/>
        <v>0</v>
      </c>
      <c r="AC339" s="27">
        <f t="shared" si="135"/>
        <v>0.77995839701910297</v>
      </c>
      <c r="AD339" s="27">
        <f t="shared" si="136"/>
        <v>1.3226606959999301</v>
      </c>
      <c r="AF339">
        <f t="shared" si="137"/>
        <v>0.9397484354602903</v>
      </c>
      <c r="AG339" s="26">
        <f t="shared" si="138"/>
        <v>2.6988388648497647E-2</v>
      </c>
      <c r="AI339" s="27">
        <f t="shared" si="145"/>
        <v>0.66922230819168771</v>
      </c>
      <c r="AJ339" s="27">
        <f t="shared" si="146"/>
        <v>0.13187653957776699</v>
      </c>
      <c r="AK339" s="27">
        <f t="shared" si="147"/>
        <v>0.70187303100634435</v>
      </c>
      <c r="AL339" s="27">
        <f t="shared" si="148"/>
        <v>0.383861390141365</v>
      </c>
      <c r="AM339" s="27">
        <f t="shared" si="139"/>
        <v>0.95348058498865229</v>
      </c>
      <c r="AN339" s="27">
        <f t="shared" si="140"/>
        <v>-6.8724532569321331E-2</v>
      </c>
      <c r="AO339" s="27">
        <f t="shared" si="149"/>
        <v>2.6988388648497647E-2</v>
      </c>
    </row>
    <row r="340" spans="1:41">
      <c r="A340">
        <v>118</v>
      </c>
      <c r="B340" t="s">
        <v>316</v>
      </c>
      <c r="C340" t="s">
        <v>317</v>
      </c>
      <c r="D340">
        <v>469</v>
      </c>
      <c r="E340" t="s">
        <v>198</v>
      </c>
      <c r="F340">
        <v>7</v>
      </c>
      <c r="G340">
        <v>6</v>
      </c>
      <c r="H340">
        <v>8</v>
      </c>
      <c r="I340">
        <v>0</v>
      </c>
      <c r="J340">
        <v>6</v>
      </c>
      <c r="K340">
        <v>11</v>
      </c>
      <c r="M340" s="27">
        <f t="shared" si="141"/>
        <v>7</v>
      </c>
      <c r="N340" s="27">
        <f t="shared" si="142"/>
        <v>0.57735026918962584</v>
      </c>
      <c r="O340" s="27">
        <f t="shared" si="143"/>
        <v>5.666666666666667</v>
      </c>
      <c r="P340" s="27">
        <f t="shared" si="144"/>
        <v>3.1797973380564857</v>
      </c>
      <c r="R340" s="28">
        <f t="shared" si="125"/>
        <v>1.4925373134328358E-2</v>
      </c>
      <c r="S340" s="28">
        <f t="shared" si="126"/>
        <v>1.279317697228145E-2</v>
      </c>
      <c r="T340" s="28">
        <f t="shared" si="127"/>
        <v>1.7057569296375266E-2</v>
      </c>
      <c r="U340" s="28">
        <f t="shared" si="128"/>
        <v>0</v>
      </c>
      <c r="V340" s="28">
        <f t="shared" si="129"/>
        <v>1.279317697228145E-2</v>
      </c>
      <c r="W340" s="28">
        <f t="shared" si="130"/>
        <v>2.3454157782515993E-2</v>
      </c>
      <c r="Y340" s="27">
        <f t="shared" si="131"/>
        <v>2.0947892118355593</v>
      </c>
      <c r="Z340" s="27">
        <f t="shared" si="132"/>
        <v>1.8554281323105801</v>
      </c>
      <c r="AA340" s="27">
        <f t="shared" si="133"/>
        <v>2.6396733668175902</v>
      </c>
      <c r="AB340" s="27">
        <f t="shared" si="134"/>
        <v>0</v>
      </c>
      <c r="AC340" s="27">
        <f t="shared" si="135"/>
        <v>2.1985181254994757</v>
      </c>
      <c r="AD340" s="27">
        <f t="shared" si="136"/>
        <v>4.1010942092176936</v>
      </c>
      <c r="AF340">
        <f t="shared" si="137"/>
        <v>0.93997719514962408</v>
      </c>
      <c r="AG340" s="26">
        <f t="shared" si="138"/>
        <v>2.688268272032153E-2</v>
      </c>
      <c r="AI340" s="27">
        <f t="shared" si="145"/>
        <v>2.1976302369879095</v>
      </c>
      <c r="AJ340" s="27">
        <f t="shared" si="146"/>
        <v>0.23204801425911989</v>
      </c>
      <c r="AK340" s="27">
        <f t="shared" si="147"/>
        <v>2.1008707782390563</v>
      </c>
      <c r="AL340" s="27">
        <f t="shared" si="148"/>
        <v>1.1849109534139213</v>
      </c>
      <c r="AM340" s="27">
        <f t="shared" si="139"/>
        <v>1.0460568349805677</v>
      </c>
      <c r="AN340" s="27">
        <f t="shared" si="140"/>
        <v>6.4961239077261951E-2</v>
      </c>
      <c r="AO340" s="27">
        <f t="shared" si="149"/>
        <v>2.688268272032153E-2</v>
      </c>
    </row>
    <row r="341" spans="1:41">
      <c r="A341">
        <v>294</v>
      </c>
      <c r="B341" t="s">
        <v>697</v>
      </c>
      <c r="C341" t="s">
        <v>698</v>
      </c>
      <c r="D341">
        <v>463</v>
      </c>
      <c r="E341" t="s">
        <v>201</v>
      </c>
      <c r="F341">
        <v>2</v>
      </c>
      <c r="G341">
        <v>1</v>
      </c>
      <c r="H341">
        <v>2</v>
      </c>
      <c r="I341">
        <v>0</v>
      </c>
      <c r="J341">
        <v>1</v>
      </c>
      <c r="K341">
        <v>3</v>
      </c>
      <c r="M341" s="27">
        <f t="shared" si="141"/>
        <v>1.6666666666666667</v>
      </c>
      <c r="N341" s="27">
        <f t="shared" si="142"/>
        <v>0.3333333333333332</v>
      </c>
      <c r="O341" s="27">
        <f t="shared" si="143"/>
        <v>1.3333333333333333</v>
      </c>
      <c r="P341" s="27">
        <f t="shared" si="144"/>
        <v>0.88191710368819698</v>
      </c>
      <c r="R341" s="28">
        <f t="shared" si="125"/>
        <v>4.3196544276457886E-3</v>
      </c>
      <c r="S341" s="28">
        <f t="shared" si="126"/>
        <v>2.1598272138228943E-3</v>
      </c>
      <c r="T341" s="28">
        <f t="shared" si="127"/>
        <v>4.3196544276457886E-3</v>
      </c>
      <c r="U341" s="28">
        <f t="shared" si="128"/>
        <v>0</v>
      </c>
      <c r="V341" s="28">
        <f t="shared" si="129"/>
        <v>2.1598272138228943E-3</v>
      </c>
      <c r="W341" s="28">
        <f t="shared" si="130"/>
        <v>6.4794816414686825E-3</v>
      </c>
      <c r="Y341" s="27">
        <f t="shared" si="131"/>
        <v>0.60626728809063701</v>
      </c>
      <c r="Z341" s="27">
        <f t="shared" si="132"/>
        <v>0.31324542622522039</v>
      </c>
      <c r="AA341" s="27">
        <f t="shared" si="133"/>
        <v>0.66847019926428186</v>
      </c>
      <c r="AB341" s="27">
        <f t="shared" si="134"/>
        <v>0</v>
      </c>
      <c r="AC341" s="27">
        <f t="shared" si="135"/>
        <v>0.37116810686078267</v>
      </c>
      <c r="AD341" s="27">
        <f t="shared" si="136"/>
        <v>1.132974583225858</v>
      </c>
      <c r="AF341">
        <f t="shared" si="137"/>
        <v>0.94036406563932595</v>
      </c>
      <c r="AG341" s="26">
        <f t="shared" si="138"/>
        <v>2.6703975030645036E-2</v>
      </c>
      <c r="AI341" s="27">
        <f t="shared" si="145"/>
        <v>0.53032763786004644</v>
      </c>
      <c r="AJ341" s="27">
        <f t="shared" si="146"/>
        <v>0.10952312111812643</v>
      </c>
      <c r="AK341" s="27">
        <f t="shared" si="147"/>
        <v>0.50238089669554686</v>
      </c>
      <c r="AL341" s="27">
        <f t="shared" si="148"/>
        <v>0.33347882468325035</v>
      </c>
      <c r="AM341" s="27">
        <f t="shared" si="139"/>
        <v>1.0556285904745217</v>
      </c>
      <c r="AN341" s="27">
        <f t="shared" si="140"/>
        <v>7.8102330025811073E-2</v>
      </c>
      <c r="AO341" s="27">
        <f t="shared" si="149"/>
        <v>2.6703975030645036E-2</v>
      </c>
    </row>
    <row r="342" spans="1:41">
      <c r="A342">
        <v>6</v>
      </c>
      <c r="B342" t="s">
        <v>18</v>
      </c>
      <c r="C342" t="s">
        <v>19</v>
      </c>
      <c r="D342">
        <v>35213</v>
      </c>
      <c r="E342" t="s">
        <v>20</v>
      </c>
      <c r="F342">
        <v>61</v>
      </c>
      <c r="G342">
        <v>162</v>
      </c>
      <c r="H342">
        <v>55</v>
      </c>
      <c r="I342">
        <v>0</v>
      </c>
      <c r="J342">
        <v>64</v>
      </c>
      <c r="K342">
        <v>180</v>
      </c>
      <c r="M342" s="27">
        <f t="shared" si="141"/>
        <v>92.666666666666671</v>
      </c>
      <c r="N342" s="27">
        <f t="shared" si="142"/>
        <v>34.709908927823165</v>
      </c>
      <c r="O342" s="27">
        <f t="shared" si="143"/>
        <v>81.333333333333329</v>
      </c>
      <c r="P342" s="27">
        <f t="shared" si="144"/>
        <v>52.679323373702438</v>
      </c>
      <c r="R342" s="28">
        <f t="shared" si="125"/>
        <v>1.7323147701133104E-3</v>
      </c>
      <c r="S342" s="28">
        <f t="shared" si="126"/>
        <v>4.6005736517763327E-3</v>
      </c>
      <c r="T342" s="28">
        <f t="shared" si="127"/>
        <v>1.5619231533808536E-3</v>
      </c>
      <c r="U342" s="28">
        <f t="shared" si="128"/>
        <v>0</v>
      </c>
      <c r="V342" s="28">
        <f t="shared" si="129"/>
        <v>1.8175105784795388E-3</v>
      </c>
      <c r="W342" s="28">
        <f t="shared" si="130"/>
        <v>5.1117485019737032E-3</v>
      </c>
      <c r="Y342" s="27">
        <f t="shared" si="131"/>
        <v>0.24313189755976286</v>
      </c>
      <c r="Z342" s="27">
        <f t="shared" si="132"/>
        <v>0.66723330700164374</v>
      </c>
      <c r="AA342" s="27">
        <f t="shared" si="133"/>
        <v>0.2417089373848427</v>
      </c>
      <c r="AB342" s="27">
        <f t="shared" si="134"/>
        <v>0</v>
      </c>
      <c r="AC342" s="27">
        <f t="shared" si="135"/>
        <v>0.31234070776414141</v>
      </c>
      <c r="AD342" s="27">
        <f t="shared" si="136"/>
        <v>0.89381858751070165</v>
      </c>
      <c r="AF342">
        <f t="shared" si="137"/>
        <v>0.95461925303302309</v>
      </c>
      <c r="AG342" s="26">
        <f t="shared" si="138"/>
        <v>2.0169810906624994E-2</v>
      </c>
      <c r="AI342" s="27">
        <f t="shared" si="145"/>
        <v>0.3850247139820831</v>
      </c>
      <c r="AJ342" s="27">
        <f t="shared" si="146"/>
        <v>0.14160489230484971</v>
      </c>
      <c r="AK342" s="27">
        <f t="shared" si="147"/>
        <v>0.40305309842494769</v>
      </c>
      <c r="AL342" s="27">
        <f t="shared" si="148"/>
        <v>0.26189320445776132</v>
      </c>
      <c r="AM342" s="27">
        <f t="shared" si="139"/>
        <v>0.95527044820318718</v>
      </c>
      <c r="AN342" s="27">
        <f t="shared" si="140"/>
        <v>-6.6018860121281692E-2</v>
      </c>
      <c r="AO342" s="27">
        <f t="shared" si="149"/>
        <v>2.0169810906624994E-2</v>
      </c>
    </row>
    <row r="343" spans="1:41">
      <c r="A343">
        <v>309</v>
      </c>
      <c r="B343" t="s">
        <v>730</v>
      </c>
      <c r="C343" t="s">
        <v>731</v>
      </c>
      <c r="D343">
        <v>210</v>
      </c>
      <c r="E343" t="s">
        <v>299</v>
      </c>
      <c r="F343">
        <v>1</v>
      </c>
      <c r="G343">
        <v>2</v>
      </c>
      <c r="H343">
        <v>3</v>
      </c>
      <c r="I343">
        <v>0</v>
      </c>
      <c r="J343">
        <v>2</v>
      </c>
      <c r="K343">
        <v>3</v>
      </c>
      <c r="M343" s="27">
        <f t="shared" si="141"/>
        <v>2</v>
      </c>
      <c r="N343" s="27">
        <f t="shared" si="142"/>
        <v>0.57735026918962584</v>
      </c>
      <c r="O343" s="27">
        <f t="shared" si="143"/>
        <v>1.6666666666666667</v>
      </c>
      <c r="P343" s="27">
        <f t="shared" si="144"/>
        <v>0.88191710368819687</v>
      </c>
      <c r="R343" s="28">
        <f t="shared" si="125"/>
        <v>4.7619047619047623E-3</v>
      </c>
      <c r="S343" s="28">
        <f t="shared" si="126"/>
        <v>9.5238095238095247E-3</v>
      </c>
      <c r="T343" s="28">
        <f t="shared" si="127"/>
        <v>1.4285714285714285E-2</v>
      </c>
      <c r="U343" s="28">
        <f t="shared" si="128"/>
        <v>0</v>
      </c>
      <c r="V343" s="28">
        <f t="shared" si="129"/>
        <v>9.5238095238095247E-3</v>
      </c>
      <c r="W343" s="28">
        <f t="shared" si="130"/>
        <v>1.4285714285714285E-2</v>
      </c>
      <c r="Y343" s="27">
        <f t="shared" si="131"/>
        <v>0.66833751044277367</v>
      </c>
      <c r="Z343" s="27">
        <f t="shared" si="132"/>
        <v>1.3812631651645433</v>
      </c>
      <c r="AA343" s="27">
        <f t="shared" si="133"/>
        <v>2.2107264447097315</v>
      </c>
      <c r="AB343" s="27">
        <f t="shared" si="134"/>
        <v>0</v>
      </c>
      <c r="AC343" s="27">
        <f t="shared" si="135"/>
        <v>1.636674604538499</v>
      </c>
      <c r="AD343" s="27">
        <f t="shared" si="136"/>
        <v>2.4979392001598679</v>
      </c>
      <c r="AF343">
        <f t="shared" si="137"/>
        <v>0.96336697831038265</v>
      </c>
      <c r="AG343" s="26">
        <f t="shared" si="138"/>
        <v>1.6208244240568982E-2</v>
      </c>
      <c r="AI343" s="27">
        <f t="shared" si="145"/>
        <v>1.421109040105683</v>
      </c>
      <c r="AJ343" s="27">
        <f t="shared" si="146"/>
        <v>0.44567277145055167</v>
      </c>
      <c r="AK343" s="27">
        <f t="shared" si="147"/>
        <v>1.3792046015661221</v>
      </c>
      <c r="AL343" s="27">
        <f t="shared" si="148"/>
        <v>0.73258221808232016</v>
      </c>
      <c r="AM343" s="27">
        <f t="shared" si="139"/>
        <v>1.0303830472229989</v>
      </c>
      <c r="AN343" s="27">
        <f t="shared" si="140"/>
        <v>4.318076226032725E-2</v>
      </c>
      <c r="AO343" s="27">
        <f t="shared" si="149"/>
        <v>1.6208244240568982E-2</v>
      </c>
    </row>
    <row r="344" spans="1:41">
      <c r="A344">
        <v>134</v>
      </c>
      <c r="B344" t="s">
        <v>355</v>
      </c>
      <c r="C344" t="s">
        <v>356</v>
      </c>
      <c r="D344">
        <v>142</v>
      </c>
      <c r="E344" t="s">
        <v>357</v>
      </c>
      <c r="F344">
        <v>4</v>
      </c>
      <c r="G344">
        <v>6</v>
      </c>
      <c r="H344">
        <v>5</v>
      </c>
      <c r="I344">
        <v>0</v>
      </c>
      <c r="J344">
        <v>5</v>
      </c>
      <c r="K344">
        <v>8</v>
      </c>
      <c r="M344" s="27">
        <f t="shared" si="141"/>
        <v>5</v>
      </c>
      <c r="N344" s="27">
        <f t="shared" si="142"/>
        <v>0.57735026918962584</v>
      </c>
      <c r="O344" s="27">
        <f t="shared" si="143"/>
        <v>4.333333333333333</v>
      </c>
      <c r="P344" s="27">
        <f t="shared" si="144"/>
        <v>2.3333333333333335</v>
      </c>
      <c r="R344" s="28">
        <f t="shared" si="125"/>
        <v>2.8169014084507043E-2</v>
      </c>
      <c r="S344" s="28">
        <f t="shared" si="126"/>
        <v>4.2253521126760563E-2</v>
      </c>
      <c r="T344" s="28">
        <f t="shared" si="127"/>
        <v>3.5211267605633804E-2</v>
      </c>
      <c r="U344" s="28">
        <f t="shared" si="128"/>
        <v>0</v>
      </c>
      <c r="V344" s="28">
        <f t="shared" si="129"/>
        <v>3.5211267605633804E-2</v>
      </c>
      <c r="W344" s="28">
        <f t="shared" si="130"/>
        <v>5.6338028169014086E-2</v>
      </c>
      <c r="Y344" s="27">
        <f t="shared" si="131"/>
        <v>3.953545836422041</v>
      </c>
      <c r="Z344" s="27">
        <f t="shared" si="132"/>
        <v>6.1281393947440987</v>
      </c>
      <c r="AA344" s="27">
        <f t="shared" si="133"/>
        <v>5.4489736313268038</v>
      </c>
      <c r="AB344" s="27">
        <f t="shared" si="134"/>
        <v>0</v>
      </c>
      <c r="AC344" s="27">
        <f t="shared" si="135"/>
        <v>6.0510856857937458</v>
      </c>
      <c r="AD344" s="27">
        <f t="shared" si="136"/>
        <v>9.8510278316163813</v>
      </c>
      <c r="AF344">
        <f t="shared" si="137"/>
        <v>0.96841925741740997</v>
      </c>
      <c r="AG344" s="26">
        <f t="shared" si="138"/>
        <v>1.3936583019068105E-2</v>
      </c>
      <c r="AI344" s="27">
        <f t="shared" si="145"/>
        <v>5.1778862874976488</v>
      </c>
      <c r="AJ344" s="27">
        <f t="shared" si="146"/>
        <v>0.64232336819236124</v>
      </c>
      <c r="AK344" s="27">
        <f t="shared" si="147"/>
        <v>5.301704505803376</v>
      </c>
      <c r="AL344" s="27">
        <f t="shared" si="148"/>
        <v>2.8683904471139066</v>
      </c>
      <c r="AM344" s="27">
        <f t="shared" si="139"/>
        <v>0.97664558291202519</v>
      </c>
      <c r="AN344" s="27">
        <f t="shared" si="140"/>
        <v>-3.4092980534302132E-2</v>
      </c>
      <c r="AO344" s="27">
        <f t="shared" si="149"/>
        <v>1.3936583019068105E-2</v>
      </c>
    </row>
    <row r="345" spans="1:41">
      <c r="A345">
        <v>10</v>
      </c>
      <c r="B345" t="s">
        <v>29</v>
      </c>
      <c r="C345" t="s">
        <v>30</v>
      </c>
      <c r="D345">
        <v>1937</v>
      </c>
      <c r="E345" t="s">
        <v>17</v>
      </c>
      <c r="F345">
        <v>76</v>
      </c>
      <c r="G345">
        <v>108</v>
      </c>
      <c r="H345">
        <v>76</v>
      </c>
      <c r="I345">
        <v>0</v>
      </c>
      <c r="J345">
        <v>90</v>
      </c>
      <c r="K345">
        <v>133</v>
      </c>
      <c r="M345" s="27">
        <f t="shared" si="141"/>
        <v>86.666666666666671</v>
      </c>
      <c r="N345" s="27">
        <f t="shared" si="142"/>
        <v>10.666666666666677</v>
      </c>
      <c r="O345" s="27">
        <f t="shared" si="143"/>
        <v>74.333333333333329</v>
      </c>
      <c r="P345" s="27">
        <f t="shared" si="144"/>
        <v>39.184747599601103</v>
      </c>
      <c r="R345" s="28">
        <f t="shared" si="125"/>
        <v>3.923593185338152E-2</v>
      </c>
      <c r="S345" s="28">
        <f t="shared" si="126"/>
        <v>5.5756324212700055E-2</v>
      </c>
      <c r="T345" s="28">
        <f t="shared" si="127"/>
        <v>3.923593185338152E-2</v>
      </c>
      <c r="U345" s="28">
        <f t="shared" si="128"/>
        <v>0</v>
      </c>
      <c r="V345" s="28">
        <f t="shared" si="129"/>
        <v>4.6463603510583373E-2</v>
      </c>
      <c r="W345" s="28">
        <f t="shared" si="130"/>
        <v>6.8662880743417656E-2</v>
      </c>
      <c r="Y345" s="27">
        <f t="shared" si="131"/>
        <v>5.506797453106179</v>
      </c>
      <c r="Z345" s="27">
        <f t="shared" si="132"/>
        <v>8.0864864702973254</v>
      </c>
      <c r="AA345" s="27">
        <f t="shared" si="133"/>
        <v>6.0717938491769612</v>
      </c>
      <c r="AB345" s="27">
        <f t="shared" si="134"/>
        <v>0</v>
      </c>
      <c r="AC345" s="27">
        <f t="shared" si="135"/>
        <v>7.9848089896173526</v>
      </c>
      <c r="AD345" s="27">
        <f t="shared" si="136"/>
        <v>12.006099098341958</v>
      </c>
      <c r="AF345">
        <f t="shared" si="137"/>
        <v>0.97746524036672744</v>
      </c>
      <c r="AG345" s="26">
        <f t="shared" si="138"/>
        <v>9.898677599955389E-3</v>
      </c>
      <c r="AI345" s="27">
        <f t="shared" si="145"/>
        <v>6.5560259241934897</v>
      </c>
      <c r="AJ345" s="27">
        <f t="shared" si="146"/>
        <v>0.78290778194662103</v>
      </c>
      <c r="AK345" s="27">
        <f t="shared" si="147"/>
        <v>6.6646360293197713</v>
      </c>
      <c r="AL345" s="27">
        <f t="shared" si="148"/>
        <v>3.5282539299710267</v>
      </c>
      <c r="AM345" s="27">
        <f t="shared" si="139"/>
        <v>0.9837035203950415</v>
      </c>
      <c r="AN345" s="27">
        <f t="shared" si="140"/>
        <v>-2.370452943088102E-2</v>
      </c>
      <c r="AO345" s="27">
        <f t="shared" si="149"/>
        <v>9.898677599955389E-3</v>
      </c>
    </row>
    <row r="346" spans="1:41">
      <c r="A346">
        <v>193</v>
      </c>
      <c r="B346" t="s">
        <v>481</v>
      </c>
      <c r="C346" t="s">
        <v>482</v>
      </c>
      <c r="D346">
        <v>1262</v>
      </c>
      <c r="E346" t="s">
        <v>483</v>
      </c>
      <c r="F346">
        <v>3</v>
      </c>
      <c r="G346">
        <v>2</v>
      </c>
      <c r="H346">
        <v>2</v>
      </c>
      <c r="I346">
        <v>0</v>
      </c>
      <c r="J346">
        <v>4</v>
      </c>
      <c r="K346">
        <v>2</v>
      </c>
      <c r="M346" s="27">
        <f t="shared" si="141"/>
        <v>2.3333333333333335</v>
      </c>
      <c r="N346" s="27">
        <f t="shared" si="142"/>
        <v>0.33333333333333365</v>
      </c>
      <c r="O346" s="27">
        <f t="shared" si="143"/>
        <v>2</v>
      </c>
      <c r="P346" s="27">
        <f t="shared" si="144"/>
        <v>1.1547005383792517</v>
      </c>
      <c r="R346" s="28">
        <f t="shared" si="125"/>
        <v>2.3771790808240888E-3</v>
      </c>
      <c r="S346" s="28">
        <f t="shared" si="126"/>
        <v>1.5847860538827259E-3</v>
      </c>
      <c r="T346" s="28">
        <f t="shared" si="127"/>
        <v>1.5847860538827259E-3</v>
      </c>
      <c r="U346" s="28">
        <f t="shared" si="128"/>
        <v>0</v>
      </c>
      <c r="V346" s="28">
        <f t="shared" si="129"/>
        <v>3.1695721077654518E-3</v>
      </c>
      <c r="W346" s="28">
        <f t="shared" si="130"/>
        <v>1.5847860538827259E-3</v>
      </c>
      <c r="Y346" s="27">
        <f t="shared" si="131"/>
        <v>0.33363916923846859</v>
      </c>
      <c r="Z346" s="27">
        <f t="shared" si="132"/>
        <v>0.2298456930939414</v>
      </c>
      <c r="AA346" s="27">
        <f t="shared" si="133"/>
        <v>0.24524699069680067</v>
      </c>
      <c r="AB346" s="27">
        <f t="shared" si="134"/>
        <v>0</v>
      </c>
      <c r="AC346" s="27">
        <f t="shared" si="135"/>
        <v>0.54469360848349402</v>
      </c>
      <c r="AD346" s="27">
        <f t="shared" si="136"/>
        <v>0.27710894455022306</v>
      </c>
      <c r="AF346">
        <f t="shared" si="137"/>
        <v>0.97964862720289814</v>
      </c>
      <c r="AG346" s="26">
        <f t="shared" si="138"/>
        <v>8.9296657668558564E-3</v>
      </c>
      <c r="AI346" s="27">
        <f t="shared" si="145"/>
        <v>0.27057728434307021</v>
      </c>
      <c r="AJ346" s="27">
        <f t="shared" si="146"/>
        <v>3.2338026193252184E-2</v>
      </c>
      <c r="AK346" s="27">
        <f t="shared" si="147"/>
        <v>0.27493418434457234</v>
      </c>
      <c r="AL346" s="27">
        <f t="shared" si="148"/>
        <v>0.15724751307780674</v>
      </c>
      <c r="AM346" s="27">
        <f t="shared" si="139"/>
        <v>0.98415293459455133</v>
      </c>
      <c r="AN346" s="27">
        <f t="shared" si="140"/>
        <v>-2.3045571155173358E-2</v>
      </c>
      <c r="AO346" s="27">
        <f t="shared" si="149"/>
        <v>8.9296657668558564E-3</v>
      </c>
    </row>
    <row r="347" spans="1:41">
      <c r="A347">
        <v>255</v>
      </c>
      <c r="B347" t="s">
        <v>614</v>
      </c>
      <c r="C347" t="s">
        <v>615</v>
      </c>
      <c r="D347">
        <v>125</v>
      </c>
      <c r="E347" t="s">
        <v>527</v>
      </c>
      <c r="F347">
        <v>2</v>
      </c>
      <c r="G347">
        <v>2</v>
      </c>
      <c r="H347">
        <v>2</v>
      </c>
      <c r="I347">
        <v>0</v>
      </c>
      <c r="J347">
        <v>2</v>
      </c>
      <c r="K347">
        <v>3</v>
      </c>
      <c r="M347" s="27">
        <f t="shared" si="141"/>
        <v>2</v>
      </c>
      <c r="N347" s="27">
        <f t="shared" si="142"/>
        <v>0</v>
      </c>
      <c r="O347" s="27">
        <f t="shared" si="143"/>
        <v>1.6666666666666667</v>
      </c>
      <c r="P347" s="27">
        <f t="shared" si="144"/>
        <v>0.88191710368819687</v>
      </c>
      <c r="R347" s="28">
        <f t="shared" si="125"/>
        <v>1.6E-2</v>
      </c>
      <c r="S347" s="28">
        <f t="shared" si="126"/>
        <v>1.6E-2</v>
      </c>
      <c r="T347" s="28">
        <f t="shared" si="127"/>
        <v>1.6E-2</v>
      </c>
      <c r="U347" s="28">
        <f t="shared" si="128"/>
        <v>0</v>
      </c>
      <c r="V347" s="28">
        <f t="shared" si="129"/>
        <v>1.6E-2</v>
      </c>
      <c r="W347" s="28">
        <f t="shared" si="130"/>
        <v>2.4E-2</v>
      </c>
      <c r="Y347" s="27">
        <f t="shared" si="131"/>
        <v>2.2456140350877192</v>
      </c>
      <c r="Z347" s="27">
        <f t="shared" si="132"/>
        <v>2.3205221174764326</v>
      </c>
      <c r="AA347" s="27">
        <f t="shared" si="133"/>
        <v>2.4760136180748997</v>
      </c>
      <c r="AB347" s="27">
        <f t="shared" si="134"/>
        <v>0</v>
      </c>
      <c r="AC347" s="27">
        <f t="shared" si="135"/>
        <v>2.7496133356246779</v>
      </c>
      <c r="AD347" s="27">
        <f t="shared" si="136"/>
        <v>4.196537856268578</v>
      </c>
      <c r="AF347">
        <f t="shared" si="137"/>
        <v>0.98053209771313421</v>
      </c>
      <c r="AG347" s="26">
        <f t="shared" si="138"/>
        <v>8.5381851358883355E-3</v>
      </c>
      <c r="AI347" s="27">
        <f t="shared" si="145"/>
        <v>2.3483832568796839</v>
      </c>
      <c r="AJ347" s="27">
        <f t="shared" si="146"/>
        <v>6.7853107439766164E-2</v>
      </c>
      <c r="AK347" s="27">
        <f t="shared" si="147"/>
        <v>2.316383730631085</v>
      </c>
      <c r="AL347" s="27">
        <f t="shared" si="148"/>
        <v>1.2307381263782977</v>
      </c>
      <c r="AM347" s="27">
        <f t="shared" si="139"/>
        <v>1.0138144323090548</v>
      </c>
      <c r="AN347" s="27">
        <f t="shared" si="140"/>
        <v>1.9793606890192765E-2</v>
      </c>
      <c r="AO347" s="27">
        <f t="shared" si="149"/>
        <v>8.5381851358883355E-3</v>
      </c>
    </row>
    <row r="348" spans="1:41">
      <c r="A348">
        <v>20</v>
      </c>
      <c r="B348" t="s">
        <v>58</v>
      </c>
      <c r="C348" t="s">
        <v>59</v>
      </c>
      <c r="D348">
        <v>1463</v>
      </c>
      <c r="E348" t="s">
        <v>60</v>
      </c>
      <c r="F348">
        <v>47</v>
      </c>
      <c r="G348">
        <v>53</v>
      </c>
      <c r="H348">
        <v>46</v>
      </c>
      <c r="I348">
        <v>1</v>
      </c>
      <c r="J348">
        <v>49</v>
      </c>
      <c r="K348">
        <v>43</v>
      </c>
      <c r="M348" s="27">
        <f t="shared" si="141"/>
        <v>48.666666666666664</v>
      </c>
      <c r="N348" s="27">
        <f t="shared" si="142"/>
        <v>2.1858128414340006</v>
      </c>
      <c r="O348" s="27">
        <f t="shared" si="143"/>
        <v>31</v>
      </c>
      <c r="P348" s="27">
        <f t="shared" si="144"/>
        <v>15.099668870541501</v>
      </c>
      <c r="R348" s="28">
        <f t="shared" si="125"/>
        <v>3.2125768967874231E-2</v>
      </c>
      <c r="S348" s="28">
        <f t="shared" si="126"/>
        <v>3.6226930963773066E-2</v>
      </c>
      <c r="T348" s="28">
        <f t="shared" si="127"/>
        <v>3.1442241968557758E-2</v>
      </c>
      <c r="U348" s="28">
        <f t="shared" si="128"/>
        <v>6.8352699931647305E-4</v>
      </c>
      <c r="V348" s="28">
        <f t="shared" si="129"/>
        <v>3.3492822966507178E-2</v>
      </c>
      <c r="W348" s="28">
        <f t="shared" si="130"/>
        <v>2.939166097060834E-2</v>
      </c>
      <c r="Y348" s="27">
        <f t="shared" si="131"/>
        <v>4.5088798551402425</v>
      </c>
      <c r="Z348" s="27">
        <f t="shared" si="132"/>
        <v>5.2540871593579501</v>
      </c>
      <c r="AA348" s="27">
        <f t="shared" si="133"/>
        <v>4.8657137060596964</v>
      </c>
      <c r="AB348" s="27">
        <f t="shared" si="134"/>
        <v>3.6947405368458006</v>
      </c>
      <c r="AC348" s="27">
        <f t="shared" si="135"/>
        <v>5.7557695422765383</v>
      </c>
      <c r="AD348" s="27">
        <f t="shared" si="136"/>
        <v>5.1393007467403979</v>
      </c>
      <c r="AF348">
        <f t="shared" si="137"/>
        <v>0.98499507555423049</v>
      </c>
      <c r="AG348" s="26">
        <f t="shared" si="138"/>
        <v>6.5659407358605454E-3</v>
      </c>
      <c r="AI348" s="27">
        <f t="shared" si="145"/>
        <v>4.8772269068526297</v>
      </c>
      <c r="AJ348" s="27">
        <f t="shared" si="146"/>
        <v>0.21518703268555334</v>
      </c>
      <c r="AK348" s="27">
        <f t="shared" si="147"/>
        <v>4.8642702752875788</v>
      </c>
      <c r="AL348" s="27">
        <f t="shared" si="148"/>
        <v>0.61076584607211382</v>
      </c>
      <c r="AM348" s="27">
        <f t="shared" si="139"/>
        <v>1.0026636331518985</v>
      </c>
      <c r="AN348" s="27">
        <f t="shared" si="140"/>
        <v>3.8377014905383159E-3</v>
      </c>
      <c r="AO348" s="27">
        <f t="shared" si="149"/>
        <v>6.5659407358605454E-3</v>
      </c>
    </row>
    <row r="349" spans="1:41">
      <c r="A349">
        <v>63</v>
      </c>
      <c r="B349" t="s">
        <v>180</v>
      </c>
      <c r="C349" t="s">
        <v>181</v>
      </c>
      <c r="D349">
        <v>5656</v>
      </c>
      <c r="E349" t="s">
        <v>182</v>
      </c>
      <c r="F349">
        <v>9</v>
      </c>
      <c r="G349">
        <v>7</v>
      </c>
      <c r="H349">
        <v>13</v>
      </c>
      <c r="I349">
        <v>0</v>
      </c>
      <c r="J349">
        <v>13</v>
      </c>
      <c r="K349">
        <v>12</v>
      </c>
      <c r="M349" s="27">
        <f t="shared" si="141"/>
        <v>9.6666666666666661</v>
      </c>
      <c r="N349" s="27">
        <f t="shared" si="142"/>
        <v>1.7638342073763946</v>
      </c>
      <c r="O349" s="27">
        <f t="shared" si="143"/>
        <v>8.3333333333333339</v>
      </c>
      <c r="P349" s="27">
        <f t="shared" si="144"/>
        <v>4.1766546953805559</v>
      </c>
      <c r="R349" s="28">
        <f t="shared" si="125"/>
        <v>1.5912305516265913E-3</v>
      </c>
      <c r="S349" s="28">
        <f t="shared" si="126"/>
        <v>1.2376237623762376E-3</v>
      </c>
      <c r="T349" s="28">
        <f t="shared" si="127"/>
        <v>2.2984441301272984E-3</v>
      </c>
      <c r="U349" s="28">
        <f t="shared" si="128"/>
        <v>0</v>
      </c>
      <c r="V349" s="28">
        <f t="shared" si="129"/>
        <v>2.2984441301272984E-3</v>
      </c>
      <c r="W349" s="28">
        <f t="shared" si="130"/>
        <v>2.1216407355021216E-3</v>
      </c>
      <c r="Y349" s="27">
        <f t="shared" si="131"/>
        <v>0.22333060373706543</v>
      </c>
      <c r="Z349" s="27">
        <f t="shared" si="132"/>
        <v>0.1794958321067785</v>
      </c>
      <c r="AA349" s="27">
        <f t="shared" si="133"/>
        <v>0.35568618541121927</v>
      </c>
      <c r="AB349" s="27">
        <f t="shared" si="134"/>
        <v>0</v>
      </c>
      <c r="AC349" s="27">
        <f t="shared" si="135"/>
        <v>0.39498953946164267</v>
      </c>
      <c r="AD349" s="27">
        <f t="shared" si="136"/>
        <v>0.37098106933067349</v>
      </c>
      <c r="AF349">
        <f t="shared" si="137"/>
        <v>0.98652755492541999</v>
      </c>
      <c r="AG349" s="26">
        <f t="shared" si="138"/>
        <v>5.8907798644694063E-3</v>
      </c>
      <c r="AI349" s="27">
        <f t="shared" si="145"/>
        <v>0.25383754041835443</v>
      </c>
      <c r="AJ349" s="27">
        <f t="shared" si="146"/>
        <v>5.2958331524640183E-2</v>
      </c>
      <c r="AK349" s="27">
        <f t="shared" si="147"/>
        <v>0.25632353626410537</v>
      </c>
      <c r="AL349" s="27">
        <f t="shared" si="148"/>
        <v>0.12784975920628269</v>
      </c>
      <c r="AM349" s="27">
        <f t="shared" si="139"/>
        <v>0.99030133603029935</v>
      </c>
      <c r="AN349" s="27">
        <f t="shared" si="140"/>
        <v>-1.4060509243051852E-2</v>
      </c>
      <c r="AO349" s="27">
        <f t="shared" si="149"/>
        <v>5.8907798644694063E-3</v>
      </c>
    </row>
    <row r="350" spans="1:41">
      <c r="A350">
        <v>242</v>
      </c>
      <c r="B350" t="s">
        <v>588</v>
      </c>
      <c r="C350" t="s">
        <v>589</v>
      </c>
      <c r="D350">
        <v>217</v>
      </c>
      <c r="E350" t="s">
        <v>68</v>
      </c>
      <c r="F350">
        <v>3</v>
      </c>
      <c r="G350">
        <v>1</v>
      </c>
      <c r="H350">
        <v>3</v>
      </c>
      <c r="I350">
        <v>0</v>
      </c>
      <c r="J350">
        <v>3</v>
      </c>
      <c r="K350">
        <v>3</v>
      </c>
      <c r="M350" s="27">
        <f t="shared" si="141"/>
        <v>2.3333333333333335</v>
      </c>
      <c r="N350" s="27">
        <f t="shared" si="142"/>
        <v>0.66666666666666674</v>
      </c>
      <c r="O350" s="27">
        <f t="shared" si="143"/>
        <v>2</v>
      </c>
      <c r="P350" s="27">
        <f t="shared" si="144"/>
        <v>1</v>
      </c>
      <c r="R350" s="28">
        <f t="shared" si="125"/>
        <v>1.3824884792626729E-2</v>
      </c>
      <c r="S350" s="28">
        <f t="shared" si="126"/>
        <v>4.608294930875576E-3</v>
      </c>
      <c r="T350" s="28">
        <f t="shared" si="127"/>
        <v>1.3824884792626729E-2</v>
      </c>
      <c r="U350" s="28">
        <f t="shared" si="128"/>
        <v>0</v>
      </c>
      <c r="V350" s="28">
        <f t="shared" si="129"/>
        <v>1.3824884792626729E-2</v>
      </c>
      <c r="W350" s="28">
        <f t="shared" si="130"/>
        <v>1.3824884792626729E-2</v>
      </c>
      <c r="Y350" s="27">
        <f t="shared" si="131"/>
        <v>1.9403347077370849</v>
      </c>
      <c r="Z350" s="27">
        <f t="shared" si="132"/>
        <v>0.66835314443445626</v>
      </c>
      <c r="AA350" s="27">
        <f t="shared" si="133"/>
        <v>2.1394126884287727</v>
      </c>
      <c r="AB350" s="27">
        <f t="shared" si="134"/>
        <v>0</v>
      </c>
      <c r="AC350" s="27">
        <f t="shared" si="135"/>
        <v>2.3758179743300789</v>
      </c>
      <c r="AD350" s="27">
        <f t="shared" si="136"/>
        <v>2.4173605162837433</v>
      </c>
      <c r="AF350">
        <f t="shared" si="137"/>
        <v>0.98778177305687664</v>
      </c>
      <c r="AG350" s="26">
        <f t="shared" si="138"/>
        <v>5.3389918754761555E-3</v>
      </c>
      <c r="AI350" s="27">
        <f t="shared" si="145"/>
        <v>1.5837001802001045</v>
      </c>
      <c r="AJ350" s="27">
        <f t="shared" si="146"/>
        <v>0.46077141366739238</v>
      </c>
      <c r="AK350" s="27">
        <f t="shared" si="147"/>
        <v>1.5987261635379408</v>
      </c>
      <c r="AL350" s="27">
        <f t="shared" si="148"/>
        <v>0.79895308913983221</v>
      </c>
      <c r="AM350" s="27">
        <f t="shared" si="139"/>
        <v>0.99060127764182937</v>
      </c>
      <c r="AN350" s="27">
        <f t="shared" si="140"/>
        <v>-1.3623613177762246E-2</v>
      </c>
      <c r="AO350" s="27">
        <f t="shared" si="149"/>
        <v>5.3389918754761555E-3</v>
      </c>
    </row>
    <row r="351" spans="1:41">
      <c r="A351">
        <v>87</v>
      </c>
      <c r="B351" t="s">
        <v>244</v>
      </c>
      <c r="C351" t="s">
        <v>245</v>
      </c>
      <c r="D351">
        <v>7152</v>
      </c>
      <c r="E351" t="s">
        <v>246</v>
      </c>
      <c r="F351">
        <v>3</v>
      </c>
      <c r="G351">
        <v>14</v>
      </c>
      <c r="H351">
        <v>2</v>
      </c>
      <c r="I351">
        <v>0</v>
      </c>
      <c r="J351">
        <v>2</v>
      </c>
      <c r="K351">
        <v>14</v>
      </c>
      <c r="M351" s="27">
        <f t="shared" si="141"/>
        <v>6.333333333333333</v>
      </c>
      <c r="N351" s="27">
        <f t="shared" si="142"/>
        <v>3.8441875315569325</v>
      </c>
      <c r="O351" s="27">
        <f t="shared" si="143"/>
        <v>5.333333333333333</v>
      </c>
      <c r="P351" s="27">
        <f t="shared" si="144"/>
        <v>4.3716256828680002</v>
      </c>
      <c r="R351" s="28">
        <f t="shared" si="125"/>
        <v>4.1946308724832214E-4</v>
      </c>
      <c r="S351" s="28">
        <f t="shared" si="126"/>
        <v>1.9574944071588368E-3</v>
      </c>
      <c r="T351" s="28">
        <f t="shared" si="127"/>
        <v>2.7964205816554809E-4</v>
      </c>
      <c r="U351" s="28">
        <f t="shared" si="128"/>
        <v>0</v>
      </c>
      <c r="V351" s="28">
        <f t="shared" si="129"/>
        <v>2.7964205816554809E-4</v>
      </c>
      <c r="W351" s="28">
        <f t="shared" si="130"/>
        <v>1.9574944071588368E-3</v>
      </c>
      <c r="Y351" s="27">
        <f t="shared" si="131"/>
        <v>5.8872012245378545E-2</v>
      </c>
      <c r="Z351" s="27">
        <f t="shared" si="132"/>
        <v>0.2839005666655311</v>
      </c>
      <c r="AA351" s="27">
        <f t="shared" si="133"/>
        <v>4.3274846512774391E-2</v>
      </c>
      <c r="AB351" s="27">
        <f t="shared" si="134"/>
        <v>0</v>
      </c>
      <c r="AC351" s="27">
        <f t="shared" si="135"/>
        <v>4.8056720770845184E-2</v>
      </c>
      <c r="AD351" s="27">
        <f t="shared" si="136"/>
        <v>0.34227914096150319</v>
      </c>
      <c r="AF351">
        <f t="shared" si="137"/>
        <v>0.99189340974989837</v>
      </c>
      <c r="AG351" s="26">
        <f t="shared" si="138"/>
        <v>3.5349952295233794E-3</v>
      </c>
      <c r="AI351" s="27">
        <f t="shared" si="145"/>
        <v>0.12968247514122802</v>
      </c>
      <c r="AJ351" s="27">
        <f t="shared" si="146"/>
        <v>7.7739543449173457E-2</v>
      </c>
      <c r="AK351" s="27">
        <f t="shared" si="147"/>
        <v>0.13111195391078279</v>
      </c>
      <c r="AL351" s="27">
        <f t="shared" si="148"/>
        <v>0.10698683493553975</v>
      </c>
      <c r="AM351" s="27">
        <f t="shared" si="139"/>
        <v>0.98909726590965552</v>
      </c>
      <c r="AN351" s="27">
        <f t="shared" si="140"/>
        <v>-1.5815695090403144E-2</v>
      </c>
      <c r="AO351" s="27">
        <f t="shared" si="149"/>
        <v>3.5349952295233794E-3</v>
      </c>
    </row>
    <row r="352" spans="1:41">
      <c r="A352" t="s">
        <v>1002</v>
      </c>
      <c r="B352" s="1"/>
      <c r="Q352" s="6" t="s">
        <v>1015</v>
      </c>
      <c r="R352" s="28">
        <f t="shared" ref="R352:W352" si="150">SUM(R7:R351)</f>
        <v>7.1253242091011062</v>
      </c>
      <c r="S352" s="28">
        <f t="shared" si="150"/>
        <v>6.8948307227980887</v>
      </c>
      <c r="T352" s="28">
        <f t="shared" si="150"/>
        <v>6.4623546236372427</v>
      </c>
      <c r="U352" s="28">
        <f t="shared" si="150"/>
        <v>0.18455733844769823</v>
      </c>
      <c r="V352" s="28">
        <f t="shared" si="150"/>
        <v>5.8193310661328512</v>
      </c>
      <c r="W352" s="28">
        <f t="shared" si="150"/>
        <v>5.7188424333412042</v>
      </c>
    </row>
  </sheetData>
  <sortState ref="A7:AO351">
    <sortCondition ref="AF7:AF351"/>
  </sortState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E8826D-9FFC-41E9-BBD6-6B7B1DC580EB}">
  <dimension ref="A1:AQ352"/>
  <sheetViews>
    <sheetView topLeftCell="M1" zoomScale="90" zoomScaleNormal="90" zoomScalePageLayoutView="78" workbookViewId="0">
      <selection activeCell="C6" sqref="C6"/>
    </sheetView>
  </sheetViews>
  <sheetFormatPr baseColWidth="10" defaultColWidth="8.83203125" defaultRowHeight="15"/>
  <cols>
    <col min="1" max="1" width="7.1640625" customWidth="1"/>
    <col min="2" max="2" width="44" customWidth="1"/>
    <col min="3" max="3" width="10.6640625" customWidth="1"/>
    <col min="4" max="4" width="7.1640625" customWidth="1"/>
    <col min="5" max="5" width="9.1640625" customWidth="1"/>
    <col min="6" max="6" width="8" customWidth="1"/>
    <col min="7" max="7" width="7.83203125" customWidth="1"/>
    <col min="8" max="8" width="9.6640625" customWidth="1"/>
    <col min="9" max="9" width="8.1640625" customWidth="1"/>
    <col min="10" max="10" width="9.33203125" customWidth="1"/>
    <col min="11" max="16" width="8.83203125" customWidth="1"/>
    <col min="17" max="17" width="10.5" customWidth="1"/>
    <col min="18" max="18" width="9" customWidth="1"/>
    <col min="35" max="38" width="9" bestFit="1" customWidth="1"/>
    <col min="39" max="39" width="10.5" bestFit="1" customWidth="1"/>
    <col min="40" max="41" width="9" bestFit="1" customWidth="1"/>
    <col min="43" max="43" width="10.6640625" bestFit="1" customWidth="1"/>
    <col min="44" max="44" width="8.5" customWidth="1"/>
  </cols>
  <sheetData>
    <row r="1" spans="1:43" ht="16">
      <c r="A1" s="21"/>
      <c r="B1" s="19" t="s">
        <v>1065</v>
      </c>
      <c r="C1" s="19"/>
      <c r="D1" s="19"/>
      <c r="E1" s="19"/>
      <c r="F1" s="19"/>
      <c r="G1" s="19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  <c r="V1" s="21"/>
      <c r="W1" s="21"/>
      <c r="X1" s="21"/>
      <c r="Y1" s="21"/>
      <c r="Z1" s="21"/>
      <c r="AA1" s="21"/>
      <c r="AB1" s="21"/>
    </row>
    <row r="2" spans="1:43" ht="16">
      <c r="A2" s="22"/>
      <c r="B2" s="19" t="s">
        <v>1046</v>
      </c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21"/>
      <c r="Q2" s="21"/>
      <c r="R2" s="21"/>
      <c r="S2" s="21"/>
      <c r="T2" s="21"/>
      <c r="U2" s="21"/>
      <c r="V2" s="21"/>
      <c r="W2" s="21"/>
      <c r="X2" s="21"/>
      <c r="Y2" s="21"/>
      <c r="Z2" s="21"/>
      <c r="AA2" s="21"/>
      <c r="AB2" s="21"/>
    </row>
    <row r="3" spans="1:43" ht="16">
      <c r="A3" s="22"/>
      <c r="B3" s="20" t="s">
        <v>1059</v>
      </c>
      <c r="C3" s="21"/>
      <c r="D3" s="21"/>
      <c r="E3" s="21"/>
      <c r="F3" s="21"/>
      <c r="G3" s="21"/>
      <c r="H3" s="21"/>
      <c r="I3" s="21"/>
      <c r="J3" s="21"/>
      <c r="K3" s="21"/>
      <c r="L3" s="21"/>
      <c r="M3" s="21"/>
      <c r="N3" s="21"/>
      <c r="O3" s="21"/>
      <c r="P3" s="21"/>
      <c r="Q3" s="21"/>
      <c r="R3" s="21"/>
      <c r="S3" s="21"/>
      <c r="T3" s="21"/>
      <c r="U3" s="21"/>
      <c r="V3" s="21"/>
      <c r="W3" s="21"/>
      <c r="X3" s="21"/>
      <c r="Y3" s="21"/>
      <c r="Z3" s="21"/>
      <c r="AA3" s="21"/>
      <c r="AB3" s="21"/>
      <c r="AK3" s="23"/>
      <c r="AL3" s="23"/>
    </row>
    <row r="4" spans="1:43" s="8" customFormat="1">
      <c r="B4" s="9"/>
      <c r="F4" s="11"/>
      <c r="G4" s="11"/>
      <c r="H4" s="11"/>
      <c r="I4" s="11"/>
      <c r="J4" s="11"/>
      <c r="K4" s="11"/>
      <c r="L4" s="11"/>
      <c r="M4" s="11"/>
      <c r="N4" s="11"/>
      <c r="O4" s="11"/>
      <c r="P4" s="11"/>
      <c r="Q4" s="24"/>
      <c r="R4" s="12"/>
      <c r="S4" s="12"/>
      <c r="T4" s="12"/>
      <c r="U4" s="12"/>
      <c r="V4" s="12"/>
      <c r="W4" s="12"/>
      <c r="Y4" s="12"/>
      <c r="Z4" s="12"/>
      <c r="AA4" s="12"/>
      <c r="AB4" s="12"/>
      <c r="AC4" s="12"/>
      <c r="AD4" s="12"/>
      <c r="AE4" s="13"/>
      <c r="AF4" s="12"/>
    </row>
    <row r="5" spans="1:43" s="8" customFormat="1" ht="64">
      <c r="F5" s="30" t="s">
        <v>1013</v>
      </c>
      <c r="G5" s="30" t="s">
        <v>1013</v>
      </c>
      <c r="H5" s="30" t="s">
        <v>1013</v>
      </c>
      <c r="I5" s="30" t="s">
        <v>1013</v>
      </c>
      <c r="J5" s="30" t="s">
        <v>1013</v>
      </c>
      <c r="K5" s="30" t="s">
        <v>1013</v>
      </c>
      <c r="L5" s="11"/>
      <c r="M5" s="31" t="s">
        <v>1048</v>
      </c>
      <c r="N5" s="31" t="s">
        <v>1049</v>
      </c>
      <c r="O5" s="31" t="s">
        <v>1050</v>
      </c>
      <c r="P5" s="31" t="s">
        <v>1051</v>
      </c>
      <c r="Q5" s="32"/>
      <c r="R5" s="31" t="s">
        <v>1028</v>
      </c>
      <c r="S5" s="31" t="s">
        <v>1029</v>
      </c>
      <c r="T5" s="31" t="s">
        <v>1030</v>
      </c>
      <c r="U5" s="31" t="s">
        <v>1031</v>
      </c>
      <c r="V5" s="31" t="s">
        <v>1032</v>
      </c>
      <c r="W5" s="31" t="s">
        <v>1033</v>
      </c>
      <c r="Y5" s="31" t="s">
        <v>1035</v>
      </c>
      <c r="Z5" s="31" t="s">
        <v>1034</v>
      </c>
      <c r="AA5" s="31" t="s">
        <v>1034</v>
      </c>
      <c r="AB5" s="31" t="s">
        <v>1036</v>
      </c>
      <c r="AC5" s="31" t="s">
        <v>1037</v>
      </c>
      <c r="AD5" s="31" t="s">
        <v>1038</v>
      </c>
      <c r="AF5" s="12" t="s">
        <v>1017</v>
      </c>
      <c r="AG5" s="12" t="s">
        <v>1043</v>
      </c>
      <c r="AH5" s="10"/>
      <c r="AI5" s="12" t="s">
        <v>1042</v>
      </c>
      <c r="AJ5" s="12" t="s">
        <v>1053</v>
      </c>
      <c r="AK5" s="12" t="s">
        <v>1021</v>
      </c>
      <c r="AL5" s="12" t="s">
        <v>1054</v>
      </c>
      <c r="AM5" s="12" t="s">
        <v>1041</v>
      </c>
      <c r="AN5" s="12" t="s">
        <v>1044</v>
      </c>
      <c r="AO5" s="12" t="s">
        <v>1045</v>
      </c>
      <c r="AQ5" s="12" t="s">
        <v>1052</v>
      </c>
    </row>
    <row r="6" spans="1:43" s="2" customFormat="1" ht="32">
      <c r="A6" s="2" t="s">
        <v>0</v>
      </c>
      <c r="B6" s="2" t="s">
        <v>1016</v>
      </c>
      <c r="C6" s="35" t="s">
        <v>1</v>
      </c>
      <c r="D6" s="35" t="s">
        <v>1067</v>
      </c>
      <c r="E6" s="35" t="s">
        <v>2</v>
      </c>
      <c r="F6" s="2" t="s">
        <v>1022</v>
      </c>
      <c r="G6" s="2" t="s">
        <v>1023</v>
      </c>
      <c r="H6" s="2" t="s">
        <v>1024</v>
      </c>
      <c r="I6" s="2" t="s">
        <v>1025</v>
      </c>
      <c r="J6" s="2" t="s">
        <v>1026</v>
      </c>
      <c r="K6" s="2" t="s">
        <v>1027</v>
      </c>
      <c r="Y6" s="2" t="s">
        <v>1014</v>
      </c>
      <c r="Z6" s="2" t="s">
        <v>1014</v>
      </c>
      <c r="AA6" s="2" t="s">
        <v>1014</v>
      </c>
      <c r="AB6" s="2" t="s">
        <v>1014</v>
      </c>
      <c r="AC6" s="2" t="s">
        <v>1014</v>
      </c>
      <c r="AD6" s="2" t="s">
        <v>1014</v>
      </c>
    </row>
    <row r="7" spans="1:43">
      <c r="A7">
        <v>18</v>
      </c>
      <c r="B7" s="4" t="s">
        <v>52</v>
      </c>
      <c r="C7" t="s">
        <v>53</v>
      </c>
      <c r="D7">
        <v>330</v>
      </c>
      <c r="E7" t="s">
        <v>54</v>
      </c>
      <c r="F7">
        <v>76</v>
      </c>
      <c r="G7">
        <v>83</v>
      </c>
      <c r="H7">
        <v>84</v>
      </c>
      <c r="I7">
        <v>0</v>
      </c>
      <c r="J7">
        <v>0</v>
      </c>
      <c r="K7">
        <v>0</v>
      </c>
      <c r="M7" s="27">
        <f t="shared" ref="M7:M70" si="0">AVERAGE(F7:H7)</f>
        <v>81</v>
      </c>
      <c r="N7" s="27">
        <f t="shared" ref="N7:N70" si="1">STDEV(F7:H7)/SQRT(3)</f>
        <v>2.5166114784235836</v>
      </c>
      <c r="O7" s="27">
        <f t="shared" ref="O7:O70" si="2">AVERAGE(I7:K7)</f>
        <v>0</v>
      </c>
      <c r="P7" s="27">
        <f t="shared" ref="P7:P70" si="3">STDEV(I7:K7)/SQRT(3)</f>
        <v>0</v>
      </c>
      <c r="R7" s="28">
        <f t="shared" ref="R7:R70" si="4">F7/D7</f>
        <v>0.23030303030303031</v>
      </c>
      <c r="S7" s="28">
        <f t="shared" ref="S7:S70" si="5">G7/D7</f>
        <v>0.25151515151515152</v>
      </c>
      <c r="T7" s="28">
        <f t="shared" ref="T7:T70" si="6">H7/D7</f>
        <v>0.25454545454545452</v>
      </c>
      <c r="U7" s="28">
        <f t="shared" ref="U7:U70" si="7">I7/D7</f>
        <v>0</v>
      </c>
      <c r="V7" s="28">
        <f t="shared" ref="V7:V70" si="8">J7/D7</f>
        <v>0</v>
      </c>
      <c r="W7" s="28">
        <f t="shared" ref="W7:W70" si="9">K7/D7</f>
        <v>0</v>
      </c>
      <c r="Y7" s="27">
        <f t="shared" ref="Y7:Y70" si="10">(R7*1000)/7.125</f>
        <v>32.323232323232325</v>
      </c>
      <c r="Z7" s="27">
        <f t="shared" ref="Z7:Z70" si="11">(S7*1000)/6.895</f>
        <v>36.477904498209071</v>
      </c>
      <c r="AA7" s="27">
        <f t="shared" ref="AA7:AA70" si="12">(T7*1000)/6.462</f>
        <v>39.39112574210067</v>
      </c>
      <c r="AB7" s="27">
        <f t="shared" ref="AB7:AB70" si="13">(U7*1000)/0.185</f>
        <v>0</v>
      </c>
      <c r="AC7" s="27">
        <f t="shared" ref="AC7:AC70" si="14">(V7*1000)/5.819</f>
        <v>0</v>
      </c>
      <c r="AD7" s="27">
        <f t="shared" ref="AD7:AD70" si="15">(W7*1000)/5.719</f>
        <v>0</v>
      </c>
      <c r="AF7">
        <f t="shared" ref="AF7:AF70" si="16">_xlfn.T.TEST(Y7:AA7,AB7:AD7,2,2)</f>
        <v>6.1408851853775865E-5</v>
      </c>
      <c r="AG7" s="26">
        <f t="shared" ref="AG7:AG70" si="17">-LOG(AF7,10)</f>
        <v>4.2117690224392108</v>
      </c>
      <c r="AI7" s="26">
        <f t="shared" ref="AI7:AI70" si="18">AVERAGE(Y7:AA7)+0.001</f>
        <v>36.065087521180686</v>
      </c>
      <c r="AJ7" s="26">
        <f t="shared" ref="AJ7:AJ70" si="19">STDEV(Y7:AA7)/SQRT(3)</f>
        <v>2.0507894994349773</v>
      </c>
      <c r="AK7" s="26">
        <f t="shared" ref="AK7:AK70" si="20">AVERAGE(AB7:AD7)+0.001</f>
        <v>1E-3</v>
      </c>
      <c r="AL7" s="26">
        <f t="shared" ref="AL7:AL70" si="21">STDEV(AB7:AD7)/SQRT(3)</f>
        <v>0</v>
      </c>
      <c r="AM7" s="29">
        <f t="shared" ref="AM7:AM70" si="22">AI7/AK7</f>
        <v>36065.087521180685</v>
      </c>
      <c r="AN7" s="29">
        <f t="shared" ref="AN7:AN70" si="23">LOG(AM7,2)</f>
        <v>15.138315304435709</v>
      </c>
      <c r="AO7" s="26">
        <f t="shared" ref="AO7:AO70" si="24">-LOG(AF7,10)</f>
        <v>4.2117690224392108</v>
      </c>
      <c r="AQ7" s="29">
        <f>AI7/AK7</f>
        <v>36065.087521180685</v>
      </c>
    </row>
    <row r="8" spans="1:43">
      <c r="A8">
        <v>29</v>
      </c>
      <c r="B8" s="4" t="s">
        <v>84</v>
      </c>
      <c r="C8" t="s">
        <v>85</v>
      </c>
      <c r="D8">
        <v>401</v>
      </c>
      <c r="E8" t="s">
        <v>86</v>
      </c>
      <c r="F8">
        <v>57</v>
      </c>
      <c r="G8">
        <v>47</v>
      </c>
      <c r="H8">
        <v>52</v>
      </c>
      <c r="I8">
        <v>0</v>
      </c>
      <c r="J8">
        <v>0</v>
      </c>
      <c r="K8">
        <v>0</v>
      </c>
      <c r="M8" s="27">
        <f t="shared" si="0"/>
        <v>52</v>
      </c>
      <c r="N8" s="27">
        <f t="shared" si="1"/>
        <v>2.8867513459481291</v>
      </c>
      <c r="O8" s="27">
        <f t="shared" si="2"/>
        <v>0</v>
      </c>
      <c r="P8" s="27">
        <f t="shared" si="3"/>
        <v>0</v>
      </c>
      <c r="R8" s="28">
        <f t="shared" si="4"/>
        <v>0.14214463840399003</v>
      </c>
      <c r="S8" s="28">
        <f t="shared" si="5"/>
        <v>0.1172069825436409</v>
      </c>
      <c r="T8" s="28">
        <f t="shared" si="6"/>
        <v>0.12967581047381546</v>
      </c>
      <c r="U8" s="28">
        <f t="shared" si="7"/>
        <v>0</v>
      </c>
      <c r="V8" s="28">
        <f t="shared" si="8"/>
        <v>0</v>
      </c>
      <c r="W8" s="28">
        <f t="shared" si="9"/>
        <v>0</v>
      </c>
      <c r="Y8" s="27">
        <f t="shared" si="10"/>
        <v>19.950124688279303</v>
      </c>
      <c r="Z8" s="27">
        <f t="shared" si="11"/>
        <v>16.99883720719955</v>
      </c>
      <c r="AA8" s="27">
        <f t="shared" si="12"/>
        <v>20.067442041754173</v>
      </c>
      <c r="AB8" s="27">
        <f t="shared" si="13"/>
        <v>0</v>
      </c>
      <c r="AC8" s="27">
        <f t="shared" si="14"/>
        <v>0</v>
      </c>
      <c r="AD8" s="27">
        <f t="shared" si="15"/>
        <v>0</v>
      </c>
      <c r="AF8">
        <f t="shared" si="16"/>
        <v>4.5850155525109823E-5</v>
      </c>
      <c r="AG8" s="26">
        <f t="shared" si="17"/>
        <v>4.3386591868514852</v>
      </c>
      <c r="AI8" s="26">
        <f t="shared" si="18"/>
        <v>19.006467979077676</v>
      </c>
      <c r="AJ8" s="26">
        <f t="shared" si="19"/>
        <v>1.0038868016104103</v>
      </c>
      <c r="AK8" s="26">
        <f t="shared" si="20"/>
        <v>1E-3</v>
      </c>
      <c r="AL8" s="26">
        <f t="shared" si="21"/>
        <v>0</v>
      </c>
      <c r="AM8" s="29">
        <f t="shared" si="22"/>
        <v>19006.467979077675</v>
      </c>
      <c r="AN8" s="29">
        <f t="shared" si="23"/>
        <v>14.214202836706532</v>
      </c>
      <c r="AO8" s="26">
        <f t="shared" si="24"/>
        <v>4.3386591868514852</v>
      </c>
      <c r="AQ8" s="29">
        <f t="shared" ref="AQ8:AQ71" si="25">AI8/AK8</f>
        <v>19006.467979077675</v>
      </c>
    </row>
    <row r="9" spans="1:43">
      <c r="A9">
        <v>410</v>
      </c>
      <c r="B9" s="4" t="s">
        <v>940</v>
      </c>
      <c r="C9" t="s">
        <v>941</v>
      </c>
      <c r="D9">
        <v>56</v>
      </c>
      <c r="E9" t="s">
        <v>942</v>
      </c>
      <c r="F9">
        <v>1</v>
      </c>
      <c r="G9">
        <v>2</v>
      </c>
      <c r="H9">
        <v>1</v>
      </c>
      <c r="I9">
        <v>0</v>
      </c>
      <c r="J9">
        <v>0</v>
      </c>
      <c r="K9">
        <v>0</v>
      </c>
      <c r="M9" s="27">
        <f t="shared" si="0"/>
        <v>1.3333333333333333</v>
      </c>
      <c r="N9" s="27">
        <f t="shared" si="1"/>
        <v>0.33333333333333337</v>
      </c>
      <c r="O9" s="27">
        <f t="shared" si="2"/>
        <v>0</v>
      </c>
      <c r="P9" s="27">
        <f t="shared" si="3"/>
        <v>0</v>
      </c>
      <c r="R9" s="28">
        <f t="shared" si="4"/>
        <v>1.7857142857142856E-2</v>
      </c>
      <c r="S9" s="28">
        <f t="shared" si="5"/>
        <v>3.5714285714285712E-2</v>
      </c>
      <c r="T9" s="28">
        <f t="shared" si="6"/>
        <v>1.7857142857142856E-2</v>
      </c>
      <c r="U9" s="28">
        <f t="shared" si="7"/>
        <v>0</v>
      </c>
      <c r="V9" s="28">
        <f t="shared" si="8"/>
        <v>0</v>
      </c>
      <c r="W9" s="28">
        <f t="shared" si="9"/>
        <v>0</v>
      </c>
      <c r="Y9" s="27">
        <f t="shared" si="10"/>
        <v>2.5062656641604009</v>
      </c>
      <c r="Z9" s="27">
        <f t="shared" si="11"/>
        <v>5.1797368693670363</v>
      </c>
      <c r="AA9" s="27">
        <f t="shared" si="12"/>
        <v>2.7634080558871648</v>
      </c>
      <c r="AB9" s="27">
        <f t="shared" si="13"/>
        <v>0</v>
      </c>
      <c r="AC9" s="27">
        <f t="shared" si="14"/>
        <v>0</v>
      </c>
      <c r="AD9" s="27">
        <f t="shared" si="15"/>
        <v>0</v>
      </c>
      <c r="AF9">
        <f t="shared" si="16"/>
        <v>1.4970348527086289E-2</v>
      </c>
      <c r="AG9" s="26">
        <f t="shared" si="17"/>
        <v>1.8247680886597266</v>
      </c>
      <c r="AI9" s="26">
        <f t="shared" si="18"/>
        <v>3.4841368631382008</v>
      </c>
      <c r="AJ9" s="26">
        <f t="shared" si="19"/>
        <v>0.85154158995269658</v>
      </c>
      <c r="AK9" s="26">
        <f t="shared" si="20"/>
        <v>1E-3</v>
      </c>
      <c r="AL9" s="26">
        <f t="shared" si="21"/>
        <v>0</v>
      </c>
      <c r="AM9" s="29">
        <f t="shared" si="22"/>
        <v>3484.1368631382006</v>
      </c>
      <c r="AN9" s="29">
        <f t="shared" si="23"/>
        <v>11.76658558135793</v>
      </c>
      <c r="AO9" s="26">
        <f t="shared" si="24"/>
        <v>1.8247680886597266</v>
      </c>
      <c r="AQ9" s="29">
        <f t="shared" si="25"/>
        <v>3484.1368631382006</v>
      </c>
    </row>
    <row r="10" spans="1:43">
      <c r="A10">
        <v>346</v>
      </c>
      <c r="B10" s="4" t="s">
        <v>809</v>
      </c>
      <c r="C10" t="s">
        <v>810</v>
      </c>
      <c r="D10">
        <v>128</v>
      </c>
      <c r="E10" t="s">
        <v>357</v>
      </c>
      <c r="F10">
        <v>3</v>
      </c>
      <c r="G10">
        <v>1</v>
      </c>
      <c r="H10">
        <v>2</v>
      </c>
      <c r="I10">
        <v>0</v>
      </c>
      <c r="J10">
        <v>0</v>
      </c>
      <c r="K10">
        <v>0</v>
      </c>
      <c r="M10" s="27">
        <f t="shared" si="0"/>
        <v>2</v>
      </c>
      <c r="N10" s="27">
        <f t="shared" si="1"/>
        <v>0.57735026918962584</v>
      </c>
      <c r="O10" s="27">
        <f t="shared" si="2"/>
        <v>0</v>
      </c>
      <c r="P10" s="27">
        <f t="shared" si="3"/>
        <v>0</v>
      </c>
      <c r="R10" s="28">
        <f t="shared" si="4"/>
        <v>2.34375E-2</v>
      </c>
      <c r="S10" s="28">
        <f t="shared" si="5"/>
        <v>7.8125E-3</v>
      </c>
      <c r="T10" s="28">
        <f t="shared" si="6"/>
        <v>1.5625E-2</v>
      </c>
      <c r="U10" s="28">
        <f t="shared" si="7"/>
        <v>0</v>
      </c>
      <c r="V10" s="28">
        <f t="shared" si="8"/>
        <v>0</v>
      </c>
      <c r="W10" s="28">
        <f t="shared" si="9"/>
        <v>0</v>
      </c>
      <c r="Y10" s="27">
        <f t="shared" si="10"/>
        <v>3.2894736842105261</v>
      </c>
      <c r="Z10" s="27">
        <f t="shared" si="11"/>
        <v>1.1330674401740393</v>
      </c>
      <c r="AA10" s="27">
        <f t="shared" si="12"/>
        <v>2.4179820489012691</v>
      </c>
      <c r="AB10" s="27">
        <f t="shared" si="13"/>
        <v>0</v>
      </c>
      <c r="AC10" s="27">
        <f t="shared" si="14"/>
        <v>0</v>
      </c>
      <c r="AD10" s="27">
        <f t="shared" si="15"/>
        <v>0</v>
      </c>
      <c r="AF10">
        <f t="shared" si="16"/>
        <v>2.1951245615105756E-2</v>
      </c>
      <c r="AG10" s="26">
        <f t="shared" si="17"/>
        <v>1.6585408308469931</v>
      </c>
      <c r="AI10" s="26">
        <f t="shared" si="18"/>
        <v>2.281174391095278</v>
      </c>
      <c r="AJ10" s="26">
        <f t="shared" si="19"/>
        <v>0.62630269179323828</v>
      </c>
      <c r="AK10" s="26">
        <f t="shared" si="20"/>
        <v>1E-3</v>
      </c>
      <c r="AL10" s="26">
        <f t="shared" si="21"/>
        <v>0</v>
      </c>
      <c r="AM10" s="29">
        <f t="shared" si="22"/>
        <v>2281.1743910952778</v>
      </c>
      <c r="AN10" s="29">
        <f t="shared" si="23"/>
        <v>11.155561026599818</v>
      </c>
      <c r="AO10" s="26">
        <f t="shared" si="24"/>
        <v>1.6585408308469931</v>
      </c>
      <c r="AQ10" s="29">
        <f t="shared" si="25"/>
        <v>2281.1743910952778</v>
      </c>
    </row>
    <row r="11" spans="1:43">
      <c r="A11">
        <v>307</v>
      </c>
      <c r="B11" s="4" t="s">
        <v>726</v>
      </c>
      <c r="C11" t="s">
        <v>727</v>
      </c>
      <c r="D11">
        <v>338</v>
      </c>
      <c r="E11" t="s">
        <v>48</v>
      </c>
      <c r="F11">
        <v>3</v>
      </c>
      <c r="G11">
        <v>4</v>
      </c>
      <c r="H11">
        <v>2</v>
      </c>
      <c r="I11">
        <v>0</v>
      </c>
      <c r="J11">
        <v>0</v>
      </c>
      <c r="K11">
        <v>0</v>
      </c>
      <c r="M11" s="27">
        <f t="shared" si="0"/>
        <v>3</v>
      </c>
      <c r="N11" s="27">
        <f t="shared" si="1"/>
        <v>0.57735026918962584</v>
      </c>
      <c r="O11" s="27">
        <f t="shared" si="2"/>
        <v>0</v>
      </c>
      <c r="P11" s="27">
        <f t="shared" si="3"/>
        <v>0</v>
      </c>
      <c r="R11" s="28">
        <f t="shared" si="4"/>
        <v>8.8757396449704144E-3</v>
      </c>
      <c r="S11" s="28">
        <f t="shared" si="5"/>
        <v>1.1834319526627219E-2</v>
      </c>
      <c r="T11" s="28">
        <f t="shared" si="6"/>
        <v>5.9171597633136093E-3</v>
      </c>
      <c r="U11" s="28">
        <f t="shared" si="7"/>
        <v>0</v>
      </c>
      <c r="V11" s="28">
        <f t="shared" si="8"/>
        <v>0</v>
      </c>
      <c r="W11" s="28">
        <f t="shared" si="9"/>
        <v>0</v>
      </c>
      <c r="Y11" s="27">
        <f t="shared" si="10"/>
        <v>1.2457178449081283</v>
      </c>
      <c r="Z11" s="27">
        <f t="shared" si="11"/>
        <v>1.7163625129263553</v>
      </c>
      <c r="AA11" s="27">
        <f t="shared" si="12"/>
        <v>0.91568550964308415</v>
      </c>
      <c r="AB11" s="27">
        <f t="shared" si="13"/>
        <v>0</v>
      </c>
      <c r="AC11" s="27">
        <f t="shared" si="14"/>
        <v>0</v>
      </c>
      <c r="AD11" s="27">
        <f t="shared" si="15"/>
        <v>0</v>
      </c>
      <c r="AF11">
        <f t="shared" si="16"/>
        <v>5.1106421636317413E-3</v>
      </c>
      <c r="AG11" s="26">
        <f t="shared" si="17"/>
        <v>2.2915245263624393</v>
      </c>
      <c r="AI11" s="26">
        <f t="shared" si="18"/>
        <v>1.2935886224925224</v>
      </c>
      <c r="AJ11" s="26">
        <f t="shared" si="19"/>
        <v>0.23232058901454403</v>
      </c>
      <c r="AK11" s="26">
        <f t="shared" si="20"/>
        <v>1E-3</v>
      </c>
      <c r="AL11" s="26">
        <f t="shared" si="21"/>
        <v>0</v>
      </c>
      <c r="AM11" s="29">
        <f t="shared" si="22"/>
        <v>1293.5886224925223</v>
      </c>
      <c r="AN11" s="29">
        <f t="shared" si="23"/>
        <v>10.337163179698081</v>
      </c>
      <c r="AO11" s="26">
        <f t="shared" si="24"/>
        <v>2.2915245263624393</v>
      </c>
      <c r="AQ11" s="29">
        <f t="shared" si="25"/>
        <v>1293.5886224925223</v>
      </c>
    </row>
    <row r="12" spans="1:43">
      <c r="A12">
        <v>267</v>
      </c>
      <c r="B12" s="4" t="s">
        <v>638</v>
      </c>
      <c r="C12" t="s">
        <v>639</v>
      </c>
      <c r="D12">
        <v>563</v>
      </c>
      <c r="E12" t="s">
        <v>391</v>
      </c>
      <c r="F12">
        <v>7</v>
      </c>
      <c r="G12">
        <v>5</v>
      </c>
      <c r="H12">
        <v>2</v>
      </c>
      <c r="I12">
        <v>0</v>
      </c>
      <c r="J12">
        <v>0</v>
      </c>
      <c r="K12">
        <v>0</v>
      </c>
      <c r="M12" s="27">
        <f t="shared" si="0"/>
        <v>4.666666666666667</v>
      </c>
      <c r="N12" s="27">
        <f t="shared" si="1"/>
        <v>1.4529663145135581</v>
      </c>
      <c r="O12" s="27">
        <f t="shared" si="2"/>
        <v>0</v>
      </c>
      <c r="P12" s="27">
        <f t="shared" si="3"/>
        <v>0</v>
      </c>
      <c r="R12" s="28">
        <f t="shared" si="4"/>
        <v>1.2433392539964476E-2</v>
      </c>
      <c r="S12" s="28">
        <f t="shared" si="5"/>
        <v>8.8809946714031966E-3</v>
      </c>
      <c r="T12" s="28">
        <f t="shared" si="6"/>
        <v>3.552397868561279E-3</v>
      </c>
      <c r="U12" s="28">
        <f t="shared" si="7"/>
        <v>0</v>
      </c>
      <c r="V12" s="28">
        <f t="shared" si="8"/>
        <v>0</v>
      </c>
      <c r="W12" s="28">
        <f t="shared" si="9"/>
        <v>0</v>
      </c>
      <c r="Y12" s="27">
        <f t="shared" si="10"/>
        <v>1.7450375494686985</v>
      </c>
      <c r="Z12" s="27">
        <f t="shared" si="11"/>
        <v>1.2880340350113413</v>
      </c>
      <c r="AA12" s="27">
        <f t="shared" si="12"/>
        <v>0.54973659371112338</v>
      </c>
      <c r="AB12" s="27">
        <f t="shared" si="13"/>
        <v>0</v>
      </c>
      <c r="AC12" s="27">
        <f t="shared" si="14"/>
        <v>0</v>
      </c>
      <c r="AD12" s="27">
        <f t="shared" si="15"/>
        <v>0</v>
      </c>
      <c r="AF12">
        <f t="shared" si="16"/>
        <v>2.6545353419369498E-2</v>
      </c>
      <c r="AG12" s="26">
        <f t="shared" si="17"/>
        <v>1.5760114881770257</v>
      </c>
      <c r="AI12" s="26">
        <f t="shared" si="18"/>
        <v>1.1952693927303877</v>
      </c>
      <c r="AJ12" s="26">
        <f t="shared" si="19"/>
        <v>0.34822404177736849</v>
      </c>
      <c r="AK12" s="26">
        <f t="shared" si="20"/>
        <v>1E-3</v>
      </c>
      <c r="AL12" s="26">
        <f t="shared" si="21"/>
        <v>0</v>
      </c>
      <c r="AM12" s="29">
        <f t="shared" si="22"/>
        <v>1195.2693927303876</v>
      </c>
      <c r="AN12" s="29">
        <f t="shared" si="23"/>
        <v>10.223120097642399</v>
      </c>
      <c r="AO12" s="26">
        <f t="shared" si="24"/>
        <v>1.5760114881770257</v>
      </c>
      <c r="AQ12" s="29">
        <f t="shared" si="25"/>
        <v>1195.2693927303876</v>
      </c>
    </row>
    <row r="13" spans="1:43">
      <c r="A13">
        <v>371</v>
      </c>
      <c r="B13" s="4" t="s">
        <v>861</v>
      </c>
      <c r="C13" t="s">
        <v>862</v>
      </c>
      <c r="D13">
        <v>176</v>
      </c>
      <c r="E13" t="s">
        <v>179</v>
      </c>
      <c r="F13">
        <v>2</v>
      </c>
      <c r="G13">
        <v>1</v>
      </c>
      <c r="H13">
        <v>1</v>
      </c>
      <c r="I13">
        <v>0</v>
      </c>
      <c r="J13">
        <v>0</v>
      </c>
      <c r="K13">
        <v>0</v>
      </c>
      <c r="M13" s="27">
        <f t="shared" si="0"/>
        <v>1.3333333333333333</v>
      </c>
      <c r="N13" s="27">
        <f t="shared" si="1"/>
        <v>0.33333333333333337</v>
      </c>
      <c r="O13" s="27">
        <f t="shared" si="2"/>
        <v>0</v>
      </c>
      <c r="P13" s="27">
        <f t="shared" si="3"/>
        <v>0</v>
      </c>
      <c r="R13" s="28">
        <f t="shared" si="4"/>
        <v>1.1363636363636364E-2</v>
      </c>
      <c r="S13" s="28">
        <f t="shared" si="5"/>
        <v>5.681818181818182E-3</v>
      </c>
      <c r="T13" s="28">
        <f t="shared" si="6"/>
        <v>5.681818181818182E-3</v>
      </c>
      <c r="U13" s="28">
        <f t="shared" si="7"/>
        <v>0</v>
      </c>
      <c r="V13" s="28">
        <f t="shared" si="8"/>
        <v>0</v>
      </c>
      <c r="W13" s="28">
        <f t="shared" si="9"/>
        <v>0</v>
      </c>
      <c r="Y13" s="27">
        <f t="shared" si="10"/>
        <v>1.594896331738437</v>
      </c>
      <c r="Z13" s="27">
        <f t="shared" si="11"/>
        <v>0.82404904739930118</v>
      </c>
      <c r="AA13" s="27">
        <f t="shared" si="12"/>
        <v>0.87926619960046148</v>
      </c>
      <c r="AB13" s="27">
        <f t="shared" si="13"/>
        <v>0</v>
      </c>
      <c r="AC13" s="27">
        <f t="shared" si="14"/>
        <v>0</v>
      </c>
      <c r="AD13" s="27">
        <f t="shared" si="15"/>
        <v>0</v>
      </c>
      <c r="AF13">
        <f t="shared" si="16"/>
        <v>1.1435604651631936E-2</v>
      </c>
      <c r="AG13" s="26">
        <f t="shared" si="17"/>
        <v>1.9417408673558978</v>
      </c>
      <c r="AI13" s="26">
        <f t="shared" si="18"/>
        <v>1.1004038595793997</v>
      </c>
      <c r="AJ13" s="26">
        <f t="shared" si="19"/>
        <v>0.24825848488286545</v>
      </c>
      <c r="AK13" s="26">
        <f t="shared" si="20"/>
        <v>1E-3</v>
      </c>
      <c r="AL13" s="26">
        <f t="shared" si="21"/>
        <v>0</v>
      </c>
      <c r="AM13" s="29">
        <f t="shared" si="22"/>
        <v>1100.4038595793998</v>
      </c>
      <c r="AN13" s="29">
        <f t="shared" si="23"/>
        <v>10.103817389576335</v>
      </c>
      <c r="AO13" s="26">
        <f t="shared" si="24"/>
        <v>1.9417408673558978</v>
      </c>
      <c r="AQ13" s="29">
        <f t="shared" si="25"/>
        <v>1100.4038595793998</v>
      </c>
    </row>
    <row r="14" spans="1:43">
      <c r="A14">
        <v>385</v>
      </c>
      <c r="B14" s="4" t="s">
        <v>890</v>
      </c>
      <c r="C14" t="s">
        <v>891</v>
      </c>
      <c r="D14">
        <v>366</v>
      </c>
      <c r="E14" t="s">
        <v>388</v>
      </c>
      <c r="F14">
        <v>3</v>
      </c>
      <c r="G14">
        <v>3</v>
      </c>
      <c r="H14">
        <v>1</v>
      </c>
      <c r="I14">
        <v>0</v>
      </c>
      <c r="J14">
        <v>0</v>
      </c>
      <c r="K14">
        <v>0</v>
      </c>
      <c r="M14" s="27">
        <f t="shared" si="0"/>
        <v>2.3333333333333335</v>
      </c>
      <c r="N14" s="27">
        <f t="shared" si="1"/>
        <v>0.66666666666666674</v>
      </c>
      <c r="O14" s="27">
        <f t="shared" si="2"/>
        <v>0</v>
      </c>
      <c r="P14" s="27">
        <f t="shared" si="3"/>
        <v>0</v>
      </c>
      <c r="R14" s="28">
        <f t="shared" si="4"/>
        <v>8.1967213114754103E-3</v>
      </c>
      <c r="S14" s="28">
        <f t="shared" si="5"/>
        <v>8.1967213114754103E-3</v>
      </c>
      <c r="T14" s="28">
        <f t="shared" si="6"/>
        <v>2.7322404371584699E-3</v>
      </c>
      <c r="U14" s="28">
        <f t="shared" si="7"/>
        <v>0</v>
      </c>
      <c r="V14" s="28">
        <f t="shared" si="8"/>
        <v>0</v>
      </c>
      <c r="W14" s="28">
        <f t="shared" si="9"/>
        <v>0</v>
      </c>
      <c r="Y14" s="27">
        <f t="shared" si="10"/>
        <v>1.1504170261719875</v>
      </c>
      <c r="Z14" s="27">
        <f t="shared" si="11"/>
        <v>1.1887920683793201</v>
      </c>
      <c r="AA14" s="27">
        <f t="shared" si="12"/>
        <v>0.42281653314120549</v>
      </c>
      <c r="AB14" s="27">
        <f t="shared" si="13"/>
        <v>0</v>
      </c>
      <c r="AC14" s="27">
        <f t="shared" si="14"/>
        <v>0</v>
      </c>
      <c r="AD14" s="27">
        <f t="shared" si="15"/>
        <v>0</v>
      </c>
      <c r="AF14">
        <f t="shared" si="16"/>
        <v>2.0928977362864452E-2</v>
      </c>
      <c r="AG14" s="26">
        <f t="shared" si="17"/>
        <v>1.6792519917528219</v>
      </c>
      <c r="AI14" s="26">
        <f t="shared" si="18"/>
        <v>0.92167520923083768</v>
      </c>
      <c r="AJ14" s="26">
        <f t="shared" si="19"/>
        <v>0.24917571242291012</v>
      </c>
      <c r="AK14" s="26">
        <f t="shared" si="20"/>
        <v>1E-3</v>
      </c>
      <c r="AL14" s="26">
        <f t="shared" si="21"/>
        <v>0</v>
      </c>
      <c r="AM14" s="29">
        <f t="shared" si="22"/>
        <v>921.67520923083771</v>
      </c>
      <c r="AN14" s="29">
        <f t="shared" si="23"/>
        <v>9.8481146361092513</v>
      </c>
      <c r="AO14" s="26">
        <f t="shared" si="24"/>
        <v>1.6792519917528219</v>
      </c>
      <c r="AQ14" s="29">
        <f t="shared" si="25"/>
        <v>921.67520923083771</v>
      </c>
    </row>
    <row r="15" spans="1:43">
      <c r="A15">
        <v>419</v>
      </c>
      <c r="B15" t="s">
        <v>959</v>
      </c>
      <c r="C15" t="s">
        <v>960</v>
      </c>
      <c r="D15">
        <v>160</v>
      </c>
      <c r="E15" t="s">
        <v>224</v>
      </c>
      <c r="F15">
        <v>2</v>
      </c>
      <c r="G15">
        <v>1</v>
      </c>
      <c r="H15">
        <v>0</v>
      </c>
      <c r="I15">
        <v>0</v>
      </c>
      <c r="J15">
        <v>0</v>
      </c>
      <c r="K15">
        <v>0</v>
      </c>
      <c r="M15" s="27">
        <f t="shared" si="0"/>
        <v>1</v>
      </c>
      <c r="N15" s="27">
        <f t="shared" si="1"/>
        <v>0.57735026918962584</v>
      </c>
      <c r="O15" s="27">
        <f t="shared" si="2"/>
        <v>0</v>
      </c>
      <c r="P15" s="27">
        <f t="shared" si="3"/>
        <v>0</v>
      </c>
      <c r="R15" s="28">
        <f t="shared" si="4"/>
        <v>1.2500000000000001E-2</v>
      </c>
      <c r="S15" s="28">
        <f t="shared" si="5"/>
        <v>6.2500000000000003E-3</v>
      </c>
      <c r="T15" s="28">
        <f t="shared" si="6"/>
        <v>0</v>
      </c>
      <c r="U15" s="28">
        <f t="shared" si="7"/>
        <v>0</v>
      </c>
      <c r="V15" s="28">
        <f t="shared" si="8"/>
        <v>0</v>
      </c>
      <c r="W15" s="28">
        <f t="shared" si="9"/>
        <v>0</v>
      </c>
      <c r="Y15" s="27">
        <f t="shared" si="10"/>
        <v>1.7543859649122806</v>
      </c>
      <c r="Z15" s="27">
        <f t="shared" si="11"/>
        <v>0.90645395213923141</v>
      </c>
      <c r="AA15" s="27">
        <f t="shared" si="12"/>
        <v>0</v>
      </c>
      <c r="AB15" s="27">
        <f t="shared" si="13"/>
        <v>0</v>
      </c>
      <c r="AC15" s="27">
        <f t="shared" si="14"/>
        <v>0</v>
      </c>
      <c r="AD15" s="27">
        <f t="shared" si="15"/>
        <v>0</v>
      </c>
      <c r="AF15">
        <f t="shared" si="16"/>
        <v>0.15483796522125026</v>
      </c>
      <c r="AG15" s="26">
        <f t="shared" si="17"/>
        <v>0.81012254452816213</v>
      </c>
      <c r="AI15" s="26">
        <f t="shared" si="18"/>
        <v>0.88794663901717075</v>
      </c>
      <c r="AJ15" s="26">
        <f t="shared" si="19"/>
        <v>0.50654151850867724</v>
      </c>
      <c r="AK15" s="26">
        <f t="shared" si="20"/>
        <v>1E-3</v>
      </c>
      <c r="AL15" s="26">
        <f t="shared" si="21"/>
        <v>0</v>
      </c>
      <c r="AM15" s="29">
        <f t="shared" si="22"/>
        <v>887.9466390171707</v>
      </c>
      <c r="AN15" s="29">
        <f t="shared" si="23"/>
        <v>9.7943291704735103</v>
      </c>
      <c r="AO15" s="26">
        <f t="shared" si="24"/>
        <v>0.81012254452816213</v>
      </c>
      <c r="AQ15" s="29">
        <f t="shared" si="25"/>
        <v>887.9466390171707</v>
      </c>
    </row>
    <row r="16" spans="1:43">
      <c r="A16">
        <v>403</v>
      </c>
      <c r="B16" t="s">
        <v>925</v>
      </c>
      <c r="C16" t="s">
        <v>926</v>
      </c>
      <c r="D16">
        <v>255</v>
      </c>
      <c r="E16" t="s">
        <v>230</v>
      </c>
      <c r="F16">
        <v>2</v>
      </c>
      <c r="G16">
        <v>2</v>
      </c>
      <c r="H16">
        <v>0</v>
      </c>
      <c r="I16">
        <v>0</v>
      </c>
      <c r="J16">
        <v>0</v>
      </c>
      <c r="K16">
        <v>0</v>
      </c>
      <c r="M16" s="27">
        <f t="shared" si="0"/>
        <v>1.3333333333333333</v>
      </c>
      <c r="N16" s="27">
        <f t="shared" si="1"/>
        <v>0.66666666666666674</v>
      </c>
      <c r="O16" s="27">
        <f t="shared" si="2"/>
        <v>0</v>
      </c>
      <c r="P16" s="27">
        <f t="shared" si="3"/>
        <v>0</v>
      </c>
      <c r="R16" s="28">
        <f t="shared" si="4"/>
        <v>7.8431372549019607E-3</v>
      </c>
      <c r="S16" s="28">
        <f t="shared" si="5"/>
        <v>7.8431372549019607E-3</v>
      </c>
      <c r="T16" s="28">
        <f t="shared" si="6"/>
        <v>0</v>
      </c>
      <c r="U16" s="28">
        <f t="shared" si="7"/>
        <v>0</v>
      </c>
      <c r="V16" s="28">
        <f t="shared" si="8"/>
        <v>0</v>
      </c>
      <c r="W16" s="28">
        <f t="shared" si="9"/>
        <v>0</v>
      </c>
      <c r="Y16" s="27">
        <f t="shared" si="10"/>
        <v>1.1007911936704506</v>
      </c>
      <c r="Z16" s="27">
        <f t="shared" si="11"/>
        <v>1.1375108419002118</v>
      </c>
      <c r="AA16" s="27">
        <f t="shared" si="12"/>
        <v>0</v>
      </c>
      <c r="AB16" s="27">
        <f t="shared" si="13"/>
        <v>0</v>
      </c>
      <c r="AC16" s="27">
        <f t="shared" si="14"/>
        <v>0</v>
      </c>
      <c r="AD16" s="27">
        <f t="shared" si="15"/>
        <v>0</v>
      </c>
      <c r="AF16">
        <f t="shared" si="16"/>
        <v>0.11622355790387953</v>
      </c>
      <c r="AG16" s="26">
        <f t="shared" si="17"/>
        <v>0.93470583381575478</v>
      </c>
      <c r="AI16" s="26">
        <f t="shared" si="18"/>
        <v>0.74710067852355411</v>
      </c>
      <c r="AJ16" s="26">
        <f t="shared" si="19"/>
        <v>0.37320090657781557</v>
      </c>
      <c r="AK16" s="26">
        <f t="shared" si="20"/>
        <v>1E-3</v>
      </c>
      <c r="AL16" s="26">
        <f t="shared" si="21"/>
        <v>0</v>
      </c>
      <c r="AM16" s="29">
        <f t="shared" si="22"/>
        <v>747.10067852355405</v>
      </c>
      <c r="AN16" s="29">
        <f t="shared" si="23"/>
        <v>9.5451588619986776</v>
      </c>
      <c r="AO16" s="26">
        <f t="shared" si="24"/>
        <v>0.93470583381575478</v>
      </c>
      <c r="AQ16" s="29">
        <f t="shared" si="25"/>
        <v>747.10067852355405</v>
      </c>
    </row>
    <row r="17" spans="1:43">
      <c r="A17">
        <v>387</v>
      </c>
      <c r="B17" t="s">
        <v>894</v>
      </c>
      <c r="C17" t="s">
        <v>895</v>
      </c>
      <c r="D17">
        <v>279</v>
      </c>
      <c r="E17" t="s">
        <v>362</v>
      </c>
      <c r="F17">
        <v>2</v>
      </c>
      <c r="G17">
        <v>2</v>
      </c>
      <c r="H17">
        <v>0</v>
      </c>
      <c r="I17">
        <v>0</v>
      </c>
      <c r="J17">
        <v>0</v>
      </c>
      <c r="K17">
        <v>0</v>
      </c>
      <c r="M17" s="27">
        <f t="shared" si="0"/>
        <v>1.3333333333333333</v>
      </c>
      <c r="N17" s="27">
        <f t="shared" si="1"/>
        <v>0.66666666666666674</v>
      </c>
      <c r="O17" s="27">
        <f t="shared" si="2"/>
        <v>0</v>
      </c>
      <c r="P17" s="27">
        <f t="shared" si="3"/>
        <v>0</v>
      </c>
      <c r="R17" s="28">
        <f t="shared" si="4"/>
        <v>7.1684587813620072E-3</v>
      </c>
      <c r="S17" s="28">
        <f t="shared" si="5"/>
        <v>7.1684587813620072E-3</v>
      </c>
      <c r="T17" s="28">
        <f t="shared" si="6"/>
        <v>0</v>
      </c>
      <c r="U17" s="28">
        <f t="shared" si="7"/>
        <v>0</v>
      </c>
      <c r="V17" s="28">
        <f t="shared" si="8"/>
        <v>0</v>
      </c>
      <c r="W17" s="28">
        <f t="shared" si="9"/>
        <v>0</v>
      </c>
      <c r="Y17" s="27">
        <f t="shared" si="10"/>
        <v>1.0060994780858958</v>
      </c>
      <c r="Z17" s="27">
        <f t="shared" si="11"/>
        <v>1.0396604468980433</v>
      </c>
      <c r="AA17" s="27">
        <f t="shared" si="12"/>
        <v>0</v>
      </c>
      <c r="AB17" s="27">
        <f t="shared" si="13"/>
        <v>0</v>
      </c>
      <c r="AC17" s="27">
        <f t="shared" si="14"/>
        <v>0</v>
      </c>
      <c r="AD17" s="27">
        <f t="shared" si="15"/>
        <v>0</v>
      </c>
      <c r="AF17">
        <f t="shared" si="16"/>
        <v>0.11622355790387953</v>
      </c>
      <c r="AG17" s="26">
        <f t="shared" si="17"/>
        <v>0.93470583381575478</v>
      </c>
      <c r="AI17" s="26">
        <f t="shared" si="18"/>
        <v>0.68291997499464641</v>
      </c>
      <c r="AJ17" s="26">
        <f t="shared" si="19"/>
        <v>0.34109760278617562</v>
      </c>
      <c r="AK17" s="26">
        <f t="shared" si="20"/>
        <v>1E-3</v>
      </c>
      <c r="AL17" s="26">
        <f t="shared" si="21"/>
        <v>0</v>
      </c>
      <c r="AM17" s="29">
        <f t="shared" si="22"/>
        <v>682.9199749946464</v>
      </c>
      <c r="AN17" s="29">
        <f t="shared" si="23"/>
        <v>9.4155727222542804</v>
      </c>
      <c r="AO17" s="26">
        <f t="shared" si="24"/>
        <v>0.93470583381575478</v>
      </c>
      <c r="AQ17" s="29">
        <f t="shared" si="25"/>
        <v>682.9199749946464</v>
      </c>
    </row>
    <row r="18" spans="1:43">
      <c r="A18">
        <v>431</v>
      </c>
      <c r="B18" t="s">
        <v>985</v>
      </c>
      <c r="C18" t="s">
        <v>986</v>
      </c>
      <c r="D18">
        <v>313</v>
      </c>
      <c r="E18" t="s">
        <v>5</v>
      </c>
      <c r="F18">
        <v>0</v>
      </c>
      <c r="G18">
        <v>1</v>
      </c>
      <c r="H18">
        <v>2</v>
      </c>
      <c r="I18">
        <v>0</v>
      </c>
      <c r="J18">
        <v>0</v>
      </c>
      <c r="K18">
        <v>0</v>
      </c>
      <c r="M18" s="27">
        <f t="shared" si="0"/>
        <v>1</v>
      </c>
      <c r="N18" s="27">
        <f t="shared" si="1"/>
        <v>0.57735026918962584</v>
      </c>
      <c r="O18" s="27">
        <f t="shared" si="2"/>
        <v>0</v>
      </c>
      <c r="P18" s="27">
        <f t="shared" si="3"/>
        <v>0</v>
      </c>
      <c r="R18" s="28">
        <f t="shared" si="4"/>
        <v>0</v>
      </c>
      <c r="S18" s="28">
        <f t="shared" si="5"/>
        <v>3.1948881789137379E-3</v>
      </c>
      <c r="T18" s="28">
        <f t="shared" si="6"/>
        <v>6.3897763578274758E-3</v>
      </c>
      <c r="U18" s="28">
        <f t="shared" si="7"/>
        <v>0</v>
      </c>
      <c r="V18" s="28">
        <f t="shared" si="8"/>
        <v>0</v>
      </c>
      <c r="W18" s="28">
        <f t="shared" si="9"/>
        <v>0</v>
      </c>
      <c r="Y18" s="27">
        <f t="shared" si="10"/>
        <v>0</v>
      </c>
      <c r="Z18" s="27">
        <f t="shared" si="11"/>
        <v>0.46336304262708311</v>
      </c>
      <c r="AA18" s="27">
        <f t="shared" si="12"/>
        <v>0.9888233299021163</v>
      </c>
      <c r="AB18" s="27">
        <f t="shared" si="13"/>
        <v>0</v>
      </c>
      <c r="AC18" s="27">
        <f t="shared" si="14"/>
        <v>0</v>
      </c>
      <c r="AD18" s="27">
        <f t="shared" si="15"/>
        <v>0</v>
      </c>
      <c r="AF18">
        <f t="shared" si="16"/>
        <v>0.16538292290547135</v>
      </c>
      <c r="AG18" s="26">
        <f t="shared" si="17"/>
        <v>0.78150933680773482</v>
      </c>
      <c r="AI18" s="26">
        <f t="shared" si="18"/>
        <v>0.48506212417639982</v>
      </c>
      <c r="AJ18" s="26">
        <f t="shared" si="19"/>
        <v>0.28563626836848316</v>
      </c>
      <c r="AK18" s="26">
        <f t="shared" si="20"/>
        <v>1E-3</v>
      </c>
      <c r="AL18" s="26">
        <f t="shared" si="21"/>
        <v>0</v>
      </c>
      <c r="AM18" s="29">
        <f t="shared" si="22"/>
        <v>485.06212417639983</v>
      </c>
      <c r="AN18" s="29">
        <f t="shared" si="23"/>
        <v>8.922025721613748</v>
      </c>
      <c r="AO18" s="26">
        <f t="shared" si="24"/>
        <v>0.78150933680773482</v>
      </c>
      <c r="AQ18" s="29">
        <f t="shared" si="25"/>
        <v>485.06212417639983</v>
      </c>
    </row>
    <row r="19" spans="1:43">
      <c r="A19">
        <v>372</v>
      </c>
      <c r="B19" t="s">
        <v>863</v>
      </c>
      <c r="C19" t="s">
        <v>864</v>
      </c>
      <c r="D19">
        <v>577</v>
      </c>
      <c r="E19" t="s">
        <v>865</v>
      </c>
      <c r="F19">
        <v>2</v>
      </c>
      <c r="G19">
        <v>0</v>
      </c>
      <c r="H19">
        <v>3</v>
      </c>
      <c r="I19">
        <v>0</v>
      </c>
      <c r="J19">
        <v>0</v>
      </c>
      <c r="K19">
        <v>0</v>
      </c>
      <c r="M19" s="27">
        <f t="shared" si="0"/>
        <v>1.6666666666666667</v>
      </c>
      <c r="N19" s="27">
        <f t="shared" si="1"/>
        <v>0.88191710368819687</v>
      </c>
      <c r="O19" s="27">
        <f t="shared" si="2"/>
        <v>0</v>
      </c>
      <c r="P19" s="27">
        <f t="shared" si="3"/>
        <v>0</v>
      </c>
      <c r="R19" s="28">
        <f t="shared" si="4"/>
        <v>3.4662045060658577E-3</v>
      </c>
      <c r="S19" s="28">
        <f t="shared" si="5"/>
        <v>0</v>
      </c>
      <c r="T19" s="28">
        <f t="shared" si="6"/>
        <v>5.1993067590987872E-3</v>
      </c>
      <c r="U19" s="28">
        <f t="shared" si="7"/>
        <v>0</v>
      </c>
      <c r="V19" s="28">
        <f t="shared" si="8"/>
        <v>0</v>
      </c>
      <c r="W19" s="28">
        <f t="shared" si="9"/>
        <v>0</v>
      </c>
      <c r="Y19" s="27">
        <f t="shared" si="10"/>
        <v>0.4864848429566116</v>
      </c>
      <c r="Z19" s="27">
        <f t="shared" si="11"/>
        <v>0</v>
      </c>
      <c r="AA19" s="27">
        <f t="shared" si="12"/>
        <v>0.8045971462548418</v>
      </c>
      <c r="AB19" s="27">
        <f t="shared" si="13"/>
        <v>0</v>
      </c>
      <c r="AC19" s="27">
        <f t="shared" si="14"/>
        <v>0</v>
      </c>
      <c r="AD19" s="27">
        <f t="shared" si="15"/>
        <v>0</v>
      </c>
      <c r="AF19">
        <f t="shared" si="16"/>
        <v>0.13968070392195964</v>
      </c>
      <c r="AG19" s="26">
        <f t="shared" si="17"/>
        <v>0.85486358500267745</v>
      </c>
      <c r="AI19" s="26">
        <f t="shared" si="18"/>
        <v>0.43136066307048443</v>
      </c>
      <c r="AJ19" s="26">
        <f t="shared" si="19"/>
        <v>0.2339562527598387</v>
      </c>
      <c r="AK19" s="26">
        <f t="shared" si="20"/>
        <v>1E-3</v>
      </c>
      <c r="AL19" s="26">
        <f t="shared" si="21"/>
        <v>0</v>
      </c>
      <c r="AM19" s="29">
        <f t="shared" si="22"/>
        <v>431.36066307048441</v>
      </c>
      <c r="AN19" s="29">
        <f t="shared" si="23"/>
        <v>8.7527508090623751</v>
      </c>
      <c r="AO19" s="26">
        <f t="shared" si="24"/>
        <v>0.85486358500267745</v>
      </c>
      <c r="AQ19" s="29">
        <f t="shared" si="25"/>
        <v>431.36066307048441</v>
      </c>
    </row>
    <row r="20" spans="1:43">
      <c r="A20">
        <v>358</v>
      </c>
      <c r="B20" t="s">
        <v>834</v>
      </c>
      <c r="C20" t="s">
        <v>835</v>
      </c>
      <c r="D20">
        <v>727</v>
      </c>
      <c r="E20" t="s">
        <v>530</v>
      </c>
      <c r="F20">
        <v>3</v>
      </c>
      <c r="G20">
        <v>2</v>
      </c>
      <c r="H20">
        <v>0</v>
      </c>
      <c r="I20">
        <v>0</v>
      </c>
      <c r="J20">
        <v>0</v>
      </c>
      <c r="K20">
        <v>0</v>
      </c>
      <c r="M20" s="27">
        <f t="shared" si="0"/>
        <v>1.6666666666666667</v>
      </c>
      <c r="N20" s="27">
        <f t="shared" si="1"/>
        <v>0.88191710368819687</v>
      </c>
      <c r="O20" s="27">
        <f t="shared" si="2"/>
        <v>0</v>
      </c>
      <c r="P20" s="27">
        <f t="shared" si="3"/>
        <v>0</v>
      </c>
      <c r="R20" s="28">
        <f t="shared" si="4"/>
        <v>4.1265474552957355E-3</v>
      </c>
      <c r="S20" s="28">
        <f t="shared" si="5"/>
        <v>2.751031636863824E-3</v>
      </c>
      <c r="T20" s="28">
        <f t="shared" si="6"/>
        <v>0</v>
      </c>
      <c r="U20" s="28">
        <f t="shared" si="7"/>
        <v>0</v>
      </c>
      <c r="V20" s="28">
        <f t="shared" si="8"/>
        <v>0</v>
      </c>
      <c r="W20" s="28">
        <f t="shared" si="9"/>
        <v>0</v>
      </c>
      <c r="Y20" s="27">
        <f t="shared" si="10"/>
        <v>0.57916455512922604</v>
      </c>
      <c r="Z20" s="27">
        <f t="shared" si="11"/>
        <v>0.39898935995124357</v>
      </c>
      <c r="AA20" s="27">
        <f t="shared" si="12"/>
        <v>0</v>
      </c>
      <c r="AB20" s="27">
        <f t="shared" si="13"/>
        <v>0</v>
      </c>
      <c r="AC20" s="27">
        <f t="shared" si="14"/>
        <v>0</v>
      </c>
      <c r="AD20" s="27">
        <f t="shared" si="15"/>
        <v>0</v>
      </c>
      <c r="AF20">
        <f t="shared" si="16"/>
        <v>0.12943375493502476</v>
      </c>
      <c r="AG20" s="26">
        <f t="shared" si="17"/>
        <v>0.88795244955355335</v>
      </c>
      <c r="AI20" s="26">
        <f t="shared" si="18"/>
        <v>0.32705130502682322</v>
      </c>
      <c r="AJ20" s="26">
        <f t="shared" si="19"/>
        <v>0.1711216578652226</v>
      </c>
      <c r="AK20" s="26">
        <f t="shared" si="20"/>
        <v>1E-3</v>
      </c>
      <c r="AL20" s="26">
        <f t="shared" si="21"/>
        <v>0</v>
      </c>
      <c r="AM20" s="29">
        <f t="shared" si="22"/>
        <v>327.05130502682323</v>
      </c>
      <c r="AN20" s="29">
        <f t="shared" si="23"/>
        <v>8.3533731609777409</v>
      </c>
      <c r="AO20" s="26">
        <f t="shared" si="24"/>
        <v>0.88795244955355335</v>
      </c>
      <c r="AQ20" s="29">
        <f t="shared" si="25"/>
        <v>327.05130502682323</v>
      </c>
    </row>
    <row r="21" spans="1:43">
      <c r="A21">
        <v>313</v>
      </c>
      <c r="B21" t="s">
        <v>739</v>
      </c>
      <c r="C21" t="s">
        <v>740</v>
      </c>
      <c r="D21">
        <v>446</v>
      </c>
      <c r="E21" t="s">
        <v>218</v>
      </c>
      <c r="F21">
        <v>2</v>
      </c>
      <c r="G21">
        <v>1</v>
      </c>
      <c r="H21">
        <v>0</v>
      </c>
      <c r="I21">
        <v>0</v>
      </c>
      <c r="J21">
        <v>0</v>
      </c>
      <c r="K21">
        <v>0</v>
      </c>
      <c r="M21" s="27">
        <f t="shared" si="0"/>
        <v>1</v>
      </c>
      <c r="N21" s="27">
        <f t="shared" si="1"/>
        <v>0.57735026918962584</v>
      </c>
      <c r="O21" s="27">
        <f t="shared" si="2"/>
        <v>0</v>
      </c>
      <c r="P21" s="27">
        <f t="shared" si="3"/>
        <v>0</v>
      </c>
      <c r="R21" s="28">
        <f t="shared" si="4"/>
        <v>4.4843049327354259E-3</v>
      </c>
      <c r="S21" s="28">
        <f t="shared" si="5"/>
        <v>2.242152466367713E-3</v>
      </c>
      <c r="T21" s="28">
        <f t="shared" si="6"/>
        <v>0</v>
      </c>
      <c r="U21" s="28">
        <f t="shared" si="7"/>
        <v>0</v>
      </c>
      <c r="V21" s="28">
        <f t="shared" si="8"/>
        <v>0</v>
      </c>
      <c r="W21" s="28">
        <f t="shared" si="9"/>
        <v>0</v>
      </c>
      <c r="Y21" s="27">
        <f t="shared" si="10"/>
        <v>0.62937613091023514</v>
      </c>
      <c r="Z21" s="27">
        <f t="shared" si="11"/>
        <v>0.32518527431003813</v>
      </c>
      <c r="AA21" s="27">
        <f t="shared" si="12"/>
        <v>0</v>
      </c>
      <c r="AB21" s="27">
        <f t="shared" si="13"/>
        <v>0</v>
      </c>
      <c r="AC21" s="27">
        <f t="shared" si="14"/>
        <v>0</v>
      </c>
      <c r="AD21" s="27">
        <f t="shared" si="15"/>
        <v>0</v>
      </c>
      <c r="AF21">
        <f t="shared" si="16"/>
        <v>0.15483796522125026</v>
      </c>
      <c r="AG21" s="26">
        <f t="shared" si="17"/>
        <v>0.81012254452816213</v>
      </c>
      <c r="AI21" s="26">
        <f t="shared" si="18"/>
        <v>0.31918713507342444</v>
      </c>
      <c r="AJ21" s="26">
        <f t="shared" si="19"/>
        <v>0.18171893040670037</v>
      </c>
      <c r="AK21" s="26">
        <f t="shared" si="20"/>
        <v>1E-3</v>
      </c>
      <c r="AL21" s="26">
        <f t="shared" si="21"/>
        <v>0</v>
      </c>
      <c r="AM21" s="29">
        <f t="shared" si="22"/>
        <v>319.18713507342443</v>
      </c>
      <c r="AN21" s="29">
        <f t="shared" si="23"/>
        <v>8.3182586942804626</v>
      </c>
      <c r="AO21" s="26">
        <f t="shared" si="24"/>
        <v>0.81012254452816213</v>
      </c>
      <c r="AQ21" s="29">
        <f t="shared" si="25"/>
        <v>319.18713507342443</v>
      </c>
    </row>
    <row r="22" spans="1:43">
      <c r="A22">
        <v>386</v>
      </c>
      <c r="B22" t="s">
        <v>892</v>
      </c>
      <c r="C22" t="s">
        <v>893</v>
      </c>
      <c r="D22">
        <v>490</v>
      </c>
      <c r="E22" t="s">
        <v>100</v>
      </c>
      <c r="F22">
        <v>2</v>
      </c>
      <c r="G22">
        <v>0</v>
      </c>
      <c r="H22">
        <v>1</v>
      </c>
      <c r="I22">
        <v>0</v>
      </c>
      <c r="J22">
        <v>0</v>
      </c>
      <c r="K22">
        <v>0</v>
      </c>
      <c r="M22" s="27">
        <f t="shared" si="0"/>
        <v>1</v>
      </c>
      <c r="N22" s="27">
        <f t="shared" si="1"/>
        <v>0.57735026918962584</v>
      </c>
      <c r="O22" s="27">
        <f t="shared" si="2"/>
        <v>0</v>
      </c>
      <c r="P22" s="27">
        <f t="shared" si="3"/>
        <v>0</v>
      </c>
      <c r="R22" s="28">
        <f t="shared" si="4"/>
        <v>4.0816326530612249E-3</v>
      </c>
      <c r="S22" s="28">
        <f t="shared" si="5"/>
        <v>0</v>
      </c>
      <c r="T22" s="28">
        <f t="shared" si="6"/>
        <v>2.0408163265306124E-3</v>
      </c>
      <c r="U22" s="28">
        <f t="shared" si="7"/>
        <v>0</v>
      </c>
      <c r="V22" s="28">
        <f t="shared" si="8"/>
        <v>0</v>
      </c>
      <c r="W22" s="28">
        <f t="shared" si="9"/>
        <v>0</v>
      </c>
      <c r="Y22" s="27">
        <f t="shared" si="10"/>
        <v>0.57286072323666315</v>
      </c>
      <c r="Z22" s="27">
        <f t="shared" si="11"/>
        <v>0</v>
      </c>
      <c r="AA22" s="27">
        <f t="shared" si="12"/>
        <v>0.31581806352996167</v>
      </c>
      <c r="AB22" s="27">
        <f t="shared" si="13"/>
        <v>0</v>
      </c>
      <c r="AC22" s="27">
        <f t="shared" si="14"/>
        <v>0</v>
      </c>
      <c r="AD22" s="27">
        <f t="shared" si="15"/>
        <v>0</v>
      </c>
      <c r="AF22">
        <f t="shared" si="16"/>
        <v>0.14826932602206747</v>
      </c>
      <c r="AG22" s="26">
        <f t="shared" si="17"/>
        <v>0.8289486865794401</v>
      </c>
      <c r="AI22" s="26">
        <f t="shared" si="18"/>
        <v>0.29722626225554161</v>
      </c>
      <c r="AJ22" s="26">
        <f t="shared" si="19"/>
        <v>0.16566052744965176</v>
      </c>
      <c r="AK22" s="26">
        <f t="shared" si="20"/>
        <v>1E-3</v>
      </c>
      <c r="AL22" s="26">
        <f t="shared" si="21"/>
        <v>0</v>
      </c>
      <c r="AM22" s="29">
        <f t="shared" si="22"/>
        <v>297.2262622555416</v>
      </c>
      <c r="AN22" s="29">
        <f t="shared" si="23"/>
        <v>8.215417784628066</v>
      </c>
      <c r="AO22" s="26">
        <f t="shared" si="24"/>
        <v>0.8289486865794401</v>
      </c>
      <c r="AQ22" s="29">
        <f t="shared" si="25"/>
        <v>297.2262622555416</v>
      </c>
    </row>
    <row r="23" spans="1:43">
      <c r="A23">
        <v>426</v>
      </c>
      <c r="B23" t="s">
        <v>974</v>
      </c>
      <c r="C23" t="s">
        <v>975</v>
      </c>
      <c r="D23">
        <v>699</v>
      </c>
      <c r="E23" t="s">
        <v>279</v>
      </c>
      <c r="F23">
        <v>2</v>
      </c>
      <c r="G23">
        <v>1</v>
      </c>
      <c r="H23">
        <v>0</v>
      </c>
      <c r="I23">
        <v>0</v>
      </c>
      <c r="J23">
        <v>0</v>
      </c>
      <c r="K23">
        <v>0</v>
      </c>
      <c r="M23" s="27">
        <f t="shared" si="0"/>
        <v>1</v>
      </c>
      <c r="N23" s="27">
        <f t="shared" si="1"/>
        <v>0.57735026918962584</v>
      </c>
      <c r="O23" s="27">
        <f t="shared" si="2"/>
        <v>0</v>
      </c>
      <c r="P23" s="27">
        <f t="shared" si="3"/>
        <v>0</v>
      </c>
      <c r="R23" s="28">
        <f t="shared" si="4"/>
        <v>2.8612303290414878E-3</v>
      </c>
      <c r="S23" s="28">
        <f t="shared" si="5"/>
        <v>1.4306151645207439E-3</v>
      </c>
      <c r="T23" s="28">
        <f t="shared" si="6"/>
        <v>0</v>
      </c>
      <c r="U23" s="28">
        <f t="shared" si="7"/>
        <v>0</v>
      </c>
      <c r="V23" s="28">
        <f t="shared" si="8"/>
        <v>0</v>
      </c>
      <c r="W23" s="28">
        <f t="shared" si="9"/>
        <v>0</v>
      </c>
      <c r="Y23" s="27">
        <f t="shared" si="10"/>
        <v>0.40157618653213861</v>
      </c>
      <c r="Z23" s="27">
        <f t="shared" si="11"/>
        <v>0.2074858831792232</v>
      </c>
      <c r="AA23" s="27">
        <f t="shared" si="12"/>
        <v>0</v>
      </c>
      <c r="AB23" s="27">
        <f t="shared" si="13"/>
        <v>0</v>
      </c>
      <c r="AC23" s="27">
        <f t="shared" si="14"/>
        <v>0</v>
      </c>
      <c r="AD23" s="27">
        <f t="shared" si="15"/>
        <v>0</v>
      </c>
      <c r="AF23">
        <f t="shared" si="16"/>
        <v>0.15483796522125026</v>
      </c>
      <c r="AG23" s="26">
        <f t="shared" si="17"/>
        <v>0.81012254452816213</v>
      </c>
      <c r="AI23" s="26">
        <f t="shared" si="18"/>
        <v>0.20402068990378727</v>
      </c>
      <c r="AJ23" s="26">
        <f t="shared" si="19"/>
        <v>0.11594655645406066</v>
      </c>
      <c r="AK23" s="26">
        <f t="shared" si="20"/>
        <v>1E-3</v>
      </c>
      <c r="AL23" s="26">
        <f t="shared" si="21"/>
        <v>0</v>
      </c>
      <c r="AM23" s="29">
        <f t="shared" si="22"/>
        <v>204.02068990378726</v>
      </c>
      <c r="AN23" s="29">
        <f t="shared" si="23"/>
        <v>7.6725716542657221</v>
      </c>
      <c r="AO23" s="26">
        <f t="shared" si="24"/>
        <v>0.81012254452816213</v>
      </c>
      <c r="AQ23" s="29">
        <f t="shared" si="25"/>
        <v>204.02068990378726</v>
      </c>
    </row>
    <row r="24" spans="1:43">
      <c r="A24">
        <v>33</v>
      </c>
      <c r="B24" s="4" t="s">
        <v>96</v>
      </c>
      <c r="C24" t="s">
        <v>97</v>
      </c>
      <c r="D24">
        <v>333</v>
      </c>
      <c r="E24" t="s">
        <v>54</v>
      </c>
      <c r="F24">
        <v>37</v>
      </c>
      <c r="G24">
        <v>46</v>
      </c>
      <c r="H24">
        <v>39</v>
      </c>
      <c r="I24">
        <v>0</v>
      </c>
      <c r="J24">
        <v>1</v>
      </c>
      <c r="K24">
        <v>1</v>
      </c>
      <c r="M24" s="27">
        <f t="shared" si="0"/>
        <v>40.666666666666664</v>
      </c>
      <c r="N24" s="27">
        <f t="shared" si="1"/>
        <v>2.7284509239574839</v>
      </c>
      <c r="O24" s="27">
        <f t="shared" si="2"/>
        <v>0.66666666666666663</v>
      </c>
      <c r="P24" s="27">
        <f t="shared" si="3"/>
        <v>0.33333333333333337</v>
      </c>
      <c r="R24" s="28">
        <f t="shared" si="4"/>
        <v>0.1111111111111111</v>
      </c>
      <c r="S24" s="28">
        <f t="shared" si="5"/>
        <v>0.13813813813813813</v>
      </c>
      <c r="T24" s="28">
        <f t="shared" si="6"/>
        <v>0.11711711711711711</v>
      </c>
      <c r="U24" s="28">
        <f t="shared" si="7"/>
        <v>0</v>
      </c>
      <c r="V24" s="28">
        <f t="shared" si="8"/>
        <v>3.003003003003003E-3</v>
      </c>
      <c r="W24" s="28">
        <f t="shared" si="9"/>
        <v>3.003003003003003E-3</v>
      </c>
      <c r="Y24" s="27">
        <f t="shared" si="10"/>
        <v>15.594541910331383</v>
      </c>
      <c r="Z24" s="27">
        <f t="shared" si="11"/>
        <v>20.034537801035267</v>
      </c>
      <c r="AA24" s="27">
        <f t="shared" si="12"/>
        <v>18.12397355572843</v>
      </c>
      <c r="AB24" s="27">
        <f t="shared" si="13"/>
        <v>0</v>
      </c>
      <c r="AC24" s="27">
        <f t="shared" si="14"/>
        <v>0.51606856899862563</v>
      </c>
      <c r="AD24" s="27">
        <f t="shared" si="15"/>
        <v>0.52509232435793018</v>
      </c>
      <c r="AF24">
        <f t="shared" si="16"/>
        <v>1.7211948305255421E-4</v>
      </c>
      <c r="AG24" s="26">
        <f t="shared" si="17"/>
        <v>3.7641699669571338</v>
      </c>
      <c r="AI24" s="26">
        <f t="shared" si="18"/>
        <v>17.918684422365029</v>
      </c>
      <c r="AJ24" s="26">
        <f t="shared" si="19"/>
        <v>1.2858599304582887</v>
      </c>
      <c r="AK24" s="26">
        <f t="shared" si="20"/>
        <v>0.34805363111885196</v>
      </c>
      <c r="AL24" s="26">
        <f t="shared" si="21"/>
        <v>0.17354636671005363</v>
      </c>
      <c r="AM24" s="29">
        <f t="shared" si="22"/>
        <v>51.482538379972333</v>
      </c>
      <c r="AN24" s="29">
        <f t="shared" si="23"/>
        <v>5.6860112832151142</v>
      </c>
      <c r="AO24" s="26">
        <f t="shared" si="24"/>
        <v>3.7641699669571338</v>
      </c>
      <c r="AQ24" s="29">
        <f t="shared" si="25"/>
        <v>51.482538379972333</v>
      </c>
    </row>
    <row r="25" spans="1:43">
      <c r="A25">
        <v>15</v>
      </c>
      <c r="B25" s="4" t="s">
        <v>43</v>
      </c>
      <c r="C25" t="s">
        <v>44</v>
      </c>
      <c r="D25">
        <v>738</v>
      </c>
      <c r="E25" t="s">
        <v>45</v>
      </c>
      <c r="F25">
        <v>86</v>
      </c>
      <c r="G25">
        <v>96</v>
      </c>
      <c r="H25">
        <v>89</v>
      </c>
      <c r="I25">
        <v>0</v>
      </c>
      <c r="J25">
        <v>3</v>
      </c>
      <c r="K25">
        <v>3</v>
      </c>
      <c r="M25" s="27">
        <f t="shared" si="0"/>
        <v>90.333333333333329</v>
      </c>
      <c r="N25" s="27">
        <f t="shared" si="1"/>
        <v>2.9627314724385299</v>
      </c>
      <c r="O25" s="27">
        <f t="shared" si="2"/>
        <v>2</v>
      </c>
      <c r="P25" s="27">
        <f t="shared" si="3"/>
        <v>1</v>
      </c>
      <c r="R25" s="28">
        <f t="shared" si="4"/>
        <v>0.11653116531165311</v>
      </c>
      <c r="S25" s="28">
        <f t="shared" si="5"/>
        <v>0.13008130081300814</v>
      </c>
      <c r="T25" s="28">
        <f t="shared" si="6"/>
        <v>0.12059620596205962</v>
      </c>
      <c r="U25" s="28">
        <f t="shared" si="7"/>
        <v>0</v>
      </c>
      <c r="V25" s="28">
        <f t="shared" si="8"/>
        <v>4.0650406504065045E-3</v>
      </c>
      <c r="W25" s="28">
        <f t="shared" si="9"/>
        <v>4.0650406504065045E-3</v>
      </c>
      <c r="Y25" s="27">
        <f t="shared" si="10"/>
        <v>16.355251271810964</v>
      </c>
      <c r="Z25" s="27">
        <f t="shared" si="11"/>
        <v>18.866033475418149</v>
      </c>
      <c r="AA25" s="27">
        <f t="shared" si="12"/>
        <v>18.662365515639063</v>
      </c>
      <c r="AB25" s="27">
        <f t="shared" si="13"/>
        <v>0</v>
      </c>
      <c r="AC25" s="27">
        <f t="shared" si="14"/>
        <v>0.6985806238883836</v>
      </c>
      <c r="AD25" s="27">
        <f t="shared" si="15"/>
        <v>0.71079570736256414</v>
      </c>
      <c r="AF25">
        <f t="shared" si="16"/>
        <v>3.1236366064388549E-5</v>
      </c>
      <c r="AG25" s="26">
        <f t="shared" si="17"/>
        <v>4.5053394962410005</v>
      </c>
      <c r="AI25" s="26">
        <f t="shared" si="18"/>
        <v>17.962216754289393</v>
      </c>
      <c r="AJ25" s="26">
        <f t="shared" si="19"/>
        <v>0.80513228884953481</v>
      </c>
      <c r="AK25" s="26">
        <f t="shared" si="20"/>
        <v>0.4707921104169826</v>
      </c>
      <c r="AL25" s="26">
        <f t="shared" si="21"/>
        <v>0.23492252079043852</v>
      </c>
      <c r="AM25" s="29">
        <f t="shared" si="22"/>
        <v>38.15318132323879</v>
      </c>
      <c r="AN25" s="29">
        <f t="shared" si="23"/>
        <v>5.25373145307179</v>
      </c>
      <c r="AO25" s="26">
        <f t="shared" si="24"/>
        <v>4.5053394962410005</v>
      </c>
      <c r="AQ25" s="29">
        <f t="shared" si="25"/>
        <v>38.15318132323879</v>
      </c>
    </row>
    <row r="26" spans="1:43">
      <c r="A26">
        <v>58</v>
      </c>
      <c r="B26" s="4" t="s">
        <v>165</v>
      </c>
      <c r="C26" t="s">
        <v>166</v>
      </c>
      <c r="D26">
        <v>712</v>
      </c>
      <c r="E26" t="s">
        <v>167</v>
      </c>
      <c r="F26">
        <v>26</v>
      </c>
      <c r="G26">
        <v>24</v>
      </c>
      <c r="H26">
        <v>28</v>
      </c>
      <c r="I26">
        <v>0</v>
      </c>
      <c r="J26">
        <v>3</v>
      </c>
      <c r="K26">
        <v>4</v>
      </c>
      <c r="M26" s="27">
        <f t="shared" si="0"/>
        <v>26</v>
      </c>
      <c r="N26" s="27">
        <f t="shared" si="1"/>
        <v>1.1547005383792517</v>
      </c>
      <c r="O26" s="27">
        <f t="shared" si="2"/>
        <v>2.3333333333333335</v>
      </c>
      <c r="P26" s="27">
        <f t="shared" si="3"/>
        <v>1.2018504251546633</v>
      </c>
      <c r="R26" s="28">
        <f t="shared" si="4"/>
        <v>3.6516853932584269E-2</v>
      </c>
      <c r="S26" s="28">
        <f t="shared" si="5"/>
        <v>3.3707865168539325E-2</v>
      </c>
      <c r="T26" s="28">
        <f t="shared" si="6"/>
        <v>3.9325842696629212E-2</v>
      </c>
      <c r="U26" s="28">
        <f t="shared" si="7"/>
        <v>0</v>
      </c>
      <c r="V26" s="28">
        <f t="shared" si="8"/>
        <v>4.2134831460674156E-3</v>
      </c>
      <c r="W26" s="28">
        <f t="shared" si="9"/>
        <v>5.6179775280898875E-3</v>
      </c>
      <c r="Y26" s="27">
        <f t="shared" si="10"/>
        <v>5.1251724817662128</v>
      </c>
      <c r="Z26" s="27">
        <f t="shared" si="11"/>
        <v>4.8887404160318102</v>
      </c>
      <c r="AA26" s="27">
        <f t="shared" si="12"/>
        <v>6.085707628695328</v>
      </c>
      <c r="AB26" s="27">
        <f t="shared" si="13"/>
        <v>0</v>
      </c>
      <c r="AC26" s="27">
        <f t="shared" si="14"/>
        <v>0.72409059049104929</v>
      </c>
      <c r="AD26" s="27">
        <f t="shared" si="15"/>
        <v>0.9823356405123076</v>
      </c>
      <c r="AF26">
        <f t="shared" si="16"/>
        <v>5.1666959659665411E-4</v>
      </c>
      <c r="AG26" s="26">
        <f t="shared" si="17"/>
        <v>3.2867870937452066</v>
      </c>
      <c r="AI26" s="26">
        <f t="shared" si="18"/>
        <v>5.3675401754977834</v>
      </c>
      <c r="AJ26" s="26">
        <f t="shared" si="19"/>
        <v>0.36600382499405698</v>
      </c>
      <c r="AK26" s="26">
        <f t="shared" si="20"/>
        <v>0.56980874366778567</v>
      </c>
      <c r="AL26" s="26">
        <f t="shared" si="21"/>
        <v>0.29401256584246765</v>
      </c>
      <c r="AM26" s="29">
        <f t="shared" si="22"/>
        <v>9.4198978782733604</v>
      </c>
      <c r="AN26" s="29">
        <f t="shared" si="23"/>
        <v>3.2357114195719019</v>
      </c>
      <c r="AO26" s="26">
        <f t="shared" si="24"/>
        <v>3.2867870937452066</v>
      </c>
      <c r="AQ26" s="29">
        <f t="shared" si="25"/>
        <v>9.4198978782733604</v>
      </c>
    </row>
    <row r="27" spans="1:43">
      <c r="A27">
        <v>100</v>
      </c>
      <c r="B27" s="4" t="s">
        <v>274</v>
      </c>
      <c r="C27" t="s">
        <v>275</v>
      </c>
      <c r="D27">
        <v>1089</v>
      </c>
      <c r="E27" t="s">
        <v>276</v>
      </c>
      <c r="F27">
        <v>12</v>
      </c>
      <c r="G27">
        <v>13</v>
      </c>
      <c r="H27">
        <v>11</v>
      </c>
      <c r="I27">
        <v>0</v>
      </c>
      <c r="J27">
        <v>2</v>
      </c>
      <c r="K27">
        <v>2</v>
      </c>
      <c r="M27" s="27">
        <f t="shared" si="0"/>
        <v>12</v>
      </c>
      <c r="N27" s="27">
        <f t="shared" si="1"/>
        <v>0.57735026918962584</v>
      </c>
      <c r="O27" s="27">
        <f t="shared" si="2"/>
        <v>1.3333333333333333</v>
      </c>
      <c r="P27" s="27">
        <f t="shared" si="3"/>
        <v>0.66666666666666674</v>
      </c>
      <c r="R27" s="28">
        <f t="shared" si="4"/>
        <v>1.1019283746556474E-2</v>
      </c>
      <c r="S27" s="28">
        <f t="shared" si="5"/>
        <v>1.1937557392102846E-2</v>
      </c>
      <c r="T27" s="28">
        <f t="shared" si="6"/>
        <v>1.0101010101010102E-2</v>
      </c>
      <c r="U27" s="28">
        <f t="shared" si="7"/>
        <v>0</v>
      </c>
      <c r="V27" s="28">
        <f t="shared" si="8"/>
        <v>1.8365472910927456E-3</v>
      </c>
      <c r="W27" s="28">
        <f t="shared" si="9"/>
        <v>1.8365472910927456E-3</v>
      </c>
      <c r="Y27" s="27">
        <f t="shared" si="10"/>
        <v>1.5465661398675754</v>
      </c>
      <c r="Z27" s="27">
        <f t="shared" si="11"/>
        <v>1.7313353723136833</v>
      </c>
      <c r="AA27" s="27">
        <f t="shared" si="12"/>
        <v>1.5631399104008206</v>
      </c>
      <c r="AB27" s="27">
        <f t="shared" si="13"/>
        <v>0</v>
      </c>
      <c r="AC27" s="27">
        <f t="shared" si="14"/>
        <v>0.31561218269337438</v>
      </c>
      <c r="AD27" s="27">
        <f t="shared" si="15"/>
        <v>0.32113084299575895</v>
      </c>
      <c r="AF27">
        <f t="shared" si="16"/>
        <v>3.2204402399840353E-4</v>
      </c>
      <c r="AG27" s="26">
        <f t="shared" si="17"/>
        <v>3.4920847554076113</v>
      </c>
      <c r="AI27" s="26">
        <f t="shared" si="18"/>
        <v>1.6146804741940264</v>
      </c>
      <c r="AJ27" s="26">
        <f t="shared" si="19"/>
        <v>5.9021687415396429E-2</v>
      </c>
      <c r="AK27" s="26">
        <f t="shared" si="20"/>
        <v>0.21324767522971111</v>
      </c>
      <c r="AL27" s="26">
        <f t="shared" si="21"/>
        <v>0.10613579451689234</v>
      </c>
      <c r="AM27" s="29">
        <f t="shared" si="22"/>
        <v>7.5718549918759361</v>
      </c>
      <c r="AN27" s="29">
        <f t="shared" si="23"/>
        <v>2.9206467823431663</v>
      </c>
      <c r="AO27" s="26">
        <f t="shared" si="24"/>
        <v>3.4920847554076113</v>
      </c>
      <c r="AQ27" s="29">
        <f t="shared" si="25"/>
        <v>7.5718549918759361</v>
      </c>
    </row>
    <row r="28" spans="1:43">
      <c r="A28">
        <v>354</v>
      </c>
      <c r="B28" s="4" t="s">
        <v>826</v>
      </c>
      <c r="C28" t="s">
        <v>827</v>
      </c>
      <c r="D28">
        <v>103</v>
      </c>
      <c r="E28" t="s">
        <v>738</v>
      </c>
      <c r="F28">
        <v>2</v>
      </c>
      <c r="G28">
        <v>3</v>
      </c>
      <c r="H28">
        <v>2</v>
      </c>
      <c r="I28">
        <v>0</v>
      </c>
      <c r="J28">
        <v>1</v>
      </c>
      <c r="K28">
        <v>0</v>
      </c>
      <c r="M28" s="27">
        <f t="shared" si="0"/>
        <v>2.3333333333333335</v>
      </c>
      <c r="N28" s="27">
        <f t="shared" si="1"/>
        <v>0.33333333333333365</v>
      </c>
      <c r="O28" s="27">
        <f t="shared" si="2"/>
        <v>0.33333333333333331</v>
      </c>
      <c r="P28" s="27">
        <f t="shared" si="3"/>
        <v>0.33333333333333337</v>
      </c>
      <c r="R28" s="28">
        <f t="shared" si="4"/>
        <v>1.9417475728155338E-2</v>
      </c>
      <c r="S28" s="28">
        <f t="shared" si="5"/>
        <v>2.9126213592233011E-2</v>
      </c>
      <c r="T28" s="28">
        <f t="shared" si="6"/>
        <v>1.9417475728155338E-2</v>
      </c>
      <c r="U28" s="28">
        <f t="shared" si="7"/>
        <v>0</v>
      </c>
      <c r="V28" s="28">
        <f t="shared" si="8"/>
        <v>9.7087378640776691E-3</v>
      </c>
      <c r="W28" s="28">
        <f t="shared" si="9"/>
        <v>0</v>
      </c>
      <c r="Y28" s="27">
        <f t="shared" si="10"/>
        <v>2.7252597513200474</v>
      </c>
      <c r="Z28" s="27">
        <f t="shared" si="11"/>
        <v>4.2242514274449618</v>
      </c>
      <c r="AA28" s="27">
        <f t="shared" si="12"/>
        <v>3.004870895721965</v>
      </c>
      <c r="AB28" s="27">
        <f t="shared" si="13"/>
        <v>0</v>
      </c>
      <c r="AC28" s="27">
        <f t="shared" si="14"/>
        <v>1.6684546939470131</v>
      </c>
      <c r="AD28" s="27">
        <f t="shared" si="15"/>
        <v>0</v>
      </c>
      <c r="AF28">
        <f t="shared" si="16"/>
        <v>1.8679071906027155E-2</v>
      </c>
      <c r="AG28" s="26">
        <f t="shared" si="17"/>
        <v>1.7286447060558374</v>
      </c>
      <c r="AI28" s="26">
        <f t="shared" si="18"/>
        <v>3.3191273581623246</v>
      </c>
      <c r="AJ28" s="26">
        <f t="shared" si="19"/>
        <v>0.46019605232206345</v>
      </c>
      <c r="AK28" s="26">
        <f t="shared" si="20"/>
        <v>0.55715156464900439</v>
      </c>
      <c r="AL28" s="26">
        <f t="shared" si="21"/>
        <v>0.55615156464900439</v>
      </c>
      <c r="AM28" s="29">
        <f t="shared" si="22"/>
        <v>5.9573149727279615</v>
      </c>
      <c r="AN28" s="29">
        <f t="shared" si="23"/>
        <v>2.5746622386819085</v>
      </c>
      <c r="AO28" s="26">
        <f t="shared" si="24"/>
        <v>1.7286447060558374</v>
      </c>
      <c r="AQ28" s="29">
        <f t="shared" si="25"/>
        <v>5.9573149727279615</v>
      </c>
    </row>
    <row r="29" spans="1:43">
      <c r="A29">
        <v>236</v>
      </c>
      <c r="B29" s="4" t="s">
        <v>575</v>
      </c>
      <c r="C29" t="s">
        <v>576</v>
      </c>
      <c r="D29">
        <v>243</v>
      </c>
      <c r="E29" t="s">
        <v>385</v>
      </c>
      <c r="F29">
        <v>2</v>
      </c>
      <c r="G29">
        <v>3</v>
      </c>
      <c r="H29">
        <v>2</v>
      </c>
      <c r="I29">
        <v>0</v>
      </c>
      <c r="J29">
        <v>1</v>
      </c>
      <c r="K29">
        <v>0</v>
      </c>
      <c r="M29" s="27">
        <f t="shared" si="0"/>
        <v>2.3333333333333335</v>
      </c>
      <c r="N29" s="27">
        <f t="shared" si="1"/>
        <v>0.33333333333333365</v>
      </c>
      <c r="O29" s="27">
        <f t="shared" si="2"/>
        <v>0.33333333333333331</v>
      </c>
      <c r="P29" s="27">
        <f t="shared" si="3"/>
        <v>0.33333333333333337</v>
      </c>
      <c r="R29" s="28">
        <f t="shared" si="4"/>
        <v>8.23045267489712E-3</v>
      </c>
      <c r="S29" s="28">
        <f t="shared" si="5"/>
        <v>1.2345679012345678E-2</v>
      </c>
      <c r="T29" s="28">
        <f t="shared" si="6"/>
        <v>8.23045267489712E-3</v>
      </c>
      <c r="U29" s="28">
        <f t="shared" si="7"/>
        <v>0</v>
      </c>
      <c r="V29" s="28">
        <f t="shared" si="8"/>
        <v>4.11522633744856E-3</v>
      </c>
      <c r="W29" s="28">
        <f t="shared" si="9"/>
        <v>0</v>
      </c>
      <c r="Y29" s="27">
        <f t="shared" si="10"/>
        <v>1.1551512526171395</v>
      </c>
      <c r="Z29" s="27">
        <f t="shared" si="11"/>
        <v>1.7905263252132966</v>
      </c>
      <c r="AA29" s="27">
        <f t="shared" si="12"/>
        <v>1.2736695566228906</v>
      </c>
      <c r="AB29" s="27">
        <f t="shared" si="13"/>
        <v>0</v>
      </c>
      <c r="AC29" s="27">
        <f t="shared" si="14"/>
        <v>0.7072050760351537</v>
      </c>
      <c r="AD29" s="27">
        <f t="shared" si="15"/>
        <v>0</v>
      </c>
      <c r="AF29">
        <f t="shared" si="16"/>
        <v>1.8679071906027144E-2</v>
      </c>
      <c r="AG29" s="26">
        <f t="shared" si="17"/>
        <v>1.7286447060558379</v>
      </c>
      <c r="AI29" s="26">
        <f t="shared" si="18"/>
        <v>1.4074490448177754</v>
      </c>
      <c r="AJ29" s="26">
        <f t="shared" si="19"/>
        <v>0.19506252423527767</v>
      </c>
      <c r="AK29" s="26">
        <f t="shared" si="20"/>
        <v>0.23673502534505123</v>
      </c>
      <c r="AL29" s="26">
        <f t="shared" si="21"/>
        <v>0.23573502534505125</v>
      </c>
      <c r="AM29" s="29">
        <f t="shared" si="22"/>
        <v>5.9452505718845758</v>
      </c>
      <c r="AN29" s="29">
        <f t="shared" si="23"/>
        <v>2.5717376158914003</v>
      </c>
      <c r="AO29" s="26">
        <f t="shared" si="24"/>
        <v>1.7286447060558379</v>
      </c>
      <c r="AQ29" s="29">
        <f t="shared" si="25"/>
        <v>5.9452505718845758</v>
      </c>
    </row>
    <row r="30" spans="1:43">
      <c r="A30">
        <v>277</v>
      </c>
      <c r="B30" t="s">
        <v>659</v>
      </c>
      <c r="C30" t="s">
        <v>660</v>
      </c>
      <c r="D30">
        <v>327</v>
      </c>
      <c r="E30" t="s">
        <v>54</v>
      </c>
      <c r="F30">
        <v>3</v>
      </c>
      <c r="G30">
        <v>3</v>
      </c>
      <c r="H30">
        <v>1</v>
      </c>
      <c r="I30">
        <v>0</v>
      </c>
      <c r="J30">
        <v>1</v>
      </c>
      <c r="K30">
        <v>0</v>
      </c>
      <c r="M30" s="27">
        <f t="shared" si="0"/>
        <v>2.3333333333333335</v>
      </c>
      <c r="N30" s="27">
        <f t="shared" si="1"/>
        <v>0.66666666666666674</v>
      </c>
      <c r="O30" s="27">
        <f t="shared" si="2"/>
        <v>0.33333333333333331</v>
      </c>
      <c r="P30" s="27">
        <f t="shared" si="3"/>
        <v>0.33333333333333337</v>
      </c>
      <c r="R30" s="28">
        <f t="shared" si="4"/>
        <v>9.1743119266055051E-3</v>
      </c>
      <c r="S30" s="28">
        <f t="shared" si="5"/>
        <v>9.1743119266055051E-3</v>
      </c>
      <c r="T30" s="28">
        <f t="shared" si="6"/>
        <v>3.0581039755351682E-3</v>
      </c>
      <c r="U30" s="28">
        <f t="shared" si="7"/>
        <v>0</v>
      </c>
      <c r="V30" s="28">
        <f t="shared" si="8"/>
        <v>3.0581039755351682E-3</v>
      </c>
      <c r="W30" s="28">
        <f t="shared" si="9"/>
        <v>0</v>
      </c>
      <c r="Y30" s="27">
        <f t="shared" si="10"/>
        <v>1.2876227265411235</v>
      </c>
      <c r="Z30" s="27">
        <f t="shared" si="11"/>
        <v>1.3305746086447434</v>
      </c>
      <c r="AA30" s="27">
        <f t="shared" si="12"/>
        <v>0.47324419305712911</v>
      </c>
      <c r="AB30" s="27">
        <f t="shared" si="13"/>
        <v>0</v>
      </c>
      <c r="AC30" s="27">
        <f t="shared" si="14"/>
        <v>0.52553771705364638</v>
      </c>
      <c r="AD30" s="27">
        <f t="shared" si="15"/>
        <v>0</v>
      </c>
      <c r="AF30">
        <f t="shared" si="16"/>
        <v>6.0240645409574051E-2</v>
      </c>
      <c r="AG30" s="26">
        <f t="shared" si="17"/>
        <v>1.2201103838140783</v>
      </c>
      <c r="AI30" s="26">
        <f t="shared" si="18"/>
        <v>1.031480509414332</v>
      </c>
      <c r="AJ30" s="26">
        <f t="shared" si="19"/>
        <v>0.27889391665683538</v>
      </c>
      <c r="AK30" s="26">
        <f t="shared" si="20"/>
        <v>0.17617923901788213</v>
      </c>
      <c r="AL30" s="26">
        <f t="shared" si="21"/>
        <v>0.17517923901788215</v>
      </c>
      <c r="AM30" s="29">
        <f t="shared" si="22"/>
        <v>5.8547222428951295</v>
      </c>
      <c r="AN30" s="29">
        <f t="shared" si="23"/>
        <v>2.5496007286593723</v>
      </c>
      <c r="AO30" s="26">
        <f t="shared" si="24"/>
        <v>1.2201103838140783</v>
      </c>
      <c r="AQ30" s="29">
        <f t="shared" si="25"/>
        <v>5.8547222428951295</v>
      </c>
    </row>
    <row r="31" spans="1:43">
      <c r="A31">
        <v>12</v>
      </c>
      <c r="B31" s="4" t="s">
        <v>34</v>
      </c>
      <c r="C31" t="s">
        <v>35</v>
      </c>
      <c r="D31">
        <v>1532</v>
      </c>
      <c r="E31" t="s">
        <v>36</v>
      </c>
      <c r="F31">
        <v>107</v>
      </c>
      <c r="G31">
        <v>118</v>
      </c>
      <c r="H31">
        <v>122</v>
      </c>
      <c r="I31">
        <v>0</v>
      </c>
      <c r="J31">
        <v>30</v>
      </c>
      <c r="K31">
        <v>21</v>
      </c>
      <c r="M31" s="27">
        <f t="shared" si="0"/>
        <v>115.66666666666667</v>
      </c>
      <c r="N31" s="27">
        <f t="shared" si="1"/>
        <v>4.4845413490245711</v>
      </c>
      <c r="O31" s="27">
        <f t="shared" si="2"/>
        <v>17</v>
      </c>
      <c r="P31" s="27">
        <f t="shared" si="3"/>
        <v>8.8881944173155887</v>
      </c>
      <c r="R31" s="28">
        <f t="shared" si="4"/>
        <v>6.9843342036553527E-2</v>
      </c>
      <c r="S31" s="28">
        <f t="shared" si="5"/>
        <v>7.7023498694516968E-2</v>
      </c>
      <c r="T31" s="28">
        <f t="shared" si="6"/>
        <v>7.963446475195822E-2</v>
      </c>
      <c r="U31" s="28">
        <f t="shared" si="7"/>
        <v>0</v>
      </c>
      <c r="V31" s="28">
        <f t="shared" si="8"/>
        <v>1.95822454308094E-2</v>
      </c>
      <c r="W31" s="28">
        <f t="shared" si="9"/>
        <v>1.370757180156658E-2</v>
      </c>
      <c r="Y31" s="27">
        <f t="shared" si="10"/>
        <v>9.802574320919792</v>
      </c>
      <c r="Z31" s="27">
        <f t="shared" si="11"/>
        <v>11.170920767877734</v>
      </c>
      <c r="AA31" s="27">
        <f t="shared" si="12"/>
        <v>12.323501199622132</v>
      </c>
      <c r="AB31" s="27">
        <f t="shared" si="13"/>
        <v>0</v>
      </c>
      <c r="AC31" s="27">
        <f t="shared" si="14"/>
        <v>3.3652251986268089</v>
      </c>
      <c r="AD31" s="27">
        <f t="shared" si="15"/>
        <v>2.3968476659497426</v>
      </c>
      <c r="AF31">
        <f t="shared" si="16"/>
        <v>1.7633506975724758E-3</v>
      </c>
      <c r="AG31" s="26">
        <f t="shared" si="17"/>
        <v>2.7536613060363981</v>
      </c>
      <c r="AI31" s="26">
        <f t="shared" si="18"/>
        <v>11.099998762806553</v>
      </c>
      <c r="AJ31" s="26">
        <f t="shared" si="19"/>
        <v>0.72861687761838079</v>
      </c>
      <c r="AK31" s="26">
        <f t="shared" si="20"/>
        <v>1.9216909548588503</v>
      </c>
      <c r="AL31" s="26">
        <f t="shared" si="21"/>
        <v>1.0002048239412238</v>
      </c>
      <c r="AM31" s="29">
        <f t="shared" si="22"/>
        <v>5.7761622568608368</v>
      </c>
      <c r="AN31" s="29">
        <f t="shared" si="23"/>
        <v>2.5301112692127234</v>
      </c>
      <c r="AO31" s="26">
        <f t="shared" si="24"/>
        <v>2.7536613060363981</v>
      </c>
      <c r="AQ31" s="29">
        <f t="shared" si="25"/>
        <v>5.7761622568608368</v>
      </c>
    </row>
    <row r="32" spans="1:43">
      <c r="A32">
        <v>296</v>
      </c>
      <c r="B32" t="s">
        <v>701</v>
      </c>
      <c r="C32" t="s">
        <v>702</v>
      </c>
      <c r="D32">
        <v>717</v>
      </c>
      <c r="E32" t="s">
        <v>703</v>
      </c>
      <c r="F32">
        <v>3</v>
      </c>
      <c r="G32">
        <v>4</v>
      </c>
      <c r="H32">
        <v>0</v>
      </c>
      <c r="I32">
        <v>0</v>
      </c>
      <c r="J32">
        <v>1</v>
      </c>
      <c r="K32">
        <v>0</v>
      </c>
      <c r="M32" s="27">
        <f t="shared" si="0"/>
        <v>2.3333333333333335</v>
      </c>
      <c r="N32" s="27">
        <f t="shared" si="1"/>
        <v>1.2018504251546633</v>
      </c>
      <c r="O32" s="27">
        <f t="shared" si="2"/>
        <v>0.33333333333333331</v>
      </c>
      <c r="P32" s="27">
        <f t="shared" si="3"/>
        <v>0.33333333333333337</v>
      </c>
      <c r="R32" s="28">
        <f t="shared" si="4"/>
        <v>4.1841004184100415E-3</v>
      </c>
      <c r="S32" s="28">
        <f t="shared" si="5"/>
        <v>5.5788005578800556E-3</v>
      </c>
      <c r="T32" s="28">
        <f t="shared" si="6"/>
        <v>0</v>
      </c>
      <c r="U32" s="28">
        <f t="shared" si="7"/>
        <v>0</v>
      </c>
      <c r="V32" s="28">
        <f t="shared" si="8"/>
        <v>1.3947001394700139E-3</v>
      </c>
      <c r="W32" s="28">
        <f t="shared" si="9"/>
        <v>0</v>
      </c>
      <c r="Y32" s="27">
        <f t="shared" si="10"/>
        <v>0.58724216398737428</v>
      </c>
      <c r="Z32" s="27">
        <f t="shared" si="11"/>
        <v>0.80910813022190797</v>
      </c>
      <c r="AA32" s="27">
        <f t="shared" si="12"/>
        <v>0</v>
      </c>
      <c r="AB32" s="27">
        <f t="shared" si="13"/>
        <v>0</v>
      </c>
      <c r="AC32" s="27">
        <f t="shared" si="14"/>
        <v>0.23968038141777176</v>
      </c>
      <c r="AD32" s="27">
        <f t="shared" si="15"/>
        <v>0</v>
      </c>
      <c r="AF32">
        <f t="shared" si="16"/>
        <v>0.20400583956814222</v>
      </c>
      <c r="AG32" s="26">
        <f t="shared" si="17"/>
        <v>0.69035740092741826</v>
      </c>
      <c r="AI32" s="26">
        <f t="shared" si="18"/>
        <v>0.46645009806976073</v>
      </c>
      <c r="AJ32" s="26">
        <f t="shared" si="19"/>
        <v>0.24137727874854489</v>
      </c>
      <c r="AK32" s="26">
        <f t="shared" si="20"/>
        <v>8.0893460472590592E-2</v>
      </c>
      <c r="AL32" s="26">
        <f t="shared" si="21"/>
        <v>7.9893460472590591E-2</v>
      </c>
      <c r="AM32" s="29">
        <f t="shared" si="22"/>
        <v>5.766227521294006</v>
      </c>
      <c r="AN32" s="29">
        <f t="shared" si="23"/>
        <v>2.5276277631884603</v>
      </c>
      <c r="AO32" s="26">
        <f t="shared" si="24"/>
        <v>0.69035740092741826</v>
      </c>
      <c r="AQ32" s="29">
        <f t="shared" si="25"/>
        <v>5.766227521294006</v>
      </c>
    </row>
    <row r="33" spans="1:43">
      <c r="A33">
        <v>352</v>
      </c>
      <c r="B33" t="s">
        <v>822</v>
      </c>
      <c r="C33" t="s">
        <v>823</v>
      </c>
      <c r="D33">
        <v>140</v>
      </c>
      <c r="E33" t="s">
        <v>357</v>
      </c>
      <c r="F33">
        <v>3</v>
      </c>
      <c r="G33">
        <v>2</v>
      </c>
      <c r="H33">
        <v>1</v>
      </c>
      <c r="I33">
        <v>0</v>
      </c>
      <c r="J33">
        <v>1</v>
      </c>
      <c r="K33">
        <v>0</v>
      </c>
      <c r="M33" s="27">
        <f t="shared" si="0"/>
        <v>2</v>
      </c>
      <c r="N33" s="27">
        <f t="shared" si="1"/>
        <v>0.57735026918962584</v>
      </c>
      <c r="O33" s="27">
        <f t="shared" si="2"/>
        <v>0.33333333333333331</v>
      </c>
      <c r="P33" s="27">
        <f t="shared" si="3"/>
        <v>0.33333333333333337</v>
      </c>
      <c r="R33" s="28">
        <f t="shared" si="4"/>
        <v>2.1428571428571429E-2</v>
      </c>
      <c r="S33" s="28">
        <f t="shared" si="5"/>
        <v>1.4285714285714285E-2</v>
      </c>
      <c r="T33" s="28">
        <f t="shared" si="6"/>
        <v>7.1428571428571426E-3</v>
      </c>
      <c r="U33" s="28">
        <f t="shared" si="7"/>
        <v>0</v>
      </c>
      <c r="V33" s="28">
        <f t="shared" si="8"/>
        <v>7.1428571428571426E-3</v>
      </c>
      <c r="W33" s="28">
        <f t="shared" si="9"/>
        <v>0</v>
      </c>
      <c r="Y33" s="27">
        <f t="shared" si="10"/>
        <v>3.007518796992481</v>
      </c>
      <c r="Z33" s="27">
        <f t="shared" si="11"/>
        <v>2.0718947477468146</v>
      </c>
      <c r="AA33" s="27">
        <f t="shared" si="12"/>
        <v>1.1053632223548657</v>
      </c>
      <c r="AB33" s="27">
        <f t="shared" si="13"/>
        <v>0</v>
      </c>
      <c r="AC33" s="27">
        <f t="shared" si="14"/>
        <v>1.2275059534038739</v>
      </c>
      <c r="AD33" s="27">
        <f t="shared" si="15"/>
        <v>0</v>
      </c>
      <c r="AF33">
        <f t="shared" si="16"/>
        <v>7.3318316826205557E-2</v>
      </c>
      <c r="AG33" s="26">
        <f t="shared" si="17"/>
        <v>1.1347875137245738</v>
      </c>
      <c r="AI33" s="26">
        <f t="shared" si="18"/>
        <v>2.0625922556980538</v>
      </c>
      <c r="AJ33" s="26">
        <f t="shared" si="19"/>
        <v>0.54912917834757513</v>
      </c>
      <c r="AK33" s="26">
        <f t="shared" si="20"/>
        <v>0.41016865113462464</v>
      </c>
      <c r="AL33" s="26">
        <f t="shared" si="21"/>
        <v>0.40916865113462464</v>
      </c>
      <c r="AM33" s="29">
        <f t="shared" si="22"/>
        <v>5.0286443149480835</v>
      </c>
      <c r="AN33" s="29">
        <f t="shared" si="23"/>
        <v>2.3301695126117803</v>
      </c>
      <c r="AO33" s="26">
        <f t="shared" si="24"/>
        <v>1.1347875137245738</v>
      </c>
      <c r="AQ33" s="29">
        <f t="shared" si="25"/>
        <v>5.0286443149480835</v>
      </c>
    </row>
    <row r="34" spans="1:43">
      <c r="A34">
        <v>216</v>
      </c>
      <c r="B34" s="4" t="s">
        <v>533</v>
      </c>
      <c r="C34" t="s">
        <v>534</v>
      </c>
      <c r="D34">
        <v>151</v>
      </c>
      <c r="E34" t="s">
        <v>267</v>
      </c>
      <c r="F34">
        <v>6</v>
      </c>
      <c r="G34">
        <v>3</v>
      </c>
      <c r="H34">
        <v>3</v>
      </c>
      <c r="I34">
        <v>0</v>
      </c>
      <c r="J34">
        <v>1</v>
      </c>
      <c r="K34">
        <v>1</v>
      </c>
      <c r="M34" s="27">
        <f t="shared" si="0"/>
        <v>4</v>
      </c>
      <c r="N34" s="27">
        <f t="shared" si="1"/>
        <v>1</v>
      </c>
      <c r="O34" s="27">
        <f t="shared" si="2"/>
        <v>0.66666666666666663</v>
      </c>
      <c r="P34" s="27">
        <f t="shared" si="3"/>
        <v>0.33333333333333337</v>
      </c>
      <c r="R34" s="28">
        <f t="shared" si="4"/>
        <v>3.9735099337748346E-2</v>
      </c>
      <c r="S34" s="28">
        <f t="shared" si="5"/>
        <v>1.9867549668874173E-2</v>
      </c>
      <c r="T34" s="28">
        <f t="shared" si="6"/>
        <v>1.9867549668874173E-2</v>
      </c>
      <c r="U34" s="28">
        <f t="shared" si="7"/>
        <v>0</v>
      </c>
      <c r="V34" s="28">
        <f t="shared" si="8"/>
        <v>6.6225165562913907E-3</v>
      </c>
      <c r="W34" s="28">
        <f t="shared" si="9"/>
        <v>6.6225165562913907E-3</v>
      </c>
      <c r="Y34" s="27">
        <f t="shared" si="10"/>
        <v>5.5768560474032762</v>
      </c>
      <c r="Z34" s="27">
        <f t="shared" si="11"/>
        <v>2.8814430266677555</v>
      </c>
      <c r="AA34" s="27">
        <f t="shared" si="12"/>
        <v>3.0745202211194944</v>
      </c>
      <c r="AB34" s="27">
        <f t="shared" si="13"/>
        <v>0</v>
      </c>
      <c r="AC34" s="27">
        <f t="shared" si="14"/>
        <v>1.1380849899108765</v>
      </c>
      <c r="AD34" s="27">
        <f t="shared" si="15"/>
        <v>1.15798505967676</v>
      </c>
      <c r="AF34">
        <f t="shared" si="16"/>
        <v>3.1512953201760563E-2</v>
      </c>
      <c r="AG34" s="26">
        <f t="shared" si="17"/>
        <v>1.5015108954889687</v>
      </c>
      <c r="AI34" s="26">
        <f t="shared" si="18"/>
        <v>3.8452730983968419</v>
      </c>
      <c r="AJ34" s="26">
        <f t="shared" si="19"/>
        <v>0.86808264912683875</v>
      </c>
      <c r="AK34" s="26">
        <f t="shared" si="20"/>
        <v>0.7663566831958788</v>
      </c>
      <c r="AL34" s="26">
        <f t="shared" si="21"/>
        <v>0.38272145771157529</v>
      </c>
      <c r="AM34" s="29">
        <f t="shared" si="22"/>
        <v>5.017602355030288</v>
      </c>
      <c r="AN34" s="29">
        <f t="shared" si="23"/>
        <v>2.3269981417001899</v>
      </c>
      <c r="AO34" s="26">
        <f t="shared" si="24"/>
        <v>1.5015108954889687</v>
      </c>
      <c r="AQ34" s="29">
        <f t="shared" si="25"/>
        <v>5.017602355030288</v>
      </c>
    </row>
    <row r="35" spans="1:43">
      <c r="A35">
        <v>217</v>
      </c>
      <c r="B35" s="4" t="s">
        <v>535</v>
      </c>
      <c r="C35" t="s">
        <v>536</v>
      </c>
      <c r="D35">
        <v>1600</v>
      </c>
      <c r="E35" t="s">
        <v>537</v>
      </c>
      <c r="F35">
        <v>4</v>
      </c>
      <c r="G35">
        <v>4</v>
      </c>
      <c r="H35">
        <v>4</v>
      </c>
      <c r="I35">
        <v>0</v>
      </c>
      <c r="J35">
        <v>0</v>
      </c>
      <c r="K35">
        <v>2</v>
      </c>
      <c r="M35" s="27">
        <f t="shared" si="0"/>
        <v>4</v>
      </c>
      <c r="N35" s="27">
        <f t="shared" si="1"/>
        <v>0</v>
      </c>
      <c r="O35" s="27">
        <f t="shared" si="2"/>
        <v>0.66666666666666663</v>
      </c>
      <c r="P35" s="27">
        <f t="shared" si="3"/>
        <v>0.66666666666666674</v>
      </c>
      <c r="R35" s="28">
        <f t="shared" si="4"/>
        <v>2.5000000000000001E-3</v>
      </c>
      <c r="S35" s="28">
        <f t="shared" si="5"/>
        <v>2.5000000000000001E-3</v>
      </c>
      <c r="T35" s="28">
        <f t="shared" si="6"/>
        <v>2.5000000000000001E-3</v>
      </c>
      <c r="U35" s="28">
        <f t="shared" si="7"/>
        <v>0</v>
      </c>
      <c r="V35" s="28">
        <f t="shared" si="8"/>
        <v>0</v>
      </c>
      <c r="W35" s="28">
        <f t="shared" si="9"/>
        <v>1.25E-3</v>
      </c>
      <c r="Y35" s="27">
        <f t="shared" si="10"/>
        <v>0.35087719298245612</v>
      </c>
      <c r="Z35" s="27">
        <f t="shared" si="11"/>
        <v>0.36258158085569253</v>
      </c>
      <c r="AA35" s="27">
        <f t="shared" si="12"/>
        <v>0.38687712782420303</v>
      </c>
      <c r="AB35" s="27">
        <f t="shared" si="13"/>
        <v>0</v>
      </c>
      <c r="AC35" s="27">
        <f t="shared" si="14"/>
        <v>0</v>
      </c>
      <c r="AD35" s="27">
        <f t="shared" si="15"/>
        <v>0.21856968001398844</v>
      </c>
      <c r="AF35">
        <f t="shared" si="16"/>
        <v>1.6235026742091707E-2</v>
      </c>
      <c r="AG35" s="26">
        <f t="shared" si="17"/>
        <v>1.7895469916740561</v>
      </c>
      <c r="AI35" s="26">
        <f t="shared" si="18"/>
        <v>0.36777863388745058</v>
      </c>
      <c r="AJ35" s="26">
        <f t="shared" si="19"/>
        <v>1.0602048037463447E-2</v>
      </c>
      <c r="AK35" s="26">
        <f t="shared" si="20"/>
        <v>7.3856560004662813E-2</v>
      </c>
      <c r="AL35" s="26">
        <f t="shared" si="21"/>
        <v>7.2856560004662813E-2</v>
      </c>
      <c r="AM35" s="29">
        <f t="shared" si="22"/>
        <v>4.9796339534935212</v>
      </c>
      <c r="AN35" s="29">
        <f t="shared" si="23"/>
        <v>2.3160396955285183</v>
      </c>
      <c r="AO35" s="26">
        <f t="shared" si="24"/>
        <v>1.7895469916740561</v>
      </c>
      <c r="AQ35" s="29">
        <f t="shared" si="25"/>
        <v>4.9796339534935212</v>
      </c>
    </row>
    <row r="36" spans="1:43">
      <c r="A36">
        <v>316</v>
      </c>
      <c r="B36" t="s">
        <v>745</v>
      </c>
      <c r="C36" t="s">
        <v>746</v>
      </c>
      <c r="D36">
        <v>279</v>
      </c>
      <c r="E36" t="s">
        <v>346</v>
      </c>
      <c r="F36">
        <v>5</v>
      </c>
      <c r="G36">
        <v>0</v>
      </c>
      <c r="H36">
        <v>1</v>
      </c>
      <c r="I36">
        <v>0</v>
      </c>
      <c r="J36">
        <v>1</v>
      </c>
      <c r="K36">
        <v>0</v>
      </c>
      <c r="M36" s="27">
        <f t="shared" si="0"/>
        <v>2</v>
      </c>
      <c r="N36" s="27">
        <f t="shared" si="1"/>
        <v>1.5275252316519468</v>
      </c>
      <c r="O36" s="27">
        <f t="shared" si="2"/>
        <v>0.33333333333333331</v>
      </c>
      <c r="P36" s="27">
        <f t="shared" si="3"/>
        <v>0.33333333333333337</v>
      </c>
      <c r="R36" s="28">
        <f t="shared" si="4"/>
        <v>1.7921146953405017E-2</v>
      </c>
      <c r="S36" s="28">
        <f t="shared" si="5"/>
        <v>0</v>
      </c>
      <c r="T36" s="28">
        <f t="shared" si="6"/>
        <v>3.5842293906810036E-3</v>
      </c>
      <c r="U36" s="28">
        <f t="shared" si="7"/>
        <v>0</v>
      </c>
      <c r="V36" s="28">
        <f t="shared" si="8"/>
        <v>3.5842293906810036E-3</v>
      </c>
      <c r="W36" s="28">
        <f t="shared" si="9"/>
        <v>0</v>
      </c>
      <c r="Y36" s="27">
        <f t="shared" si="10"/>
        <v>2.5152486952147393</v>
      </c>
      <c r="Z36" s="27">
        <f t="shared" si="11"/>
        <v>0</v>
      </c>
      <c r="AA36" s="27">
        <f t="shared" si="12"/>
        <v>0.55466254885190402</v>
      </c>
      <c r="AB36" s="27">
        <f t="shared" si="13"/>
        <v>0</v>
      </c>
      <c r="AC36" s="27">
        <f t="shared" si="14"/>
        <v>0.61595280815965003</v>
      </c>
      <c r="AD36" s="27">
        <f t="shared" si="15"/>
        <v>0</v>
      </c>
      <c r="AF36">
        <f t="shared" si="16"/>
        <v>0.3590176366013087</v>
      </c>
      <c r="AG36" s="26">
        <f t="shared" si="17"/>
        <v>0.44488421635067699</v>
      </c>
      <c r="AI36" s="26">
        <f t="shared" si="18"/>
        <v>1.0243037480222144</v>
      </c>
      <c r="AJ36" s="26">
        <f t="shared" si="19"/>
        <v>0.76296295887911059</v>
      </c>
      <c r="AK36" s="26">
        <f t="shared" si="20"/>
        <v>0.20631760271988334</v>
      </c>
      <c r="AL36" s="26">
        <f t="shared" si="21"/>
        <v>0.20531760271988336</v>
      </c>
      <c r="AM36" s="29">
        <f t="shared" si="22"/>
        <v>4.9646939210170444</v>
      </c>
      <c r="AN36" s="29">
        <f t="shared" si="23"/>
        <v>2.3117047767179071</v>
      </c>
      <c r="AO36" s="26">
        <f t="shared" si="24"/>
        <v>0.44488421635067699</v>
      </c>
      <c r="AQ36" s="29">
        <f t="shared" si="25"/>
        <v>4.9646939210170444</v>
      </c>
    </row>
    <row r="37" spans="1:43">
      <c r="A37">
        <v>349</v>
      </c>
      <c r="B37" t="s">
        <v>815</v>
      </c>
      <c r="C37" t="s">
        <v>816</v>
      </c>
      <c r="D37">
        <v>249</v>
      </c>
      <c r="E37" t="s">
        <v>230</v>
      </c>
      <c r="F37">
        <v>1</v>
      </c>
      <c r="G37">
        <v>2</v>
      </c>
      <c r="H37">
        <v>2</v>
      </c>
      <c r="I37">
        <v>0</v>
      </c>
      <c r="J37">
        <v>0</v>
      </c>
      <c r="K37">
        <v>1</v>
      </c>
      <c r="M37" s="27">
        <f t="shared" si="0"/>
        <v>1.6666666666666667</v>
      </c>
      <c r="N37" s="27">
        <f t="shared" si="1"/>
        <v>0.3333333333333332</v>
      </c>
      <c r="O37" s="27">
        <f t="shared" si="2"/>
        <v>0.33333333333333331</v>
      </c>
      <c r="P37" s="27">
        <f t="shared" si="3"/>
        <v>0.33333333333333337</v>
      </c>
      <c r="R37" s="28">
        <f t="shared" si="4"/>
        <v>4.0160642570281121E-3</v>
      </c>
      <c r="S37" s="28">
        <f t="shared" si="5"/>
        <v>8.0321285140562242E-3</v>
      </c>
      <c r="T37" s="28">
        <f t="shared" si="6"/>
        <v>8.0321285140562242E-3</v>
      </c>
      <c r="U37" s="28">
        <f t="shared" si="7"/>
        <v>0</v>
      </c>
      <c r="V37" s="28">
        <f t="shared" si="8"/>
        <v>0</v>
      </c>
      <c r="W37" s="28">
        <f t="shared" si="9"/>
        <v>4.0160642570281121E-3</v>
      </c>
      <c r="Y37" s="27">
        <f t="shared" si="10"/>
        <v>0.56365814133727887</v>
      </c>
      <c r="Z37" s="27">
        <f t="shared" si="11"/>
        <v>1.164920741705036</v>
      </c>
      <c r="AA37" s="27">
        <f t="shared" si="12"/>
        <v>1.2429787239331822</v>
      </c>
      <c r="AB37" s="27">
        <f t="shared" si="13"/>
        <v>0</v>
      </c>
      <c r="AC37" s="27">
        <f t="shared" si="14"/>
        <v>0</v>
      </c>
      <c r="AD37" s="27">
        <f t="shared" si="15"/>
        <v>0.70223190365940047</v>
      </c>
      <c r="AF37">
        <f t="shared" si="16"/>
        <v>7.5828487828115895E-2</v>
      </c>
      <c r="AG37" s="26">
        <f t="shared" si="17"/>
        <v>1.1201676046286708</v>
      </c>
      <c r="AI37" s="26">
        <f t="shared" si="18"/>
        <v>0.99151920232516577</v>
      </c>
      <c r="AJ37" s="26">
        <f t="shared" si="19"/>
        <v>0.21461674071715248</v>
      </c>
      <c r="AK37" s="26">
        <f t="shared" si="20"/>
        <v>0.23507730121980017</v>
      </c>
      <c r="AL37" s="26">
        <f t="shared" si="21"/>
        <v>0.23407730121980019</v>
      </c>
      <c r="AM37" s="29">
        <f t="shared" si="22"/>
        <v>4.2178432251018707</v>
      </c>
      <c r="AN37" s="29">
        <f t="shared" si="23"/>
        <v>2.0765054719520224</v>
      </c>
      <c r="AO37" s="26">
        <f t="shared" si="24"/>
        <v>1.1201676046286708</v>
      </c>
      <c r="AQ37" s="29">
        <f t="shared" si="25"/>
        <v>4.2178432251018707</v>
      </c>
    </row>
    <row r="38" spans="1:43">
      <c r="A38">
        <v>390</v>
      </c>
      <c r="B38" t="s">
        <v>900</v>
      </c>
      <c r="C38" t="s">
        <v>901</v>
      </c>
      <c r="D38">
        <v>102</v>
      </c>
      <c r="E38" t="s">
        <v>738</v>
      </c>
      <c r="F38">
        <v>2</v>
      </c>
      <c r="G38">
        <v>2</v>
      </c>
      <c r="H38">
        <v>1</v>
      </c>
      <c r="I38">
        <v>0</v>
      </c>
      <c r="J38">
        <v>1</v>
      </c>
      <c r="K38">
        <v>0</v>
      </c>
      <c r="M38" s="27">
        <f t="shared" si="0"/>
        <v>1.6666666666666667</v>
      </c>
      <c r="N38" s="27">
        <f t="shared" si="1"/>
        <v>0.3333333333333332</v>
      </c>
      <c r="O38" s="27">
        <f t="shared" si="2"/>
        <v>0.33333333333333331</v>
      </c>
      <c r="P38" s="27">
        <f t="shared" si="3"/>
        <v>0.33333333333333337</v>
      </c>
      <c r="R38" s="28">
        <f t="shared" si="4"/>
        <v>1.9607843137254902E-2</v>
      </c>
      <c r="S38" s="28">
        <f t="shared" si="5"/>
        <v>1.9607843137254902E-2</v>
      </c>
      <c r="T38" s="28">
        <f t="shared" si="6"/>
        <v>9.8039215686274508E-3</v>
      </c>
      <c r="U38" s="28">
        <f t="shared" si="7"/>
        <v>0</v>
      </c>
      <c r="V38" s="28">
        <f t="shared" si="8"/>
        <v>9.8039215686274508E-3</v>
      </c>
      <c r="W38" s="28">
        <f t="shared" si="9"/>
        <v>0</v>
      </c>
      <c r="Y38" s="27">
        <f t="shared" si="10"/>
        <v>2.7519779841761269</v>
      </c>
      <c r="Z38" s="27">
        <f t="shared" si="11"/>
        <v>2.8437771047505302</v>
      </c>
      <c r="AA38" s="27">
        <f t="shared" si="12"/>
        <v>1.5171652071537376</v>
      </c>
      <c r="AB38" s="27">
        <f t="shared" si="13"/>
        <v>0</v>
      </c>
      <c r="AC38" s="27">
        <f t="shared" si="14"/>
        <v>1.6848120929072783</v>
      </c>
      <c r="AD38" s="27">
        <f t="shared" si="15"/>
        <v>0</v>
      </c>
      <c r="AF38">
        <f t="shared" si="16"/>
        <v>6.2434741343801753E-2</v>
      </c>
      <c r="AG38" s="26">
        <f t="shared" si="17"/>
        <v>1.2045736831487748</v>
      </c>
      <c r="AI38" s="26">
        <f t="shared" si="18"/>
        <v>2.371973432026798</v>
      </c>
      <c r="AJ38" s="26">
        <f t="shared" si="19"/>
        <v>0.42772582077783733</v>
      </c>
      <c r="AK38" s="26">
        <f t="shared" si="20"/>
        <v>0.56260403096909273</v>
      </c>
      <c r="AL38" s="26">
        <f t="shared" si="21"/>
        <v>0.56160403096909273</v>
      </c>
      <c r="AM38" s="29">
        <f t="shared" si="22"/>
        <v>4.2160619218121189</v>
      </c>
      <c r="AN38" s="29">
        <f t="shared" si="23"/>
        <v>2.075896056167545</v>
      </c>
      <c r="AO38" s="26">
        <f t="shared" si="24"/>
        <v>1.2045736831487748</v>
      </c>
      <c r="AQ38" s="29">
        <f t="shared" si="25"/>
        <v>4.2160619218121189</v>
      </c>
    </row>
    <row r="39" spans="1:43">
      <c r="A39">
        <v>289</v>
      </c>
      <c r="B39" t="s">
        <v>685</v>
      </c>
      <c r="C39" t="s">
        <v>686</v>
      </c>
      <c r="D39">
        <v>137</v>
      </c>
      <c r="E39" t="s">
        <v>207</v>
      </c>
      <c r="F39">
        <v>2</v>
      </c>
      <c r="G39">
        <v>2</v>
      </c>
      <c r="H39">
        <v>1</v>
      </c>
      <c r="I39">
        <v>0</v>
      </c>
      <c r="J39">
        <v>1</v>
      </c>
      <c r="K39">
        <v>0</v>
      </c>
      <c r="M39" s="27">
        <f t="shared" si="0"/>
        <v>1.6666666666666667</v>
      </c>
      <c r="N39" s="27">
        <f t="shared" si="1"/>
        <v>0.3333333333333332</v>
      </c>
      <c r="O39" s="27">
        <f t="shared" si="2"/>
        <v>0.33333333333333331</v>
      </c>
      <c r="P39" s="27">
        <f t="shared" si="3"/>
        <v>0.33333333333333337</v>
      </c>
      <c r="R39" s="28">
        <f t="shared" si="4"/>
        <v>1.4598540145985401E-2</v>
      </c>
      <c r="S39" s="28">
        <f t="shared" si="5"/>
        <v>1.4598540145985401E-2</v>
      </c>
      <c r="T39" s="28">
        <f t="shared" si="6"/>
        <v>7.2992700729927005E-3</v>
      </c>
      <c r="U39" s="28">
        <f t="shared" si="7"/>
        <v>0</v>
      </c>
      <c r="V39" s="28">
        <f t="shared" si="8"/>
        <v>7.2992700729927005E-3</v>
      </c>
      <c r="W39" s="28">
        <f t="shared" si="9"/>
        <v>0</v>
      </c>
      <c r="Y39" s="27">
        <f t="shared" si="10"/>
        <v>2.0489179152260211</v>
      </c>
      <c r="Z39" s="27">
        <f t="shared" si="11"/>
        <v>2.1172647057266718</v>
      </c>
      <c r="AA39" s="27">
        <f t="shared" si="12"/>
        <v>1.1295682564210308</v>
      </c>
      <c r="AB39" s="27">
        <f t="shared" si="13"/>
        <v>0</v>
      </c>
      <c r="AC39" s="27">
        <f t="shared" si="14"/>
        <v>1.2543856458141778</v>
      </c>
      <c r="AD39" s="27">
        <f t="shared" si="15"/>
        <v>0</v>
      </c>
      <c r="AF39">
        <f t="shared" si="16"/>
        <v>6.2434741343801683E-2</v>
      </c>
      <c r="AG39" s="26">
        <f t="shared" si="17"/>
        <v>1.2045736831487752</v>
      </c>
      <c r="AI39" s="26">
        <f t="shared" si="18"/>
        <v>1.7662502924579078</v>
      </c>
      <c r="AJ39" s="26">
        <f t="shared" si="19"/>
        <v>0.31845280087109018</v>
      </c>
      <c r="AK39" s="26">
        <f t="shared" si="20"/>
        <v>0.41912854860472593</v>
      </c>
      <c r="AL39" s="26">
        <f t="shared" si="21"/>
        <v>0.41812854860472598</v>
      </c>
      <c r="AM39" s="29">
        <f t="shared" si="22"/>
        <v>4.214101612351949</v>
      </c>
      <c r="AN39" s="29">
        <f t="shared" si="23"/>
        <v>2.0752251014995107</v>
      </c>
      <c r="AO39" s="26">
        <f t="shared" si="24"/>
        <v>1.2045736831487752</v>
      </c>
      <c r="AQ39" s="29">
        <f t="shared" si="25"/>
        <v>4.214101612351949</v>
      </c>
    </row>
    <row r="40" spans="1:43">
      <c r="A40">
        <v>324</v>
      </c>
      <c r="B40" t="s">
        <v>761</v>
      </c>
      <c r="C40" t="s">
        <v>762</v>
      </c>
      <c r="D40">
        <v>92</v>
      </c>
      <c r="E40" t="s">
        <v>763</v>
      </c>
      <c r="F40">
        <v>2</v>
      </c>
      <c r="G40">
        <v>1</v>
      </c>
      <c r="H40">
        <v>2</v>
      </c>
      <c r="I40">
        <v>0</v>
      </c>
      <c r="J40">
        <v>0</v>
      </c>
      <c r="K40">
        <v>1</v>
      </c>
      <c r="M40" s="27">
        <f t="shared" si="0"/>
        <v>1.6666666666666667</v>
      </c>
      <c r="N40" s="27">
        <f t="shared" si="1"/>
        <v>0.3333333333333332</v>
      </c>
      <c r="O40" s="27">
        <f t="shared" si="2"/>
        <v>0.33333333333333331</v>
      </c>
      <c r="P40" s="27">
        <f t="shared" si="3"/>
        <v>0.33333333333333337</v>
      </c>
      <c r="R40" s="28">
        <f t="shared" si="4"/>
        <v>2.1739130434782608E-2</v>
      </c>
      <c r="S40" s="28">
        <f t="shared" si="5"/>
        <v>1.0869565217391304E-2</v>
      </c>
      <c r="T40" s="28">
        <f t="shared" si="6"/>
        <v>2.1739130434782608E-2</v>
      </c>
      <c r="U40" s="28">
        <f t="shared" si="7"/>
        <v>0</v>
      </c>
      <c r="V40" s="28">
        <f t="shared" si="8"/>
        <v>0</v>
      </c>
      <c r="W40" s="28">
        <f t="shared" si="9"/>
        <v>1.0869565217391304E-2</v>
      </c>
      <c r="Y40" s="27">
        <f t="shared" si="10"/>
        <v>3.0511060259344012</v>
      </c>
      <c r="Z40" s="27">
        <f t="shared" si="11"/>
        <v>1.5764416558943155</v>
      </c>
      <c r="AA40" s="27">
        <f t="shared" si="12"/>
        <v>3.3641489376017657</v>
      </c>
      <c r="AB40" s="27">
        <f t="shared" si="13"/>
        <v>0</v>
      </c>
      <c r="AC40" s="27">
        <f t="shared" si="14"/>
        <v>0</v>
      </c>
      <c r="AD40" s="27">
        <f t="shared" si="15"/>
        <v>1.900605913165117</v>
      </c>
      <c r="AF40">
        <f t="shared" si="16"/>
        <v>7.2934091745584489E-2</v>
      </c>
      <c r="AG40" s="26">
        <f t="shared" si="17"/>
        <v>1.1370694209813519</v>
      </c>
      <c r="AI40" s="26">
        <f t="shared" si="18"/>
        <v>2.6648988731434944</v>
      </c>
      <c r="AJ40" s="26">
        <f t="shared" si="19"/>
        <v>0.55118701171404916</v>
      </c>
      <c r="AK40" s="26">
        <f t="shared" si="20"/>
        <v>0.63453530438837236</v>
      </c>
      <c r="AL40" s="26">
        <f t="shared" si="21"/>
        <v>0.63353530438837236</v>
      </c>
      <c r="AM40" s="29">
        <f t="shared" si="22"/>
        <v>4.1997645437745756</v>
      </c>
      <c r="AN40" s="29">
        <f t="shared" si="23"/>
        <v>2.0703084466888155</v>
      </c>
      <c r="AO40" s="26">
        <f t="shared" si="24"/>
        <v>1.1370694209813519</v>
      </c>
      <c r="AQ40" s="29">
        <f t="shared" si="25"/>
        <v>4.1997645437745756</v>
      </c>
    </row>
    <row r="41" spans="1:43">
      <c r="A41">
        <v>391</v>
      </c>
      <c r="B41" t="s">
        <v>902</v>
      </c>
      <c r="C41" t="s">
        <v>903</v>
      </c>
      <c r="D41">
        <v>696</v>
      </c>
      <c r="E41" t="s">
        <v>279</v>
      </c>
      <c r="F41">
        <v>2</v>
      </c>
      <c r="G41">
        <v>2</v>
      </c>
      <c r="H41">
        <v>1</v>
      </c>
      <c r="I41">
        <v>0</v>
      </c>
      <c r="J41">
        <v>1</v>
      </c>
      <c r="K41">
        <v>0</v>
      </c>
      <c r="M41" s="27">
        <f t="shared" si="0"/>
        <v>1.6666666666666667</v>
      </c>
      <c r="N41" s="27">
        <f t="shared" si="1"/>
        <v>0.3333333333333332</v>
      </c>
      <c r="O41" s="27">
        <f t="shared" si="2"/>
        <v>0.33333333333333331</v>
      </c>
      <c r="P41" s="27">
        <f t="shared" si="3"/>
        <v>0.33333333333333337</v>
      </c>
      <c r="R41" s="28">
        <f t="shared" si="4"/>
        <v>2.8735632183908046E-3</v>
      </c>
      <c r="S41" s="28">
        <f t="shared" si="5"/>
        <v>2.8735632183908046E-3</v>
      </c>
      <c r="T41" s="28">
        <f t="shared" si="6"/>
        <v>1.4367816091954023E-3</v>
      </c>
      <c r="U41" s="28">
        <f t="shared" si="7"/>
        <v>0</v>
      </c>
      <c r="V41" s="28">
        <f t="shared" si="8"/>
        <v>1.4367816091954023E-3</v>
      </c>
      <c r="W41" s="28">
        <f t="shared" si="9"/>
        <v>0</v>
      </c>
      <c r="Y41" s="27">
        <f t="shared" si="10"/>
        <v>0.40330711837063921</v>
      </c>
      <c r="Z41" s="27">
        <f t="shared" si="11"/>
        <v>0.4167604377651638</v>
      </c>
      <c r="AA41" s="27">
        <f t="shared" si="12"/>
        <v>0.22234317691046152</v>
      </c>
      <c r="AB41" s="27">
        <f t="shared" si="13"/>
        <v>0</v>
      </c>
      <c r="AC41" s="27">
        <f t="shared" si="14"/>
        <v>0.24691211706399763</v>
      </c>
      <c r="AD41" s="27">
        <f t="shared" si="15"/>
        <v>0</v>
      </c>
      <c r="AF41">
        <f t="shared" si="16"/>
        <v>6.2434741343801656E-2</v>
      </c>
      <c r="AG41" s="26">
        <f t="shared" si="17"/>
        <v>1.2045736831487754</v>
      </c>
      <c r="AI41" s="26">
        <f t="shared" si="18"/>
        <v>0.3484702443487549</v>
      </c>
      <c r="AJ41" s="26">
        <f t="shared" si="19"/>
        <v>6.2683956493303647E-2</v>
      </c>
      <c r="AK41" s="26">
        <f t="shared" si="20"/>
        <v>8.3304039021332543E-2</v>
      </c>
      <c r="AL41" s="26">
        <f t="shared" si="21"/>
        <v>8.2304039021332556E-2</v>
      </c>
      <c r="AM41" s="29">
        <f t="shared" si="22"/>
        <v>4.1831134293442656</v>
      </c>
      <c r="AN41" s="29">
        <f t="shared" si="23"/>
        <v>2.0645771186450506</v>
      </c>
      <c r="AO41" s="26">
        <f t="shared" si="24"/>
        <v>1.2045736831487754</v>
      </c>
      <c r="AQ41" s="29">
        <f t="shared" si="25"/>
        <v>4.1831134293442656</v>
      </c>
    </row>
    <row r="42" spans="1:43">
      <c r="A42">
        <v>338</v>
      </c>
      <c r="B42" t="s">
        <v>790</v>
      </c>
      <c r="C42" t="s">
        <v>791</v>
      </c>
      <c r="D42">
        <v>246</v>
      </c>
      <c r="E42" t="s">
        <v>338</v>
      </c>
      <c r="F42">
        <v>2</v>
      </c>
      <c r="G42">
        <v>2</v>
      </c>
      <c r="H42">
        <v>1</v>
      </c>
      <c r="I42">
        <v>0</v>
      </c>
      <c r="J42">
        <v>0</v>
      </c>
      <c r="K42">
        <v>1</v>
      </c>
      <c r="M42" s="27">
        <f t="shared" si="0"/>
        <v>1.6666666666666667</v>
      </c>
      <c r="N42" s="27">
        <f t="shared" si="1"/>
        <v>0.3333333333333332</v>
      </c>
      <c r="O42" s="27">
        <f t="shared" si="2"/>
        <v>0.33333333333333331</v>
      </c>
      <c r="P42" s="27">
        <f t="shared" si="3"/>
        <v>0.33333333333333337</v>
      </c>
      <c r="R42" s="28">
        <f t="shared" si="4"/>
        <v>8.130081300813009E-3</v>
      </c>
      <c r="S42" s="28">
        <f t="shared" si="5"/>
        <v>8.130081300813009E-3</v>
      </c>
      <c r="T42" s="28">
        <f t="shared" si="6"/>
        <v>4.0650406504065045E-3</v>
      </c>
      <c r="U42" s="28">
        <f t="shared" si="7"/>
        <v>0</v>
      </c>
      <c r="V42" s="28">
        <f t="shared" si="8"/>
        <v>0</v>
      </c>
      <c r="W42" s="28">
        <f t="shared" si="9"/>
        <v>4.0650406504065045E-3</v>
      </c>
      <c r="Y42" s="27">
        <f t="shared" si="10"/>
        <v>1.1410640422193696</v>
      </c>
      <c r="Z42" s="27">
        <f t="shared" si="11"/>
        <v>1.1791270922136343</v>
      </c>
      <c r="AA42" s="27">
        <f t="shared" si="12"/>
        <v>0.62906850052715946</v>
      </c>
      <c r="AB42" s="27">
        <f t="shared" si="13"/>
        <v>0</v>
      </c>
      <c r="AC42" s="27">
        <f t="shared" si="14"/>
        <v>0</v>
      </c>
      <c r="AD42" s="27">
        <f t="shared" si="15"/>
        <v>0.71079570736256414</v>
      </c>
      <c r="AF42">
        <f t="shared" si="16"/>
        <v>6.527523309482984E-2</v>
      </c>
      <c r="AG42" s="26">
        <f t="shared" si="17"/>
        <v>1.185251568656797</v>
      </c>
      <c r="AI42" s="26">
        <f t="shared" si="18"/>
        <v>0.9840865449867211</v>
      </c>
      <c r="AJ42" s="26">
        <f t="shared" si="19"/>
        <v>0.1773497305664205</v>
      </c>
      <c r="AK42" s="26">
        <f t="shared" si="20"/>
        <v>0.23793190245418805</v>
      </c>
      <c r="AL42" s="26">
        <f t="shared" si="21"/>
        <v>0.23693190245418802</v>
      </c>
      <c r="AM42" s="29">
        <f t="shared" si="22"/>
        <v>4.1360008255984058</v>
      </c>
      <c r="AN42" s="29">
        <f t="shared" si="23"/>
        <v>2.0482364736331684</v>
      </c>
      <c r="AO42" s="26">
        <f t="shared" si="24"/>
        <v>1.185251568656797</v>
      </c>
      <c r="AQ42" s="29">
        <f t="shared" si="25"/>
        <v>4.1360008255984058</v>
      </c>
    </row>
    <row r="43" spans="1:43">
      <c r="A43">
        <v>368</v>
      </c>
      <c r="B43" t="s">
        <v>855</v>
      </c>
      <c r="C43" t="s">
        <v>856</v>
      </c>
      <c r="D43">
        <v>673</v>
      </c>
      <c r="E43" t="s">
        <v>508</v>
      </c>
      <c r="F43">
        <v>2</v>
      </c>
      <c r="G43">
        <v>2</v>
      </c>
      <c r="H43">
        <v>1</v>
      </c>
      <c r="I43">
        <v>0</v>
      </c>
      <c r="J43">
        <v>0</v>
      </c>
      <c r="K43">
        <v>1</v>
      </c>
      <c r="M43" s="27">
        <f t="shared" si="0"/>
        <v>1.6666666666666667</v>
      </c>
      <c r="N43" s="27">
        <f t="shared" si="1"/>
        <v>0.3333333333333332</v>
      </c>
      <c r="O43" s="27">
        <f t="shared" si="2"/>
        <v>0.33333333333333331</v>
      </c>
      <c r="P43" s="27">
        <f t="shared" si="3"/>
        <v>0.33333333333333337</v>
      </c>
      <c r="R43" s="28">
        <f t="shared" si="4"/>
        <v>2.9717682020802376E-3</v>
      </c>
      <c r="S43" s="28">
        <f t="shared" si="5"/>
        <v>2.9717682020802376E-3</v>
      </c>
      <c r="T43" s="28">
        <f t="shared" si="6"/>
        <v>1.4858841010401188E-3</v>
      </c>
      <c r="U43" s="28">
        <f t="shared" si="7"/>
        <v>0</v>
      </c>
      <c r="V43" s="28">
        <f t="shared" si="8"/>
        <v>0</v>
      </c>
      <c r="W43" s="28">
        <f t="shared" si="9"/>
        <v>1.4858841010401188E-3</v>
      </c>
      <c r="Y43" s="27">
        <f t="shared" si="10"/>
        <v>0.41709027397617365</v>
      </c>
      <c r="Z43" s="27">
        <f t="shared" si="11"/>
        <v>0.43100336505877268</v>
      </c>
      <c r="AA43" s="27">
        <f t="shared" si="12"/>
        <v>0.22994182931601961</v>
      </c>
      <c r="AB43" s="27">
        <f t="shared" si="13"/>
        <v>0</v>
      </c>
      <c r="AC43" s="27">
        <f t="shared" si="14"/>
        <v>0</v>
      </c>
      <c r="AD43" s="27">
        <f t="shared" si="15"/>
        <v>0.2598153700017693</v>
      </c>
      <c r="AF43">
        <f t="shared" si="16"/>
        <v>6.5275233094829813E-2</v>
      </c>
      <c r="AG43" s="26">
        <f t="shared" si="17"/>
        <v>1.1852515686567973</v>
      </c>
      <c r="AI43" s="26">
        <f t="shared" si="18"/>
        <v>0.36034515611698864</v>
      </c>
      <c r="AJ43" s="26">
        <f t="shared" si="19"/>
        <v>6.4826201663208655E-2</v>
      </c>
      <c r="AK43" s="26">
        <f t="shared" si="20"/>
        <v>8.7605123333923104E-2</v>
      </c>
      <c r="AL43" s="26">
        <f t="shared" si="21"/>
        <v>8.6605123333923104E-2</v>
      </c>
      <c r="AM43" s="29">
        <f t="shared" si="22"/>
        <v>4.1132886114829894</v>
      </c>
      <c r="AN43" s="29">
        <f t="shared" si="23"/>
        <v>2.0402923029949167</v>
      </c>
      <c r="AO43" s="26">
        <f t="shared" si="24"/>
        <v>1.1852515686567973</v>
      </c>
      <c r="AQ43" s="29">
        <f t="shared" si="25"/>
        <v>4.1132886114829894</v>
      </c>
    </row>
    <row r="44" spans="1:43">
      <c r="A44">
        <v>263</v>
      </c>
      <c r="B44" s="4" t="s">
        <v>630</v>
      </c>
      <c r="C44" t="s">
        <v>631</v>
      </c>
      <c r="D44">
        <v>105</v>
      </c>
      <c r="E44" t="s">
        <v>341</v>
      </c>
      <c r="F44">
        <v>6</v>
      </c>
      <c r="G44">
        <v>5</v>
      </c>
      <c r="H44">
        <v>3</v>
      </c>
      <c r="I44">
        <v>0</v>
      </c>
      <c r="J44">
        <v>1</v>
      </c>
      <c r="K44">
        <v>2</v>
      </c>
      <c r="M44" s="27">
        <f t="shared" si="0"/>
        <v>4.666666666666667</v>
      </c>
      <c r="N44" s="27">
        <f t="shared" si="1"/>
        <v>0.88191710368819731</v>
      </c>
      <c r="O44" s="27">
        <f t="shared" si="2"/>
        <v>1</v>
      </c>
      <c r="P44" s="27">
        <f t="shared" si="3"/>
        <v>0.57735026918962584</v>
      </c>
      <c r="R44" s="28">
        <f t="shared" si="4"/>
        <v>5.7142857142857141E-2</v>
      </c>
      <c r="S44" s="28">
        <f t="shared" si="5"/>
        <v>4.7619047619047616E-2</v>
      </c>
      <c r="T44" s="28">
        <f t="shared" si="6"/>
        <v>2.8571428571428571E-2</v>
      </c>
      <c r="U44" s="28">
        <f t="shared" si="7"/>
        <v>0</v>
      </c>
      <c r="V44" s="28">
        <f t="shared" si="8"/>
        <v>9.5238095238095247E-3</v>
      </c>
      <c r="W44" s="28">
        <f t="shared" si="9"/>
        <v>1.9047619047619049E-2</v>
      </c>
      <c r="Y44" s="27">
        <f t="shared" si="10"/>
        <v>8.0200501253132828</v>
      </c>
      <c r="Z44" s="27">
        <f t="shared" si="11"/>
        <v>6.9063158258227144</v>
      </c>
      <c r="AA44" s="27">
        <f t="shared" si="12"/>
        <v>4.4214528894194629</v>
      </c>
      <c r="AB44" s="27">
        <f t="shared" si="13"/>
        <v>0</v>
      </c>
      <c r="AC44" s="27">
        <f t="shared" si="14"/>
        <v>1.636674604538499</v>
      </c>
      <c r="AD44" s="27">
        <f t="shared" si="15"/>
        <v>3.330585600213158</v>
      </c>
      <c r="AF44">
        <f t="shared" si="16"/>
        <v>2.8751240972236296E-2</v>
      </c>
      <c r="AG44" s="26">
        <f t="shared" si="17"/>
        <v>1.5413434053825898</v>
      </c>
      <c r="AI44" s="26">
        <f t="shared" si="18"/>
        <v>6.450272946851821</v>
      </c>
      <c r="AJ44" s="26">
        <f t="shared" si="19"/>
        <v>1.063663740953747</v>
      </c>
      <c r="AK44" s="26">
        <f t="shared" si="20"/>
        <v>1.6567534015838856</v>
      </c>
      <c r="AL44" s="26">
        <f t="shared" si="21"/>
        <v>0.9615045693182005</v>
      </c>
      <c r="AM44" s="29">
        <f t="shared" si="22"/>
        <v>3.8933210824768767</v>
      </c>
      <c r="AN44" s="29">
        <f t="shared" si="23"/>
        <v>1.9610013287580241</v>
      </c>
      <c r="AO44" s="26">
        <f t="shared" si="24"/>
        <v>1.5413434053825898</v>
      </c>
      <c r="AQ44" s="29">
        <f t="shared" si="25"/>
        <v>3.8933210824768767</v>
      </c>
    </row>
    <row r="45" spans="1:43">
      <c r="A45">
        <v>274</v>
      </c>
      <c r="B45" t="s">
        <v>653</v>
      </c>
      <c r="C45" t="s">
        <v>654</v>
      </c>
      <c r="D45">
        <v>335</v>
      </c>
      <c r="E45" t="s">
        <v>48</v>
      </c>
      <c r="F45">
        <v>7</v>
      </c>
      <c r="G45">
        <v>0</v>
      </c>
      <c r="H45">
        <v>2</v>
      </c>
      <c r="I45">
        <v>0</v>
      </c>
      <c r="J45">
        <v>1</v>
      </c>
      <c r="K45">
        <v>1</v>
      </c>
      <c r="M45" s="27">
        <f t="shared" si="0"/>
        <v>3</v>
      </c>
      <c r="N45" s="27">
        <f t="shared" si="1"/>
        <v>2.0816659994661326</v>
      </c>
      <c r="O45" s="27">
        <f t="shared" si="2"/>
        <v>0.66666666666666663</v>
      </c>
      <c r="P45" s="27">
        <f t="shared" si="3"/>
        <v>0.33333333333333337</v>
      </c>
      <c r="R45" s="28">
        <f t="shared" si="4"/>
        <v>2.0895522388059702E-2</v>
      </c>
      <c r="S45" s="28">
        <f t="shared" si="5"/>
        <v>0</v>
      </c>
      <c r="T45" s="28">
        <f t="shared" si="6"/>
        <v>5.9701492537313433E-3</v>
      </c>
      <c r="U45" s="28">
        <f t="shared" si="7"/>
        <v>0</v>
      </c>
      <c r="V45" s="28">
        <f t="shared" si="8"/>
        <v>2.9850746268656717E-3</v>
      </c>
      <c r="W45" s="28">
        <f t="shared" si="9"/>
        <v>2.9850746268656717E-3</v>
      </c>
      <c r="Y45" s="27">
        <f t="shared" si="10"/>
        <v>2.9327048965697831</v>
      </c>
      <c r="Z45" s="27">
        <f t="shared" si="11"/>
        <v>0</v>
      </c>
      <c r="AA45" s="27">
        <f t="shared" si="12"/>
        <v>0.92388567838615654</v>
      </c>
      <c r="AB45" s="27">
        <f t="shared" si="13"/>
        <v>0</v>
      </c>
      <c r="AC45" s="27">
        <f t="shared" si="14"/>
        <v>0.51298756261654443</v>
      </c>
      <c r="AD45" s="27">
        <f t="shared" si="15"/>
        <v>0.52195744480952466</v>
      </c>
      <c r="AF45">
        <f t="shared" si="16"/>
        <v>0.34668556929814814</v>
      </c>
      <c r="AG45" s="26">
        <f t="shared" si="17"/>
        <v>0.46006423536874674</v>
      </c>
      <c r="AI45" s="26">
        <f t="shared" si="18"/>
        <v>1.2865301916519798</v>
      </c>
      <c r="AJ45" s="26">
        <f t="shared" si="19"/>
        <v>0.86569424318915889</v>
      </c>
      <c r="AK45" s="26">
        <f t="shared" si="20"/>
        <v>0.34598166914202305</v>
      </c>
      <c r="AL45" s="26">
        <f t="shared" si="21"/>
        <v>0.17251026899835184</v>
      </c>
      <c r="AM45" s="29">
        <f t="shared" si="22"/>
        <v>3.7184923549341806</v>
      </c>
      <c r="AN45" s="29">
        <f t="shared" si="23"/>
        <v>1.8947178060277645</v>
      </c>
      <c r="AO45" s="26">
        <f t="shared" si="24"/>
        <v>0.46006423536874674</v>
      </c>
      <c r="AQ45" s="29">
        <f t="shared" si="25"/>
        <v>3.7184923549341806</v>
      </c>
    </row>
    <row r="46" spans="1:43">
      <c r="A46">
        <v>214</v>
      </c>
      <c r="B46" t="s">
        <v>528</v>
      </c>
      <c r="C46" t="s">
        <v>529</v>
      </c>
      <c r="D46">
        <v>727</v>
      </c>
      <c r="E46" t="s">
        <v>530</v>
      </c>
      <c r="F46">
        <v>7</v>
      </c>
      <c r="G46">
        <v>3</v>
      </c>
      <c r="H46">
        <v>3</v>
      </c>
      <c r="I46">
        <v>0</v>
      </c>
      <c r="J46">
        <v>1</v>
      </c>
      <c r="K46">
        <v>2</v>
      </c>
      <c r="M46" s="27">
        <f t="shared" si="0"/>
        <v>4.333333333333333</v>
      </c>
      <c r="N46" s="27">
        <f t="shared" si="1"/>
        <v>1.3333333333333333</v>
      </c>
      <c r="O46" s="27">
        <f t="shared" si="2"/>
        <v>1</v>
      </c>
      <c r="P46" s="27">
        <f t="shared" si="3"/>
        <v>0.57735026918962584</v>
      </c>
      <c r="R46" s="28">
        <f t="shared" si="4"/>
        <v>9.6286107290233843E-3</v>
      </c>
      <c r="S46" s="28">
        <f t="shared" si="5"/>
        <v>4.1265474552957355E-3</v>
      </c>
      <c r="T46" s="28">
        <f t="shared" si="6"/>
        <v>4.1265474552957355E-3</v>
      </c>
      <c r="U46" s="28">
        <f t="shared" si="7"/>
        <v>0</v>
      </c>
      <c r="V46" s="28">
        <f t="shared" si="8"/>
        <v>1.375515818431912E-3</v>
      </c>
      <c r="W46" s="28">
        <f t="shared" si="9"/>
        <v>2.751031636863824E-3</v>
      </c>
      <c r="Y46" s="27">
        <f t="shared" si="10"/>
        <v>1.3513839619681942</v>
      </c>
      <c r="Z46" s="27">
        <f t="shared" si="11"/>
        <v>0.59848403992686527</v>
      </c>
      <c r="AA46" s="27">
        <f t="shared" si="12"/>
        <v>0.63858673093403528</v>
      </c>
      <c r="AB46" s="27">
        <f t="shared" si="13"/>
        <v>0</v>
      </c>
      <c r="AC46" s="27">
        <f t="shared" si="14"/>
        <v>0.23638353985769239</v>
      </c>
      <c r="AD46" s="27">
        <f t="shared" si="15"/>
        <v>0.48103368366214794</v>
      </c>
      <c r="AF46">
        <f t="shared" si="16"/>
        <v>9.0849524725385392E-2</v>
      </c>
      <c r="AG46" s="26">
        <f t="shared" si="17"/>
        <v>1.0416773403392425</v>
      </c>
      <c r="AI46" s="26">
        <f t="shared" si="18"/>
        <v>0.86381824427636489</v>
      </c>
      <c r="AJ46" s="26">
        <f t="shared" si="19"/>
        <v>0.24455701573409774</v>
      </c>
      <c r="AK46" s="26">
        <f t="shared" si="20"/>
        <v>0.24013907450661345</v>
      </c>
      <c r="AL46" s="26">
        <f t="shared" si="21"/>
        <v>0.1388692981821335</v>
      </c>
      <c r="AM46" s="29">
        <f t="shared" si="22"/>
        <v>3.597158213635804</v>
      </c>
      <c r="AN46" s="29">
        <f t="shared" si="23"/>
        <v>1.8468576148550162</v>
      </c>
      <c r="AO46" s="26">
        <f t="shared" si="24"/>
        <v>1.0416773403392425</v>
      </c>
      <c r="AQ46" s="29">
        <f t="shared" si="25"/>
        <v>3.597158213635804</v>
      </c>
    </row>
    <row r="47" spans="1:43">
      <c r="A47">
        <v>265</v>
      </c>
      <c r="B47" t="s">
        <v>634</v>
      </c>
      <c r="C47" t="s">
        <v>635</v>
      </c>
      <c r="D47">
        <v>424</v>
      </c>
      <c r="E47" t="s">
        <v>74</v>
      </c>
      <c r="F47">
        <v>11</v>
      </c>
      <c r="G47">
        <v>1</v>
      </c>
      <c r="H47">
        <v>1</v>
      </c>
      <c r="I47">
        <v>0</v>
      </c>
      <c r="J47">
        <v>2</v>
      </c>
      <c r="K47">
        <v>1</v>
      </c>
      <c r="M47" s="27">
        <f t="shared" si="0"/>
        <v>4.333333333333333</v>
      </c>
      <c r="N47" s="27">
        <f t="shared" si="1"/>
        <v>3.3333333333333335</v>
      </c>
      <c r="O47" s="27">
        <f t="shared" si="2"/>
        <v>1</v>
      </c>
      <c r="P47" s="27">
        <f t="shared" si="3"/>
        <v>0.57735026918962584</v>
      </c>
      <c r="R47" s="28">
        <f t="shared" si="4"/>
        <v>2.5943396226415096E-2</v>
      </c>
      <c r="S47" s="28">
        <f t="shared" si="5"/>
        <v>2.3584905660377358E-3</v>
      </c>
      <c r="T47" s="28">
        <f t="shared" si="6"/>
        <v>2.3584905660377358E-3</v>
      </c>
      <c r="U47" s="28">
        <f t="shared" si="7"/>
        <v>0</v>
      </c>
      <c r="V47" s="28">
        <f t="shared" si="8"/>
        <v>4.7169811320754715E-3</v>
      </c>
      <c r="W47" s="28">
        <f t="shared" si="9"/>
        <v>2.3584905660377358E-3</v>
      </c>
      <c r="Y47" s="27">
        <f t="shared" si="10"/>
        <v>3.6411784177424695</v>
      </c>
      <c r="Z47" s="27">
        <f t="shared" si="11"/>
        <v>0.34205809514687974</v>
      </c>
      <c r="AA47" s="27">
        <f t="shared" si="12"/>
        <v>0.3649784224756632</v>
      </c>
      <c r="AB47" s="27">
        <f t="shared" si="13"/>
        <v>0</v>
      </c>
      <c r="AC47" s="27">
        <f t="shared" si="14"/>
        <v>0.81061713904029409</v>
      </c>
      <c r="AD47" s="27">
        <f t="shared" si="15"/>
        <v>0.41239562266790269</v>
      </c>
      <c r="AF47">
        <f t="shared" si="16"/>
        <v>0.4051938793726832</v>
      </c>
      <c r="AG47" s="26">
        <f t="shared" si="17"/>
        <v>0.39233712346660821</v>
      </c>
      <c r="AI47" s="26">
        <f t="shared" si="18"/>
        <v>1.4504049784550042</v>
      </c>
      <c r="AJ47" s="26">
        <f t="shared" si="19"/>
        <v>1.0959066934469861</v>
      </c>
      <c r="AK47" s="26">
        <f t="shared" si="20"/>
        <v>0.40867092056939891</v>
      </c>
      <c r="AL47" s="26">
        <f t="shared" si="21"/>
        <v>0.23401693573607563</v>
      </c>
      <c r="AM47" s="29">
        <f t="shared" si="22"/>
        <v>3.549078012289602</v>
      </c>
      <c r="AN47" s="29">
        <f t="shared" si="23"/>
        <v>1.8274442866294494</v>
      </c>
      <c r="AO47" s="26">
        <f t="shared" si="24"/>
        <v>0.39233712346660821</v>
      </c>
      <c r="AQ47" s="29">
        <f t="shared" si="25"/>
        <v>3.549078012289602</v>
      </c>
    </row>
    <row r="48" spans="1:43">
      <c r="A48">
        <v>344</v>
      </c>
      <c r="B48" t="s">
        <v>805</v>
      </c>
      <c r="C48" t="s">
        <v>806</v>
      </c>
      <c r="D48">
        <v>204</v>
      </c>
      <c r="E48" t="s">
        <v>299</v>
      </c>
      <c r="F48">
        <v>1</v>
      </c>
      <c r="G48">
        <v>1</v>
      </c>
      <c r="H48">
        <v>2</v>
      </c>
      <c r="I48">
        <v>0</v>
      </c>
      <c r="J48">
        <v>0</v>
      </c>
      <c r="K48">
        <v>1</v>
      </c>
      <c r="M48" s="27">
        <f t="shared" si="0"/>
        <v>1.3333333333333333</v>
      </c>
      <c r="N48" s="27">
        <f t="shared" si="1"/>
        <v>0.33333333333333337</v>
      </c>
      <c r="O48" s="27">
        <f t="shared" si="2"/>
        <v>0.33333333333333331</v>
      </c>
      <c r="P48" s="27">
        <f t="shared" si="3"/>
        <v>0.33333333333333337</v>
      </c>
      <c r="R48" s="28">
        <f t="shared" si="4"/>
        <v>4.9019607843137254E-3</v>
      </c>
      <c r="S48" s="28">
        <f t="shared" si="5"/>
        <v>4.9019607843137254E-3</v>
      </c>
      <c r="T48" s="28">
        <f t="shared" si="6"/>
        <v>9.8039215686274508E-3</v>
      </c>
      <c r="U48" s="28">
        <f t="shared" si="7"/>
        <v>0</v>
      </c>
      <c r="V48" s="28">
        <f t="shared" si="8"/>
        <v>0</v>
      </c>
      <c r="W48" s="28">
        <f t="shared" si="9"/>
        <v>4.9019607843137254E-3</v>
      </c>
      <c r="Y48" s="27">
        <f t="shared" si="10"/>
        <v>0.68799449604403173</v>
      </c>
      <c r="Z48" s="27">
        <f t="shared" si="11"/>
        <v>0.71094427618763256</v>
      </c>
      <c r="AA48" s="27">
        <f t="shared" si="12"/>
        <v>1.5171652071537376</v>
      </c>
      <c r="AB48" s="27">
        <f t="shared" si="13"/>
        <v>0</v>
      </c>
      <c r="AC48" s="27">
        <f t="shared" si="14"/>
        <v>0</v>
      </c>
      <c r="AD48" s="27">
        <f t="shared" si="15"/>
        <v>0.85713600005485668</v>
      </c>
      <c r="AF48">
        <f t="shared" si="16"/>
        <v>0.15723298366980162</v>
      </c>
      <c r="AG48" s="26">
        <f t="shared" si="17"/>
        <v>0.80345634428132451</v>
      </c>
      <c r="AI48" s="26">
        <f t="shared" si="18"/>
        <v>0.97303465979513393</v>
      </c>
      <c r="AJ48" s="26">
        <f t="shared" si="19"/>
        <v>0.27264577651217337</v>
      </c>
      <c r="AK48" s="26">
        <f t="shared" si="20"/>
        <v>0.28671200001828556</v>
      </c>
      <c r="AL48" s="26">
        <f t="shared" si="21"/>
        <v>0.28571200001828556</v>
      </c>
      <c r="AM48" s="29">
        <f t="shared" si="22"/>
        <v>3.3937702633063038</v>
      </c>
      <c r="AN48" s="29">
        <f t="shared" si="23"/>
        <v>1.76288890689394</v>
      </c>
      <c r="AO48" s="26">
        <f t="shared" si="24"/>
        <v>0.80345634428132451</v>
      </c>
      <c r="AQ48" s="29">
        <f t="shared" si="25"/>
        <v>3.3937702633063038</v>
      </c>
    </row>
    <row r="49" spans="1:43">
      <c r="A49">
        <v>276</v>
      </c>
      <c r="B49" t="s">
        <v>657</v>
      </c>
      <c r="C49" t="s">
        <v>658</v>
      </c>
      <c r="D49">
        <v>194</v>
      </c>
      <c r="E49" t="s">
        <v>179</v>
      </c>
      <c r="F49">
        <v>2</v>
      </c>
      <c r="G49">
        <v>5</v>
      </c>
      <c r="H49">
        <v>1</v>
      </c>
      <c r="I49">
        <v>0</v>
      </c>
      <c r="J49">
        <v>2</v>
      </c>
      <c r="K49">
        <v>0</v>
      </c>
      <c r="M49" s="27">
        <f t="shared" si="0"/>
        <v>2.6666666666666665</v>
      </c>
      <c r="N49" s="27">
        <f t="shared" si="1"/>
        <v>1.2018504251546633</v>
      </c>
      <c r="O49" s="27">
        <f t="shared" si="2"/>
        <v>0.66666666666666663</v>
      </c>
      <c r="P49" s="27">
        <f t="shared" si="3"/>
        <v>0.66666666666666674</v>
      </c>
      <c r="R49" s="28">
        <f t="shared" si="4"/>
        <v>1.0309278350515464E-2</v>
      </c>
      <c r="S49" s="28">
        <f t="shared" si="5"/>
        <v>2.5773195876288658E-2</v>
      </c>
      <c r="T49" s="28">
        <f t="shared" si="6"/>
        <v>5.1546391752577319E-3</v>
      </c>
      <c r="U49" s="28">
        <f t="shared" si="7"/>
        <v>0</v>
      </c>
      <c r="V49" s="28">
        <f t="shared" si="8"/>
        <v>1.0309278350515464E-2</v>
      </c>
      <c r="W49" s="28">
        <f t="shared" si="9"/>
        <v>0</v>
      </c>
      <c r="Y49" s="27">
        <f t="shared" si="10"/>
        <v>1.4469162597214686</v>
      </c>
      <c r="Z49" s="27">
        <f t="shared" si="11"/>
        <v>3.7379544418112629</v>
      </c>
      <c r="AA49" s="27">
        <f t="shared" si="12"/>
        <v>0.79768479963753214</v>
      </c>
      <c r="AB49" s="27">
        <f t="shared" si="13"/>
        <v>0</v>
      </c>
      <c r="AC49" s="27">
        <f t="shared" si="14"/>
        <v>1.7716580770777564</v>
      </c>
      <c r="AD49" s="27">
        <f t="shared" si="15"/>
        <v>0</v>
      </c>
      <c r="AF49">
        <f t="shared" si="16"/>
        <v>0.25965985476194314</v>
      </c>
      <c r="AG49" s="26">
        <f t="shared" si="17"/>
        <v>0.58559519015917971</v>
      </c>
      <c r="AI49" s="26">
        <f t="shared" si="18"/>
        <v>1.9951851670567546</v>
      </c>
      <c r="AJ49" s="26">
        <f t="shared" si="19"/>
        <v>0.89180039524437649</v>
      </c>
      <c r="AK49" s="26">
        <f t="shared" si="20"/>
        <v>0.59155269235925212</v>
      </c>
      <c r="AL49" s="26">
        <f t="shared" si="21"/>
        <v>0.59055269235925223</v>
      </c>
      <c r="AM49" s="29">
        <f t="shared" si="22"/>
        <v>3.3727936544409665</v>
      </c>
      <c r="AN49" s="29">
        <f t="shared" si="23"/>
        <v>1.7539440578102625</v>
      </c>
      <c r="AO49" s="26">
        <f t="shared" si="24"/>
        <v>0.58559519015917971</v>
      </c>
      <c r="AQ49" s="29">
        <f t="shared" si="25"/>
        <v>3.3727936544409665</v>
      </c>
    </row>
    <row r="50" spans="1:43">
      <c r="A50">
        <v>283</v>
      </c>
      <c r="B50" t="s">
        <v>672</v>
      </c>
      <c r="C50" t="s">
        <v>673</v>
      </c>
      <c r="D50">
        <v>158</v>
      </c>
      <c r="E50" t="s">
        <v>224</v>
      </c>
      <c r="F50">
        <v>4</v>
      </c>
      <c r="G50">
        <v>2</v>
      </c>
      <c r="H50">
        <v>2</v>
      </c>
      <c r="I50">
        <v>0</v>
      </c>
      <c r="J50">
        <v>1</v>
      </c>
      <c r="K50">
        <v>1</v>
      </c>
      <c r="M50" s="27">
        <f t="shared" si="0"/>
        <v>2.6666666666666665</v>
      </c>
      <c r="N50" s="27">
        <f t="shared" si="1"/>
        <v>0.66666666666666674</v>
      </c>
      <c r="O50" s="27">
        <f t="shared" si="2"/>
        <v>0.66666666666666663</v>
      </c>
      <c r="P50" s="27">
        <f t="shared" si="3"/>
        <v>0.33333333333333337</v>
      </c>
      <c r="R50" s="28">
        <f t="shared" si="4"/>
        <v>2.5316455696202531E-2</v>
      </c>
      <c r="S50" s="28">
        <f t="shared" si="5"/>
        <v>1.2658227848101266E-2</v>
      </c>
      <c r="T50" s="28">
        <f t="shared" si="6"/>
        <v>1.2658227848101266E-2</v>
      </c>
      <c r="U50" s="28">
        <f t="shared" si="7"/>
        <v>0</v>
      </c>
      <c r="V50" s="28">
        <f t="shared" si="8"/>
        <v>6.3291139240506328E-3</v>
      </c>
      <c r="W50" s="28">
        <f t="shared" si="9"/>
        <v>6.3291139240506328E-3</v>
      </c>
      <c r="Y50" s="27">
        <f t="shared" si="10"/>
        <v>3.5531867643793027</v>
      </c>
      <c r="Z50" s="27">
        <f t="shared" si="11"/>
        <v>1.8358561055984433</v>
      </c>
      <c r="AA50" s="27">
        <f t="shared" si="12"/>
        <v>1.9588715332871041</v>
      </c>
      <c r="AB50" s="27">
        <f t="shared" si="13"/>
        <v>0</v>
      </c>
      <c r="AC50" s="27">
        <f t="shared" si="14"/>
        <v>1.0876635030160908</v>
      </c>
      <c r="AD50" s="27">
        <f t="shared" si="15"/>
        <v>1.1066819241214605</v>
      </c>
      <c r="AF50">
        <f t="shared" si="16"/>
        <v>6.0639444639334211E-2</v>
      </c>
      <c r="AG50" s="26">
        <f t="shared" si="17"/>
        <v>1.2172447848030654</v>
      </c>
      <c r="AI50" s="26">
        <f t="shared" si="18"/>
        <v>2.4503048010882833</v>
      </c>
      <c r="AJ50" s="26">
        <f t="shared" si="19"/>
        <v>0.55308219416942039</v>
      </c>
      <c r="AK50" s="26">
        <f t="shared" si="20"/>
        <v>0.73244847571251714</v>
      </c>
      <c r="AL50" s="26">
        <f t="shared" si="21"/>
        <v>0.36576544376232822</v>
      </c>
      <c r="AM50" s="29">
        <f t="shared" si="22"/>
        <v>3.3453613221116423</v>
      </c>
      <c r="AN50" s="29">
        <f t="shared" si="23"/>
        <v>1.7421620403037545</v>
      </c>
      <c r="AO50" s="26">
        <f t="shared" si="24"/>
        <v>1.2172447848030654</v>
      </c>
      <c r="AQ50" s="29">
        <f t="shared" si="25"/>
        <v>3.3453613221116423</v>
      </c>
    </row>
    <row r="51" spans="1:43">
      <c r="A51">
        <v>365</v>
      </c>
      <c r="B51" t="s">
        <v>849</v>
      </c>
      <c r="C51" t="s">
        <v>850</v>
      </c>
      <c r="D51">
        <v>175</v>
      </c>
      <c r="E51" t="s">
        <v>394</v>
      </c>
      <c r="F51">
        <v>1</v>
      </c>
      <c r="G51">
        <v>3</v>
      </c>
      <c r="H51">
        <v>0</v>
      </c>
      <c r="I51">
        <v>0</v>
      </c>
      <c r="J51">
        <v>1</v>
      </c>
      <c r="K51">
        <v>0</v>
      </c>
      <c r="M51" s="27">
        <f t="shared" si="0"/>
        <v>1.3333333333333333</v>
      </c>
      <c r="N51" s="27">
        <f t="shared" si="1"/>
        <v>0.88191710368819698</v>
      </c>
      <c r="O51" s="27">
        <f t="shared" si="2"/>
        <v>0.33333333333333331</v>
      </c>
      <c r="P51" s="27">
        <f t="shared" si="3"/>
        <v>0.33333333333333337</v>
      </c>
      <c r="R51" s="28">
        <f t="shared" si="4"/>
        <v>5.7142857142857143E-3</v>
      </c>
      <c r="S51" s="28">
        <f t="shared" si="5"/>
        <v>1.7142857142857144E-2</v>
      </c>
      <c r="T51" s="28">
        <f t="shared" si="6"/>
        <v>0</v>
      </c>
      <c r="U51" s="28">
        <f t="shared" si="7"/>
        <v>0</v>
      </c>
      <c r="V51" s="28">
        <f t="shared" si="8"/>
        <v>5.7142857142857143E-3</v>
      </c>
      <c r="W51" s="28">
        <f t="shared" si="9"/>
        <v>0</v>
      </c>
      <c r="Y51" s="27">
        <f t="shared" si="10"/>
        <v>0.80200501253132839</v>
      </c>
      <c r="Z51" s="27">
        <f t="shared" si="11"/>
        <v>2.4862736972961774</v>
      </c>
      <c r="AA51" s="27">
        <f t="shared" si="12"/>
        <v>0</v>
      </c>
      <c r="AB51" s="27">
        <f t="shared" si="13"/>
        <v>0</v>
      </c>
      <c r="AC51" s="27">
        <f t="shared" si="14"/>
        <v>0.98200476272309922</v>
      </c>
      <c r="AD51" s="27">
        <f t="shared" si="15"/>
        <v>0</v>
      </c>
      <c r="AF51">
        <f t="shared" si="16"/>
        <v>0.39229852100288487</v>
      </c>
      <c r="AG51" s="26">
        <f t="shared" si="17"/>
        <v>0.4063833291926579</v>
      </c>
      <c r="AI51" s="26">
        <f t="shared" si="18"/>
        <v>1.0970929032758352</v>
      </c>
      <c r="AJ51" s="26">
        <f t="shared" si="19"/>
        <v>0.73263337581599342</v>
      </c>
      <c r="AK51" s="26">
        <f t="shared" si="20"/>
        <v>0.32833492090769972</v>
      </c>
      <c r="AL51" s="26">
        <f t="shared" si="21"/>
        <v>0.32733492090769972</v>
      </c>
      <c r="AM51" s="29">
        <f t="shared" si="22"/>
        <v>3.3413835489775572</v>
      </c>
      <c r="AN51" s="29">
        <f t="shared" si="23"/>
        <v>1.7404455954978317</v>
      </c>
      <c r="AO51" s="26">
        <f t="shared" si="24"/>
        <v>0.4063833291926579</v>
      </c>
      <c r="AQ51" s="29">
        <f t="shared" si="25"/>
        <v>3.3413835489775572</v>
      </c>
    </row>
    <row r="52" spans="1:43">
      <c r="A52">
        <v>251</v>
      </c>
      <c r="B52" t="s">
        <v>606</v>
      </c>
      <c r="C52" t="s">
        <v>607</v>
      </c>
      <c r="D52">
        <v>463</v>
      </c>
      <c r="E52" t="s">
        <v>218</v>
      </c>
      <c r="F52">
        <v>2</v>
      </c>
      <c r="G52">
        <v>5</v>
      </c>
      <c r="H52">
        <v>1</v>
      </c>
      <c r="I52">
        <v>0</v>
      </c>
      <c r="J52">
        <v>1</v>
      </c>
      <c r="K52">
        <v>1</v>
      </c>
      <c r="M52" s="27">
        <f t="shared" si="0"/>
        <v>2.6666666666666665</v>
      </c>
      <c r="N52" s="27">
        <f t="shared" si="1"/>
        <v>1.2018504251546633</v>
      </c>
      <c r="O52" s="27">
        <f t="shared" si="2"/>
        <v>0.66666666666666663</v>
      </c>
      <c r="P52" s="27">
        <f t="shared" si="3"/>
        <v>0.33333333333333337</v>
      </c>
      <c r="R52" s="28">
        <f t="shared" si="4"/>
        <v>4.3196544276457886E-3</v>
      </c>
      <c r="S52" s="28">
        <f t="shared" si="5"/>
        <v>1.079913606911447E-2</v>
      </c>
      <c r="T52" s="28">
        <f t="shared" si="6"/>
        <v>2.1598272138228943E-3</v>
      </c>
      <c r="U52" s="28">
        <f t="shared" si="7"/>
        <v>0</v>
      </c>
      <c r="V52" s="28">
        <f t="shared" si="8"/>
        <v>2.1598272138228943E-3</v>
      </c>
      <c r="W52" s="28">
        <f t="shared" si="9"/>
        <v>2.1598272138228943E-3</v>
      </c>
      <c r="Y52" s="27">
        <f t="shared" si="10"/>
        <v>0.60626728809063701</v>
      </c>
      <c r="Z52" s="27">
        <f t="shared" si="11"/>
        <v>1.5662271311261016</v>
      </c>
      <c r="AA52" s="27">
        <f t="shared" si="12"/>
        <v>0.33423509963214093</v>
      </c>
      <c r="AB52" s="27">
        <f t="shared" si="13"/>
        <v>0</v>
      </c>
      <c r="AC52" s="27">
        <f t="shared" si="14"/>
        <v>0.37116810686078267</v>
      </c>
      <c r="AD52" s="27">
        <f t="shared" si="15"/>
        <v>0.37765819440861942</v>
      </c>
      <c r="AF52">
        <f t="shared" si="16"/>
        <v>0.21113081020588267</v>
      </c>
      <c r="AG52" s="26">
        <f t="shared" si="17"/>
        <v>0.67544838570686616</v>
      </c>
      <c r="AI52" s="26">
        <f t="shared" si="18"/>
        <v>0.83657650628295976</v>
      </c>
      <c r="AJ52" s="26">
        <f t="shared" si="19"/>
        <v>0.37367014401168258</v>
      </c>
      <c r="AK52" s="26">
        <f t="shared" si="20"/>
        <v>0.25060876708980068</v>
      </c>
      <c r="AL52" s="26">
        <f t="shared" si="21"/>
        <v>0.12481844517159371</v>
      </c>
      <c r="AM52" s="29">
        <f t="shared" si="22"/>
        <v>3.3381773351256667</v>
      </c>
      <c r="AN52" s="29">
        <f t="shared" si="23"/>
        <v>1.7390605975137841</v>
      </c>
      <c r="AO52" s="26">
        <f t="shared" si="24"/>
        <v>0.67544838570686616</v>
      </c>
      <c r="AQ52" s="29">
        <f t="shared" si="25"/>
        <v>3.3381773351256667</v>
      </c>
    </row>
    <row r="53" spans="1:43">
      <c r="A53">
        <v>417</v>
      </c>
      <c r="B53" t="s">
        <v>955</v>
      </c>
      <c r="C53" t="s">
        <v>956</v>
      </c>
      <c r="D53">
        <v>218</v>
      </c>
      <c r="E53" t="s">
        <v>68</v>
      </c>
      <c r="F53">
        <v>2</v>
      </c>
      <c r="G53">
        <v>2</v>
      </c>
      <c r="H53">
        <v>0</v>
      </c>
      <c r="I53">
        <v>0</v>
      </c>
      <c r="J53">
        <v>1</v>
      </c>
      <c r="K53">
        <v>0</v>
      </c>
      <c r="M53" s="27">
        <f t="shared" si="0"/>
        <v>1.3333333333333333</v>
      </c>
      <c r="N53" s="27">
        <f t="shared" si="1"/>
        <v>0.66666666666666674</v>
      </c>
      <c r="O53" s="27">
        <f t="shared" si="2"/>
        <v>0.33333333333333331</v>
      </c>
      <c r="P53" s="27">
        <f t="shared" si="3"/>
        <v>0.33333333333333337</v>
      </c>
      <c r="R53" s="28">
        <f t="shared" si="4"/>
        <v>9.1743119266055051E-3</v>
      </c>
      <c r="S53" s="28">
        <f t="shared" si="5"/>
        <v>9.1743119266055051E-3</v>
      </c>
      <c r="T53" s="28">
        <f t="shared" si="6"/>
        <v>0</v>
      </c>
      <c r="U53" s="28">
        <f t="shared" si="7"/>
        <v>0</v>
      </c>
      <c r="V53" s="28">
        <f t="shared" si="8"/>
        <v>4.5871559633027525E-3</v>
      </c>
      <c r="W53" s="28">
        <f t="shared" si="9"/>
        <v>0</v>
      </c>
      <c r="Y53" s="27">
        <f t="shared" si="10"/>
        <v>1.2876227265411235</v>
      </c>
      <c r="Z53" s="27">
        <f t="shared" si="11"/>
        <v>1.3305746086447434</v>
      </c>
      <c r="AA53" s="27">
        <f t="shared" si="12"/>
        <v>0</v>
      </c>
      <c r="AB53" s="27">
        <f t="shared" si="13"/>
        <v>0</v>
      </c>
      <c r="AC53" s="27">
        <f t="shared" si="14"/>
        <v>0.78830657558046957</v>
      </c>
      <c r="AD53" s="27">
        <f t="shared" si="15"/>
        <v>0</v>
      </c>
      <c r="AF53">
        <f t="shared" si="16"/>
        <v>0.29735446207965255</v>
      </c>
      <c r="AG53" s="26">
        <f t="shared" si="17"/>
        <v>0.52672554012407424</v>
      </c>
      <c r="AI53" s="26">
        <f t="shared" si="18"/>
        <v>0.87373244506195569</v>
      </c>
      <c r="AJ53" s="26">
        <f t="shared" si="19"/>
        <v>0.43654234485019716</v>
      </c>
      <c r="AK53" s="26">
        <f t="shared" si="20"/>
        <v>0.26376885852682319</v>
      </c>
      <c r="AL53" s="26">
        <f t="shared" si="21"/>
        <v>0.26276885852682325</v>
      </c>
      <c r="AM53" s="29">
        <f t="shared" si="22"/>
        <v>3.3124928012421302</v>
      </c>
      <c r="AN53" s="29">
        <f t="shared" si="23"/>
        <v>1.7279173192806139</v>
      </c>
      <c r="AO53" s="26">
        <f t="shared" si="24"/>
        <v>0.52672554012407424</v>
      </c>
      <c r="AQ53" s="29">
        <f t="shared" si="25"/>
        <v>3.3124928012421302</v>
      </c>
    </row>
    <row r="54" spans="1:43">
      <c r="A54">
        <v>254</v>
      </c>
      <c r="B54" t="s">
        <v>612</v>
      </c>
      <c r="C54" t="s">
        <v>613</v>
      </c>
      <c r="D54">
        <v>524</v>
      </c>
      <c r="E54" t="s">
        <v>176</v>
      </c>
      <c r="F54">
        <v>6</v>
      </c>
      <c r="G54">
        <v>1</v>
      </c>
      <c r="H54">
        <v>1</v>
      </c>
      <c r="I54">
        <v>0</v>
      </c>
      <c r="J54">
        <v>2</v>
      </c>
      <c r="K54">
        <v>0</v>
      </c>
      <c r="M54" s="27">
        <f t="shared" si="0"/>
        <v>2.6666666666666665</v>
      </c>
      <c r="N54" s="27">
        <f t="shared" si="1"/>
        <v>1.666666666666667</v>
      </c>
      <c r="O54" s="27">
        <f t="shared" si="2"/>
        <v>0.66666666666666663</v>
      </c>
      <c r="P54" s="27">
        <f t="shared" si="3"/>
        <v>0.66666666666666674</v>
      </c>
      <c r="R54" s="28">
        <f t="shared" si="4"/>
        <v>1.1450381679389313E-2</v>
      </c>
      <c r="S54" s="28">
        <f t="shared" si="5"/>
        <v>1.9083969465648854E-3</v>
      </c>
      <c r="T54" s="28">
        <f t="shared" si="6"/>
        <v>1.9083969465648854E-3</v>
      </c>
      <c r="U54" s="28">
        <f t="shared" si="7"/>
        <v>0</v>
      </c>
      <c r="V54" s="28">
        <f t="shared" si="8"/>
        <v>3.8167938931297708E-3</v>
      </c>
      <c r="W54" s="28">
        <f t="shared" si="9"/>
        <v>0</v>
      </c>
      <c r="Y54" s="27">
        <f t="shared" si="10"/>
        <v>1.6070711128967456</v>
      </c>
      <c r="Z54" s="27">
        <f t="shared" si="11"/>
        <v>0.27677983271426909</v>
      </c>
      <c r="AA54" s="27">
        <f t="shared" si="12"/>
        <v>0.29532605177420079</v>
      </c>
      <c r="AB54" s="27">
        <f t="shared" si="13"/>
        <v>0</v>
      </c>
      <c r="AC54" s="27">
        <f t="shared" si="14"/>
        <v>0.6559192117425281</v>
      </c>
      <c r="AD54" s="27">
        <f t="shared" si="15"/>
        <v>0</v>
      </c>
      <c r="AF54">
        <f t="shared" si="16"/>
        <v>0.36007868546487981</v>
      </c>
      <c r="AG54" s="26">
        <f t="shared" si="17"/>
        <v>0.44360258554055904</v>
      </c>
      <c r="AI54" s="26">
        <f t="shared" si="18"/>
        <v>0.7273923324617384</v>
      </c>
      <c r="AJ54" s="26">
        <f t="shared" si="19"/>
        <v>0.44037193609180092</v>
      </c>
      <c r="AK54" s="26">
        <f t="shared" si="20"/>
        <v>0.21963973724750938</v>
      </c>
      <c r="AL54" s="26">
        <f t="shared" si="21"/>
        <v>0.2186397372475094</v>
      </c>
      <c r="AM54" s="29">
        <f t="shared" si="22"/>
        <v>3.311751969736008</v>
      </c>
      <c r="AN54" s="29">
        <f t="shared" si="23"/>
        <v>1.7275946277191077</v>
      </c>
      <c r="AO54" s="26">
        <f t="shared" si="24"/>
        <v>0.44360258554055904</v>
      </c>
      <c r="AQ54" s="29">
        <f t="shared" si="25"/>
        <v>3.311751969736008</v>
      </c>
    </row>
    <row r="55" spans="1:43">
      <c r="A55">
        <v>285</v>
      </c>
      <c r="B55" t="s">
        <v>676</v>
      </c>
      <c r="C55" t="s">
        <v>677</v>
      </c>
      <c r="D55">
        <v>1852</v>
      </c>
      <c r="E55" t="s">
        <v>678</v>
      </c>
      <c r="F55">
        <v>5</v>
      </c>
      <c r="G55">
        <v>1</v>
      </c>
      <c r="H55">
        <v>2</v>
      </c>
      <c r="I55">
        <v>0</v>
      </c>
      <c r="J55">
        <v>1</v>
      </c>
      <c r="K55">
        <v>1</v>
      </c>
      <c r="M55" s="27">
        <f t="shared" si="0"/>
        <v>2.6666666666666665</v>
      </c>
      <c r="N55" s="27">
        <f t="shared" si="1"/>
        <v>1.2018504251546633</v>
      </c>
      <c r="O55" s="27">
        <f t="shared" si="2"/>
        <v>0.66666666666666663</v>
      </c>
      <c r="P55" s="27">
        <f t="shared" si="3"/>
        <v>0.33333333333333337</v>
      </c>
      <c r="R55" s="28">
        <f t="shared" si="4"/>
        <v>2.6997840172786176E-3</v>
      </c>
      <c r="S55" s="28">
        <f t="shared" si="5"/>
        <v>5.3995680345572358E-4</v>
      </c>
      <c r="T55" s="28">
        <f t="shared" si="6"/>
        <v>1.0799136069114472E-3</v>
      </c>
      <c r="U55" s="28">
        <f t="shared" si="7"/>
        <v>0</v>
      </c>
      <c r="V55" s="28">
        <f t="shared" si="8"/>
        <v>5.3995680345572358E-4</v>
      </c>
      <c r="W55" s="28">
        <f t="shared" si="9"/>
        <v>5.3995680345572358E-4</v>
      </c>
      <c r="Y55" s="27">
        <f t="shared" si="10"/>
        <v>0.37891705505664808</v>
      </c>
      <c r="Z55" s="27">
        <f t="shared" si="11"/>
        <v>7.8311356556305098E-2</v>
      </c>
      <c r="AA55" s="27">
        <f t="shared" si="12"/>
        <v>0.16711754981607047</v>
      </c>
      <c r="AB55" s="27">
        <f t="shared" si="13"/>
        <v>0</v>
      </c>
      <c r="AC55" s="27">
        <f t="shared" si="14"/>
        <v>9.2792026715195666E-2</v>
      </c>
      <c r="AD55" s="27">
        <f t="shared" si="15"/>
        <v>9.4414548602154855E-2</v>
      </c>
      <c r="AF55">
        <f t="shared" si="16"/>
        <v>0.19782792632096713</v>
      </c>
      <c r="AG55" s="26">
        <f t="shared" si="17"/>
        <v>0.7037124013585796</v>
      </c>
      <c r="AI55" s="26">
        <f t="shared" si="18"/>
        <v>0.20911532047634121</v>
      </c>
      <c r="AJ55" s="26">
        <f t="shared" si="19"/>
        <v>8.9165687331794266E-2</v>
      </c>
      <c r="AK55" s="26">
        <f t="shared" si="20"/>
        <v>6.340219177245017E-2</v>
      </c>
      <c r="AL55" s="26">
        <f t="shared" si="21"/>
        <v>3.1204611292898428E-2</v>
      </c>
      <c r="AM55" s="29">
        <f t="shared" si="22"/>
        <v>3.2982348816402749</v>
      </c>
      <c r="AN55" s="29">
        <f t="shared" si="23"/>
        <v>1.7216941430177681</v>
      </c>
      <c r="AO55" s="26">
        <f t="shared" si="24"/>
        <v>0.7037124013585796</v>
      </c>
      <c r="AQ55" s="29">
        <f t="shared" si="25"/>
        <v>3.2982348816402749</v>
      </c>
    </row>
    <row r="56" spans="1:43">
      <c r="A56">
        <v>373</v>
      </c>
      <c r="B56" t="s">
        <v>866</v>
      </c>
      <c r="C56" t="s">
        <v>867</v>
      </c>
      <c r="D56">
        <v>505</v>
      </c>
      <c r="E56" t="s">
        <v>80</v>
      </c>
      <c r="F56">
        <v>3</v>
      </c>
      <c r="G56">
        <v>1</v>
      </c>
      <c r="H56">
        <v>0</v>
      </c>
      <c r="I56">
        <v>0</v>
      </c>
      <c r="J56">
        <v>1</v>
      </c>
      <c r="K56">
        <v>0</v>
      </c>
      <c r="M56" s="27">
        <f t="shared" si="0"/>
        <v>1.3333333333333333</v>
      </c>
      <c r="N56" s="27">
        <f t="shared" si="1"/>
        <v>0.88191710368819698</v>
      </c>
      <c r="O56" s="27">
        <f t="shared" si="2"/>
        <v>0.33333333333333331</v>
      </c>
      <c r="P56" s="27">
        <f t="shared" si="3"/>
        <v>0.33333333333333337</v>
      </c>
      <c r="R56" s="28">
        <f t="shared" si="4"/>
        <v>5.9405940594059407E-3</v>
      </c>
      <c r="S56" s="28">
        <f t="shared" si="5"/>
        <v>1.9801980198019802E-3</v>
      </c>
      <c r="T56" s="28">
        <f t="shared" si="6"/>
        <v>0</v>
      </c>
      <c r="U56" s="28">
        <f t="shared" si="7"/>
        <v>0</v>
      </c>
      <c r="V56" s="28">
        <f t="shared" si="8"/>
        <v>1.9801980198019802E-3</v>
      </c>
      <c r="W56" s="28">
        <f t="shared" si="9"/>
        <v>0</v>
      </c>
      <c r="Y56" s="27">
        <f t="shared" si="10"/>
        <v>0.8337675872850443</v>
      </c>
      <c r="Z56" s="27">
        <f t="shared" si="11"/>
        <v>0.28719333137084557</v>
      </c>
      <c r="AA56" s="27">
        <f t="shared" si="12"/>
        <v>0</v>
      </c>
      <c r="AB56" s="27">
        <f t="shared" si="13"/>
        <v>0</v>
      </c>
      <c r="AC56" s="27">
        <f t="shared" si="14"/>
        <v>0.34029868015156906</v>
      </c>
      <c r="AD56" s="27">
        <f t="shared" si="15"/>
        <v>0</v>
      </c>
      <c r="AF56">
        <f t="shared" si="16"/>
        <v>0.38904603142986621</v>
      </c>
      <c r="AG56" s="26">
        <f t="shared" si="17"/>
        <v>0.40999901046536685</v>
      </c>
      <c r="AI56" s="26">
        <f t="shared" si="18"/>
        <v>0.37465363955196324</v>
      </c>
      <c r="AJ56" s="26">
        <f t="shared" si="19"/>
        <v>0.24453945562346477</v>
      </c>
      <c r="AK56" s="26">
        <f t="shared" si="20"/>
        <v>0.11443289338385636</v>
      </c>
      <c r="AL56" s="26">
        <f t="shared" si="21"/>
        <v>0.11343289338385637</v>
      </c>
      <c r="AM56" s="29">
        <f t="shared" si="22"/>
        <v>3.2740030289649007</v>
      </c>
      <c r="AN56" s="29">
        <f t="shared" si="23"/>
        <v>1.711055656531254</v>
      </c>
      <c r="AO56" s="26">
        <f t="shared" si="24"/>
        <v>0.40999901046536685</v>
      </c>
      <c r="AQ56" s="29">
        <f t="shared" si="25"/>
        <v>3.2740030289649007</v>
      </c>
    </row>
    <row r="57" spans="1:43">
      <c r="A57">
        <v>306</v>
      </c>
      <c r="B57" t="s">
        <v>723</v>
      </c>
      <c r="C57" t="s">
        <v>724</v>
      </c>
      <c r="D57">
        <v>115</v>
      </c>
      <c r="E57" t="s">
        <v>725</v>
      </c>
      <c r="F57">
        <v>2</v>
      </c>
      <c r="G57">
        <v>2</v>
      </c>
      <c r="H57">
        <v>0</v>
      </c>
      <c r="I57">
        <v>0</v>
      </c>
      <c r="J57">
        <v>0</v>
      </c>
      <c r="K57">
        <v>1</v>
      </c>
      <c r="M57" s="27">
        <f t="shared" si="0"/>
        <v>1.3333333333333333</v>
      </c>
      <c r="N57" s="27">
        <f t="shared" si="1"/>
        <v>0.66666666666666674</v>
      </c>
      <c r="O57" s="27">
        <f t="shared" si="2"/>
        <v>0.33333333333333331</v>
      </c>
      <c r="P57" s="27">
        <f t="shared" si="3"/>
        <v>0.33333333333333337</v>
      </c>
      <c r="R57" s="28">
        <f t="shared" si="4"/>
        <v>1.7391304347826087E-2</v>
      </c>
      <c r="S57" s="28">
        <f t="shared" si="5"/>
        <v>1.7391304347826087E-2</v>
      </c>
      <c r="T57" s="28">
        <f t="shared" si="6"/>
        <v>0</v>
      </c>
      <c r="U57" s="28">
        <f t="shared" si="7"/>
        <v>0</v>
      </c>
      <c r="V57" s="28">
        <f t="shared" si="8"/>
        <v>0</v>
      </c>
      <c r="W57" s="28">
        <f t="shared" si="9"/>
        <v>8.6956521739130436E-3</v>
      </c>
      <c r="Y57" s="27">
        <f t="shared" si="10"/>
        <v>2.4408848207475207</v>
      </c>
      <c r="Z57" s="27">
        <f t="shared" si="11"/>
        <v>2.5223066494309045</v>
      </c>
      <c r="AA57" s="27">
        <f t="shared" si="12"/>
        <v>0</v>
      </c>
      <c r="AB57" s="27">
        <f t="shared" si="13"/>
        <v>0</v>
      </c>
      <c r="AC57" s="27">
        <f t="shared" si="14"/>
        <v>0</v>
      </c>
      <c r="AD57" s="27">
        <f t="shared" si="15"/>
        <v>1.5204847305320934</v>
      </c>
      <c r="AF57">
        <f t="shared" si="16"/>
        <v>0.30247126426949239</v>
      </c>
      <c r="AG57" s="26">
        <f t="shared" si="17"/>
        <v>0.5193158784064974</v>
      </c>
      <c r="AI57" s="26">
        <f t="shared" si="18"/>
        <v>1.6553971567261416</v>
      </c>
      <c r="AJ57" s="26">
        <f t="shared" si="19"/>
        <v>0.82753244502037371</v>
      </c>
      <c r="AK57" s="26">
        <f t="shared" si="20"/>
        <v>0.50782824351069777</v>
      </c>
      <c r="AL57" s="26">
        <f t="shared" si="21"/>
        <v>0.50682824351069788</v>
      </c>
      <c r="AM57" s="29">
        <f t="shared" si="22"/>
        <v>3.2597579553317408</v>
      </c>
      <c r="AN57" s="29">
        <f t="shared" si="23"/>
        <v>1.7047648449451305</v>
      </c>
      <c r="AO57" s="26">
        <f t="shared" si="24"/>
        <v>0.5193158784064974</v>
      </c>
      <c r="AQ57" s="29">
        <f t="shared" si="25"/>
        <v>3.2597579553317408</v>
      </c>
    </row>
    <row r="58" spans="1:43">
      <c r="A58">
        <v>199</v>
      </c>
      <c r="B58" t="s">
        <v>494</v>
      </c>
      <c r="C58" t="s">
        <v>495</v>
      </c>
      <c r="D58">
        <v>656</v>
      </c>
      <c r="E58" t="s">
        <v>191</v>
      </c>
      <c r="F58">
        <v>3</v>
      </c>
      <c r="G58">
        <v>2</v>
      </c>
      <c r="H58">
        <v>6</v>
      </c>
      <c r="I58">
        <v>0</v>
      </c>
      <c r="J58">
        <v>2</v>
      </c>
      <c r="K58">
        <v>1</v>
      </c>
      <c r="M58" s="27">
        <f t="shared" si="0"/>
        <v>3.6666666666666665</v>
      </c>
      <c r="N58" s="27">
        <f t="shared" si="1"/>
        <v>1.2018504251546631</v>
      </c>
      <c r="O58" s="27">
        <f t="shared" si="2"/>
        <v>1</v>
      </c>
      <c r="P58" s="27">
        <f t="shared" si="3"/>
        <v>0.57735026918962584</v>
      </c>
      <c r="R58" s="28">
        <f t="shared" si="4"/>
        <v>4.5731707317073168E-3</v>
      </c>
      <c r="S58" s="28">
        <f t="shared" si="5"/>
        <v>3.0487804878048782E-3</v>
      </c>
      <c r="T58" s="28">
        <f t="shared" si="6"/>
        <v>9.1463414634146336E-3</v>
      </c>
      <c r="U58" s="28">
        <f t="shared" si="7"/>
        <v>0</v>
      </c>
      <c r="V58" s="28">
        <f t="shared" si="8"/>
        <v>3.0487804878048782E-3</v>
      </c>
      <c r="W58" s="28">
        <f t="shared" si="9"/>
        <v>1.5243902439024391E-3</v>
      </c>
      <c r="Y58" s="27">
        <f t="shared" si="10"/>
        <v>0.64184852374839541</v>
      </c>
      <c r="Z58" s="27">
        <f t="shared" si="11"/>
        <v>0.44217265958011287</v>
      </c>
      <c r="AA58" s="27">
        <f t="shared" si="12"/>
        <v>1.4154041261861088</v>
      </c>
      <c r="AB58" s="27">
        <f t="shared" si="13"/>
        <v>0</v>
      </c>
      <c r="AC58" s="27">
        <f t="shared" si="14"/>
        <v>0.52393546791628764</v>
      </c>
      <c r="AD58" s="27">
        <f t="shared" si="15"/>
        <v>0.2665483902609615</v>
      </c>
      <c r="AF58">
        <f t="shared" si="16"/>
        <v>0.16241779111522292</v>
      </c>
      <c r="AG58" s="26">
        <f t="shared" si="17"/>
        <v>0.78936640021817539</v>
      </c>
      <c r="AI58" s="26">
        <f t="shared" si="18"/>
        <v>0.83414176983820565</v>
      </c>
      <c r="AJ58" s="26">
        <f t="shared" si="19"/>
        <v>0.29678258113625705</v>
      </c>
      <c r="AK58" s="26">
        <f t="shared" si="20"/>
        <v>0.26449461939241636</v>
      </c>
      <c r="AL58" s="26">
        <f t="shared" si="21"/>
        <v>0.1512548487074635</v>
      </c>
      <c r="AM58" s="29">
        <f t="shared" si="22"/>
        <v>3.1537192391828381</v>
      </c>
      <c r="AN58" s="29">
        <f t="shared" si="23"/>
        <v>1.6570542294790862</v>
      </c>
      <c r="AO58" s="26">
        <f t="shared" si="24"/>
        <v>0.78936640021817539</v>
      </c>
      <c r="AQ58" s="29">
        <f t="shared" si="25"/>
        <v>3.1537192391828381</v>
      </c>
    </row>
    <row r="59" spans="1:43">
      <c r="A59">
        <v>130</v>
      </c>
      <c r="B59" s="4" t="s">
        <v>344</v>
      </c>
      <c r="C59" t="s">
        <v>345</v>
      </c>
      <c r="D59">
        <v>263</v>
      </c>
      <c r="E59" t="s">
        <v>346</v>
      </c>
      <c r="F59">
        <v>9</v>
      </c>
      <c r="G59">
        <v>8</v>
      </c>
      <c r="H59">
        <v>5</v>
      </c>
      <c r="I59">
        <v>0</v>
      </c>
      <c r="J59">
        <v>4</v>
      </c>
      <c r="K59">
        <v>2</v>
      </c>
      <c r="M59" s="27">
        <f t="shared" si="0"/>
        <v>7.333333333333333</v>
      </c>
      <c r="N59" s="27">
        <f t="shared" si="1"/>
        <v>1.2018504251546627</v>
      </c>
      <c r="O59" s="27">
        <f t="shared" si="2"/>
        <v>2</v>
      </c>
      <c r="P59" s="27">
        <f t="shared" si="3"/>
        <v>1.1547005383792517</v>
      </c>
      <c r="R59" s="28">
        <f t="shared" si="4"/>
        <v>3.4220532319391636E-2</v>
      </c>
      <c r="S59" s="28">
        <f t="shared" si="5"/>
        <v>3.0418250950570342E-2</v>
      </c>
      <c r="T59" s="28">
        <f t="shared" si="6"/>
        <v>1.9011406844106463E-2</v>
      </c>
      <c r="U59" s="28">
        <f t="shared" si="7"/>
        <v>0</v>
      </c>
      <c r="V59" s="28">
        <f t="shared" si="8"/>
        <v>1.5209125475285171E-2</v>
      </c>
      <c r="W59" s="28">
        <f t="shared" si="9"/>
        <v>7.6045627376425855E-3</v>
      </c>
      <c r="Y59" s="27">
        <f t="shared" si="10"/>
        <v>4.8028817290374226</v>
      </c>
      <c r="Z59" s="27">
        <f t="shared" si="11"/>
        <v>4.4116390066091871</v>
      </c>
      <c r="AA59" s="27">
        <f t="shared" si="12"/>
        <v>2.9420313902981219</v>
      </c>
      <c r="AB59" s="27">
        <f t="shared" si="13"/>
        <v>0</v>
      </c>
      <c r="AC59" s="27">
        <f t="shared" si="14"/>
        <v>2.6137008893770703</v>
      </c>
      <c r="AD59" s="27">
        <f t="shared" si="15"/>
        <v>1.3297014753702721</v>
      </c>
      <c r="AF59">
        <f t="shared" si="16"/>
        <v>4.4045824617944311E-2</v>
      </c>
      <c r="AG59" s="26">
        <f t="shared" si="17"/>
        <v>1.3560952548190872</v>
      </c>
      <c r="AI59" s="26">
        <f t="shared" si="18"/>
        <v>4.0531840419815772</v>
      </c>
      <c r="AJ59" s="26">
        <f t="shared" si="19"/>
        <v>0.56645002706714898</v>
      </c>
      <c r="AK59" s="26">
        <f t="shared" si="20"/>
        <v>1.3154674549157808</v>
      </c>
      <c r="AL59" s="26">
        <f t="shared" si="21"/>
        <v>0.75454890305776467</v>
      </c>
      <c r="AM59" s="29">
        <f t="shared" si="22"/>
        <v>3.0811739407426626</v>
      </c>
      <c r="AN59" s="29">
        <f t="shared" si="23"/>
        <v>1.6234801287789165</v>
      </c>
      <c r="AO59" s="26">
        <f t="shared" si="24"/>
        <v>1.3560952548190872</v>
      </c>
      <c r="AQ59" s="29">
        <f t="shared" si="25"/>
        <v>3.0811739407426626</v>
      </c>
    </row>
    <row r="60" spans="1:43">
      <c r="A60">
        <v>224</v>
      </c>
      <c r="B60" t="s">
        <v>550</v>
      </c>
      <c r="C60" t="s">
        <v>551</v>
      </c>
      <c r="D60">
        <v>362</v>
      </c>
      <c r="E60" t="s">
        <v>552</v>
      </c>
      <c r="F60">
        <v>6</v>
      </c>
      <c r="G60">
        <v>3</v>
      </c>
      <c r="H60">
        <v>2</v>
      </c>
      <c r="I60">
        <v>0</v>
      </c>
      <c r="J60">
        <v>1</v>
      </c>
      <c r="K60">
        <v>2</v>
      </c>
      <c r="M60" s="27">
        <f t="shared" si="0"/>
        <v>3.6666666666666665</v>
      </c>
      <c r="N60" s="27">
        <f t="shared" si="1"/>
        <v>1.2018504251546631</v>
      </c>
      <c r="O60" s="27">
        <f t="shared" si="2"/>
        <v>1</v>
      </c>
      <c r="P60" s="27">
        <f t="shared" si="3"/>
        <v>0.57735026918962584</v>
      </c>
      <c r="R60" s="28">
        <f t="shared" si="4"/>
        <v>1.6574585635359115E-2</v>
      </c>
      <c r="S60" s="28">
        <f t="shared" si="5"/>
        <v>8.2872928176795577E-3</v>
      </c>
      <c r="T60" s="28">
        <f t="shared" si="6"/>
        <v>5.5248618784530384E-3</v>
      </c>
      <c r="U60" s="28">
        <f t="shared" si="7"/>
        <v>0</v>
      </c>
      <c r="V60" s="28">
        <f t="shared" si="8"/>
        <v>2.7624309392265192E-3</v>
      </c>
      <c r="W60" s="28">
        <f t="shared" si="9"/>
        <v>5.5248618784530384E-3</v>
      </c>
      <c r="Y60" s="27">
        <f t="shared" si="10"/>
        <v>2.3262576330328582</v>
      </c>
      <c r="Z60" s="27">
        <f t="shared" si="11"/>
        <v>1.2019278923393122</v>
      </c>
      <c r="AA60" s="27">
        <f t="shared" si="12"/>
        <v>0.85497707806453715</v>
      </c>
      <c r="AB60" s="27">
        <f t="shared" si="13"/>
        <v>0</v>
      </c>
      <c r="AC60" s="27">
        <f t="shared" si="14"/>
        <v>0.47472605932746509</v>
      </c>
      <c r="AD60" s="27">
        <f t="shared" si="15"/>
        <v>0.96605383431597103</v>
      </c>
      <c r="AF60">
        <f t="shared" si="16"/>
        <v>0.13476018091858391</v>
      </c>
      <c r="AG60" s="26">
        <f t="shared" si="17"/>
        <v>0.87043841464038352</v>
      </c>
      <c r="AI60" s="26">
        <f t="shared" si="18"/>
        <v>1.4620542011455691</v>
      </c>
      <c r="AJ60" s="26">
        <f t="shared" si="19"/>
        <v>0.44404446128499314</v>
      </c>
      <c r="AK60" s="26">
        <f t="shared" si="20"/>
        <v>0.48125996454781206</v>
      </c>
      <c r="AL60" s="26">
        <f t="shared" si="21"/>
        <v>0.27888944690168793</v>
      </c>
      <c r="AM60" s="29">
        <f t="shared" si="22"/>
        <v>3.0379718007902512</v>
      </c>
      <c r="AN60" s="29">
        <f t="shared" si="23"/>
        <v>1.6031084784480032</v>
      </c>
      <c r="AO60" s="26">
        <f t="shared" si="24"/>
        <v>0.87043841464038352</v>
      </c>
      <c r="AQ60" s="29">
        <f t="shared" si="25"/>
        <v>3.0379718007902512</v>
      </c>
    </row>
    <row r="61" spans="1:43">
      <c r="A61">
        <v>191</v>
      </c>
      <c r="B61" s="4" t="s">
        <v>477</v>
      </c>
      <c r="C61" t="s">
        <v>478</v>
      </c>
      <c r="D61">
        <v>529</v>
      </c>
      <c r="E61" t="s">
        <v>111</v>
      </c>
      <c r="F61">
        <v>4</v>
      </c>
      <c r="G61">
        <v>5</v>
      </c>
      <c r="H61">
        <v>5</v>
      </c>
      <c r="I61">
        <v>0</v>
      </c>
      <c r="J61">
        <v>2</v>
      </c>
      <c r="K61">
        <v>2</v>
      </c>
      <c r="M61" s="27">
        <f t="shared" si="0"/>
        <v>4.666666666666667</v>
      </c>
      <c r="N61" s="27">
        <f t="shared" si="1"/>
        <v>0.33333333333333454</v>
      </c>
      <c r="O61" s="27">
        <f t="shared" si="2"/>
        <v>1.3333333333333333</v>
      </c>
      <c r="P61" s="27">
        <f t="shared" si="3"/>
        <v>0.66666666666666674</v>
      </c>
      <c r="R61" s="28">
        <f t="shared" si="4"/>
        <v>7.5614366729678641E-3</v>
      </c>
      <c r="S61" s="28">
        <f t="shared" si="5"/>
        <v>9.4517958412098299E-3</v>
      </c>
      <c r="T61" s="28">
        <f t="shared" si="6"/>
        <v>9.4517958412098299E-3</v>
      </c>
      <c r="U61" s="28">
        <f t="shared" si="7"/>
        <v>0</v>
      </c>
      <c r="V61" s="28">
        <f t="shared" si="8"/>
        <v>3.780718336483932E-3</v>
      </c>
      <c r="W61" s="28">
        <f t="shared" si="9"/>
        <v>3.780718336483932E-3</v>
      </c>
      <c r="Y61" s="27">
        <f t="shared" si="10"/>
        <v>1.0612542698902265</v>
      </c>
      <c r="Z61" s="27">
        <f t="shared" si="11"/>
        <v>1.3708188312124481</v>
      </c>
      <c r="AA61" s="27">
        <f t="shared" si="12"/>
        <v>1.4626734511312025</v>
      </c>
      <c r="AB61" s="27">
        <f t="shared" si="13"/>
        <v>0</v>
      </c>
      <c r="AC61" s="27">
        <f t="shared" si="14"/>
        <v>0.64971959726481043</v>
      </c>
      <c r="AD61" s="27">
        <f t="shared" si="15"/>
        <v>0.6610803176226494</v>
      </c>
      <c r="AF61">
        <f t="shared" si="16"/>
        <v>2.6156396843886234E-2</v>
      </c>
      <c r="AG61" s="26">
        <f t="shared" si="17"/>
        <v>1.582422082159459</v>
      </c>
      <c r="AI61" s="26">
        <f t="shared" si="18"/>
        <v>1.2992488507446256</v>
      </c>
      <c r="AJ61" s="26">
        <f t="shared" si="19"/>
        <v>0.12142781300820818</v>
      </c>
      <c r="AK61" s="26">
        <f t="shared" si="20"/>
        <v>0.43793330496248661</v>
      </c>
      <c r="AL61" s="26">
        <f t="shared" si="21"/>
        <v>0.2184912669733379</v>
      </c>
      <c r="AM61" s="29">
        <f t="shared" si="22"/>
        <v>2.9667733328843746</v>
      </c>
      <c r="AN61" s="29">
        <f t="shared" si="23"/>
        <v>1.5688947063882919</v>
      </c>
      <c r="AO61" s="26">
        <f t="shared" si="24"/>
        <v>1.582422082159459</v>
      </c>
      <c r="AQ61" s="29">
        <f t="shared" si="25"/>
        <v>2.9667733328843746</v>
      </c>
    </row>
    <row r="62" spans="1:43">
      <c r="A62">
        <v>286</v>
      </c>
      <c r="B62" s="4" t="s">
        <v>679</v>
      </c>
      <c r="C62" t="s">
        <v>680</v>
      </c>
      <c r="D62">
        <v>201</v>
      </c>
      <c r="E62" t="s">
        <v>144</v>
      </c>
      <c r="F62">
        <v>2</v>
      </c>
      <c r="G62">
        <v>3</v>
      </c>
      <c r="H62">
        <v>2</v>
      </c>
      <c r="I62">
        <v>0</v>
      </c>
      <c r="J62">
        <v>1</v>
      </c>
      <c r="K62">
        <v>1</v>
      </c>
      <c r="M62" s="27">
        <f t="shared" si="0"/>
        <v>2.3333333333333335</v>
      </c>
      <c r="N62" s="27">
        <f t="shared" si="1"/>
        <v>0.33333333333333365</v>
      </c>
      <c r="O62" s="27">
        <f t="shared" si="2"/>
        <v>0.66666666666666663</v>
      </c>
      <c r="P62" s="27">
        <f t="shared" si="3"/>
        <v>0.33333333333333337</v>
      </c>
      <c r="R62" s="28">
        <f t="shared" si="4"/>
        <v>9.9502487562189053E-3</v>
      </c>
      <c r="S62" s="28">
        <f t="shared" si="5"/>
        <v>1.4925373134328358E-2</v>
      </c>
      <c r="T62" s="28">
        <f t="shared" si="6"/>
        <v>9.9502487562189053E-3</v>
      </c>
      <c r="U62" s="28">
        <f t="shared" si="7"/>
        <v>0</v>
      </c>
      <c r="V62" s="28">
        <f t="shared" si="8"/>
        <v>4.9751243781094526E-3</v>
      </c>
      <c r="W62" s="28">
        <f t="shared" si="9"/>
        <v>4.9751243781094526E-3</v>
      </c>
      <c r="Y62" s="27">
        <f t="shared" si="10"/>
        <v>1.396526141223706</v>
      </c>
      <c r="Z62" s="27">
        <f t="shared" si="11"/>
        <v>2.1646661543623438</v>
      </c>
      <c r="AA62" s="27">
        <f t="shared" si="12"/>
        <v>1.5398094639769275</v>
      </c>
      <c r="AB62" s="27">
        <f t="shared" si="13"/>
        <v>0</v>
      </c>
      <c r="AC62" s="27">
        <f t="shared" si="14"/>
        <v>0.85497927102757387</v>
      </c>
      <c r="AD62" s="27">
        <f t="shared" si="15"/>
        <v>0.86992907468254099</v>
      </c>
      <c r="AF62">
        <f t="shared" si="16"/>
        <v>3.8920403707729437E-2</v>
      </c>
      <c r="AG62" s="26">
        <f t="shared" si="17"/>
        <v>1.4098226635956206</v>
      </c>
      <c r="AI62" s="26">
        <f t="shared" si="18"/>
        <v>1.7013339198543258</v>
      </c>
      <c r="AJ62" s="26">
        <f t="shared" si="19"/>
        <v>0.23582185765757396</v>
      </c>
      <c r="AK62" s="26">
        <f t="shared" si="20"/>
        <v>0.57596944857003829</v>
      </c>
      <c r="AL62" s="26">
        <f t="shared" si="21"/>
        <v>0.28751711499725313</v>
      </c>
      <c r="AM62" s="29">
        <f t="shared" si="22"/>
        <v>2.9538613967776146</v>
      </c>
      <c r="AN62" s="29">
        <f t="shared" si="23"/>
        <v>1.562602132509981</v>
      </c>
      <c r="AO62" s="26">
        <f t="shared" si="24"/>
        <v>1.4098226635956206</v>
      </c>
      <c r="AQ62" s="29">
        <f t="shared" si="25"/>
        <v>2.9538613967776146</v>
      </c>
    </row>
    <row r="63" spans="1:43">
      <c r="A63">
        <v>244</v>
      </c>
      <c r="B63" t="s">
        <v>592</v>
      </c>
      <c r="C63" t="s">
        <v>593</v>
      </c>
      <c r="D63">
        <v>452</v>
      </c>
      <c r="E63" t="s">
        <v>218</v>
      </c>
      <c r="F63">
        <v>3</v>
      </c>
      <c r="G63">
        <v>3</v>
      </c>
      <c r="H63">
        <v>1</v>
      </c>
      <c r="I63">
        <v>0</v>
      </c>
      <c r="J63">
        <v>0</v>
      </c>
      <c r="K63">
        <v>2</v>
      </c>
      <c r="M63" s="27">
        <f t="shared" si="0"/>
        <v>2.3333333333333335</v>
      </c>
      <c r="N63" s="27">
        <f t="shared" si="1"/>
        <v>0.66666666666666674</v>
      </c>
      <c r="O63" s="27">
        <f t="shared" si="2"/>
        <v>0.66666666666666663</v>
      </c>
      <c r="P63" s="27">
        <f t="shared" si="3"/>
        <v>0.66666666666666674</v>
      </c>
      <c r="R63" s="28">
        <f t="shared" si="4"/>
        <v>6.6371681415929203E-3</v>
      </c>
      <c r="S63" s="28">
        <f t="shared" si="5"/>
        <v>6.6371681415929203E-3</v>
      </c>
      <c r="T63" s="28">
        <f t="shared" si="6"/>
        <v>2.2123893805309734E-3</v>
      </c>
      <c r="U63" s="28">
        <f t="shared" si="7"/>
        <v>0</v>
      </c>
      <c r="V63" s="28">
        <f t="shared" si="8"/>
        <v>0</v>
      </c>
      <c r="W63" s="28">
        <f t="shared" si="9"/>
        <v>4.4247787610619468E-3</v>
      </c>
      <c r="Y63" s="27">
        <f t="shared" si="10"/>
        <v>0.9315323707498836</v>
      </c>
      <c r="Z63" s="27">
        <f t="shared" si="11"/>
        <v>0.96260596687352007</v>
      </c>
      <c r="AA63" s="27">
        <f t="shared" si="12"/>
        <v>0.34236913966743632</v>
      </c>
      <c r="AB63" s="27">
        <f t="shared" si="13"/>
        <v>0</v>
      </c>
      <c r="AC63" s="27">
        <f t="shared" si="14"/>
        <v>0</v>
      </c>
      <c r="AD63" s="27">
        <f t="shared" si="15"/>
        <v>0.77369798235040155</v>
      </c>
      <c r="AF63">
        <f t="shared" si="16"/>
        <v>0.21069516843283909</v>
      </c>
      <c r="AG63" s="26">
        <f t="shared" si="17"/>
        <v>0.67634542332410497</v>
      </c>
      <c r="AI63" s="26">
        <f t="shared" si="18"/>
        <v>0.74650249243028011</v>
      </c>
      <c r="AJ63" s="26">
        <f t="shared" si="19"/>
        <v>0.20176617421855098</v>
      </c>
      <c r="AK63" s="26">
        <f t="shared" si="20"/>
        <v>0.25889932745013383</v>
      </c>
      <c r="AL63" s="26">
        <f t="shared" si="21"/>
        <v>0.25789932745013383</v>
      </c>
      <c r="AM63" s="29">
        <f t="shared" si="22"/>
        <v>2.883369762998178</v>
      </c>
      <c r="AN63" s="29">
        <f t="shared" si="23"/>
        <v>1.527755859738541</v>
      </c>
      <c r="AO63" s="26">
        <f t="shared" si="24"/>
        <v>0.67634542332410497</v>
      </c>
      <c r="AQ63" s="29">
        <f t="shared" si="25"/>
        <v>2.883369762998178</v>
      </c>
    </row>
    <row r="64" spans="1:43">
      <c r="A64">
        <v>177</v>
      </c>
      <c r="B64" t="s">
        <v>448</v>
      </c>
      <c r="C64" t="s">
        <v>449</v>
      </c>
      <c r="D64">
        <v>397</v>
      </c>
      <c r="E64" t="s">
        <v>95</v>
      </c>
      <c r="F64">
        <v>4</v>
      </c>
      <c r="G64">
        <v>7</v>
      </c>
      <c r="H64">
        <v>6</v>
      </c>
      <c r="I64">
        <v>0</v>
      </c>
      <c r="J64">
        <v>1</v>
      </c>
      <c r="K64">
        <v>4</v>
      </c>
      <c r="M64" s="27">
        <f t="shared" si="0"/>
        <v>5.666666666666667</v>
      </c>
      <c r="N64" s="27">
        <f t="shared" si="1"/>
        <v>0.88191710368819731</v>
      </c>
      <c r="O64" s="27">
        <f t="shared" si="2"/>
        <v>1.6666666666666667</v>
      </c>
      <c r="P64" s="27">
        <f t="shared" si="3"/>
        <v>1.2018504251546631</v>
      </c>
      <c r="R64" s="28">
        <f t="shared" si="4"/>
        <v>1.0075566750629723E-2</v>
      </c>
      <c r="S64" s="28">
        <f t="shared" si="5"/>
        <v>1.7632241813602016E-2</v>
      </c>
      <c r="T64" s="28">
        <f t="shared" si="6"/>
        <v>1.5113350125944584E-2</v>
      </c>
      <c r="U64" s="28">
        <f t="shared" si="7"/>
        <v>0</v>
      </c>
      <c r="V64" s="28">
        <f t="shared" si="8"/>
        <v>2.5188916876574307E-3</v>
      </c>
      <c r="W64" s="28">
        <f t="shared" si="9"/>
        <v>1.0075566750629723E-2</v>
      </c>
      <c r="Y64" s="27">
        <f t="shared" si="10"/>
        <v>1.4141146316673294</v>
      </c>
      <c r="Z64" s="27">
        <f t="shared" si="11"/>
        <v>2.557250444322265</v>
      </c>
      <c r="AA64" s="27">
        <f t="shared" si="12"/>
        <v>2.338803795410799</v>
      </c>
      <c r="AB64" s="27">
        <f t="shared" si="13"/>
        <v>0</v>
      </c>
      <c r="AC64" s="27">
        <f t="shared" si="14"/>
        <v>0.43287363596106387</v>
      </c>
      <c r="AD64" s="27">
        <f t="shared" si="15"/>
        <v>1.7617707205157758</v>
      </c>
      <c r="AF64">
        <f t="shared" si="16"/>
        <v>9.6987691428344958E-2</v>
      </c>
      <c r="AG64" s="26">
        <f t="shared" si="17"/>
        <v>1.0132833779392534</v>
      </c>
      <c r="AI64" s="26">
        <f t="shared" si="18"/>
        <v>2.1043896238001309</v>
      </c>
      <c r="AJ64" s="26">
        <f t="shared" si="19"/>
        <v>0.35035921836971706</v>
      </c>
      <c r="AK64" s="26">
        <f t="shared" si="20"/>
        <v>0.7325481188256131</v>
      </c>
      <c r="AL64" s="26">
        <f t="shared" si="21"/>
        <v>0.53005152358126906</v>
      </c>
      <c r="AM64" s="29">
        <f t="shared" si="22"/>
        <v>2.8726981473569135</v>
      </c>
      <c r="AN64" s="29">
        <f t="shared" si="23"/>
        <v>1.522406407701675</v>
      </c>
      <c r="AO64" s="26">
        <f t="shared" si="24"/>
        <v>1.0132833779392534</v>
      </c>
      <c r="AQ64" s="29">
        <f t="shared" si="25"/>
        <v>2.8726981473569135</v>
      </c>
    </row>
    <row r="65" spans="1:43">
      <c r="A65">
        <v>109</v>
      </c>
      <c r="B65" t="s">
        <v>294</v>
      </c>
      <c r="C65" t="s">
        <v>295</v>
      </c>
      <c r="D65">
        <v>1178</v>
      </c>
      <c r="E65" t="s">
        <v>296</v>
      </c>
      <c r="F65">
        <v>13</v>
      </c>
      <c r="G65">
        <v>7</v>
      </c>
      <c r="H65">
        <v>7</v>
      </c>
      <c r="I65">
        <v>0</v>
      </c>
      <c r="J65">
        <v>5</v>
      </c>
      <c r="K65">
        <v>3</v>
      </c>
      <c r="M65" s="27">
        <f t="shared" si="0"/>
        <v>9</v>
      </c>
      <c r="N65" s="27">
        <f t="shared" si="1"/>
        <v>2</v>
      </c>
      <c r="O65" s="27">
        <f t="shared" si="2"/>
        <v>2.6666666666666665</v>
      </c>
      <c r="P65" s="27">
        <f t="shared" si="3"/>
        <v>1.4529663145135581</v>
      </c>
      <c r="R65" s="28">
        <f t="shared" si="4"/>
        <v>1.1035653650254669E-2</v>
      </c>
      <c r="S65" s="28">
        <f t="shared" si="5"/>
        <v>5.9422750424448214E-3</v>
      </c>
      <c r="T65" s="28">
        <f t="shared" si="6"/>
        <v>5.9422750424448214E-3</v>
      </c>
      <c r="U65" s="28">
        <f t="shared" si="7"/>
        <v>0</v>
      </c>
      <c r="V65" s="28">
        <f t="shared" si="8"/>
        <v>4.2444821731748728E-3</v>
      </c>
      <c r="W65" s="28">
        <f t="shared" si="9"/>
        <v>2.5466893039049238E-3</v>
      </c>
      <c r="Y65" s="27">
        <f t="shared" si="10"/>
        <v>1.5488636702111818</v>
      </c>
      <c r="Z65" s="27">
        <f t="shared" si="11"/>
        <v>0.86182379150758837</v>
      </c>
      <c r="AA65" s="27">
        <f t="shared" si="12"/>
        <v>0.9195721204649987</v>
      </c>
      <c r="AB65" s="27">
        <f t="shared" si="13"/>
        <v>0</v>
      </c>
      <c r="AC65" s="27">
        <f t="shared" si="14"/>
        <v>0.72941779913642779</v>
      </c>
      <c r="AD65" s="27">
        <f t="shared" si="15"/>
        <v>0.44530325299963691</v>
      </c>
      <c r="AF65">
        <f t="shared" si="16"/>
        <v>7.8499544973405541E-2</v>
      </c>
      <c r="AG65" s="26">
        <f t="shared" si="17"/>
        <v>1.105132860657446</v>
      </c>
      <c r="AI65" s="26">
        <f t="shared" si="18"/>
        <v>1.1110865273945894</v>
      </c>
      <c r="AJ65" s="26">
        <f t="shared" si="19"/>
        <v>0.22002102412274349</v>
      </c>
      <c r="AK65" s="26">
        <f t="shared" si="20"/>
        <v>0.39257368404535492</v>
      </c>
      <c r="AL65" s="26">
        <f t="shared" si="21"/>
        <v>0.21227162737026919</v>
      </c>
      <c r="AM65" s="29">
        <f t="shared" si="22"/>
        <v>2.8302623750659328</v>
      </c>
      <c r="AN65" s="29">
        <f t="shared" si="23"/>
        <v>1.5009358020538164</v>
      </c>
      <c r="AO65" s="26">
        <f t="shared" si="24"/>
        <v>1.105132860657446</v>
      </c>
      <c r="AQ65" s="29">
        <f t="shared" si="25"/>
        <v>2.8302623750659328</v>
      </c>
    </row>
    <row r="66" spans="1:43">
      <c r="A66">
        <v>228</v>
      </c>
      <c r="B66" t="s">
        <v>559</v>
      </c>
      <c r="C66" t="s">
        <v>560</v>
      </c>
      <c r="D66">
        <v>615</v>
      </c>
      <c r="E66" t="s">
        <v>108</v>
      </c>
      <c r="F66">
        <v>4</v>
      </c>
      <c r="G66">
        <v>3</v>
      </c>
      <c r="H66">
        <v>3</v>
      </c>
      <c r="I66">
        <v>0</v>
      </c>
      <c r="J66">
        <v>3</v>
      </c>
      <c r="K66">
        <v>0</v>
      </c>
      <c r="M66" s="27">
        <f t="shared" si="0"/>
        <v>3.3333333333333335</v>
      </c>
      <c r="N66" s="27">
        <f t="shared" si="1"/>
        <v>0.33333333333333276</v>
      </c>
      <c r="O66" s="27">
        <f t="shared" si="2"/>
        <v>1</v>
      </c>
      <c r="P66" s="27">
        <f t="shared" si="3"/>
        <v>1</v>
      </c>
      <c r="R66" s="28">
        <f t="shared" si="4"/>
        <v>6.5040650406504065E-3</v>
      </c>
      <c r="S66" s="28">
        <f t="shared" si="5"/>
        <v>4.8780487804878049E-3</v>
      </c>
      <c r="T66" s="28">
        <f t="shared" si="6"/>
        <v>4.8780487804878049E-3</v>
      </c>
      <c r="U66" s="28">
        <f t="shared" si="7"/>
        <v>0</v>
      </c>
      <c r="V66" s="28">
        <f t="shared" si="8"/>
        <v>4.8780487804878049E-3</v>
      </c>
      <c r="W66" s="28">
        <f t="shared" si="9"/>
        <v>0</v>
      </c>
      <c r="Y66" s="27">
        <f t="shared" si="10"/>
        <v>0.9128512337754956</v>
      </c>
      <c r="Z66" s="27">
        <f t="shared" si="11"/>
        <v>0.70747625532818059</v>
      </c>
      <c r="AA66" s="27">
        <f t="shared" si="12"/>
        <v>0.75488220063259126</v>
      </c>
      <c r="AB66" s="27">
        <f t="shared" si="13"/>
        <v>0</v>
      </c>
      <c r="AC66" s="27">
        <f t="shared" si="14"/>
        <v>0.8382967486660603</v>
      </c>
      <c r="AD66" s="27">
        <f t="shared" si="15"/>
        <v>0</v>
      </c>
      <c r="AF66">
        <f t="shared" si="16"/>
        <v>0.14799654154359532</v>
      </c>
      <c r="AG66" s="26">
        <f t="shared" si="17"/>
        <v>0.82974843329478531</v>
      </c>
      <c r="AI66" s="26">
        <f t="shared" si="18"/>
        <v>0.79273656324542252</v>
      </c>
      <c r="AJ66" s="26">
        <f t="shared" si="19"/>
        <v>6.2084360552818879E-2</v>
      </c>
      <c r="AK66" s="26">
        <f t="shared" si="20"/>
        <v>0.28043224955535345</v>
      </c>
      <c r="AL66" s="26">
        <f t="shared" si="21"/>
        <v>0.27943224955535345</v>
      </c>
      <c r="AM66" s="29">
        <f t="shared" si="22"/>
        <v>2.8268380847864907</v>
      </c>
      <c r="AN66" s="29">
        <f t="shared" si="23"/>
        <v>1.4991892510624965</v>
      </c>
      <c r="AO66" s="26">
        <f t="shared" si="24"/>
        <v>0.82974843329478531</v>
      </c>
      <c r="AQ66" s="29">
        <f t="shared" si="25"/>
        <v>2.8268380847864907</v>
      </c>
    </row>
    <row r="67" spans="1:43">
      <c r="A67">
        <v>260</v>
      </c>
      <c r="B67" t="s">
        <v>625</v>
      </c>
      <c r="C67" t="s">
        <v>626</v>
      </c>
      <c r="D67">
        <v>105</v>
      </c>
      <c r="E67" t="s">
        <v>341</v>
      </c>
      <c r="F67">
        <v>5</v>
      </c>
      <c r="G67">
        <v>2</v>
      </c>
      <c r="H67">
        <v>3</v>
      </c>
      <c r="I67">
        <v>0</v>
      </c>
      <c r="J67">
        <v>2</v>
      </c>
      <c r="K67">
        <v>1</v>
      </c>
      <c r="M67" s="27">
        <f t="shared" si="0"/>
        <v>3.3333333333333335</v>
      </c>
      <c r="N67" s="27">
        <f t="shared" si="1"/>
        <v>0.88191710368819676</v>
      </c>
      <c r="O67" s="27">
        <f t="shared" si="2"/>
        <v>1</v>
      </c>
      <c r="P67" s="27">
        <f t="shared" si="3"/>
        <v>0.57735026918962584</v>
      </c>
      <c r="R67" s="28">
        <f t="shared" si="4"/>
        <v>4.7619047619047616E-2</v>
      </c>
      <c r="S67" s="28">
        <f t="shared" si="5"/>
        <v>1.9047619047619049E-2</v>
      </c>
      <c r="T67" s="28">
        <f t="shared" si="6"/>
        <v>2.8571428571428571E-2</v>
      </c>
      <c r="U67" s="28">
        <f t="shared" si="7"/>
        <v>0</v>
      </c>
      <c r="V67" s="28">
        <f t="shared" si="8"/>
        <v>1.9047619047619049E-2</v>
      </c>
      <c r="W67" s="28">
        <f t="shared" si="9"/>
        <v>9.5238095238095247E-3</v>
      </c>
      <c r="Y67" s="27">
        <f t="shared" si="10"/>
        <v>6.6833751044277356</v>
      </c>
      <c r="Z67" s="27">
        <f t="shared" si="11"/>
        <v>2.7625263303290866</v>
      </c>
      <c r="AA67" s="27">
        <f t="shared" si="12"/>
        <v>4.4214528894194629</v>
      </c>
      <c r="AB67" s="27">
        <f t="shared" si="13"/>
        <v>0</v>
      </c>
      <c r="AC67" s="27">
        <f t="shared" si="14"/>
        <v>3.273349209076998</v>
      </c>
      <c r="AD67" s="27">
        <f t="shared" si="15"/>
        <v>1.665292800106579</v>
      </c>
      <c r="AF67">
        <f t="shared" si="16"/>
        <v>0.11429834658869359</v>
      </c>
      <c r="AG67" s="26">
        <f t="shared" si="17"/>
        <v>0.94196005195467758</v>
      </c>
      <c r="AI67" s="26">
        <f t="shared" si="18"/>
        <v>4.6234514413920955</v>
      </c>
      <c r="AJ67" s="26">
        <f t="shared" si="19"/>
        <v>1.1363045499570155</v>
      </c>
      <c r="AK67" s="26">
        <f t="shared" si="20"/>
        <v>1.6472140030611924</v>
      </c>
      <c r="AL67" s="26">
        <f t="shared" si="21"/>
        <v>0.94498267382948631</v>
      </c>
      <c r="AM67" s="29">
        <f t="shared" si="22"/>
        <v>2.8068310691870306</v>
      </c>
      <c r="AN67" s="29">
        <f t="shared" si="23"/>
        <v>1.4889422369961218</v>
      </c>
      <c r="AO67" s="26">
        <f t="shared" si="24"/>
        <v>0.94196005195467758</v>
      </c>
      <c r="AQ67" s="29">
        <f t="shared" si="25"/>
        <v>2.8068310691870306</v>
      </c>
    </row>
    <row r="68" spans="1:43">
      <c r="A68">
        <v>188</v>
      </c>
      <c r="B68" t="s">
        <v>471</v>
      </c>
      <c r="C68" t="s">
        <v>472</v>
      </c>
      <c r="D68">
        <v>858</v>
      </c>
      <c r="E68" t="s">
        <v>424</v>
      </c>
      <c r="F68">
        <v>5</v>
      </c>
      <c r="G68">
        <v>2</v>
      </c>
      <c r="H68">
        <v>3</v>
      </c>
      <c r="I68">
        <v>0</v>
      </c>
      <c r="J68">
        <v>2</v>
      </c>
      <c r="K68">
        <v>1</v>
      </c>
      <c r="M68" s="27">
        <f t="shared" si="0"/>
        <v>3.3333333333333335</v>
      </c>
      <c r="N68" s="27">
        <f t="shared" si="1"/>
        <v>0.88191710368819676</v>
      </c>
      <c r="O68" s="27">
        <f t="shared" si="2"/>
        <v>1</v>
      </c>
      <c r="P68" s="27">
        <f t="shared" si="3"/>
        <v>0.57735026918962584</v>
      </c>
      <c r="R68" s="28">
        <f t="shared" si="4"/>
        <v>5.8275058275058279E-3</v>
      </c>
      <c r="S68" s="28">
        <f t="shared" si="5"/>
        <v>2.331002331002331E-3</v>
      </c>
      <c r="T68" s="28">
        <f t="shared" si="6"/>
        <v>3.4965034965034965E-3</v>
      </c>
      <c r="U68" s="28">
        <f t="shared" si="7"/>
        <v>0</v>
      </c>
      <c r="V68" s="28">
        <f t="shared" si="8"/>
        <v>2.331002331002331E-3</v>
      </c>
      <c r="W68" s="28">
        <f t="shared" si="9"/>
        <v>1.1655011655011655E-3</v>
      </c>
      <c r="Y68" s="27">
        <f t="shared" si="10"/>
        <v>0.81789555473766007</v>
      </c>
      <c r="Z68" s="27">
        <f t="shared" si="11"/>
        <v>0.3380714040612518</v>
      </c>
      <c r="AA68" s="27">
        <f t="shared" si="12"/>
        <v>0.54108689206182248</v>
      </c>
      <c r="AB68" s="27">
        <f t="shared" si="13"/>
        <v>0</v>
      </c>
      <c r="AC68" s="27">
        <f t="shared" si="14"/>
        <v>0.40058469341851366</v>
      </c>
      <c r="AD68" s="27">
        <f t="shared" si="15"/>
        <v>0.20379457343961627</v>
      </c>
      <c r="AF68">
        <f t="shared" si="16"/>
        <v>0.11429834658869359</v>
      </c>
      <c r="AG68" s="26">
        <f t="shared" si="17"/>
        <v>0.94196005195467758</v>
      </c>
      <c r="AI68" s="26">
        <f t="shared" si="18"/>
        <v>0.56668461695357808</v>
      </c>
      <c r="AJ68" s="26">
        <f t="shared" si="19"/>
        <v>0.13905824912061374</v>
      </c>
      <c r="AK68" s="26">
        <f t="shared" si="20"/>
        <v>0.20245975561937665</v>
      </c>
      <c r="AL68" s="26">
        <f t="shared" si="21"/>
        <v>0.11564473281130078</v>
      </c>
      <c r="AM68" s="29">
        <f t="shared" si="22"/>
        <v>2.7989988193947166</v>
      </c>
      <c r="AN68" s="29">
        <f t="shared" si="23"/>
        <v>1.4849108783885889</v>
      </c>
      <c r="AO68" s="26">
        <f t="shared" si="24"/>
        <v>0.94196005195467758</v>
      </c>
      <c r="AQ68" s="29">
        <f t="shared" si="25"/>
        <v>2.7989988193947166</v>
      </c>
    </row>
    <row r="69" spans="1:43">
      <c r="A69">
        <v>424</v>
      </c>
      <c r="B69" t="s">
        <v>970</v>
      </c>
      <c r="C69" t="s">
        <v>971</v>
      </c>
      <c r="D69">
        <v>1235</v>
      </c>
      <c r="E69" t="s">
        <v>650</v>
      </c>
      <c r="F69">
        <v>1</v>
      </c>
      <c r="G69">
        <v>0</v>
      </c>
      <c r="H69">
        <v>2</v>
      </c>
      <c r="I69">
        <v>0</v>
      </c>
      <c r="J69">
        <v>1</v>
      </c>
      <c r="K69">
        <v>0</v>
      </c>
      <c r="M69" s="27">
        <f t="shared" si="0"/>
        <v>1</v>
      </c>
      <c r="N69" s="27">
        <f t="shared" si="1"/>
        <v>0.57735026918962584</v>
      </c>
      <c r="O69" s="27">
        <f t="shared" si="2"/>
        <v>0.33333333333333331</v>
      </c>
      <c r="P69" s="27">
        <f t="shared" si="3"/>
        <v>0.33333333333333337</v>
      </c>
      <c r="R69" s="28">
        <f t="shared" si="4"/>
        <v>8.0971659919028337E-4</v>
      </c>
      <c r="S69" s="28">
        <f t="shared" si="5"/>
        <v>0</v>
      </c>
      <c r="T69" s="28">
        <f t="shared" si="6"/>
        <v>1.6194331983805667E-3</v>
      </c>
      <c r="U69" s="28">
        <f t="shared" si="7"/>
        <v>0</v>
      </c>
      <c r="V69" s="28">
        <f t="shared" si="8"/>
        <v>8.0971659919028337E-4</v>
      </c>
      <c r="W69" s="28">
        <f t="shared" si="9"/>
        <v>0</v>
      </c>
      <c r="Y69" s="27">
        <f t="shared" si="10"/>
        <v>0.11364443497407486</v>
      </c>
      <c r="Z69" s="27">
        <f t="shared" si="11"/>
        <v>0</v>
      </c>
      <c r="AA69" s="27">
        <f t="shared" si="12"/>
        <v>0.2506086657970546</v>
      </c>
      <c r="AB69" s="27">
        <f t="shared" si="13"/>
        <v>0</v>
      </c>
      <c r="AC69" s="27">
        <f t="shared" si="14"/>
        <v>0.13915047245064158</v>
      </c>
      <c r="AD69" s="27">
        <f t="shared" si="15"/>
        <v>0</v>
      </c>
      <c r="AF69">
        <f t="shared" si="16"/>
        <v>0.43230656413349494</v>
      </c>
      <c r="AG69" s="26">
        <f t="shared" si="17"/>
        <v>0.36420817009828849</v>
      </c>
      <c r="AI69" s="26">
        <f t="shared" si="18"/>
        <v>0.12241770025704317</v>
      </c>
      <c r="AJ69" s="26">
        <f t="shared" si="19"/>
        <v>7.2448817756662995E-2</v>
      </c>
      <c r="AK69" s="26">
        <f t="shared" si="20"/>
        <v>4.7383490816880529E-2</v>
      </c>
      <c r="AL69" s="26">
        <f t="shared" si="21"/>
        <v>4.6383490816880528E-2</v>
      </c>
      <c r="AM69" s="29">
        <f t="shared" si="22"/>
        <v>2.5835517423176313</v>
      </c>
      <c r="AN69" s="29">
        <f t="shared" si="23"/>
        <v>1.3693557777583345</v>
      </c>
      <c r="AO69" s="26">
        <f t="shared" si="24"/>
        <v>0.36420817009828849</v>
      </c>
      <c r="AQ69" s="29">
        <f t="shared" si="25"/>
        <v>2.5835517423176313</v>
      </c>
    </row>
    <row r="70" spans="1:43">
      <c r="A70">
        <v>330</v>
      </c>
      <c r="B70" t="s">
        <v>774</v>
      </c>
      <c r="C70" t="s">
        <v>775</v>
      </c>
      <c r="D70">
        <v>110</v>
      </c>
      <c r="E70" t="s">
        <v>341</v>
      </c>
      <c r="F70">
        <v>1</v>
      </c>
      <c r="G70">
        <v>2</v>
      </c>
      <c r="H70">
        <v>3</v>
      </c>
      <c r="I70">
        <v>0</v>
      </c>
      <c r="J70">
        <v>1</v>
      </c>
      <c r="K70">
        <v>1</v>
      </c>
      <c r="M70" s="27">
        <f t="shared" si="0"/>
        <v>2</v>
      </c>
      <c r="N70" s="27">
        <f t="shared" si="1"/>
        <v>0.57735026918962584</v>
      </c>
      <c r="O70" s="27">
        <f t="shared" si="2"/>
        <v>0.66666666666666663</v>
      </c>
      <c r="P70" s="27">
        <f t="shared" si="3"/>
        <v>0.33333333333333337</v>
      </c>
      <c r="R70" s="28">
        <f t="shared" si="4"/>
        <v>9.0909090909090905E-3</v>
      </c>
      <c r="S70" s="28">
        <f t="shared" si="5"/>
        <v>1.8181818181818181E-2</v>
      </c>
      <c r="T70" s="28">
        <f t="shared" si="6"/>
        <v>2.7272727272727271E-2</v>
      </c>
      <c r="U70" s="28">
        <f t="shared" si="7"/>
        <v>0</v>
      </c>
      <c r="V70" s="28">
        <f t="shared" si="8"/>
        <v>9.0909090909090905E-3</v>
      </c>
      <c r="W70" s="28">
        <f t="shared" si="9"/>
        <v>9.0909090909090905E-3</v>
      </c>
      <c r="Y70" s="27">
        <f t="shared" si="10"/>
        <v>1.2759170653907494</v>
      </c>
      <c r="Z70" s="27">
        <f t="shared" si="11"/>
        <v>2.6369569516777638</v>
      </c>
      <c r="AA70" s="27">
        <f t="shared" si="12"/>
        <v>4.2204777580822146</v>
      </c>
      <c r="AB70" s="27">
        <f t="shared" si="13"/>
        <v>0</v>
      </c>
      <c r="AC70" s="27">
        <f t="shared" si="14"/>
        <v>1.5622803043322031</v>
      </c>
      <c r="AD70" s="27">
        <f t="shared" si="15"/>
        <v>1.5895976728290067</v>
      </c>
      <c r="AF70">
        <f t="shared" si="16"/>
        <v>0.1721404932297321</v>
      </c>
      <c r="AG70" s="26">
        <f t="shared" si="17"/>
        <v>0.76411695699575544</v>
      </c>
      <c r="AI70" s="26">
        <f t="shared" si="18"/>
        <v>2.712117258383576</v>
      </c>
      <c r="AJ70" s="26">
        <f t="shared" si="19"/>
        <v>0.85082983640559895</v>
      </c>
      <c r="AK70" s="26">
        <f t="shared" si="20"/>
        <v>1.0516259923870697</v>
      </c>
      <c r="AL70" s="26">
        <f t="shared" si="21"/>
        <v>0.52537218285861709</v>
      </c>
      <c r="AM70" s="29">
        <f t="shared" si="22"/>
        <v>2.5789751090379411</v>
      </c>
      <c r="AN70" s="29">
        <f t="shared" si="23"/>
        <v>1.3667978490321997</v>
      </c>
      <c r="AO70" s="26">
        <f t="shared" si="24"/>
        <v>0.76411695699575544</v>
      </c>
      <c r="AQ70" s="29">
        <f t="shared" si="25"/>
        <v>2.5789751090379411</v>
      </c>
    </row>
    <row r="71" spans="1:43">
      <c r="A71">
        <v>315</v>
      </c>
      <c r="B71" t="s">
        <v>743</v>
      </c>
      <c r="C71" t="s">
        <v>744</v>
      </c>
      <c r="D71">
        <v>135</v>
      </c>
      <c r="E71" t="s">
        <v>207</v>
      </c>
      <c r="F71">
        <v>3</v>
      </c>
      <c r="G71">
        <v>1</v>
      </c>
      <c r="H71">
        <v>2</v>
      </c>
      <c r="I71">
        <v>0</v>
      </c>
      <c r="J71">
        <v>2</v>
      </c>
      <c r="K71">
        <v>0</v>
      </c>
      <c r="M71" s="27">
        <f t="shared" ref="M71:M134" si="26">AVERAGE(F71:H71)</f>
        <v>2</v>
      </c>
      <c r="N71" s="27">
        <f t="shared" ref="N71:N134" si="27">STDEV(F71:H71)/SQRT(3)</f>
        <v>0.57735026918962584</v>
      </c>
      <c r="O71" s="27">
        <f t="shared" ref="O71:O134" si="28">AVERAGE(I71:K71)</f>
        <v>0.66666666666666663</v>
      </c>
      <c r="P71" s="27">
        <f t="shared" ref="P71:P134" si="29">STDEV(I71:K71)/SQRT(3)</f>
        <v>0.66666666666666674</v>
      </c>
      <c r="R71" s="28">
        <f t="shared" ref="R71:R134" si="30">F71/D71</f>
        <v>2.2222222222222223E-2</v>
      </c>
      <c r="S71" s="28">
        <f t="shared" ref="S71:S134" si="31">G71/D71</f>
        <v>7.4074074074074077E-3</v>
      </c>
      <c r="T71" s="28">
        <f t="shared" ref="T71:T134" si="32">H71/D71</f>
        <v>1.4814814814814815E-2</v>
      </c>
      <c r="U71" s="28">
        <f t="shared" ref="U71:U134" si="33">I71/D71</f>
        <v>0</v>
      </c>
      <c r="V71" s="28">
        <f t="shared" ref="V71:V134" si="34">J71/D71</f>
        <v>1.4814814814814815E-2</v>
      </c>
      <c r="W71" s="28">
        <f t="shared" ref="W71:W134" si="35">K71/D71</f>
        <v>0</v>
      </c>
      <c r="Y71" s="27">
        <f t="shared" ref="Y71:Y134" si="36">(R71*1000)/7.125</f>
        <v>3.1189083820662766</v>
      </c>
      <c r="Z71" s="27">
        <f t="shared" ref="Z71:Z134" si="37">(S71*1000)/6.895</f>
        <v>1.074315795127978</v>
      </c>
      <c r="AA71" s="27">
        <f t="shared" ref="AA71:AA134" si="38">(T71*1000)/6.462</f>
        <v>2.2926052019212033</v>
      </c>
      <c r="AB71" s="27">
        <f t="shared" ref="AB71:AB134" si="39">(U71*1000)/0.185</f>
        <v>0</v>
      </c>
      <c r="AC71" s="27">
        <f t="shared" ref="AC71:AC134" si="40">(V71*1000)/5.819</f>
        <v>2.5459382737265535</v>
      </c>
      <c r="AD71" s="27">
        <f t="shared" ref="AD71:AD134" si="41">(W71*1000)/5.719</f>
        <v>0</v>
      </c>
      <c r="AF71">
        <f t="shared" ref="AF71:AF134" si="42">_xlfn.T.TEST(Y71:AA71,AB71:AD71,2,2)</f>
        <v>0.27360016495547768</v>
      </c>
      <c r="AG71" s="26">
        <f t="shared" ref="AG71:AG134" si="43">-LOG(AF71,10)</f>
        <v>0.56288364511262268</v>
      </c>
      <c r="AI71" s="26">
        <f t="shared" ref="AI71:AI134" si="44">AVERAGE(Y71:AA71)+0.001</f>
        <v>2.1629431263718191</v>
      </c>
      <c r="AJ71" s="26">
        <f t="shared" ref="AJ71:AJ134" si="45">STDEV(Y71:AA71)/SQRT(3)</f>
        <v>0.59382773740395889</v>
      </c>
      <c r="AK71" s="26">
        <f t="shared" ref="AK71:AK134" si="46">AVERAGE(AB71:AD71)+0.001</f>
        <v>0.84964609124218449</v>
      </c>
      <c r="AL71" s="26">
        <f t="shared" ref="AL71:AL134" si="47">STDEV(AB71:AD71)/SQRT(3)</f>
        <v>0.84864609124218449</v>
      </c>
      <c r="AM71" s="29">
        <f t="shared" ref="AM71:AM134" si="48">AI71/AK71</f>
        <v>2.5456989076588248</v>
      </c>
      <c r="AN71" s="29">
        <f t="shared" ref="AN71:AN134" si="49">LOG(AM71,2)</f>
        <v>1.3480617946851299</v>
      </c>
      <c r="AO71" s="26">
        <f t="shared" ref="AO71:AO134" si="50">-LOG(AF71,10)</f>
        <v>0.56288364511262268</v>
      </c>
      <c r="AQ71" s="29">
        <f t="shared" si="25"/>
        <v>2.5456989076588248</v>
      </c>
    </row>
    <row r="72" spans="1:43">
      <c r="A72">
        <v>245</v>
      </c>
      <c r="B72" t="s">
        <v>594</v>
      </c>
      <c r="C72" t="s">
        <v>595</v>
      </c>
      <c r="D72">
        <v>482</v>
      </c>
      <c r="E72" t="s">
        <v>198</v>
      </c>
      <c r="F72">
        <v>2</v>
      </c>
      <c r="G72">
        <v>1</v>
      </c>
      <c r="H72">
        <v>3</v>
      </c>
      <c r="I72">
        <v>0</v>
      </c>
      <c r="J72">
        <v>0</v>
      </c>
      <c r="K72">
        <v>2</v>
      </c>
      <c r="M72" s="27">
        <f t="shared" si="26"/>
        <v>2</v>
      </c>
      <c r="N72" s="27">
        <f t="shared" si="27"/>
        <v>0.57735026918962584</v>
      </c>
      <c r="O72" s="27">
        <f t="shared" si="28"/>
        <v>0.66666666666666663</v>
      </c>
      <c r="P72" s="27">
        <f t="shared" si="29"/>
        <v>0.66666666666666674</v>
      </c>
      <c r="R72" s="28">
        <f t="shared" si="30"/>
        <v>4.1493775933609959E-3</v>
      </c>
      <c r="S72" s="28">
        <f t="shared" si="31"/>
        <v>2.0746887966804979E-3</v>
      </c>
      <c r="T72" s="28">
        <f t="shared" si="32"/>
        <v>6.2240663900414933E-3</v>
      </c>
      <c r="U72" s="28">
        <f t="shared" si="33"/>
        <v>0</v>
      </c>
      <c r="V72" s="28">
        <f t="shared" si="34"/>
        <v>0</v>
      </c>
      <c r="W72" s="28">
        <f t="shared" si="35"/>
        <v>4.1493775933609959E-3</v>
      </c>
      <c r="Y72" s="27">
        <f t="shared" si="36"/>
        <v>0.58236878503312228</v>
      </c>
      <c r="Z72" s="27">
        <f t="shared" si="37"/>
        <v>0.30089757747360379</v>
      </c>
      <c r="AA72" s="27">
        <f t="shared" si="38"/>
        <v>0.96317957134656351</v>
      </c>
      <c r="AB72" s="27">
        <f t="shared" si="39"/>
        <v>0</v>
      </c>
      <c r="AC72" s="27">
        <f t="shared" si="40"/>
        <v>0</v>
      </c>
      <c r="AD72" s="27">
        <f t="shared" si="41"/>
        <v>0.7255425062705011</v>
      </c>
      <c r="AF72">
        <f t="shared" si="42"/>
        <v>0.29281761637558079</v>
      </c>
      <c r="AG72" s="26">
        <f t="shared" si="43"/>
        <v>0.5334027989778457</v>
      </c>
      <c r="AI72" s="26">
        <f t="shared" si="44"/>
        <v>0.61648197795109649</v>
      </c>
      <c r="AJ72" s="26">
        <f t="shared" si="45"/>
        <v>0.19189990664493392</v>
      </c>
      <c r="AK72" s="26">
        <f t="shared" si="46"/>
        <v>0.24284750209016703</v>
      </c>
      <c r="AL72" s="26">
        <f t="shared" si="47"/>
        <v>0.24184750209016706</v>
      </c>
      <c r="AM72" s="29">
        <f t="shared" si="48"/>
        <v>2.5385559770847568</v>
      </c>
      <c r="AN72" s="29">
        <f t="shared" si="49"/>
        <v>1.3440080729382029</v>
      </c>
      <c r="AO72" s="26">
        <f t="shared" si="50"/>
        <v>0.5334027989778457</v>
      </c>
      <c r="AQ72" s="29">
        <f t="shared" ref="AQ72:AQ135" si="51">AI72/AK72</f>
        <v>2.5385559770847568</v>
      </c>
    </row>
    <row r="73" spans="1:43">
      <c r="A73">
        <v>325</v>
      </c>
      <c r="B73" t="s">
        <v>764</v>
      </c>
      <c r="C73" t="s">
        <v>765</v>
      </c>
      <c r="D73">
        <v>130</v>
      </c>
      <c r="E73" t="s">
        <v>357</v>
      </c>
      <c r="F73">
        <v>2</v>
      </c>
      <c r="G73">
        <v>3</v>
      </c>
      <c r="H73">
        <v>1</v>
      </c>
      <c r="I73">
        <v>0</v>
      </c>
      <c r="J73">
        <v>2</v>
      </c>
      <c r="K73">
        <v>0</v>
      </c>
      <c r="M73" s="27">
        <f t="shared" si="26"/>
        <v>2</v>
      </c>
      <c r="N73" s="27">
        <f t="shared" si="27"/>
        <v>0.57735026918962584</v>
      </c>
      <c r="O73" s="27">
        <f t="shared" si="28"/>
        <v>0.66666666666666663</v>
      </c>
      <c r="P73" s="27">
        <f t="shared" si="29"/>
        <v>0.66666666666666674</v>
      </c>
      <c r="R73" s="28">
        <f t="shared" si="30"/>
        <v>1.5384615384615385E-2</v>
      </c>
      <c r="S73" s="28">
        <f t="shared" si="31"/>
        <v>2.3076923076923078E-2</v>
      </c>
      <c r="T73" s="28">
        <f t="shared" si="32"/>
        <v>7.6923076923076927E-3</v>
      </c>
      <c r="U73" s="28">
        <f t="shared" si="33"/>
        <v>0</v>
      </c>
      <c r="V73" s="28">
        <f t="shared" si="34"/>
        <v>1.5384615384615385E-2</v>
      </c>
      <c r="W73" s="28">
        <f t="shared" si="35"/>
        <v>0</v>
      </c>
      <c r="Y73" s="27">
        <f t="shared" si="36"/>
        <v>2.1592442645074224</v>
      </c>
      <c r="Z73" s="27">
        <f t="shared" si="37"/>
        <v>3.3469069002063927</v>
      </c>
      <c r="AA73" s="27">
        <f t="shared" si="38"/>
        <v>1.1903911625360095</v>
      </c>
      <c r="AB73" s="27">
        <f t="shared" si="39"/>
        <v>0</v>
      </c>
      <c r="AC73" s="27">
        <f t="shared" si="40"/>
        <v>2.64385897656219</v>
      </c>
      <c r="AD73" s="27">
        <f t="shared" si="41"/>
        <v>0</v>
      </c>
      <c r="AF73">
        <f t="shared" si="42"/>
        <v>0.27901622398413378</v>
      </c>
      <c r="AG73" s="26">
        <f t="shared" si="43"/>
        <v>0.55437054302773581</v>
      </c>
      <c r="AI73" s="26">
        <f t="shared" si="44"/>
        <v>2.2331807757499416</v>
      </c>
      <c r="AJ73" s="26">
        <f t="shared" si="45"/>
        <v>0.6235997200953991</v>
      </c>
      <c r="AK73" s="26">
        <f t="shared" si="46"/>
        <v>0.88228632552073005</v>
      </c>
      <c r="AL73" s="26">
        <f t="shared" si="47"/>
        <v>0.88128632552073016</v>
      </c>
      <c r="AM73" s="29">
        <f t="shared" si="48"/>
        <v>2.531129307066962</v>
      </c>
      <c r="AN73" s="29">
        <f t="shared" si="49"/>
        <v>1.339781211873349</v>
      </c>
      <c r="AO73" s="26">
        <f t="shared" si="50"/>
        <v>0.55437054302773581</v>
      </c>
      <c r="AQ73" s="29">
        <f t="shared" si="51"/>
        <v>2.531129307066962</v>
      </c>
    </row>
    <row r="74" spans="1:43">
      <c r="A74">
        <v>279</v>
      </c>
      <c r="B74" t="s">
        <v>663</v>
      </c>
      <c r="C74" t="s">
        <v>664</v>
      </c>
      <c r="D74">
        <v>1862</v>
      </c>
      <c r="E74" t="s">
        <v>665</v>
      </c>
      <c r="F74">
        <v>3</v>
      </c>
      <c r="G74">
        <v>4</v>
      </c>
      <c r="H74">
        <v>2</v>
      </c>
      <c r="I74">
        <v>0</v>
      </c>
      <c r="J74">
        <v>2</v>
      </c>
      <c r="K74">
        <v>1</v>
      </c>
      <c r="M74" s="27">
        <f t="shared" si="26"/>
        <v>3</v>
      </c>
      <c r="N74" s="27">
        <f t="shared" si="27"/>
        <v>0.57735026918962584</v>
      </c>
      <c r="O74" s="27">
        <f t="shared" si="28"/>
        <v>1</v>
      </c>
      <c r="P74" s="27">
        <f t="shared" si="29"/>
        <v>0.57735026918962584</v>
      </c>
      <c r="R74" s="28">
        <f t="shared" si="30"/>
        <v>1.611170784103115E-3</v>
      </c>
      <c r="S74" s="28">
        <f t="shared" si="31"/>
        <v>2.1482277121374865E-3</v>
      </c>
      <c r="T74" s="28">
        <f t="shared" si="32"/>
        <v>1.0741138560687433E-3</v>
      </c>
      <c r="U74" s="28">
        <f t="shared" si="33"/>
        <v>0</v>
      </c>
      <c r="V74" s="28">
        <f t="shared" si="34"/>
        <v>1.0741138560687433E-3</v>
      </c>
      <c r="W74" s="28">
        <f t="shared" si="35"/>
        <v>5.3705692803437163E-4</v>
      </c>
      <c r="Y74" s="27">
        <f t="shared" si="36"/>
        <v>0.22612923285657754</v>
      </c>
      <c r="Z74" s="27">
        <f t="shared" si="37"/>
        <v>0.31156311996192704</v>
      </c>
      <c r="AA74" s="27">
        <f t="shared" si="38"/>
        <v>0.16622003343682193</v>
      </c>
      <c r="AB74" s="27">
        <f t="shared" si="39"/>
        <v>0</v>
      </c>
      <c r="AC74" s="27">
        <f t="shared" si="40"/>
        <v>0.18458736141411641</v>
      </c>
      <c r="AD74" s="27">
        <f t="shared" si="41"/>
        <v>9.3907488727814584E-2</v>
      </c>
      <c r="AF74">
        <f t="shared" si="42"/>
        <v>0.10522233618653534</v>
      </c>
      <c r="AG74" s="26">
        <f t="shared" si="43"/>
        <v>0.97789206005969487</v>
      </c>
      <c r="AI74" s="26">
        <f t="shared" si="44"/>
        <v>0.23563746208510883</v>
      </c>
      <c r="AJ74" s="26">
        <f t="shared" si="45"/>
        <v>4.2172051067086991E-2</v>
      </c>
      <c r="AK74" s="26">
        <f t="shared" si="46"/>
        <v>9.3831616713976995E-2</v>
      </c>
      <c r="AL74" s="26">
        <f t="shared" si="47"/>
        <v>5.3288496644519914E-2</v>
      </c>
      <c r="AM74" s="29">
        <f t="shared" si="48"/>
        <v>2.5112799964152028</v>
      </c>
      <c r="AN74" s="29">
        <f t="shared" si="49"/>
        <v>1.3284228915801699</v>
      </c>
      <c r="AO74" s="26">
        <f t="shared" si="50"/>
        <v>0.97789206005969487</v>
      </c>
      <c r="AQ74" s="29">
        <f t="shared" si="51"/>
        <v>2.5112799964152028</v>
      </c>
    </row>
    <row r="75" spans="1:43">
      <c r="A75">
        <v>366</v>
      </c>
      <c r="B75" t="s">
        <v>851</v>
      </c>
      <c r="C75" t="s">
        <v>852</v>
      </c>
      <c r="D75">
        <v>127</v>
      </c>
      <c r="E75" t="s">
        <v>527</v>
      </c>
      <c r="F75">
        <v>1</v>
      </c>
      <c r="G75">
        <v>2</v>
      </c>
      <c r="H75">
        <v>0</v>
      </c>
      <c r="I75">
        <v>0</v>
      </c>
      <c r="J75">
        <v>1</v>
      </c>
      <c r="K75">
        <v>0</v>
      </c>
      <c r="M75" s="27">
        <f t="shared" si="26"/>
        <v>1</v>
      </c>
      <c r="N75" s="27">
        <f t="shared" si="27"/>
        <v>0.57735026918962584</v>
      </c>
      <c r="O75" s="27">
        <f t="shared" si="28"/>
        <v>0.33333333333333331</v>
      </c>
      <c r="P75" s="27">
        <f t="shared" si="29"/>
        <v>0.33333333333333337</v>
      </c>
      <c r="R75" s="28">
        <f t="shared" si="30"/>
        <v>7.874015748031496E-3</v>
      </c>
      <c r="S75" s="28">
        <f t="shared" si="31"/>
        <v>1.5748031496062992E-2</v>
      </c>
      <c r="T75" s="28">
        <f t="shared" si="32"/>
        <v>0</v>
      </c>
      <c r="U75" s="28">
        <f t="shared" si="33"/>
        <v>0</v>
      </c>
      <c r="V75" s="28">
        <f t="shared" si="34"/>
        <v>7.874015748031496E-3</v>
      </c>
      <c r="W75" s="28">
        <f t="shared" si="35"/>
        <v>0</v>
      </c>
      <c r="Y75" s="27">
        <f t="shared" si="36"/>
        <v>1.1051250172675784</v>
      </c>
      <c r="Z75" s="27">
        <f t="shared" si="37"/>
        <v>2.2839784620831027</v>
      </c>
      <c r="AA75" s="27">
        <f t="shared" si="38"/>
        <v>0</v>
      </c>
      <c r="AB75" s="27">
        <f t="shared" si="39"/>
        <v>0</v>
      </c>
      <c r="AC75" s="27">
        <f t="shared" si="40"/>
        <v>1.3531561691066327</v>
      </c>
      <c r="AD75" s="27">
        <f t="shared" si="41"/>
        <v>0</v>
      </c>
      <c r="AF75">
        <f t="shared" si="42"/>
        <v>0.44349076120550379</v>
      </c>
      <c r="AG75" s="26">
        <f t="shared" si="43"/>
        <v>0.35311542295573062</v>
      </c>
      <c r="AI75" s="26">
        <f t="shared" si="44"/>
        <v>1.1307011597835603</v>
      </c>
      <c r="AJ75" s="26">
        <f t="shared" si="45"/>
        <v>0.65944228807394456</v>
      </c>
      <c r="AK75" s="26">
        <f t="shared" si="46"/>
        <v>0.45205205636887758</v>
      </c>
      <c r="AL75" s="26">
        <f t="shared" si="47"/>
        <v>0.45105205636887757</v>
      </c>
      <c r="AM75" s="29">
        <f t="shared" si="48"/>
        <v>2.5012631705869302</v>
      </c>
      <c r="AN75" s="29">
        <f t="shared" si="49"/>
        <v>1.322656858768867</v>
      </c>
      <c r="AO75" s="26">
        <f t="shared" si="50"/>
        <v>0.35311542295573062</v>
      </c>
      <c r="AQ75" s="29">
        <f t="shared" si="51"/>
        <v>2.5012631705869302</v>
      </c>
    </row>
    <row r="76" spans="1:43">
      <c r="A76">
        <v>243</v>
      </c>
      <c r="B76" t="s">
        <v>590</v>
      </c>
      <c r="C76" t="s">
        <v>591</v>
      </c>
      <c r="D76">
        <v>662</v>
      </c>
      <c r="E76" t="s">
        <v>173</v>
      </c>
      <c r="F76">
        <v>7</v>
      </c>
      <c r="G76">
        <v>4</v>
      </c>
      <c r="H76">
        <v>1</v>
      </c>
      <c r="I76">
        <v>0</v>
      </c>
      <c r="J76">
        <v>2</v>
      </c>
      <c r="K76">
        <v>2</v>
      </c>
      <c r="M76" s="27">
        <f t="shared" si="26"/>
        <v>4</v>
      </c>
      <c r="N76" s="27">
        <f t="shared" si="27"/>
        <v>1.7320508075688774</v>
      </c>
      <c r="O76" s="27">
        <f t="shared" si="28"/>
        <v>1.3333333333333333</v>
      </c>
      <c r="P76" s="27">
        <f t="shared" si="29"/>
        <v>0.66666666666666674</v>
      </c>
      <c r="R76" s="28">
        <f t="shared" si="30"/>
        <v>1.0574018126888218E-2</v>
      </c>
      <c r="S76" s="28">
        <f t="shared" si="31"/>
        <v>6.0422960725075529E-3</v>
      </c>
      <c r="T76" s="28">
        <f t="shared" si="32"/>
        <v>1.5105740181268882E-3</v>
      </c>
      <c r="U76" s="28">
        <f t="shared" si="33"/>
        <v>0</v>
      </c>
      <c r="V76" s="28">
        <f t="shared" si="34"/>
        <v>3.0211480362537764E-3</v>
      </c>
      <c r="W76" s="28">
        <f t="shared" si="35"/>
        <v>3.0211480362537764E-3</v>
      </c>
      <c r="Y76" s="27">
        <f t="shared" si="36"/>
        <v>1.4840727195632586</v>
      </c>
      <c r="Z76" s="27">
        <f t="shared" si="37"/>
        <v>0.87633010478717233</v>
      </c>
      <c r="AA76" s="27">
        <f t="shared" si="38"/>
        <v>0.23376261499951848</v>
      </c>
      <c r="AB76" s="27">
        <f t="shared" si="39"/>
        <v>0</v>
      </c>
      <c r="AC76" s="27">
        <f t="shared" si="40"/>
        <v>0.51918680808623074</v>
      </c>
      <c r="AD76" s="27">
        <f t="shared" si="41"/>
        <v>0.52826508764710201</v>
      </c>
      <c r="AF76">
        <f t="shared" si="42"/>
        <v>0.26791380734500331</v>
      </c>
      <c r="AG76" s="26">
        <f t="shared" si="43"/>
        <v>0.57200490378923852</v>
      </c>
      <c r="AI76" s="26">
        <f t="shared" si="44"/>
        <v>0.86572181311664986</v>
      </c>
      <c r="AJ76" s="26">
        <f t="shared" si="45"/>
        <v>0.3609801027389084</v>
      </c>
      <c r="AK76" s="26">
        <f t="shared" si="46"/>
        <v>0.3501506319111109</v>
      </c>
      <c r="AL76" s="26">
        <f t="shared" si="47"/>
        <v>0.17459498524002381</v>
      </c>
      <c r="AM76" s="29">
        <f t="shared" si="48"/>
        <v>2.472426819256524</v>
      </c>
      <c r="AN76" s="29">
        <f t="shared" si="49"/>
        <v>1.3059278196464015</v>
      </c>
      <c r="AO76" s="26">
        <f t="shared" si="50"/>
        <v>0.57200490378923852</v>
      </c>
      <c r="AQ76" s="29">
        <f t="shared" si="51"/>
        <v>2.472426819256524</v>
      </c>
    </row>
    <row r="77" spans="1:43">
      <c r="A77">
        <v>347</v>
      </c>
      <c r="B77" t="s">
        <v>811</v>
      </c>
      <c r="C77" t="s">
        <v>812</v>
      </c>
      <c r="D77">
        <v>257</v>
      </c>
      <c r="E77" t="s">
        <v>380</v>
      </c>
      <c r="F77">
        <v>2</v>
      </c>
      <c r="G77">
        <v>1</v>
      </c>
      <c r="H77">
        <v>0</v>
      </c>
      <c r="I77">
        <v>0</v>
      </c>
      <c r="J77">
        <v>1</v>
      </c>
      <c r="K77">
        <v>0</v>
      </c>
      <c r="M77" s="27">
        <f t="shared" si="26"/>
        <v>1</v>
      </c>
      <c r="N77" s="27">
        <f t="shared" si="27"/>
        <v>0.57735026918962584</v>
      </c>
      <c r="O77" s="27">
        <f t="shared" si="28"/>
        <v>0.33333333333333331</v>
      </c>
      <c r="P77" s="27">
        <f t="shared" si="29"/>
        <v>0.33333333333333337</v>
      </c>
      <c r="R77" s="28">
        <f t="shared" si="30"/>
        <v>7.7821011673151752E-3</v>
      </c>
      <c r="S77" s="28">
        <f t="shared" si="31"/>
        <v>3.8910505836575876E-3</v>
      </c>
      <c r="T77" s="28">
        <f t="shared" si="32"/>
        <v>0</v>
      </c>
      <c r="U77" s="28">
        <f t="shared" si="33"/>
        <v>0</v>
      </c>
      <c r="V77" s="28">
        <f t="shared" si="34"/>
        <v>3.8910505836575876E-3</v>
      </c>
      <c r="W77" s="28">
        <f t="shared" si="35"/>
        <v>0</v>
      </c>
      <c r="Y77" s="27">
        <f t="shared" si="36"/>
        <v>1.0922247252372175</v>
      </c>
      <c r="Z77" s="27">
        <f t="shared" si="37"/>
        <v>0.56432930872481335</v>
      </c>
      <c r="AA77" s="27">
        <f t="shared" si="38"/>
        <v>0</v>
      </c>
      <c r="AB77" s="27">
        <f t="shared" si="39"/>
        <v>0</v>
      </c>
      <c r="AC77" s="27">
        <f t="shared" si="40"/>
        <v>0.66868028590094308</v>
      </c>
      <c r="AD77" s="27">
        <f t="shared" si="41"/>
        <v>0</v>
      </c>
      <c r="AF77">
        <f t="shared" si="42"/>
        <v>0.44187452162193624</v>
      </c>
      <c r="AG77" s="26">
        <f t="shared" si="43"/>
        <v>0.35470103903060285</v>
      </c>
      <c r="AI77" s="26">
        <f t="shared" si="44"/>
        <v>0.55318467798734361</v>
      </c>
      <c r="AJ77" s="26">
        <f t="shared" si="45"/>
        <v>0.31535658739839828</v>
      </c>
      <c r="AK77" s="26">
        <f t="shared" si="46"/>
        <v>0.2238934286336477</v>
      </c>
      <c r="AL77" s="26">
        <f t="shared" si="47"/>
        <v>0.22289342863364769</v>
      </c>
      <c r="AM77" s="29">
        <f t="shared" si="48"/>
        <v>2.4707499517214888</v>
      </c>
      <c r="AN77" s="29">
        <f t="shared" si="49"/>
        <v>1.3049490124210463</v>
      </c>
      <c r="AO77" s="26">
        <f t="shared" si="50"/>
        <v>0.35470103903060285</v>
      </c>
      <c r="AQ77" s="29">
        <f t="shared" si="51"/>
        <v>2.4707499517214888</v>
      </c>
    </row>
    <row r="78" spans="1:43">
      <c r="A78">
        <v>418</v>
      </c>
      <c r="B78" t="s">
        <v>957</v>
      </c>
      <c r="C78" t="s">
        <v>958</v>
      </c>
      <c r="D78">
        <v>482</v>
      </c>
      <c r="E78" t="s">
        <v>227</v>
      </c>
      <c r="F78">
        <v>2</v>
      </c>
      <c r="G78">
        <v>1</v>
      </c>
      <c r="H78">
        <v>0</v>
      </c>
      <c r="I78">
        <v>0</v>
      </c>
      <c r="J78">
        <v>1</v>
      </c>
      <c r="K78">
        <v>0</v>
      </c>
      <c r="M78" s="27">
        <f t="shared" si="26"/>
        <v>1</v>
      </c>
      <c r="N78" s="27">
        <f t="shared" si="27"/>
        <v>0.57735026918962584</v>
      </c>
      <c r="O78" s="27">
        <f t="shared" si="28"/>
        <v>0.33333333333333331</v>
      </c>
      <c r="P78" s="27">
        <f t="shared" si="29"/>
        <v>0.33333333333333337</v>
      </c>
      <c r="R78" s="28">
        <f t="shared" si="30"/>
        <v>4.1493775933609959E-3</v>
      </c>
      <c r="S78" s="28">
        <f t="shared" si="31"/>
        <v>2.0746887966804979E-3</v>
      </c>
      <c r="T78" s="28">
        <f t="shared" si="32"/>
        <v>0</v>
      </c>
      <c r="U78" s="28">
        <f t="shared" si="33"/>
        <v>0</v>
      </c>
      <c r="V78" s="28">
        <f t="shared" si="34"/>
        <v>2.0746887966804979E-3</v>
      </c>
      <c r="W78" s="28">
        <f t="shared" si="35"/>
        <v>0</v>
      </c>
      <c r="Y78" s="27">
        <f t="shared" si="36"/>
        <v>0.58236878503312228</v>
      </c>
      <c r="Z78" s="27">
        <f t="shared" si="37"/>
        <v>0.30089757747360379</v>
      </c>
      <c r="AA78" s="27">
        <f t="shared" si="38"/>
        <v>0</v>
      </c>
      <c r="AB78" s="27">
        <f t="shared" si="39"/>
        <v>0</v>
      </c>
      <c r="AC78" s="27">
        <f t="shared" si="40"/>
        <v>0.35653699891398832</v>
      </c>
      <c r="AD78" s="27">
        <f t="shared" si="41"/>
        <v>0</v>
      </c>
      <c r="AF78">
        <f t="shared" si="42"/>
        <v>0.44187452162193624</v>
      </c>
      <c r="AG78" s="26">
        <f t="shared" si="43"/>
        <v>0.35470103903060285</v>
      </c>
      <c r="AI78" s="26">
        <f t="shared" si="44"/>
        <v>0.29542212083557534</v>
      </c>
      <c r="AJ78" s="26">
        <f t="shared" si="45"/>
        <v>0.16814656216055679</v>
      </c>
      <c r="AK78" s="26">
        <f t="shared" si="46"/>
        <v>0.11984566630466277</v>
      </c>
      <c r="AL78" s="26">
        <f t="shared" si="47"/>
        <v>0.11884566630466277</v>
      </c>
      <c r="AM78" s="29">
        <f t="shared" si="48"/>
        <v>2.4650213056897288</v>
      </c>
      <c r="AN78" s="29">
        <f t="shared" si="49"/>
        <v>1.3016001161691415</v>
      </c>
      <c r="AO78" s="26">
        <f t="shared" si="50"/>
        <v>0.35470103903060285</v>
      </c>
      <c r="AQ78" s="29">
        <f t="shared" si="51"/>
        <v>2.4650213056897288</v>
      </c>
    </row>
    <row r="79" spans="1:43">
      <c r="A79">
        <v>65</v>
      </c>
      <c r="B79" t="s">
        <v>186</v>
      </c>
      <c r="C79" t="s">
        <v>187</v>
      </c>
      <c r="D79">
        <v>745</v>
      </c>
      <c r="E79" t="s">
        <v>188</v>
      </c>
      <c r="F79">
        <v>14</v>
      </c>
      <c r="G79">
        <v>20</v>
      </c>
      <c r="H79">
        <v>18</v>
      </c>
      <c r="I79">
        <v>0</v>
      </c>
      <c r="J79">
        <v>9</v>
      </c>
      <c r="K79">
        <v>9</v>
      </c>
      <c r="M79" s="27">
        <f t="shared" si="26"/>
        <v>17.333333333333332</v>
      </c>
      <c r="N79" s="27">
        <f t="shared" si="27"/>
        <v>1.7638342073763922</v>
      </c>
      <c r="O79" s="27">
        <f t="shared" si="28"/>
        <v>6</v>
      </c>
      <c r="P79" s="27">
        <f t="shared" si="29"/>
        <v>3.0000000000000004</v>
      </c>
      <c r="R79" s="28">
        <f t="shared" si="30"/>
        <v>1.8791946308724831E-2</v>
      </c>
      <c r="S79" s="28">
        <f t="shared" si="31"/>
        <v>2.6845637583892617E-2</v>
      </c>
      <c r="T79" s="28">
        <f t="shared" si="32"/>
        <v>2.4161073825503355E-2</v>
      </c>
      <c r="U79" s="28">
        <f t="shared" si="33"/>
        <v>0</v>
      </c>
      <c r="V79" s="28">
        <f t="shared" si="34"/>
        <v>1.2080536912751677E-2</v>
      </c>
      <c r="W79" s="28">
        <f t="shared" si="35"/>
        <v>1.2080536912751677E-2</v>
      </c>
      <c r="Y79" s="27">
        <f t="shared" si="36"/>
        <v>2.6374661485929587</v>
      </c>
      <c r="Z79" s="27">
        <f t="shared" si="37"/>
        <v>3.8934934856987122</v>
      </c>
      <c r="AA79" s="27">
        <f t="shared" si="38"/>
        <v>3.738946738703707</v>
      </c>
      <c r="AB79" s="27">
        <f t="shared" si="39"/>
        <v>0</v>
      </c>
      <c r="AC79" s="27">
        <f t="shared" si="40"/>
        <v>2.0760503373005115</v>
      </c>
      <c r="AD79" s="27">
        <f t="shared" si="41"/>
        <v>2.112351269933848</v>
      </c>
      <c r="AF79">
        <f t="shared" si="42"/>
        <v>6.4905532275966821E-2</v>
      </c>
      <c r="AG79" s="26">
        <f t="shared" si="43"/>
        <v>1.1877182841776508</v>
      </c>
      <c r="AI79" s="26">
        <f t="shared" si="44"/>
        <v>3.4243021243317924</v>
      </c>
      <c r="AJ79" s="26">
        <f t="shared" si="45"/>
        <v>0.39544270964145983</v>
      </c>
      <c r="AK79" s="26">
        <f t="shared" si="46"/>
        <v>1.3971338690781197</v>
      </c>
      <c r="AL79" s="26">
        <f t="shared" si="47"/>
        <v>0.69814558527520909</v>
      </c>
      <c r="AM79" s="29">
        <f t="shared" si="48"/>
        <v>2.4509477582067873</v>
      </c>
      <c r="AN79" s="29">
        <f t="shared" si="49"/>
        <v>1.293339733580831</v>
      </c>
      <c r="AO79" s="26">
        <f t="shared" si="50"/>
        <v>1.1877182841776508</v>
      </c>
      <c r="AQ79" s="29">
        <f t="shared" si="51"/>
        <v>2.4509477582067873</v>
      </c>
    </row>
    <row r="80" spans="1:43">
      <c r="A80">
        <v>165</v>
      </c>
      <c r="B80" t="s">
        <v>425</v>
      </c>
      <c r="C80" t="s">
        <v>426</v>
      </c>
      <c r="D80">
        <v>281</v>
      </c>
      <c r="E80" t="s">
        <v>158</v>
      </c>
      <c r="F80">
        <v>3</v>
      </c>
      <c r="G80">
        <v>7</v>
      </c>
      <c r="H80">
        <v>7</v>
      </c>
      <c r="I80">
        <v>0</v>
      </c>
      <c r="J80">
        <v>3</v>
      </c>
      <c r="K80">
        <v>3</v>
      </c>
      <c r="M80" s="27">
        <f t="shared" si="26"/>
        <v>5.666666666666667</v>
      </c>
      <c r="N80" s="27">
        <f t="shared" si="27"/>
        <v>1.3333333333333335</v>
      </c>
      <c r="O80" s="27">
        <f t="shared" si="28"/>
        <v>2</v>
      </c>
      <c r="P80" s="27">
        <f t="shared" si="29"/>
        <v>1</v>
      </c>
      <c r="R80" s="28">
        <f t="shared" si="30"/>
        <v>1.0676156583629894E-2</v>
      </c>
      <c r="S80" s="28">
        <f t="shared" si="31"/>
        <v>2.491103202846975E-2</v>
      </c>
      <c r="T80" s="28">
        <f t="shared" si="32"/>
        <v>2.491103202846975E-2</v>
      </c>
      <c r="U80" s="28">
        <f t="shared" si="33"/>
        <v>0</v>
      </c>
      <c r="V80" s="28">
        <f t="shared" si="34"/>
        <v>1.0676156583629894E-2</v>
      </c>
      <c r="W80" s="28">
        <f t="shared" si="35"/>
        <v>1.0676156583629894E-2</v>
      </c>
      <c r="Y80" s="27">
        <f t="shared" si="36"/>
        <v>1.4984079415620903</v>
      </c>
      <c r="Z80" s="27">
        <f t="shared" si="37"/>
        <v>3.6129125494517407</v>
      </c>
      <c r="AA80" s="27">
        <f t="shared" si="38"/>
        <v>3.8550034089244432</v>
      </c>
      <c r="AB80" s="27">
        <f t="shared" si="39"/>
        <v>0</v>
      </c>
      <c r="AC80" s="27">
        <f t="shared" si="40"/>
        <v>1.8347064072228723</v>
      </c>
      <c r="AD80" s="27">
        <f t="shared" si="41"/>
        <v>1.8667873026105775</v>
      </c>
      <c r="AF80">
        <f t="shared" si="42"/>
        <v>0.14467081442741314</v>
      </c>
      <c r="AG80" s="26">
        <f t="shared" si="43"/>
        <v>0.83961907366027455</v>
      </c>
      <c r="AI80" s="26">
        <f t="shared" si="44"/>
        <v>2.9897746333127579</v>
      </c>
      <c r="AJ80" s="26">
        <f t="shared" si="45"/>
        <v>0.74845321674547083</v>
      </c>
      <c r="AK80" s="26">
        <f t="shared" si="46"/>
        <v>1.2348312366111498</v>
      </c>
      <c r="AL80" s="26">
        <f t="shared" si="47"/>
        <v>0.61698512577702347</v>
      </c>
      <c r="AM80" s="29">
        <f t="shared" si="48"/>
        <v>2.4212010068014198</v>
      </c>
      <c r="AN80" s="29">
        <f t="shared" si="49"/>
        <v>1.2757228560728224</v>
      </c>
      <c r="AO80" s="26">
        <f t="shared" si="50"/>
        <v>0.83961907366027455</v>
      </c>
      <c r="AQ80" s="29">
        <f t="shared" si="51"/>
        <v>2.4212010068014198</v>
      </c>
    </row>
    <row r="81" spans="1:43">
      <c r="A81">
        <v>163</v>
      </c>
      <c r="B81" t="s">
        <v>420</v>
      </c>
      <c r="C81" t="s">
        <v>421</v>
      </c>
      <c r="D81">
        <v>477</v>
      </c>
      <c r="E81" t="s">
        <v>198</v>
      </c>
      <c r="F81">
        <v>11</v>
      </c>
      <c r="G81">
        <v>3</v>
      </c>
      <c r="H81">
        <v>6</v>
      </c>
      <c r="I81">
        <v>0</v>
      </c>
      <c r="J81">
        <v>3</v>
      </c>
      <c r="K81">
        <v>4</v>
      </c>
      <c r="M81" s="27">
        <f t="shared" si="26"/>
        <v>6.666666666666667</v>
      </c>
      <c r="N81" s="27">
        <f t="shared" si="27"/>
        <v>2.333333333333333</v>
      </c>
      <c r="O81" s="27">
        <f t="shared" si="28"/>
        <v>2.3333333333333335</v>
      </c>
      <c r="P81" s="27">
        <f t="shared" si="29"/>
        <v>1.2018504251546633</v>
      </c>
      <c r="R81" s="28">
        <f t="shared" si="30"/>
        <v>2.3060796645702306E-2</v>
      </c>
      <c r="S81" s="28">
        <f t="shared" si="31"/>
        <v>6.2893081761006293E-3</v>
      </c>
      <c r="T81" s="28">
        <f t="shared" si="32"/>
        <v>1.2578616352201259E-2</v>
      </c>
      <c r="U81" s="28">
        <f t="shared" si="33"/>
        <v>0</v>
      </c>
      <c r="V81" s="28">
        <f t="shared" si="34"/>
        <v>6.2893081761006293E-3</v>
      </c>
      <c r="W81" s="28">
        <f t="shared" si="35"/>
        <v>8.385744234800839E-3</v>
      </c>
      <c r="Y81" s="27">
        <f t="shared" si="36"/>
        <v>3.236603037993306</v>
      </c>
      <c r="Z81" s="27">
        <f t="shared" si="37"/>
        <v>0.91215492039167945</v>
      </c>
      <c r="AA81" s="27">
        <f t="shared" si="38"/>
        <v>1.9465515865368708</v>
      </c>
      <c r="AB81" s="27">
        <f t="shared" si="39"/>
        <v>0</v>
      </c>
      <c r="AC81" s="27">
        <f t="shared" si="40"/>
        <v>1.0808228520537255</v>
      </c>
      <c r="AD81" s="27">
        <f t="shared" si="41"/>
        <v>1.4662955472636543</v>
      </c>
      <c r="AF81">
        <f t="shared" si="42"/>
        <v>0.21473167698794332</v>
      </c>
      <c r="AG81" s="26">
        <f t="shared" si="43"/>
        <v>0.66810388417903854</v>
      </c>
      <c r="AI81" s="26">
        <f t="shared" si="44"/>
        <v>2.0327698483072854</v>
      </c>
      <c r="AJ81" s="26">
        <f t="shared" si="45"/>
        <v>0.67236185122789716</v>
      </c>
      <c r="AK81" s="26">
        <f t="shared" si="46"/>
        <v>0.85003946643912665</v>
      </c>
      <c r="AL81" s="26">
        <f t="shared" si="47"/>
        <v>0.43886152385710053</v>
      </c>
      <c r="AM81" s="29">
        <f t="shared" si="48"/>
        <v>2.3913829046346482</v>
      </c>
      <c r="AN81" s="29">
        <f t="shared" si="49"/>
        <v>1.2578451507058692</v>
      </c>
      <c r="AO81" s="26">
        <f t="shared" si="50"/>
        <v>0.66810388417903854</v>
      </c>
      <c r="AQ81" s="29">
        <f t="shared" si="51"/>
        <v>2.3913829046346482</v>
      </c>
    </row>
    <row r="82" spans="1:43">
      <c r="A82">
        <v>187</v>
      </c>
      <c r="B82" t="s">
        <v>469</v>
      </c>
      <c r="C82" t="s">
        <v>470</v>
      </c>
      <c r="D82">
        <v>208</v>
      </c>
      <c r="E82" t="s">
        <v>68</v>
      </c>
      <c r="F82">
        <v>6</v>
      </c>
      <c r="G82">
        <v>7</v>
      </c>
      <c r="H82">
        <v>4</v>
      </c>
      <c r="I82">
        <v>0</v>
      </c>
      <c r="J82">
        <v>3</v>
      </c>
      <c r="K82">
        <v>3</v>
      </c>
      <c r="M82" s="27">
        <f t="shared" si="26"/>
        <v>5.666666666666667</v>
      </c>
      <c r="N82" s="27">
        <f t="shared" si="27"/>
        <v>0.88191710368819731</v>
      </c>
      <c r="O82" s="27">
        <f t="shared" si="28"/>
        <v>2</v>
      </c>
      <c r="P82" s="27">
        <f t="shared" si="29"/>
        <v>1</v>
      </c>
      <c r="R82" s="28">
        <f t="shared" si="30"/>
        <v>2.8846153846153848E-2</v>
      </c>
      <c r="S82" s="28">
        <f t="shared" si="31"/>
        <v>3.3653846153846152E-2</v>
      </c>
      <c r="T82" s="28">
        <f t="shared" si="32"/>
        <v>1.9230769230769232E-2</v>
      </c>
      <c r="U82" s="28">
        <f t="shared" si="33"/>
        <v>0</v>
      </c>
      <c r="V82" s="28">
        <f t="shared" si="34"/>
        <v>1.4423076923076924E-2</v>
      </c>
      <c r="W82" s="28">
        <f t="shared" si="35"/>
        <v>1.4423076923076924E-2</v>
      </c>
      <c r="Y82" s="27">
        <f t="shared" si="36"/>
        <v>4.048582995951417</v>
      </c>
      <c r="Z82" s="27">
        <f t="shared" si="37"/>
        <v>4.8809058961343226</v>
      </c>
      <c r="AA82" s="27">
        <f t="shared" si="38"/>
        <v>2.9759779063400238</v>
      </c>
      <c r="AB82" s="27">
        <f t="shared" si="39"/>
        <v>0</v>
      </c>
      <c r="AC82" s="27">
        <f t="shared" si="40"/>
        <v>2.4786177905270534</v>
      </c>
      <c r="AD82" s="27">
        <f t="shared" si="41"/>
        <v>2.5219578463152512</v>
      </c>
      <c r="AF82">
        <f t="shared" si="42"/>
        <v>8.2660551132661617E-2</v>
      </c>
      <c r="AG82" s="26">
        <f t="shared" si="43"/>
        <v>1.0827017034206812</v>
      </c>
      <c r="AI82" s="26">
        <f t="shared" si="44"/>
        <v>3.9694889328085878</v>
      </c>
      <c r="AJ82" s="26">
        <f t="shared" si="45"/>
        <v>0.55136163443741215</v>
      </c>
      <c r="AK82" s="26">
        <f t="shared" si="46"/>
        <v>1.6678585456141015</v>
      </c>
      <c r="AL82" s="26">
        <f t="shared" si="47"/>
        <v>0.8335231747276135</v>
      </c>
      <c r="AM82" s="29">
        <f t="shared" si="48"/>
        <v>2.3799913627249674</v>
      </c>
      <c r="AN82" s="29">
        <f t="shared" si="49"/>
        <v>1.2509563378288209</v>
      </c>
      <c r="AO82" s="26">
        <f t="shared" si="50"/>
        <v>1.0827017034206812</v>
      </c>
      <c r="AQ82" s="29">
        <f t="shared" si="51"/>
        <v>2.3799913627249674</v>
      </c>
    </row>
    <row r="83" spans="1:43">
      <c r="A83">
        <v>138</v>
      </c>
      <c r="B83" t="s">
        <v>365</v>
      </c>
      <c r="C83" t="s">
        <v>366</v>
      </c>
      <c r="D83">
        <v>606</v>
      </c>
      <c r="E83" t="s">
        <v>108</v>
      </c>
      <c r="F83">
        <v>7</v>
      </c>
      <c r="G83">
        <v>8</v>
      </c>
      <c r="H83">
        <v>7</v>
      </c>
      <c r="I83">
        <v>0</v>
      </c>
      <c r="J83">
        <v>5</v>
      </c>
      <c r="K83">
        <v>3</v>
      </c>
      <c r="M83" s="27">
        <f t="shared" si="26"/>
        <v>7.333333333333333</v>
      </c>
      <c r="N83" s="27">
        <f t="shared" si="27"/>
        <v>0.33333333333333337</v>
      </c>
      <c r="O83" s="27">
        <f t="shared" si="28"/>
        <v>2.6666666666666665</v>
      </c>
      <c r="P83" s="27">
        <f t="shared" si="29"/>
        <v>1.4529663145135581</v>
      </c>
      <c r="R83" s="28">
        <f t="shared" si="30"/>
        <v>1.155115511551155E-2</v>
      </c>
      <c r="S83" s="28">
        <f t="shared" si="31"/>
        <v>1.3201320132013201E-2</v>
      </c>
      <c r="T83" s="28">
        <f t="shared" si="32"/>
        <v>1.155115511551155E-2</v>
      </c>
      <c r="U83" s="28">
        <f t="shared" si="33"/>
        <v>0</v>
      </c>
      <c r="V83" s="28">
        <f t="shared" si="34"/>
        <v>8.2508250825082501E-3</v>
      </c>
      <c r="W83" s="28">
        <f t="shared" si="35"/>
        <v>4.9504950495049506E-3</v>
      </c>
      <c r="Y83" s="27">
        <f t="shared" si="36"/>
        <v>1.6212147530542527</v>
      </c>
      <c r="Z83" s="27">
        <f t="shared" si="37"/>
        <v>1.9146222091389706</v>
      </c>
      <c r="AA83" s="27">
        <f t="shared" si="38"/>
        <v>1.7875510856563837</v>
      </c>
      <c r="AB83" s="27">
        <f t="shared" si="39"/>
        <v>0</v>
      </c>
      <c r="AC83" s="27">
        <f t="shared" si="40"/>
        <v>1.4179111672982041</v>
      </c>
      <c r="AD83" s="27">
        <f t="shared" si="41"/>
        <v>0.86562249510490474</v>
      </c>
      <c r="AF83">
        <f t="shared" si="42"/>
        <v>7.39376153955945E-2</v>
      </c>
      <c r="AG83" s="26">
        <f t="shared" si="43"/>
        <v>1.1311345602172647</v>
      </c>
      <c r="AI83" s="26">
        <f t="shared" si="44"/>
        <v>1.7754626826165356</v>
      </c>
      <c r="AJ83" s="26">
        <f t="shared" si="45"/>
        <v>8.4951875675048236E-2</v>
      </c>
      <c r="AK83" s="26">
        <f t="shared" si="46"/>
        <v>0.76217788746770287</v>
      </c>
      <c r="AL83" s="26">
        <f t="shared" si="47"/>
        <v>0.41263362548214044</v>
      </c>
      <c r="AM83" s="29">
        <f t="shared" si="48"/>
        <v>2.329459712502838</v>
      </c>
      <c r="AN83" s="29">
        <f t="shared" si="49"/>
        <v>1.2199953795663656</v>
      </c>
      <c r="AO83" s="26">
        <f t="shared" si="50"/>
        <v>1.1311345602172647</v>
      </c>
      <c r="AQ83" s="29">
        <f t="shared" si="51"/>
        <v>2.329459712502838</v>
      </c>
    </row>
    <row r="84" spans="1:43">
      <c r="A84">
        <v>264</v>
      </c>
      <c r="B84" t="s">
        <v>632</v>
      </c>
      <c r="C84" t="s">
        <v>633</v>
      </c>
      <c r="D84">
        <v>204</v>
      </c>
      <c r="E84" t="s">
        <v>68</v>
      </c>
      <c r="F84">
        <v>4</v>
      </c>
      <c r="G84">
        <v>4</v>
      </c>
      <c r="H84">
        <v>3</v>
      </c>
      <c r="I84">
        <v>0</v>
      </c>
      <c r="J84">
        <v>3</v>
      </c>
      <c r="K84">
        <v>1</v>
      </c>
      <c r="M84" s="27">
        <f t="shared" si="26"/>
        <v>3.6666666666666665</v>
      </c>
      <c r="N84" s="27">
        <f t="shared" si="27"/>
        <v>0.33333333333333276</v>
      </c>
      <c r="O84" s="27">
        <f t="shared" si="28"/>
        <v>1.3333333333333333</v>
      </c>
      <c r="P84" s="27">
        <f t="shared" si="29"/>
        <v>0.88191710368819698</v>
      </c>
      <c r="R84" s="28">
        <f t="shared" si="30"/>
        <v>1.9607843137254902E-2</v>
      </c>
      <c r="S84" s="28">
        <f t="shared" si="31"/>
        <v>1.9607843137254902E-2</v>
      </c>
      <c r="T84" s="28">
        <f t="shared" si="32"/>
        <v>1.4705882352941176E-2</v>
      </c>
      <c r="U84" s="28">
        <f t="shared" si="33"/>
        <v>0</v>
      </c>
      <c r="V84" s="28">
        <f t="shared" si="34"/>
        <v>1.4705882352941176E-2</v>
      </c>
      <c r="W84" s="28">
        <f t="shared" si="35"/>
        <v>4.9019607843137254E-3</v>
      </c>
      <c r="Y84" s="27">
        <f t="shared" si="36"/>
        <v>2.7519779841761269</v>
      </c>
      <c r="Z84" s="27">
        <f t="shared" si="37"/>
        <v>2.8437771047505302</v>
      </c>
      <c r="AA84" s="27">
        <f t="shared" si="38"/>
        <v>2.2757478107306062</v>
      </c>
      <c r="AB84" s="27">
        <f t="shared" si="39"/>
        <v>0</v>
      </c>
      <c r="AC84" s="27">
        <f t="shared" si="40"/>
        <v>2.527218139360917</v>
      </c>
      <c r="AD84" s="27">
        <f t="shared" si="41"/>
        <v>0.85713600005485668</v>
      </c>
      <c r="AF84">
        <f t="shared" si="42"/>
        <v>0.12137497106216909</v>
      </c>
      <c r="AG84" s="26">
        <f t="shared" si="43"/>
        <v>0.91587086062702239</v>
      </c>
      <c r="AI84" s="26">
        <f t="shared" si="44"/>
        <v>2.6248342998857543</v>
      </c>
      <c r="AJ84" s="26">
        <f t="shared" si="45"/>
        <v>0.17604916224720329</v>
      </c>
      <c r="AK84" s="26">
        <f t="shared" si="46"/>
        <v>1.1291180464719244</v>
      </c>
      <c r="AL84" s="26">
        <f t="shared" si="47"/>
        <v>0.742020065561797</v>
      </c>
      <c r="AM84" s="29">
        <f t="shared" si="48"/>
        <v>2.3246765987731655</v>
      </c>
      <c r="AN84" s="29">
        <f t="shared" si="49"/>
        <v>1.2170300272750993</v>
      </c>
      <c r="AO84" s="26">
        <f t="shared" si="50"/>
        <v>0.91587086062702239</v>
      </c>
      <c r="AQ84" s="29">
        <f t="shared" si="51"/>
        <v>2.3246765987731655</v>
      </c>
    </row>
    <row r="85" spans="1:43">
      <c r="A85">
        <v>156</v>
      </c>
      <c r="B85" t="s">
        <v>406</v>
      </c>
      <c r="C85" t="s">
        <v>407</v>
      </c>
      <c r="D85">
        <v>297</v>
      </c>
      <c r="E85" t="s">
        <v>158</v>
      </c>
      <c r="F85">
        <v>6</v>
      </c>
      <c r="G85">
        <v>7</v>
      </c>
      <c r="H85">
        <v>6</v>
      </c>
      <c r="I85">
        <v>0</v>
      </c>
      <c r="J85">
        <v>4</v>
      </c>
      <c r="K85">
        <v>3</v>
      </c>
      <c r="M85" s="27">
        <f t="shared" si="26"/>
        <v>6.333333333333333</v>
      </c>
      <c r="N85" s="27">
        <f t="shared" si="27"/>
        <v>0.33333333333333337</v>
      </c>
      <c r="O85" s="27">
        <f t="shared" si="28"/>
        <v>2.3333333333333335</v>
      </c>
      <c r="P85" s="27">
        <f t="shared" si="29"/>
        <v>1.2018504251546633</v>
      </c>
      <c r="R85" s="28">
        <f t="shared" si="30"/>
        <v>2.0202020202020204E-2</v>
      </c>
      <c r="S85" s="28">
        <f t="shared" si="31"/>
        <v>2.3569023569023569E-2</v>
      </c>
      <c r="T85" s="28">
        <f t="shared" si="32"/>
        <v>2.0202020202020204E-2</v>
      </c>
      <c r="U85" s="28">
        <f t="shared" si="33"/>
        <v>0</v>
      </c>
      <c r="V85" s="28">
        <f t="shared" si="34"/>
        <v>1.3468013468013467E-2</v>
      </c>
      <c r="W85" s="28">
        <f t="shared" si="35"/>
        <v>1.0101010101010102E-2</v>
      </c>
      <c r="Y85" s="27">
        <f t="shared" si="36"/>
        <v>2.8353712564238882</v>
      </c>
      <c r="Z85" s="27">
        <f t="shared" si="37"/>
        <v>3.4182775299526575</v>
      </c>
      <c r="AA85" s="27">
        <f t="shared" si="38"/>
        <v>3.1262798208016411</v>
      </c>
      <c r="AB85" s="27">
        <f t="shared" si="39"/>
        <v>0</v>
      </c>
      <c r="AC85" s="27">
        <f t="shared" si="40"/>
        <v>2.3144893397514124</v>
      </c>
      <c r="AD85" s="27">
        <f t="shared" si="41"/>
        <v>1.7662196364766745</v>
      </c>
      <c r="AF85">
        <f t="shared" si="42"/>
        <v>6.9750030174513478E-2</v>
      </c>
      <c r="AG85" s="26">
        <f t="shared" si="43"/>
        <v>1.1564556001744812</v>
      </c>
      <c r="AI85" s="26">
        <f t="shared" si="44"/>
        <v>3.1276428690593954</v>
      </c>
      <c r="AJ85" s="26">
        <f t="shared" si="45"/>
        <v>0.16827064487785465</v>
      </c>
      <c r="AK85" s="26">
        <f t="shared" si="46"/>
        <v>1.361236325409362</v>
      </c>
      <c r="AL85" s="26">
        <f t="shared" si="47"/>
        <v>0.69829126267974473</v>
      </c>
      <c r="AM85" s="29">
        <f t="shared" si="48"/>
        <v>2.2976486967601493</v>
      </c>
      <c r="AN85" s="29">
        <f t="shared" si="49"/>
        <v>1.2001582313235131</v>
      </c>
      <c r="AO85" s="26">
        <f t="shared" si="50"/>
        <v>1.1564556001744812</v>
      </c>
      <c r="AQ85" s="29">
        <f t="shared" si="51"/>
        <v>2.2976486967601493</v>
      </c>
    </row>
    <row r="86" spans="1:43">
      <c r="A86">
        <v>64</v>
      </c>
      <c r="B86" t="s">
        <v>183</v>
      </c>
      <c r="C86" t="s">
        <v>184</v>
      </c>
      <c r="D86">
        <v>679</v>
      </c>
      <c r="E86" t="s">
        <v>185</v>
      </c>
      <c r="F86">
        <v>16</v>
      </c>
      <c r="G86">
        <v>18</v>
      </c>
      <c r="H86">
        <v>22</v>
      </c>
      <c r="I86">
        <v>0</v>
      </c>
      <c r="J86">
        <v>9</v>
      </c>
      <c r="K86">
        <v>12</v>
      </c>
      <c r="M86" s="27">
        <f t="shared" si="26"/>
        <v>18.666666666666668</v>
      </c>
      <c r="N86" s="27">
        <f t="shared" si="27"/>
        <v>1.7638342073763975</v>
      </c>
      <c r="O86" s="27">
        <f t="shared" si="28"/>
        <v>7</v>
      </c>
      <c r="P86" s="27">
        <f t="shared" si="29"/>
        <v>3.6055512754639896</v>
      </c>
      <c r="R86" s="28">
        <f t="shared" si="30"/>
        <v>2.3564064801178203E-2</v>
      </c>
      <c r="S86" s="28">
        <f t="shared" si="31"/>
        <v>2.6509572901325478E-2</v>
      </c>
      <c r="T86" s="28">
        <f t="shared" si="32"/>
        <v>3.2400589101620032E-2</v>
      </c>
      <c r="U86" s="28">
        <f t="shared" si="33"/>
        <v>0</v>
      </c>
      <c r="V86" s="28">
        <f t="shared" si="34"/>
        <v>1.3254786450662739E-2</v>
      </c>
      <c r="W86" s="28">
        <f t="shared" si="35"/>
        <v>1.7673048600883652E-2</v>
      </c>
      <c r="Y86" s="27">
        <f t="shared" si="36"/>
        <v>3.3072371650776424</v>
      </c>
      <c r="Z86" s="27">
        <f t="shared" si="37"/>
        <v>3.844753140148728</v>
      </c>
      <c r="AA86" s="27">
        <f t="shared" si="38"/>
        <v>5.0140187405787735</v>
      </c>
      <c r="AB86" s="27">
        <f t="shared" si="39"/>
        <v>0</v>
      </c>
      <c r="AC86" s="27">
        <f t="shared" si="40"/>
        <v>2.277846099099972</v>
      </c>
      <c r="AD86" s="27">
        <f t="shared" si="41"/>
        <v>3.0902340620534452</v>
      </c>
      <c r="AF86">
        <f t="shared" si="42"/>
        <v>9.782204496867794E-2</v>
      </c>
      <c r="AG86" s="26">
        <f t="shared" si="43"/>
        <v>1.0095632624988973</v>
      </c>
      <c r="AI86" s="26">
        <f t="shared" si="44"/>
        <v>4.0563363486017145</v>
      </c>
      <c r="AJ86" s="26">
        <f t="shared" si="45"/>
        <v>0.50383026321017355</v>
      </c>
      <c r="AK86" s="26">
        <f t="shared" si="46"/>
        <v>1.7903600537178055</v>
      </c>
      <c r="AL86" s="26">
        <f t="shared" si="47"/>
        <v>0.92490550904198965</v>
      </c>
      <c r="AM86" s="29">
        <f t="shared" si="48"/>
        <v>2.2656539617148259</v>
      </c>
      <c r="AN86" s="29">
        <f t="shared" si="49"/>
        <v>1.1799275320145151</v>
      </c>
      <c r="AO86" s="26">
        <f t="shared" si="50"/>
        <v>1.0095632624988973</v>
      </c>
      <c r="AQ86" s="29">
        <f t="shared" si="51"/>
        <v>2.2656539617148259</v>
      </c>
    </row>
    <row r="87" spans="1:43">
      <c r="A87">
        <v>227</v>
      </c>
      <c r="B87" t="s">
        <v>557</v>
      </c>
      <c r="C87" t="s">
        <v>558</v>
      </c>
      <c r="D87">
        <v>419</v>
      </c>
      <c r="E87" t="s">
        <v>237</v>
      </c>
      <c r="F87">
        <v>3</v>
      </c>
      <c r="G87">
        <v>4</v>
      </c>
      <c r="H87">
        <v>1</v>
      </c>
      <c r="I87">
        <v>0</v>
      </c>
      <c r="J87">
        <v>3</v>
      </c>
      <c r="K87">
        <v>0</v>
      </c>
      <c r="M87" s="27">
        <f t="shared" si="26"/>
        <v>2.6666666666666665</v>
      </c>
      <c r="N87" s="27">
        <f t="shared" si="27"/>
        <v>0.88191710368819698</v>
      </c>
      <c r="O87" s="27">
        <f t="shared" si="28"/>
        <v>1</v>
      </c>
      <c r="P87" s="27">
        <f t="shared" si="29"/>
        <v>1</v>
      </c>
      <c r="R87" s="28">
        <f t="shared" si="30"/>
        <v>7.1599045346062056E-3</v>
      </c>
      <c r="S87" s="28">
        <f t="shared" si="31"/>
        <v>9.5465393794749408E-3</v>
      </c>
      <c r="T87" s="28">
        <f t="shared" si="32"/>
        <v>2.3866348448687352E-3</v>
      </c>
      <c r="U87" s="28">
        <f t="shared" si="33"/>
        <v>0</v>
      </c>
      <c r="V87" s="28">
        <f t="shared" si="34"/>
        <v>7.1599045346062056E-3</v>
      </c>
      <c r="W87" s="28">
        <f t="shared" si="35"/>
        <v>0</v>
      </c>
      <c r="Y87" s="27">
        <f t="shared" si="36"/>
        <v>1.0048988820499938</v>
      </c>
      <c r="Z87" s="27">
        <f t="shared" si="37"/>
        <v>1.3845597359644586</v>
      </c>
      <c r="AA87" s="27">
        <f t="shared" si="38"/>
        <v>0.3693337735791915</v>
      </c>
      <c r="AB87" s="27">
        <f t="shared" si="39"/>
        <v>0</v>
      </c>
      <c r="AC87" s="27">
        <f t="shared" si="40"/>
        <v>1.2304355618845515</v>
      </c>
      <c r="AD87" s="27">
        <f t="shared" si="41"/>
        <v>0</v>
      </c>
      <c r="AF87">
        <f t="shared" si="42"/>
        <v>0.37089163260273755</v>
      </c>
      <c r="AG87" s="26">
        <f t="shared" si="43"/>
        <v>0.43075296434043708</v>
      </c>
      <c r="AI87" s="26">
        <f t="shared" si="44"/>
        <v>0.92059746386454799</v>
      </c>
      <c r="AJ87" s="26">
        <f t="shared" si="45"/>
        <v>0.29615772128693463</v>
      </c>
      <c r="AK87" s="26">
        <f t="shared" si="46"/>
        <v>0.4111451872948505</v>
      </c>
      <c r="AL87" s="26">
        <f t="shared" si="47"/>
        <v>0.41014518729485056</v>
      </c>
      <c r="AM87" s="29">
        <f t="shared" si="48"/>
        <v>2.2391055333072565</v>
      </c>
      <c r="AN87" s="29">
        <f t="shared" si="49"/>
        <v>1.1629225267572809</v>
      </c>
      <c r="AO87" s="26">
        <f t="shared" si="50"/>
        <v>0.43075296434043708</v>
      </c>
      <c r="AQ87" s="29">
        <f t="shared" si="51"/>
        <v>2.2391055333072565</v>
      </c>
    </row>
    <row r="88" spans="1:43">
      <c r="A88">
        <v>302</v>
      </c>
      <c r="B88" t="s">
        <v>714</v>
      </c>
      <c r="C88" t="s">
        <v>715</v>
      </c>
      <c r="D88">
        <v>373</v>
      </c>
      <c r="E88" t="s">
        <v>95</v>
      </c>
      <c r="F88">
        <v>3</v>
      </c>
      <c r="G88">
        <v>3</v>
      </c>
      <c r="H88">
        <v>2</v>
      </c>
      <c r="I88">
        <v>0</v>
      </c>
      <c r="J88">
        <v>1</v>
      </c>
      <c r="K88">
        <v>2</v>
      </c>
      <c r="M88" s="27">
        <f t="shared" si="26"/>
        <v>2.6666666666666665</v>
      </c>
      <c r="N88" s="27">
        <f t="shared" si="27"/>
        <v>0.33333333333333365</v>
      </c>
      <c r="O88" s="27">
        <f t="shared" si="28"/>
        <v>1</v>
      </c>
      <c r="P88" s="27">
        <f t="shared" si="29"/>
        <v>0.57735026918962584</v>
      </c>
      <c r="R88" s="28">
        <f t="shared" si="30"/>
        <v>8.0428954423592495E-3</v>
      </c>
      <c r="S88" s="28">
        <f t="shared" si="31"/>
        <v>8.0428954423592495E-3</v>
      </c>
      <c r="T88" s="28">
        <f t="shared" si="32"/>
        <v>5.3619302949061663E-3</v>
      </c>
      <c r="U88" s="28">
        <f t="shared" si="33"/>
        <v>0</v>
      </c>
      <c r="V88" s="28">
        <f t="shared" si="34"/>
        <v>2.6809651474530832E-3</v>
      </c>
      <c r="W88" s="28">
        <f t="shared" si="35"/>
        <v>5.3619302949061663E-3</v>
      </c>
      <c r="Y88" s="27">
        <f t="shared" si="36"/>
        <v>1.1288274305065613</v>
      </c>
      <c r="Z88" s="27">
        <f t="shared" si="37"/>
        <v>1.1664822976590645</v>
      </c>
      <c r="AA88" s="27">
        <f t="shared" si="38"/>
        <v>0.82976327683475182</v>
      </c>
      <c r="AB88" s="27">
        <f t="shared" si="39"/>
        <v>0</v>
      </c>
      <c r="AC88" s="27">
        <f t="shared" si="40"/>
        <v>0.46072609511137363</v>
      </c>
      <c r="AD88" s="27">
        <f t="shared" si="41"/>
        <v>0.93756431105196114</v>
      </c>
      <c r="AF88">
        <f t="shared" si="42"/>
        <v>0.11895612077523594</v>
      </c>
      <c r="AG88" s="26">
        <f t="shared" si="43"/>
        <v>0.92461320683797432</v>
      </c>
      <c r="AI88" s="26">
        <f t="shared" si="44"/>
        <v>1.0426910016667925</v>
      </c>
      <c r="AJ88" s="26">
        <f t="shared" si="45"/>
        <v>0.10651993971307572</v>
      </c>
      <c r="AK88" s="26">
        <f t="shared" si="46"/>
        <v>0.46709680205444493</v>
      </c>
      <c r="AL88" s="26">
        <f t="shared" si="47"/>
        <v>0.27066482514319312</v>
      </c>
      <c r="AM88" s="29">
        <f t="shared" si="48"/>
        <v>2.232280326220808</v>
      </c>
      <c r="AN88" s="29">
        <f t="shared" si="49"/>
        <v>1.1585182098973816</v>
      </c>
      <c r="AO88" s="26">
        <f t="shared" si="50"/>
        <v>0.92461320683797432</v>
      </c>
      <c r="AQ88" s="29">
        <f t="shared" si="51"/>
        <v>2.232280326220808</v>
      </c>
    </row>
    <row r="89" spans="1:43">
      <c r="A89">
        <v>287</v>
      </c>
      <c r="B89" t="s">
        <v>681</v>
      </c>
      <c r="C89" t="s">
        <v>682</v>
      </c>
      <c r="D89">
        <v>157</v>
      </c>
      <c r="E89" t="s">
        <v>224</v>
      </c>
      <c r="F89">
        <v>4</v>
      </c>
      <c r="G89">
        <v>2</v>
      </c>
      <c r="H89">
        <v>2</v>
      </c>
      <c r="I89">
        <v>0</v>
      </c>
      <c r="J89">
        <v>1</v>
      </c>
      <c r="K89">
        <v>2</v>
      </c>
      <c r="M89" s="27">
        <f t="shared" si="26"/>
        <v>2.6666666666666665</v>
      </c>
      <c r="N89" s="27">
        <f t="shared" si="27"/>
        <v>0.66666666666666674</v>
      </c>
      <c r="O89" s="27">
        <f t="shared" si="28"/>
        <v>1</v>
      </c>
      <c r="P89" s="27">
        <f t="shared" si="29"/>
        <v>0.57735026918962584</v>
      </c>
      <c r="R89" s="28">
        <f t="shared" si="30"/>
        <v>2.5477707006369428E-2</v>
      </c>
      <c r="S89" s="28">
        <f t="shared" si="31"/>
        <v>1.2738853503184714E-2</v>
      </c>
      <c r="T89" s="28">
        <f t="shared" si="32"/>
        <v>1.2738853503184714E-2</v>
      </c>
      <c r="U89" s="28">
        <f t="shared" si="33"/>
        <v>0</v>
      </c>
      <c r="V89" s="28">
        <f t="shared" si="34"/>
        <v>6.369426751592357E-3</v>
      </c>
      <c r="W89" s="28">
        <f t="shared" si="35"/>
        <v>1.2738853503184714E-2</v>
      </c>
      <c r="Y89" s="27">
        <f t="shared" si="36"/>
        <v>3.5758185272097442</v>
      </c>
      <c r="Z89" s="27">
        <f t="shared" si="37"/>
        <v>1.8475494565895163</v>
      </c>
      <c r="AA89" s="27">
        <f t="shared" si="38"/>
        <v>1.9713484220341557</v>
      </c>
      <c r="AB89" s="27">
        <f t="shared" si="39"/>
        <v>0</v>
      </c>
      <c r="AC89" s="27">
        <f t="shared" si="40"/>
        <v>1.0945912960289323</v>
      </c>
      <c r="AD89" s="27">
        <f t="shared" si="41"/>
        <v>2.2274617071489269</v>
      </c>
      <c r="AF89">
        <f t="shared" si="42"/>
        <v>0.18567357615563615</v>
      </c>
      <c r="AG89" s="26">
        <f t="shared" si="43"/>
        <v>0.73124989780213878</v>
      </c>
      <c r="AI89" s="26">
        <f t="shared" si="44"/>
        <v>2.4659054686111386</v>
      </c>
      <c r="AJ89" s="26">
        <f t="shared" si="45"/>
        <v>0.55660501069279256</v>
      </c>
      <c r="AK89" s="26">
        <f t="shared" si="46"/>
        <v>1.1083510010592863</v>
      </c>
      <c r="AL89" s="26">
        <f t="shared" si="47"/>
        <v>0.6430444571873315</v>
      </c>
      <c r="AM89" s="29">
        <f t="shared" si="48"/>
        <v>2.2248416487686611</v>
      </c>
      <c r="AN89" s="29">
        <f t="shared" si="49"/>
        <v>1.1537026571280526</v>
      </c>
      <c r="AO89" s="26">
        <f t="shared" si="50"/>
        <v>0.73124989780213878</v>
      </c>
      <c r="AQ89" s="29">
        <f t="shared" si="51"/>
        <v>2.2248416487686611</v>
      </c>
    </row>
    <row r="90" spans="1:43">
      <c r="A90">
        <v>314</v>
      </c>
      <c r="B90" t="s">
        <v>741</v>
      </c>
      <c r="C90" t="s">
        <v>742</v>
      </c>
      <c r="D90">
        <v>356</v>
      </c>
      <c r="E90" t="s">
        <v>54</v>
      </c>
      <c r="F90">
        <v>4</v>
      </c>
      <c r="G90">
        <v>3</v>
      </c>
      <c r="H90">
        <v>1</v>
      </c>
      <c r="I90">
        <v>0</v>
      </c>
      <c r="J90">
        <v>2</v>
      </c>
      <c r="K90">
        <v>1</v>
      </c>
      <c r="M90" s="27">
        <f t="shared" si="26"/>
        <v>2.6666666666666665</v>
      </c>
      <c r="N90" s="27">
        <f t="shared" si="27"/>
        <v>0.88191710368819698</v>
      </c>
      <c r="O90" s="27">
        <f t="shared" si="28"/>
        <v>1</v>
      </c>
      <c r="P90" s="27">
        <f t="shared" si="29"/>
        <v>0.57735026918962584</v>
      </c>
      <c r="R90" s="28">
        <f t="shared" si="30"/>
        <v>1.1235955056179775E-2</v>
      </c>
      <c r="S90" s="28">
        <f t="shared" si="31"/>
        <v>8.4269662921348312E-3</v>
      </c>
      <c r="T90" s="28">
        <f t="shared" si="32"/>
        <v>2.8089887640449437E-3</v>
      </c>
      <c r="U90" s="28">
        <f t="shared" si="33"/>
        <v>0</v>
      </c>
      <c r="V90" s="28">
        <f t="shared" si="34"/>
        <v>5.6179775280898875E-3</v>
      </c>
      <c r="W90" s="28">
        <f t="shared" si="35"/>
        <v>2.8089887640449437E-3</v>
      </c>
      <c r="Y90" s="27">
        <f t="shared" si="36"/>
        <v>1.5769761482357578</v>
      </c>
      <c r="Z90" s="27">
        <f t="shared" si="37"/>
        <v>1.2221851040079525</v>
      </c>
      <c r="AA90" s="27">
        <f t="shared" si="38"/>
        <v>0.43469340204966633</v>
      </c>
      <c r="AB90" s="27">
        <f t="shared" si="39"/>
        <v>0</v>
      </c>
      <c r="AC90" s="27">
        <f t="shared" si="40"/>
        <v>0.96545412065473224</v>
      </c>
      <c r="AD90" s="27">
        <f t="shared" si="41"/>
        <v>0.4911678202561538</v>
      </c>
      <c r="AF90">
        <f t="shared" si="42"/>
        <v>0.2473748582289208</v>
      </c>
      <c r="AG90" s="26">
        <f t="shared" si="43"/>
        <v>0.6066444416806055</v>
      </c>
      <c r="AI90" s="26">
        <f t="shared" si="44"/>
        <v>1.0789515514311254</v>
      </c>
      <c r="AJ90" s="26">
        <f t="shared" si="45"/>
        <v>0.3375425683403056</v>
      </c>
      <c r="AK90" s="26">
        <f t="shared" si="46"/>
        <v>0.48654064697029537</v>
      </c>
      <c r="AL90" s="26">
        <f t="shared" si="47"/>
        <v>0.27871679986543829</v>
      </c>
      <c r="AM90" s="29">
        <f t="shared" si="48"/>
        <v>2.217597970796052</v>
      </c>
      <c r="AN90" s="29">
        <f t="shared" si="49"/>
        <v>1.1489978424561751</v>
      </c>
      <c r="AO90" s="26">
        <f t="shared" si="50"/>
        <v>0.6066444416806055</v>
      </c>
      <c r="AQ90" s="29">
        <f t="shared" si="51"/>
        <v>2.217597970796052</v>
      </c>
    </row>
    <row r="91" spans="1:43">
      <c r="A91">
        <v>241</v>
      </c>
      <c r="B91" t="s">
        <v>586</v>
      </c>
      <c r="C91" t="s">
        <v>587</v>
      </c>
      <c r="D91">
        <v>152</v>
      </c>
      <c r="E91" t="s">
        <v>224</v>
      </c>
      <c r="F91">
        <v>3</v>
      </c>
      <c r="G91">
        <v>6</v>
      </c>
      <c r="H91">
        <v>4</v>
      </c>
      <c r="I91">
        <v>0</v>
      </c>
      <c r="J91">
        <v>3</v>
      </c>
      <c r="K91">
        <v>2</v>
      </c>
      <c r="M91" s="27">
        <f t="shared" si="26"/>
        <v>4.333333333333333</v>
      </c>
      <c r="N91" s="27">
        <f t="shared" si="27"/>
        <v>0.88191710368819676</v>
      </c>
      <c r="O91" s="27">
        <f t="shared" si="28"/>
        <v>1.6666666666666667</v>
      </c>
      <c r="P91" s="27">
        <f t="shared" si="29"/>
        <v>0.88191710368819687</v>
      </c>
      <c r="R91" s="28">
        <f t="shared" si="30"/>
        <v>1.9736842105263157E-2</v>
      </c>
      <c r="S91" s="28">
        <f t="shared" si="31"/>
        <v>3.9473684210526314E-2</v>
      </c>
      <c r="T91" s="28">
        <f t="shared" si="32"/>
        <v>2.6315789473684209E-2</v>
      </c>
      <c r="U91" s="28">
        <f t="shared" si="33"/>
        <v>0</v>
      </c>
      <c r="V91" s="28">
        <f t="shared" si="34"/>
        <v>1.9736842105263157E-2</v>
      </c>
      <c r="W91" s="28">
        <f t="shared" si="35"/>
        <v>1.3157894736842105E-2</v>
      </c>
      <c r="Y91" s="27">
        <f t="shared" si="36"/>
        <v>2.7700831024930745</v>
      </c>
      <c r="Z91" s="27">
        <f t="shared" si="37"/>
        <v>5.7249723293004084</v>
      </c>
      <c r="AA91" s="27">
        <f t="shared" si="38"/>
        <v>4.0723908192021367</v>
      </c>
      <c r="AB91" s="27">
        <f t="shared" si="39"/>
        <v>0</v>
      </c>
      <c r="AC91" s="27">
        <f t="shared" si="40"/>
        <v>3.3917927659843885</v>
      </c>
      <c r="AD91" s="27">
        <f t="shared" si="41"/>
        <v>2.3007334738314573</v>
      </c>
      <c r="AF91">
        <f t="shared" si="42"/>
        <v>0.1564496740596874</v>
      </c>
      <c r="AG91" s="26">
        <f t="shared" si="43"/>
        <v>0.80562533730670849</v>
      </c>
      <c r="AI91" s="26">
        <f t="shared" si="44"/>
        <v>4.1901487503318737</v>
      </c>
      <c r="AJ91" s="26">
        <f t="shared" si="45"/>
        <v>0.85499842037608165</v>
      </c>
      <c r="AK91" s="26">
        <f t="shared" si="46"/>
        <v>1.8985087466052819</v>
      </c>
      <c r="AL91" s="26">
        <f t="shared" si="47"/>
        <v>0.99966780771263775</v>
      </c>
      <c r="AM91" s="29">
        <f t="shared" si="48"/>
        <v>2.207073713947469</v>
      </c>
      <c r="AN91" s="29">
        <f t="shared" si="49"/>
        <v>1.1421348149235999</v>
      </c>
      <c r="AO91" s="26">
        <f t="shared" si="50"/>
        <v>0.80562533730670849</v>
      </c>
      <c r="AQ91" s="29">
        <f t="shared" si="51"/>
        <v>2.207073713947469</v>
      </c>
    </row>
    <row r="92" spans="1:43">
      <c r="A92">
        <v>205</v>
      </c>
      <c r="B92" t="s">
        <v>509</v>
      </c>
      <c r="C92" t="s">
        <v>510</v>
      </c>
      <c r="D92">
        <v>364</v>
      </c>
      <c r="E92" t="s">
        <v>130</v>
      </c>
      <c r="F92">
        <v>4</v>
      </c>
      <c r="G92">
        <v>4</v>
      </c>
      <c r="H92">
        <v>5</v>
      </c>
      <c r="I92">
        <v>0</v>
      </c>
      <c r="J92">
        <v>2</v>
      </c>
      <c r="K92">
        <v>3</v>
      </c>
      <c r="M92" s="27">
        <f t="shared" si="26"/>
        <v>4.333333333333333</v>
      </c>
      <c r="N92" s="27">
        <f t="shared" si="27"/>
        <v>0.33333333333333276</v>
      </c>
      <c r="O92" s="27">
        <f t="shared" si="28"/>
        <v>1.6666666666666667</v>
      </c>
      <c r="P92" s="27">
        <f t="shared" si="29"/>
        <v>0.88191710368819687</v>
      </c>
      <c r="R92" s="28">
        <f t="shared" si="30"/>
        <v>1.098901098901099E-2</v>
      </c>
      <c r="S92" s="28">
        <f t="shared" si="31"/>
        <v>1.098901098901099E-2</v>
      </c>
      <c r="T92" s="28">
        <f t="shared" si="32"/>
        <v>1.3736263736263736E-2</v>
      </c>
      <c r="U92" s="28">
        <f t="shared" si="33"/>
        <v>0</v>
      </c>
      <c r="V92" s="28">
        <f t="shared" si="34"/>
        <v>5.4945054945054949E-3</v>
      </c>
      <c r="W92" s="28">
        <f t="shared" si="35"/>
        <v>8.241758241758242E-3</v>
      </c>
      <c r="Y92" s="27">
        <f t="shared" si="36"/>
        <v>1.5423173317910159</v>
      </c>
      <c r="Z92" s="27">
        <f t="shared" si="37"/>
        <v>1.5937651905744727</v>
      </c>
      <c r="AA92" s="27">
        <f t="shared" si="38"/>
        <v>2.1256985045285881</v>
      </c>
      <c r="AB92" s="27">
        <f t="shared" si="39"/>
        <v>0</v>
      </c>
      <c r="AC92" s="27">
        <f t="shared" si="40"/>
        <v>0.94423534877221083</v>
      </c>
      <c r="AD92" s="27">
        <f t="shared" si="41"/>
        <v>1.441118769323001</v>
      </c>
      <c r="AF92">
        <f t="shared" si="42"/>
        <v>0.10655831157861424</v>
      </c>
      <c r="AG92" s="26">
        <f t="shared" si="43"/>
        <v>0.97241266953545102</v>
      </c>
      <c r="AI92" s="26">
        <f t="shared" si="44"/>
        <v>1.7549270089646922</v>
      </c>
      <c r="AJ92" s="26">
        <f t="shared" si="45"/>
        <v>0.18647810794542047</v>
      </c>
      <c r="AK92" s="26">
        <f t="shared" si="46"/>
        <v>0.79611803936507064</v>
      </c>
      <c r="AL92" s="26">
        <f t="shared" si="47"/>
        <v>0.42264358735518476</v>
      </c>
      <c r="AM92" s="29">
        <f t="shared" si="48"/>
        <v>2.2043552867666483</v>
      </c>
      <c r="AN92" s="29">
        <f t="shared" si="49"/>
        <v>1.1403567688942651</v>
      </c>
      <c r="AO92" s="26">
        <f t="shared" si="50"/>
        <v>0.97241266953545102</v>
      </c>
      <c r="AQ92" s="29">
        <f t="shared" si="51"/>
        <v>2.2043552867666483</v>
      </c>
    </row>
    <row r="93" spans="1:43">
      <c r="A93">
        <v>304</v>
      </c>
      <c r="B93" t="s">
        <v>718</v>
      </c>
      <c r="C93" t="s">
        <v>719</v>
      </c>
      <c r="D93">
        <v>838</v>
      </c>
      <c r="E93" t="s">
        <v>720</v>
      </c>
      <c r="F93">
        <v>2</v>
      </c>
      <c r="G93">
        <v>0</v>
      </c>
      <c r="H93">
        <v>3</v>
      </c>
      <c r="I93">
        <v>0</v>
      </c>
      <c r="J93">
        <v>1</v>
      </c>
      <c r="K93">
        <v>1</v>
      </c>
      <c r="M93" s="27">
        <f t="shared" si="26"/>
        <v>1.6666666666666667</v>
      </c>
      <c r="N93" s="27">
        <f t="shared" si="27"/>
        <v>0.88191710368819687</v>
      </c>
      <c r="O93" s="27">
        <f t="shared" si="28"/>
        <v>0.66666666666666663</v>
      </c>
      <c r="P93" s="27">
        <f t="shared" si="29"/>
        <v>0.33333333333333337</v>
      </c>
      <c r="R93" s="28">
        <f t="shared" si="30"/>
        <v>2.3866348448687352E-3</v>
      </c>
      <c r="S93" s="28">
        <f t="shared" si="31"/>
        <v>0</v>
      </c>
      <c r="T93" s="28">
        <f t="shared" si="32"/>
        <v>3.5799522673031028E-3</v>
      </c>
      <c r="U93" s="28">
        <f t="shared" si="33"/>
        <v>0</v>
      </c>
      <c r="V93" s="28">
        <f t="shared" si="34"/>
        <v>1.1933174224343676E-3</v>
      </c>
      <c r="W93" s="28">
        <f t="shared" si="35"/>
        <v>1.1933174224343676E-3</v>
      </c>
      <c r="Y93" s="27">
        <f t="shared" si="36"/>
        <v>0.33496629401666461</v>
      </c>
      <c r="Z93" s="27">
        <f t="shared" si="37"/>
        <v>0</v>
      </c>
      <c r="AA93" s="27">
        <f t="shared" si="38"/>
        <v>0.55400066036878726</v>
      </c>
      <c r="AB93" s="27">
        <f t="shared" si="39"/>
        <v>0</v>
      </c>
      <c r="AC93" s="27">
        <f t="shared" si="40"/>
        <v>0.20507259364742528</v>
      </c>
      <c r="AD93" s="27">
        <f t="shared" si="41"/>
        <v>0.20865840574127778</v>
      </c>
      <c r="AF93">
        <f t="shared" si="42"/>
        <v>0.41710664754064047</v>
      </c>
      <c r="AG93" s="26">
        <f t="shared" si="43"/>
        <v>0.37975288863124151</v>
      </c>
      <c r="AI93" s="26">
        <f t="shared" si="44"/>
        <v>0.29732231812848398</v>
      </c>
      <c r="AJ93" s="26">
        <f t="shared" si="45"/>
        <v>0.16108920983583164</v>
      </c>
      <c r="AK93" s="26">
        <f t="shared" si="46"/>
        <v>0.13891033312956769</v>
      </c>
      <c r="AL93" s="26">
        <f t="shared" si="47"/>
        <v>6.8962935697431851E-2</v>
      </c>
      <c r="AM93" s="29">
        <f t="shared" si="48"/>
        <v>2.140390217415709</v>
      </c>
      <c r="AN93" s="29">
        <f t="shared" si="49"/>
        <v>1.0978738402759387</v>
      </c>
      <c r="AO93" s="26">
        <f t="shared" si="50"/>
        <v>0.37975288863124151</v>
      </c>
      <c r="AQ93" s="29">
        <f t="shared" si="51"/>
        <v>2.140390217415709</v>
      </c>
    </row>
    <row r="94" spans="1:43">
      <c r="A94">
        <v>334</v>
      </c>
      <c r="B94" t="s">
        <v>782</v>
      </c>
      <c r="C94" t="s">
        <v>783</v>
      </c>
      <c r="D94">
        <v>317</v>
      </c>
      <c r="E94" t="s">
        <v>114</v>
      </c>
      <c r="F94">
        <v>1</v>
      </c>
      <c r="G94">
        <v>3</v>
      </c>
      <c r="H94">
        <v>1</v>
      </c>
      <c r="I94">
        <v>0</v>
      </c>
      <c r="J94">
        <v>2</v>
      </c>
      <c r="K94">
        <v>0</v>
      </c>
      <c r="M94" s="27">
        <f t="shared" si="26"/>
        <v>1.6666666666666667</v>
      </c>
      <c r="N94" s="27">
        <f t="shared" si="27"/>
        <v>0.66666666666666663</v>
      </c>
      <c r="O94" s="27">
        <f t="shared" si="28"/>
        <v>0.66666666666666663</v>
      </c>
      <c r="P94" s="27">
        <f t="shared" si="29"/>
        <v>0.66666666666666674</v>
      </c>
      <c r="R94" s="28">
        <f t="shared" si="30"/>
        <v>3.1545741324921135E-3</v>
      </c>
      <c r="S94" s="28">
        <f t="shared" si="31"/>
        <v>9.4637223974763408E-3</v>
      </c>
      <c r="T94" s="28">
        <f t="shared" si="32"/>
        <v>3.1545741324921135E-3</v>
      </c>
      <c r="U94" s="28">
        <f t="shared" si="33"/>
        <v>0</v>
      </c>
      <c r="V94" s="28">
        <f t="shared" si="34"/>
        <v>6.3091482649842269E-3</v>
      </c>
      <c r="W94" s="28">
        <f t="shared" si="35"/>
        <v>0</v>
      </c>
      <c r="Y94" s="27">
        <f t="shared" si="36"/>
        <v>0.44274724666555981</v>
      </c>
      <c r="Z94" s="27">
        <f t="shared" si="37"/>
        <v>1.3725485710625585</v>
      </c>
      <c r="AA94" s="27">
        <f t="shared" si="38"/>
        <v>0.48817303195483036</v>
      </c>
      <c r="AB94" s="27">
        <f t="shared" si="39"/>
        <v>0</v>
      </c>
      <c r="AC94" s="27">
        <f t="shared" si="40"/>
        <v>1.0842323878646205</v>
      </c>
      <c r="AD94" s="27">
        <f t="shared" si="41"/>
        <v>0</v>
      </c>
      <c r="AF94">
        <f t="shared" si="42"/>
        <v>0.43722657505519585</v>
      </c>
      <c r="AG94" s="26">
        <f t="shared" si="43"/>
        <v>0.3592934490803586</v>
      </c>
      <c r="AI94" s="26">
        <f t="shared" si="44"/>
        <v>0.76882294989431621</v>
      </c>
      <c r="AJ94" s="26">
        <f t="shared" si="45"/>
        <v>0.30264703488016875</v>
      </c>
      <c r="AK94" s="26">
        <f t="shared" si="46"/>
        <v>0.36241079595487352</v>
      </c>
      <c r="AL94" s="26">
        <f t="shared" si="47"/>
        <v>0.36141079595487352</v>
      </c>
      <c r="AM94" s="29">
        <f t="shared" si="48"/>
        <v>2.1214129338190246</v>
      </c>
      <c r="AN94" s="29">
        <f t="shared" si="49"/>
        <v>1.0850254693309336</v>
      </c>
      <c r="AO94" s="26">
        <f t="shared" si="50"/>
        <v>0.3592934490803586</v>
      </c>
      <c r="AQ94" s="29">
        <f t="shared" si="51"/>
        <v>2.1214129338190246</v>
      </c>
    </row>
    <row r="95" spans="1:43">
      <c r="A95">
        <v>335</v>
      </c>
      <c r="B95" t="s">
        <v>784</v>
      </c>
      <c r="C95" t="s">
        <v>785</v>
      </c>
      <c r="D95">
        <v>108</v>
      </c>
      <c r="E95" t="s">
        <v>341</v>
      </c>
      <c r="F95">
        <v>1</v>
      </c>
      <c r="G95">
        <v>2</v>
      </c>
      <c r="H95">
        <v>2</v>
      </c>
      <c r="I95">
        <v>0</v>
      </c>
      <c r="J95">
        <v>0</v>
      </c>
      <c r="K95">
        <v>2</v>
      </c>
      <c r="M95" s="27">
        <f t="shared" si="26"/>
        <v>1.6666666666666667</v>
      </c>
      <c r="N95" s="27">
        <f t="shared" si="27"/>
        <v>0.3333333333333332</v>
      </c>
      <c r="O95" s="27">
        <f t="shared" si="28"/>
        <v>0.66666666666666663</v>
      </c>
      <c r="P95" s="27">
        <f t="shared" si="29"/>
        <v>0.66666666666666674</v>
      </c>
      <c r="R95" s="28">
        <f t="shared" si="30"/>
        <v>9.2592592592592587E-3</v>
      </c>
      <c r="S95" s="28">
        <f t="shared" si="31"/>
        <v>1.8518518518518517E-2</v>
      </c>
      <c r="T95" s="28">
        <f t="shared" si="32"/>
        <v>1.8518518518518517E-2</v>
      </c>
      <c r="U95" s="28">
        <f t="shared" si="33"/>
        <v>0</v>
      </c>
      <c r="V95" s="28">
        <f t="shared" si="34"/>
        <v>0</v>
      </c>
      <c r="W95" s="28">
        <f t="shared" si="35"/>
        <v>1.8518518518518517E-2</v>
      </c>
      <c r="Y95" s="27">
        <f t="shared" si="36"/>
        <v>1.2995451591942819</v>
      </c>
      <c r="Z95" s="27">
        <f t="shared" si="37"/>
        <v>2.6857894878199451</v>
      </c>
      <c r="AA95" s="27">
        <f t="shared" si="38"/>
        <v>2.8657565024015041</v>
      </c>
      <c r="AB95" s="27">
        <f t="shared" si="39"/>
        <v>0</v>
      </c>
      <c r="AC95" s="27">
        <f t="shared" si="40"/>
        <v>0</v>
      </c>
      <c r="AD95" s="27">
        <f t="shared" si="41"/>
        <v>3.2380693335405697</v>
      </c>
      <c r="AF95">
        <f t="shared" si="42"/>
        <v>0.36780864672622432</v>
      </c>
      <c r="AG95" s="26">
        <f t="shared" si="43"/>
        <v>0.43437806525197864</v>
      </c>
      <c r="AI95" s="26">
        <f t="shared" si="44"/>
        <v>2.2846970498052439</v>
      </c>
      <c r="AJ95" s="26">
        <f t="shared" si="45"/>
        <v>0.49481081887565725</v>
      </c>
      <c r="AK95" s="26">
        <f t="shared" si="46"/>
        <v>1.0803564445135232</v>
      </c>
      <c r="AL95" s="26">
        <f t="shared" si="47"/>
        <v>1.0793564445135233</v>
      </c>
      <c r="AM95" s="29">
        <f t="shared" si="48"/>
        <v>2.1147622725886794</v>
      </c>
      <c r="AN95" s="29">
        <f t="shared" si="49"/>
        <v>1.0804954943458092</v>
      </c>
      <c r="AO95" s="26">
        <f t="shared" si="50"/>
        <v>0.43437806525197864</v>
      </c>
      <c r="AQ95" s="29">
        <f t="shared" si="51"/>
        <v>2.1147622725886794</v>
      </c>
    </row>
    <row r="96" spans="1:43">
      <c r="A96">
        <v>249</v>
      </c>
      <c r="B96" t="s">
        <v>602</v>
      </c>
      <c r="C96" t="s">
        <v>603</v>
      </c>
      <c r="D96">
        <v>165</v>
      </c>
      <c r="E96" t="s">
        <v>224</v>
      </c>
      <c r="F96">
        <v>4</v>
      </c>
      <c r="G96">
        <v>3</v>
      </c>
      <c r="H96">
        <v>3</v>
      </c>
      <c r="I96">
        <v>0</v>
      </c>
      <c r="J96">
        <v>2</v>
      </c>
      <c r="K96">
        <v>2</v>
      </c>
      <c r="M96" s="27">
        <f t="shared" si="26"/>
        <v>3.3333333333333335</v>
      </c>
      <c r="N96" s="27">
        <f t="shared" si="27"/>
        <v>0.33333333333333276</v>
      </c>
      <c r="O96" s="27">
        <f t="shared" si="28"/>
        <v>1.3333333333333333</v>
      </c>
      <c r="P96" s="27">
        <f t="shared" si="29"/>
        <v>0.66666666666666674</v>
      </c>
      <c r="R96" s="28">
        <f t="shared" si="30"/>
        <v>2.4242424242424242E-2</v>
      </c>
      <c r="S96" s="28">
        <f t="shared" si="31"/>
        <v>1.8181818181818181E-2</v>
      </c>
      <c r="T96" s="28">
        <f t="shared" si="32"/>
        <v>1.8181818181818181E-2</v>
      </c>
      <c r="U96" s="28">
        <f t="shared" si="33"/>
        <v>0</v>
      </c>
      <c r="V96" s="28">
        <f t="shared" si="34"/>
        <v>1.2121212121212121E-2</v>
      </c>
      <c r="W96" s="28">
        <f t="shared" si="35"/>
        <v>1.2121212121212121E-2</v>
      </c>
      <c r="Y96" s="27">
        <f t="shared" si="36"/>
        <v>3.4024455077086655</v>
      </c>
      <c r="Z96" s="27">
        <f t="shared" si="37"/>
        <v>2.6369569516777638</v>
      </c>
      <c r="AA96" s="27">
        <f t="shared" si="38"/>
        <v>2.8136518387214764</v>
      </c>
      <c r="AB96" s="27">
        <f t="shared" si="39"/>
        <v>0</v>
      </c>
      <c r="AC96" s="27">
        <f t="shared" si="40"/>
        <v>2.0830404057762713</v>
      </c>
      <c r="AD96" s="27">
        <f t="shared" si="41"/>
        <v>2.1194635637720092</v>
      </c>
      <c r="AF96">
        <f t="shared" si="42"/>
        <v>0.10350217925841516</v>
      </c>
      <c r="AG96" s="26">
        <f t="shared" si="43"/>
        <v>0.98505050595643007</v>
      </c>
      <c r="AI96" s="26">
        <f t="shared" si="44"/>
        <v>2.9520180993693019</v>
      </c>
      <c r="AJ96" s="26">
        <f t="shared" si="45"/>
        <v>0.23140534387868653</v>
      </c>
      <c r="AK96" s="26">
        <f t="shared" si="46"/>
        <v>1.4018346565160933</v>
      </c>
      <c r="AL96" s="26">
        <f t="shared" si="47"/>
        <v>0.70049624381148956</v>
      </c>
      <c r="AM96" s="29">
        <f t="shared" si="48"/>
        <v>2.1058247387789648</v>
      </c>
      <c r="AN96" s="29">
        <f t="shared" si="49"/>
        <v>1.0743853703541089</v>
      </c>
      <c r="AO96" s="26">
        <f t="shared" si="50"/>
        <v>0.98505050595643007</v>
      </c>
      <c r="AQ96" s="29">
        <f t="shared" si="51"/>
        <v>2.1058247387789648</v>
      </c>
    </row>
    <row r="97" spans="1:43">
      <c r="A97">
        <v>114</v>
      </c>
      <c r="B97" t="s">
        <v>307</v>
      </c>
      <c r="C97" t="s">
        <v>308</v>
      </c>
      <c r="D97">
        <v>664</v>
      </c>
      <c r="E97" t="s">
        <v>173</v>
      </c>
      <c r="F97">
        <v>10</v>
      </c>
      <c r="G97">
        <v>8</v>
      </c>
      <c r="H97">
        <v>9</v>
      </c>
      <c r="I97">
        <v>0</v>
      </c>
      <c r="J97">
        <v>3</v>
      </c>
      <c r="K97">
        <v>8</v>
      </c>
      <c r="M97" s="27">
        <f t="shared" si="26"/>
        <v>9</v>
      </c>
      <c r="N97" s="27">
        <f t="shared" si="27"/>
        <v>0.57735026918962584</v>
      </c>
      <c r="O97" s="27">
        <f t="shared" si="28"/>
        <v>3.6666666666666665</v>
      </c>
      <c r="P97" s="27">
        <f t="shared" si="29"/>
        <v>2.3333333333333335</v>
      </c>
      <c r="R97" s="28">
        <f t="shared" si="30"/>
        <v>1.5060240963855422E-2</v>
      </c>
      <c r="S97" s="28">
        <f t="shared" si="31"/>
        <v>1.2048192771084338E-2</v>
      </c>
      <c r="T97" s="28">
        <f t="shared" si="32"/>
        <v>1.355421686746988E-2</v>
      </c>
      <c r="U97" s="28">
        <f t="shared" si="33"/>
        <v>0</v>
      </c>
      <c r="V97" s="28">
        <f t="shared" si="34"/>
        <v>4.5180722891566263E-3</v>
      </c>
      <c r="W97" s="28">
        <f t="shared" si="35"/>
        <v>1.2048192771084338E-2</v>
      </c>
      <c r="Y97" s="27">
        <f t="shared" si="36"/>
        <v>2.113718030014796</v>
      </c>
      <c r="Z97" s="27">
        <f t="shared" si="37"/>
        <v>1.7473811125575545</v>
      </c>
      <c r="AA97" s="27">
        <f t="shared" si="38"/>
        <v>2.0975265966372456</v>
      </c>
      <c r="AB97" s="27">
        <f t="shared" si="39"/>
        <v>0</v>
      </c>
      <c r="AC97" s="27">
        <f t="shared" si="40"/>
        <v>0.77643448859883601</v>
      </c>
      <c r="AD97" s="27">
        <f t="shared" si="41"/>
        <v>2.1066957109782019</v>
      </c>
      <c r="AF97">
        <f t="shared" si="42"/>
        <v>0.17717352486727608</v>
      </c>
      <c r="AG97" s="26">
        <f t="shared" si="43"/>
        <v>0.75160117445282382</v>
      </c>
      <c r="AI97" s="26">
        <f t="shared" si="44"/>
        <v>1.987208579736532</v>
      </c>
      <c r="AJ97" s="26">
        <f t="shared" si="45"/>
        <v>0.11950517413909897</v>
      </c>
      <c r="AK97" s="26">
        <f t="shared" si="46"/>
        <v>0.96204339985901266</v>
      </c>
      <c r="AL97" s="26">
        <f t="shared" si="47"/>
        <v>0.61511571872046666</v>
      </c>
      <c r="AM97" s="29">
        <f t="shared" si="48"/>
        <v>2.06561219590276</v>
      </c>
      <c r="AN97" s="29">
        <f t="shared" si="49"/>
        <v>1.0465694238234309</v>
      </c>
      <c r="AO97" s="26">
        <f t="shared" si="50"/>
        <v>0.75160117445282382</v>
      </c>
      <c r="AQ97" s="29">
        <f t="shared" si="51"/>
        <v>2.06561219590276</v>
      </c>
    </row>
    <row r="98" spans="1:43">
      <c r="A98">
        <v>353</v>
      </c>
      <c r="B98" t="s">
        <v>824</v>
      </c>
      <c r="C98" t="s">
        <v>825</v>
      </c>
      <c r="D98">
        <v>247</v>
      </c>
      <c r="E98" t="s">
        <v>380</v>
      </c>
      <c r="F98">
        <v>2</v>
      </c>
      <c r="G98">
        <v>3</v>
      </c>
      <c r="H98">
        <v>0</v>
      </c>
      <c r="I98">
        <v>0</v>
      </c>
      <c r="J98">
        <v>1</v>
      </c>
      <c r="K98">
        <v>1</v>
      </c>
      <c r="M98" s="27">
        <f t="shared" si="26"/>
        <v>1.6666666666666667</v>
      </c>
      <c r="N98" s="27">
        <f t="shared" si="27"/>
        <v>0.88191710368819687</v>
      </c>
      <c r="O98" s="27">
        <f t="shared" si="28"/>
        <v>0.66666666666666663</v>
      </c>
      <c r="P98" s="27">
        <f t="shared" si="29"/>
        <v>0.33333333333333337</v>
      </c>
      <c r="R98" s="28">
        <f t="shared" si="30"/>
        <v>8.0971659919028341E-3</v>
      </c>
      <c r="S98" s="28">
        <f t="shared" si="31"/>
        <v>1.2145748987854251E-2</v>
      </c>
      <c r="T98" s="28">
        <f t="shared" si="32"/>
        <v>0</v>
      </c>
      <c r="U98" s="28">
        <f t="shared" si="33"/>
        <v>0</v>
      </c>
      <c r="V98" s="28">
        <f t="shared" si="34"/>
        <v>4.048582995951417E-3</v>
      </c>
      <c r="W98" s="28">
        <f t="shared" si="35"/>
        <v>4.048582995951417E-3</v>
      </c>
      <c r="Y98" s="27">
        <f t="shared" si="36"/>
        <v>1.1364443497407486</v>
      </c>
      <c r="Z98" s="27">
        <f t="shared" si="37"/>
        <v>1.7615299474770489</v>
      </c>
      <c r="AA98" s="27">
        <f t="shared" si="38"/>
        <v>0</v>
      </c>
      <c r="AB98" s="27">
        <f t="shared" si="39"/>
        <v>0</v>
      </c>
      <c r="AC98" s="27">
        <f t="shared" si="40"/>
        <v>0.69575236225320791</v>
      </c>
      <c r="AD98" s="27">
        <f t="shared" si="41"/>
        <v>0.70791799194814076</v>
      </c>
      <c r="AF98">
        <f t="shared" si="42"/>
        <v>0.42868951335591399</v>
      </c>
      <c r="AG98" s="26">
        <f t="shared" si="43"/>
        <v>0.36785714011279519</v>
      </c>
      <c r="AI98" s="26">
        <f t="shared" si="44"/>
        <v>0.96699143240593255</v>
      </c>
      <c r="AJ98" s="26">
        <f t="shared" si="45"/>
        <v>0.51560242653152366</v>
      </c>
      <c r="AK98" s="26">
        <f t="shared" si="46"/>
        <v>0.46889011806711622</v>
      </c>
      <c r="AL98" s="26">
        <f t="shared" si="47"/>
        <v>0.23397141746740036</v>
      </c>
      <c r="AM98" s="29">
        <f t="shared" si="48"/>
        <v>2.06229859650725</v>
      </c>
      <c r="AN98" s="29">
        <f t="shared" si="49"/>
        <v>1.0442532330515755</v>
      </c>
      <c r="AO98" s="26">
        <f t="shared" si="50"/>
        <v>0.36785714011279519</v>
      </c>
      <c r="AQ98" s="29">
        <f t="shared" si="51"/>
        <v>2.06229859650725</v>
      </c>
    </row>
    <row r="99" spans="1:43">
      <c r="A99">
        <v>395</v>
      </c>
      <c r="B99" t="s">
        <v>909</v>
      </c>
      <c r="C99" t="s">
        <v>910</v>
      </c>
      <c r="D99">
        <v>424</v>
      </c>
      <c r="E99" t="s">
        <v>210</v>
      </c>
      <c r="F99">
        <v>4</v>
      </c>
      <c r="G99">
        <v>0</v>
      </c>
      <c r="H99">
        <v>1</v>
      </c>
      <c r="I99">
        <v>0</v>
      </c>
      <c r="J99">
        <v>1</v>
      </c>
      <c r="K99">
        <v>1</v>
      </c>
      <c r="M99" s="27">
        <f t="shared" si="26"/>
        <v>1.6666666666666667</v>
      </c>
      <c r="N99" s="27">
        <f t="shared" si="27"/>
        <v>1.2018504251546631</v>
      </c>
      <c r="O99" s="27">
        <f t="shared" si="28"/>
        <v>0.66666666666666663</v>
      </c>
      <c r="P99" s="27">
        <f t="shared" si="29"/>
        <v>0.33333333333333337</v>
      </c>
      <c r="R99" s="28">
        <f t="shared" si="30"/>
        <v>9.433962264150943E-3</v>
      </c>
      <c r="S99" s="28">
        <f t="shared" si="31"/>
        <v>0</v>
      </c>
      <c r="T99" s="28">
        <f t="shared" si="32"/>
        <v>2.3584905660377358E-3</v>
      </c>
      <c r="U99" s="28">
        <f t="shared" si="33"/>
        <v>0</v>
      </c>
      <c r="V99" s="28">
        <f t="shared" si="34"/>
        <v>2.3584905660377358E-3</v>
      </c>
      <c r="W99" s="28">
        <f t="shared" si="35"/>
        <v>2.3584905660377358E-3</v>
      </c>
      <c r="Y99" s="27">
        <f t="shared" si="36"/>
        <v>1.3240648791790797</v>
      </c>
      <c r="Z99" s="27">
        <f t="shared" si="37"/>
        <v>0</v>
      </c>
      <c r="AA99" s="27">
        <f t="shared" si="38"/>
        <v>0.3649784224756632</v>
      </c>
      <c r="AB99" s="27">
        <f t="shared" si="39"/>
        <v>0</v>
      </c>
      <c r="AC99" s="27">
        <f t="shared" si="40"/>
        <v>0.40530856952014704</v>
      </c>
      <c r="AD99" s="27">
        <f t="shared" si="41"/>
        <v>0.41239562266790269</v>
      </c>
      <c r="AF99">
        <f t="shared" si="42"/>
        <v>0.52512413726661522</v>
      </c>
      <c r="AG99" s="26">
        <f t="shared" si="43"/>
        <v>0.27973801896150913</v>
      </c>
      <c r="AI99" s="26">
        <f t="shared" si="44"/>
        <v>0.56401443388491423</v>
      </c>
      <c r="AJ99" s="26">
        <f t="shared" si="45"/>
        <v>0.39484201373462513</v>
      </c>
      <c r="AK99" s="26">
        <f t="shared" si="46"/>
        <v>0.27356806406268325</v>
      </c>
      <c r="AL99" s="26">
        <f t="shared" si="47"/>
        <v>0.13629938706237707</v>
      </c>
      <c r="AM99" s="29">
        <f t="shared" si="48"/>
        <v>2.0616969156007929</v>
      </c>
      <c r="AN99" s="29">
        <f t="shared" si="49"/>
        <v>1.0438322616593643</v>
      </c>
      <c r="AO99" s="26">
        <f t="shared" si="50"/>
        <v>0.27973801896150913</v>
      </c>
      <c r="AQ99" s="29">
        <f t="shared" si="51"/>
        <v>2.0616969156007929</v>
      </c>
    </row>
    <row r="100" spans="1:43">
      <c r="A100">
        <v>171</v>
      </c>
      <c r="B100" t="s">
        <v>437</v>
      </c>
      <c r="C100" t="s">
        <v>438</v>
      </c>
      <c r="D100">
        <v>462</v>
      </c>
      <c r="E100" t="s">
        <v>198</v>
      </c>
      <c r="F100">
        <v>2</v>
      </c>
      <c r="G100">
        <v>8</v>
      </c>
      <c r="H100">
        <v>9</v>
      </c>
      <c r="I100">
        <v>0</v>
      </c>
      <c r="J100">
        <v>4</v>
      </c>
      <c r="K100">
        <v>4</v>
      </c>
      <c r="M100" s="27">
        <f t="shared" si="26"/>
        <v>6.333333333333333</v>
      </c>
      <c r="N100" s="27">
        <f t="shared" si="27"/>
        <v>2.1858128414340006</v>
      </c>
      <c r="O100" s="27">
        <f t="shared" si="28"/>
        <v>2.6666666666666665</v>
      </c>
      <c r="P100" s="27">
        <f t="shared" si="29"/>
        <v>1.3333333333333335</v>
      </c>
      <c r="R100" s="28">
        <f t="shared" si="30"/>
        <v>4.329004329004329E-3</v>
      </c>
      <c r="S100" s="28">
        <f t="shared" si="31"/>
        <v>1.7316017316017316E-2</v>
      </c>
      <c r="T100" s="28">
        <f t="shared" si="32"/>
        <v>1.948051948051948E-2</v>
      </c>
      <c r="U100" s="28">
        <f t="shared" si="33"/>
        <v>0</v>
      </c>
      <c r="V100" s="28">
        <f t="shared" si="34"/>
        <v>8.658008658008658E-3</v>
      </c>
      <c r="W100" s="28">
        <f t="shared" si="35"/>
        <v>8.658008658008658E-3</v>
      </c>
      <c r="Y100" s="27">
        <f t="shared" si="36"/>
        <v>0.607579554947976</v>
      </c>
      <c r="Z100" s="27">
        <f t="shared" si="37"/>
        <v>2.5113875730264419</v>
      </c>
      <c r="AA100" s="27">
        <f t="shared" si="38"/>
        <v>3.0146269700587247</v>
      </c>
      <c r="AB100" s="27">
        <f t="shared" si="39"/>
        <v>0</v>
      </c>
      <c r="AC100" s="27">
        <f t="shared" si="40"/>
        <v>1.4878860041259079</v>
      </c>
      <c r="AD100" s="27">
        <f t="shared" si="41"/>
        <v>1.5139025455514352</v>
      </c>
      <c r="AF100">
        <f t="shared" si="42"/>
        <v>0.30471555419079821</v>
      </c>
      <c r="AG100" s="26">
        <f t="shared" si="43"/>
        <v>0.5161053766705842</v>
      </c>
      <c r="AI100" s="26">
        <f t="shared" si="44"/>
        <v>2.0455313660110477</v>
      </c>
      <c r="AJ100" s="26">
        <f t="shared" si="45"/>
        <v>0.73301554171095951</v>
      </c>
      <c r="AK100" s="26">
        <f t="shared" si="46"/>
        <v>1.0015961832257809</v>
      </c>
      <c r="AL100" s="26">
        <f t="shared" si="47"/>
        <v>0.50035445986534954</v>
      </c>
      <c r="AM100" s="29">
        <f t="shared" si="48"/>
        <v>2.0422715264580256</v>
      </c>
      <c r="AN100" s="29">
        <f t="shared" si="49"/>
        <v>1.0301746898359136</v>
      </c>
      <c r="AO100" s="26">
        <f t="shared" si="50"/>
        <v>0.5161053766705842</v>
      </c>
      <c r="AQ100" s="29">
        <f t="shared" si="51"/>
        <v>2.0422715264580256</v>
      </c>
    </row>
    <row r="101" spans="1:43">
      <c r="A101">
        <v>132</v>
      </c>
      <c r="B101" t="s">
        <v>350</v>
      </c>
      <c r="C101" t="s">
        <v>351</v>
      </c>
      <c r="D101">
        <v>401</v>
      </c>
      <c r="E101" t="s">
        <v>8</v>
      </c>
      <c r="F101">
        <v>7</v>
      </c>
      <c r="G101">
        <v>8</v>
      </c>
      <c r="H101">
        <v>6</v>
      </c>
      <c r="I101">
        <v>0</v>
      </c>
      <c r="J101">
        <v>6</v>
      </c>
      <c r="K101">
        <v>3</v>
      </c>
      <c r="M101" s="27">
        <f t="shared" si="26"/>
        <v>7</v>
      </c>
      <c r="N101" s="27">
        <f t="shared" si="27"/>
        <v>0.57735026918962584</v>
      </c>
      <c r="O101" s="27">
        <f t="shared" si="28"/>
        <v>3</v>
      </c>
      <c r="P101" s="27">
        <f t="shared" si="29"/>
        <v>1.7320508075688774</v>
      </c>
      <c r="R101" s="28">
        <f t="shared" si="30"/>
        <v>1.7456359102244388E-2</v>
      </c>
      <c r="S101" s="28">
        <f t="shared" si="31"/>
        <v>1.9950124688279301E-2</v>
      </c>
      <c r="T101" s="28">
        <f t="shared" si="32"/>
        <v>1.4962593516209476E-2</v>
      </c>
      <c r="U101" s="28">
        <f t="shared" si="33"/>
        <v>0</v>
      </c>
      <c r="V101" s="28">
        <f t="shared" si="34"/>
        <v>1.4962593516209476E-2</v>
      </c>
      <c r="W101" s="28">
        <f t="shared" si="35"/>
        <v>7.481296758104738E-3</v>
      </c>
      <c r="Y101" s="27">
        <f t="shared" si="36"/>
        <v>2.4500153125957036</v>
      </c>
      <c r="Z101" s="27">
        <f t="shared" si="37"/>
        <v>2.8934190990977959</v>
      </c>
      <c r="AA101" s="27">
        <f t="shared" si="38"/>
        <v>2.3154740817408661</v>
      </c>
      <c r="AB101" s="27">
        <f t="shared" si="39"/>
        <v>0</v>
      </c>
      <c r="AC101" s="27">
        <f t="shared" si="40"/>
        <v>2.5713341667313068</v>
      </c>
      <c r="AD101" s="27">
        <f t="shared" si="41"/>
        <v>1.3081477108069133</v>
      </c>
      <c r="AF101">
        <f t="shared" si="42"/>
        <v>0.17386938853656714</v>
      </c>
      <c r="AG101" s="26">
        <f t="shared" si="43"/>
        <v>0.75977687320078979</v>
      </c>
      <c r="AI101" s="26">
        <f t="shared" si="44"/>
        <v>2.5539694978114551</v>
      </c>
      <c r="AJ101" s="26">
        <f t="shared" si="45"/>
        <v>0.17459933558675125</v>
      </c>
      <c r="AK101" s="26">
        <f t="shared" si="46"/>
        <v>1.2941606258460732</v>
      </c>
      <c r="AL101" s="26">
        <f t="shared" si="47"/>
        <v>0.74231806048949667</v>
      </c>
      <c r="AM101" s="29">
        <f t="shared" si="48"/>
        <v>1.9734563444485622</v>
      </c>
      <c r="AN101" s="29">
        <f t="shared" si="49"/>
        <v>0.9807246051979881</v>
      </c>
      <c r="AO101" s="26">
        <f t="shared" si="50"/>
        <v>0.75977687320078979</v>
      </c>
      <c r="AQ101" s="29">
        <f t="shared" si="51"/>
        <v>1.9734563444485622</v>
      </c>
    </row>
    <row r="102" spans="1:43">
      <c r="A102">
        <v>323</v>
      </c>
      <c r="B102" t="s">
        <v>759</v>
      </c>
      <c r="C102" t="s">
        <v>760</v>
      </c>
      <c r="D102">
        <v>129</v>
      </c>
      <c r="E102" t="s">
        <v>357</v>
      </c>
      <c r="F102">
        <v>3</v>
      </c>
      <c r="G102">
        <v>2</v>
      </c>
      <c r="H102">
        <v>2</v>
      </c>
      <c r="I102">
        <v>0</v>
      </c>
      <c r="J102">
        <v>2</v>
      </c>
      <c r="K102">
        <v>1</v>
      </c>
      <c r="M102" s="27">
        <f t="shared" si="26"/>
        <v>2.3333333333333335</v>
      </c>
      <c r="N102" s="27">
        <f t="shared" si="27"/>
        <v>0.33333333333333365</v>
      </c>
      <c r="O102" s="27">
        <f t="shared" si="28"/>
        <v>1</v>
      </c>
      <c r="P102" s="27">
        <f t="shared" si="29"/>
        <v>0.57735026918962584</v>
      </c>
      <c r="R102" s="28">
        <f t="shared" si="30"/>
        <v>2.3255813953488372E-2</v>
      </c>
      <c r="S102" s="28">
        <f t="shared" si="31"/>
        <v>1.5503875968992248E-2</v>
      </c>
      <c r="T102" s="28">
        <f t="shared" si="32"/>
        <v>1.5503875968992248E-2</v>
      </c>
      <c r="U102" s="28">
        <f t="shared" si="33"/>
        <v>0</v>
      </c>
      <c r="V102" s="28">
        <f t="shared" si="34"/>
        <v>1.5503875968992248E-2</v>
      </c>
      <c r="W102" s="28">
        <f t="shared" si="35"/>
        <v>7.7519379844961239E-3</v>
      </c>
      <c r="Y102" s="27">
        <f t="shared" si="36"/>
        <v>3.263973888208894</v>
      </c>
      <c r="Z102" s="27">
        <f t="shared" si="37"/>
        <v>2.2485679432911163</v>
      </c>
      <c r="AA102" s="27">
        <f t="shared" si="38"/>
        <v>2.3992380020105615</v>
      </c>
      <c r="AB102" s="27">
        <f t="shared" si="39"/>
        <v>0</v>
      </c>
      <c r="AC102" s="27">
        <f t="shared" si="40"/>
        <v>2.6643540073882535</v>
      </c>
      <c r="AD102" s="27">
        <f t="shared" si="41"/>
        <v>1.3554708838076803</v>
      </c>
      <c r="AF102">
        <f t="shared" si="42"/>
        <v>0.19380740454134507</v>
      </c>
      <c r="AG102" s="26">
        <f t="shared" si="43"/>
        <v>0.71262963445751126</v>
      </c>
      <c r="AI102" s="26">
        <f t="shared" si="44"/>
        <v>2.638259944503524</v>
      </c>
      <c r="AJ102" s="26">
        <f t="shared" si="45"/>
        <v>0.31636115547197219</v>
      </c>
      <c r="AK102" s="26">
        <f t="shared" si="46"/>
        <v>1.3409416303986446</v>
      </c>
      <c r="AL102" s="26">
        <f t="shared" si="47"/>
        <v>0.769171943814698</v>
      </c>
      <c r="AM102" s="29">
        <f t="shared" si="48"/>
        <v>1.9674681467822008</v>
      </c>
      <c r="AN102" s="29">
        <f t="shared" si="49"/>
        <v>0.9763402787562161</v>
      </c>
      <c r="AO102" s="26">
        <f t="shared" si="50"/>
        <v>0.71262963445751126</v>
      </c>
      <c r="AQ102" s="29">
        <f t="shared" si="51"/>
        <v>1.9674681467822008</v>
      </c>
    </row>
    <row r="103" spans="1:43">
      <c r="A103">
        <v>178</v>
      </c>
      <c r="B103" t="s">
        <v>450</v>
      </c>
      <c r="C103" t="s">
        <v>451</v>
      </c>
      <c r="D103">
        <v>407</v>
      </c>
      <c r="E103" t="s">
        <v>237</v>
      </c>
      <c r="F103">
        <v>6</v>
      </c>
      <c r="G103">
        <v>5</v>
      </c>
      <c r="H103">
        <v>3</v>
      </c>
      <c r="I103">
        <v>0</v>
      </c>
      <c r="J103">
        <v>5</v>
      </c>
      <c r="K103">
        <v>1</v>
      </c>
      <c r="M103" s="27">
        <f t="shared" si="26"/>
        <v>4.666666666666667</v>
      </c>
      <c r="N103" s="27">
        <f t="shared" si="27"/>
        <v>0.88191710368819731</v>
      </c>
      <c r="O103" s="27">
        <f t="shared" si="28"/>
        <v>2</v>
      </c>
      <c r="P103" s="27">
        <f t="shared" si="29"/>
        <v>1.5275252316519468</v>
      </c>
      <c r="R103" s="28">
        <f t="shared" si="30"/>
        <v>1.4742014742014743E-2</v>
      </c>
      <c r="S103" s="28">
        <f t="shared" si="31"/>
        <v>1.2285012285012284E-2</v>
      </c>
      <c r="T103" s="28">
        <f t="shared" si="32"/>
        <v>7.3710073710073713E-3</v>
      </c>
      <c r="U103" s="28">
        <f t="shared" si="33"/>
        <v>0</v>
      </c>
      <c r="V103" s="28">
        <f t="shared" si="34"/>
        <v>1.2285012285012284E-2</v>
      </c>
      <c r="W103" s="28">
        <f t="shared" si="35"/>
        <v>2.4570024570024569E-3</v>
      </c>
      <c r="Y103" s="27">
        <f t="shared" si="36"/>
        <v>2.0690547006336479</v>
      </c>
      <c r="Z103" s="27">
        <f t="shared" si="37"/>
        <v>1.7817276700525431</v>
      </c>
      <c r="AA103" s="27">
        <f t="shared" si="38"/>
        <v>1.1406696643465446</v>
      </c>
      <c r="AB103" s="27">
        <f t="shared" si="39"/>
        <v>0</v>
      </c>
      <c r="AC103" s="27">
        <f t="shared" si="40"/>
        <v>2.111189600448923</v>
      </c>
      <c r="AD103" s="27">
        <f t="shared" si="41"/>
        <v>0.42962099265648834</v>
      </c>
      <c r="AF103">
        <f t="shared" si="42"/>
        <v>0.30816019457681038</v>
      </c>
      <c r="AG103" s="26">
        <f t="shared" si="43"/>
        <v>0.51122346033564658</v>
      </c>
      <c r="AI103" s="26">
        <f t="shared" si="44"/>
        <v>1.6648173450109118</v>
      </c>
      <c r="AJ103" s="26">
        <f t="shared" si="45"/>
        <v>0.27440956461951749</v>
      </c>
      <c r="AK103" s="26">
        <f t="shared" si="46"/>
        <v>0.84793686436847049</v>
      </c>
      <c r="AL103" s="26">
        <f t="shared" si="47"/>
        <v>0.644177714829267</v>
      </c>
      <c r="AM103" s="29">
        <f t="shared" si="48"/>
        <v>1.963374179103347</v>
      </c>
      <c r="AN103" s="29">
        <f t="shared" si="49"/>
        <v>0.97333514727865666</v>
      </c>
      <c r="AO103" s="26">
        <f t="shared" si="50"/>
        <v>0.51122346033564658</v>
      </c>
      <c r="AQ103" s="29">
        <f t="shared" si="51"/>
        <v>1.963374179103347</v>
      </c>
    </row>
    <row r="104" spans="1:43">
      <c r="A104">
        <v>252</v>
      </c>
      <c r="B104" t="s">
        <v>608</v>
      </c>
      <c r="C104" t="s">
        <v>609</v>
      </c>
      <c r="D104">
        <v>693</v>
      </c>
      <c r="E104" t="s">
        <v>563</v>
      </c>
      <c r="F104">
        <v>3</v>
      </c>
      <c r="G104">
        <v>3</v>
      </c>
      <c r="H104">
        <v>1</v>
      </c>
      <c r="I104">
        <v>0</v>
      </c>
      <c r="J104">
        <v>1</v>
      </c>
      <c r="K104">
        <v>2</v>
      </c>
      <c r="M104" s="27">
        <f t="shared" si="26"/>
        <v>2.3333333333333335</v>
      </c>
      <c r="N104" s="27">
        <f t="shared" si="27"/>
        <v>0.66666666666666674</v>
      </c>
      <c r="O104" s="27">
        <f t="shared" si="28"/>
        <v>1</v>
      </c>
      <c r="P104" s="27">
        <f t="shared" si="29"/>
        <v>0.57735026918962584</v>
      </c>
      <c r="R104" s="28">
        <f t="shared" si="30"/>
        <v>4.329004329004329E-3</v>
      </c>
      <c r="S104" s="28">
        <f t="shared" si="31"/>
        <v>4.329004329004329E-3</v>
      </c>
      <c r="T104" s="28">
        <f t="shared" si="32"/>
        <v>1.443001443001443E-3</v>
      </c>
      <c r="U104" s="28">
        <f t="shared" si="33"/>
        <v>0</v>
      </c>
      <c r="V104" s="28">
        <f t="shared" si="34"/>
        <v>1.443001443001443E-3</v>
      </c>
      <c r="W104" s="28">
        <f t="shared" si="35"/>
        <v>2.886002886002886E-3</v>
      </c>
      <c r="Y104" s="27">
        <f t="shared" si="36"/>
        <v>0.607579554947976</v>
      </c>
      <c r="Z104" s="27">
        <f t="shared" si="37"/>
        <v>0.62784689325661047</v>
      </c>
      <c r="AA104" s="27">
        <f t="shared" si="38"/>
        <v>0.22330570148583148</v>
      </c>
      <c r="AB104" s="27">
        <f t="shared" si="39"/>
        <v>0</v>
      </c>
      <c r="AC104" s="27">
        <f t="shared" si="40"/>
        <v>0.24798100068765133</v>
      </c>
      <c r="AD104" s="27">
        <f t="shared" si="41"/>
        <v>0.50463418185047837</v>
      </c>
      <c r="AF104">
        <f t="shared" si="42"/>
        <v>0.29672774579951772</v>
      </c>
      <c r="AG104" s="26">
        <f t="shared" si="43"/>
        <v>0.52764184268132808</v>
      </c>
      <c r="AI104" s="26">
        <f t="shared" si="44"/>
        <v>0.48724404989680598</v>
      </c>
      <c r="AJ104" s="26">
        <f t="shared" si="45"/>
        <v>0.13159929400690487</v>
      </c>
      <c r="AK104" s="26">
        <f t="shared" si="46"/>
        <v>0.25187172751270992</v>
      </c>
      <c r="AL104" s="26">
        <f t="shared" si="47"/>
        <v>0.1456825105027576</v>
      </c>
      <c r="AM104" s="29">
        <f t="shared" si="48"/>
        <v>1.9344928258064167</v>
      </c>
      <c r="AN104" s="29">
        <f t="shared" si="49"/>
        <v>0.95195537846182365</v>
      </c>
      <c r="AO104" s="26">
        <f t="shared" si="50"/>
        <v>0.52764184268132808</v>
      </c>
      <c r="AQ104" s="29">
        <f t="shared" si="51"/>
        <v>1.9344928258064167</v>
      </c>
    </row>
    <row r="105" spans="1:43">
      <c r="A105">
        <v>68</v>
      </c>
      <c r="B105" t="s">
        <v>194</v>
      </c>
      <c r="C105" t="s">
        <v>195</v>
      </c>
      <c r="D105">
        <v>309</v>
      </c>
      <c r="E105" t="s">
        <v>5</v>
      </c>
      <c r="F105">
        <v>16</v>
      </c>
      <c r="G105">
        <v>17</v>
      </c>
      <c r="H105">
        <v>17</v>
      </c>
      <c r="I105">
        <v>0</v>
      </c>
      <c r="J105">
        <v>8</v>
      </c>
      <c r="K105">
        <v>14</v>
      </c>
      <c r="M105" s="27">
        <f t="shared" si="26"/>
        <v>16.666666666666668</v>
      </c>
      <c r="N105" s="27">
        <f t="shared" si="27"/>
        <v>0.33333333333333337</v>
      </c>
      <c r="O105" s="27">
        <f t="shared" si="28"/>
        <v>7.333333333333333</v>
      </c>
      <c r="P105" s="27">
        <f t="shared" si="29"/>
        <v>4.0551750201988135</v>
      </c>
      <c r="R105" s="28">
        <f t="shared" si="30"/>
        <v>5.1779935275080909E-2</v>
      </c>
      <c r="S105" s="28">
        <f t="shared" si="31"/>
        <v>5.5016181229773461E-2</v>
      </c>
      <c r="T105" s="28">
        <f t="shared" si="32"/>
        <v>5.5016181229773461E-2</v>
      </c>
      <c r="U105" s="28">
        <f t="shared" si="33"/>
        <v>0</v>
      </c>
      <c r="V105" s="28">
        <f t="shared" si="34"/>
        <v>2.5889967637540454E-2</v>
      </c>
      <c r="W105" s="28">
        <f t="shared" si="35"/>
        <v>4.5307443365695796E-2</v>
      </c>
      <c r="Y105" s="27">
        <f t="shared" si="36"/>
        <v>7.2673593368534606</v>
      </c>
      <c r="Z105" s="27">
        <f t="shared" si="37"/>
        <v>7.9791415851738163</v>
      </c>
      <c r="AA105" s="27">
        <f t="shared" si="38"/>
        <v>8.5138008712122346</v>
      </c>
      <c r="AB105" s="27">
        <f t="shared" si="39"/>
        <v>0</v>
      </c>
      <c r="AC105" s="27">
        <f t="shared" si="40"/>
        <v>4.4492125171920351</v>
      </c>
      <c r="AD105" s="27">
        <f t="shared" si="41"/>
        <v>7.9222667189536269</v>
      </c>
      <c r="AF105">
        <f t="shared" si="42"/>
        <v>0.17725803149289038</v>
      </c>
      <c r="AG105" s="26">
        <f t="shared" si="43"/>
        <v>0.75139407798398272</v>
      </c>
      <c r="AI105" s="26">
        <f t="shared" si="44"/>
        <v>7.9211005977465048</v>
      </c>
      <c r="AJ105" s="26">
        <f t="shared" si="45"/>
        <v>0.36102562387867421</v>
      </c>
      <c r="AK105" s="26">
        <f t="shared" si="46"/>
        <v>4.124826412048554</v>
      </c>
      <c r="AL105" s="26">
        <f t="shared" si="47"/>
        <v>2.2927410509130337</v>
      </c>
      <c r="AM105" s="29">
        <f t="shared" si="48"/>
        <v>1.920347623504614</v>
      </c>
      <c r="AN105" s="29">
        <f t="shared" si="49"/>
        <v>0.94136749287928745</v>
      </c>
      <c r="AO105" s="26">
        <f t="shared" si="50"/>
        <v>0.75139407798398272</v>
      </c>
      <c r="AQ105" s="29">
        <f t="shared" si="51"/>
        <v>1.920347623504614</v>
      </c>
    </row>
    <row r="106" spans="1:43">
      <c r="A106">
        <v>81</v>
      </c>
      <c r="B106" t="s">
        <v>231</v>
      </c>
      <c r="C106" t="s">
        <v>232</v>
      </c>
      <c r="D106">
        <v>445</v>
      </c>
      <c r="E106" t="s">
        <v>201</v>
      </c>
      <c r="F106">
        <v>13</v>
      </c>
      <c r="G106">
        <v>10</v>
      </c>
      <c r="H106">
        <v>13</v>
      </c>
      <c r="I106">
        <v>0</v>
      </c>
      <c r="J106">
        <v>7</v>
      </c>
      <c r="K106">
        <v>9</v>
      </c>
      <c r="M106" s="27">
        <f t="shared" si="26"/>
        <v>12</v>
      </c>
      <c r="N106" s="27">
        <f t="shared" si="27"/>
        <v>1</v>
      </c>
      <c r="O106" s="27">
        <f t="shared" si="28"/>
        <v>5.333333333333333</v>
      </c>
      <c r="P106" s="27">
        <f t="shared" si="29"/>
        <v>2.7284509239574839</v>
      </c>
      <c r="R106" s="28">
        <f t="shared" si="30"/>
        <v>2.9213483146067417E-2</v>
      </c>
      <c r="S106" s="28">
        <f t="shared" si="31"/>
        <v>2.247191011235955E-2</v>
      </c>
      <c r="T106" s="28">
        <f t="shared" si="32"/>
        <v>2.9213483146067417E-2</v>
      </c>
      <c r="U106" s="28">
        <f t="shared" si="33"/>
        <v>0</v>
      </c>
      <c r="V106" s="28">
        <f t="shared" si="34"/>
        <v>1.5730337078651686E-2</v>
      </c>
      <c r="W106" s="28">
        <f t="shared" si="35"/>
        <v>2.0224719101123594E-2</v>
      </c>
      <c r="Y106" s="27">
        <f t="shared" si="36"/>
        <v>4.1001379854129709</v>
      </c>
      <c r="Z106" s="27">
        <f t="shared" si="37"/>
        <v>3.2591602773545394</v>
      </c>
      <c r="AA106" s="27">
        <f t="shared" si="38"/>
        <v>4.5208113813165305</v>
      </c>
      <c r="AB106" s="27">
        <f t="shared" si="39"/>
        <v>0</v>
      </c>
      <c r="AC106" s="27">
        <f t="shared" si="40"/>
        <v>2.7032715378332508</v>
      </c>
      <c r="AD106" s="27">
        <f t="shared" si="41"/>
        <v>3.536408305844307</v>
      </c>
      <c r="AF106">
        <f t="shared" si="42"/>
        <v>0.17147441415575732</v>
      </c>
      <c r="AG106" s="26">
        <f t="shared" si="43"/>
        <v>0.76580067223886727</v>
      </c>
      <c r="AI106" s="26">
        <f t="shared" si="44"/>
        <v>3.9610365480280132</v>
      </c>
      <c r="AJ106" s="26">
        <f t="shared" si="45"/>
        <v>0.37088281464640849</v>
      </c>
      <c r="AK106" s="26">
        <f t="shared" si="46"/>
        <v>2.0808932812258525</v>
      </c>
      <c r="AL106" s="26">
        <f t="shared" si="47"/>
        <v>1.0673950010062365</v>
      </c>
      <c r="AM106" s="29">
        <f t="shared" si="48"/>
        <v>1.9035270014878274</v>
      </c>
      <c r="AN106" s="29">
        <f t="shared" si="49"/>
        <v>0.92867503464212242</v>
      </c>
      <c r="AO106" s="26">
        <f t="shared" si="50"/>
        <v>0.76580067223886727</v>
      </c>
      <c r="AQ106" s="29">
        <f t="shared" si="51"/>
        <v>1.9035270014878274</v>
      </c>
    </row>
    <row r="107" spans="1:43">
      <c r="A107">
        <v>13</v>
      </c>
      <c r="B107" s="4" t="s">
        <v>37</v>
      </c>
      <c r="C107" t="s">
        <v>38</v>
      </c>
      <c r="D107">
        <v>842</v>
      </c>
      <c r="E107" t="s">
        <v>39</v>
      </c>
      <c r="F107">
        <v>91</v>
      </c>
      <c r="G107">
        <v>89</v>
      </c>
      <c r="H107">
        <v>111</v>
      </c>
      <c r="I107">
        <v>1</v>
      </c>
      <c r="J107">
        <v>51</v>
      </c>
      <c r="K107">
        <v>48</v>
      </c>
      <c r="M107" s="27">
        <f t="shared" si="26"/>
        <v>97</v>
      </c>
      <c r="N107" s="27">
        <f t="shared" si="27"/>
        <v>7.0237691685684922</v>
      </c>
      <c r="O107" s="27">
        <f t="shared" si="28"/>
        <v>33.333333333333336</v>
      </c>
      <c r="P107" s="27">
        <f t="shared" si="29"/>
        <v>16.189845926107857</v>
      </c>
      <c r="R107" s="28">
        <f t="shared" si="30"/>
        <v>0.10807600950118765</v>
      </c>
      <c r="S107" s="28">
        <f t="shared" si="31"/>
        <v>0.10570071258907364</v>
      </c>
      <c r="T107" s="28">
        <f t="shared" si="32"/>
        <v>0.13182897862232779</v>
      </c>
      <c r="U107" s="28">
        <f t="shared" si="33"/>
        <v>1.1876484560570072E-3</v>
      </c>
      <c r="V107" s="28">
        <f t="shared" si="34"/>
        <v>6.0570071258907364E-2</v>
      </c>
      <c r="W107" s="28">
        <f t="shared" si="35"/>
        <v>5.7007125890736345E-2</v>
      </c>
      <c r="Y107" s="27">
        <f t="shared" si="36"/>
        <v>15.168562737008791</v>
      </c>
      <c r="Z107" s="27">
        <f t="shared" si="37"/>
        <v>15.33005258724781</v>
      </c>
      <c r="AA107" s="27">
        <f t="shared" si="38"/>
        <v>20.400646645361775</v>
      </c>
      <c r="AB107" s="27">
        <f t="shared" si="39"/>
        <v>6.4197213840919298</v>
      </c>
      <c r="AC107" s="27">
        <f t="shared" si="40"/>
        <v>10.409017229576794</v>
      </c>
      <c r="AD107" s="27">
        <f t="shared" si="41"/>
        <v>9.9680234115643191</v>
      </c>
      <c r="AF107">
        <f t="shared" si="42"/>
        <v>1.962956123138972E-2</v>
      </c>
      <c r="AG107" s="26">
        <f t="shared" si="43"/>
        <v>1.7070894078333072</v>
      </c>
      <c r="AI107" s="26">
        <f t="shared" si="44"/>
        <v>16.96742065653946</v>
      </c>
      <c r="AJ107" s="26">
        <f t="shared" si="45"/>
        <v>1.7177456980647134</v>
      </c>
      <c r="AK107" s="26">
        <f t="shared" si="46"/>
        <v>8.9332540084110139</v>
      </c>
      <c r="AL107" s="26">
        <f t="shared" si="47"/>
        <v>1.2627000208656174</v>
      </c>
      <c r="AM107" s="29">
        <f t="shared" si="48"/>
        <v>1.8993549988127461</v>
      </c>
      <c r="AN107" s="29">
        <f t="shared" si="49"/>
        <v>0.92550957750507157</v>
      </c>
      <c r="AO107" s="26">
        <f t="shared" si="50"/>
        <v>1.7070894078333072</v>
      </c>
      <c r="AQ107" s="29">
        <f t="shared" si="51"/>
        <v>1.8993549988127461</v>
      </c>
    </row>
    <row r="108" spans="1:43">
      <c r="A108">
        <v>240</v>
      </c>
      <c r="B108" t="s">
        <v>584</v>
      </c>
      <c r="C108" t="s">
        <v>585</v>
      </c>
      <c r="D108">
        <v>378</v>
      </c>
      <c r="E108" t="s">
        <v>86</v>
      </c>
      <c r="F108">
        <v>3</v>
      </c>
      <c r="G108">
        <v>4</v>
      </c>
      <c r="H108">
        <v>4</v>
      </c>
      <c r="I108">
        <v>0</v>
      </c>
      <c r="J108">
        <v>3</v>
      </c>
      <c r="K108">
        <v>2</v>
      </c>
      <c r="M108" s="27">
        <f t="shared" si="26"/>
        <v>3.6666666666666665</v>
      </c>
      <c r="N108" s="27">
        <f t="shared" si="27"/>
        <v>0.33333333333333276</v>
      </c>
      <c r="O108" s="27">
        <f t="shared" si="28"/>
        <v>1.6666666666666667</v>
      </c>
      <c r="P108" s="27">
        <f t="shared" si="29"/>
        <v>0.88191710368819687</v>
      </c>
      <c r="R108" s="28">
        <f t="shared" si="30"/>
        <v>7.9365079365079361E-3</v>
      </c>
      <c r="S108" s="28">
        <f t="shared" si="31"/>
        <v>1.0582010582010581E-2</v>
      </c>
      <c r="T108" s="28">
        <f t="shared" si="32"/>
        <v>1.0582010582010581E-2</v>
      </c>
      <c r="U108" s="28">
        <f t="shared" si="33"/>
        <v>0</v>
      </c>
      <c r="V108" s="28">
        <f t="shared" si="34"/>
        <v>7.9365079365079361E-3</v>
      </c>
      <c r="W108" s="28">
        <f t="shared" si="35"/>
        <v>5.2910052910052907E-3</v>
      </c>
      <c r="Y108" s="27">
        <f t="shared" si="36"/>
        <v>1.1138958507379559</v>
      </c>
      <c r="Z108" s="27">
        <f t="shared" si="37"/>
        <v>1.5347368501828256</v>
      </c>
      <c r="AA108" s="27">
        <f t="shared" si="38"/>
        <v>1.6375751442294308</v>
      </c>
      <c r="AB108" s="27">
        <f t="shared" si="39"/>
        <v>0</v>
      </c>
      <c r="AC108" s="27">
        <f t="shared" si="40"/>
        <v>1.3638955037820821</v>
      </c>
      <c r="AD108" s="27">
        <f t="shared" si="41"/>
        <v>0.9251626667258771</v>
      </c>
      <c r="AF108">
        <f t="shared" si="42"/>
        <v>0.19877228789662552</v>
      </c>
      <c r="AG108" s="26">
        <f t="shared" si="43"/>
        <v>0.70164416346230274</v>
      </c>
      <c r="AI108" s="26">
        <f t="shared" si="44"/>
        <v>1.429735948383404</v>
      </c>
      <c r="AJ108" s="26">
        <f t="shared" si="45"/>
        <v>0.1601948230485318</v>
      </c>
      <c r="AK108" s="26">
        <f t="shared" si="46"/>
        <v>0.76401939016931975</v>
      </c>
      <c r="AL108" s="26">
        <f t="shared" si="47"/>
        <v>0.40198282214899733</v>
      </c>
      <c r="AM108" s="29">
        <f t="shared" si="48"/>
        <v>1.8713346372878705</v>
      </c>
      <c r="AN108" s="29">
        <f t="shared" si="49"/>
        <v>0.90406756840613667</v>
      </c>
      <c r="AO108" s="26">
        <f t="shared" si="50"/>
        <v>0.70164416346230274</v>
      </c>
      <c r="AQ108" s="29">
        <f t="shared" si="51"/>
        <v>1.8713346372878705</v>
      </c>
    </row>
    <row r="109" spans="1:43">
      <c r="A109">
        <v>42</v>
      </c>
      <c r="B109" t="s">
        <v>120</v>
      </c>
      <c r="C109" t="s">
        <v>121</v>
      </c>
      <c r="D109">
        <v>7496</v>
      </c>
      <c r="E109" t="s">
        <v>122</v>
      </c>
      <c r="F109">
        <v>25</v>
      </c>
      <c r="G109">
        <v>26</v>
      </c>
      <c r="H109">
        <v>24</v>
      </c>
      <c r="I109">
        <v>0</v>
      </c>
      <c r="J109">
        <v>14</v>
      </c>
      <c r="K109">
        <v>20</v>
      </c>
      <c r="M109" s="27">
        <f t="shared" si="26"/>
        <v>25</v>
      </c>
      <c r="N109" s="27">
        <f t="shared" si="27"/>
        <v>0.57735026918962584</v>
      </c>
      <c r="O109" s="27">
        <f t="shared" si="28"/>
        <v>11.333333333333334</v>
      </c>
      <c r="P109" s="27">
        <f t="shared" si="29"/>
        <v>5.9254629448770597</v>
      </c>
      <c r="R109" s="28">
        <f t="shared" si="30"/>
        <v>3.3351120597652083E-3</v>
      </c>
      <c r="S109" s="28">
        <f t="shared" si="31"/>
        <v>3.4685165421558164E-3</v>
      </c>
      <c r="T109" s="28">
        <f t="shared" si="32"/>
        <v>3.2017075773745998E-3</v>
      </c>
      <c r="U109" s="28">
        <f t="shared" si="33"/>
        <v>0</v>
      </c>
      <c r="V109" s="28">
        <f t="shared" si="34"/>
        <v>1.8676627534685165E-3</v>
      </c>
      <c r="W109" s="28">
        <f t="shared" si="35"/>
        <v>2.6680896478121665E-3</v>
      </c>
      <c r="Y109" s="27">
        <f t="shared" si="36"/>
        <v>0.46808590312494153</v>
      </c>
      <c r="Z109" s="27">
        <f t="shared" si="37"/>
        <v>0.50304808443159055</v>
      </c>
      <c r="AA109" s="27">
        <f t="shared" si="38"/>
        <v>0.49546697266706902</v>
      </c>
      <c r="AB109" s="27">
        <f t="shared" si="39"/>
        <v>0</v>
      </c>
      <c r="AC109" s="27">
        <f t="shared" si="40"/>
        <v>0.32095940083665858</v>
      </c>
      <c r="AD109" s="27">
        <f t="shared" si="41"/>
        <v>0.46653080045675233</v>
      </c>
      <c r="AF109">
        <f t="shared" si="42"/>
        <v>0.1768155118372606</v>
      </c>
      <c r="AG109" s="26">
        <f t="shared" si="43"/>
        <v>0.7524796374574716</v>
      </c>
      <c r="AI109" s="26">
        <f t="shared" si="44"/>
        <v>0.48986698674120038</v>
      </c>
      <c r="AJ109" s="26">
        <f t="shared" si="45"/>
        <v>1.0618511997073756E-2</v>
      </c>
      <c r="AK109" s="26">
        <f t="shared" si="46"/>
        <v>0.2634967337644703</v>
      </c>
      <c r="AL109" s="26">
        <f t="shared" si="47"/>
        <v>0.13781165834161693</v>
      </c>
      <c r="AM109" s="29">
        <f t="shared" si="48"/>
        <v>1.8591007931774739</v>
      </c>
      <c r="AN109" s="29">
        <f t="shared" si="49"/>
        <v>0.89460498966317259</v>
      </c>
      <c r="AO109" s="26">
        <f t="shared" si="50"/>
        <v>0.7524796374574716</v>
      </c>
      <c r="AQ109" s="29">
        <f t="shared" si="51"/>
        <v>1.8591007931774739</v>
      </c>
    </row>
    <row r="110" spans="1:43">
      <c r="A110">
        <v>197</v>
      </c>
      <c r="B110" t="s">
        <v>490</v>
      </c>
      <c r="C110" t="s">
        <v>491</v>
      </c>
      <c r="D110">
        <v>264</v>
      </c>
      <c r="E110" t="s">
        <v>346</v>
      </c>
      <c r="F110">
        <v>5</v>
      </c>
      <c r="G110">
        <v>3</v>
      </c>
      <c r="H110">
        <v>5</v>
      </c>
      <c r="I110">
        <v>0</v>
      </c>
      <c r="J110">
        <v>3</v>
      </c>
      <c r="K110">
        <v>3</v>
      </c>
      <c r="M110" s="27">
        <f t="shared" si="26"/>
        <v>4.333333333333333</v>
      </c>
      <c r="N110" s="27">
        <f t="shared" si="27"/>
        <v>0.66666666666666641</v>
      </c>
      <c r="O110" s="27">
        <f t="shared" si="28"/>
        <v>2</v>
      </c>
      <c r="P110" s="27">
        <f t="shared" si="29"/>
        <v>1</v>
      </c>
      <c r="R110" s="28">
        <f t="shared" si="30"/>
        <v>1.893939393939394E-2</v>
      </c>
      <c r="S110" s="28">
        <f t="shared" si="31"/>
        <v>1.1363636363636364E-2</v>
      </c>
      <c r="T110" s="28">
        <f t="shared" si="32"/>
        <v>1.893939393939394E-2</v>
      </c>
      <c r="U110" s="28">
        <f t="shared" si="33"/>
        <v>0</v>
      </c>
      <c r="V110" s="28">
        <f t="shared" si="34"/>
        <v>1.1363636363636364E-2</v>
      </c>
      <c r="W110" s="28">
        <f t="shared" si="35"/>
        <v>1.1363636363636364E-2</v>
      </c>
      <c r="Y110" s="27">
        <f t="shared" si="36"/>
        <v>2.6581605528973951</v>
      </c>
      <c r="Z110" s="27">
        <f t="shared" si="37"/>
        <v>1.6480980947986024</v>
      </c>
      <c r="AA110" s="27">
        <f t="shared" si="38"/>
        <v>2.9308873320015385</v>
      </c>
      <c r="AB110" s="27">
        <f t="shared" si="39"/>
        <v>0</v>
      </c>
      <c r="AC110" s="27">
        <f t="shared" si="40"/>
        <v>1.9528503804152542</v>
      </c>
      <c r="AD110" s="27">
        <f t="shared" si="41"/>
        <v>1.9869970910362587</v>
      </c>
      <c r="AF110">
        <f t="shared" si="42"/>
        <v>0.22359196343182097</v>
      </c>
      <c r="AG110" s="26">
        <f t="shared" si="43"/>
        <v>0.6505438103559974</v>
      </c>
      <c r="AI110" s="26">
        <f t="shared" si="44"/>
        <v>2.413381993232512</v>
      </c>
      <c r="AJ110" s="26">
        <f t="shared" si="45"/>
        <v>0.39016764860938596</v>
      </c>
      <c r="AK110" s="26">
        <f t="shared" si="46"/>
        <v>1.3142824904838375</v>
      </c>
      <c r="AL110" s="26">
        <f t="shared" si="47"/>
        <v>0.65671522857327136</v>
      </c>
      <c r="AM110" s="29">
        <f t="shared" si="48"/>
        <v>1.8362734120760096</v>
      </c>
      <c r="AN110" s="29">
        <f t="shared" si="49"/>
        <v>0.87678088493846928</v>
      </c>
      <c r="AO110" s="26">
        <f t="shared" si="50"/>
        <v>0.6505438103559974</v>
      </c>
      <c r="AQ110" s="29">
        <f t="shared" si="51"/>
        <v>1.8362734120760096</v>
      </c>
    </row>
    <row r="111" spans="1:43">
      <c r="A111">
        <v>250</v>
      </c>
      <c r="B111" t="s">
        <v>604</v>
      </c>
      <c r="C111" t="s">
        <v>605</v>
      </c>
      <c r="D111">
        <v>204</v>
      </c>
      <c r="E111" t="s">
        <v>144</v>
      </c>
      <c r="F111">
        <v>7</v>
      </c>
      <c r="G111">
        <v>1</v>
      </c>
      <c r="H111">
        <v>3</v>
      </c>
      <c r="I111">
        <v>0</v>
      </c>
      <c r="J111">
        <v>2</v>
      </c>
      <c r="K111">
        <v>3</v>
      </c>
      <c r="M111" s="27">
        <f t="shared" si="26"/>
        <v>3.6666666666666665</v>
      </c>
      <c r="N111" s="27">
        <f t="shared" si="27"/>
        <v>1.7638342073763937</v>
      </c>
      <c r="O111" s="27">
        <f t="shared" si="28"/>
        <v>1.6666666666666667</v>
      </c>
      <c r="P111" s="27">
        <f t="shared" si="29"/>
        <v>0.88191710368819687</v>
      </c>
      <c r="R111" s="28">
        <f t="shared" si="30"/>
        <v>3.4313725490196081E-2</v>
      </c>
      <c r="S111" s="28">
        <f t="shared" si="31"/>
        <v>4.9019607843137254E-3</v>
      </c>
      <c r="T111" s="28">
        <f t="shared" si="32"/>
        <v>1.4705882352941176E-2</v>
      </c>
      <c r="U111" s="28">
        <f t="shared" si="33"/>
        <v>0</v>
      </c>
      <c r="V111" s="28">
        <f t="shared" si="34"/>
        <v>9.8039215686274508E-3</v>
      </c>
      <c r="W111" s="28">
        <f t="shared" si="35"/>
        <v>1.4705882352941176E-2</v>
      </c>
      <c r="Y111" s="27">
        <f t="shared" si="36"/>
        <v>4.8159614723082225</v>
      </c>
      <c r="Z111" s="27">
        <f t="shared" si="37"/>
        <v>0.71094427618763256</v>
      </c>
      <c r="AA111" s="27">
        <f t="shared" si="38"/>
        <v>2.2757478107306062</v>
      </c>
      <c r="AB111" s="27">
        <f t="shared" si="39"/>
        <v>0</v>
      </c>
      <c r="AC111" s="27">
        <f t="shared" si="40"/>
        <v>1.6848120929072783</v>
      </c>
      <c r="AD111" s="27">
        <f t="shared" si="41"/>
        <v>2.5714080001645701</v>
      </c>
      <c r="AF111">
        <f t="shared" si="42"/>
        <v>0.45017236161344526</v>
      </c>
      <c r="AG111" s="26">
        <f t="shared" si="43"/>
        <v>0.34662117207923671</v>
      </c>
      <c r="AI111" s="26">
        <f t="shared" si="44"/>
        <v>2.6018845197421534</v>
      </c>
      <c r="AJ111" s="26">
        <f t="shared" si="45"/>
        <v>1.1961155120878564</v>
      </c>
      <c r="AK111" s="26">
        <f t="shared" si="46"/>
        <v>1.4197400310239492</v>
      </c>
      <c r="AL111" s="26">
        <f t="shared" si="47"/>
        <v>0.75412875390827083</v>
      </c>
      <c r="AM111" s="29">
        <f t="shared" si="48"/>
        <v>1.8326485574021707</v>
      </c>
      <c r="AN111" s="29">
        <f t="shared" si="49"/>
        <v>0.87393015025020959</v>
      </c>
      <c r="AO111" s="26">
        <f t="shared" si="50"/>
        <v>0.34662117207923671</v>
      </c>
      <c r="AQ111" s="29">
        <f t="shared" si="51"/>
        <v>1.8326485574021707</v>
      </c>
    </row>
    <row r="112" spans="1:43">
      <c r="A112">
        <v>112</v>
      </c>
      <c r="B112" t="s">
        <v>302</v>
      </c>
      <c r="C112" t="s">
        <v>303</v>
      </c>
      <c r="D112">
        <v>562</v>
      </c>
      <c r="E112" t="s">
        <v>71</v>
      </c>
      <c r="F112">
        <v>9</v>
      </c>
      <c r="G112">
        <v>8</v>
      </c>
      <c r="H112">
        <v>10</v>
      </c>
      <c r="I112">
        <v>0</v>
      </c>
      <c r="J112">
        <v>6</v>
      </c>
      <c r="K112">
        <v>7</v>
      </c>
      <c r="M112" s="27">
        <f t="shared" si="26"/>
        <v>9</v>
      </c>
      <c r="N112" s="27">
        <f t="shared" si="27"/>
        <v>0.57735026918962584</v>
      </c>
      <c r="O112" s="27">
        <f t="shared" si="28"/>
        <v>4.333333333333333</v>
      </c>
      <c r="P112" s="27">
        <f t="shared" si="29"/>
        <v>2.1858128414340001</v>
      </c>
      <c r="R112" s="28">
        <f t="shared" si="30"/>
        <v>1.601423487544484E-2</v>
      </c>
      <c r="S112" s="28">
        <f t="shared" si="31"/>
        <v>1.4234875444839857E-2</v>
      </c>
      <c r="T112" s="28">
        <f t="shared" si="32"/>
        <v>1.7793594306049824E-2</v>
      </c>
      <c r="U112" s="28">
        <f t="shared" si="33"/>
        <v>0</v>
      </c>
      <c r="V112" s="28">
        <f t="shared" si="34"/>
        <v>1.0676156583629894E-2</v>
      </c>
      <c r="W112" s="28">
        <f t="shared" si="35"/>
        <v>1.2455516014234875E-2</v>
      </c>
      <c r="Y112" s="27">
        <f t="shared" si="36"/>
        <v>2.2476119123431357</v>
      </c>
      <c r="Z112" s="27">
        <f t="shared" si="37"/>
        <v>2.0645214568295658</v>
      </c>
      <c r="AA112" s="27">
        <f t="shared" si="38"/>
        <v>2.7535738635174596</v>
      </c>
      <c r="AB112" s="27">
        <f t="shared" si="39"/>
        <v>0</v>
      </c>
      <c r="AC112" s="27">
        <f t="shared" si="40"/>
        <v>1.8347064072228723</v>
      </c>
      <c r="AD112" s="27">
        <f t="shared" si="41"/>
        <v>2.1779185197123403</v>
      </c>
      <c r="AF112">
        <f t="shared" si="42"/>
        <v>0.22331094767250464</v>
      </c>
      <c r="AG112" s="26">
        <f t="shared" si="43"/>
        <v>0.65108998540499241</v>
      </c>
      <c r="AI112" s="26">
        <f t="shared" si="44"/>
        <v>2.3562357442300534</v>
      </c>
      <c r="AJ112" s="26">
        <f t="shared" si="45"/>
        <v>0.20606266982248583</v>
      </c>
      <c r="AK112" s="26">
        <f t="shared" si="46"/>
        <v>1.3385416423117376</v>
      </c>
      <c r="AL112" s="26">
        <f t="shared" si="47"/>
        <v>0.67606998459931544</v>
      </c>
      <c r="AM112" s="29">
        <f t="shared" si="48"/>
        <v>1.7603006658505598</v>
      </c>
      <c r="AN112" s="29">
        <f t="shared" si="49"/>
        <v>0.81582186754710306</v>
      </c>
      <c r="AO112" s="26">
        <f t="shared" si="50"/>
        <v>0.65108998540499241</v>
      </c>
      <c r="AQ112" s="29">
        <f t="shared" si="51"/>
        <v>1.7603006658505598</v>
      </c>
    </row>
    <row r="113" spans="1:43">
      <c r="A113">
        <v>111</v>
      </c>
      <c r="B113" t="s">
        <v>300</v>
      </c>
      <c r="C113" t="s">
        <v>301</v>
      </c>
      <c r="D113">
        <v>780</v>
      </c>
      <c r="E113" t="s">
        <v>150</v>
      </c>
      <c r="F113">
        <v>8</v>
      </c>
      <c r="G113">
        <v>11</v>
      </c>
      <c r="H113">
        <v>8</v>
      </c>
      <c r="I113">
        <v>0</v>
      </c>
      <c r="J113">
        <v>5</v>
      </c>
      <c r="K113">
        <v>8</v>
      </c>
      <c r="M113" s="27">
        <f t="shared" si="26"/>
        <v>9</v>
      </c>
      <c r="N113" s="27">
        <f t="shared" si="27"/>
        <v>1</v>
      </c>
      <c r="O113" s="27">
        <f t="shared" si="28"/>
        <v>4.333333333333333</v>
      </c>
      <c r="P113" s="27">
        <f t="shared" si="29"/>
        <v>2.3333333333333335</v>
      </c>
      <c r="R113" s="28">
        <f t="shared" si="30"/>
        <v>1.0256410256410256E-2</v>
      </c>
      <c r="S113" s="28">
        <f t="shared" si="31"/>
        <v>1.4102564102564103E-2</v>
      </c>
      <c r="T113" s="28">
        <f t="shared" si="32"/>
        <v>1.0256410256410256E-2</v>
      </c>
      <c r="U113" s="28">
        <f t="shared" si="33"/>
        <v>0</v>
      </c>
      <c r="V113" s="28">
        <f t="shared" si="34"/>
        <v>6.41025641025641E-3</v>
      </c>
      <c r="W113" s="28">
        <f t="shared" si="35"/>
        <v>1.0256410256410256E-2</v>
      </c>
      <c r="Y113" s="27">
        <f t="shared" si="36"/>
        <v>1.4394961763382816</v>
      </c>
      <c r="Z113" s="27">
        <f t="shared" si="37"/>
        <v>2.0453319945705735</v>
      </c>
      <c r="AA113" s="27">
        <f t="shared" si="38"/>
        <v>1.5871882167146794</v>
      </c>
      <c r="AB113" s="27">
        <f t="shared" si="39"/>
        <v>0</v>
      </c>
      <c r="AC113" s="27">
        <f t="shared" si="40"/>
        <v>1.1016079069009126</v>
      </c>
      <c r="AD113" s="27">
        <f t="shared" si="41"/>
        <v>1.7933922462686234</v>
      </c>
      <c r="AF113">
        <f t="shared" si="42"/>
        <v>0.25976543143759817</v>
      </c>
      <c r="AG113" s="26">
        <f t="shared" si="43"/>
        <v>0.58541864362013241</v>
      </c>
      <c r="AI113" s="26">
        <f t="shared" si="44"/>
        <v>1.6916721292078447</v>
      </c>
      <c r="AJ113" s="26">
        <f t="shared" si="45"/>
        <v>0.1823832501190524</v>
      </c>
      <c r="AK113" s="26">
        <f t="shared" si="46"/>
        <v>0.9660000510565121</v>
      </c>
      <c r="AL113" s="26">
        <f t="shared" si="47"/>
        <v>0.52219415832073668</v>
      </c>
      <c r="AM113" s="29">
        <f t="shared" si="48"/>
        <v>1.7512132917153231</v>
      </c>
      <c r="AN113" s="29">
        <f t="shared" si="49"/>
        <v>0.80835480973371743</v>
      </c>
      <c r="AO113" s="26">
        <f t="shared" si="50"/>
        <v>0.58541864362013241</v>
      </c>
      <c r="AQ113" s="29">
        <f t="shared" si="51"/>
        <v>1.7512132917153231</v>
      </c>
    </row>
    <row r="114" spans="1:43">
      <c r="A114">
        <v>102</v>
      </c>
      <c r="B114" t="s">
        <v>280</v>
      </c>
      <c r="C114" t="s">
        <v>281</v>
      </c>
      <c r="D114">
        <v>477</v>
      </c>
      <c r="E114" t="s">
        <v>198</v>
      </c>
      <c r="F114">
        <v>11</v>
      </c>
      <c r="G114">
        <v>10</v>
      </c>
      <c r="H114">
        <v>14</v>
      </c>
      <c r="I114">
        <v>0</v>
      </c>
      <c r="J114">
        <v>7</v>
      </c>
      <c r="K114">
        <v>10</v>
      </c>
      <c r="M114" s="27">
        <f t="shared" si="26"/>
        <v>11.666666666666666</v>
      </c>
      <c r="N114" s="27">
        <f t="shared" si="27"/>
        <v>1.2018504251546644</v>
      </c>
      <c r="O114" s="27">
        <f t="shared" si="28"/>
        <v>5.666666666666667</v>
      </c>
      <c r="P114" s="27">
        <f t="shared" si="29"/>
        <v>2.9627314724385299</v>
      </c>
      <c r="R114" s="28">
        <f t="shared" si="30"/>
        <v>2.3060796645702306E-2</v>
      </c>
      <c r="S114" s="28">
        <f t="shared" si="31"/>
        <v>2.0964360587002098E-2</v>
      </c>
      <c r="T114" s="28">
        <f t="shared" si="32"/>
        <v>2.9350104821802937E-2</v>
      </c>
      <c r="U114" s="28">
        <f t="shared" si="33"/>
        <v>0</v>
      </c>
      <c r="V114" s="28">
        <f t="shared" si="34"/>
        <v>1.4675052410901468E-2</v>
      </c>
      <c r="W114" s="28">
        <f t="shared" si="35"/>
        <v>2.0964360587002098E-2</v>
      </c>
      <c r="Y114" s="27">
        <f t="shared" si="36"/>
        <v>3.236603037993306</v>
      </c>
      <c r="Z114" s="27">
        <f t="shared" si="37"/>
        <v>3.0405164013055983</v>
      </c>
      <c r="AA114" s="27">
        <f t="shared" si="38"/>
        <v>4.5419537019193648</v>
      </c>
      <c r="AB114" s="27">
        <f t="shared" si="39"/>
        <v>0</v>
      </c>
      <c r="AC114" s="27">
        <f t="shared" si="40"/>
        <v>2.5219199881253598</v>
      </c>
      <c r="AD114" s="27">
        <f t="shared" si="41"/>
        <v>3.6657388681591354</v>
      </c>
      <c r="AF114">
        <f t="shared" si="42"/>
        <v>0.26119919846449102</v>
      </c>
      <c r="AG114" s="26">
        <f t="shared" si="43"/>
        <v>0.58302816010363556</v>
      </c>
      <c r="AI114" s="26">
        <f t="shared" si="44"/>
        <v>3.6073577137394226</v>
      </c>
      <c r="AJ114" s="26">
        <f t="shared" si="45"/>
        <v>0.47121027935012821</v>
      </c>
      <c r="AK114" s="26">
        <f t="shared" si="46"/>
        <v>2.0635529520948315</v>
      </c>
      <c r="AL114" s="26">
        <f t="shared" si="47"/>
        <v>1.0828471603026841</v>
      </c>
      <c r="AM114" s="29">
        <f t="shared" si="48"/>
        <v>1.7481294628651938</v>
      </c>
      <c r="AN114" s="29">
        <f t="shared" si="49"/>
        <v>0.80581203181638428</v>
      </c>
      <c r="AO114" s="26">
        <f t="shared" si="50"/>
        <v>0.58302816010363556</v>
      </c>
      <c r="AQ114" s="29">
        <f t="shared" si="51"/>
        <v>1.7481294628651938</v>
      </c>
    </row>
    <row r="115" spans="1:43">
      <c r="A115">
        <v>198</v>
      </c>
      <c r="B115" t="s">
        <v>492</v>
      </c>
      <c r="C115" t="s">
        <v>493</v>
      </c>
      <c r="D115">
        <v>296</v>
      </c>
      <c r="E115" t="s">
        <v>114</v>
      </c>
      <c r="F115">
        <v>3</v>
      </c>
      <c r="G115">
        <v>2</v>
      </c>
      <c r="H115">
        <v>3</v>
      </c>
      <c r="I115">
        <v>0</v>
      </c>
      <c r="J115">
        <v>4</v>
      </c>
      <c r="K115">
        <v>0</v>
      </c>
      <c r="M115" s="27">
        <f t="shared" si="26"/>
        <v>2.6666666666666665</v>
      </c>
      <c r="N115" s="27">
        <f t="shared" si="27"/>
        <v>0.33333333333333365</v>
      </c>
      <c r="O115" s="27">
        <f t="shared" si="28"/>
        <v>1.3333333333333333</v>
      </c>
      <c r="P115" s="27">
        <f t="shared" si="29"/>
        <v>1.3333333333333335</v>
      </c>
      <c r="R115" s="28">
        <f t="shared" si="30"/>
        <v>1.0135135135135136E-2</v>
      </c>
      <c r="S115" s="28">
        <f t="shared" si="31"/>
        <v>6.7567567567567571E-3</v>
      </c>
      <c r="T115" s="28">
        <f t="shared" si="32"/>
        <v>1.0135135135135136E-2</v>
      </c>
      <c r="U115" s="28">
        <f t="shared" si="33"/>
        <v>0</v>
      </c>
      <c r="V115" s="28">
        <f t="shared" si="34"/>
        <v>1.3513513513513514E-2</v>
      </c>
      <c r="W115" s="28">
        <f t="shared" si="35"/>
        <v>0</v>
      </c>
      <c r="Y115" s="27">
        <f t="shared" si="36"/>
        <v>1.4224751066856329</v>
      </c>
      <c r="Z115" s="27">
        <f t="shared" si="37"/>
        <v>0.97995021852889885</v>
      </c>
      <c r="AA115" s="27">
        <f t="shared" si="38"/>
        <v>1.5684207884764989</v>
      </c>
      <c r="AB115" s="27">
        <f t="shared" si="39"/>
        <v>0</v>
      </c>
      <c r="AC115" s="27">
        <f t="shared" si="40"/>
        <v>2.3223085604938158</v>
      </c>
      <c r="AD115" s="27">
        <f t="shared" si="41"/>
        <v>0</v>
      </c>
      <c r="AF115">
        <f t="shared" si="42"/>
        <v>0.52699400777026495</v>
      </c>
      <c r="AG115" s="26">
        <f t="shared" si="43"/>
        <v>0.27819432294134999</v>
      </c>
      <c r="AI115" s="26">
        <f t="shared" si="44"/>
        <v>1.3246153712303435</v>
      </c>
      <c r="AJ115" s="26">
        <f t="shared" si="45"/>
        <v>0.17692214709143586</v>
      </c>
      <c r="AK115" s="26">
        <f t="shared" si="46"/>
        <v>0.77510285349793862</v>
      </c>
      <c r="AL115" s="26">
        <f t="shared" si="47"/>
        <v>0.77410285349793861</v>
      </c>
      <c r="AM115" s="29">
        <f t="shared" si="48"/>
        <v>1.7089543216781182</v>
      </c>
      <c r="AN115" s="29">
        <f t="shared" si="49"/>
        <v>0.77311383600225592</v>
      </c>
      <c r="AO115" s="26">
        <f t="shared" si="50"/>
        <v>0.27819432294134999</v>
      </c>
      <c r="AQ115" s="29">
        <f t="shared" si="51"/>
        <v>1.7089543216781182</v>
      </c>
    </row>
    <row r="116" spans="1:43">
      <c r="A116">
        <v>92</v>
      </c>
      <c r="B116" t="s">
        <v>256</v>
      </c>
      <c r="C116" t="s">
        <v>257</v>
      </c>
      <c r="D116">
        <v>509</v>
      </c>
      <c r="E116" t="s">
        <v>227</v>
      </c>
      <c r="F116">
        <v>8</v>
      </c>
      <c r="G116">
        <v>11</v>
      </c>
      <c r="H116">
        <v>15</v>
      </c>
      <c r="I116">
        <v>0</v>
      </c>
      <c r="J116">
        <v>7</v>
      </c>
      <c r="K116">
        <v>10</v>
      </c>
      <c r="M116" s="27">
        <f t="shared" si="26"/>
        <v>11.333333333333334</v>
      </c>
      <c r="N116" s="27">
        <f t="shared" si="27"/>
        <v>2.0275875100994072</v>
      </c>
      <c r="O116" s="27">
        <f t="shared" si="28"/>
        <v>5.666666666666667</v>
      </c>
      <c r="P116" s="27">
        <f t="shared" si="29"/>
        <v>2.9627314724385299</v>
      </c>
      <c r="R116" s="28">
        <f t="shared" si="30"/>
        <v>1.5717092337917484E-2</v>
      </c>
      <c r="S116" s="28">
        <f t="shared" si="31"/>
        <v>2.1611001964636542E-2</v>
      </c>
      <c r="T116" s="28">
        <f t="shared" si="32"/>
        <v>2.9469548133595286E-2</v>
      </c>
      <c r="U116" s="28">
        <f t="shared" si="33"/>
        <v>0</v>
      </c>
      <c r="V116" s="28">
        <f t="shared" si="34"/>
        <v>1.37524557956778E-2</v>
      </c>
      <c r="W116" s="28">
        <f t="shared" si="35"/>
        <v>1.9646365422396856E-2</v>
      </c>
      <c r="Y116" s="27">
        <f t="shared" si="36"/>
        <v>2.2059076965498221</v>
      </c>
      <c r="Z116" s="27">
        <f t="shared" si="37"/>
        <v>3.1343005024853583</v>
      </c>
      <c r="AA116" s="27">
        <f t="shared" si="38"/>
        <v>4.5604376560809792</v>
      </c>
      <c r="AB116" s="27">
        <f t="shared" si="39"/>
        <v>0</v>
      </c>
      <c r="AC116" s="27">
        <f t="shared" si="40"/>
        <v>2.3633709908365357</v>
      </c>
      <c r="AD116" s="27">
        <f t="shared" si="41"/>
        <v>3.4352798430489342</v>
      </c>
      <c r="AF116">
        <f t="shared" si="42"/>
        <v>0.32658262792563797</v>
      </c>
      <c r="AG116" s="26">
        <f t="shared" si="43"/>
        <v>0.48600692063025336</v>
      </c>
      <c r="AI116" s="26">
        <f t="shared" si="44"/>
        <v>3.3012152850387197</v>
      </c>
      <c r="AJ116" s="26">
        <f t="shared" si="45"/>
        <v>0.68473805670118437</v>
      </c>
      <c r="AK116" s="26">
        <f t="shared" si="46"/>
        <v>1.9338836112951563</v>
      </c>
      <c r="AL116" s="26">
        <f t="shared" si="47"/>
        <v>1.0147703250773681</v>
      </c>
      <c r="AM116" s="29">
        <f t="shared" si="48"/>
        <v>1.7070392787639568</v>
      </c>
      <c r="AN116" s="29">
        <f t="shared" si="49"/>
        <v>0.77149625498311691</v>
      </c>
      <c r="AO116" s="26">
        <f t="shared" si="50"/>
        <v>0.48600692063025336</v>
      </c>
      <c r="AQ116" s="29">
        <f t="shared" si="51"/>
        <v>1.7070392787639568</v>
      </c>
    </row>
    <row r="117" spans="1:43">
      <c r="A117">
        <v>332</v>
      </c>
      <c r="B117" t="s">
        <v>778</v>
      </c>
      <c r="C117" t="s">
        <v>779</v>
      </c>
      <c r="D117">
        <v>165</v>
      </c>
      <c r="E117" t="s">
        <v>215</v>
      </c>
      <c r="F117">
        <v>1</v>
      </c>
      <c r="G117">
        <v>3</v>
      </c>
      <c r="H117">
        <v>2</v>
      </c>
      <c r="I117">
        <v>0</v>
      </c>
      <c r="J117">
        <v>2</v>
      </c>
      <c r="K117">
        <v>1</v>
      </c>
      <c r="M117" s="27">
        <f t="shared" si="26"/>
        <v>2</v>
      </c>
      <c r="N117" s="27">
        <f t="shared" si="27"/>
        <v>0.57735026918962584</v>
      </c>
      <c r="O117" s="27">
        <f t="shared" si="28"/>
        <v>1</v>
      </c>
      <c r="P117" s="27">
        <f t="shared" si="29"/>
        <v>0.57735026918962584</v>
      </c>
      <c r="R117" s="28">
        <f t="shared" si="30"/>
        <v>6.0606060606060606E-3</v>
      </c>
      <c r="S117" s="28">
        <f t="shared" si="31"/>
        <v>1.8181818181818181E-2</v>
      </c>
      <c r="T117" s="28">
        <f t="shared" si="32"/>
        <v>1.2121212121212121E-2</v>
      </c>
      <c r="U117" s="28">
        <f t="shared" si="33"/>
        <v>0</v>
      </c>
      <c r="V117" s="28">
        <f t="shared" si="34"/>
        <v>1.2121212121212121E-2</v>
      </c>
      <c r="W117" s="28">
        <f t="shared" si="35"/>
        <v>6.0606060606060606E-3</v>
      </c>
      <c r="Y117" s="27">
        <f t="shared" si="36"/>
        <v>0.85061137692716637</v>
      </c>
      <c r="Z117" s="27">
        <f t="shared" si="37"/>
        <v>2.6369569516777638</v>
      </c>
      <c r="AA117" s="27">
        <f t="shared" si="38"/>
        <v>1.8757678924809844</v>
      </c>
      <c r="AB117" s="27">
        <f t="shared" si="39"/>
        <v>0</v>
      </c>
      <c r="AC117" s="27">
        <f t="shared" si="40"/>
        <v>2.0830404057762713</v>
      </c>
      <c r="AD117" s="27">
        <f t="shared" si="41"/>
        <v>1.0597317818860046</v>
      </c>
      <c r="AF117">
        <f t="shared" si="42"/>
        <v>0.40366734023924594</v>
      </c>
      <c r="AG117" s="26">
        <f t="shared" si="43"/>
        <v>0.39397638689797199</v>
      </c>
      <c r="AI117" s="26">
        <f t="shared" si="44"/>
        <v>1.7887787403619713</v>
      </c>
      <c r="AJ117" s="26">
        <f t="shared" si="45"/>
        <v>0.51754684048104249</v>
      </c>
      <c r="AK117" s="26">
        <f t="shared" si="46"/>
        <v>1.0485907292207586</v>
      </c>
      <c r="AL117" s="26">
        <f t="shared" si="47"/>
        <v>0.60135261061876422</v>
      </c>
      <c r="AM117" s="29">
        <f t="shared" si="48"/>
        <v>1.7058883800081563</v>
      </c>
      <c r="AN117" s="29">
        <f t="shared" si="49"/>
        <v>0.77052325106594999</v>
      </c>
      <c r="AO117" s="26">
        <f t="shared" si="50"/>
        <v>0.39397638689797199</v>
      </c>
      <c r="AQ117" s="29">
        <f t="shared" si="51"/>
        <v>1.7058883800081563</v>
      </c>
    </row>
    <row r="118" spans="1:43">
      <c r="A118">
        <v>300</v>
      </c>
      <c r="B118" t="s">
        <v>710</v>
      </c>
      <c r="C118" t="s">
        <v>711</v>
      </c>
      <c r="D118">
        <v>184</v>
      </c>
      <c r="E118" t="s">
        <v>179</v>
      </c>
      <c r="F118">
        <v>1</v>
      </c>
      <c r="G118">
        <v>3</v>
      </c>
      <c r="H118">
        <v>2</v>
      </c>
      <c r="I118">
        <v>0</v>
      </c>
      <c r="J118">
        <v>2</v>
      </c>
      <c r="K118">
        <v>1</v>
      </c>
      <c r="M118" s="27">
        <f t="shared" si="26"/>
        <v>2</v>
      </c>
      <c r="N118" s="27">
        <f t="shared" si="27"/>
        <v>0.57735026918962584</v>
      </c>
      <c r="O118" s="27">
        <f t="shared" si="28"/>
        <v>1</v>
      </c>
      <c r="P118" s="27">
        <f t="shared" si="29"/>
        <v>0.57735026918962584</v>
      </c>
      <c r="R118" s="28">
        <f t="shared" si="30"/>
        <v>5.434782608695652E-3</v>
      </c>
      <c r="S118" s="28">
        <f t="shared" si="31"/>
        <v>1.6304347826086956E-2</v>
      </c>
      <c r="T118" s="28">
        <f t="shared" si="32"/>
        <v>1.0869565217391304E-2</v>
      </c>
      <c r="U118" s="28">
        <f t="shared" si="33"/>
        <v>0</v>
      </c>
      <c r="V118" s="28">
        <f t="shared" si="34"/>
        <v>1.0869565217391304E-2</v>
      </c>
      <c r="W118" s="28">
        <f t="shared" si="35"/>
        <v>5.434782608695652E-3</v>
      </c>
      <c r="Y118" s="27">
        <f t="shared" si="36"/>
        <v>0.76277650648360029</v>
      </c>
      <c r="Z118" s="27">
        <f t="shared" si="37"/>
        <v>2.3646624838414732</v>
      </c>
      <c r="AA118" s="27">
        <f t="shared" si="38"/>
        <v>1.6820744688008828</v>
      </c>
      <c r="AB118" s="27">
        <f t="shared" si="39"/>
        <v>0</v>
      </c>
      <c r="AC118" s="27">
        <f t="shared" si="40"/>
        <v>1.8679438421363301</v>
      </c>
      <c r="AD118" s="27">
        <f t="shared" si="41"/>
        <v>0.95030295658255848</v>
      </c>
      <c r="AF118">
        <f t="shared" si="42"/>
        <v>0.40366734023924561</v>
      </c>
      <c r="AG118" s="26">
        <f t="shared" si="43"/>
        <v>0.39397638689797232</v>
      </c>
      <c r="AI118" s="26">
        <f t="shared" si="44"/>
        <v>1.6041711530419851</v>
      </c>
      <c r="AJ118" s="26">
        <f t="shared" si="45"/>
        <v>0.46410450369223921</v>
      </c>
      <c r="AK118" s="26">
        <f t="shared" si="46"/>
        <v>0.94041559957296283</v>
      </c>
      <c r="AL118" s="26">
        <f t="shared" si="47"/>
        <v>0.53925641713095684</v>
      </c>
      <c r="AM118" s="29">
        <f t="shared" si="48"/>
        <v>1.7058108710344977</v>
      </c>
      <c r="AN118" s="29">
        <f t="shared" si="49"/>
        <v>0.77045769909098805</v>
      </c>
      <c r="AO118" s="26">
        <f t="shared" si="50"/>
        <v>0.39397638689797232</v>
      </c>
      <c r="AQ118" s="29">
        <f t="shared" si="51"/>
        <v>1.7058108710344977</v>
      </c>
    </row>
    <row r="119" spans="1:43">
      <c r="A119">
        <v>202</v>
      </c>
      <c r="B119" t="s">
        <v>500</v>
      </c>
      <c r="C119" t="s">
        <v>501</v>
      </c>
      <c r="D119">
        <v>790</v>
      </c>
      <c r="E119" t="s">
        <v>502</v>
      </c>
      <c r="F119">
        <v>4</v>
      </c>
      <c r="G119">
        <v>2</v>
      </c>
      <c r="H119">
        <v>4</v>
      </c>
      <c r="I119">
        <v>0</v>
      </c>
      <c r="J119">
        <v>4</v>
      </c>
      <c r="K119">
        <v>1</v>
      </c>
      <c r="M119" s="27">
        <f t="shared" si="26"/>
        <v>3.3333333333333335</v>
      </c>
      <c r="N119" s="27">
        <f t="shared" si="27"/>
        <v>0.66666666666666641</v>
      </c>
      <c r="O119" s="27">
        <f t="shared" si="28"/>
        <v>1.6666666666666667</v>
      </c>
      <c r="P119" s="27">
        <f t="shared" si="29"/>
        <v>1.2018504251546631</v>
      </c>
      <c r="R119" s="28">
        <f t="shared" si="30"/>
        <v>5.0632911392405064E-3</v>
      </c>
      <c r="S119" s="28">
        <f t="shared" si="31"/>
        <v>2.5316455696202532E-3</v>
      </c>
      <c r="T119" s="28">
        <f t="shared" si="32"/>
        <v>5.0632911392405064E-3</v>
      </c>
      <c r="U119" s="28">
        <f t="shared" si="33"/>
        <v>0</v>
      </c>
      <c r="V119" s="28">
        <f t="shared" si="34"/>
        <v>5.0632911392405064E-3</v>
      </c>
      <c r="W119" s="28">
        <f t="shared" si="35"/>
        <v>1.2658227848101266E-3</v>
      </c>
      <c r="Y119" s="27">
        <f t="shared" si="36"/>
        <v>0.71063735287586061</v>
      </c>
      <c r="Z119" s="27">
        <f t="shared" si="37"/>
        <v>0.3671712211196887</v>
      </c>
      <c r="AA119" s="27">
        <f t="shared" si="38"/>
        <v>0.78354861331484171</v>
      </c>
      <c r="AB119" s="27">
        <f t="shared" si="39"/>
        <v>0</v>
      </c>
      <c r="AC119" s="27">
        <f t="shared" si="40"/>
        <v>0.87013080241287277</v>
      </c>
      <c r="AD119" s="27">
        <f t="shared" si="41"/>
        <v>0.2213363848242921</v>
      </c>
      <c r="AF119">
        <f t="shared" si="42"/>
        <v>0.42756721292215072</v>
      </c>
      <c r="AG119" s="26">
        <f t="shared" si="43"/>
        <v>0.36899560513053464</v>
      </c>
      <c r="AI119" s="26">
        <f t="shared" si="44"/>
        <v>0.62145239577013034</v>
      </c>
      <c r="AJ119" s="26">
        <f t="shared" si="45"/>
        <v>0.12837773437390493</v>
      </c>
      <c r="AK119" s="26">
        <f t="shared" si="46"/>
        <v>0.36482239574572162</v>
      </c>
      <c r="AL119" s="26">
        <f t="shared" si="47"/>
        <v>0.26109295969580376</v>
      </c>
      <c r="AM119" s="29">
        <f t="shared" si="48"/>
        <v>1.7034381743473825</v>
      </c>
      <c r="AN119" s="29">
        <f t="shared" si="49"/>
        <v>0.76844958630653937</v>
      </c>
      <c r="AO119" s="26">
        <f t="shared" si="50"/>
        <v>0.36899560513053464</v>
      </c>
      <c r="AQ119" s="29">
        <f t="shared" si="51"/>
        <v>1.7034381743473825</v>
      </c>
    </row>
    <row r="120" spans="1:43">
      <c r="A120">
        <v>284</v>
      </c>
      <c r="B120" t="s">
        <v>674</v>
      </c>
      <c r="C120" t="s">
        <v>675</v>
      </c>
      <c r="D120">
        <v>430</v>
      </c>
      <c r="E120" t="s">
        <v>237</v>
      </c>
      <c r="F120">
        <v>1</v>
      </c>
      <c r="G120">
        <v>4</v>
      </c>
      <c r="H120">
        <v>3</v>
      </c>
      <c r="I120">
        <v>0</v>
      </c>
      <c r="J120">
        <v>1</v>
      </c>
      <c r="K120">
        <v>3</v>
      </c>
      <c r="M120" s="27">
        <f t="shared" si="26"/>
        <v>2.6666666666666665</v>
      </c>
      <c r="N120" s="27">
        <f t="shared" si="27"/>
        <v>0.88191710368819698</v>
      </c>
      <c r="O120" s="27">
        <f t="shared" si="28"/>
        <v>1.3333333333333333</v>
      </c>
      <c r="P120" s="27">
        <f t="shared" si="29"/>
        <v>0.88191710368819698</v>
      </c>
      <c r="R120" s="28">
        <f t="shared" si="30"/>
        <v>2.3255813953488372E-3</v>
      </c>
      <c r="S120" s="28">
        <f t="shared" si="31"/>
        <v>9.3023255813953487E-3</v>
      </c>
      <c r="T120" s="28">
        <f t="shared" si="32"/>
        <v>6.9767441860465115E-3</v>
      </c>
      <c r="U120" s="28">
        <f t="shared" si="33"/>
        <v>0</v>
      </c>
      <c r="V120" s="28">
        <f t="shared" si="34"/>
        <v>2.3255813953488372E-3</v>
      </c>
      <c r="W120" s="28">
        <f t="shared" si="35"/>
        <v>6.9767441860465115E-3</v>
      </c>
      <c r="Y120" s="27">
        <f t="shared" si="36"/>
        <v>0.32639738882088948</v>
      </c>
      <c r="Z120" s="27">
        <f t="shared" si="37"/>
        <v>1.3491407659746701</v>
      </c>
      <c r="AA120" s="27">
        <f t="shared" si="38"/>
        <v>1.0796571009047526</v>
      </c>
      <c r="AB120" s="27">
        <f t="shared" si="39"/>
        <v>0</v>
      </c>
      <c r="AC120" s="27">
        <f t="shared" si="40"/>
        <v>0.3996531011082381</v>
      </c>
      <c r="AD120" s="27">
        <f t="shared" si="41"/>
        <v>1.2199237954269122</v>
      </c>
      <c r="AF120">
        <f t="shared" si="42"/>
        <v>0.46732713905963519</v>
      </c>
      <c r="AG120" s="26">
        <f t="shared" si="43"/>
        <v>0.33037899748712862</v>
      </c>
      <c r="AI120" s="26">
        <f t="shared" si="44"/>
        <v>0.91939841856677074</v>
      </c>
      <c r="AJ120" s="26">
        <f t="shared" si="45"/>
        <v>0.30605243333456056</v>
      </c>
      <c r="AK120" s="26">
        <f t="shared" si="46"/>
        <v>0.54085896551171675</v>
      </c>
      <c r="AL120" s="26">
        <f t="shared" si="47"/>
        <v>0.35907138564731378</v>
      </c>
      <c r="AM120" s="29">
        <f t="shared" si="48"/>
        <v>1.6998856951495862</v>
      </c>
      <c r="AN120" s="29">
        <f t="shared" si="49"/>
        <v>0.76543773895997003</v>
      </c>
      <c r="AO120" s="26">
        <f t="shared" si="50"/>
        <v>0.33037899748712862</v>
      </c>
      <c r="AQ120" s="29">
        <f t="shared" si="51"/>
        <v>1.6998856951495862</v>
      </c>
    </row>
    <row r="121" spans="1:43">
      <c r="A121">
        <v>151</v>
      </c>
      <c r="B121" t="s">
        <v>395</v>
      </c>
      <c r="C121" t="s">
        <v>396</v>
      </c>
      <c r="D121">
        <v>518</v>
      </c>
      <c r="E121" t="s">
        <v>198</v>
      </c>
      <c r="F121">
        <v>6</v>
      </c>
      <c r="G121">
        <v>5</v>
      </c>
      <c r="H121">
        <v>7</v>
      </c>
      <c r="I121">
        <v>0</v>
      </c>
      <c r="J121">
        <v>5</v>
      </c>
      <c r="K121">
        <v>4</v>
      </c>
      <c r="M121" s="27">
        <f t="shared" si="26"/>
        <v>6</v>
      </c>
      <c r="N121" s="27">
        <f t="shared" si="27"/>
        <v>0.57735026918962584</v>
      </c>
      <c r="O121" s="27">
        <f t="shared" si="28"/>
        <v>3</v>
      </c>
      <c r="P121" s="27">
        <f t="shared" si="29"/>
        <v>1.5275252316519468</v>
      </c>
      <c r="R121" s="28">
        <f t="shared" si="30"/>
        <v>1.1583011583011582E-2</v>
      </c>
      <c r="S121" s="28">
        <f t="shared" si="31"/>
        <v>9.6525096525096523E-3</v>
      </c>
      <c r="T121" s="28">
        <f t="shared" si="32"/>
        <v>1.3513513513513514E-2</v>
      </c>
      <c r="U121" s="28">
        <f t="shared" si="33"/>
        <v>0</v>
      </c>
      <c r="V121" s="28">
        <f t="shared" si="34"/>
        <v>9.6525096525096523E-3</v>
      </c>
      <c r="W121" s="28">
        <f t="shared" si="35"/>
        <v>7.7220077220077222E-3</v>
      </c>
      <c r="Y121" s="27">
        <f t="shared" si="36"/>
        <v>1.625685836212152</v>
      </c>
      <c r="Z121" s="27">
        <f t="shared" si="37"/>
        <v>1.3999288836127124</v>
      </c>
      <c r="AA121" s="27">
        <f t="shared" si="38"/>
        <v>2.0912277179686654</v>
      </c>
      <c r="AB121" s="27">
        <f t="shared" si="39"/>
        <v>0</v>
      </c>
      <c r="AC121" s="27">
        <f t="shared" si="40"/>
        <v>1.6587918289241539</v>
      </c>
      <c r="AD121" s="27">
        <f t="shared" si="41"/>
        <v>1.3502374054918207</v>
      </c>
      <c r="AF121">
        <f t="shared" si="42"/>
        <v>0.26944147261452778</v>
      </c>
      <c r="AG121" s="26">
        <f t="shared" si="43"/>
        <v>0.56953555656622357</v>
      </c>
      <c r="AI121" s="26">
        <f t="shared" si="44"/>
        <v>1.7066141459311763</v>
      </c>
      <c r="AJ121" s="26">
        <f t="shared" si="45"/>
        <v>0.20352307045015783</v>
      </c>
      <c r="AK121" s="26">
        <f t="shared" si="46"/>
        <v>1.0040097448053247</v>
      </c>
      <c r="AL121" s="26">
        <f t="shared" si="47"/>
        <v>0.50935346901267786</v>
      </c>
      <c r="AM121" s="29">
        <f t="shared" si="48"/>
        <v>1.6997983881740959</v>
      </c>
      <c r="AN121" s="29">
        <f t="shared" si="49"/>
        <v>0.76536363952160136</v>
      </c>
      <c r="AO121" s="26">
        <f t="shared" si="50"/>
        <v>0.56953555656622357</v>
      </c>
      <c r="AQ121" s="29">
        <f t="shared" si="51"/>
        <v>1.6997983881740959</v>
      </c>
    </row>
    <row r="122" spans="1:43">
      <c r="A122">
        <v>340</v>
      </c>
      <c r="B122" t="s">
        <v>795</v>
      </c>
      <c r="C122" t="s">
        <v>796</v>
      </c>
      <c r="D122">
        <v>58</v>
      </c>
      <c r="E122" t="s">
        <v>797</v>
      </c>
      <c r="F122">
        <v>2</v>
      </c>
      <c r="G122">
        <v>2</v>
      </c>
      <c r="H122">
        <v>2</v>
      </c>
      <c r="I122">
        <v>0</v>
      </c>
      <c r="J122">
        <v>2</v>
      </c>
      <c r="K122">
        <v>1</v>
      </c>
      <c r="M122" s="27">
        <f t="shared" si="26"/>
        <v>2</v>
      </c>
      <c r="N122" s="27">
        <f t="shared" si="27"/>
        <v>0</v>
      </c>
      <c r="O122" s="27">
        <f t="shared" si="28"/>
        <v>1</v>
      </c>
      <c r="P122" s="27">
        <f t="shared" si="29"/>
        <v>0.57735026918962584</v>
      </c>
      <c r="R122" s="28">
        <f t="shared" si="30"/>
        <v>3.4482758620689655E-2</v>
      </c>
      <c r="S122" s="28">
        <f t="shared" si="31"/>
        <v>3.4482758620689655E-2</v>
      </c>
      <c r="T122" s="28">
        <f t="shared" si="32"/>
        <v>3.4482758620689655E-2</v>
      </c>
      <c r="U122" s="28">
        <f t="shared" si="33"/>
        <v>0</v>
      </c>
      <c r="V122" s="28">
        <f t="shared" si="34"/>
        <v>3.4482758620689655E-2</v>
      </c>
      <c r="W122" s="28">
        <f t="shared" si="35"/>
        <v>1.7241379310344827E-2</v>
      </c>
      <c r="Y122" s="27">
        <f t="shared" si="36"/>
        <v>4.8396854204476707</v>
      </c>
      <c r="Z122" s="27">
        <f t="shared" si="37"/>
        <v>5.0011252531819661</v>
      </c>
      <c r="AA122" s="27">
        <f t="shared" si="38"/>
        <v>5.3362362458510759</v>
      </c>
      <c r="AB122" s="27">
        <f t="shared" si="39"/>
        <v>0</v>
      </c>
      <c r="AC122" s="27">
        <f t="shared" si="40"/>
        <v>5.925890809535943</v>
      </c>
      <c r="AD122" s="27">
        <f t="shared" si="41"/>
        <v>3.0147542070894957</v>
      </c>
      <c r="AF122">
        <f t="shared" si="42"/>
        <v>0.29264301004616333</v>
      </c>
      <c r="AG122" s="26">
        <f t="shared" si="43"/>
        <v>0.53366184481012691</v>
      </c>
      <c r="AI122" s="26">
        <f t="shared" si="44"/>
        <v>5.0600156398269043</v>
      </c>
      <c r="AJ122" s="26">
        <f t="shared" si="45"/>
        <v>0.1462351453443233</v>
      </c>
      <c r="AK122" s="26">
        <f t="shared" si="46"/>
        <v>2.981215005541813</v>
      </c>
      <c r="AL122" s="26">
        <f t="shared" si="47"/>
        <v>1.710744495725794</v>
      </c>
      <c r="AM122" s="29">
        <f t="shared" si="48"/>
        <v>1.6972998024029753</v>
      </c>
      <c r="AN122" s="29">
        <f t="shared" si="49"/>
        <v>0.76324141770226139</v>
      </c>
      <c r="AO122" s="26">
        <f t="shared" si="50"/>
        <v>0.53366184481012691</v>
      </c>
      <c r="AQ122" s="29">
        <f t="shared" si="51"/>
        <v>1.6972998024029753</v>
      </c>
    </row>
    <row r="123" spans="1:43">
      <c r="A123">
        <v>145</v>
      </c>
      <c r="B123" t="s">
        <v>378</v>
      </c>
      <c r="C123" t="s">
        <v>379</v>
      </c>
      <c r="D123">
        <v>257</v>
      </c>
      <c r="E123" t="s">
        <v>380</v>
      </c>
      <c r="F123">
        <v>8</v>
      </c>
      <c r="G123">
        <v>7</v>
      </c>
      <c r="H123">
        <v>9</v>
      </c>
      <c r="I123">
        <v>0</v>
      </c>
      <c r="J123">
        <v>6</v>
      </c>
      <c r="K123">
        <v>6</v>
      </c>
      <c r="M123" s="27">
        <f t="shared" si="26"/>
        <v>8</v>
      </c>
      <c r="N123" s="27">
        <f t="shared" si="27"/>
        <v>0.57735026918962584</v>
      </c>
      <c r="O123" s="27">
        <f t="shared" si="28"/>
        <v>4</v>
      </c>
      <c r="P123" s="27">
        <f t="shared" si="29"/>
        <v>2</v>
      </c>
      <c r="R123" s="28">
        <f t="shared" si="30"/>
        <v>3.1128404669260701E-2</v>
      </c>
      <c r="S123" s="28">
        <f t="shared" si="31"/>
        <v>2.7237354085603113E-2</v>
      </c>
      <c r="T123" s="28">
        <f t="shared" si="32"/>
        <v>3.5019455252918288E-2</v>
      </c>
      <c r="U123" s="28">
        <f t="shared" si="33"/>
        <v>0</v>
      </c>
      <c r="V123" s="28">
        <f t="shared" si="34"/>
        <v>2.3346303501945526E-2</v>
      </c>
      <c r="W123" s="28">
        <f t="shared" si="35"/>
        <v>2.3346303501945526E-2</v>
      </c>
      <c r="Y123" s="27">
        <f t="shared" si="36"/>
        <v>4.3688989009488699</v>
      </c>
      <c r="Z123" s="27">
        <f t="shared" si="37"/>
        <v>3.9503051610736932</v>
      </c>
      <c r="AA123" s="27">
        <f t="shared" si="38"/>
        <v>5.4192905064868917</v>
      </c>
      <c r="AB123" s="27">
        <f t="shared" si="39"/>
        <v>0</v>
      </c>
      <c r="AC123" s="27">
        <f t="shared" si="40"/>
        <v>4.0120817154056585</v>
      </c>
      <c r="AD123" s="27">
        <f t="shared" si="41"/>
        <v>4.0822352687437533</v>
      </c>
      <c r="AF123">
        <f t="shared" si="42"/>
        <v>0.25530586252036092</v>
      </c>
      <c r="AG123" s="26">
        <f t="shared" si="43"/>
        <v>0.59293921249300652</v>
      </c>
      <c r="AI123" s="26">
        <f t="shared" si="44"/>
        <v>4.5804981895031522</v>
      </c>
      <c r="AJ123" s="26">
        <f t="shared" si="45"/>
        <v>0.43693765059191669</v>
      </c>
      <c r="AK123" s="26">
        <f t="shared" si="46"/>
        <v>2.699105661383137</v>
      </c>
      <c r="AL123" s="26">
        <f t="shared" si="47"/>
        <v>1.3492048275746584</v>
      </c>
      <c r="AM123" s="29">
        <f t="shared" si="48"/>
        <v>1.6970429335307715</v>
      </c>
      <c r="AN123" s="29">
        <f t="shared" si="49"/>
        <v>0.76302306411947707</v>
      </c>
      <c r="AO123" s="26">
        <f t="shared" si="50"/>
        <v>0.59293921249300652</v>
      </c>
      <c r="AQ123" s="29">
        <f t="shared" si="51"/>
        <v>1.6970429335307715</v>
      </c>
    </row>
    <row r="124" spans="1:43">
      <c r="A124">
        <v>270</v>
      </c>
      <c r="B124" t="s">
        <v>644</v>
      </c>
      <c r="C124" t="s">
        <v>645</v>
      </c>
      <c r="D124">
        <v>217</v>
      </c>
      <c r="E124" t="s">
        <v>618</v>
      </c>
      <c r="F124">
        <v>2</v>
      </c>
      <c r="G124">
        <v>2</v>
      </c>
      <c r="H124">
        <v>2</v>
      </c>
      <c r="I124">
        <v>0</v>
      </c>
      <c r="J124">
        <v>2</v>
      </c>
      <c r="K124">
        <v>1</v>
      </c>
      <c r="M124" s="27">
        <f t="shared" si="26"/>
        <v>2</v>
      </c>
      <c r="N124" s="27">
        <f t="shared" si="27"/>
        <v>0</v>
      </c>
      <c r="O124" s="27">
        <f t="shared" si="28"/>
        <v>1</v>
      </c>
      <c r="P124" s="27">
        <f t="shared" si="29"/>
        <v>0.57735026918962584</v>
      </c>
      <c r="R124" s="28">
        <f t="shared" si="30"/>
        <v>9.2165898617511521E-3</v>
      </c>
      <c r="S124" s="28">
        <f t="shared" si="31"/>
        <v>9.2165898617511521E-3</v>
      </c>
      <c r="T124" s="28">
        <f t="shared" si="32"/>
        <v>9.2165898617511521E-3</v>
      </c>
      <c r="U124" s="28">
        <f t="shared" si="33"/>
        <v>0</v>
      </c>
      <c r="V124" s="28">
        <f t="shared" si="34"/>
        <v>9.2165898617511521E-3</v>
      </c>
      <c r="W124" s="28">
        <f t="shared" si="35"/>
        <v>4.608294930875576E-3</v>
      </c>
      <c r="Y124" s="27">
        <f t="shared" si="36"/>
        <v>1.293556471824723</v>
      </c>
      <c r="Z124" s="27">
        <f t="shared" si="37"/>
        <v>1.3367062888689125</v>
      </c>
      <c r="AA124" s="27">
        <f t="shared" si="38"/>
        <v>1.4262751256191817</v>
      </c>
      <c r="AB124" s="27">
        <f t="shared" si="39"/>
        <v>0</v>
      </c>
      <c r="AC124" s="27">
        <f t="shared" si="40"/>
        <v>1.5838786495533856</v>
      </c>
      <c r="AD124" s="27">
        <f t="shared" si="41"/>
        <v>0.80578683876124768</v>
      </c>
      <c r="AF124">
        <f t="shared" si="42"/>
        <v>0.292643010046163</v>
      </c>
      <c r="AG124" s="26">
        <f t="shared" si="43"/>
        <v>0.53366184481012735</v>
      </c>
      <c r="AI124" s="26">
        <f t="shared" si="44"/>
        <v>1.3531792954376056</v>
      </c>
      <c r="AJ124" s="26">
        <f t="shared" si="45"/>
        <v>3.9085891382353737E-2</v>
      </c>
      <c r="AK124" s="26">
        <f t="shared" si="46"/>
        <v>0.79755516277154437</v>
      </c>
      <c r="AL124" s="26">
        <f t="shared" si="47"/>
        <v>0.45724968088523532</v>
      </c>
      <c r="AM124" s="29">
        <f t="shared" si="48"/>
        <v>1.696659188732776</v>
      </c>
      <c r="AN124" s="29">
        <f t="shared" si="49"/>
        <v>0.76269679699322435</v>
      </c>
      <c r="AO124" s="26">
        <f t="shared" si="50"/>
        <v>0.53366184481012735</v>
      </c>
      <c r="AQ124" s="29">
        <f t="shared" si="51"/>
        <v>1.696659188732776</v>
      </c>
    </row>
    <row r="125" spans="1:43">
      <c r="A125">
        <v>343</v>
      </c>
      <c r="B125" t="s">
        <v>803</v>
      </c>
      <c r="C125" t="s">
        <v>804</v>
      </c>
      <c r="D125">
        <v>108</v>
      </c>
      <c r="E125" t="s">
        <v>341</v>
      </c>
      <c r="F125">
        <v>2</v>
      </c>
      <c r="G125">
        <v>2</v>
      </c>
      <c r="H125">
        <v>2</v>
      </c>
      <c r="I125">
        <v>0</v>
      </c>
      <c r="J125">
        <v>1</v>
      </c>
      <c r="K125">
        <v>2</v>
      </c>
      <c r="M125" s="27">
        <f t="shared" si="26"/>
        <v>2</v>
      </c>
      <c r="N125" s="27">
        <f t="shared" si="27"/>
        <v>0</v>
      </c>
      <c r="O125" s="27">
        <f t="shared" si="28"/>
        <v>1</v>
      </c>
      <c r="P125" s="27">
        <f t="shared" si="29"/>
        <v>0.57735026918962584</v>
      </c>
      <c r="R125" s="28">
        <f t="shared" si="30"/>
        <v>1.8518518518518517E-2</v>
      </c>
      <c r="S125" s="28">
        <f t="shared" si="31"/>
        <v>1.8518518518518517E-2</v>
      </c>
      <c r="T125" s="28">
        <f t="shared" si="32"/>
        <v>1.8518518518518517E-2</v>
      </c>
      <c r="U125" s="28">
        <f t="shared" si="33"/>
        <v>0</v>
      </c>
      <c r="V125" s="28">
        <f t="shared" si="34"/>
        <v>9.2592592592592587E-3</v>
      </c>
      <c r="W125" s="28">
        <f t="shared" si="35"/>
        <v>1.8518518518518517E-2</v>
      </c>
      <c r="Y125" s="27">
        <f t="shared" si="36"/>
        <v>2.5990903183885639</v>
      </c>
      <c r="Z125" s="27">
        <f t="shared" si="37"/>
        <v>2.6857894878199451</v>
      </c>
      <c r="AA125" s="27">
        <f t="shared" si="38"/>
        <v>2.8657565024015041</v>
      </c>
      <c r="AB125" s="27">
        <f t="shared" si="39"/>
        <v>0</v>
      </c>
      <c r="AC125" s="27">
        <f t="shared" si="40"/>
        <v>1.591211421079096</v>
      </c>
      <c r="AD125" s="27">
        <f t="shared" si="41"/>
        <v>3.2380693335405697</v>
      </c>
      <c r="AF125">
        <f t="shared" si="42"/>
        <v>0.30331695354221583</v>
      </c>
      <c r="AG125" s="26">
        <f t="shared" si="43"/>
        <v>0.51810331463473414</v>
      </c>
      <c r="AI125" s="26">
        <f t="shared" si="44"/>
        <v>2.7178787695366706</v>
      </c>
      <c r="AJ125" s="26">
        <f t="shared" si="45"/>
        <v>7.853368916639597E-2</v>
      </c>
      <c r="AK125" s="26">
        <f t="shared" si="46"/>
        <v>1.6107602515398882</v>
      </c>
      <c r="AL125" s="26">
        <f t="shared" si="47"/>
        <v>0.93479610905936161</v>
      </c>
      <c r="AM125" s="29">
        <f t="shared" si="48"/>
        <v>1.6873266936767133</v>
      </c>
      <c r="AN125" s="29">
        <f t="shared" si="49"/>
        <v>0.7547393297113254</v>
      </c>
      <c r="AO125" s="26">
        <f t="shared" si="50"/>
        <v>0.51810331463473414</v>
      </c>
      <c r="AQ125" s="29">
        <f t="shared" si="51"/>
        <v>1.6873266936767133</v>
      </c>
    </row>
    <row r="126" spans="1:43">
      <c r="A126">
        <v>271</v>
      </c>
      <c r="B126" t="s">
        <v>646</v>
      </c>
      <c r="C126" t="s">
        <v>647</v>
      </c>
      <c r="D126">
        <v>321</v>
      </c>
      <c r="E126" t="s">
        <v>5</v>
      </c>
      <c r="F126">
        <v>3</v>
      </c>
      <c r="G126">
        <v>1</v>
      </c>
      <c r="H126">
        <v>2</v>
      </c>
      <c r="I126">
        <v>0</v>
      </c>
      <c r="J126">
        <v>2</v>
      </c>
      <c r="K126">
        <v>1</v>
      </c>
      <c r="M126" s="27">
        <f t="shared" si="26"/>
        <v>2</v>
      </c>
      <c r="N126" s="27">
        <f t="shared" si="27"/>
        <v>0.57735026918962584</v>
      </c>
      <c r="O126" s="27">
        <f t="shared" si="28"/>
        <v>1</v>
      </c>
      <c r="P126" s="27">
        <f t="shared" si="29"/>
        <v>0.57735026918962584</v>
      </c>
      <c r="R126" s="28">
        <f t="shared" si="30"/>
        <v>9.3457943925233638E-3</v>
      </c>
      <c r="S126" s="28">
        <f t="shared" si="31"/>
        <v>3.1152647975077881E-3</v>
      </c>
      <c r="T126" s="28">
        <f t="shared" si="32"/>
        <v>6.2305295950155761E-3</v>
      </c>
      <c r="U126" s="28">
        <f t="shared" si="33"/>
        <v>0</v>
      </c>
      <c r="V126" s="28">
        <f t="shared" si="34"/>
        <v>6.2305295950155761E-3</v>
      </c>
      <c r="W126" s="28">
        <f t="shared" si="35"/>
        <v>3.1152647975077881E-3</v>
      </c>
      <c r="Y126" s="27">
        <f t="shared" si="36"/>
        <v>1.3116904410559109</v>
      </c>
      <c r="Z126" s="27">
        <f t="shared" si="37"/>
        <v>0.45181505402578509</v>
      </c>
      <c r="AA126" s="27">
        <f t="shared" si="38"/>
        <v>0.96417975781732845</v>
      </c>
      <c r="AB126" s="27">
        <f t="shared" si="39"/>
        <v>0</v>
      </c>
      <c r="AC126" s="27">
        <f t="shared" si="40"/>
        <v>1.0707217039036907</v>
      </c>
      <c r="AD126" s="27">
        <f t="shared" si="41"/>
        <v>0.54472194396009577</v>
      </c>
      <c r="AF126">
        <f t="shared" si="42"/>
        <v>0.40365554552205107</v>
      </c>
      <c r="AG126" s="26">
        <f t="shared" si="43"/>
        <v>0.39398907669206562</v>
      </c>
      <c r="AI126" s="26">
        <f t="shared" si="44"/>
        <v>0.91022841763300821</v>
      </c>
      <c r="AJ126" s="26">
        <f t="shared" si="45"/>
        <v>0.2497406372259641</v>
      </c>
      <c r="AK126" s="26">
        <f t="shared" si="46"/>
        <v>0.53948121595459553</v>
      </c>
      <c r="AL126" s="26">
        <f t="shared" si="47"/>
        <v>0.30910648209375718</v>
      </c>
      <c r="AM126" s="29">
        <f t="shared" si="48"/>
        <v>1.6872291207069867</v>
      </c>
      <c r="AN126" s="29">
        <f t="shared" si="49"/>
        <v>0.75465590063364429</v>
      </c>
      <c r="AO126" s="26">
        <f t="shared" si="50"/>
        <v>0.39398907669206562</v>
      </c>
      <c r="AQ126" s="29">
        <f t="shared" si="51"/>
        <v>1.6872291207069867</v>
      </c>
    </row>
    <row r="127" spans="1:43">
      <c r="A127">
        <v>133</v>
      </c>
      <c r="B127" t="s">
        <v>352</v>
      </c>
      <c r="C127" t="s">
        <v>353</v>
      </c>
      <c r="D127">
        <v>772</v>
      </c>
      <c r="E127" t="s">
        <v>354</v>
      </c>
      <c r="F127">
        <v>9</v>
      </c>
      <c r="G127">
        <v>9</v>
      </c>
      <c r="H127">
        <v>8</v>
      </c>
      <c r="I127">
        <v>0</v>
      </c>
      <c r="J127">
        <v>5</v>
      </c>
      <c r="K127">
        <v>8</v>
      </c>
      <c r="M127" s="27">
        <f t="shared" si="26"/>
        <v>8.6666666666666661</v>
      </c>
      <c r="N127" s="27">
        <f t="shared" si="27"/>
        <v>0.33333333333333331</v>
      </c>
      <c r="O127" s="27">
        <f t="shared" si="28"/>
        <v>4.333333333333333</v>
      </c>
      <c r="P127" s="27">
        <f t="shared" si="29"/>
        <v>2.3333333333333335</v>
      </c>
      <c r="R127" s="28">
        <f t="shared" si="30"/>
        <v>1.1658031088082901E-2</v>
      </c>
      <c r="S127" s="28">
        <f t="shared" si="31"/>
        <v>1.1658031088082901E-2</v>
      </c>
      <c r="T127" s="28">
        <f t="shared" si="32"/>
        <v>1.0362694300518135E-2</v>
      </c>
      <c r="U127" s="28">
        <f t="shared" si="33"/>
        <v>0</v>
      </c>
      <c r="V127" s="28">
        <f t="shared" si="34"/>
        <v>6.4766839378238338E-3</v>
      </c>
      <c r="W127" s="28">
        <f t="shared" si="35"/>
        <v>1.0362694300518135E-2</v>
      </c>
      <c r="Y127" s="27">
        <f t="shared" si="36"/>
        <v>1.6362148895554951</v>
      </c>
      <c r="Z127" s="27">
        <f t="shared" si="37"/>
        <v>1.6907949366327633</v>
      </c>
      <c r="AA127" s="27">
        <f t="shared" si="38"/>
        <v>1.6036357630018778</v>
      </c>
      <c r="AB127" s="27">
        <f t="shared" si="39"/>
        <v>0</v>
      </c>
      <c r="AC127" s="27">
        <f t="shared" si="40"/>
        <v>1.1130235328791604</v>
      </c>
      <c r="AD127" s="27">
        <f t="shared" si="41"/>
        <v>1.8119766218776243</v>
      </c>
      <c r="AF127">
        <f t="shared" si="42"/>
        <v>0.2743318875475132</v>
      </c>
      <c r="AG127" s="26">
        <f t="shared" si="43"/>
        <v>0.56172370832315777</v>
      </c>
      <c r="AI127" s="26">
        <f t="shared" si="44"/>
        <v>1.6445485297300455</v>
      </c>
      <c r="AJ127" s="26">
        <f t="shared" si="45"/>
        <v>2.5426476329881303E-2</v>
      </c>
      <c r="AK127" s="26">
        <f t="shared" si="46"/>
        <v>0.976000051585595</v>
      </c>
      <c r="AL127" s="26">
        <f t="shared" si="47"/>
        <v>0.52760549674893076</v>
      </c>
      <c r="AM127" s="29">
        <f t="shared" si="48"/>
        <v>1.6849881586157056</v>
      </c>
      <c r="AN127" s="29">
        <f t="shared" si="49"/>
        <v>0.75273845279204399</v>
      </c>
      <c r="AO127" s="26">
        <f t="shared" si="50"/>
        <v>0.56172370832315777</v>
      </c>
      <c r="AQ127" s="29">
        <f t="shared" si="51"/>
        <v>1.6849881586157056</v>
      </c>
    </row>
    <row r="128" spans="1:43">
      <c r="A128">
        <v>341</v>
      </c>
      <c r="B128" t="s">
        <v>798</v>
      </c>
      <c r="C128" t="s">
        <v>799</v>
      </c>
      <c r="D128">
        <v>561</v>
      </c>
      <c r="E128" t="s">
        <v>800</v>
      </c>
      <c r="F128">
        <v>1</v>
      </c>
      <c r="G128">
        <v>2</v>
      </c>
      <c r="H128">
        <v>1</v>
      </c>
      <c r="I128">
        <v>0</v>
      </c>
      <c r="J128">
        <v>1</v>
      </c>
      <c r="K128">
        <v>1</v>
      </c>
      <c r="M128" s="27">
        <f t="shared" si="26"/>
        <v>1.3333333333333333</v>
      </c>
      <c r="N128" s="27">
        <f t="shared" si="27"/>
        <v>0.33333333333333337</v>
      </c>
      <c r="O128" s="27">
        <f t="shared" si="28"/>
        <v>0.66666666666666663</v>
      </c>
      <c r="P128" s="27">
        <f t="shared" si="29"/>
        <v>0.33333333333333337</v>
      </c>
      <c r="R128" s="28">
        <f t="shared" si="30"/>
        <v>1.7825311942959001E-3</v>
      </c>
      <c r="S128" s="28">
        <f t="shared" si="31"/>
        <v>3.5650623885918001E-3</v>
      </c>
      <c r="T128" s="28">
        <f t="shared" si="32"/>
        <v>1.7825311942959001E-3</v>
      </c>
      <c r="U128" s="28">
        <f t="shared" si="33"/>
        <v>0</v>
      </c>
      <c r="V128" s="28">
        <f t="shared" si="34"/>
        <v>1.7825311942959001E-3</v>
      </c>
      <c r="W128" s="28">
        <f t="shared" si="35"/>
        <v>1.7825311942959001E-3</v>
      </c>
      <c r="Y128" s="27">
        <f t="shared" si="36"/>
        <v>0.25017981674328421</v>
      </c>
      <c r="Z128" s="27">
        <f t="shared" si="37"/>
        <v>0.5170503826819145</v>
      </c>
      <c r="AA128" s="27">
        <f t="shared" si="38"/>
        <v>0.27584821948249771</v>
      </c>
      <c r="AB128" s="27">
        <f t="shared" si="39"/>
        <v>0</v>
      </c>
      <c r="AC128" s="27">
        <f t="shared" si="40"/>
        <v>0.30632947143768691</v>
      </c>
      <c r="AD128" s="27">
        <f t="shared" si="41"/>
        <v>0.31168581820176605</v>
      </c>
      <c r="AF128">
        <f t="shared" si="42"/>
        <v>0.34855130382947408</v>
      </c>
      <c r="AG128" s="26">
        <f t="shared" si="43"/>
        <v>0.45773328835456667</v>
      </c>
      <c r="AI128" s="26">
        <f t="shared" si="44"/>
        <v>0.34869280630256549</v>
      </c>
      <c r="AJ128" s="26">
        <f t="shared" si="45"/>
        <v>8.500236905053668E-2</v>
      </c>
      <c r="AK128" s="26">
        <f t="shared" si="46"/>
        <v>0.20700509654648433</v>
      </c>
      <c r="AL128" s="26">
        <f t="shared" si="47"/>
        <v>0.10301415350168963</v>
      </c>
      <c r="AM128" s="29">
        <f t="shared" si="48"/>
        <v>1.6844648374358469</v>
      </c>
      <c r="AN128" s="29">
        <f t="shared" si="49"/>
        <v>0.75229031306258043</v>
      </c>
      <c r="AO128" s="26">
        <f t="shared" si="50"/>
        <v>0.45773328835456667</v>
      </c>
      <c r="AQ128" s="29">
        <f t="shared" si="51"/>
        <v>1.6844648374358469</v>
      </c>
    </row>
    <row r="129" spans="1:43">
      <c r="A129">
        <v>310</v>
      </c>
      <c r="B129" t="s">
        <v>732</v>
      </c>
      <c r="C129" t="s">
        <v>733</v>
      </c>
      <c r="D129">
        <v>148</v>
      </c>
      <c r="E129" t="s">
        <v>267</v>
      </c>
      <c r="F129">
        <v>3</v>
      </c>
      <c r="G129">
        <v>1</v>
      </c>
      <c r="H129">
        <v>2</v>
      </c>
      <c r="I129">
        <v>0</v>
      </c>
      <c r="J129">
        <v>1</v>
      </c>
      <c r="K129">
        <v>2</v>
      </c>
      <c r="M129" s="27">
        <f t="shared" si="26"/>
        <v>2</v>
      </c>
      <c r="N129" s="27">
        <f t="shared" si="27"/>
        <v>0.57735026918962584</v>
      </c>
      <c r="O129" s="27">
        <f t="shared" si="28"/>
        <v>1</v>
      </c>
      <c r="P129" s="27">
        <f t="shared" si="29"/>
        <v>0.57735026918962584</v>
      </c>
      <c r="R129" s="28">
        <f t="shared" si="30"/>
        <v>2.0270270270270271E-2</v>
      </c>
      <c r="S129" s="28">
        <f t="shared" si="31"/>
        <v>6.7567567567567571E-3</v>
      </c>
      <c r="T129" s="28">
        <f t="shared" si="32"/>
        <v>1.3513513513513514E-2</v>
      </c>
      <c r="U129" s="28">
        <f t="shared" si="33"/>
        <v>0</v>
      </c>
      <c r="V129" s="28">
        <f t="shared" si="34"/>
        <v>6.7567567567567571E-3</v>
      </c>
      <c r="W129" s="28">
        <f t="shared" si="35"/>
        <v>1.3513513513513514E-2</v>
      </c>
      <c r="Y129" s="27">
        <f t="shared" si="36"/>
        <v>2.8449502133712659</v>
      </c>
      <c r="Z129" s="27">
        <f t="shared" si="37"/>
        <v>0.97995021852889885</v>
      </c>
      <c r="AA129" s="27">
        <f t="shared" si="38"/>
        <v>2.0912277179686654</v>
      </c>
      <c r="AB129" s="27">
        <f t="shared" si="39"/>
        <v>0</v>
      </c>
      <c r="AC129" s="27">
        <f t="shared" si="40"/>
        <v>1.1611542802469079</v>
      </c>
      <c r="AD129" s="27">
        <f t="shared" si="41"/>
        <v>2.3629154596106861</v>
      </c>
      <c r="AF129">
        <f t="shared" si="42"/>
        <v>0.4117778708745965</v>
      </c>
      <c r="AG129" s="26">
        <f t="shared" si="43"/>
        <v>0.38533699626894724</v>
      </c>
      <c r="AI129" s="26">
        <f t="shared" si="44"/>
        <v>1.9730427166229434</v>
      </c>
      <c r="AJ129" s="26">
        <f t="shared" si="45"/>
        <v>0.54166719290225962</v>
      </c>
      <c r="AK129" s="26">
        <f t="shared" si="46"/>
        <v>1.1756899132858645</v>
      </c>
      <c r="AL129" s="26">
        <f t="shared" si="47"/>
        <v>0.6821485120162909</v>
      </c>
      <c r="AM129" s="29">
        <f t="shared" si="48"/>
        <v>1.6781999184705139</v>
      </c>
      <c r="AN129" s="29">
        <f t="shared" si="49"/>
        <v>0.74691458955959655</v>
      </c>
      <c r="AO129" s="26">
        <f t="shared" si="50"/>
        <v>0.38533699626894724</v>
      </c>
      <c r="AQ129" s="29">
        <f t="shared" si="51"/>
        <v>1.6781999184705139</v>
      </c>
    </row>
    <row r="130" spans="1:43">
      <c r="A130">
        <v>299</v>
      </c>
      <c r="B130" t="s">
        <v>708</v>
      </c>
      <c r="C130" t="s">
        <v>709</v>
      </c>
      <c r="D130">
        <v>145</v>
      </c>
      <c r="E130" t="s">
        <v>267</v>
      </c>
      <c r="F130">
        <v>2</v>
      </c>
      <c r="G130">
        <v>1</v>
      </c>
      <c r="H130">
        <v>1</v>
      </c>
      <c r="I130">
        <v>0</v>
      </c>
      <c r="J130">
        <v>1</v>
      </c>
      <c r="K130">
        <v>1</v>
      </c>
      <c r="M130" s="27">
        <f t="shared" si="26"/>
        <v>1.3333333333333333</v>
      </c>
      <c r="N130" s="27">
        <f t="shared" si="27"/>
        <v>0.33333333333333337</v>
      </c>
      <c r="O130" s="27">
        <f t="shared" si="28"/>
        <v>0.66666666666666663</v>
      </c>
      <c r="P130" s="27">
        <f t="shared" si="29"/>
        <v>0.33333333333333337</v>
      </c>
      <c r="R130" s="28">
        <f t="shared" si="30"/>
        <v>1.3793103448275862E-2</v>
      </c>
      <c r="S130" s="28">
        <f t="shared" si="31"/>
        <v>6.8965517241379309E-3</v>
      </c>
      <c r="T130" s="28">
        <f t="shared" si="32"/>
        <v>6.8965517241379309E-3</v>
      </c>
      <c r="U130" s="28">
        <f t="shared" si="33"/>
        <v>0</v>
      </c>
      <c r="V130" s="28">
        <f t="shared" si="34"/>
        <v>6.8965517241379309E-3</v>
      </c>
      <c r="W130" s="28">
        <f t="shared" si="35"/>
        <v>6.8965517241379309E-3</v>
      </c>
      <c r="Y130" s="27">
        <f t="shared" si="36"/>
        <v>1.9358741681790683</v>
      </c>
      <c r="Z130" s="27">
        <f t="shared" si="37"/>
        <v>1.0002250506363932</v>
      </c>
      <c r="AA130" s="27">
        <f t="shared" si="38"/>
        <v>1.0672472491702152</v>
      </c>
      <c r="AB130" s="27">
        <f t="shared" si="39"/>
        <v>0</v>
      </c>
      <c r="AC130" s="27">
        <f t="shared" si="40"/>
        <v>1.1851781619071886</v>
      </c>
      <c r="AD130" s="27">
        <f t="shared" si="41"/>
        <v>1.2059016828357982</v>
      </c>
      <c r="AF130">
        <f t="shared" si="42"/>
        <v>0.34265945050230345</v>
      </c>
      <c r="AG130" s="26">
        <f t="shared" si="43"/>
        <v>0.46513728589706649</v>
      </c>
      <c r="AI130" s="26">
        <f t="shared" si="44"/>
        <v>1.3354488226618921</v>
      </c>
      <c r="AJ130" s="26">
        <f t="shared" si="45"/>
        <v>0.30133443682333949</v>
      </c>
      <c r="AK130" s="26">
        <f t="shared" si="46"/>
        <v>0.79802661491432902</v>
      </c>
      <c r="AL130" s="26">
        <f t="shared" si="47"/>
        <v>0.39855820768584721</v>
      </c>
      <c r="AM130" s="29">
        <f t="shared" si="48"/>
        <v>1.6734389526660802</v>
      </c>
      <c r="AN130" s="29">
        <f t="shared" si="49"/>
        <v>0.74281592222710813</v>
      </c>
      <c r="AO130" s="26">
        <f t="shared" si="50"/>
        <v>0.46513728589706649</v>
      </c>
      <c r="AQ130" s="29">
        <f t="shared" si="51"/>
        <v>1.6734389526660802</v>
      </c>
    </row>
    <row r="131" spans="1:43">
      <c r="A131">
        <v>377</v>
      </c>
      <c r="B131" t="s">
        <v>874</v>
      </c>
      <c r="C131" t="s">
        <v>875</v>
      </c>
      <c r="D131">
        <v>194</v>
      </c>
      <c r="E131" t="s">
        <v>144</v>
      </c>
      <c r="F131">
        <v>2</v>
      </c>
      <c r="G131">
        <v>1</v>
      </c>
      <c r="H131">
        <v>1</v>
      </c>
      <c r="I131">
        <v>0</v>
      </c>
      <c r="J131">
        <v>1</v>
      </c>
      <c r="K131">
        <v>1</v>
      </c>
      <c r="M131" s="27">
        <f t="shared" si="26"/>
        <v>1.3333333333333333</v>
      </c>
      <c r="N131" s="27">
        <f t="shared" si="27"/>
        <v>0.33333333333333337</v>
      </c>
      <c r="O131" s="27">
        <f t="shared" si="28"/>
        <v>0.66666666666666663</v>
      </c>
      <c r="P131" s="27">
        <f t="shared" si="29"/>
        <v>0.33333333333333337</v>
      </c>
      <c r="R131" s="28">
        <f t="shared" si="30"/>
        <v>1.0309278350515464E-2</v>
      </c>
      <c r="S131" s="28">
        <f t="shared" si="31"/>
        <v>5.1546391752577319E-3</v>
      </c>
      <c r="T131" s="28">
        <f t="shared" si="32"/>
        <v>5.1546391752577319E-3</v>
      </c>
      <c r="U131" s="28">
        <f t="shared" si="33"/>
        <v>0</v>
      </c>
      <c r="V131" s="28">
        <f t="shared" si="34"/>
        <v>5.1546391752577319E-3</v>
      </c>
      <c r="W131" s="28">
        <f t="shared" si="35"/>
        <v>5.1546391752577319E-3</v>
      </c>
      <c r="Y131" s="27">
        <f t="shared" si="36"/>
        <v>1.4469162597214686</v>
      </c>
      <c r="Z131" s="27">
        <f t="shared" si="37"/>
        <v>0.74759088836225274</v>
      </c>
      <c r="AA131" s="27">
        <f t="shared" si="38"/>
        <v>0.79768479963753214</v>
      </c>
      <c r="AB131" s="27">
        <f t="shared" si="39"/>
        <v>0</v>
      </c>
      <c r="AC131" s="27">
        <f t="shared" si="40"/>
        <v>0.88582903853887818</v>
      </c>
      <c r="AD131" s="27">
        <f t="shared" si="41"/>
        <v>0.90131826809892146</v>
      </c>
      <c r="AF131">
        <f t="shared" si="42"/>
        <v>0.34265945050230345</v>
      </c>
      <c r="AG131" s="26">
        <f t="shared" si="43"/>
        <v>0.46513728589706649</v>
      </c>
      <c r="AI131" s="26">
        <f t="shared" si="44"/>
        <v>0.99839731590708447</v>
      </c>
      <c r="AJ131" s="26">
        <f t="shared" si="45"/>
        <v>0.22522419247105274</v>
      </c>
      <c r="AK131" s="26">
        <f t="shared" si="46"/>
        <v>0.59671576887926658</v>
      </c>
      <c r="AL131" s="26">
        <f t="shared" si="47"/>
        <v>0.29789144388890659</v>
      </c>
      <c r="AM131" s="29">
        <f t="shared" si="48"/>
        <v>1.6731539000255413</v>
      </c>
      <c r="AN131" s="29">
        <f t="shared" si="49"/>
        <v>0.74257015344076682</v>
      </c>
      <c r="AO131" s="26">
        <f t="shared" si="50"/>
        <v>0.46513728589706649</v>
      </c>
      <c r="AQ131" s="29">
        <f t="shared" si="51"/>
        <v>1.6731539000255413</v>
      </c>
    </row>
    <row r="132" spans="1:43">
      <c r="A132">
        <v>406</v>
      </c>
      <c r="B132" t="s">
        <v>932</v>
      </c>
      <c r="C132" t="s">
        <v>933</v>
      </c>
      <c r="D132">
        <v>523</v>
      </c>
      <c r="E132" t="s">
        <v>466</v>
      </c>
      <c r="F132">
        <v>2</v>
      </c>
      <c r="G132">
        <v>1</v>
      </c>
      <c r="H132">
        <v>1</v>
      </c>
      <c r="I132">
        <v>0</v>
      </c>
      <c r="J132">
        <v>1</v>
      </c>
      <c r="K132">
        <v>1</v>
      </c>
      <c r="M132" s="27">
        <f t="shared" si="26"/>
        <v>1.3333333333333333</v>
      </c>
      <c r="N132" s="27">
        <f t="shared" si="27"/>
        <v>0.33333333333333337</v>
      </c>
      <c r="O132" s="27">
        <f t="shared" si="28"/>
        <v>0.66666666666666663</v>
      </c>
      <c r="P132" s="27">
        <f t="shared" si="29"/>
        <v>0.33333333333333337</v>
      </c>
      <c r="R132" s="28">
        <f t="shared" si="30"/>
        <v>3.8240917782026767E-3</v>
      </c>
      <c r="S132" s="28">
        <f t="shared" si="31"/>
        <v>1.9120458891013384E-3</v>
      </c>
      <c r="T132" s="28">
        <f t="shared" si="32"/>
        <v>1.9120458891013384E-3</v>
      </c>
      <c r="U132" s="28">
        <f t="shared" si="33"/>
        <v>0</v>
      </c>
      <c r="V132" s="28">
        <f t="shared" si="34"/>
        <v>1.9120458891013384E-3</v>
      </c>
      <c r="W132" s="28">
        <f t="shared" si="35"/>
        <v>1.9120458891013384E-3</v>
      </c>
      <c r="Y132" s="27">
        <f t="shared" si="36"/>
        <v>0.53671463553721777</v>
      </c>
      <c r="Z132" s="27">
        <f t="shared" si="37"/>
        <v>0.27730904845559656</v>
      </c>
      <c r="AA132" s="27">
        <f t="shared" si="38"/>
        <v>0.29589072873744016</v>
      </c>
      <c r="AB132" s="27">
        <f t="shared" si="39"/>
        <v>0</v>
      </c>
      <c r="AC132" s="27">
        <f t="shared" si="40"/>
        <v>0.32858667968746147</v>
      </c>
      <c r="AD132" s="27">
        <f t="shared" si="41"/>
        <v>0.33433220652235324</v>
      </c>
      <c r="AF132">
        <f t="shared" si="42"/>
        <v>0.34265945050230345</v>
      </c>
      <c r="AG132" s="26">
        <f t="shared" si="43"/>
        <v>0.46513728589706649</v>
      </c>
      <c r="AI132" s="26">
        <f t="shared" si="44"/>
        <v>0.37097147091008481</v>
      </c>
      <c r="AJ132" s="26">
        <f t="shared" si="45"/>
        <v>8.3543964320046349E-2</v>
      </c>
      <c r="AK132" s="26">
        <f t="shared" si="46"/>
        <v>0.22197296206993825</v>
      </c>
      <c r="AL132" s="26">
        <f t="shared" si="47"/>
        <v>0.11049892947313167</v>
      </c>
      <c r="AM132" s="29">
        <f t="shared" si="48"/>
        <v>1.6712462069736258</v>
      </c>
      <c r="AN132" s="29">
        <f t="shared" si="49"/>
        <v>0.7409242860110441</v>
      </c>
      <c r="AO132" s="26">
        <f t="shared" si="50"/>
        <v>0.46513728589706649</v>
      </c>
      <c r="AQ132" s="29">
        <f t="shared" si="51"/>
        <v>1.6712462069736258</v>
      </c>
    </row>
    <row r="133" spans="1:43">
      <c r="A133">
        <v>351</v>
      </c>
      <c r="B133" t="s">
        <v>819</v>
      </c>
      <c r="C133" t="s">
        <v>820</v>
      </c>
      <c r="D133">
        <v>2386</v>
      </c>
      <c r="E133" t="s">
        <v>821</v>
      </c>
      <c r="F133">
        <v>3</v>
      </c>
      <c r="G133">
        <v>0</v>
      </c>
      <c r="H133">
        <v>1</v>
      </c>
      <c r="I133">
        <v>0</v>
      </c>
      <c r="J133">
        <v>2</v>
      </c>
      <c r="K133">
        <v>0</v>
      </c>
      <c r="M133" s="27">
        <f t="shared" si="26"/>
        <v>1.3333333333333333</v>
      </c>
      <c r="N133" s="27">
        <f t="shared" si="27"/>
        <v>0.88191710368819698</v>
      </c>
      <c r="O133" s="27">
        <f t="shared" si="28"/>
        <v>0.66666666666666663</v>
      </c>
      <c r="P133" s="27">
        <f t="shared" si="29"/>
        <v>0.66666666666666674</v>
      </c>
      <c r="R133" s="28">
        <f t="shared" si="30"/>
        <v>1.2573344509639564E-3</v>
      </c>
      <c r="S133" s="28">
        <f t="shared" si="31"/>
        <v>0</v>
      </c>
      <c r="T133" s="28">
        <f t="shared" si="32"/>
        <v>4.1911148365465214E-4</v>
      </c>
      <c r="U133" s="28">
        <f t="shared" si="33"/>
        <v>0</v>
      </c>
      <c r="V133" s="28">
        <f t="shared" si="34"/>
        <v>8.3822296730930428E-4</v>
      </c>
      <c r="W133" s="28">
        <f t="shared" si="35"/>
        <v>0</v>
      </c>
      <c r="Y133" s="27">
        <f t="shared" si="36"/>
        <v>0.17646799311774827</v>
      </c>
      <c r="Z133" s="27">
        <f t="shared" si="37"/>
        <v>0</v>
      </c>
      <c r="AA133" s="27">
        <f t="shared" si="38"/>
        <v>6.4857858813780894E-2</v>
      </c>
      <c r="AB133" s="27">
        <f t="shared" si="39"/>
        <v>0</v>
      </c>
      <c r="AC133" s="27">
        <f t="shared" si="40"/>
        <v>0.14404931557128445</v>
      </c>
      <c r="AD133" s="27">
        <f t="shared" si="41"/>
        <v>0</v>
      </c>
      <c r="AF133">
        <f t="shared" si="42"/>
        <v>0.66918014705968054</v>
      </c>
      <c r="AG133" s="26">
        <f t="shared" si="43"/>
        <v>0.17445695197492431</v>
      </c>
      <c r="AI133" s="26">
        <f t="shared" si="44"/>
        <v>8.1441950643843061E-2</v>
      </c>
      <c r="AJ133" s="26">
        <f t="shared" si="45"/>
        <v>5.153440949947026E-2</v>
      </c>
      <c r="AK133" s="26">
        <f t="shared" si="46"/>
        <v>4.9016438523761481E-2</v>
      </c>
      <c r="AL133" s="26">
        <f t="shared" si="47"/>
        <v>4.8016438523761487E-2</v>
      </c>
      <c r="AM133" s="29">
        <f t="shared" si="48"/>
        <v>1.6615232174480161</v>
      </c>
      <c r="AN133" s="29">
        <f t="shared" si="49"/>
        <v>0.73250645280309301</v>
      </c>
      <c r="AO133" s="26">
        <f t="shared" si="50"/>
        <v>0.17445695197492431</v>
      </c>
      <c r="AQ133" s="29">
        <f t="shared" si="51"/>
        <v>1.6615232174480161</v>
      </c>
    </row>
    <row r="134" spans="1:43">
      <c r="A134">
        <v>301</v>
      </c>
      <c r="B134" t="s">
        <v>712</v>
      </c>
      <c r="C134" t="s">
        <v>713</v>
      </c>
      <c r="D134">
        <v>146</v>
      </c>
      <c r="E134" t="s">
        <v>207</v>
      </c>
      <c r="F134">
        <v>4</v>
      </c>
      <c r="G134">
        <v>1</v>
      </c>
      <c r="H134">
        <v>1</v>
      </c>
      <c r="I134">
        <v>0</v>
      </c>
      <c r="J134">
        <v>2</v>
      </c>
      <c r="K134">
        <v>1</v>
      </c>
      <c r="M134" s="27">
        <f t="shared" si="26"/>
        <v>2</v>
      </c>
      <c r="N134" s="27">
        <f t="shared" si="27"/>
        <v>1</v>
      </c>
      <c r="O134" s="27">
        <f t="shared" si="28"/>
        <v>1</v>
      </c>
      <c r="P134" s="27">
        <f t="shared" si="29"/>
        <v>0.57735026918962584</v>
      </c>
      <c r="R134" s="28">
        <f t="shared" si="30"/>
        <v>2.7397260273972601E-2</v>
      </c>
      <c r="S134" s="28">
        <f t="shared" si="31"/>
        <v>6.8493150684931503E-3</v>
      </c>
      <c r="T134" s="28">
        <f t="shared" si="32"/>
        <v>6.8493150684931503E-3</v>
      </c>
      <c r="U134" s="28">
        <f t="shared" si="33"/>
        <v>0</v>
      </c>
      <c r="V134" s="28">
        <f t="shared" si="34"/>
        <v>1.3698630136986301E-2</v>
      </c>
      <c r="W134" s="28">
        <f t="shared" si="35"/>
        <v>6.8493150684931503E-3</v>
      </c>
      <c r="Y134" s="27">
        <f t="shared" si="36"/>
        <v>3.8452295121365054</v>
      </c>
      <c r="Z134" s="27">
        <f t="shared" si="37"/>
        <v>0.99337419412518502</v>
      </c>
      <c r="AA134" s="27">
        <f t="shared" si="38"/>
        <v>1.0599373365046658</v>
      </c>
      <c r="AB134" s="27">
        <f t="shared" si="39"/>
        <v>0</v>
      </c>
      <c r="AC134" s="27">
        <f t="shared" si="40"/>
        <v>2.3541210065279774</v>
      </c>
      <c r="AD134" s="27">
        <f t="shared" si="41"/>
        <v>1.1976420822684297</v>
      </c>
      <c r="AF134">
        <f t="shared" si="42"/>
        <v>0.53695398278906126</v>
      </c>
      <c r="AG134" s="26">
        <f t="shared" si="43"/>
        <v>0.27006293194871567</v>
      </c>
      <c r="AI134" s="26">
        <f t="shared" si="44"/>
        <v>1.967180347588785</v>
      </c>
      <c r="AJ134" s="26">
        <f t="shared" si="45"/>
        <v>0.93972105525548966</v>
      </c>
      <c r="AK134" s="26">
        <f t="shared" si="46"/>
        <v>1.1849210295988022</v>
      </c>
      <c r="AL134" s="26">
        <f t="shared" si="47"/>
        <v>0.6796108270691511</v>
      </c>
      <c r="AM134" s="29">
        <f t="shared" si="48"/>
        <v>1.6601784409673654</v>
      </c>
      <c r="AN134" s="29">
        <f t="shared" si="49"/>
        <v>0.73133831510426139</v>
      </c>
      <c r="AO134" s="26">
        <f t="shared" si="50"/>
        <v>0.27006293194871567</v>
      </c>
      <c r="AQ134" s="29">
        <f t="shared" si="51"/>
        <v>1.6601784409673654</v>
      </c>
    </row>
    <row r="135" spans="1:43">
      <c r="A135">
        <v>275</v>
      </c>
      <c r="B135" t="s">
        <v>655</v>
      </c>
      <c r="C135" t="s">
        <v>656</v>
      </c>
      <c r="D135">
        <v>239</v>
      </c>
      <c r="E135" t="s">
        <v>380</v>
      </c>
      <c r="F135">
        <v>4</v>
      </c>
      <c r="G135">
        <v>1</v>
      </c>
      <c r="H135">
        <v>1</v>
      </c>
      <c r="I135">
        <v>0</v>
      </c>
      <c r="J135">
        <v>2</v>
      </c>
      <c r="K135">
        <v>1</v>
      </c>
      <c r="M135" s="27">
        <f t="shared" ref="M135:M198" si="52">AVERAGE(F135:H135)</f>
        <v>2</v>
      </c>
      <c r="N135" s="27">
        <f t="shared" ref="N135:N198" si="53">STDEV(F135:H135)/SQRT(3)</f>
        <v>1</v>
      </c>
      <c r="O135" s="27">
        <f t="shared" ref="O135:O198" si="54">AVERAGE(I135:K135)</f>
        <v>1</v>
      </c>
      <c r="P135" s="27">
        <f t="shared" ref="P135:P198" si="55">STDEV(I135:K135)/SQRT(3)</f>
        <v>0.57735026918962584</v>
      </c>
      <c r="R135" s="28">
        <f t="shared" ref="R135:R198" si="56">F135/D135</f>
        <v>1.6736401673640166E-2</v>
      </c>
      <c r="S135" s="28">
        <f t="shared" ref="S135:S198" si="57">G135/D135</f>
        <v>4.1841004184100415E-3</v>
      </c>
      <c r="T135" s="28">
        <f t="shared" ref="T135:T198" si="58">H135/D135</f>
        <v>4.1841004184100415E-3</v>
      </c>
      <c r="U135" s="28">
        <f t="shared" ref="U135:U198" si="59">I135/D135</f>
        <v>0</v>
      </c>
      <c r="V135" s="28">
        <f t="shared" ref="V135:V198" si="60">J135/D135</f>
        <v>8.368200836820083E-3</v>
      </c>
      <c r="W135" s="28">
        <f t="shared" ref="W135:W198" si="61">K135/D135</f>
        <v>4.1841004184100415E-3</v>
      </c>
      <c r="Y135" s="27">
        <f t="shared" ref="Y135:Y198" si="62">(R135*1000)/7.125</f>
        <v>2.3489686559494971</v>
      </c>
      <c r="Z135" s="27">
        <f t="shared" ref="Z135:Z198" si="63">(S135*1000)/6.895</f>
        <v>0.60683109766643106</v>
      </c>
      <c r="AA135" s="27">
        <f t="shared" ref="AA135:AA198" si="64">(T135*1000)/6.462</f>
        <v>0.6474931009610092</v>
      </c>
      <c r="AB135" s="27">
        <f t="shared" ref="AB135:AB198" si="65">(U135*1000)/0.185</f>
        <v>0</v>
      </c>
      <c r="AC135" s="27">
        <f t="shared" ref="AC135:AC198" si="66">(V135*1000)/5.819</f>
        <v>1.4380822885066307</v>
      </c>
      <c r="AD135" s="27">
        <f t="shared" ref="AD135:AD198" si="67">(W135*1000)/5.719</f>
        <v>0.7316139916786224</v>
      </c>
      <c r="AF135">
        <f t="shared" ref="AF135:AF198" si="68">_xlfn.T.TEST(Y135:AA135,AB135:AD135,2,2)</f>
        <v>0.53695398278906081</v>
      </c>
      <c r="AG135" s="26">
        <f t="shared" ref="AG135:AG198" si="69">-LOG(AF135,10)</f>
        <v>0.27006293194871606</v>
      </c>
      <c r="AI135" s="26">
        <f t="shared" ref="AI135:AI198" si="70">AVERAGE(Y135:AA135)+0.001</f>
        <v>1.2020976181923124</v>
      </c>
      <c r="AJ135" s="26">
        <f t="shared" ref="AJ135:AJ198" si="71">STDEV(Y135:AA135)/SQRT(3)</f>
        <v>0.57405554003055004</v>
      </c>
      <c r="AK135" s="26">
        <f t="shared" ref="AK135:AK198" si="72">AVERAGE(AB135:AD135)+0.001</f>
        <v>0.72423209339508432</v>
      </c>
      <c r="AL135" s="26">
        <f t="shared" ref="AL135:AL198" si="73">STDEV(AB135:AD135)/SQRT(3)</f>
        <v>0.41515975210082035</v>
      </c>
      <c r="AM135" s="29">
        <f t="shared" ref="AM135:AM198" si="74">AI135/AK135</f>
        <v>1.6598237348983955</v>
      </c>
      <c r="AN135" s="29">
        <f t="shared" ref="AN135:AN198" si="75">LOG(AM135,2)</f>
        <v>0.73103004260230764</v>
      </c>
      <c r="AO135" s="26">
        <f t="shared" ref="AO135:AO198" si="76">-LOG(AF135,10)</f>
        <v>0.27006293194871606</v>
      </c>
      <c r="AQ135" s="29">
        <f t="shared" si="51"/>
        <v>1.6598237348983955</v>
      </c>
    </row>
    <row r="136" spans="1:43">
      <c r="A136">
        <v>369</v>
      </c>
      <c r="B136" t="s">
        <v>857</v>
      </c>
      <c r="C136" t="s">
        <v>858</v>
      </c>
      <c r="D136">
        <v>417</v>
      </c>
      <c r="E136" t="s">
        <v>74</v>
      </c>
      <c r="F136">
        <v>2</v>
      </c>
      <c r="G136">
        <v>1</v>
      </c>
      <c r="H136">
        <v>1</v>
      </c>
      <c r="I136">
        <v>0</v>
      </c>
      <c r="J136">
        <v>0</v>
      </c>
      <c r="K136">
        <v>2</v>
      </c>
      <c r="M136" s="27">
        <f t="shared" si="52"/>
        <v>1.3333333333333333</v>
      </c>
      <c r="N136" s="27">
        <f t="shared" si="53"/>
        <v>0.33333333333333337</v>
      </c>
      <c r="O136" s="27">
        <f t="shared" si="54"/>
        <v>0.66666666666666663</v>
      </c>
      <c r="P136" s="27">
        <f t="shared" si="55"/>
        <v>0.66666666666666674</v>
      </c>
      <c r="R136" s="28">
        <f t="shared" si="56"/>
        <v>4.7961630695443642E-3</v>
      </c>
      <c r="S136" s="28">
        <f t="shared" si="57"/>
        <v>2.3980815347721821E-3</v>
      </c>
      <c r="T136" s="28">
        <f t="shared" si="58"/>
        <v>2.3980815347721821E-3</v>
      </c>
      <c r="U136" s="28">
        <f t="shared" si="59"/>
        <v>0</v>
      </c>
      <c r="V136" s="28">
        <f t="shared" si="60"/>
        <v>0</v>
      </c>
      <c r="W136" s="28">
        <f t="shared" si="61"/>
        <v>4.7961630695443642E-3</v>
      </c>
      <c r="Y136" s="27">
        <f t="shared" si="62"/>
        <v>0.67314569397113877</v>
      </c>
      <c r="Z136" s="27">
        <f t="shared" si="63"/>
        <v>0.34780007755941728</v>
      </c>
      <c r="AA136" s="27">
        <f t="shared" si="64"/>
        <v>0.37110515858436738</v>
      </c>
      <c r="AB136" s="27">
        <f t="shared" si="65"/>
        <v>0</v>
      </c>
      <c r="AC136" s="27">
        <f t="shared" si="66"/>
        <v>0</v>
      </c>
      <c r="AD136" s="27">
        <f t="shared" si="67"/>
        <v>0.83863666192417619</v>
      </c>
      <c r="AF136">
        <f t="shared" si="68"/>
        <v>0.57007495812202369</v>
      </c>
      <c r="AG136" s="26">
        <f t="shared" si="69"/>
        <v>0.24406803597935356</v>
      </c>
      <c r="AI136" s="26">
        <f t="shared" si="70"/>
        <v>0.46501697670497449</v>
      </c>
      <c r="AJ136" s="26">
        <f t="shared" si="71"/>
        <v>0.10478055956686862</v>
      </c>
      <c r="AK136" s="26">
        <f t="shared" si="72"/>
        <v>0.28054555397472541</v>
      </c>
      <c r="AL136" s="26">
        <f t="shared" si="73"/>
        <v>0.27954555397472541</v>
      </c>
      <c r="AM136" s="29">
        <f t="shared" si="74"/>
        <v>1.6575453437656982</v>
      </c>
      <c r="AN136" s="29">
        <f t="shared" si="75"/>
        <v>0.72904833720430273</v>
      </c>
      <c r="AO136" s="26">
        <f t="shared" si="76"/>
        <v>0.24406803597935356</v>
      </c>
      <c r="AQ136" s="29">
        <f t="shared" ref="AQ136:AQ199" si="77">AI136/AK136</f>
        <v>1.6575453437656982</v>
      </c>
    </row>
    <row r="137" spans="1:43">
      <c r="A137">
        <v>210</v>
      </c>
      <c r="B137" t="s">
        <v>518</v>
      </c>
      <c r="C137" t="s">
        <v>519</v>
      </c>
      <c r="D137">
        <v>519</v>
      </c>
      <c r="E137" t="s">
        <v>466</v>
      </c>
      <c r="F137">
        <v>3</v>
      </c>
      <c r="G137">
        <v>2</v>
      </c>
      <c r="H137">
        <v>1</v>
      </c>
      <c r="I137">
        <v>0</v>
      </c>
      <c r="J137">
        <v>0</v>
      </c>
      <c r="K137">
        <v>3</v>
      </c>
      <c r="M137" s="27">
        <f t="shared" si="52"/>
        <v>2</v>
      </c>
      <c r="N137" s="27">
        <f t="shared" si="53"/>
        <v>0.57735026918962584</v>
      </c>
      <c r="O137" s="27">
        <f t="shared" si="54"/>
        <v>1</v>
      </c>
      <c r="P137" s="27">
        <f t="shared" si="55"/>
        <v>1</v>
      </c>
      <c r="R137" s="28">
        <f t="shared" si="56"/>
        <v>5.7803468208092483E-3</v>
      </c>
      <c r="S137" s="28">
        <f t="shared" si="57"/>
        <v>3.8535645472061657E-3</v>
      </c>
      <c r="T137" s="28">
        <f t="shared" si="58"/>
        <v>1.9267822736030828E-3</v>
      </c>
      <c r="U137" s="28">
        <f t="shared" si="59"/>
        <v>0</v>
      </c>
      <c r="V137" s="28">
        <f t="shared" si="60"/>
        <v>0</v>
      </c>
      <c r="W137" s="28">
        <f t="shared" si="61"/>
        <v>5.7803468208092483E-3</v>
      </c>
      <c r="Y137" s="27">
        <f t="shared" si="62"/>
        <v>0.81127674678024531</v>
      </c>
      <c r="Z137" s="27">
        <f t="shared" si="63"/>
        <v>0.55889261018218506</v>
      </c>
      <c r="AA137" s="27">
        <f t="shared" si="64"/>
        <v>0.29817119678165938</v>
      </c>
      <c r="AB137" s="27">
        <f t="shared" si="65"/>
        <v>0</v>
      </c>
      <c r="AC137" s="27">
        <f t="shared" si="66"/>
        <v>0</v>
      </c>
      <c r="AD137" s="27">
        <f t="shared" si="67"/>
        <v>1.0107268439953221</v>
      </c>
      <c r="AF137">
        <f t="shared" si="68"/>
        <v>0.58350021299203014</v>
      </c>
      <c r="AG137" s="26">
        <f t="shared" si="69"/>
        <v>0.23395898109033936</v>
      </c>
      <c r="AI137" s="26">
        <f t="shared" si="70"/>
        <v>0.55711351791469665</v>
      </c>
      <c r="AJ137" s="26">
        <f t="shared" si="71"/>
        <v>0.14812733134616671</v>
      </c>
      <c r="AK137" s="26">
        <f t="shared" si="72"/>
        <v>0.33790894799844068</v>
      </c>
      <c r="AL137" s="26">
        <f t="shared" si="73"/>
        <v>0.33690894799844068</v>
      </c>
      <c r="AM137" s="29">
        <f t="shared" si="74"/>
        <v>1.6487089827442731</v>
      </c>
      <c r="AN137" s="29">
        <f t="shared" si="75"/>
        <v>0.72133676796657487</v>
      </c>
      <c r="AO137" s="26">
        <f t="shared" si="76"/>
        <v>0.23395898109033936</v>
      </c>
      <c r="AQ137" s="29">
        <f t="shared" si="77"/>
        <v>1.6487089827442731</v>
      </c>
    </row>
    <row r="138" spans="1:43">
      <c r="A138">
        <v>384</v>
      </c>
      <c r="B138" t="s">
        <v>888</v>
      </c>
      <c r="C138" t="s">
        <v>889</v>
      </c>
      <c r="D138">
        <v>115</v>
      </c>
      <c r="E138" t="s">
        <v>725</v>
      </c>
      <c r="F138">
        <v>3</v>
      </c>
      <c r="G138">
        <v>1</v>
      </c>
      <c r="H138">
        <v>0</v>
      </c>
      <c r="I138">
        <v>0</v>
      </c>
      <c r="J138">
        <v>2</v>
      </c>
      <c r="K138">
        <v>0</v>
      </c>
      <c r="M138" s="27">
        <f t="shared" si="52"/>
        <v>1.3333333333333333</v>
      </c>
      <c r="N138" s="27">
        <f t="shared" si="53"/>
        <v>0.88191710368819698</v>
      </c>
      <c r="O138" s="27">
        <f t="shared" si="54"/>
        <v>0.66666666666666663</v>
      </c>
      <c r="P138" s="27">
        <f t="shared" si="55"/>
        <v>0.66666666666666674</v>
      </c>
      <c r="R138" s="28">
        <f t="shared" si="56"/>
        <v>2.6086956521739129E-2</v>
      </c>
      <c r="S138" s="28">
        <f t="shared" si="57"/>
        <v>8.6956521739130436E-3</v>
      </c>
      <c r="T138" s="28">
        <f t="shared" si="58"/>
        <v>0</v>
      </c>
      <c r="U138" s="28">
        <f t="shared" si="59"/>
        <v>0</v>
      </c>
      <c r="V138" s="28">
        <f t="shared" si="60"/>
        <v>1.7391304347826087E-2</v>
      </c>
      <c r="W138" s="28">
        <f t="shared" si="61"/>
        <v>0</v>
      </c>
      <c r="Y138" s="27">
        <f t="shared" si="62"/>
        <v>3.6613272311212812</v>
      </c>
      <c r="Z138" s="27">
        <f t="shared" si="63"/>
        <v>1.2611533247154523</v>
      </c>
      <c r="AA138" s="27">
        <f t="shared" si="64"/>
        <v>0</v>
      </c>
      <c r="AB138" s="27">
        <f t="shared" si="65"/>
        <v>0</v>
      </c>
      <c r="AC138" s="27">
        <f t="shared" si="66"/>
        <v>2.9887101474181277</v>
      </c>
      <c r="AD138" s="27">
        <f t="shared" si="67"/>
        <v>0</v>
      </c>
      <c r="AF138">
        <f t="shared" si="68"/>
        <v>0.68263113606049008</v>
      </c>
      <c r="AG138" s="26">
        <f t="shared" si="69"/>
        <v>0.16581390663624351</v>
      </c>
      <c r="AI138" s="26">
        <f t="shared" si="70"/>
        <v>1.6418268519455776</v>
      </c>
      <c r="AJ138" s="26">
        <f t="shared" si="71"/>
        <v>1.073847174694345</v>
      </c>
      <c r="AK138" s="26">
        <f t="shared" si="72"/>
        <v>0.99723671580604256</v>
      </c>
      <c r="AL138" s="26">
        <f t="shared" si="73"/>
        <v>0.99623671580604267</v>
      </c>
      <c r="AM138" s="29">
        <f t="shared" si="74"/>
        <v>1.6463762574350547</v>
      </c>
      <c r="AN138" s="29">
        <f t="shared" si="75"/>
        <v>0.71929408223780844</v>
      </c>
      <c r="AO138" s="26">
        <f t="shared" si="76"/>
        <v>0.16581390663624351</v>
      </c>
      <c r="AQ138" s="29">
        <f t="shared" si="77"/>
        <v>1.6463762574350547</v>
      </c>
    </row>
    <row r="139" spans="1:43">
      <c r="A139">
        <v>82</v>
      </c>
      <c r="B139" t="s">
        <v>233</v>
      </c>
      <c r="C139" t="s">
        <v>234</v>
      </c>
      <c r="D139">
        <v>595</v>
      </c>
      <c r="E139" t="s">
        <v>108</v>
      </c>
      <c r="F139">
        <v>9</v>
      </c>
      <c r="G139">
        <v>8</v>
      </c>
      <c r="H139">
        <v>10</v>
      </c>
      <c r="I139">
        <v>0</v>
      </c>
      <c r="J139">
        <v>9</v>
      </c>
      <c r="K139">
        <v>5</v>
      </c>
      <c r="M139" s="27">
        <f t="shared" si="52"/>
        <v>9</v>
      </c>
      <c r="N139" s="27">
        <f t="shared" si="53"/>
        <v>0.57735026918962584</v>
      </c>
      <c r="O139" s="27">
        <f t="shared" si="54"/>
        <v>4.666666666666667</v>
      </c>
      <c r="P139" s="27">
        <f t="shared" si="55"/>
        <v>2.6034165586355518</v>
      </c>
      <c r="R139" s="28">
        <f t="shared" si="56"/>
        <v>1.5126050420168067E-2</v>
      </c>
      <c r="S139" s="28">
        <f t="shared" si="57"/>
        <v>1.3445378151260505E-2</v>
      </c>
      <c r="T139" s="28">
        <f t="shared" si="58"/>
        <v>1.680672268907563E-2</v>
      </c>
      <c r="U139" s="28">
        <f t="shared" si="59"/>
        <v>0</v>
      </c>
      <c r="V139" s="28">
        <f t="shared" si="60"/>
        <v>1.5126050420168067E-2</v>
      </c>
      <c r="W139" s="28">
        <f t="shared" si="61"/>
        <v>8.4033613445378148E-3</v>
      </c>
      <c r="Y139" s="27">
        <f t="shared" si="62"/>
        <v>2.122954444935869</v>
      </c>
      <c r="Z139" s="27">
        <f t="shared" si="63"/>
        <v>1.9500185861146491</v>
      </c>
      <c r="AA139" s="27">
        <f t="shared" si="64"/>
        <v>2.6008546408349784</v>
      </c>
      <c r="AB139" s="27">
        <f t="shared" si="65"/>
        <v>0</v>
      </c>
      <c r="AC139" s="27">
        <f t="shared" si="66"/>
        <v>2.5994243719140862</v>
      </c>
      <c r="AD139" s="27">
        <f t="shared" si="67"/>
        <v>1.4693760000940401</v>
      </c>
      <c r="AF139">
        <f t="shared" si="68"/>
        <v>0.32649852269588575</v>
      </c>
      <c r="AG139" s="26">
        <f t="shared" si="69"/>
        <v>0.486118779431714</v>
      </c>
      <c r="AI139" s="26">
        <f t="shared" si="70"/>
        <v>2.2256092239618317</v>
      </c>
      <c r="AJ139" s="26">
        <f t="shared" si="71"/>
        <v>0.19463398393317299</v>
      </c>
      <c r="AK139" s="26">
        <f t="shared" si="72"/>
        <v>1.3572667906693752</v>
      </c>
      <c r="AL139" s="26">
        <f t="shared" si="73"/>
        <v>0.75251733895145578</v>
      </c>
      <c r="AM139" s="29">
        <f t="shared" si="74"/>
        <v>1.6397728429384237</v>
      </c>
      <c r="AN139" s="29">
        <f t="shared" si="75"/>
        <v>0.71349597273083676</v>
      </c>
      <c r="AO139" s="26">
        <f t="shared" si="76"/>
        <v>0.486118779431714</v>
      </c>
      <c r="AQ139" s="29">
        <f t="shared" si="77"/>
        <v>1.6397728429384237</v>
      </c>
    </row>
    <row r="140" spans="1:43">
      <c r="A140">
        <v>135</v>
      </c>
      <c r="B140" t="s">
        <v>358</v>
      </c>
      <c r="C140" t="s">
        <v>359</v>
      </c>
      <c r="D140">
        <v>477</v>
      </c>
      <c r="E140" t="s">
        <v>198</v>
      </c>
      <c r="F140">
        <v>9</v>
      </c>
      <c r="G140">
        <v>10</v>
      </c>
      <c r="H140">
        <v>6</v>
      </c>
      <c r="I140">
        <v>0</v>
      </c>
      <c r="J140">
        <v>7</v>
      </c>
      <c r="K140">
        <v>6</v>
      </c>
      <c r="M140" s="27">
        <f t="shared" si="52"/>
        <v>8.3333333333333339</v>
      </c>
      <c r="N140" s="27">
        <f t="shared" si="53"/>
        <v>1.2018504251546627</v>
      </c>
      <c r="O140" s="27">
        <f t="shared" si="54"/>
        <v>4.333333333333333</v>
      </c>
      <c r="P140" s="27">
        <f t="shared" si="55"/>
        <v>2.1858128414340001</v>
      </c>
      <c r="R140" s="28">
        <f t="shared" si="56"/>
        <v>1.8867924528301886E-2</v>
      </c>
      <c r="S140" s="28">
        <f t="shared" si="57"/>
        <v>2.0964360587002098E-2</v>
      </c>
      <c r="T140" s="28">
        <f t="shared" si="58"/>
        <v>1.2578616352201259E-2</v>
      </c>
      <c r="U140" s="28">
        <f t="shared" si="59"/>
        <v>0</v>
      </c>
      <c r="V140" s="28">
        <f t="shared" si="60"/>
        <v>1.4675052410901468E-2</v>
      </c>
      <c r="W140" s="28">
        <f t="shared" si="61"/>
        <v>1.2578616352201259E-2</v>
      </c>
      <c r="Y140" s="27">
        <f t="shared" si="62"/>
        <v>2.6481297583581593</v>
      </c>
      <c r="Z140" s="27">
        <f t="shared" si="63"/>
        <v>3.0405164013055983</v>
      </c>
      <c r="AA140" s="27">
        <f t="shared" si="64"/>
        <v>1.9465515865368708</v>
      </c>
      <c r="AB140" s="27">
        <f t="shared" si="65"/>
        <v>0</v>
      </c>
      <c r="AC140" s="27">
        <f t="shared" si="66"/>
        <v>2.5219199881253598</v>
      </c>
      <c r="AD140" s="27">
        <f t="shared" si="67"/>
        <v>2.1994433208954813</v>
      </c>
      <c r="AF140">
        <f t="shared" si="68"/>
        <v>0.31917895570342159</v>
      </c>
      <c r="AG140" s="26">
        <f t="shared" si="69"/>
        <v>0.49596575053924613</v>
      </c>
      <c r="AI140" s="26">
        <f t="shared" si="70"/>
        <v>2.5460659154002094</v>
      </c>
      <c r="AJ140" s="26">
        <f t="shared" si="71"/>
        <v>0.31997727564205736</v>
      </c>
      <c r="AK140" s="26">
        <f t="shared" si="72"/>
        <v>1.5747877696736137</v>
      </c>
      <c r="AL140" s="26">
        <f t="shared" si="73"/>
        <v>0.79238117052497936</v>
      </c>
      <c r="AM140" s="29">
        <f t="shared" si="74"/>
        <v>1.6167676460478864</v>
      </c>
      <c r="AN140" s="29">
        <f t="shared" si="75"/>
        <v>0.69311235662166293</v>
      </c>
      <c r="AO140" s="26">
        <f t="shared" si="76"/>
        <v>0.49596575053924613</v>
      </c>
      <c r="AQ140" s="29">
        <f t="shared" si="77"/>
        <v>1.6167676460478864</v>
      </c>
    </row>
    <row r="141" spans="1:43">
      <c r="A141">
        <v>73</v>
      </c>
      <c r="B141" t="s">
        <v>208</v>
      </c>
      <c r="C141" t="s">
        <v>209</v>
      </c>
      <c r="D141">
        <v>454</v>
      </c>
      <c r="E141" t="s">
        <v>210</v>
      </c>
      <c r="F141">
        <v>14</v>
      </c>
      <c r="G141">
        <v>18</v>
      </c>
      <c r="H141">
        <v>17</v>
      </c>
      <c r="I141">
        <v>0</v>
      </c>
      <c r="J141">
        <v>14</v>
      </c>
      <c r="K141">
        <v>12</v>
      </c>
      <c r="M141" s="27">
        <f t="shared" si="52"/>
        <v>16.333333333333332</v>
      </c>
      <c r="N141" s="27">
        <f t="shared" si="53"/>
        <v>1.2018504251546605</v>
      </c>
      <c r="O141" s="27">
        <f t="shared" si="54"/>
        <v>8.6666666666666661</v>
      </c>
      <c r="P141" s="27">
        <f t="shared" si="55"/>
        <v>4.3716256828680002</v>
      </c>
      <c r="R141" s="28">
        <f t="shared" si="56"/>
        <v>3.0837004405286344E-2</v>
      </c>
      <c r="S141" s="28">
        <f t="shared" si="57"/>
        <v>3.9647577092511016E-2</v>
      </c>
      <c r="T141" s="28">
        <f t="shared" si="58"/>
        <v>3.7444933920704845E-2</v>
      </c>
      <c r="U141" s="28">
        <f t="shared" si="59"/>
        <v>0</v>
      </c>
      <c r="V141" s="28">
        <f t="shared" si="60"/>
        <v>3.0837004405286344E-2</v>
      </c>
      <c r="W141" s="28">
        <f t="shared" si="61"/>
        <v>2.643171806167401E-2</v>
      </c>
      <c r="Y141" s="27">
        <f t="shared" si="62"/>
        <v>4.3280006182858024</v>
      </c>
      <c r="Z141" s="27">
        <f t="shared" si="63"/>
        <v>5.7501924717202346</v>
      </c>
      <c r="AA141" s="27">
        <f t="shared" si="64"/>
        <v>5.7946353947237466</v>
      </c>
      <c r="AB141" s="27">
        <f t="shared" si="65"/>
        <v>0</v>
      </c>
      <c r="AC141" s="27">
        <f t="shared" si="66"/>
        <v>5.2993649089682666</v>
      </c>
      <c r="AD141" s="27">
        <f t="shared" si="67"/>
        <v>4.6217377271680373</v>
      </c>
      <c r="AF141">
        <f t="shared" si="68"/>
        <v>0.31621853722283477</v>
      </c>
      <c r="AG141" s="26">
        <f t="shared" si="69"/>
        <v>0.50001267463906396</v>
      </c>
      <c r="AI141" s="26">
        <f t="shared" si="70"/>
        <v>5.2919428282432612</v>
      </c>
      <c r="AJ141" s="26">
        <f t="shared" si="71"/>
        <v>0.48164200679882302</v>
      </c>
      <c r="AK141" s="26">
        <f t="shared" si="72"/>
        <v>3.3080342120454347</v>
      </c>
      <c r="AL141" s="26">
        <f t="shared" si="73"/>
        <v>1.6650476578872906</v>
      </c>
      <c r="AM141" s="29">
        <f t="shared" si="74"/>
        <v>1.5997243344624086</v>
      </c>
      <c r="AN141" s="29">
        <f t="shared" si="75"/>
        <v>0.67782332038255477</v>
      </c>
      <c r="AO141" s="26">
        <f t="shared" si="76"/>
        <v>0.50001267463906396</v>
      </c>
      <c r="AQ141" s="29">
        <f t="shared" si="77"/>
        <v>1.5997243344624086</v>
      </c>
    </row>
    <row r="142" spans="1:43">
      <c r="A142">
        <v>115</v>
      </c>
      <c r="B142" t="s">
        <v>309</v>
      </c>
      <c r="C142" t="s">
        <v>310</v>
      </c>
      <c r="D142">
        <v>451</v>
      </c>
      <c r="E142" t="s">
        <v>201</v>
      </c>
      <c r="F142">
        <v>9</v>
      </c>
      <c r="G142">
        <v>9</v>
      </c>
      <c r="H142">
        <v>12</v>
      </c>
      <c r="I142">
        <v>0</v>
      </c>
      <c r="J142">
        <v>7</v>
      </c>
      <c r="K142">
        <v>9</v>
      </c>
      <c r="M142" s="27">
        <f t="shared" si="52"/>
        <v>10</v>
      </c>
      <c r="N142" s="27">
        <f t="shared" si="53"/>
        <v>1</v>
      </c>
      <c r="O142" s="27">
        <f t="shared" si="54"/>
        <v>5.333333333333333</v>
      </c>
      <c r="P142" s="27">
        <f t="shared" si="55"/>
        <v>2.7284509239574839</v>
      </c>
      <c r="R142" s="28">
        <f t="shared" si="56"/>
        <v>1.9955654101995565E-2</v>
      </c>
      <c r="S142" s="28">
        <f t="shared" si="57"/>
        <v>1.9955654101995565E-2</v>
      </c>
      <c r="T142" s="28">
        <f t="shared" si="58"/>
        <v>2.6607538802660754E-2</v>
      </c>
      <c r="U142" s="28">
        <f t="shared" si="59"/>
        <v>0</v>
      </c>
      <c r="V142" s="28">
        <f t="shared" si="60"/>
        <v>1.5521064301552107E-2</v>
      </c>
      <c r="W142" s="28">
        <f t="shared" si="61"/>
        <v>1.9955654101995565E-2</v>
      </c>
      <c r="Y142" s="27">
        <f t="shared" si="62"/>
        <v>2.8007935581748158</v>
      </c>
      <c r="Z142" s="27">
        <f t="shared" si="63"/>
        <v>2.8942210445243748</v>
      </c>
      <c r="AA142" s="27">
        <f t="shared" si="64"/>
        <v>4.1175392761777712</v>
      </c>
      <c r="AB142" s="27">
        <f t="shared" si="65"/>
        <v>0</v>
      </c>
      <c r="AC142" s="27">
        <f t="shared" si="66"/>
        <v>2.6673078366647376</v>
      </c>
      <c r="AD142" s="27">
        <f t="shared" si="67"/>
        <v>3.4893607452344049</v>
      </c>
      <c r="AF142">
        <f t="shared" si="68"/>
        <v>0.34357695068373623</v>
      </c>
      <c r="AG142" s="26">
        <f t="shared" si="69"/>
        <v>0.4639759790859378</v>
      </c>
      <c r="AI142" s="26">
        <f t="shared" si="70"/>
        <v>3.2718512929589871</v>
      </c>
      <c r="AJ142" s="26">
        <f t="shared" si="71"/>
        <v>0.42420222359024079</v>
      </c>
      <c r="AK142" s="26">
        <f t="shared" si="72"/>
        <v>2.0532228606330474</v>
      </c>
      <c r="AL142" s="26">
        <f t="shared" si="73"/>
        <v>1.0531946240527168</v>
      </c>
      <c r="AM142" s="29">
        <f t="shared" si="74"/>
        <v>1.5935198052247546</v>
      </c>
      <c r="AN142" s="29">
        <f t="shared" si="75"/>
        <v>0.67221694991085601</v>
      </c>
      <c r="AO142" s="26">
        <f t="shared" si="76"/>
        <v>0.4639759790859378</v>
      </c>
      <c r="AQ142" s="29">
        <f t="shared" si="77"/>
        <v>1.5935198052247546</v>
      </c>
    </row>
    <row r="143" spans="1:43">
      <c r="A143">
        <v>168</v>
      </c>
      <c r="B143" t="s">
        <v>431</v>
      </c>
      <c r="C143" t="s">
        <v>432</v>
      </c>
      <c r="D143">
        <v>470</v>
      </c>
      <c r="E143" t="s">
        <v>198</v>
      </c>
      <c r="F143">
        <v>5</v>
      </c>
      <c r="G143">
        <v>3</v>
      </c>
      <c r="H143">
        <v>5</v>
      </c>
      <c r="I143">
        <v>0</v>
      </c>
      <c r="J143">
        <v>4</v>
      </c>
      <c r="K143">
        <v>3</v>
      </c>
      <c r="M143" s="27">
        <f t="shared" si="52"/>
        <v>4.333333333333333</v>
      </c>
      <c r="N143" s="27">
        <f t="shared" si="53"/>
        <v>0.66666666666666641</v>
      </c>
      <c r="O143" s="27">
        <f t="shared" si="54"/>
        <v>2.3333333333333335</v>
      </c>
      <c r="P143" s="27">
        <f t="shared" si="55"/>
        <v>1.2018504251546633</v>
      </c>
      <c r="R143" s="28">
        <f t="shared" si="56"/>
        <v>1.0638297872340425E-2</v>
      </c>
      <c r="S143" s="28">
        <f t="shared" si="57"/>
        <v>6.382978723404255E-3</v>
      </c>
      <c r="T143" s="28">
        <f t="shared" si="58"/>
        <v>1.0638297872340425E-2</v>
      </c>
      <c r="U143" s="28">
        <f t="shared" si="59"/>
        <v>0</v>
      </c>
      <c r="V143" s="28">
        <f t="shared" si="60"/>
        <v>8.5106382978723406E-3</v>
      </c>
      <c r="W143" s="28">
        <f t="shared" si="61"/>
        <v>6.382978723404255E-3</v>
      </c>
      <c r="Y143" s="27">
        <f t="shared" si="62"/>
        <v>1.4930944382232176</v>
      </c>
      <c r="Z143" s="27">
        <f t="shared" si="63"/>
        <v>0.92574020644006605</v>
      </c>
      <c r="AA143" s="27">
        <f t="shared" si="64"/>
        <v>1.6462856503157577</v>
      </c>
      <c r="AB143" s="27">
        <f t="shared" si="65"/>
        <v>0</v>
      </c>
      <c r="AC143" s="27">
        <f t="shared" si="66"/>
        <v>1.4625602849067434</v>
      </c>
      <c r="AD143" s="27">
        <f t="shared" si="67"/>
        <v>1.1161004936884515</v>
      </c>
      <c r="AF143">
        <f t="shared" si="68"/>
        <v>0.37146904291659749</v>
      </c>
      <c r="AG143" s="26">
        <f t="shared" si="69"/>
        <v>0.43007737315695405</v>
      </c>
      <c r="AI143" s="26">
        <f t="shared" si="70"/>
        <v>1.356040098326347</v>
      </c>
      <c r="AJ143" s="26">
        <f t="shared" si="71"/>
        <v>0.21915799836782487</v>
      </c>
      <c r="AK143" s="26">
        <f t="shared" si="72"/>
        <v>0.86055359286506494</v>
      </c>
      <c r="AL143" s="26">
        <f t="shared" si="73"/>
        <v>0.44126064896996614</v>
      </c>
      <c r="AM143" s="29">
        <f t="shared" si="74"/>
        <v>1.5757764647889565</v>
      </c>
      <c r="AN143" s="29">
        <f t="shared" si="75"/>
        <v>0.65606289265384554</v>
      </c>
      <c r="AO143" s="26">
        <f t="shared" si="76"/>
        <v>0.43007737315695405</v>
      </c>
      <c r="AQ143" s="29">
        <f t="shared" si="77"/>
        <v>1.5757764647889565</v>
      </c>
    </row>
    <row r="144" spans="1:43">
      <c r="A144">
        <v>93</v>
      </c>
      <c r="B144" t="s">
        <v>258</v>
      </c>
      <c r="C144" t="s">
        <v>259</v>
      </c>
      <c r="D144">
        <v>715</v>
      </c>
      <c r="E144" t="s">
        <v>167</v>
      </c>
      <c r="F144">
        <v>11</v>
      </c>
      <c r="G144">
        <v>7</v>
      </c>
      <c r="H144">
        <v>8</v>
      </c>
      <c r="I144">
        <v>0</v>
      </c>
      <c r="J144">
        <v>6</v>
      </c>
      <c r="K144">
        <v>8</v>
      </c>
      <c r="M144" s="27">
        <f t="shared" si="52"/>
        <v>8.6666666666666661</v>
      </c>
      <c r="N144" s="27">
        <f t="shared" si="53"/>
        <v>1.2018504251546627</v>
      </c>
      <c r="O144" s="27">
        <f t="shared" si="54"/>
        <v>4.666666666666667</v>
      </c>
      <c r="P144" s="27">
        <f t="shared" si="55"/>
        <v>2.4037008503093267</v>
      </c>
      <c r="R144" s="28">
        <f t="shared" si="56"/>
        <v>1.5384615384615385E-2</v>
      </c>
      <c r="S144" s="28">
        <f t="shared" si="57"/>
        <v>9.7902097902097911E-3</v>
      </c>
      <c r="T144" s="28">
        <f t="shared" si="58"/>
        <v>1.1188811188811189E-2</v>
      </c>
      <c r="U144" s="28">
        <f t="shared" si="59"/>
        <v>0</v>
      </c>
      <c r="V144" s="28">
        <f t="shared" si="60"/>
        <v>8.3916083916083916E-3</v>
      </c>
      <c r="W144" s="28">
        <f t="shared" si="61"/>
        <v>1.1188811188811189E-2</v>
      </c>
      <c r="Y144" s="27">
        <f t="shared" si="62"/>
        <v>2.1592442645074224</v>
      </c>
      <c r="Z144" s="27">
        <f t="shared" si="63"/>
        <v>1.4198998970572578</v>
      </c>
      <c r="AA144" s="27">
        <f t="shared" si="64"/>
        <v>1.7314780545978317</v>
      </c>
      <c r="AB144" s="27">
        <f t="shared" si="65"/>
        <v>0</v>
      </c>
      <c r="AC144" s="27">
        <f t="shared" si="66"/>
        <v>1.4421048963066492</v>
      </c>
      <c r="AD144" s="27">
        <f t="shared" si="67"/>
        <v>1.9564279050203162</v>
      </c>
      <c r="AF144">
        <f t="shared" si="68"/>
        <v>0.36449040385684794</v>
      </c>
      <c r="AG144" s="26">
        <f t="shared" si="69"/>
        <v>0.43831390110973423</v>
      </c>
      <c r="AI144" s="26">
        <f t="shared" si="70"/>
        <v>1.771207405387504</v>
      </c>
      <c r="AJ144" s="26">
        <f t="shared" si="71"/>
        <v>0.21430701915671682</v>
      </c>
      <c r="AK144" s="26">
        <f t="shared" si="72"/>
        <v>1.1338442671089883</v>
      </c>
      <c r="AL144" s="26">
        <f t="shared" si="73"/>
        <v>0.58555789337017328</v>
      </c>
      <c r="AM144" s="29">
        <f t="shared" si="74"/>
        <v>1.562125819892028</v>
      </c>
      <c r="AN144" s="29">
        <f t="shared" si="75"/>
        <v>0.64351065861684065</v>
      </c>
      <c r="AO144" s="26">
        <f t="shared" si="76"/>
        <v>0.43831390110973423</v>
      </c>
      <c r="AQ144" s="29">
        <f t="shared" si="77"/>
        <v>1.562125819892028</v>
      </c>
    </row>
    <row r="145" spans="1:43">
      <c r="A145">
        <v>232</v>
      </c>
      <c r="B145" t="s">
        <v>568</v>
      </c>
      <c r="C145" t="s">
        <v>569</v>
      </c>
      <c r="D145">
        <v>256</v>
      </c>
      <c r="E145" t="s">
        <v>230</v>
      </c>
      <c r="F145">
        <v>3</v>
      </c>
      <c r="G145">
        <v>5</v>
      </c>
      <c r="H145">
        <v>3</v>
      </c>
      <c r="I145">
        <v>0</v>
      </c>
      <c r="J145">
        <v>3</v>
      </c>
      <c r="K145">
        <v>3</v>
      </c>
      <c r="M145" s="27">
        <f t="shared" si="52"/>
        <v>3.6666666666666665</v>
      </c>
      <c r="N145" s="27">
        <f t="shared" si="53"/>
        <v>0.66666666666666641</v>
      </c>
      <c r="O145" s="27">
        <f t="shared" si="54"/>
        <v>2</v>
      </c>
      <c r="P145" s="27">
        <f t="shared" si="55"/>
        <v>1</v>
      </c>
      <c r="R145" s="28">
        <f t="shared" si="56"/>
        <v>1.171875E-2</v>
      </c>
      <c r="S145" s="28">
        <f t="shared" si="57"/>
        <v>1.953125E-2</v>
      </c>
      <c r="T145" s="28">
        <f t="shared" si="58"/>
        <v>1.171875E-2</v>
      </c>
      <c r="U145" s="28">
        <f t="shared" si="59"/>
        <v>0</v>
      </c>
      <c r="V145" s="28">
        <f t="shared" si="60"/>
        <v>1.171875E-2</v>
      </c>
      <c r="W145" s="28">
        <f t="shared" si="61"/>
        <v>1.171875E-2</v>
      </c>
      <c r="Y145" s="27">
        <f t="shared" si="62"/>
        <v>1.6447368421052631</v>
      </c>
      <c r="Z145" s="27">
        <f t="shared" si="63"/>
        <v>2.832668600435098</v>
      </c>
      <c r="AA145" s="27">
        <f t="shared" si="64"/>
        <v>1.8134865366759518</v>
      </c>
      <c r="AB145" s="27">
        <f t="shared" si="65"/>
        <v>0</v>
      </c>
      <c r="AC145" s="27">
        <f t="shared" si="66"/>
        <v>2.0138769548032309</v>
      </c>
      <c r="AD145" s="27">
        <f t="shared" si="67"/>
        <v>2.0490907501311417</v>
      </c>
      <c r="AF145">
        <f t="shared" si="68"/>
        <v>0.39066754058615016</v>
      </c>
      <c r="AG145" s="26">
        <f t="shared" si="69"/>
        <v>0.40819267152397759</v>
      </c>
      <c r="AI145" s="26">
        <f t="shared" si="70"/>
        <v>2.0979639930721041</v>
      </c>
      <c r="AJ145" s="26">
        <f t="shared" si="71"/>
        <v>0.371063816086388</v>
      </c>
      <c r="AK145" s="26">
        <f t="shared" si="72"/>
        <v>1.3553225683114574</v>
      </c>
      <c r="AL145" s="26">
        <f t="shared" si="73"/>
        <v>0.67723757946618623</v>
      </c>
      <c r="AM145" s="29">
        <f t="shared" si="74"/>
        <v>1.5479444097842141</v>
      </c>
      <c r="AN145" s="29">
        <f t="shared" si="75"/>
        <v>0.63035366194182163</v>
      </c>
      <c r="AO145" s="26">
        <f t="shared" si="76"/>
        <v>0.40819267152397759</v>
      </c>
      <c r="AQ145" s="29">
        <f t="shared" si="77"/>
        <v>1.5479444097842141</v>
      </c>
    </row>
    <row r="146" spans="1:43">
      <c r="A146">
        <v>200</v>
      </c>
      <c r="B146" t="s">
        <v>496</v>
      </c>
      <c r="C146" t="s">
        <v>497</v>
      </c>
      <c r="D146">
        <v>314</v>
      </c>
      <c r="E146" t="s">
        <v>114</v>
      </c>
      <c r="F146">
        <v>4</v>
      </c>
      <c r="G146">
        <v>4</v>
      </c>
      <c r="H146">
        <v>3</v>
      </c>
      <c r="I146">
        <v>0</v>
      </c>
      <c r="J146">
        <v>3</v>
      </c>
      <c r="K146">
        <v>3</v>
      </c>
      <c r="M146" s="27">
        <f t="shared" si="52"/>
        <v>3.6666666666666665</v>
      </c>
      <c r="N146" s="27">
        <f t="shared" si="53"/>
        <v>0.33333333333333276</v>
      </c>
      <c r="O146" s="27">
        <f t="shared" si="54"/>
        <v>2</v>
      </c>
      <c r="P146" s="27">
        <f t="shared" si="55"/>
        <v>1</v>
      </c>
      <c r="R146" s="28">
        <f t="shared" si="56"/>
        <v>1.2738853503184714E-2</v>
      </c>
      <c r="S146" s="28">
        <f t="shared" si="57"/>
        <v>1.2738853503184714E-2</v>
      </c>
      <c r="T146" s="28">
        <f t="shared" si="58"/>
        <v>9.5541401273885346E-3</v>
      </c>
      <c r="U146" s="28">
        <f t="shared" si="59"/>
        <v>0</v>
      </c>
      <c r="V146" s="28">
        <f t="shared" si="60"/>
        <v>9.5541401273885346E-3</v>
      </c>
      <c r="W146" s="28">
        <f t="shared" si="61"/>
        <v>9.5541401273885346E-3</v>
      </c>
      <c r="Y146" s="27">
        <f t="shared" si="62"/>
        <v>1.7879092636048721</v>
      </c>
      <c r="Z146" s="27">
        <f t="shared" si="63"/>
        <v>1.8475494565895163</v>
      </c>
      <c r="AA146" s="27">
        <f t="shared" si="64"/>
        <v>1.4785113165256165</v>
      </c>
      <c r="AB146" s="27">
        <f t="shared" si="65"/>
        <v>0</v>
      </c>
      <c r="AC146" s="27">
        <f t="shared" si="66"/>
        <v>1.6418869440433981</v>
      </c>
      <c r="AD146" s="27">
        <f t="shared" si="67"/>
        <v>1.6705962803616949</v>
      </c>
      <c r="AF146">
        <f t="shared" si="68"/>
        <v>0.34690791292612189</v>
      </c>
      <c r="AG146" s="26">
        <f t="shared" si="69"/>
        <v>0.45978579384212398</v>
      </c>
      <c r="AI146" s="26">
        <f t="shared" si="70"/>
        <v>1.7056566789066683</v>
      </c>
      <c r="AJ146" s="26">
        <f t="shared" si="71"/>
        <v>0.11437588884850154</v>
      </c>
      <c r="AK146" s="26">
        <f t="shared" si="72"/>
        <v>1.1051610748016976</v>
      </c>
      <c r="AL146" s="26">
        <f t="shared" si="73"/>
        <v>0.55214273994695418</v>
      </c>
      <c r="AM146" s="29">
        <f t="shared" si="74"/>
        <v>1.5433557313921136</v>
      </c>
      <c r="AN146" s="29">
        <f t="shared" si="75"/>
        <v>0.62607063012970121</v>
      </c>
      <c r="AO146" s="26">
        <f t="shared" si="76"/>
        <v>0.45978579384212398</v>
      </c>
      <c r="AQ146" s="29">
        <f t="shared" si="77"/>
        <v>1.5433557313921136</v>
      </c>
    </row>
    <row r="147" spans="1:43">
      <c r="A147">
        <v>159</v>
      </c>
      <c r="B147" t="s">
        <v>412</v>
      </c>
      <c r="C147" t="s">
        <v>413</v>
      </c>
      <c r="D147">
        <v>471</v>
      </c>
      <c r="E147" t="s">
        <v>218</v>
      </c>
      <c r="F147">
        <v>7</v>
      </c>
      <c r="G147">
        <v>6</v>
      </c>
      <c r="H147">
        <v>7</v>
      </c>
      <c r="I147">
        <v>0</v>
      </c>
      <c r="J147">
        <v>7</v>
      </c>
      <c r="K147">
        <v>4</v>
      </c>
      <c r="M147" s="27">
        <f t="shared" si="52"/>
        <v>6.666666666666667</v>
      </c>
      <c r="N147" s="27">
        <f t="shared" si="53"/>
        <v>0.33333333333333337</v>
      </c>
      <c r="O147" s="27">
        <f t="shared" si="54"/>
        <v>3.6666666666666665</v>
      </c>
      <c r="P147" s="27">
        <f t="shared" si="55"/>
        <v>2.0275875100994067</v>
      </c>
      <c r="R147" s="28">
        <f t="shared" si="56"/>
        <v>1.4861995753715499E-2</v>
      </c>
      <c r="S147" s="28">
        <f t="shared" si="57"/>
        <v>1.2738853503184714E-2</v>
      </c>
      <c r="T147" s="28">
        <f t="shared" si="58"/>
        <v>1.4861995753715499E-2</v>
      </c>
      <c r="U147" s="28">
        <f t="shared" si="59"/>
        <v>0</v>
      </c>
      <c r="V147" s="28">
        <f t="shared" si="60"/>
        <v>1.4861995753715499E-2</v>
      </c>
      <c r="W147" s="28">
        <f t="shared" si="61"/>
        <v>8.4925690021231421E-3</v>
      </c>
      <c r="Y147" s="27">
        <f t="shared" si="62"/>
        <v>2.0858941408723508</v>
      </c>
      <c r="Z147" s="27">
        <f t="shared" si="63"/>
        <v>1.8475494565895163</v>
      </c>
      <c r="AA147" s="27">
        <f t="shared" si="64"/>
        <v>2.2999064923731818</v>
      </c>
      <c r="AB147" s="27">
        <f t="shared" si="65"/>
        <v>0</v>
      </c>
      <c r="AC147" s="27">
        <f t="shared" si="66"/>
        <v>2.5540463574008418</v>
      </c>
      <c r="AD147" s="27">
        <f t="shared" si="67"/>
        <v>1.4849744714326178</v>
      </c>
      <c r="AF147">
        <f t="shared" si="68"/>
        <v>0.38578506736615237</v>
      </c>
      <c r="AG147" s="26">
        <f t="shared" si="69"/>
        <v>0.4136545866610033</v>
      </c>
      <c r="AI147" s="26">
        <f t="shared" si="70"/>
        <v>2.0787833632783497</v>
      </c>
      <c r="AJ147" s="26">
        <f t="shared" si="71"/>
        <v>0.13064718454758298</v>
      </c>
      <c r="AK147" s="26">
        <f t="shared" si="72"/>
        <v>1.3473402762778197</v>
      </c>
      <c r="AL147" s="26">
        <f t="shared" si="73"/>
        <v>0.74054096870413844</v>
      </c>
      <c r="AM147" s="29">
        <f t="shared" si="74"/>
        <v>1.5428792561751545</v>
      </c>
      <c r="AN147" s="29">
        <f t="shared" si="75"/>
        <v>0.62562516279435954</v>
      </c>
      <c r="AO147" s="26">
        <f t="shared" si="76"/>
        <v>0.4136545866610033</v>
      </c>
      <c r="AQ147" s="29">
        <f t="shared" si="77"/>
        <v>1.5428792561751545</v>
      </c>
    </row>
    <row r="148" spans="1:43">
      <c r="A148">
        <v>293</v>
      </c>
      <c r="B148" t="s">
        <v>695</v>
      </c>
      <c r="C148" t="s">
        <v>696</v>
      </c>
      <c r="D148">
        <v>151</v>
      </c>
      <c r="E148" t="s">
        <v>207</v>
      </c>
      <c r="F148">
        <v>3</v>
      </c>
      <c r="G148">
        <v>3</v>
      </c>
      <c r="H148">
        <v>3</v>
      </c>
      <c r="I148">
        <v>0</v>
      </c>
      <c r="J148">
        <v>3</v>
      </c>
      <c r="K148">
        <v>2</v>
      </c>
      <c r="M148" s="27">
        <f t="shared" si="52"/>
        <v>3</v>
      </c>
      <c r="N148" s="27">
        <f t="shared" si="53"/>
        <v>0</v>
      </c>
      <c r="O148" s="27">
        <f t="shared" si="54"/>
        <v>1.6666666666666667</v>
      </c>
      <c r="P148" s="27">
        <f t="shared" si="55"/>
        <v>0.88191710368819687</v>
      </c>
      <c r="R148" s="28">
        <f t="shared" si="56"/>
        <v>1.9867549668874173E-2</v>
      </c>
      <c r="S148" s="28">
        <f t="shared" si="57"/>
        <v>1.9867549668874173E-2</v>
      </c>
      <c r="T148" s="28">
        <f t="shared" si="58"/>
        <v>1.9867549668874173E-2</v>
      </c>
      <c r="U148" s="28">
        <f t="shared" si="59"/>
        <v>0</v>
      </c>
      <c r="V148" s="28">
        <f t="shared" si="60"/>
        <v>1.9867549668874173E-2</v>
      </c>
      <c r="W148" s="28">
        <f t="shared" si="61"/>
        <v>1.3245033112582781E-2</v>
      </c>
      <c r="Y148" s="27">
        <f t="shared" si="62"/>
        <v>2.7884280237016381</v>
      </c>
      <c r="Z148" s="27">
        <f t="shared" si="63"/>
        <v>2.8814430266677555</v>
      </c>
      <c r="AA148" s="27">
        <f t="shared" si="64"/>
        <v>3.0745202211194944</v>
      </c>
      <c r="AB148" s="27">
        <f t="shared" si="65"/>
        <v>0</v>
      </c>
      <c r="AC148" s="27">
        <f t="shared" si="66"/>
        <v>3.4142549697326299</v>
      </c>
      <c r="AD148" s="27">
        <f t="shared" si="67"/>
        <v>2.31597011935352</v>
      </c>
      <c r="AF148">
        <f t="shared" si="68"/>
        <v>0.37606924294838961</v>
      </c>
      <c r="AG148" s="26">
        <f t="shared" si="69"/>
        <v>0.42473218416337472</v>
      </c>
      <c r="AI148" s="26">
        <f t="shared" si="70"/>
        <v>2.9157970904962962</v>
      </c>
      <c r="AJ148" s="26">
        <f t="shared" si="71"/>
        <v>8.4254686390438024E-2</v>
      </c>
      <c r="AK148" s="26">
        <f t="shared" si="72"/>
        <v>1.9110750296953831</v>
      </c>
      <c r="AL148" s="26">
        <f t="shared" si="73"/>
        <v>1.0062881243200066</v>
      </c>
      <c r="AM148" s="29">
        <f t="shared" si="74"/>
        <v>1.5257365855285447</v>
      </c>
      <c r="AN148" s="29">
        <f t="shared" si="75"/>
        <v>0.60950590610750466</v>
      </c>
      <c r="AO148" s="26">
        <f t="shared" si="76"/>
        <v>0.42473218416337472</v>
      </c>
      <c r="AQ148" s="29">
        <f t="shared" si="77"/>
        <v>1.5257365855285447</v>
      </c>
    </row>
    <row r="149" spans="1:43">
      <c r="A149">
        <v>173</v>
      </c>
      <c r="B149" t="s">
        <v>440</v>
      </c>
      <c r="C149" t="s">
        <v>441</v>
      </c>
      <c r="D149">
        <v>110</v>
      </c>
      <c r="E149" t="s">
        <v>341</v>
      </c>
      <c r="F149">
        <v>6</v>
      </c>
      <c r="G149">
        <v>4</v>
      </c>
      <c r="H149">
        <v>6</v>
      </c>
      <c r="I149">
        <v>0</v>
      </c>
      <c r="J149">
        <v>4</v>
      </c>
      <c r="K149">
        <v>5</v>
      </c>
      <c r="M149" s="27">
        <f t="shared" si="52"/>
        <v>5.333333333333333</v>
      </c>
      <c r="N149" s="27">
        <f t="shared" si="53"/>
        <v>0.6666666666666673</v>
      </c>
      <c r="O149" s="27">
        <f t="shared" si="54"/>
        <v>3</v>
      </c>
      <c r="P149" s="27">
        <f t="shared" si="55"/>
        <v>1.5275252316519468</v>
      </c>
      <c r="R149" s="28">
        <f t="shared" si="56"/>
        <v>5.4545454545454543E-2</v>
      </c>
      <c r="S149" s="28">
        <f t="shared" si="57"/>
        <v>3.6363636363636362E-2</v>
      </c>
      <c r="T149" s="28">
        <f t="shared" si="58"/>
        <v>5.4545454545454543E-2</v>
      </c>
      <c r="U149" s="28">
        <f t="shared" si="59"/>
        <v>0</v>
      </c>
      <c r="V149" s="28">
        <f t="shared" si="60"/>
        <v>3.6363636363636362E-2</v>
      </c>
      <c r="W149" s="28">
        <f t="shared" si="61"/>
        <v>4.5454545454545456E-2</v>
      </c>
      <c r="Y149" s="27">
        <f t="shared" si="62"/>
        <v>7.6555023923444967</v>
      </c>
      <c r="Z149" s="27">
        <f t="shared" si="63"/>
        <v>5.2739139033555276</v>
      </c>
      <c r="AA149" s="27">
        <f t="shared" si="64"/>
        <v>8.4409555161644292</v>
      </c>
      <c r="AB149" s="27">
        <f t="shared" si="65"/>
        <v>0</v>
      </c>
      <c r="AC149" s="27">
        <f t="shared" si="66"/>
        <v>6.2491212173288124</v>
      </c>
      <c r="AD149" s="27">
        <f t="shared" si="67"/>
        <v>7.9479883641450346</v>
      </c>
      <c r="AF149">
        <f t="shared" si="68"/>
        <v>0.40935312404857227</v>
      </c>
      <c r="AG149" s="26">
        <f t="shared" si="69"/>
        <v>0.38790189086895266</v>
      </c>
      <c r="AI149" s="26">
        <f t="shared" si="70"/>
        <v>7.1244572706214839</v>
      </c>
      <c r="AJ149" s="26">
        <f t="shared" si="71"/>
        <v>0.95216282798300178</v>
      </c>
      <c r="AK149" s="26">
        <f t="shared" si="72"/>
        <v>4.7333698604912824</v>
      </c>
      <c r="AL149" s="26">
        <f t="shared" si="73"/>
        <v>2.4164733785689694</v>
      </c>
      <c r="AM149" s="29">
        <f t="shared" si="74"/>
        <v>1.5051554137123837</v>
      </c>
      <c r="AN149" s="29">
        <f t="shared" si="75"/>
        <v>0.58991245908875645</v>
      </c>
      <c r="AO149" s="26">
        <f t="shared" si="76"/>
        <v>0.38790189086895266</v>
      </c>
      <c r="AQ149" s="29">
        <f t="shared" si="77"/>
        <v>1.5051554137123837</v>
      </c>
    </row>
    <row r="150" spans="1:43">
      <c r="A150">
        <v>280</v>
      </c>
      <c r="B150" t="s">
        <v>666</v>
      </c>
      <c r="C150" t="s">
        <v>667</v>
      </c>
      <c r="D150">
        <v>290</v>
      </c>
      <c r="E150" t="s">
        <v>362</v>
      </c>
      <c r="F150">
        <v>4</v>
      </c>
      <c r="G150">
        <v>3</v>
      </c>
      <c r="H150">
        <v>2</v>
      </c>
      <c r="I150">
        <v>0</v>
      </c>
      <c r="J150">
        <v>2</v>
      </c>
      <c r="K150">
        <v>3</v>
      </c>
      <c r="M150" s="27">
        <f t="shared" si="52"/>
        <v>3</v>
      </c>
      <c r="N150" s="27">
        <f t="shared" si="53"/>
        <v>0.57735026918962584</v>
      </c>
      <c r="O150" s="27">
        <f t="shared" si="54"/>
        <v>1.6666666666666667</v>
      </c>
      <c r="P150" s="27">
        <f t="shared" si="55"/>
        <v>0.88191710368819687</v>
      </c>
      <c r="R150" s="28">
        <f t="shared" si="56"/>
        <v>1.3793103448275862E-2</v>
      </c>
      <c r="S150" s="28">
        <f t="shared" si="57"/>
        <v>1.0344827586206896E-2</v>
      </c>
      <c r="T150" s="28">
        <f t="shared" si="58"/>
        <v>6.8965517241379309E-3</v>
      </c>
      <c r="U150" s="28">
        <f t="shared" si="59"/>
        <v>0</v>
      </c>
      <c r="V150" s="28">
        <f t="shared" si="60"/>
        <v>6.8965517241379309E-3</v>
      </c>
      <c r="W150" s="28">
        <f t="shared" si="61"/>
        <v>1.0344827586206896E-2</v>
      </c>
      <c r="Y150" s="27">
        <f t="shared" si="62"/>
        <v>1.9358741681790683</v>
      </c>
      <c r="Z150" s="27">
        <f t="shared" si="63"/>
        <v>1.5003375759545898</v>
      </c>
      <c r="AA150" s="27">
        <f t="shared" si="64"/>
        <v>1.0672472491702152</v>
      </c>
      <c r="AB150" s="27">
        <f t="shared" si="65"/>
        <v>0</v>
      </c>
      <c r="AC150" s="27">
        <f t="shared" si="66"/>
        <v>1.1851781619071886</v>
      </c>
      <c r="AD150" s="27">
        <f t="shared" si="67"/>
        <v>1.8088525242536975</v>
      </c>
      <c r="AF150">
        <f t="shared" si="68"/>
        <v>0.43951697924858868</v>
      </c>
      <c r="AG150" s="26">
        <f t="shared" si="69"/>
        <v>0.3570243427710228</v>
      </c>
      <c r="AI150" s="26">
        <f t="shared" si="70"/>
        <v>1.5021529977679575</v>
      </c>
      <c r="AJ150" s="26">
        <f t="shared" si="71"/>
        <v>0.25075132421800789</v>
      </c>
      <c r="AK150" s="26">
        <f t="shared" si="72"/>
        <v>0.99901022872029532</v>
      </c>
      <c r="AL150" s="26">
        <f t="shared" si="73"/>
        <v>0.53049057171478342</v>
      </c>
      <c r="AM150" s="29">
        <f t="shared" si="74"/>
        <v>1.5036412587007986</v>
      </c>
      <c r="AN150" s="29">
        <f t="shared" si="75"/>
        <v>0.58846040742252892</v>
      </c>
      <c r="AO150" s="26">
        <f t="shared" si="76"/>
        <v>0.3570243427710228</v>
      </c>
      <c r="AQ150" s="29">
        <f t="shared" si="77"/>
        <v>1.5036412587007986</v>
      </c>
    </row>
    <row r="151" spans="1:43">
      <c r="A151">
        <v>98</v>
      </c>
      <c r="B151" t="s">
        <v>270</v>
      </c>
      <c r="C151" t="s">
        <v>271</v>
      </c>
      <c r="D151">
        <v>462</v>
      </c>
      <c r="E151" t="s">
        <v>201</v>
      </c>
      <c r="F151">
        <v>13</v>
      </c>
      <c r="G151">
        <v>8</v>
      </c>
      <c r="H151">
        <v>11</v>
      </c>
      <c r="I151">
        <v>0</v>
      </c>
      <c r="J151">
        <v>8</v>
      </c>
      <c r="K151">
        <v>10</v>
      </c>
      <c r="M151" s="27">
        <f t="shared" si="52"/>
        <v>10.666666666666666</v>
      </c>
      <c r="N151" s="27">
        <f t="shared" si="53"/>
        <v>1.452966314513559</v>
      </c>
      <c r="O151" s="27">
        <f t="shared" si="54"/>
        <v>6</v>
      </c>
      <c r="P151" s="27">
        <f t="shared" si="55"/>
        <v>3.0550504633038935</v>
      </c>
      <c r="R151" s="28">
        <f t="shared" si="56"/>
        <v>2.813852813852814E-2</v>
      </c>
      <c r="S151" s="28">
        <f t="shared" si="57"/>
        <v>1.7316017316017316E-2</v>
      </c>
      <c r="T151" s="28">
        <f t="shared" si="58"/>
        <v>2.3809523809523808E-2</v>
      </c>
      <c r="U151" s="28">
        <f t="shared" si="59"/>
        <v>0</v>
      </c>
      <c r="V151" s="28">
        <f t="shared" si="60"/>
        <v>1.7316017316017316E-2</v>
      </c>
      <c r="W151" s="28">
        <f t="shared" si="61"/>
        <v>2.1645021645021644E-2</v>
      </c>
      <c r="Y151" s="27">
        <f t="shared" si="62"/>
        <v>3.9492671071618441</v>
      </c>
      <c r="Z151" s="27">
        <f t="shared" si="63"/>
        <v>2.5113875730264419</v>
      </c>
      <c r="AA151" s="27">
        <f t="shared" si="64"/>
        <v>3.6845440745162192</v>
      </c>
      <c r="AB151" s="27">
        <f t="shared" si="65"/>
        <v>0</v>
      </c>
      <c r="AC151" s="27">
        <f t="shared" si="66"/>
        <v>2.9757720082518158</v>
      </c>
      <c r="AD151" s="27">
        <f t="shared" si="67"/>
        <v>3.7847563638785875</v>
      </c>
      <c r="AF151">
        <f t="shared" si="68"/>
        <v>0.41181495958852055</v>
      </c>
      <c r="AG151" s="26">
        <f t="shared" si="69"/>
        <v>0.38529788125188247</v>
      </c>
      <c r="AI151" s="26">
        <f t="shared" si="70"/>
        <v>3.3827329182348351</v>
      </c>
      <c r="AJ151" s="26">
        <f t="shared" si="71"/>
        <v>0.44183154253920132</v>
      </c>
      <c r="AK151" s="26">
        <f t="shared" si="72"/>
        <v>2.254509457376801</v>
      </c>
      <c r="AL151" s="26">
        <f t="shared" si="73"/>
        <v>1.1507016088423658</v>
      </c>
      <c r="AM151" s="29">
        <f t="shared" si="74"/>
        <v>1.5004296864519526</v>
      </c>
      <c r="AN151" s="29">
        <f t="shared" si="75"/>
        <v>0.58537571254905285</v>
      </c>
      <c r="AO151" s="26">
        <f t="shared" si="76"/>
        <v>0.38529788125188247</v>
      </c>
      <c r="AQ151" s="29">
        <f t="shared" si="77"/>
        <v>1.5004296864519526</v>
      </c>
    </row>
    <row r="152" spans="1:43">
      <c r="A152">
        <v>174</v>
      </c>
      <c r="B152" t="s">
        <v>442</v>
      </c>
      <c r="C152" t="s">
        <v>443</v>
      </c>
      <c r="D152">
        <v>645</v>
      </c>
      <c r="E152" t="s">
        <v>185</v>
      </c>
      <c r="F152">
        <v>5</v>
      </c>
      <c r="G152">
        <v>6</v>
      </c>
      <c r="H152">
        <v>5</v>
      </c>
      <c r="I152">
        <v>0</v>
      </c>
      <c r="J152">
        <v>3</v>
      </c>
      <c r="K152">
        <v>6</v>
      </c>
      <c r="M152" s="27">
        <f t="shared" si="52"/>
        <v>5.333333333333333</v>
      </c>
      <c r="N152" s="27">
        <f t="shared" si="53"/>
        <v>0.33333333333333337</v>
      </c>
      <c r="O152" s="27">
        <f t="shared" si="54"/>
        <v>3</v>
      </c>
      <c r="P152" s="27">
        <f t="shared" si="55"/>
        <v>1.7320508075688774</v>
      </c>
      <c r="R152" s="28">
        <f t="shared" si="56"/>
        <v>7.7519379844961239E-3</v>
      </c>
      <c r="S152" s="28">
        <f t="shared" si="57"/>
        <v>9.3023255813953487E-3</v>
      </c>
      <c r="T152" s="28">
        <f t="shared" si="58"/>
        <v>7.7519379844961239E-3</v>
      </c>
      <c r="U152" s="28">
        <f t="shared" si="59"/>
        <v>0</v>
      </c>
      <c r="V152" s="28">
        <f t="shared" si="60"/>
        <v>4.6511627906976744E-3</v>
      </c>
      <c r="W152" s="28">
        <f t="shared" si="61"/>
        <v>9.3023255813953487E-3</v>
      </c>
      <c r="Y152" s="27">
        <f t="shared" si="62"/>
        <v>1.0879912960696314</v>
      </c>
      <c r="Z152" s="27">
        <f t="shared" si="63"/>
        <v>1.3491407659746701</v>
      </c>
      <c r="AA152" s="27">
        <f t="shared" si="64"/>
        <v>1.1996190010052807</v>
      </c>
      <c r="AB152" s="27">
        <f t="shared" si="65"/>
        <v>0</v>
      </c>
      <c r="AC152" s="27">
        <f t="shared" si="66"/>
        <v>0.79930620221647619</v>
      </c>
      <c r="AD152" s="27">
        <f t="shared" si="67"/>
        <v>1.6265650605692163</v>
      </c>
      <c r="AF152">
        <f t="shared" si="68"/>
        <v>0.44389328730942529</v>
      </c>
      <c r="AG152" s="26">
        <f t="shared" si="69"/>
        <v>0.35272142245946803</v>
      </c>
      <c r="AI152" s="26">
        <f t="shared" si="70"/>
        <v>1.2132503543498605</v>
      </c>
      <c r="AJ152" s="26">
        <f t="shared" si="71"/>
        <v>7.5651447933725205E-2</v>
      </c>
      <c r="AK152" s="26">
        <f t="shared" si="72"/>
        <v>0.80962375426189759</v>
      </c>
      <c r="AL152" s="26">
        <f t="shared" si="73"/>
        <v>0.46957199896935359</v>
      </c>
      <c r="AM152" s="29">
        <f t="shared" si="74"/>
        <v>1.4985360149862865</v>
      </c>
      <c r="AN152" s="29">
        <f t="shared" si="75"/>
        <v>0.5835537572033298</v>
      </c>
      <c r="AO152" s="26">
        <f t="shared" si="76"/>
        <v>0.35272142245946803</v>
      </c>
      <c r="AQ152" s="29">
        <f t="shared" si="77"/>
        <v>1.4985360149862865</v>
      </c>
    </row>
    <row r="153" spans="1:43">
      <c r="A153">
        <v>295</v>
      </c>
      <c r="B153" t="s">
        <v>699</v>
      </c>
      <c r="C153" t="s">
        <v>700</v>
      </c>
      <c r="D153">
        <v>320</v>
      </c>
      <c r="E153" t="s">
        <v>48</v>
      </c>
      <c r="F153">
        <v>2</v>
      </c>
      <c r="G153">
        <v>2</v>
      </c>
      <c r="H153">
        <v>3</v>
      </c>
      <c r="I153">
        <v>0</v>
      </c>
      <c r="J153">
        <v>3</v>
      </c>
      <c r="K153">
        <v>1</v>
      </c>
      <c r="M153" s="27">
        <f t="shared" si="52"/>
        <v>2.3333333333333335</v>
      </c>
      <c r="N153" s="27">
        <f t="shared" si="53"/>
        <v>0.33333333333333365</v>
      </c>
      <c r="O153" s="27">
        <f t="shared" si="54"/>
        <v>1.3333333333333333</v>
      </c>
      <c r="P153" s="27">
        <f t="shared" si="55"/>
        <v>0.88191710368819698</v>
      </c>
      <c r="R153" s="28">
        <f t="shared" si="56"/>
        <v>6.2500000000000003E-3</v>
      </c>
      <c r="S153" s="28">
        <f t="shared" si="57"/>
        <v>6.2500000000000003E-3</v>
      </c>
      <c r="T153" s="28">
        <f t="shared" si="58"/>
        <v>9.3749999999999997E-3</v>
      </c>
      <c r="U153" s="28">
        <f t="shared" si="59"/>
        <v>0</v>
      </c>
      <c r="V153" s="28">
        <f t="shared" si="60"/>
        <v>9.3749999999999997E-3</v>
      </c>
      <c r="W153" s="28">
        <f t="shared" si="61"/>
        <v>3.1250000000000002E-3</v>
      </c>
      <c r="Y153" s="27">
        <f t="shared" si="62"/>
        <v>0.8771929824561403</v>
      </c>
      <c r="Z153" s="27">
        <f t="shared" si="63"/>
        <v>0.90645395213923141</v>
      </c>
      <c r="AA153" s="27">
        <f t="shared" si="64"/>
        <v>1.4507892293407614</v>
      </c>
      <c r="AB153" s="27">
        <f t="shared" si="65"/>
        <v>0</v>
      </c>
      <c r="AC153" s="27">
        <f t="shared" si="66"/>
        <v>1.6111015638425847</v>
      </c>
      <c r="AD153" s="27">
        <f t="shared" si="67"/>
        <v>0.54642420003497116</v>
      </c>
      <c r="AF153">
        <f t="shared" si="68"/>
        <v>0.51915560333602395</v>
      </c>
      <c r="AG153" s="26">
        <f t="shared" si="69"/>
        <v>0.28470245420960005</v>
      </c>
      <c r="AI153" s="26">
        <f t="shared" si="70"/>
        <v>1.079145387978711</v>
      </c>
      <c r="AJ153" s="26">
        <f t="shared" si="71"/>
        <v>0.18651329306110917</v>
      </c>
      <c r="AK153" s="26">
        <f t="shared" si="72"/>
        <v>0.72017525462585197</v>
      </c>
      <c r="AL153" s="26">
        <f t="shared" si="73"/>
        <v>0.47303779179564565</v>
      </c>
      <c r="AM153" s="29">
        <f t="shared" si="74"/>
        <v>1.4984483027528521</v>
      </c>
      <c r="AN153" s="29">
        <f t="shared" si="75"/>
        <v>0.58346931097951193</v>
      </c>
      <c r="AO153" s="26">
        <f t="shared" si="76"/>
        <v>0.28470245420960005</v>
      </c>
      <c r="AQ153" s="29">
        <f t="shared" si="77"/>
        <v>1.4984483027528521</v>
      </c>
    </row>
    <row r="154" spans="1:43">
      <c r="A154">
        <v>185</v>
      </c>
      <c r="B154" t="s">
        <v>464</v>
      </c>
      <c r="C154" t="s">
        <v>465</v>
      </c>
      <c r="D154">
        <v>501</v>
      </c>
      <c r="E154" t="s">
        <v>466</v>
      </c>
      <c r="F154">
        <v>7</v>
      </c>
      <c r="G154">
        <v>5</v>
      </c>
      <c r="H154">
        <v>4</v>
      </c>
      <c r="I154">
        <v>0</v>
      </c>
      <c r="J154">
        <v>6</v>
      </c>
      <c r="K154">
        <v>3</v>
      </c>
      <c r="M154" s="27">
        <f t="shared" si="52"/>
        <v>5.333333333333333</v>
      </c>
      <c r="N154" s="27">
        <f t="shared" si="53"/>
        <v>0.88191710368819731</v>
      </c>
      <c r="O154" s="27">
        <f t="shared" si="54"/>
        <v>3</v>
      </c>
      <c r="P154" s="27">
        <f t="shared" si="55"/>
        <v>1.7320508075688774</v>
      </c>
      <c r="R154" s="28">
        <f t="shared" si="56"/>
        <v>1.3972055888223553E-2</v>
      </c>
      <c r="S154" s="28">
        <f t="shared" si="57"/>
        <v>9.9800399201596807E-3</v>
      </c>
      <c r="T154" s="28">
        <f t="shared" si="58"/>
        <v>7.9840319361277438E-3</v>
      </c>
      <c r="U154" s="28">
        <f t="shared" si="59"/>
        <v>0</v>
      </c>
      <c r="V154" s="28">
        <f t="shared" si="60"/>
        <v>1.1976047904191617E-2</v>
      </c>
      <c r="W154" s="28">
        <f t="shared" si="61"/>
        <v>5.9880239520958087E-3</v>
      </c>
      <c r="Y154" s="27">
        <f t="shared" si="62"/>
        <v>1.9609903001015512</v>
      </c>
      <c r="Z154" s="27">
        <f t="shared" si="63"/>
        <v>1.4474314605017669</v>
      </c>
      <c r="AA154" s="27">
        <f t="shared" si="64"/>
        <v>1.235535737562325</v>
      </c>
      <c r="AB154" s="27">
        <f t="shared" si="65"/>
        <v>0</v>
      </c>
      <c r="AC154" s="27">
        <f t="shared" si="66"/>
        <v>2.0580938140903275</v>
      </c>
      <c r="AD154" s="27">
        <f t="shared" si="67"/>
        <v>1.0470403833005435</v>
      </c>
      <c r="AF154">
        <f t="shared" si="68"/>
        <v>0.46253354179360351</v>
      </c>
      <c r="AG154" s="26">
        <f t="shared" si="69"/>
        <v>0.33485676781645057</v>
      </c>
      <c r="AI154" s="26">
        <f t="shared" si="70"/>
        <v>1.5489858327218806</v>
      </c>
      <c r="AJ154" s="26">
        <f t="shared" si="71"/>
        <v>0.21537135905739047</v>
      </c>
      <c r="AK154" s="26">
        <f t="shared" si="72"/>
        <v>1.0360447324636237</v>
      </c>
      <c r="AL154" s="26">
        <f t="shared" si="73"/>
        <v>0.594150782946683</v>
      </c>
      <c r="AM154" s="29">
        <f t="shared" si="74"/>
        <v>1.495095514880451</v>
      </c>
      <c r="AN154" s="29">
        <f t="shared" si="75"/>
        <v>0.58023765461909405</v>
      </c>
      <c r="AO154" s="26">
        <f t="shared" si="76"/>
        <v>0.33485676781645057</v>
      </c>
      <c r="AQ154" s="29">
        <f t="shared" si="77"/>
        <v>1.495095514880451</v>
      </c>
    </row>
    <row r="155" spans="1:43">
      <c r="A155">
        <v>90</v>
      </c>
      <c r="B155" t="s">
        <v>252</v>
      </c>
      <c r="C155" t="s">
        <v>253</v>
      </c>
      <c r="D155">
        <v>434</v>
      </c>
      <c r="E155" t="s">
        <v>237</v>
      </c>
      <c r="F155">
        <v>9</v>
      </c>
      <c r="G155">
        <v>11</v>
      </c>
      <c r="H155">
        <v>10</v>
      </c>
      <c r="I155">
        <v>0</v>
      </c>
      <c r="J155">
        <v>7</v>
      </c>
      <c r="K155">
        <v>10</v>
      </c>
      <c r="M155" s="27">
        <f t="shared" si="52"/>
        <v>10</v>
      </c>
      <c r="N155" s="27">
        <f t="shared" si="53"/>
        <v>0.57735026918962584</v>
      </c>
      <c r="O155" s="27">
        <f t="shared" si="54"/>
        <v>5.666666666666667</v>
      </c>
      <c r="P155" s="27">
        <f t="shared" si="55"/>
        <v>2.9627314724385299</v>
      </c>
      <c r="R155" s="28">
        <f t="shared" si="56"/>
        <v>2.0737327188940093E-2</v>
      </c>
      <c r="S155" s="28">
        <f t="shared" si="57"/>
        <v>2.5345622119815669E-2</v>
      </c>
      <c r="T155" s="28">
        <f t="shared" si="58"/>
        <v>2.3041474654377881E-2</v>
      </c>
      <c r="U155" s="28">
        <f t="shared" si="59"/>
        <v>0</v>
      </c>
      <c r="V155" s="28">
        <f t="shared" si="60"/>
        <v>1.6129032258064516E-2</v>
      </c>
      <c r="W155" s="28">
        <f t="shared" si="61"/>
        <v>2.3041474654377881E-2</v>
      </c>
      <c r="Y155" s="27">
        <f t="shared" si="62"/>
        <v>2.910502061605627</v>
      </c>
      <c r="Z155" s="27">
        <f t="shared" si="63"/>
        <v>3.6759422943895097</v>
      </c>
      <c r="AA155" s="27">
        <f t="shared" si="64"/>
        <v>3.5656878140479549</v>
      </c>
      <c r="AB155" s="27">
        <f t="shared" si="65"/>
        <v>0</v>
      </c>
      <c r="AC155" s="27">
        <f t="shared" si="66"/>
        <v>2.7717876367184253</v>
      </c>
      <c r="AD155" s="27">
        <f t="shared" si="67"/>
        <v>4.0289341938062391</v>
      </c>
      <c r="AF155">
        <f t="shared" si="68"/>
        <v>0.40949197394798847</v>
      </c>
      <c r="AG155" s="26">
        <f t="shared" si="69"/>
        <v>0.38775460600187639</v>
      </c>
      <c r="AI155" s="26">
        <f t="shared" si="70"/>
        <v>3.3850440566810307</v>
      </c>
      <c r="AJ155" s="26">
        <f t="shared" si="71"/>
        <v>0.23890062678433316</v>
      </c>
      <c r="AK155" s="26">
        <f t="shared" si="72"/>
        <v>2.2679072768415547</v>
      </c>
      <c r="AL155" s="26">
        <f t="shared" si="73"/>
        <v>1.1901338605170053</v>
      </c>
      <c r="AM155" s="29">
        <f t="shared" si="74"/>
        <v>1.4925848562006814</v>
      </c>
      <c r="AN155" s="29">
        <f t="shared" si="75"/>
        <v>0.57781295369436736</v>
      </c>
      <c r="AO155" s="26">
        <f t="shared" si="76"/>
        <v>0.38775460600187639</v>
      </c>
      <c r="AQ155" s="29">
        <f t="shared" si="77"/>
        <v>1.4925848562006814</v>
      </c>
    </row>
    <row r="156" spans="1:43">
      <c r="A156">
        <v>162</v>
      </c>
      <c r="B156" t="s">
        <v>418</v>
      </c>
      <c r="C156" t="s">
        <v>419</v>
      </c>
      <c r="D156">
        <v>296</v>
      </c>
      <c r="E156" t="s">
        <v>161</v>
      </c>
      <c r="F156">
        <v>2</v>
      </c>
      <c r="G156">
        <v>7</v>
      </c>
      <c r="H156">
        <v>5</v>
      </c>
      <c r="I156">
        <v>0</v>
      </c>
      <c r="J156">
        <v>3</v>
      </c>
      <c r="K156">
        <v>5</v>
      </c>
      <c r="M156" s="27">
        <f t="shared" si="52"/>
        <v>4.666666666666667</v>
      </c>
      <c r="N156" s="27">
        <f t="shared" si="53"/>
        <v>1.4529663145135581</v>
      </c>
      <c r="O156" s="27">
        <f t="shared" si="54"/>
        <v>2.6666666666666665</v>
      </c>
      <c r="P156" s="27">
        <f t="shared" si="55"/>
        <v>1.4529663145135581</v>
      </c>
      <c r="R156" s="28">
        <f t="shared" si="56"/>
        <v>6.7567567567567571E-3</v>
      </c>
      <c r="S156" s="28">
        <f t="shared" si="57"/>
        <v>2.364864864864865E-2</v>
      </c>
      <c r="T156" s="28">
        <f t="shared" si="58"/>
        <v>1.6891891891891893E-2</v>
      </c>
      <c r="U156" s="28">
        <f t="shared" si="59"/>
        <v>0</v>
      </c>
      <c r="V156" s="28">
        <f t="shared" si="60"/>
        <v>1.0135135135135136E-2</v>
      </c>
      <c r="W156" s="28">
        <f t="shared" si="61"/>
        <v>1.6891891891891893E-2</v>
      </c>
      <c r="Y156" s="27">
        <f t="shared" si="62"/>
        <v>0.94831673779042203</v>
      </c>
      <c r="Z156" s="27">
        <f t="shared" si="63"/>
        <v>3.4298257648511457</v>
      </c>
      <c r="AA156" s="27">
        <f t="shared" si="64"/>
        <v>2.6140346474608314</v>
      </c>
      <c r="AB156" s="27">
        <f t="shared" si="65"/>
        <v>0</v>
      </c>
      <c r="AC156" s="27">
        <f t="shared" si="66"/>
        <v>1.7417314203703618</v>
      </c>
      <c r="AD156" s="27">
        <f t="shared" si="67"/>
        <v>2.9536443245133572</v>
      </c>
      <c r="AF156">
        <f t="shared" si="68"/>
        <v>0.53388652253704783</v>
      </c>
      <c r="AG156" s="26">
        <f t="shared" si="69"/>
        <v>0.27255104235930161</v>
      </c>
      <c r="AI156" s="26">
        <f t="shared" si="70"/>
        <v>2.3317257167007996</v>
      </c>
      <c r="AJ156" s="26">
        <f t="shared" si="71"/>
        <v>0.73022136496002799</v>
      </c>
      <c r="AK156" s="26">
        <f t="shared" si="72"/>
        <v>1.5661252482945731</v>
      </c>
      <c r="AL156" s="26">
        <f t="shared" si="73"/>
        <v>0.85720398271433196</v>
      </c>
      <c r="AM156" s="29">
        <f t="shared" si="74"/>
        <v>1.4888500898889949</v>
      </c>
      <c r="AN156" s="29">
        <f t="shared" si="75"/>
        <v>0.5741984984052082</v>
      </c>
      <c r="AO156" s="26">
        <f t="shared" si="76"/>
        <v>0.27255104235930161</v>
      </c>
      <c r="AQ156" s="29">
        <f t="shared" si="77"/>
        <v>1.4888500898889949</v>
      </c>
    </row>
    <row r="157" spans="1:43">
      <c r="A157">
        <v>41</v>
      </c>
      <c r="B157" t="s">
        <v>117</v>
      </c>
      <c r="C157" t="s">
        <v>118</v>
      </c>
      <c r="D157">
        <v>1136</v>
      </c>
      <c r="E157" t="s">
        <v>119</v>
      </c>
      <c r="F157">
        <v>17</v>
      </c>
      <c r="G157">
        <v>25</v>
      </c>
      <c r="H157">
        <v>26</v>
      </c>
      <c r="I157">
        <v>0</v>
      </c>
      <c r="J157">
        <v>18</v>
      </c>
      <c r="K157">
        <v>21</v>
      </c>
      <c r="M157" s="27">
        <f t="shared" si="52"/>
        <v>22.666666666666668</v>
      </c>
      <c r="N157" s="27">
        <f t="shared" si="53"/>
        <v>2.8480012484391795</v>
      </c>
      <c r="O157" s="27">
        <f t="shared" si="54"/>
        <v>13</v>
      </c>
      <c r="P157" s="27">
        <f t="shared" si="55"/>
        <v>6.5574385243020012</v>
      </c>
      <c r="R157" s="28">
        <f t="shared" si="56"/>
        <v>1.4964788732394365E-2</v>
      </c>
      <c r="S157" s="28">
        <f t="shared" si="57"/>
        <v>2.2007042253521125E-2</v>
      </c>
      <c r="T157" s="28">
        <f t="shared" si="58"/>
        <v>2.2887323943661973E-2</v>
      </c>
      <c r="U157" s="28">
        <f t="shared" si="59"/>
        <v>0</v>
      </c>
      <c r="V157" s="28">
        <f t="shared" si="60"/>
        <v>1.5845070422535211E-2</v>
      </c>
      <c r="W157" s="28">
        <f t="shared" si="61"/>
        <v>1.8485915492957746E-2</v>
      </c>
      <c r="Y157" s="27">
        <f t="shared" si="62"/>
        <v>2.1003212255992092</v>
      </c>
      <c r="Z157" s="27">
        <f t="shared" si="63"/>
        <v>3.1917392680958847</v>
      </c>
      <c r="AA157" s="27">
        <f t="shared" si="64"/>
        <v>3.5418328603624225</v>
      </c>
      <c r="AB157" s="27">
        <f t="shared" si="65"/>
        <v>0</v>
      </c>
      <c r="AC157" s="27">
        <f t="shared" si="66"/>
        <v>2.7229885586071849</v>
      </c>
      <c r="AD157" s="27">
        <f t="shared" si="67"/>
        <v>3.2323685072491251</v>
      </c>
      <c r="AF157">
        <f t="shared" si="68"/>
        <v>0.42968333024450345</v>
      </c>
      <c r="AG157" s="26">
        <f t="shared" si="69"/>
        <v>0.3668514946364515</v>
      </c>
      <c r="AI157" s="26">
        <f t="shared" si="70"/>
        <v>2.9456311180191719</v>
      </c>
      <c r="AJ157" s="26">
        <f t="shared" si="71"/>
        <v>0.43408362353552077</v>
      </c>
      <c r="AK157" s="26">
        <f t="shared" si="72"/>
        <v>1.9861190219521032</v>
      </c>
      <c r="AL157" s="26">
        <f t="shared" si="73"/>
        <v>1.0033926003824349</v>
      </c>
      <c r="AM157" s="29">
        <f t="shared" si="74"/>
        <v>1.4831090611699544</v>
      </c>
      <c r="AN157" s="29">
        <f t="shared" si="75"/>
        <v>0.56862469099806823</v>
      </c>
      <c r="AO157" s="26">
        <f t="shared" si="76"/>
        <v>0.3668514946364515</v>
      </c>
      <c r="AQ157" s="29">
        <f t="shared" si="77"/>
        <v>1.4831090611699544</v>
      </c>
    </row>
    <row r="158" spans="1:43">
      <c r="A158">
        <v>225</v>
      </c>
      <c r="B158" t="s">
        <v>553</v>
      </c>
      <c r="C158" t="s">
        <v>554</v>
      </c>
      <c r="D158">
        <v>475</v>
      </c>
      <c r="E158" t="s">
        <v>227</v>
      </c>
      <c r="F158">
        <v>5</v>
      </c>
      <c r="G158">
        <v>4</v>
      </c>
      <c r="H158">
        <v>0</v>
      </c>
      <c r="I158">
        <v>0</v>
      </c>
      <c r="J158">
        <v>2</v>
      </c>
      <c r="K158">
        <v>3</v>
      </c>
      <c r="M158" s="27">
        <f t="shared" si="52"/>
        <v>3</v>
      </c>
      <c r="N158" s="27">
        <f t="shared" si="53"/>
        <v>1.5275252316519468</v>
      </c>
      <c r="O158" s="27">
        <f t="shared" si="54"/>
        <v>1.6666666666666667</v>
      </c>
      <c r="P158" s="27">
        <f t="shared" si="55"/>
        <v>0.88191710368819687</v>
      </c>
      <c r="R158" s="28">
        <f t="shared" si="56"/>
        <v>1.0526315789473684E-2</v>
      </c>
      <c r="S158" s="28">
        <f t="shared" si="57"/>
        <v>8.4210526315789472E-3</v>
      </c>
      <c r="T158" s="28">
        <f t="shared" si="58"/>
        <v>0</v>
      </c>
      <c r="U158" s="28">
        <f t="shared" si="59"/>
        <v>0</v>
      </c>
      <c r="V158" s="28">
        <f t="shared" si="60"/>
        <v>4.2105263157894736E-3</v>
      </c>
      <c r="W158" s="28">
        <f t="shared" si="61"/>
        <v>6.3157894736842104E-3</v>
      </c>
      <c r="Y158" s="27">
        <f t="shared" si="62"/>
        <v>1.4773776546629731</v>
      </c>
      <c r="Z158" s="27">
        <f t="shared" si="63"/>
        <v>1.2213274302507537</v>
      </c>
      <c r="AA158" s="27">
        <f t="shared" si="64"/>
        <v>0</v>
      </c>
      <c r="AB158" s="27">
        <f t="shared" si="65"/>
        <v>0</v>
      </c>
      <c r="AC158" s="27">
        <f t="shared" si="66"/>
        <v>0.72358245674333621</v>
      </c>
      <c r="AD158" s="27">
        <f t="shared" si="67"/>
        <v>1.1043520674390996</v>
      </c>
      <c r="AF158">
        <f t="shared" si="68"/>
        <v>0.63109626889402914</v>
      </c>
      <c r="AG158" s="26">
        <f t="shared" si="69"/>
        <v>0.19990438741122421</v>
      </c>
      <c r="AI158" s="26">
        <f t="shared" si="70"/>
        <v>0.90056836163790899</v>
      </c>
      <c r="AJ158" s="26">
        <f t="shared" si="71"/>
        <v>0.45581716265052313</v>
      </c>
      <c r="AK158" s="26">
        <f t="shared" si="72"/>
        <v>0.61031150806081191</v>
      </c>
      <c r="AL158" s="26">
        <f t="shared" si="73"/>
        <v>0.32387845431007833</v>
      </c>
      <c r="AM158" s="29">
        <f t="shared" si="74"/>
        <v>1.4755880394576726</v>
      </c>
      <c r="AN158" s="29">
        <f t="shared" si="75"/>
        <v>0.5612900002682788</v>
      </c>
      <c r="AO158" s="26">
        <f t="shared" si="76"/>
        <v>0.19990438741122421</v>
      </c>
      <c r="AQ158" s="29">
        <f t="shared" si="77"/>
        <v>1.4755880394576726</v>
      </c>
    </row>
    <row r="159" spans="1:43">
      <c r="A159">
        <v>28</v>
      </c>
      <c r="B159" t="s">
        <v>81</v>
      </c>
      <c r="C159" t="s">
        <v>82</v>
      </c>
      <c r="D159">
        <v>2187</v>
      </c>
      <c r="E159" t="s">
        <v>83</v>
      </c>
      <c r="F159">
        <v>39</v>
      </c>
      <c r="G159">
        <v>36</v>
      </c>
      <c r="H159">
        <v>33</v>
      </c>
      <c r="I159">
        <v>0</v>
      </c>
      <c r="J159">
        <v>32</v>
      </c>
      <c r="K159">
        <v>30</v>
      </c>
      <c r="M159" s="27">
        <f t="shared" si="52"/>
        <v>36</v>
      </c>
      <c r="N159" s="27">
        <f t="shared" si="53"/>
        <v>1.7320508075688774</v>
      </c>
      <c r="O159" s="27">
        <f t="shared" si="54"/>
        <v>20.666666666666668</v>
      </c>
      <c r="P159" s="27">
        <f t="shared" si="55"/>
        <v>10.349449797506685</v>
      </c>
      <c r="R159" s="28">
        <f t="shared" si="56"/>
        <v>1.7832647462277092E-2</v>
      </c>
      <c r="S159" s="28">
        <f t="shared" si="57"/>
        <v>1.646090534979424E-2</v>
      </c>
      <c r="T159" s="28">
        <f t="shared" si="58"/>
        <v>1.5089163237311385E-2</v>
      </c>
      <c r="U159" s="28">
        <f t="shared" si="59"/>
        <v>0</v>
      </c>
      <c r="V159" s="28">
        <f t="shared" si="60"/>
        <v>1.4631915866483767E-2</v>
      </c>
      <c r="W159" s="28">
        <f t="shared" si="61"/>
        <v>1.3717421124828532E-2</v>
      </c>
      <c r="Y159" s="27">
        <f t="shared" si="62"/>
        <v>2.5028277140038022</v>
      </c>
      <c r="Z159" s="27">
        <f t="shared" si="63"/>
        <v>2.3873684336177288</v>
      </c>
      <c r="AA159" s="27">
        <f t="shared" si="64"/>
        <v>2.335060853808633</v>
      </c>
      <c r="AB159" s="27">
        <f t="shared" si="65"/>
        <v>0</v>
      </c>
      <c r="AC159" s="27">
        <f t="shared" si="66"/>
        <v>2.5145069370138802</v>
      </c>
      <c r="AD159" s="27">
        <f t="shared" si="67"/>
        <v>2.3985698766967181</v>
      </c>
      <c r="AF159">
        <f t="shared" si="68"/>
        <v>0.40101546099082747</v>
      </c>
      <c r="AG159" s="26">
        <f t="shared" si="69"/>
        <v>0.39683888300685094</v>
      </c>
      <c r="AI159" s="26">
        <f t="shared" si="70"/>
        <v>2.4094190004767211</v>
      </c>
      <c r="AJ159" s="26">
        <f t="shared" si="71"/>
        <v>4.9560651794039352E-2</v>
      </c>
      <c r="AK159" s="26">
        <f t="shared" si="72"/>
        <v>1.6386922712368659</v>
      </c>
      <c r="AL159" s="26">
        <f t="shared" si="73"/>
        <v>0.81952981071271802</v>
      </c>
      <c r="AM159" s="29">
        <f t="shared" si="74"/>
        <v>1.4703303620624997</v>
      </c>
      <c r="AN159" s="29">
        <f t="shared" si="75"/>
        <v>0.5561403442870555</v>
      </c>
      <c r="AO159" s="26">
        <f t="shared" si="76"/>
        <v>0.39683888300685094</v>
      </c>
      <c r="AQ159" s="29">
        <f t="shared" si="77"/>
        <v>1.4703303620624997</v>
      </c>
    </row>
    <row r="160" spans="1:43">
      <c r="A160">
        <v>219</v>
      </c>
      <c r="B160" t="s">
        <v>540</v>
      </c>
      <c r="C160" t="s">
        <v>541</v>
      </c>
      <c r="D160">
        <v>573</v>
      </c>
      <c r="E160" t="s">
        <v>391</v>
      </c>
      <c r="F160">
        <v>4</v>
      </c>
      <c r="G160">
        <v>2</v>
      </c>
      <c r="H160">
        <v>6</v>
      </c>
      <c r="I160">
        <v>0</v>
      </c>
      <c r="J160">
        <v>4</v>
      </c>
      <c r="K160">
        <v>3</v>
      </c>
      <c r="M160" s="27">
        <f t="shared" si="52"/>
        <v>4</v>
      </c>
      <c r="N160" s="27">
        <f t="shared" si="53"/>
        <v>1.1547005383792517</v>
      </c>
      <c r="O160" s="27">
        <f t="shared" si="54"/>
        <v>2.3333333333333335</v>
      </c>
      <c r="P160" s="27">
        <f t="shared" si="55"/>
        <v>1.2018504251546633</v>
      </c>
      <c r="R160" s="28">
        <f t="shared" si="56"/>
        <v>6.9808027923211171E-3</v>
      </c>
      <c r="S160" s="28">
        <f t="shared" si="57"/>
        <v>3.4904013961605585E-3</v>
      </c>
      <c r="T160" s="28">
        <f t="shared" si="58"/>
        <v>1.0471204188481676E-2</v>
      </c>
      <c r="U160" s="28">
        <f t="shared" si="59"/>
        <v>0</v>
      </c>
      <c r="V160" s="28">
        <f t="shared" si="60"/>
        <v>6.9808027923211171E-3</v>
      </c>
      <c r="W160" s="28">
        <f t="shared" si="61"/>
        <v>5.235602094240838E-3</v>
      </c>
      <c r="Y160" s="27">
        <f t="shared" si="62"/>
        <v>0.97976179541349007</v>
      </c>
      <c r="Z160" s="27">
        <f t="shared" si="63"/>
        <v>0.5062221024163247</v>
      </c>
      <c r="AA160" s="27">
        <f t="shared" si="64"/>
        <v>1.6204277605202224</v>
      </c>
      <c r="AB160" s="27">
        <f t="shared" si="65"/>
        <v>0</v>
      </c>
      <c r="AC160" s="27">
        <f t="shared" si="66"/>
        <v>1.1996567781957581</v>
      </c>
      <c r="AD160" s="27">
        <f t="shared" si="67"/>
        <v>0.91547509953503026</v>
      </c>
      <c r="AF160">
        <f t="shared" si="68"/>
        <v>0.53309298558012141</v>
      </c>
      <c r="AG160" s="26">
        <f t="shared" si="69"/>
        <v>0.27319703186987498</v>
      </c>
      <c r="AI160" s="26">
        <f t="shared" si="70"/>
        <v>1.0364705527833455</v>
      </c>
      <c r="AJ160" s="26">
        <f t="shared" si="71"/>
        <v>0.32284731240090103</v>
      </c>
      <c r="AK160" s="26">
        <f t="shared" si="72"/>
        <v>0.70604395924359609</v>
      </c>
      <c r="AL160" s="26">
        <f t="shared" si="73"/>
        <v>0.36194154453033872</v>
      </c>
      <c r="AM160" s="29">
        <f t="shared" si="74"/>
        <v>1.4679971965113112</v>
      </c>
      <c r="AN160" s="29">
        <f t="shared" si="75"/>
        <v>0.5538492130155328</v>
      </c>
      <c r="AO160" s="26">
        <f t="shared" si="76"/>
        <v>0.27319703186987498</v>
      </c>
      <c r="AQ160" s="29">
        <f t="shared" si="77"/>
        <v>1.4679971965113112</v>
      </c>
    </row>
    <row r="161" spans="1:43">
      <c r="A161">
        <v>45</v>
      </c>
      <c r="B161" t="s">
        <v>128</v>
      </c>
      <c r="C161" t="s">
        <v>129</v>
      </c>
      <c r="D161">
        <v>364</v>
      </c>
      <c r="E161" t="s">
        <v>130</v>
      </c>
      <c r="F161">
        <v>26</v>
      </c>
      <c r="G161">
        <v>31</v>
      </c>
      <c r="H161">
        <v>24</v>
      </c>
      <c r="I161">
        <v>0</v>
      </c>
      <c r="J161">
        <v>23</v>
      </c>
      <c r="K161">
        <v>24</v>
      </c>
      <c r="M161" s="27">
        <f t="shared" si="52"/>
        <v>27</v>
      </c>
      <c r="N161" s="27">
        <f t="shared" si="53"/>
        <v>2.0816659994661326</v>
      </c>
      <c r="O161" s="27">
        <f t="shared" si="54"/>
        <v>15.666666666666666</v>
      </c>
      <c r="P161" s="27">
        <f t="shared" si="55"/>
        <v>7.838650677536565</v>
      </c>
      <c r="R161" s="28">
        <f t="shared" si="56"/>
        <v>7.1428571428571425E-2</v>
      </c>
      <c r="S161" s="28">
        <f t="shared" si="57"/>
        <v>8.5164835164835168E-2</v>
      </c>
      <c r="T161" s="28">
        <f t="shared" si="58"/>
        <v>6.5934065934065936E-2</v>
      </c>
      <c r="U161" s="28">
        <f t="shared" si="59"/>
        <v>0</v>
      </c>
      <c r="V161" s="28">
        <f t="shared" si="60"/>
        <v>6.3186813186813184E-2</v>
      </c>
      <c r="W161" s="28">
        <f t="shared" si="61"/>
        <v>6.5934065934065936E-2</v>
      </c>
      <c r="Y161" s="27">
        <f t="shared" si="62"/>
        <v>10.025062656641603</v>
      </c>
      <c r="Z161" s="27">
        <f t="shared" si="63"/>
        <v>12.351680226952164</v>
      </c>
      <c r="AA161" s="27">
        <f t="shared" si="64"/>
        <v>10.203352821737225</v>
      </c>
      <c r="AB161" s="27">
        <f t="shared" si="65"/>
        <v>0</v>
      </c>
      <c r="AC161" s="27">
        <f t="shared" si="66"/>
        <v>10.858706510880424</v>
      </c>
      <c r="AD161" s="27">
        <f t="shared" si="67"/>
        <v>11.528950154584008</v>
      </c>
      <c r="AF161">
        <f t="shared" si="68"/>
        <v>0.42297264314349026</v>
      </c>
      <c r="AG161" s="26">
        <f t="shared" si="69"/>
        <v>0.37368772084252549</v>
      </c>
      <c r="AI161" s="26">
        <f t="shared" si="70"/>
        <v>10.861031901776997</v>
      </c>
      <c r="AJ161" s="26">
        <f t="shared" si="71"/>
        <v>0.74759790668533066</v>
      </c>
      <c r="AK161" s="26">
        <f t="shared" si="72"/>
        <v>7.4635522218214785</v>
      </c>
      <c r="AL161" s="26">
        <f t="shared" si="73"/>
        <v>3.7362891966513496</v>
      </c>
      <c r="AM161" s="29">
        <f t="shared" si="74"/>
        <v>1.4552094738510939</v>
      </c>
      <c r="AN161" s="29">
        <f t="shared" si="75"/>
        <v>0.54122684051098435</v>
      </c>
      <c r="AO161" s="26">
        <f t="shared" si="76"/>
        <v>0.37368772084252549</v>
      </c>
      <c r="AQ161" s="29">
        <f t="shared" si="77"/>
        <v>1.4552094738510939</v>
      </c>
    </row>
    <row r="162" spans="1:43">
      <c r="A162">
        <v>31</v>
      </c>
      <c r="B162" t="s">
        <v>90</v>
      </c>
      <c r="C162" t="s">
        <v>91</v>
      </c>
      <c r="D162">
        <v>1023</v>
      </c>
      <c r="E162" t="s">
        <v>92</v>
      </c>
      <c r="F162">
        <v>31</v>
      </c>
      <c r="G162">
        <v>27</v>
      </c>
      <c r="H162">
        <v>29</v>
      </c>
      <c r="I162">
        <v>0</v>
      </c>
      <c r="J162">
        <v>28</v>
      </c>
      <c r="K162">
        <v>23</v>
      </c>
      <c r="M162" s="27">
        <f t="shared" si="52"/>
        <v>29</v>
      </c>
      <c r="N162" s="27">
        <f t="shared" si="53"/>
        <v>1.1547005383792517</v>
      </c>
      <c r="O162" s="27">
        <f t="shared" si="54"/>
        <v>17</v>
      </c>
      <c r="P162" s="27">
        <f t="shared" si="55"/>
        <v>8.6216781042517088</v>
      </c>
      <c r="R162" s="28">
        <f t="shared" si="56"/>
        <v>3.0303030303030304E-2</v>
      </c>
      <c r="S162" s="28">
        <f t="shared" si="57"/>
        <v>2.6392961876832845E-2</v>
      </c>
      <c r="T162" s="28">
        <f t="shared" si="58"/>
        <v>2.8347996089931573E-2</v>
      </c>
      <c r="U162" s="28">
        <f t="shared" si="59"/>
        <v>0</v>
      </c>
      <c r="V162" s="28">
        <f t="shared" si="60"/>
        <v>2.7370478983382209E-2</v>
      </c>
      <c r="W162" s="28">
        <f t="shared" si="61"/>
        <v>2.2482893450635387E-2</v>
      </c>
      <c r="Y162" s="27">
        <f t="shared" si="62"/>
        <v>4.2530568846358321</v>
      </c>
      <c r="Z162" s="27">
        <f t="shared" si="63"/>
        <v>3.827840736306432</v>
      </c>
      <c r="AA162" s="27">
        <f t="shared" si="64"/>
        <v>4.3868765227377864</v>
      </c>
      <c r="AB162" s="27">
        <f t="shared" si="65"/>
        <v>0</v>
      </c>
      <c r="AC162" s="27">
        <f t="shared" si="66"/>
        <v>4.703639625946419</v>
      </c>
      <c r="AD162" s="27">
        <f t="shared" si="67"/>
        <v>3.9312630618351787</v>
      </c>
      <c r="AF162">
        <f t="shared" si="68"/>
        <v>0.4326752698633064</v>
      </c>
      <c r="AG162" s="26">
        <f t="shared" si="69"/>
        <v>0.36383792677685023</v>
      </c>
      <c r="AI162" s="26">
        <f t="shared" si="70"/>
        <v>4.1569247145600166</v>
      </c>
      <c r="AJ162" s="26">
        <f t="shared" si="71"/>
        <v>0.16852917301905385</v>
      </c>
      <c r="AK162" s="26">
        <f t="shared" si="72"/>
        <v>2.8793008959271988</v>
      </c>
      <c r="AL162" s="26">
        <f t="shared" si="73"/>
        <v>1.456319953949974</v>
      </c>
      <c r="AM162" s="29">
        <f t="shared" si="74"/>
        <v>1.4437270937678066</v>
      </c>
      <c r="AN162" s="29">
        <f t="shared" si="75"/>
        <v>0.52979805685267811</v>
      </c>
      <c r="AO162" s="26">
        <f t="shared" si="76"/>
        <v>0.36383792677685023</v>
      </c>
      <c r="AQ162" s="29">
        <f t="shared" si="77"/>
        <v>1.4437270937678066</v>
      </c>
    </row>
    <row r="163" spans="1:43">
      <c r="A163">
        <v>121</v>
      </c>
      <c r="B163" t="s">
        <v>322</v>
      </c>
      <c r="C163" t="s">
        <v>323</v>
      </c>
      <c r="D163">
        <v>1020</v>
      </c>
      <c r="E163" t="s">
        <v>324</v>
      </c>
      <c r="F163">
        <v>4</v>
      </c>
      <c r="G163">
        <v>7</v>
      </c>
      <c r="H163">
        <v>6</v>
      </c>
      <c r="I163">
        <v>0</v>
      </c>
      <c r="J163">
        <v>3</v>
      </c>
      <c r="K163">
        <v>7</v>
      </c>
      <c r="M163" s="27">
        <f t="shared" si="52"/>
        <v>5.666666666666667</v>
      </c>
      <c r="N163" s="27">
        <f t="shared" si="53"/>
        <v>0.88191710368819731</v>
      </c>
      <c r="O163" s="27">
        <f t="shared" si="54"/>
        <v>3.3333333333333335</v>
      </c>
      <c r="P163" s="27">
        <f t="shared" si="55"/>
        <v>2.0275875100994067</v>
      </c>
      <c r="R163" s="28">
        <f t="shared" si="56"/>
        <v>3.9215686274509803E-3</v>
      </c>
      <c r="S163" s="28">
        <f t="shared" si="57"/>
        <v>6.8627450980392156E-3</v>
      </c>
      <c r="T163" s="28">
        <f t="shared" si="58"/>
        <v>5.8823529411764705E-3</v>
      </c>
      <c r="U163" s="28">
        <f t="shared" si="59"/>
        <v>0</v>
      </c>
      <c r="V163" s="28">
        <f t="shared" si="60"/>
        <v>2.9411764705882353E-3</v>
      </c>
      <c r="W163" s="28">
        <f t="shared" si="61"/>
        <v>6.8627450980392156E-3</v>
      </c>
      <c r="Y163" s="27">
        <f t="shared" si="62"/>
        <v>0.55039559683522532</v>
      </c>
      <c r="Z163" s="27">
        <f t="shared" si="63"/>
        <v>0.99532198666268534</v>
      </c>
      <c r="AA163" s="27">
        <f t="shared" si="64"/>
        <v>0.91029912429224236</v>
      </c>
      <c r="AB163" s="27">
        <f t="shared" si="65"/>
        <v>0</v>
      </c>
      <c r="AC163" s="27">
        <f t="shared" si="66"/>
        <v>0.50544362787218333</v>
      </c>
      <c r="AD163" s="27">
        <f t="shared" si="67"/>
        <v>1.1999904000767994</v>
      </c>
      <c r="AF163">
        <f t="shared" si="68"/>
        <v>0.53974602956174988</v>
      </c>
      <c r="AG163" s="26">
        <f t="shared" si="69"/>
        <v>0.26781054370566298</v>
      </c>
      <c r="AI163" s="26">
        <f t="shared" si="70"/>
        <v>0.81967223593005101</v>
      </c>
      <c r="AJ163" s="26">
        <f t="shared" si="71"/>
        <v>0.13636530362037017</v>
      </c>
      <c r="AK163" s="26">
        <f t="shared" si="72"/>
        <v>0.56947800931632753</v>
      </c>
      <c r="AL163" s="26">
        <f t="shared" si="73"/>
        <v>0.34783819993504345</v>
      </c>
      <c r="AM163" s="29">
        <f t="shared" si="74"/>
        <v>1.4393395750506466</v>
      </c>
      <c r="AN163" s="29">
        <f t="shared" si="75"/>
        <v>0.52540699892116771</v>
      </c>
      <c r="AO163" s="26">
        <f t="shared" si="76"/>
        <v>0.26781054370566298</v>
      </c>
      <c r="AQ163" s="29">
        <f t="shared" si="77"/>
        <v>1.4393395750506466</v>
      </c>
    </row>
    <row r="164" spans="1:43">
      <c r="A164">
        <v>331</v>
      </c>
      <c r="B164" t="s">
        <v>776</v>
      </c>
      <c r="C164" t="s">
        <v>777</v>
      </c>
      <c r="D164">
        <v>421</v>
      </c>
      <c r="E164" t="s">
        <v>147</v>
      </c>
      <c r="F164">
        <v>1</v>
      </c>
      <c r="G164">
        <v>1</v>
      </c>
      <c r="H164">
        <v>3</v>
      </c>
      <c r="I164">
        <v>0</v>
      </c>
      <c r="J164">
        <v>1</v>
      </c>
      <c r="K164">
        <v>2</v>
      </c>
      <c r="M164" s="27">
        <f t="shared" si="52"/>
        <v>1.6666666666666667</v>
      </c>
      <c r="N164" s="27">
        <f t="shared" si="53"/>
        <v>0.66666666666666663</v>
      </c>
      <c r="O164" s="27">
        <f t="shared" si="54"/>
        <v>1</v>
      </c>
      <c r="P164" s="27">
        <f t="shared" si="55"/>
        <v>0.57735026918962584</v>
      </c>
      <c r="R164" s="28">
        <f t="shared" si="56"/>
        <v>2.3752969121140144E-3</v>
      </c>
      <c r="S164" s="28">
        <f t="shared" si="57"/>
        <v>2.3752969121140144E-3</v>
      </c>
      <c r="T164" s="28">
        <f t="shared" si="58"/>
        <v>7.1258907363420431E-3</v>
      </c>
      <c r="U164" s="28">
        <f t="shared" si="59"/>
        <v>0</v>
      </c>
      <c r="V164" s="28">
        <f t="shared" si="60"/>
        <v>2.3752969121140144E-3</v>
      </c>
      <c r="W164" s="28">
        <f t="shared" si="61"/>
        <v>4.7505938242280287E-3</v>
      </c>
      <c r="Y164" s="27">
        <f t="shared" si="62"/>
        <v>0.33337500520898444</v>
      </c>
      <c r="Z164" s="27">
        <f t="shared" si="63"/>
        <v>0.3444955637583777</v>
      </c>
      <c r="AA164" s="27">
        <f t="shared" si="64"/>
        <v>1.1027376565060421</v>
      </c>
      <c r="AB164" s="27">
        <f t="shared" si="65"/>
        <v>0</v>
      </c>
      <c r="AC164" s="27">
        <f t="shared" si="66"/>
        <v>0.40819675410105072</v>
      </c>
      <c r="AD164" s="27">
        <f t="shared" si="67"/>
        <v>0.83066861763035982</v>
      </c>
      <c r="AF164">
        <f t="shared" si="68"/>
        <v>0.63288368989021948</v>
      </c>
      <c r="AG164" s="26">
        <f t="shared" si="69"/>
        <v>0.19867609642839151</v>
      </c>
      <c r="AI164" s="26">
        <f t="shared" si="70"/>
        <v>0.59453607515780138</v>
      </c>
      <c r="AJ164" s="26">
        <f t="shared" si="71"/>
        <v>0.25462102855110924</v>
      </c>
      <c r="AK164" s="26">
        <f t="shared" si="72"/>
        <v>0.41395512391047024</v>
      </c>
      <c r="AL164" s="26">
        <f t="shared" si="73"/>
        <v>0.23980517762092873</v>
      </c>
      <c r="AM164" s="29">
        <f t="shared" si="74"/>
        <v>1.4362331586609061</v>
      </c>
      <c r="AN164" s="29">
        <f t="shared" si="75"/>
        <v>0.5222899758591375</v>
      </c>
      <c r="AO164" s="26">
        <f t="shared" si="76"/>
        <v>0.19867609642839151</v>
      </c>
      <c r="AQ164" s="29">
        <f t="shared" si="77"/>
        <v>1.4362331586609061</v>
      </c>
    </row>
    <row r="165" spans="1:43">
      <c r="A165">
        <v>153</v>
      </c>
      <c r="B165" t="s">
        <v>400</v>
      </c>
      <c r="C165" t="s">
        <v>401</v>
      </c>
      <c r="D165">
        <v>282</v>
      </c>
      <c r="E165" t="s">
        <v>161</v>
      </c>
      <c r="F165">
        <v>3</v>
      </c>
      <c r="G165">
        <v>1</v>
      </c>
      <c r="H165">
        <v>6</v>
      </c>
      <c r="I165">
        <v>0</v>
      </c>
      <c r="J165">
        <v>2</v>
      </c>
      <c r="K165">
        <v>4</v>
      </c>
      <c r="M165" s="27">
        <f t="shared" si="52"/>
        <v>3.3333333333333335</v>
      </c>
      <c r="N165" s="27">
        <f t="shared" si="53"/>
        <v>1.4529663145135578</v>
      </c>
      <c r="O165" s="27">
        <f t="shared" si="54"/>
        <v>2</v>
      </c>
      <c r="P165" s="27">
        <f t="shared" si="55"/>
        <v>1.1547005383792517</v>
      </c>
      <c r="R165" s="28">
        <f t="shared" si="56"/>
        <v>1.0638297872340425E-2</v>
      </c>
      <c r="S165" s="28">
        <f t="shared" si="57"/>
        <v>3.5460992907801418E-3</v>
      </c>
      <c r="T165" s="28">
        <f t="shared" si="58"/>
        <v>2.1276595744680851E-2</v>
      </c>
      <c r="U165" s="28">
        <f t="shared" si="59"/>
        <v>0</v>
      </c>
      <c r="V165" s="28">
        <f t="shared" si="60"/>
        <v>7.0921985815602835E-3</v>
      </c>
      <c r="W165" s="28">
        <f t="shared" si="61"/>
        <v>1.4184397163120567E-2</v>
      </c>
      <c r="Y165" s="27">
        <f t="shared" si="62"/>
        <v>1.4930944382232176</v>
      </c>
      <c r="Z165" s="27">
        <f t="shared" si="63"/>
        <v>0.51430011468892556</v>
      </c>
      <c r="AA165" s="27">
        <f t="shared" si="64"/>
        <v>3.2925713006315154</v>
      </c>
      <c r="AB165" s="27">
        <f t="shared" si="65"/>
        <v>0</v>
      </c>
      <c r="AC165" s="27">
        <f t="shared" si="66"/>
        <v>1.2188002374222862</v>
      </c>
      <c r="AD165" s="27">
        <f t="shared" si="67"/>
        <v>2.4802233193076701</v>
      </c>
      <c r="AF165">
        <f t="shared" si="68"/>
        <v>0.64824796825575692</v>
      </c>
      <c r="AG165" s="26">
        <f t="shared" si="69"/>
        <v>0.18825883572590157</v>
      </c>
      <c r="AI165" s="26">
        <f t="shared" si="70"/>
        <v>1.767655284514553</v>
      </c>
      <c r="AJ165" s="26">
        <f t="shared" si="71"/>
        <v>0.81359784253389666</v>
      </c>
      <c r="AK165" s="26">
        <f t="shared" si="72"/>
        <v>1.2340078522433187</v>
      </c>
      <c r="AL165" s="26">
        <f t="shared" si="73"/>
        <v>0.71601404098163857</v>
      </c>
      <c r="AM165" s="29">
        <f t="shared" si="74"/>
        <v>1.4324505968913486</v>
      </c>
      <c r="AN165" s="29">
        <f t="shared" si="75"/>
        <v>0.5184853834157559</v>
      </c>
      <c r="AO165" s="26">
        <f t="shared" si="76"/>
        <v>0.18825883572590157</v>
      </c>
      <c r="AQ165" s="29">
        <f t="shared" si="77"/>
        <v>1.4324505968913486</v>
      </c>
    </row>
    <row r="166" spans="1:43">
      <c r="A166">
        <v>367</v>
      </c>
      <c r="B166" t="s">
        <v>853</v>
      </c>
      <c r="C166" t="s">
        <v>854</v>
      </c>
      <c r="D166">
        <v>192</v>
      </c>
      <c r="E166" t="s">
        <v>299</v>
      </c>
      <c r="F166">
        <v>0</v>
      </c>
      <c r="G166">
        <v>3</v>
      </c>
      <c r="H166">
        <v>2</v>
      </c>
      <c r="I166">
        <v>0</v>
      </c>
      <c r="J166">
        <v>1</v>
      </c>
      <c r="K166">
        <v>2</v>
      </c>
      <c r="M166" s="27">
        <f t="shared" si="52"/>
        <v>1.6666666666666667</v>
      </c>
      <c r="N166" s="27">
        <f t="shared" si="53"/>
        <v>0.88191710368819687</v>
      </c>
      <c r="O166" s="27">
        <f t="shared" si="54"/>
        <v>1</v>
      </c>
      <c r="P166" s="27">
        <f t="shared" si="55"/>
        <v>0.57735026918962584</v>
      </c>
      <c r="R166" s="28">
        <f t="shared" si="56"/>
        <v>0</v>
      </c>
      <c r="S166" s="28">
        <f t="shared" si="57"/>
        <v>1.5625E-2</v>
      </c>
      <c r="T166" s="28">
        <f t="shared" si="58"/>
        <v>1.0416666666666666E-2</v>
      </c>
      <c r="U166" s="28">
        <f t="shared" si="59"/>
        <v>0</v>
      </c>
      <c r="V166" s="28">
        <f t="shared" si="60"/>
        <v>5.208333333333333E-3</v>
      </c>
      <c r="W166" s="28">
        <f t="shared" si="61"/>
        <v>1.0416666666666666E-2</v>
      </c>
      <c r="Y166" s="27">
        <f t="shared" si="62"/>
        <v>0</v>
      </c>
      <c r="Z166" s="27">
        <f t="shared" si="63"/>
        <v>2.2661348803480785</v>
      </c>
      <c r="AA166" s="27">
        <f t="shared" si="64"/>
        <v>1.611988032600846</v>
      </c>
      <c r="AB166" s="27">
        <f t="shared" si="65"/>
        <v>0</v>
      </c>
      <c r="AC166" s="27">
        <f t="shared" si="66"/>
        <v>0.8950564243569914</v>
      </c>
      <c r="AD166" s="27">
        <f t="shared" si="67"/>
        <v>1.8214140001165704</v>
      </c>
      <c r="AF166">
        <f t="shared" si="68"/>
        <v>0.67388238143501988</v>
      </c>
      <c r="AG166" s="26">
        <f t="shared" si="69"/>
        <v>0.17141589805117147</v>
      </c>
      <c r="AI166" s="26">
        <f t="shared" si="70"/>
        <v>1.2937076376496415</v>
      </c>
      <c r="AJ166" s="26">
        <f t="shared" si="71"/>
        <v>0.67337379464224711</v>
      </c>
      <c r="AK166" s="26">
        <f t="shared" si="72"/>
        <v>0.90649014149118723</v>
      </c>
      <c r="AL166" s="26">
        <f t="shared" si="73"/>
        <v>0.52582281134589093</v>
      </c>
      <c r="AM166" s="29">
        <f t="shared" si="74"/>
        <v>1.427161287734996</v>
      </c>
      <c r="AN166" s="29">
        <f t="shared" si="75"/>
        <v>0.51314838727793799</v>
      </c>
      <c r="AO166" s="26">
        <f t="shared" si="76"/>
        <v>0.17141589805117147</v>
      </c>
      <c r="AQ166" s="29">
        <f t="shared" si="77"/>
        <v>1.427161287734996</v>
      </c>
    </row>
    <row r="167" spans="1:43">
      <c r="A167">
        <v>376</v>
      </c>
      <c r="B167" t="s">
        <v>872</v>
      </c>
      <c r="C167" t="s">
        <v>873</v>
      </c>
      <c r="D167">
        <v>194</v>
      </c>
      <c r="E167" t="s">
        <v>299</v>
      </c>
      <c r="F167">
        <v>1</v>
      </c>
      <c r="G167">
        <v>2</v>
      </c>
      <c r="H167">
        <v>2</v>
      </c>
      <c r="I167">
        <v>0</v>
      </c>
      <c r="J167">
        <v>2</v>
      </c>
      <c r="K167">
        <v>1</v>
      </c>
      <c r="M167" s="27">
        <f t="shared" si="52"/>
        <v>1.6666666666666667</v>
      </c>
      <c r="N167" s="27">
        <f t="shared" si="53"/>
        <v>0.3333333333333332</v>
      </c>
      <c r="O167" s="27">
        <f t="shared" si="54"/>
        <v>1</v>
      </c>
      <c r="P167" s="27">
        <f t="shared" si="55"/>
        <v>0.57735026918962584</v>
      </c>
      <c r="R167" s="28">
        <f t="shared" si="56"/>
        <v>5.1546391752577319E-3</v>
      </c>
      <c r="S167" s="28">
        <f t="shared" si="57"/>
        <v>1.0309278350515464E-2</v>
      </c>
      <c r="T167" s="28">
        <f t="shared" si="58"/>
        <v>1.0309278350515464E-2</v>
      </c>
      <c r="U167" s="28">
        <f t="shared" si="59"/>
        <v>0</v>
      </c>
      <c r="V167" s="28">
        <f t="shared" si="60"/>
        <v>1.0309278350515464E-2</v>
      </c>
      <c r="W167" s="28">
        <f t="shared" si="61"/>
        <v>5.1546391752577319E-3</v>
      </c>
      <c r="Y167" s="27">
        <f t="shared" si="62"/>
        <v>0.72345812986073432</v>
      </c>
      <c r="Z167" s="27">
        <f t="shared" si="63"/>
        <v>1.4951817767245055</v>
      </c>
      <c r="AA167" s="27">
        <f t="shared" si="64"/>
        <v>1.5953695992750643</v>
      </c>
      <c r="AB167" s="27">
        <f t="shared" si="65"/>
        <v>0</v>
      </c>
      <c r="AC167" s="27">
        <f t="shared" si="66"/>
        <v>1.7716580770777564</v>
      </c>
      <c r="AD167" s="27">
        <f t="shared" si="67"/>
        <v>0.90131826809892146</v>
      </c>
      <c r="AF167">
        <f t="shared" si="68"/>
        <v>0.54838243766591743</v>
      </c>
      <c r="AG167" s="26">
        <f t="shared" si="69"/>
        <v>0.26091646224670018</v>
      </c>
      <c r="AI167" s="26">
        <f t="shared" si="70"/>
        <v>1.2723365019534347</v>
      </c>
      <c r="AJ167" s="26">
        <f t="shared" si="71"/>
        <v>0.27546169298232515</v>
      </c>
      <c r="AK167" s="26">
        <f t="shared" si="72"/>
        <v>0.89199211505889253</v>
      </c>
      <c r="AL167" s="26">
        <f t="shared" si="73"/>
        <v>0.51145969459843332</v>
      </c>
      <c r="AM167" s="29">
        <f t="shared" si="74"/>
        <v>1.426398821775942</v>
      </c>
      <c r="AN167" s="29">
        <f t="shared" si="75"/>
        <v>0.51237741639108991</v>
      </c>
      <c r="AO167" s="26">
        <f t="shared" si="76"/>
        <v>0.26091646224670018</v>
      </c>
      <c r="AQ167" s="29">
        <f t="shared" si="77"/>
        <v>1.426398821775942</v>
      </c>
    </row>
    <row r="168" spans="1:43">
      <c r="A168">
        <v>237</v>
      </c>
      <c r="B168" t="s">
        <v>577</v>
      </c>
      <c r="C168" t="s">
        <v>578</v>
      </c>
      <c r="D168">
        <v>489</v>
      </c>
      <c r="E168" t="s">
        <v>80</v>
      </c>
      <c r="F168">
        <v>3</v>
      </c>
      <c r="G168">
        <v>3</v>
      </c>
      <c r="H168">
        <v>4</v>
      </c>
      <c r="I168">
        <v>0</v>
      </c>
      <c r="J168">
        <v>4</v>
      </c>
      <c r="K168">
        <v>2</v>
      </c>
      <c r="M168" s="27">
        <f t="shared" si="52"/>
        <v>3.3333333333333335</v>
      </c>
      <c r="N168" s="27">
        <f t="shared" si="53"/>
        <v>0.33333333333333276</v>
      </c>
      <c r="O168" s="27">
        <f t="shared" si="54"/>
        <v>2</v>
      </c>
      <c r="P168" s="27">
        <f t="shared" si="55"/>
        <v>1.1547005383792517</v>
      </c>
      <c r="R168" s="28">
        <f t="shared" si="56"/>
        <v>6.1349693251533744E-3</v>
      </c>
      <c r="S168" s="28">
        <f t="shared" si="57"/>
        <v>6.1349693251533744E-3</v>
      </c>
      <c r="T168" s="28">
        <f t="shared" si="58"/>
        <v>8.1799591002044997E-3</v>
      </c>
      <c r="U168" s="28">
        <f t="shared" si="59"/>
        <v>0</v>
      </c>
      <c r="V168" s="28">
        <f t="shared" si="60"/>
        <v>8.1799591002044997E-3</v>
      </c>
      <c r="W168" s="28">
        <f t="shared" si="61"/>
        <v>4.0899795501022499E-3</v>
      </c>
      <c r="Y168" s="27">
        <f t="shared" si="62"/>
        <v>0.86104832633731565</v>
      </c>
      <c r="Z168" s="27">
        <f t="shared" si="63"/>
        <v>0.88977075056611676</v>
      </c>
      <c r="AA168" s="27">
        <f t="shared" si="64"/>
        <v>1.2658556329626276</v>
      </c>
      <c r="AB168" s="27">
        <f t="shared" si="65"/>
        <v>0</v>
      </c>
      <c r="AC168" s="27">
        <f t="shared" si="66"/>
        <v>1.4057327891741707</v>
      </c>
      <c r="AD168" s="27">
        <f t="shared" si="67"/>
        <v>0.71515641722368406</v>
      </c>
      <c r="AF168">
        <f t="shared" si="68"/>
        <v>0.52221964034999768</v>
      </c>
      <c r="AG168" s="26">
        <f t="shared" si="69"/>
        <v>0.28214679866545583</v>
      </c>
      <c r="AI168" s="26">
        <f t="shared" si="70"/>
        <v>1.00655823662202</v>
      </c>
      <c r="AJ168" s="26">
        <f t="shared" si="71"/>
        <v>0.13041254453933085</v>
      </c>
      <c r="AK168" s="26">
        <f t="shared" si="72"/>
        <v>0.70796306879928494</v>
      </c>
      <c r="AL168" s="26">
        <f t="shared" si="73"/>
        <v>0.40582078017217199</v>
      </c>
      <c r="AM168" s="29">
        <f t="shared" si="74"/>
        <v>1.4217665878096672</v>
      </c>
      <c r="AN168" s="29">
        <f t="shared" si="75"/>
        <v>0.50768463637113148</v>
      </c>
      <c r="AO168" s="26">
        <f t="shared" si="76"/>
        <v>0.28214679866545583</v>
      </c>
      <c r="AQ168" s="29">
        <f t="shared" si="77"/>
        <v>1.4217665878096672</v>
      </c>
    </row>
    <row r="169" spans="1:43">
      <c r="A169">
        <v>36</v>
      </c>
      <c r="B169" t="s">
        <v>103</v>
      </c>
      <c r="C169" t="s">
        <v>104</v>
      </c>
      <c r="D169">
        <v>4644</v>
      </c>
      <c r="E169" t="s">
        <v>105</v>
      </c>
      <c r="F169">
        <v>18</v>
      </c>
      <c r="G169">
        <v>25</v>
      </c>
      <c r="H169">
        <v>19</v>
      </c>
      <c r="I169">
        <v>0</v>
      </c>
      <c r="J169">
        <v>21</v>
      </c>
      <c r="K169">
        <v>16</v>
      </c>
      <c r="M169" s="27">
        <f t="shared" si="52"/>
        <v>20.666666666666668</v>
      </c>
      <c r="N169" s="27">
        <f t="shared" si="53"/>
        <v>2.1858128414340032</v>
      </c>
      <c r="O169" s="27">
        <f t="shared" si="54"/>
        <v>12.333333333333334</v>
      </c>
      <c r="P169" s="27">
        <f t="shared" si="55"/>
        <v>6.3333333333333339</v>
      </c>
      <c r="R169" s="28">
        <f t="shared" si="56"/>
        <v>3.875968992248062E-3</v>
      </c>
      <c r="S169" s="28">
        <f t="shared" si="57"/>
        <v>5.3832902670111977E-3</v>
      </c>
      <c r="T169" s="28">
        <f t="shared" si="58"/>
        <v>4.09130060292851E-3</v>
      </c>
      <c r="U169" s="28">
        <f t="shared" si="59"/>
        <v>0</v>
      </c>
      <c r="V169" s="28">
        <f t="shared" si="60"/>
        <v>4.5219638242894053E-3</v>
      </c>
      <c r="W169" s="28">
        <f t="shared" si="61"/>
        <v>3.4453057708871662E-3</v>
      </c>
      <c r="Y169" s="27">
        <f t="shared" si="62"/>
        <v>0.5439956480348157</v>
      </c>
      <c r="Z169" s="27">
        <f t="shared" si="63"/>
        <v>0.78075275808719335</v>
      </c>
      <c r="AA169" s="27">
        <f t="shared" si="64"/>
        <v>0.63313225053056488</v>
      </c>
      <c r="AB169" s="27">
        <f t="shared" si="65"/>
        <v>0</v>
      </c>
      <c r="AC169" s="27">
        <f t="shared" si="66"/>
        <v>0.77710325215490728</v>
      </c>
      <c r="AD169" s="27">
        <f t="shared" si="67"/>
        <v>0.6024315039145246</v>
      </c>
      <c r="AF169">
        <f t="shared" si="68"/>
        <v>0.4758700372026059</v>
      </c>
      <c r="AG169" s="26">
        <f t="shared" si="69"/>
        <v>0.32251163936436239</v>
      </c>
      <c r="AI169" s="26">
        <f t="shared" si="70"/>
        <v>0.65362688555085802</v>
      </c>
      <c r="AJ169" s="26">
        <f t="shared" si="71"/>
        <v>6.9037460570377407E-2</v>
      </c>
      <c r="AK169" s="26">
        <f t="shared" si="72"/>
        <v>0.46084491868981065</v>
      </c>
      <c r="AL169" s="26">
        <f t="shared" si="73"/>
        <v>0.23538660882469276</v>
      </c>
      <c r="AM169" s="29">
        <f t="shared" si="74"/>
        <v>1.4183228653342421</v>
      </c>
      <c r="AN169" s="29">
        <f t="shared" si="75"/>
        <v>0.50418598335028786</v>
      </c>
      <c r="AO169" s="26">
        <f t="shared" si="76"/>
        <v>0.32251163936436239</v>
      </c>
      <c r="AQ169" s="29">
        <f t="shared" si="77"/>
        <v>1.4183228653342421</v>
      </c>
    </row>
    <row r="170" spans="1:43">
      <c r="A170">
        <v>258</v>
      </c>
      <c r="B170" t="s">
        <v>622</v>
      </c>
      <c r="C170" t="s">
        <v>623</v>
      </c>
      <c r="D170">
        <v>178</v>
      </c>
      <c r="E170" t="s">
        <v>394</v>
      </c>
      <c r="F170">
        <v>4</v>
      </c>
      <c r="G170">
        <v>2</v>
      </c>
      <c r="H170">
        <v>4</v>
      </c>
      <c r="I170">
        <v>0</v>
      </c>
      <c r="J170">
        <v>3</v>
      </c>
      <c r="K170">
        <v>3</v>
      </c>
      <c r="M170" s="27">
        <f t="shared" si="52"/>
        <v>3.3333333333333335</v>
      </c>
      <c r="N170" s="27">
        <f t="shared" si="53"/>
        <v>0.66666666666666641</v>
      </c>
      <c r="O170" s="27">
        <f t="shared" si="54"/>
        <v>2</v>
      </c>
      <c r="P170" s="27">
        <f t="shared" si="55"/>
        <v>1</v>
      </c>
      <c r="R170" s="28">
        <f t="shared" si="56"/>
        <v>2.247191011235955E-2</v>
      </c>
      <c r="S170" s="28">
        <f t="shared" si="57"/>
        <v>1.1235955056179775E-2</v>
      </c>
      <c r="T170" s="28">
        <f t="shared" si="58"/>
        <v>2.247191011235955E-2</v>
      </c>
      <c r="U170" s="28">
        <f t="shared" si="59"/>
        <v>0</v>
      </c>
      <c r="V170" s="28">
        <f t="shared" si="60"/>
        <v>1.6853932584269662E-2</v>
      </c>
      <c r="W170" s="28">
        <f t="shared" si="61"/>
        <v>1.6853932584269662E-2</v>
      </c>
      <c r="Y170" s="27">
        <f t="shared" si="62"/>
        <v>3.1539522964715156</v>
      </c>
      <c r="Z170" s="27">
        <f t="shared" si="63"/>
        <v>1.6295801386772697</v>
      </c>
      <c r="AA170" s="27">
        <f t="shared" si="64"/>
        <v>3.4775472163973307</v>
      </c>
      <c r="AB170" s="27">
        <f t="shared" si="65"/>
        <v>0</v>
      </c>
      <c r="AC170" s="27">
        <f t="shared" si="66"/>
        <v>2.8963623619641972</v>
      </c>
      <c r="AD170" s="27">
        <f t="shared" si="67"/>
        <v>2.9470069215369232</v>
      </c>
      <c r="AF170">
        <f t="shared" si="68"/>
        <v>0.5145714928863917</v>
      </c>
      <c r="AG170" s="26">
        <f t="shared" si="69"/>
        <v>0.28855427724939225</v>
      </c>
      <c r="AI170" s="26">
        <f t="shared" si="70"/>
        <v>2.7546932171820382</v>
      </c>
      <c r="AJ170" s="26">
        <f t="shared" si="71"/>
        <v>0.56976634918755698</v>
      </c>
      <c r="AK170" s="26">
        <f t="shared" si="72"/>
        <v>1.9487897611670399</v>
      </c>
      <c r="AL170" s="26">
        <f t="shared" si="73"/>
        <v>0.97400460867046978</v>
      </c>
      <c r="AM170" s="29">
        <f t="shared" si="74"/>
        <v>1.4135404814177492</v>
      </c>
      <c r="AN170" s="29">
        <f t="shared" si="75"/>
        <v>0.49931320011592573</v>
      </c>
      <c r="AO170" s="26">
        <f t="shared" si="76"/>
        <v>0.28855427724939225</v>
      </c>
      <c r="AQ170" s="29">
        <f t="shared" si="77"/>
        <v>1.4135404814177492</v>
      </c>
    </row>
    <row r="171" spans="1:43">
      <c r="A171">
        <v>53</v>
      </c>
      <c r="B171" t="s">
        <v>151</v>
      </c>
      <c r="C171" t="s">
        <v>152</v>
      </c>
      <c r="D171">
        <v>998</v>
      </c>
      <c r="E171" t="s">
        <v>153</v>
      </c>
      <c r="F171">
        <v>17</v>
      </c>
      <c r="G171">
        <v>21</v>
      </c>
      <c r="H171">
        <v>20</v>
      </c>
      <c r="I171">
        <v>0</v>
      </c>
      <c r="J171">
        <v>18</v>
      </c>
      <c r="K171">
        <v>17</v>
      </c>
      <c r="M171" s="27">
        <f t="shared" si="52"/>
        <v>19.333333333333332</v>
      </c>
      <c r="N171" s="27">
        <f t="shared" si="53"/>
        <v>1.2018504251546633</v>
      </c>
      <c r="O171" s="27">
        <f t="shared" si="54"/>
        <v>11.666666666666666</v>
      </c>
      <c r="P171" s="27">
        <f t="shared" si="55"/>
        <v>5.8404718226450774</v>
      </c>
      <c r="R171" s="28">
        <f t="shared" si="56"/>
        <v>1.7034068136272545E-2</v>
      </c>
      <c r="S171" s="28">
        <f t="shared" si="57"/>
        <v>2.1042084168336674E-2</v>
      </c>
      <c r="T171" s="28">
        <f t="shared" si="58"/>
        <v>2.004008016032064E-2</v>
      </c>
      <c r="U171" s="28">
        <f t="shared" si="59"/>
        <v>0</v>
      </c>
      <c r="V171" s="28">
        <f t="shared" si="60"/>
        <v>1.8036072144288578E-2</v>
      </c>
      <c r="W171" s="28">
        <f t="shared" si="61"/>
        <v>1.7034068136272545E-2</v>
      </c>
      <c r="Y171" s="27">
        <f t="shared" si="62"/>
        <v>2.3907464050908835</v>
      </c>
      <c r="Z171" s="27">
        <f t="shared" si="63"/>
        <v>3.0517888569016209</v>
      </c>
      <c r="AA171" s="27">
        <f t="shared" si="64"/>
        <v>3.1012194615166577</v>
      </c>
      <c r="AB171" s="27">
        <f t="shared" si="65"/>
        <v>0</v>
      </c>
      <c r="AC171" s="27">
        <f t="shared" si="66"/>
        <v>3.0995140306390407</v>
      </c>
      <c r="AD171" s="27">
        <f t="shared" si="67"/>
        <v>2.9785046575052534</v>
      </c>
      <c r="AF171">
        <f t="shared" si="68"/>
        <v>0.47323412630263412</v>
      </c>
      <c r="AG171" s="26">
        <f t="shared" si="69"/>
        <v>0.32492394466430824</v>
      </c>
      <c r="AI171" s="26">
        <f t="shared" si="70"/>
        <v>2.8489182411697205</v>
      </c>
      <c r="AJ171" s="26">
        <f t="shared" si="71"/>
        <v>0.22903086542059981</v>
      </c>
      <c r="AK171" s="26">
        <f t="shared" si="72"/>
        <v>2.0270062293814313</v>
      </c>
      <c r="AL171" s="26">
        <f t="shared" si="73"/>
        <v>1.0136052400903475</v>
      </c>
      <c r="AM171" s="29">
        <f t="shared" si="74"/>
        <v>1.4054807527844189</v>
      </c>
      <c r="AN171" s="29">
        <f t="shared" si="75"/>
        <v>0.4910636970106067</v>
      </c>
      <c r="AO171" s="26">
        <f t="shared" si="76"/>
        <v>0.32492394466430824</v>
      </c>
      <c r="AQ171" s="29">
        <f t="shared" si="77"/>
        <v>1.4054807527844189</v>
      </c>
    </row>
    <row r="172" spans="1:43">
      <c r="A172">
        <v>272</v>
      </c>
      <c r="B172" t="s">
        <v>648</v>
      </c>
      <c r="C172" t="s">
        <v>649</v>
      </c>
      <c r="D172">
        <v>1257</v>
      </c>
      <c r="E172" t="s">
        <v>650</v>
      </c>
      <c r="F172">
        <v>1</v>
      </c>
      <c r="G172">
        <v>3</v>
      </c>
      <c r="H172">
        <v>1</v>
      </c>
      <c r="I172">
        <v>0</v>
      </c>
      <c r="J172">
        <v>2</v>
      </c>
      <c r="K172">
        <v>1</v>
      </c>
      <c r="M172" s="27">
        <f t="shared" si="52"/>
        <v>1.6666666666666667</v>
      </c>
      <c r="N172" s="27">
        <f t="shared" si="53"/>
        <v>0.66666666666666663</v>
      </c>
      <c r="O172" s="27">
        <f t="shared" si="54"/>
        <v>1</v>
      </c>
      <c r="P172" s="27">
        <f t="shared" si="55"/>
        <v>0.57735026918962584</v>
      </c>
      <c r="R172" s="28">
        <f t="shared" si="56"/>
        <v>7.955449482895784E-4</v>
      </c>
      <c r="S172" s="28">
        <f t="shared" si="57"/>
        <v>2.3866348448687352E-3</v>
      </c>
      <c r="T172" s="28">
        <f t="shared" si="58"/>
        <v>7.955449482895784E-4</v>
      </c>
      <c r="U172" s="28">
        <f t="shared" si="59"/>
        <v>0</v>
      </c>
      <c r="V172" s="28">
        <f t="shared" si="60"/>
        <v>1.5910898965791568E-3</v>
      </c>
      <c r="W172" s="28">
        <f t="shared" si="61"/>
        <v>7.955449482895784E-4</v>
      </c>
      <c r="Y172" s="27">
        <f t="shared" si="62"/>
        <v>0.11165543133888821</v>
      </c>
      <c r="Z172" s="27">
        <f t="shared" si="63"/>
        <v>0.34613993399111465</v>
      </c>
      <c r="AA172" s="27">
        <f t="shared" si="64"/>
        <v>0.1231112578597305</v>
      </c>
      <c r="AB172" s="27">
        <f t="shared" si="65"/>
        <v>0</v>
      </c>
      <c r="AC172" s="27">
        <f t="shared" si="66"/>
        <v>0.2734301248632337</v>
      </c>
      <c r="AD172" s="27">
        <f t="shared" si="67"/>
        <v>0.13910560382751852</v>
      </c>
      <c r="AF172">
        <f t="shared" si="68"/>
        <v>0.63617451097251276</v>
      </c>
      <c r="AG172" s="26">
        <f t="shared" si="69"/>
        <v>0.1964237353634315</v>
      </c>
      <c r="AI172" s="26">
        <f t="shared" si="70"/>
        <v>0.19463554106324446</v>
      </c>
      <c r="AJ172" s="26">
        <f t="shared" si="71"/>
        <v>7.6323874349254972E-2</v>
      </c>
      <c r="AK172" s="26">
        <f t="shared" si="72"/>
        <v>0.13851190956358408</v>
      </c>
      <c r="AL172" s="26">
        <f t="shared" si="73"/>
        <v>7.8936500200553761E-2</v>
      </c>
      <c r="AM172" s="29">
        <f t="shared" si="74"/>
        <v>1.4051899340388254</v>
      </c>
      <c r="AN172" s="29">
        <f t="shared" si="75"/>
        <v>0.49076514708405039</v>
      </c>
      <c r="AO172" s="26">
        <f t="shared" si="76"/>
        <v>0.1964237353634315</v>
      </c>
      <c r="AQ172" s="29">
        <f t="shared" si="77"/>
        <v>1.4051899340388254</v>
      </c>
    </row>
    <row r="173" spans="1:43">
      <c r="A173">
        <v>40</v>
      </c>
      <c r="B173" t="s">
        <v>115</v>
      </c>
      <c r="C173" t="s">
        <v>116</v>
      </c>
      <c r="D173">
        <v>390</v>
      </c>
      <c r="E173" t="s">
        <v>86</v>
      </c>
      <c r="F173">
        <v>24</v>
      </c>
      <c r="G173">
        <v>26</v>
      </c>
      <c r="H173">
        <v>23</v>
      </c>
      <c r="I173">
        <v>0</v>
      </c>
      <c r="J173">
        <v>23</v>
      </c>
      <c r="K173">
        <v>21</v>
      </c>
      <c r="M173" s="27">
        <f t="shared" si="52"/>
        <v>24.333333333333332</v>
      </c>
      <c r="N173" s="27">
        <f t="shared" si="53"/>
        <v>0.88191710368819687</v>
      </c>
      <c r="O173" s="27">
        <f t="shared" si="54"/>
        <v>14.666666666666666</v>
      </c>
      <c r="P173" s="27">
        <f t="shared" si="55"/>
        <v>7.3560254969046373</v>
      </c>
      <c r="R173" s="28">
        <f t="shared" si="56"/>
        <v>6.1538461538461542E-2</v>
      </c>
      <c r="S173" s="28">
        <f t="shared" si="57"/>
        <v>6.6666666666666666E-2</v>
      </c>
      <c r="T173" s="28">
        <f t="shared" si="58"/>
        <v>5.8974358974358973E-2</v>
      </c>
      <c r="U173" s="28">
        <f t="shared" si="59"/>
        <v>0</v>
      </c>
      <c r="V173" s="28">
        <f t="shared" si="60"/>
        <v>5.8974358974358973E-2</v>
      </c>
      <c r="W173" s="28">
        <f t="shared" si="61"/>
        <v>5.3846153846153849E-2</v>
      </c>
      <c r="Y173" s="27">
        <f t="shared" si="62"/>
        <v>8.6369770580296894</v>
      </c>
      <c r="Z173" s="27">
        <f t="shared" si="63"/>
        <v>9.6688421561518023</v>
      </c>
      <c r="AA173" s="27">
        <f t="shared" si="64"/>
        <v>9.1263322461094045</v>
      </c>
      <c r="AB173" s="27">
        <f t="shared" si="65"/>
        <v>0</v>
      </c>
      <c r="AC173" s="27">
        <f t="shared" si="66"/>
        <v>10.134792743488395</v>
      </c>
      <c r="AD173" s="27">
        <f t="shared" si="67"/>
        <v>9.4153092929102709</v>
      </c>
      <c r="AF173">
        <f t="shared" si="68"/>
        <v>0.46781381561267288</v>
      </c>
      <c r="AG173" s="26">
        <f t="shared" si="69"/>
        <v>0.32992695662744387</v>
      </c>
      <c r="AI173" s="26">
        <f t="shared" si="70"/>
        <v>9.1450504867636315</v>
      </c>
      <c r="AJ173" s="26">
        <f t="shared" si="71"/>
        <v>0.2980055073425939</v>
      </c>
      <c r="AK173" s="26">
        <f t="shared" si="72"/>
        <v>6.5177006787995557</v>
      </c>
      <c r="AL173" s="26">
        <f t="shared" si="73"/>
        <v>3.2649632418407557</v>
      </c>
      <c r="AM173" s="29">
        <f t="shared" si="74"/>
        <v>1.4031099213423817</v>
      </c>
      <c r="AN173" s="29">
        <f t="shared" si="75"/>
        <v>0.48862803587412557</v>
      </c>
      <c r="AO173" s="26">
        <f t="shared" si="76"/>
        <v>0.32992695662744387</v>
      </c>
      <c r="AQ173" s="29">
        <f t="shared" si="77"/>
        <v>1.4031099213423817</v>
      </c>
    </row>
    <row r="174" spans="1:43">
      <c r="A174">
        <v>234</v>
      </c>
      <c r="B174" t="s">
        <v>572</v>
      </c>
      <c r="C174" t="s">
        <v>573</v>
      </c>
      <c r="D174">
        <v>751</v>
      </c>
      <c r="E174" t="s">
        <v>150</v>
      </c>
      <c r="F174">
        <v>5</v>
      </c>
      <c r="G174">
        <v>2</v>
      </c>
      <c r="H174">
        <v>3</v>
      </c>
      <c r="I174">
        <v>0</v>
      </c>
      <c r="J174">
        <v>4</v>
      </c>
      <c r="K174">
        <v>2</v>
      </c>
      <c r="M174" s="27">
        <f t="shared" si="52"/>
        <v>3.3333333333333335</v>
      </c>
      <c r="N174" s="27">
        <f t="shared" si="53"/>
        <v>0.88191710368819676</v>
      </c>
      <c r="O174" s="27">
        <f t="shared" si="54"/>
        <v>2</v>
      </c>
      <c r="P174" s="27">
        <f t="shared" si="55"/>
        <v>1.1547005383792517</v>
      </c>
      <c r="R174" s="28">
        <f t="shared" si="56"/>
        <v>6.6577896138482022E-3</v>
      </c>
      <c r="S174" s="28">
        <f t="shared" si="57"/>
        <v>2.6631158455392811E-3</v>
      </c>
      <c r="T174" s="28">
        <f t="shared" si="58"/>
        <v>3.9946737683089215E-3</v>
      </c>
      <c r="U174" s="28">
        <f t="shared" si="59"/>
        <v>0</v>
      </c>
      <c r="V174" s="28">
        <f t="shared" si="60"/>
        <v>5.3262316910785623E-3</v>
      </c>
      <c r="W174" s="28">
        <f t="shared" si="61"/>
        <v>2.6631158455392811E-3</v>
      </c>
      <c r="Y174" s="27">
        <f t="shared" si="62"/>
        <v>0.93442661246992309</v>
      </c>
      <c r="Z174" s="27">
        <f t="shared" si="63"/>
        <v>0.38623870131099075</v>
      </c>
      <c r="AA174" s="27">
        <f t="shared" si="64"/>
        <v>0.61817916563121655</v>
      </c>
      <c r="AB174" s="27">
        <f t="shared" si="65"/>
        <v>0</v>
      </c>
      <c r="AC174" s="27">
        <f t="shared" si="66"/>
        <v>0.91531735540102466</v>
      </c>
      <c r="AD174" s="27">
        <f t="shared" si="67"/>
        <v>0.4656611025597624</v>
      </c>
      <c r="AF174">
        <f t="shared" si="68"/>
        <v>0.57895971847074934</v>
      </c>
      <c r="AG174" s="26">
        <f t="shared" si="69"/>
        <v>0.23735165156521032</v>
      </c>
      <c r="AI174" s="26">
        <f t="shared" si="70"/>
        <v>0.64728149313737682</v>
      </c>
      <c r="AJ174" s="26">
        <f t="shared" si="71"/>
        <v>0.1588708092483177</v>
      </c>
      <c r="AK174" s="26">
        <f t="shared" si="72"/>
        <v>0.46132615265359572</v>
      </c>
      <c r="AL174" s="26">
        <f t="shared" si="73"/>
        <v>0.26424282490571516</v>
      </c>
      <c r="AM174" s="29">
        <f t="shared" si="74"/>
        <v>1.4030886595397785</v>
      </c>
      <c r="AN174" s="29">
        <f t="shared" si="75"/>
        <v>0.48860617405908119</v>
      </c>
      <c r="AO174" s="26">
        <f t="shared" si="76"/>
        <v>0.23735165156521032</v>
      </c>
      <c r="AQ174" s="29">
        <f t="shared" si="77"/>
        <v>1.4030886595397785</v>
      </c>
    </row>
    <row r="175" spans="1:43">
      <c r="A175">
        <v>378</v>
      </c>
      <c r="B175" t="s">
        <v>876</v>
      </c>
      <c r="C175" t="s">
        <v>877</v>
      </c>
      <c r="D175">
        <v>106</v>
      </c>
      <c r="E175" t="s">
        <v>341</v>
      </c>
      <c r="F175">
        <v>2</v>
      </c>
      <c r="G175">
        <v>2</v>
      </c>
      <c r="H175">
        <v>1</v>
      </c>
      <c r="I175">
        <v>0</v>
      </c>
      <c r="J175">
        <v>2</v>
      </c>
      <c r="K175">
        <v>1</v>
      </c>
      <c r="M175" s="27">
        <f t="shared" si="52"/>
        <v>1.6666666666666667</v>
      </c>
      <c r="N175" s="27">
        <f t="shared" si="53"/>
        <v>0.3333333333333332</v>
      </c>
      <c r="O175" s="27">
        <f t="shared" si="54"/>
        <v>1</v>
      </c>
      <c r="P175" s="27">
        <f t="shared" si="55"/>
        <v>0.57735026918962584</v>
      </c>
      <c r="R175" s="28">
        <f t="shared" si="56"/>
        <v>1.8867924528301886E-2</v>
      </c>
      <c r="S175" s="28">
        <f t="shared" si="57"/>
        <v>1.8867924528301886E-2</v>
      </c>
      <c r="T175" s="28">
        <f t="shared" si="58"/>
        <v>9.433962264150943E-3</v>
      </c>
      <c r="U175" s="28">
        <f t="shared" si="59"/>
        <v>0</v>
      </c>
      <c r="V175" s="28">
        <f t="shared" si="60"/>
        <v>1.8867924528301886E-2</v>
      </c>
      <c r="W175" s="28">
        <f t="shared" si="61"/>
        <v>9.433962264150943E-3</v>
      </c>
      <c r="Y175" s="27">
        <f t="shared" si="62"/>
        <v>2.6481297583581593</v>
      </c>
      <c r="Z175" s="27">
        <f t="shared" si="63"/>
        <v>2.7364647611750379</v>
      </c>
      <c r="AA175" s="27">
        <f t="shared" si="64"/>
        <v>1.4599136899026528</v>
      </c>
      <c r="AB175" s="27">
        <f t="shared" si="65"/>
        <v>0</v>
      </c>
      <c r="AC175" s="27">
        <f t="shared" si="66"/>
        <v>3.2424685561611764</v>
      </c>
      <c r="AD175" s="27">
        <f t="shared" si="67"/>
        <v>1.6495824906716108</v>
      </c>
      <c r="AF175">
        <f t="shared" si="68"/>
        <v>0.55907388697257066</v>
      </c>
      <c r="AG175" s="26">
        <f t="shared" si="69"/>
        <v>0.25253079214226432</v>
      </c>
      <c r="AI175" s="26">
        <f t="shared" si="70"/>
        <v>2.2825027364786163</v>
      </c>
      <c r="AJ175" s="26">
        <f t="shared" si="71"/>
        <v>0.41158522376735301</v>
      </c>
      <c r="AK175" s="26">
        <f t="shared" si="72"/>
        <v>1.6316836822775955</v>
      </c>
      <c r="AL175" s="26">
        <f t="shared" si="73"/>
        <v>0.93606774294430251</v>
      </c>
      <c r="AM175" s="29">
        <f t="shared" si="74"/>
        <v>1.3988634937456572</v>
      </c>
      <c r="AN175" s="29">
        <f t="shared" si="75"/>
        <v>0.48425518587307942</v>
      </c>
      <c r="AO175" s="26">
        <f t="shared" si="76"/>
        <v>0.25253079214226432</v>
      </c>
      <c r="AQ175" s="29">
        <f t="shared" si="77"/>
        <v>1.3988634937456572</v>
      </c>
    </row>
    <row r="176" spans="1:43">
      <c r="A176">
        <v>213</v>
      </c>
      <c r="B176" t="s">
        <v>525</v>
      </c>
      <c r="C176" t="s">
        <v>526</v>
      </c>
      <c r="D176">
        <v>126</v>
      </c>
      <c r="E176" t="s">
        <v>527</v>
      </c>
      <c r="F176">
        <v>6</v>
      </c>
      <c r="G176">
        <v>1</v>
      </c>
      <c r="H176">
        <v>3</v>
      </c>
      <c r="I176">
        <v>0</v>
      </c>
      <c r="J176">
        <v>3</v>
      </c>
      <c r="K176">
        <v>3</v>
      </c>
      <c r="M176" s="27">
        <f t="shared" si="52"/>
        <v>3.3333333333333335</v>
      </c>
      <c r="N176" s="27">
        <f t="shared" si="53"/>
        <v>1.4529663145135578</v>
      </c>
      <c r="O176" s="27">
        <f t="shared" si="54"/>
        <v>2</v>
      </c>
      <c r="P176" s="27">
        <f t="shared" si="55"/>
        <v>1</v>
      </c>
      <c r="R176" s="28">
        <f t="shared" si="56"/>
        <v>4.7619047619047616E-2</v>
      </c>
      <c r="S176" s="28">
        <f t="shared" si="57"/>
        <v>7.9365079365079361E-3</v>
      </c>
      <c r="T176" s="28">
        <f t="shared" si="58"/>
        <v>2.3809523809523808E-2</v>
      </c>
      <c r="U176" s="28">
        <f t="shared" si="59"/>
        <v>0</v>
      </c>
      <c r="V176" s="28">
        <f t="shared" si="60"/>
        <v>2.3809523809523808E-2</v>
      </c>
      <c r="W176" s="28">
        <f t="shared" si="61"/>
        <v>2.3809523809523808E-2</v>
      </c>
      <c r="Y176" s="27">
        <f t="shared" si="62"/>
        <v>6.6833751044277356</v>
      </c>
      <c r="Z176" s="27">
        <f t="shared" si="63"/>
        <v>1.1510526376371191</v>
      </c>
      <c r="AA176" s="27">
        <f t="shared" si="64"/>
        <v>3.6845440745162192</v>
      </c>
      <c r="AB176" s="27">
        <f t="shared" si="65"/>
        <v>0</v>
      </c>
      <c r="AC176" s="27">
        <f t="shared" si="66"/>
        <v>4.0916865113462464</v>
      </c>
      <c r="AD176" s="27">
        <f t="shared" si="67"/>
        <v>4.1632320002664462</v>
      </c>
      <c r="AF176">
        <f t="shared" si="68"/>
        <v>0.63320855038625679</v>
      </c>
      <c r="AG176" s="26">
        <f t="shared" si="69"/>
        <v>0.19845322937427751</v>
      </c>
      <c r="AI176" s="26">
        <f t="shared" si="70"/>
        <v>3.8406572721936909</v>
      </c>
      <c r="AJ176" s="26">
        <f t="shared" si="71"/>
        <v>1.5989259986221327</v>
      </c>
      <c r="AK176" s="26">
        <f t="shared" si="72"/>
        <v>2.7526395038708977</v>
      </c>
      <c r="AL176" s="26">
        <f t="shared" si="73"/>
        <v>1.3759747646297111</v>
      </c>
      <c r="AM176" s="29">
        <f t="shared" si="74"/>
        <v>1.3952634432488413</v>
      </c>
      <c r="AN176" s="29">
        <f t="shared" si="75"/>
        <v>0.48053754670361781</v>
      </c>
      <c r="AO176" s="26">
        <f t="shared" si="76"/>
        <v>0.19845322937427751</v>
      </c>
      <c r="AQ176" s="29">
        <f t="shared" si="77"/>
        <v>1.3952634432488413</v>
      </c>
    </row>
    <row r="177" spans="1:43">
      <c r="A177">
        <v>83</v>
      </c>
      <c r="B177" t="s">
        <v>235</v>
      </c>
      <c r="C177" t="s">
        <v>236</v>
      </c>
      <c r="D177">
        <v>419</v>
      </c>
      <c r="E177" t="s">
        <v>237</v>
      </c>
      <c r="F177">
        <v>8</v>
      </c>
      <c r="G177">
        <v>13</v>
      </c>
      <c r="H177">
        <v>10</v>
      </c>
      <c r="I177">
        <v>0</v>
      </c>
      <c r="J177">
        <v>11</v>
      </c>
      <c r="K177">
        <v>8</v>
      </c>
      <c r="M177" s="27">
        <f t="shared" si="52"/>
        <v>10.333333333333334</v>
      </c>
      <c r="N177" s="27">
        <f t="shared" si="53"/>
        <v>1.452966314513559</v>
      </c>
      <c r="O177" s="27">
        <f t="shared" si="54"/>
        <v>6.333333333333333</v>
      </c>
      <c r="P177" s="27">
        <f t="shared" si="55"/>
        <v>3.2829526005987018</v>
      </c>
      <c r="R177" s="28">
        <f t="shared" si="56"/>
        <v>1.9093078758949882E-2</v>
      </c>
      <c r="S177" s="28">
        <f t="shared" si="57"/>
        <v>3.1026252983293555E-2</v>
      </c>
      <c r="T177" s="28">
        <f t="shared" si="58"/>
        <v>2.386634844868735E-2</v>
      </c>
      <c r="U177" s="28">
        <f t="shared" si="59"/>
        <v>0</v>
      </c>
      <c r="V177" s="28">
        <f t="shared" si="60"/>
        <v>2.6252983293556086E-2</v>
      </c>
      <c r="W177" s="28">
        <f t="shared" si="61"/>
        <v>1.9093078758949882E-2</v>
      </c>
      <c r="Y177" s="27">
        <f t="shared" si="62"/>
        <v>2.6797303521333169</v>
      </c>
      <c r="Z177" s="27">
        <f t="shared" si="63"/>
        <v>4.4998191418844904</v>
      </c>
      <c r="AA177" s="27">
        <f t="shared" si="64"/>
        <v>3.6933377357919146</v>
      </c>
      <c r="AB177" s="27">
        <f t="shared" si="65"/>
        <v>0</v>
      </c>
      <c r="AC177" s="27">
        <f t="shared" si="66"/>
        <v>4.5115970602433553</v>
      </c>
      <c r="AD177" s="27">
        <f t="shared" si="67"/>
        <v>3.3385344918604445</v>
      </c>
      <c r="AF177">
        <f t="shared" si="68"/>
        <v>0.52549235127553129</v>
      </c>
      <c r="AG177" s="26">
        <f t="shared" si="69"/>
        <v>0.27943360089740443</v>
      </c>
      <c r="AI177" s="26">
        <f t="shared" si="70"/>
        <v>3.6252957432699073</v>
      </c>
      <c r="AJ177" s="26">
        <f t="shared" si="71"/>
        <v>0.5265472116195693</v>
      </c>
      <c r="AK177" s="26">
        <f t="shared" si="72"/>
        <v>2.6177105173679331</v>
      </c>
      <c r="AL177" s="26">
        <f t="shared" si="73"/>
        <v>1.3514682628057091</v>
      </c>
      <c r="AM177" s="29">
        <f t="shared" si="74"/>
        <v>1.3849108674228368</v>
      </c>
      <c r="AN177" s="29">
        <f t="shared" si="75"/>
        <v>0.46979312770766551</v>
      </c>
      <c r="AO177" s="26">
        <f t="shared" si="76"/>
        <v>0.27943360089740443</v>
      </c>
      <c r="AQ177" s="29">
        <f t="shared" si="77"/>
        <v>1.3849108674228368</v>
      </c>
    </row>
    <row r="178" spans="1:43">
      <c r="A178">
        <v>207</v>
      </c>
      <c r="B178" t="s">
        <v>513</v>
      </c>
      <c r="C178" t="s">
        <v>514</v>
      </c>
      <c r="D178">
        <v>378</v>
      </c>
      <c r="E178" t="s">
        <v>86</v>
      </c>
      <c r="F178">
        <v>4</v>
      </c>
      <c r="G178">
        <v>3</v>
      </c>
      <c r="H178">
        <v>6</v>
      </c>
      <c r="I178">
        <v>0</v>
      </c>
      <c r="J178">
        <v>3</v>
      </c>
      <c r="K178">
        <v>5</v>
      </c>
      <c r="M178" s="27">
        <f t="shared" si="52"/>
        <v>4.333333333333333</v>
      </c>
      <c r="N178" s="27">
        <f t="shared" si="53"/>
        <v>0.88191710368819676</v>
      </c>
      <c r="O178" s="27">
        <f t="shared" si="54"/>
        <v>2.6666666666666665</v>
      </c>
      <c r="P178" s="27">
        <f t="shared" si="55"/>
        <v>1.4529663145135581</v>
      </c>
      <c r="R178" s="28">
        <f t="shared" si="56"/>
        <v>1.0582010582010581E-2</v>
      </c>
      <c r="S178" s="28">
        <f t="shared" si="57"/>
        <v>7.9365079365079361E-3</v>
      </c>
      <c r="T178" s="28">
        <f t="shared" si="58"/>
        <v>1.5873015873015872E-2</v>
      </c>
      <c r="U178" s="28">
        <f t="shared" si="59"/>
        <v>0</v>
      </c>
      <c r="V178" s="28">
        <f t="shared" si="60"/>
        <v>7.9365079365079361E-3</v>
      </c>
      <c r="W178" s="28">
        <f t="shared" si="61"/>
        <v>1.3227513227513227E-2</v>
      </c>
      <c r="Y178" s="27">
        <f t="shared" si="62"/>
        <v>1.4851944676506081</v>
      </c>
      <c r="Z178" s="27">
        <f t="shared" si="63"/>
        <v>1.1510526376371191</v>
      </c>
      <c r="AA178" s="27">
        <f t="shared" si="64"/>
        <v>2.4563627163441462</v>
      </c>
      <c r="AB178" s="27">
        <f t="shared" si="65"/>
        <v>0</v>
      </c>
      <c r="AC178" s="27">
        <f t="shared" si="66"/>
        <v>1.3638955037820821</v>
      </c>
      <c r="AD178" s="27">
        <f t="shared" si="67"/>
        <v>2.3129066668146923</v>
      </c>
      <c r="AF178">
        <f t="shared" si="68"/>
        <v>0.5764209850226838</v>
      </c>
      <c r="AG178" s="26">
        <f t="shared" si="69"/>
        <v>0.23926021676565218</v>
      </c>
      <c r="AI178" s="26">
        <f t="shared" si="70"/>
        <v>1.6985366072106243</v>
      </c>
      <c r="AJ178" s="26">
        <f t="shared" si="71"/>
        <v>0.39148243407515781</v>
      </c>
      <c r="AK178" s="26">
        <f t="shared" si="72"/>
        <v>1.226600723532258</v>
      </c>
      <c r="AL178" s="26">
        <f t="shared" si="73"/>
        <v>0.67124967958582615</v>
      </c>
      <c r="AM178" s="29">
        <f t="shared" si="74"/>
        <v>1.384751023396861</v>
      </c>
      <c r="AN178" s="29">
        <f t="shared" si="75"/>
        <v>0.46962660472187329</v>
      </c>
      <c r="AO178" s="26">
        <f t="shared" si="76"/>
        <v>0.23926021676565218</v>
      </c>
      <c r="AQ178" s="29">
        <f t="shared" si="77"/>
        <v>1.384751023396861</v>
      </c>
    </row>
    <row r="179" spans="1:43">
      <c r="A179">
        <v>379</v>
      </c>
      <c r="B179" t="s">
        <v>878</v>
      </c>
      <c r="C179" t="s">
        <v>879</v>
      </c>
      <c r="D179">
        <v>71</v>
      </c>
      <c r="E179" t="s">
        <v>846</v>
      </c>
      <c r="F179">
        <v>3</v>
      </c>
      <c r="G179">
        <v>1</v>
      </c>
      <c r="H179">
        <v>1</v>
      </c>
      <c r="I179">
        <v>0</v>
      </c>
      <c r="J179">
        <v>1</v>
      </c>
      <c r="K179">
        <v>2</v>
      </c>
      <c r="M179" s="27">
        <f t="shared" si="52"/>
        <v>1.6666666666666667</v>
      </c>
      <c r="N179" s="27">
        <f t="shared" si="53"/>
        <v>0.66666666666666663</v>
      </c>
      <c r="O179" s="27">
        <f t="shared" si="54"/>
        <v>1</v>
      </c>
      <c r="P179" s="27">
        <f t="shared" si="55"/>
        <v>0.57735026918962584</v>
      </c>
      <c r="R179" s="28">
        <f t="shared" si="56"/>
        <v>4.2253521126760563E-2</v>
      </c>
      <c r="S179" s="28">
        <f t="shared" si="57"/>
        <v>1.4084507042253521E-2</v>
      </c>
      <c r="T179" s="28">
        <f t="shared" si="58"/>
        <v>1.4084507042253521E-2</v>
      </c>
      <c r="U179" s="28">
        <f t="shared" si="59"/>
        <v>0</v>
      </c>
      <c r="V179" s="28">
        <f t="shared" si="60"/>
        <v>1.4084507042253521E-2</v>
      </c>
      <c r="W179" s="28">
        <f t="shared" si="61"/>
        <v>2.8169014084507043E-2</v>
      </c>
      <c r="Y179" s="27">
        <f t="shared" si="62"/>
        <v>5.9303187546330607</v>
      </c>
      <c r="Z179" s="27">
        <f t="shared" si="63"/>
        <v>2.0427131315813667</v>
      </c>
      <c r="AA179" s="27">
        <f t="shared" si="64"/>
        <v>2.1795894525307213</v>
      </c>
      <c r="AB179" s="27">
        <f t="shared" si="65"/>
        <v>0</v>
      </c>
      <c r="AC179" s="27">
        <f t="shared" si="66"/>
        <v>2.4204342743174982</v>
      </c>
      <c r="AD179" s="27">
        <f t="shared" si="67"/>
        <v>4.9255139158081906</v>
      </c>
      <c r="AF179">
        <f t="shared" si="68"/>
        <v>0.64973844216153454</v>
      </c>
      <c r="AG179" s="26">
        <f t="shared" si="69"/>
        <v>0.18726143718302923</v>
      </c>
      <c r="AI179" s="26">
        <f t="shared" si="70"/>
        <v>3.3852071129150496</v>
      </c>
      <c r="AJ179" s="26">
        <f t="shared" si="71"/>
        <v>1.2736688673379941</v>
      </c>
      <c r="AK179" s="26">
        <f t="shared" si="72"/>
        <v>2.4496493967085629</v>
      </c>
      <c r="AL179" s="26">
        <f t="shared" si="73"/>
        <v>1.4219433771607188</v>
      </c>
      <c r="AM179" s="29">
        <f t="shared" si="74"/>
        <v>1.3819149456504003</v>
      </c>
      <c r="AN179" s="29">
        <f t="shared" si="75"/>
        <v>0.46666882320482028</v>
      </c>
      <c r="AO179" s="26">
        <f t="shared" si="76"/>
        <v>0.18726143718302923</v>
      </c>
      <c r="AQ179" s="29">
        <f t="shared" si="77"/>
        <v>1.3819149456504003</v>
      </c>
    </row>
    <row r="180" spans="1:43">
      <c r="A180">
        <v>303</v>
      </c>
      <c r="B180" t="s">
        <v>716</v>
      </c>
      <c r="C180" t="s">
        <v>717</v>
      </c>
      <c r="D180">
        <v>222</v>
      </c>
      <c r="E180" t="s">
        <v>618</v>
      </c>
      <c r="F180">
        <v>3</v>
      </c>
      <c r="G180">
        <v>1</v>
      </c>
      <c r="H180">
        <v>1</v>
      </c>
      <c r="I180">
        <v>0</v>
      </c>
      <c r="J180">
        <v>1</v>
      </c>
      <c r="K180">
        <v>2</v>
      </c>
      <c r="M180" s="27">
        <f t="shared" si="52"/>
        <v>1.6666666666666667</v>
      </c>
      <c r="N180" s="27">
        <f t="shared" si="53"/>
        <v>0.66666666666666663</v>
      </c>
      <c r="O180" s="27">
        <f t="shared" si="54"/>
        <v>1</v>
      </c>
      <c r="P180" s="27">
        <f t="shared" si="55"/>
        <v>0.57735026918962584</v>
      </c>
      <c r="R180" s="28">
        <f t="shared" si="56"/>
        <v>1.3513513513513514E-2</v>
      </c>
      <c r="S180" s="28">
        <f t="shared" si="57"/>
        <v>4.5045045045045045E-3</v>
      </c>
      <c r="T180" s="28">
        <f t="shared" si="58"/>
        <v>4.5045045045045045E-3</v>
      </c>
      <c r="U180" s="28">
        <f t="shared" si="59"/>
        <v>0</v>
      </c>
      <c r="V180" s="28">
        <f t="shared" si="60"/>
        <v>4.5045045045045045E-3</v>
      </c>
      <c r="W180" s="28">
        <f t="shared" si="61"/>
        <v>9.0090090090090089E-3</v>
      </c>
      <c r="Y180" s="27">
        <f t="shared" si="62"/>
        <v>1.8966334755808441</v>
      </c>
      <c r="Z180" s="27">
        <f t="shared" si="63"/>
        <v>0.65330014568593253</v>
      </c>
      <c r="AA180" s="27">
        <f t="shared" si="64"/>
        <v>0.69707590598955504</v>
      </c>
      <c r="AB180" s="27">
        <f t="shared" si="65"/>
        <v>0</v>
      </c>
      <c r="AC180" s="27">
        <f t="shared" si="66"/>
        <v>0.77410285349793861</v>
      </c>
      <c r="AD180" s="27">
        <f t="shared" si="67"/>
        <v>1.5752769730737908</v>
      </c>
      <c r="AF180">
        <f t="shared" si="68"/>
        <v>0.64973844216153454</v>
      </c>
      <c r="AG180" s="26">
        <f t="shared" si="69"/>
        <v>0.18726143718302923</v>
      </c>
      <c r="AI180" s="26">
        <f t="shared" si="70"/>
        <v>1.0833365090854437</v>
      </c>
      <c r="AJ180" s="26">
        <f t="shared" si="71"/>
        <v>0.4073445476621515</v>
      </c>
      <c r="AK180" s="26">
        <f t="shared" si="72"/>
        <v>0.78412660885724306</v>
      </c>
      <c r="AL180" s="26">
        <f t="shared" si="73"/>
        <v>0.45476567467752738</v>
      </c>
      <c r="AM180" s="29">
        <f t="shared" si="74"/>
        <v>1.381583658618929</v>
      </c>
      <c r="AN180" s="29">
        <f t="shared" si="75"/>
        <v>0.46632292387346863</v>
      </c>
      <c r="AO180" s="26">
        <f t="shared" si="76"/>
        <v>0.18726143718302923</v>
      </c>
      <c r="AQ180" s="29">
        <f t="shared" si="77"/>
        <v>1.381583658618929</v>
      </c>
    </row>
    <row r="181" spans="1:43">
      <c r="A181">
        <v>140</v>
      </c>
      <c r="B181" t="s">
        <v>369</v>
      </c>
      <c r="C181" t="s">
        <v>370</v>
      </c>
      <c r="D181">
        <v>430</v>
      </c>
      <c r="E181" t="s">
        <v>249</v>
      </c>
      <c r="F181">
        <v>7</v>
      </c>
      <c r="G181">
        <v>7</v>
      </c>
      <c r="H181">
        <v>4</v>
      </c>
      <c r="I181">
        <v>0</v>
      </c>
      <c r="J181">
        <v>7</v>
      </c>
      <c r="K181">
        <v>4</v>
      </c>
      <c r="M181" s="27">
        <f t="shared" si="52"/>
        <v>6</v>
      </c>
      <c r="N181" s="27">
        <f t="shared" si="53"/>
        <v>1</v>
      </c>
      <c r="O181" s="27">
        <f t="shared" si="54"/>
        <v>3.6666666666666665</v>
      </c>
      <c r="P181" s="27">
        <f t="shared" si="55"/>
        <v>2.0275875100994067</v>
      </c>
      <c r="R181" s="28">
        <f t="shared" si="56"/>
        <v>1.627906976744186E-2</v>
      </c>
      <c r="S181" s="28">
        <f t="shared" si="57"/>
        <v>1.627906976744186E-2</v>
      </c>
      <c r="T181" s="28">
        <f t="shared" si="58"/>
        <v>9.3023255813953487E-3</v>
      </c>
      <c r="U181" s="28">
        <f t="shared" si="59"/>
        <v>0</v>
      </c>
      <c r="V181" s="28">
        <f t="shared" si="60"/>
        <v>1.627906976744186E-2</v>
      </c>
      <c r="W181" s="28">
        <f t="shared" si="61"/>
        <v>9.3023255813953487E-3</v>
      </c>
      <c r="Y181" s="27">
        <f t="shared" si="62"/>
        <v>2.2847817217462261</v>
      </c>
      <c r="Z181" s="27">
        <f t="shared" si="63"/>
        <v>2.3609963404556726</v>
      </c>
      <c r="AA181" s="27">
        <f t="shared" si="64"/>
        <v>1.4395428012063369</v>
      </c>
      <c r="AB181" s="27">
        <f t="shared" si="65"/>
        <v>0</v>
      </c>
      <c r="AC181" s="27">
        <f t="shared" si="66"/>
        <v>2.7975717077576663</v>
      </c>
      <c r="AD181" s="27">
        <f t="shared" si="67"/>
        <v>1.6265650605692163</v>
      </c>
      <c r="AF181">
        <f t="shared" si="68"/>
        <v>0.5561292349581678</v>
      </c>
      <c r="AG181" s="26">
        <f t="shared" si="69"/>
        <v>0.25482427405224173</v>
      </c>
      <c r="AI181" s="26">
        <f t="shared" si="70"/>
        <v>2.0294402878027453</v>
      </c>
      <c r="AJ181" s="26">
        <f t="shared" si="71"/>
        <v>0.2952695685391748</v>
      </c>
      <c r="AK181" s="26">
        <f t="shared" si="72"/>
        <v>1.4757122561089608</v>
      </c>
      <c r="AL181" s="26">
        <f t="shared" si="73"/>
        <v>0.81115068897592835</v>
      </c>
      <c r="AM181" s="29">
        <f t="shared" si="74"/>
        <v>1.3752276430595012</v>
      </c>
      <c r="AN181" s="29">
        <f t="shared" si="75"/>
        <v>0.45967044942253354</v>
      </c>
      <c r="AO181" s="26">
        <f t="shared" si="76"/>
        <v>0.25482427405224173</v>
      </c>
      <c r="AQ181" s="29">
        <f t="shared" si="77"/>
        <v>1.3752276430595012</v>
      </c>
    </row>
    <row r="182" spans="1:43">
      <c r="A182">
        <v>160</v>
      </c>
      <c r="B182" t="s">
        <v>414</v>
      </c>
      <c r="C182" t="s">
        <v>415</v>
      </c>
      <c r="D182">
        <v>182</v>
      </c>
      <c r="E182" t="s">
        <v>179</v>
      </c>
      <c r="F182">
        <v>6</v>
      </c>
      <c r="G182">
        <v>3</v>
      </c>
      <c r="H182">
        <v>4</v>
      </c>
      <c r="I182">
        <v>0</v>
      </c>
      <c r="J182">
        <v>5</v>
      </c>
      <c r="K182">
        <v>3</v>
      </c>
      <c r="M182" s="27">
        <f t="shared" si="52"/>
        <v>4.333333333333333</v>
      </c>
      <c r="N182" s="27">
        <f t="shared" si="53"/>
        <v>0.88191710368819676</v>
      </c>
      <c r="O182" s="27">
        <f t="shared" si="54"/>
        <v>2.6666666666666665</v>
      </c>
      <c r="P182" s="27">
        <f t="shared" si="55"/>
        <v>1.4529663145135581</v>
      </c>
      <c r="R182" s="28">
        <f t="shared" si="56"/>
        <v>3.2967032967032968E-2</v>
      </c>
      <c r="S182" s="28">
        <f t="shared" si="57"/>
        <v>1.6483516483516484E-2</v>
      </c>
      <c r="T182" s="28">
        <f t="shared" si="58"/>
        <v>2.197802197802198E-2</v>
      </c>
      <c r="U182" s="28">
        <f t="shared" si="59"/>
        <v>0</v>
      </c>
      <c r="V182" s="28">
        <f t="shared" si="60"/>
        <v>2.7472527472527472E-2</v>
      </c>
      <c r="W182" s="28">
        <f t="shared" si="61"/>
        <v>1.6483516483516484E-2</v>
      </c>
      <c r="Y182" s="27">
        <f t="shared" si="62"/>
        <v>4.6269519953730489</v>
      </c>
      <c r="Z182" s="27">
        <f t="shared" si="63"/>
        <v>2.3906477858617095</v>
      </c>
      <c r="AA182" s="27">
        <f t="shared" si="64"/>
        <v>3.401117607245741</v>
      </c>
      <c r="AB182" s="27">
        <f t="shared" si="65"/>
        <v>0</v>
      </c>
      <c r="AC182" s="27">
        <f t="shared" si="66"/>
        <v>4.7211767438610535</v>
      </c>
      <c r="AD182" s="27">
        <f t="shared" si="67"/>
        <v>2.882237538646002</v>
      </c>
      <c r="AF182">
        <f t="shared" si="68"/>
        <v>0.57001644497936688</v>
      </c>
      <c r="AG182" s="26">
        <f t="shared" si="69"/>
        <v>0.24411261474720997</v>
      </c>
      <c r="AI182" s="26">
        <f t="shared" si="70"/>
        <v>3.473905796160166</v>
      </c>
      <c r="AJ182" s="26">
        <f t="shared" si="71"/>
        <v>0.64656252273600701</v>
      </c>
      <c r="AK182" s="26">
        <f t="shared" si="72"/>
        <v>2.5354714275023515</v>
      </c>
      <c r="AL182" s="26">
        <f t="shared" si="73"/>
        <v>1.3739339397921815</v>
      </c>
      <c r="AM182" s="29">
        <f t="shared" si="74"/>
        <v>1.3701222417569303</v>
      </c>
      <c r="AN182" s="29">
        <f t="shared" si="75"/>
        <v>0.45430461560113256</v>
      </c>
      <c r="AO182" s="26">
        <f t="shared" si="76"/>
        <v>0.24411261474720997</v>
      </c>
      <c r="AQ182" s="29">
        <f t="shared" si="77"/>
        <v>1.3701222417569303</v>
      </c>
    </row>
    <row r="183" spans="1:43">
      <c r="A183">
        <v>180</v>
      </c>
      <c r="B183" t="s">
        <v>454</v>
      </c>
      <c r="C183" t="s">
        <v>455</v>
      </c>
      <c r="D183">
        <v>245</v>
      </c>
      <c r="E183" t="s">
        <v>385</v>
      </c>
      <c r="F183">
        <v>4</v>
      </c>
      <c r="G183">
        <v>5</v>
      </c>
      <c r="H183">
        <v>7</v>
      </c>
      <c r="I183">
        <v>0</v>
      </c>
      <c r="J183">
        <v>6</v>
      </c>
      <c r="K183">
        <v>4</v>
      </c>
      <c r="M183" s="27">
        <f t="shared" si="52"/>
        <v>5.333333333333333</v>
      </c>
      <c r="N183" s="27">
        <f t="shared" si="53"/>
        <v>0.88191710368819731</v>
      </c>
      <c r="O183" s="27">
        <f t="shared" si="54"/>
        <v>3.3333333333333335</v>
      </c>
      <c r="P183" s="27">
        <f t="shared" si="55"/>
        <v>1.7638342073763937</v>
      </c>
      <c r="R183" s="28">
        <f t="shared" si="56"/>
        <v>1.6326530612244899E-2</v>
      </c>
      <c r="S183" s="28">
        <f t="shared" si="57"/>
        <v>2.0408163265306121E-2</v>
      </c>
      <c r="T183" s="28">
        <f t="shared" si="58"/>
        <v>2.8571428571428571E-2</v>
      </c>
      <c r="U183" s="28">
        <f t="shared" si="59"/>
        <v>0</v>
      </c>
      <c r="V183" s="28">
        <f t="shared" si="60"/>
        <v>2.4489795918367346E-2</v>
      </c>
      <c r="W183" s="28">
        <f t="shared" si="61"/>
        <v>1.6326530612244899E-2</v>
      </c>
      <c r="Y183" s="27">
        <f t="shared" si="62"/>
        <v>2.2914428929466526</v>
      </c>
      <c r="Z183" s="27">
        <f t="shared" si="63"/>
        <v>2.9598496396383065</v>
      </c>
      <c r="AA183" s="27">
        <f t="shared" si="64"/>
        <v>4.4214528894194629</v>
      </c>
      <c r="AB183" s="27">
        <f t="shared" si="65"/>
        <v>0</v>
      </c>
      <c r="AC183" s="27">
        <f t="shared" si="66"/>
        <v>4.2085918402418532</v>
      </c>
      <c r="AD183" s="27">
        <f t="shared" si="67"/>
        <v>2.8547876573255633</v>
      </c>
      <c r="AF183">
        <f t="shared" si="68"/>
        <v>0.56560986053945106</v>
      </c>
      <c r="AG183" s="26">
        <f t="shared" si="69"/>
        <v>0.24748302788770646</v>
      </c>
      <c r="AI183" s="26">
        <f t="shared" si="70"/>
        <v>3.2252484740014737</v>
      </c>
      <c r="AJ183" s="26">
        <f t="shared" si="71"/>
        <v>0.62893182035839623</v>
      </c>
      <c r="AK183" s="26">
        <f t="shared" si="72"/>
        <v>2.355459832522472</v>
      </c>
      <c r="AL183" s="26">
        <f t="shared" si="73"/>
        <v>1.2404041369169061</v>
      </c>
      <c r="AM183" s="29">
        <f t="shared" si="74"/>
        <v>1.3692649008357494</v>
      </c>
      <c r="AN183" s="29">
        <f t="shared" si="75"/>
        <v>0.45340158038096134</v>
      </c>
      <c r="AO183" s="26">
        <f t="shared" si="76"/>
        <v>0.24748302788770646</v>
      </c>
      <c r="AQ183" s="29">
        <f t="shared" si="77"/>
        <v>1.3692649008357494</v>
      </c>
    </row>
    <row r="184" spans="1:43">
      <c r="A184">
        <v>57</v>
      </c>
      <c r="B184" t="s">
        <v>162</v>
      </c>
      <c r="C184" t="s">
        <v>163</v>
      </c>
      <c r="D184">
        <v>1441</v>
      </c>
      <c r="E184" t="s">
        <v>164</v>
      </c>
      <c r="F184">
        <v>13</v>
      </c>
      <c r="G184">
        <v>19</v>
      </c>
      <c r="H184">
        <v>16</v>
      </c>
      <c r="I184">
        <v>0</v>
      </c>
      <c r="J184">
        <v>16</v>
      </c>
      <c r="K184">
        <v>14</v>
      </c>
      <c r="M184" s="27">
        <f t="shared" si="52"/>
        <v>16</v>
      </c>
      <c r="N184" s="27">
        <f t="shared" si="53"/>
        <v>1.7320508075688774</v>
      </c>
      <c r="O184" s="27">
        <f t="shared" si="54"/>
        <v>10</v>
      </c>
      <c r="P184" s="27">
        <f t="shared" si="55"/>
        <v>5.0332229568471671</v>
      </c>
      <c r="R184" s="28">
        <f t="shared" si="56"/>
        <v>9.021512838306732E-3</v>
      </c>
      <c r="S184" s="28">
        <f t="shared" si="57"/>
        <v>1.31852879944483E-2</v>
      </c>
      <c r="T184" s="28">
        <f t="shared" si="58"/>
        <v>1.1103400416377515E-2</v>
      </c>
      <c r="U184" s="28">
        <f t="shared" si="59"/>
        <v>0</v>
      </c>
      <c r="V184" s="28">
        <f t="shared" si="60"/>
        <v>1.1103400416377515E-2</v>
      </c>
      <c r="W184" s="28">
        <f t="shared" si="61"/>
        <v>9.7154753643303258E-3</v>
      </c>
      <c r="Y184" s="27">
        <f t="shared" si="62"/>
        <v>1.2661772404641027</v>
      </c>
      <c r="Z184" s="27">
        <f t="shared" si="63"/>
        <v>1.9122970260258594</v>
      </c>
      <c r="AA184" s="27">
        <f t="shared" si="64"/>
        <v>1.7182606648680772</v>
      </c>
      <c r="AB184" s="27">
        <f t="shared" si="65"/>
        <v>0</v>
      </c>
      <c r="AC184" s="27">
        <f t="shared" si="66"/>
        <v>1.9081286159782633</v>
      </c>
      <c r="AD184" s="27">
        <f t="shared" si="67"/>
        <v>1.6988066732523737</v>
      </c>
      <c r="AF184">
        <f t="shared" si="68"/>
        <v>0.53475891696687383</v>
      </c>
      <c r="AG184" s="26">
        <f t="shared" si="69"/>
        <v>0.27184196494769902</v>
      </c>
      <c r="AI184" s="26">
        <f t="shared" si="70"/>
        <v>1.6332449771193462</v>
      </c>
      <c r="AJ184" s="26">
        <f t="shared" si="71"/>
        <v>0.19141292034739787</v>
      </c>
      <c r="AK184" s="26">
        <f t="shared" si="72"/>
        <v>1.2033117630768788</v>
      </c>
      <c r="AL184" s="26">
        <f t="shared" si="73"/>
        <v>0.60418515391983674</v>
      </c>
      <c r="AM184" s="29">
        <f t="shared" si="74"/>
        <v>1.3572916240286095</v>
      </c>
      <c r="AN184" s="29">
        <f t="shared" si="75"/>
        <v>0.44073072763869042</v>
      </c>
      <c r="AO184" s="26">
        <f t="shared" si="76"/>
        <v>0.27184196494769902</v>
      </c>
      <c r="AQ184" s="29">
        <f t="shared" si="77"/>
        <v>1.3572916240286095</v>
      </c>
    </row>
    <row r="185" spans="1:43">
      <c r="A185">
        <v>142</v>
      </c>
      <c r="B185" t="s">
        <v>372</v>
      </c>
      <c r="C185" t="s">
        <v>373</v>
      </c>
      <c r="D185">
        <v>392</v>
      </c>
      <c r="E185" t="s">
        <v>8</v>
      </c>
      <c r="F185">
        <v>8</v>
      </c>
      <c r="G185">
        <v>3</v>
      </c>
      <c r="H185">
        <v>5</v>
      </c>
      <c r="I185">
        <v>0</v>
      </c>
      <c r="J185">
        <v>3</v>
      </c>
      <c r="K185">
        <v>7</v>
      </c>
      <c r="M185" s="27">
        <f t="shared" si="52"/>
        <v>5.333333333333333</v>
      </c>
      <c r="N185" s="27">
        <f t="shared" si="53"/>
        <v>1.4529663145135581</v>
      </c>
      <c r="O185" s="27">
        <f t="shared" si="54"/>
        <v>3.3333333333333335</v>
      </c>
      <c r="P185" s="27">
        <f t="shared" si="55"/>
        <v>2.0275875100994067</v>
      </c>
      <c r="R185" s="28">
        <f t="shared" si="56"/>
        <v>2.0408163265306121E-2</v>
      </c>
      <c r="S185" s="28">
        <f t="shared" si="57"/>
        <v>7.6530612244897957E-3</v>
      </c>
      <c r="T185" s="28">
        <f t="shared" si="58"/>
        <v>1.2755102040816327E-2</v>
      </c>
      <c r="U185" s="28">
        <f t="shared" si="59"/>
        <v>0</v>
      </c>
      <c r="V185" s="28">
        <f t="shared" si="60"/>
        <v>7.6530612244897957E-3</v>
      </c>
      <c r="W185" s="28">
        <f t="shared" si="61"/>
        <v>1.7857142857142856E-2</v>
      </c>
      <c r="Y185" s="27">
        <f t="shared" si="62"/>
        <v>2.8643036161833155</v>
      </c>
      <c r="Z185" s="27">
        <f t="shared" si="63"/>
        <v>1.1099436148643649</v>
      </c>
      <c r="AA185" s="27">
        <f t="shared" si="64"/>
        <v>1.9738628970622605</v>
      </c>
      <c r="AB185" s="27">
        <f t="shared" si="65"/>
        <v>0</v>
      </c>
      <c r="AC185" s="27">
        <f t="shared" si="66"/>
        <v>1.3151849500755792</v>
      </c>
      <c r="AD185" s="27">
        <f t="shared" si="67"/>
        <v>3.1224240001998349</v>
      </c>
      <c r="AF185">
        <f t="shared" si="68"/>
        <v>0.65273879544145541</v>
      </c>
      <c r="AG185" s="26">
        <f t="shared" si="69"/>
        <v>0.18526057430350443</v>
      </c>
      <c r="AI185" s="26">
        <f t="shared" si="70"/>
        <v>1.9837033760366469</v>
      </c>
      <c r="AJ185" s="26">
        <f t="shared" si="71"/>
        <v>0.50645939919810945</v>
      </c>
      <c r="AK185" s="26">
        <f t="shared" si="72"/>
        <v>1.4802029834251378</v>
      </c>
      <c r="AL185" s="26">
        <f t="shared" si="73"/>
        <v>0.90508919370853147</v>
      </c>
      <c r="AM185" s="29">
        <f t="shared" si="74"/>
        <v>1.3401563152145708</v>
      </c>
      <c r="AN185" s="29">
        <f t="shared" si="75"/>
        <v>0.42240128578183272</v>
      </c>
      <c r="AO185" s="26">
        <f t="shared" si="76"/>
        <v>0.18526057430350443</v>
      </c>
      <c r="AQ185" s="29">
        <f t="shared" si="77"/>
        <v>1.3401563152145708</v>
      </c>
    </row>
    <row r="186" spans="1:43">
      <c r="A186">
        <v>148</v>
      </c>
      <c r="B186" t="s">
        <v>386</v>
      </c>
      <c r="C186" t="s">
        <v>387</v>
      </c>
      <c r="D186">
        <v>358</v>
      </c>
      <c r="E186" t="s">
        <v>388</v>
      </c>
      <c r="F186">
        <v>7</v>
      </c>
      <c r="G186">
        <v>7</v>
      </c>
      <c r="H186">
        <v>2</v>
      </c>
      <c r="I186">
        <v>0</v>
      </c>
      <c r="J186">
        <v>6</v>
      </c>
      <c r="K186">
        <v>4</v>
      </c>
      <c r="M186" s="27">
        <f t="shared" si="52"/>
        <v>5.333333333333333</v>
      </c>
      <c r="N186" s="27">
        <f t="shared" si="53"/>
        <v>1.666666666666667</v>
      </c>
      <c r="O186" s="27">
        <f t="shared" si="54"/>
        <v>3.3333333333333335</v>
      </c>
      <c r="P186" s="27">
        <f t="shared" si="55"/>
        <v>1.7638342073763937</v>
      </c>
      <c r="R186" s="28">
        <f t="shared" si="56"/>
        <v>1.9553072625698324E-2</v>
      </c>
      <c r="S186" s="28">
        <f t="shared" si="57"/>
        <v>1.9553072625698324E-2</v>
      </c>
      <c r="T186" s="28">
        <f t="shared" si="58"/>
        <v>5.5865921787709499E-3</v>
      </c>
      <c r="U186" s="28">
        <f t="shared" si="59"/>
        <v>0</v>
      </c>
      <c r="V186" s="28">
        <f t="shared" si="60"/>
        <v>1.6759776536312849E-2</v>
      </c>
      <c r="W186" s="28">
        <f t="shared" si="61"/>
        <v>1.11731843575419E-2</v>
      </c>
      <c r="Y186" s="27">
        <f t="shared" si="62"/>
        <v>2.7442908948348523</v>
      </c>
      <c r="Z186" s="27">
        <f t="shared" si="63"/>
        <v>2.8358335932847463</v>
      </c>
      <c r="AA186" s="27">
        <f t="shared" si="64"/>
        <v>0.86452989457922469</v>
      </c>
      <c r="AB186" s="27">
        <f t="shared" si="65"/>
        <v>0</v>
      </c>
      <c r="AC186" s="27">
        <f t="shared" si="66"/>
        <v>2.8801815666459611</v>
      </c>
      <c r="AD186" s="27">
        <f t="shared" si="67"/>
        <v>1.9536954638121873</v>
      </c>
      <c r="AF186">
        <f t="shared" si="68"/>
        <v>0.64051675185563384</v>
      </c>
      <c r="AG186" s="26">
        <f t="shared" si="69"/>
        <v>0.19346950738170621</v>
      </c>
      <c r="AI186" s="26">
        <f t="shared" si="70"/>
        <v>2.1492181275662743</v>
      </c>
      <c r="AJ186" s="26">
        <f t="shared" si="71"/>
        <v>0.64238789580801092</v>
      </c>
      <c r="AK186" s="26">
        <f t="shared" si="72"/>
        <v>1.6122923434860492</v>
      </c>
      <c r="AL186" s="26">
        <f t="shared" si="73"/>
        <v>0.84887992610235175</v>
      </c>
      <c r="AM186" s="29">
        <f t="shared" si="74"/>
        <v>1.3330201165126794</v>
      </c>
      <c r="AN186" s="29">
        <f t="shared" si="75"/>
        <v>0.41469855220040225</v>
      </c>
      <c r="AO186" s="26">
        <f t="shared" si="76"/>
        <v>0.19346950738170621</v>
      </c>
      <c r="AQ186" s="29">
        <f t="shared" si="77"/>
        <v>1.3330201165126794</v>
      </c>
    </row>
    <row r="187" spans="1:43">
      <c r="A187">
        <v>139</v>
      </c>
      <c r="B187" t="s">
        <v>367</v>
      </c>
      <c r="C187" t="s">
        <v>368</v>
      </c>
      <c r="D187">
        <v>213</v>
      </c>
      <c r="E187" t="s">
        <v>144</v>
      </c>
      <c r="F187">
        <v>7</v>
      </c>
      <c r="G187">
        <v>8</v>
      </c>
      <c r="H187">
        <v>7</v>
      </c>
      <c r="I187">
        <v>0</v>
      </c>
      <c r="J187">
        <v>6</v>
      </c>
      <c r="K187">
        <v>8</v>
      </c>
      <c r="M187" s="27">
        <f t="shared" si="52"/>
        <v>7.333333333333333</v>
      </c>
      <c r="N187" s="27">
        <f t="shared" si="53"/>
        <v>0.33333333333333337</v>
      </c>
      <c r="O187" s="27">
        <f t="shared" si="54"/>
        <v>4.666666666666667</v>
      </c>
      <c r="P187" s="27">
        <f t="shared" si="55"/>
        <v>2.4037008503093267</v>
      </c>
      <c r="R187" s="28">
        <f t="shared" si="56"/>
        <v>3.2863849765258218E-2</v>
      </c>
      <c r="S187" s="28">
        <f t="shared" si="57"/>
        <v>3.7558685446009391E-2</v>
      </c>
      <c r="T187" s="28">
        <f t="shared" si="58"/>
        <v>3.2863849765258218E-2</v>
      </c>
      <c r="U187" s="28">
        <f t="shared" si="59"/>
        <v>0</v>
      </c>
      <c r="V187" s="28">
        <f t="shared" si="60"/>
        <v>2.8169014084507043E-2</v>
      </c>
      <c r="W187" s="28">
        <f t="shared" si="61"/>
        <v>3.7558685446009391E-2</v>
      </c>
      <c r="Y187" s="27">
        <f t="shared" si="62"/>
        <v>4.6124701424923815</v>
      </c>
      <c r="Z187" s="27">
        <f t="shared" si="63"/>
        <v>5.4472350175503106</v>
      </c>
      <c r="AA187" s="27">
        <f t="shared" si="64"/>
        <v>5.0857087225716828</v>
      </c>
      <c r="AB187" s="27">
        <f t="shared" si="65"/>
        <v>0</v>
      </c>
      <c r="AC187" s="27">
        <f t="shared" si="66"/>
        <v>4.8408685486349965</v>
      </c>
      <c r="AD187" s="27">
        <f t="shared" si="67"/>
        <v>6.5673518877442545</v>
      </c>
      <c r="AF187">
        <f t="shared" si="68"/>
        <v>0.56346662848526685</v>
      </c>
      <c r="AG187" s="26">
        <f t="shared" si="69"/>
        <v>0.24913180010389308</v>
      </c>
      <c r="AI187" s="26">
        <f t="shared" si="70"/>
        <v>5.0494712942047926</v>
      </c>
      <c r="AJ187" s="26">
        <f t="shared" si="71"/>
        <v>0.24169406882196792</v>
      </c>
      <c r="AK187" s="26">
        <f t="shared" si="72"/>
        <v>3.8037401454597504</v>
      </c>
      <c r="AL187" s="26">
        <f t="shared" si="73"/>
        <v>1.9656051350219432</v>
      </c>
      <c r="AM187" s="29">
        <f t="shared" si="74"/>
        <v>1.3275016434106262</v>
      </c>
      <c r="AN187" s="29">
        <f t="shared" si="75"/>
        <v>0.40871364704742741</v>
      </c>
      <c r="AO187" s="26">
        <f t="shared" si="76"/>
        <v>0.24913180010389308</v>
      </c>
      <c r="AQ187" s="29">
        <f t="shared" si="77"/>
        <v>1.3275016434106262</v>
      </c>
    </row>
    <row r="188" spans="1:43">
      <c r="A188">
        <v>231</v>
      </c>
      <c r="B188" t="s">
        <v>566</v>
      </c>
      <c r="C188" t="s">
        <v>567</v>
      </c>
      <c r="D188">
        <v>361</v>
      </c>
      <c r="E188" t="s">
        <v>130</v>
      </c>
      <c r="F188">
        <v>4</v>
      </c>
      <c r="G188">
        <v>4</v>
      </c>
      <c r="H188">
        <v>3</v>
      </c>
      <c r="I188">
        <v>0</v>
      </c>
      <c r="J188">
        <v>4</v>
      </c>
      <c r="K188">
        <v>3</v>
      </c>
      <c r="M188" s="27">
        <f t="shared" si="52"/>
        <v>3.6666666666666665</v>
      </c>
      <c r="N188" s="27">
        <f t="shared" si="53"/>
        <v>0.33333333333333276</v>
      </c>
      <c r="O188" s="27">
        <f t="shared" si="54"/>
        <v>2.3333333333333335</v>
      </c>
      <c r="P188" s="27">
        <f t="shared" si="55"/>
        <v>1.2018504251546633</v>
      </c>
      <c r="R188" s="28">
        <f t="shared" si="56"/>
        <v>1.1080332409972299E-2</v>
      </c>
      <c r="S188" s="28">
        <f t="shared" si="57"/>
        <v>1.1080332409972299E-2</v>
      </c>
      <c r="T188" s="28">
        <f t="shared" si="58"/>
        <v>8.3102493074792248E-3</v>
      </c>
      <c r="U188" s="28">
        <f t="shared" si="59"/>
        <v>0</v>
      </c>
      <c r="V188" s="28">
        <f t="shared" si="60"/>
        <v>1.1080332409972299E-2</v>
      </c>
      <c r="W188" s="28">
        <f t="shared" si="61"/>
        <v>8.3102493074792248E-3</v>
      </c>
      <c r="Y188" s="27">
        <f t="shared" si="62"/>
        <v>1.5551343733294456</v>
      </c>
      <c r="Z188" s="27">
        <f t="shared" si="63"/>
        <v>1.607009776645729</v>
      </c>
      <c r="AA188" s="27">
        <f t="shared" si="64"/>
        <v>1.2860181534322539</v>
      </c>
      <c r="AB188" s="27">
        <f t="shared" si="65"/>
        <v>0</v>
      </c>
      <c r="AC188" s="27">
        <f t="shared" si="66"/>
        <v>1.9041643598508851</v>
      </c>
      <c r="AD188" s="27">
        <f t="shared" si="67"/>
        <v>1.4530948255777627</v>
      </c>
      <c r="AF188">
        <f t="shared" si="68"/>
        <v>0.5666395474565602</v>
      </c>
      <c r="AG188" s="26">
        <f t="shared" si="69"/>
        <v>0.24669311805633715</v>
      </c>
      <c r="AI188" s="26">
        <f t="shared" si="70"/>
        <v>1.4837207678024762</v>
      </c>
      <c r="AJ188" s="26">
        <f t="shared" si="71"/>
        <v>9.948484514800407E-2</v>
      </c>
      <c r="AK188" s="26">
        <f t="shared" si="72"/>
        <v>1.1200863951428823</v>
      </c>
      <c r="AL188" s="26">
        <f t="shared" si="73"/>
        <v>0.57449447372821105</v>
      </c>
      <c r="AM188" s="29">
        <f t="shared" si="74"/>
        <v>1.3246485041122273</v>
      </c>
      <c r="AN188" s="29">
        <f t="shared" si="75"/>
        <v>0.40560959088490461</v>
      </c>
      <c r="AO188" s="26">
        <f t="shared" si="76"/>
        <v>0.24669311805633715</v>
      </c>
      <c r="AQ188" s="29">
        <f t="shared" si="77"/>
        <v>1.3246485041122273</v>
      </c>
    </row>
    <row r="189" spans="1:43">
      <c r="A189">
        <v>167</v>
      </c>
      <c r="B189" t="s">
        <v>429</v>
      </c>
      <c r="C189" t="s">
        <v>430</v>
      </c>
      <c r="D189">
        <v>154</v>
      </c>
      <c r="E189" t="s">
        <v>267</v>
      </c>
      <c r="F189">
        <v>5</v>
      </c>
      <c r="G189">
        <v>4</v>
      </c>
      <c r="H189">
        <v>8</v>
      </c>
      <c r="I189">
        <v>0</v>
      </c>
      <c r="J189">
        <v>5</v>
      </c>
      <c r="K189">
        <v>6</v>
      </c>
      <c r="M189" s="27">
        <f t="shared" si="52"/>
        <v>5.666666666666667</v>
      </c>
      <c r="N189" s="27">
        <f t="shared" si="53"/>
        <v>1.2018504251546636</v>
      </c>
      <c r="O189" s="27">
        <f t="shared" si="54"/>
        <v>3.6666666666666665</v>
      </c>
      <c r="P189" s="27">
        <f t="shared" si="55"/>
        <v>1.855921454276674</v>
      </c>
      <c r="R189" s="28">
        <f t="shared" si="56"/>
        <v>3.2467532467532464E-2</v>
      </c>
      <c r="S189" s="28">
        <f t="shared" si="57"/>
        <v>2.5974025974025976E-2</v>
      </c>
      <c r="T189" s="28">
        <f t="shared" si="58"/>
        <v>5.1948051948051951E-2</v>
      </c>
      <c r="U189" s="28">
        <f t="shared" si="59"/>
        <v>0</v>
      </c>
      <c r="V189" s="28">
        <f t="shared" si="60"/>
        <v>3.2467532467532464E-2</v>
      </c>
      <c r="W189" s="28">
        <f t="shared" si="61"/>
        <v>3.896103896103896E-2</v>
      </c>
      <c r="Y189" s="27">
        <f t="shared" si="62"/>
        <v>4.5568466621098196</v>
      </c>
      <c r="Z189" s="27">
        <f t="shared" si="63"/>
        <v>3.7670813595396635</v>
      </c>
      <c r="AA189" s="27">
        <f t="shared" si="64"/>
        <v>8.0390052534899343</v>
      </c>
      <c r="AB189" s="27">
        <f t="shared" si="65"/>
        <v>0</v>
      </c>
      <c r="AC189" s="27">
        <f t="shared" si="66"/>
        <v>5.5795725154721545</v>
      </c>
      <c r="AD189" s="27">
        <f t="shared" si="67"/>
        <v>6.8125614549814575</v>
      </c>
      <c r="AF189">
        <f t="shared" si="68"/>
        <v>0.62083459554916187</v>
      </c>
      <c r="AG189" s="26">
        <f t="shared" si="69"/>
        <v>0.20702409033641322</v>
      </c>
      <c r="AI189" s="26">
        <f t="shared" si="70"/>
        <v>5.4553110917131402</v>
      </c>
      <c r="AJ189" s="26">
        <f t="shared" si="71"/>
        <v>1.3123027141540444</v>
      </c>
      <c r="AK189" s="26">
        <f t="shared" si="72"/>
        <v>4.131711323484538</v>
      </c>
      <c r="AL189" s="26">
        <f t="shared" si="73"/>
        <v>2.0958011562574832</v>
      </c>
      <c r="AM189" s="29">
        <f t="shared" si="74"/>
        <v>1.3203514632557449</v>
      </c>
      <c r="AN189" s="29">
        <f t="shared" si="75"/>
        <v>0.40092201049581117</v>
      </c>
      <c r="AO189" s="26">
        <f t="shared" si="76"/>
        <v>0.20702409033641322</v>
      </c>
      <c r="AQ189" s="29">
        <f t="shared" si="77"/>
        <v>1.3203514632557449</v>
      </c>
    </row>
    <row r="190" spans="1:43">
      <c r="A190">
        <v>61</v>
      </c>
      <c r="B190" t="s">
        <v>174</v>
      </c>
      <c r="C190" t="s">
        <v>175</v>
      </c>
      <c r="D190">
        <v>531</v>
      </c>
      <c r="E190" t="s">
        <v>176</v>
      </c>
      <c r="F190">
        <v>19</v>
      </c>
      <c r="G190">
        <v>14</v>
      </c>
      <c r="H190">
        <v>17</v>
      </c>
      <c r="I190">
        <v>0</v>
      </c>
      <c r="J190">
        <v>15</v>
      </c>
      <c r="K190">
        <v>17</v>
      </c>
      <c r="M190" s="27">
        <f t="shared" si="52"/>
        <v>16.666666666666668</v>
      </c>
      <c r="N190" s="27">
        <f t="shared" si="53"/>
        <v>1.4529663145135558</v>
      </c>
      <c r="O190" s="27">
        <f t="shared" si="54"/>
        <v>10.666666666666666</v>
      </c>
      <c r="P190" s="27">
        <f t="shared" si="55"/>
        <v>5.3644923131436943</v>
      </c>
      <c r="R190" s="28">
        <f t="shared" si="56"/>
        <v>3.5781544256120526E-2</v>
      </c>
      <c r="S190" s="28">
        <f t="shared" si="57"/>
        <v>2.6365348399246705E-2</v>
      </c>
      <c r="T190" s="28">
        <f t="shared" si="58"/>
        <v>3.2015065913370999E-2</v>
      </c>
      <c r="U190" s="28">
        <f t="shared" si="59"/>
        <v>0</v>
      </c>
      <c r="V190" s="28">
        <f t="shared" si="60"/>
        <v>2.8248587570621469E-2</v>
      </c>
      <c r="W190" s="28">
        <f t="shared" si="61"/>
        <v>3.2015065913370999E-2</v>
      </c>
      <c r="Y190" s="27">
        <f t="shared" si="62"/>
        <v>5.0219711236660389</v>
      </c>
      <c r="Z190" s="27">
        <f t="shared" si="63"/>
        <v>3.8238358809639896</v>
      </c>
      <c r="AA190" s="27">
        <f t="shared" si="64"/>
        <v>4.954358699067007</v>
      </c>
      <c r="AB190" s="27">
        <f t="shared" si="65"/>
        <v>0</v>
      </c>
      <c r="AC190" s="27">
        <f t="shared" si="66"/>
        <v>4.8545433185463942</v>
      </c>
      <c r="AD190" s="27">
        <f t="shared" si="67"/>
        <v>5.5980181698497979</v>
      </c>
      <c r="AF190">
        <f t="shared" si="68"/>
        <v>0.5684164944064013</v>
      </c>
      <c r="AG190" s="26">
        <f t="shared" si="69"/>
        <v>0.24533332813065764</v>
      </c>
      <c r="AI190" s="26">
        <f t="shared" si="70"/>
        <v>4.6010552345656794</v>
      </c>
      <c r="AJ190" s="26">
        <f t="shared" si="71"/>
        <v>0.38860014739635429</v>
      </c>
      <c r="AK190" s="26">
        <f t="shared" si="72"/>
        <v>3.4851871627987308</v>
      </c>
      <c r="AL190" s="26">
        <f t="shared" si="73"/>
        <v>1.7552643535650838</v>
      </c>
      <c r="AM190" s="29">
        <f t="shared" si="74"/>
        <v>1.3201745041637496</v>
      </c>
      <c r="AN190" s="29">
        <f t="shared" si="75"/>
        <v>0.40072864144131665</v>
      </c>
      <c r="AO190" s="26">
        <f t="shared" si="76"/>
        <v>0.24533332813065764</v>
      </c>
      <c r="AQ190" s="29">
        <f t="shared" si="77"/>
        <v>1.3201745041637496</v>
      </c>
    </row>
    <row r="191" spans="1:43">
      <c r="A191">
        <v>101</v>
      </c>
      <c r="B191" t="s">
        <v>277</v>
      </c>
      <c r="C191" t="s">
        <v>278</v>
      </c>
      <c r="D191">
        <v>677</v>
      </c>
      <c r="E191" t="s">
        <v>279</v>
      </c>
      <c r="F191">
        <v>10</v>
      </c>
      <c r="G191">
        <v>8</v>
      </c>
      <c r="H191">
        <v>10</v>
      </c>
      <c r="I191">
        <v>0</v>
      </c>
      <c r="J191">
        <v>9</v>
      </c>
      <c r="K191">
        <v>9</v>
      </c>
      <c r="M191" s="27">
        <f t="shared" si="52"/>
        <v>9.3333333333333339</v>
      </c>
      <c r="N191" s="27">
        <f t="shared" si="53"/>
        <v>0.66666666666666907</v>
      </c>
      <c r="O191" s="27">
        <f t="shared" si="54"/>
        <v>6</v>
      </c>
      <c r="P191" s="27">
        <f t="shared" si="55"/>
        <v>3.0000000000000004</v>
      </c>
      <c r="R191" s="28">
        <f t="shared" si="56"/>
        <v>1.4771048744460856E-2</v>
      </c>
      <c r="S191" s="28">
        <f t="shared" si="57"/>
        <v>1.1816838995568686E-2</v>
      </c>
      <c r="T191" s="28">
        <f t="shared" si="58"/>
        <v>1.4771048744460856E-2</v>
      </c>
      <c r="U191" s="28">
        <f t="shared" si="59"/>
        <v>0</v>
      </c>
      <c r="V191" s="28">
        <f t="shared" si="60"/>
        <v>1.3293943870014771E-2</v>
      </c>
      <c r="W191" s="28">
        <f t="shared" si="61"/>
        <v>1.3293943870014771E-2</v>
      </c>
      <c r="Y191" s="27">
        <f t="shared" si="62"/>
        <v>2.0731296483453834</v>
      </c>
      <c r="Z191" s="27">
        <f t="shared" si="63"/>
        <v>1.7138272654921953</v>
      </c>
      <c r="AA191" s="27">
        <f t="shared" si="64"/>
        <v>2.2858323652833268</v>
      </c>
      <c r="AB191" s="27">
        <f t="shared" si="65"/>
        <v>0</v>
      </c>
      <c r="AC191" s="27">
        <f t="shared" si="66"/>
        <v>2.2845753342524096</v>
      </c>
      <c r="AD191" s="27">
        <f t="shared" si="67"/>
        <v>2.3245224462344414</v>
      </c>
      <c r="AF191">
        <f t="shared" si="68"/>
        <v>0.56848551273405556</v>
      </c>
      <c r="AG191" s="26">
        <f t="shared" si="69"/>
        <v>0.24528059838139341</v>
      </c>
      <c r="AI191" s="26">
        <f t="shared" si="70"/>
        <v>2.0252630930403019</v>
      </c>
      <c r="AJ191" s="26">
        <f t="shared" si="71"/>
        <v>0.16692155215080523</v>
      </c>
      <c r="AK191" s="26">
        <f t="shared" si="72"/>
        <v>1.5373659268289501</v>
      </c>
      <c r="AL191" s="26">
        <f t="shared" si="73"/>
        <v>0.76826951407685529</v>
      </c>
      <c r="AM191" s="29">
        <f t="shared" si="74"/>
        <v>1.3173591645924621</v>
      </c>
      <c r="AN191" s="29">
        <f t="shared" si="75"/>
        <v>0.39764873536950657</v>
      </c>
      <c r="AO191" s="26">
        <f t="shared" si="76"/>
        <v>0.24528059838139341</v>
      </c>
      <c r="AQ191" s="29">
        <f t="shared" si="77"/>
        <v>1.3173591645924621</v>
      </c>
    </row>
    <row r="192" spans="1:43">
      <c r="A192">
        <v>54</v>
      </c>
      <c r="B192" t="s">
        <v>154</v>
      </c>
      <c r="C192" t="s">
        <v>155</v>
      </c>
      <c r="D192">
        <v>381</v>
      </c>
      <c r="E192" t="s">
        <v>86</v>
      </c>
      <c r="F192">
        <v>18</v>
      </c>
      <c r="G192">
        <v>16</v>
      </c>
      <c r="H192">
        <v>20</v>
      </c>
      <c r="I192">
        <v>0</v>
      </c>
      <c r="J192">
        <v>19</v>
      </c>
      <c r="K192">
        <v>16</v>
      </c>
      <c r="M192" s="27">
        <f t="shared" si="52"/>
        <v>18</v>
      </c>
      <c r="N192" s="27">
        <f t="shared" si="53"/>
        <v>1.1547005383792517</v>
      </c>
      <c r="O192" s="27">
        <f t="shared" si="54"/>
        <v>11.666666666666666</v>
      </c>
      <c r="P192" s="27">
        <f t="shared" si="55"/>
        <v>5.8972686709847109</v>
      </c>
      <c r="R192" s="28">
        <f t="shared" si="56"/>
        <v>4.7244094488188976E-2</v>
      </c>
      <c r="S192" s="28">
        <f t="shared" si="57"/>
        <v>4.1994750656167978E-2</v>
      </c>
      <c r="T192" s="28">
        <f t="shared" si="58"/>
        <v>5.2493438320209973E-2</v>
      </c>
      <c r="U192" s="28">
        <f t="shared" si="59"/>
        <v>0</v>
      </c>
      <c r="V192" s="28">
        <f t="shared" si="60"/>
        <v>4.9868766404199474E-2</v>
      </c>
      <c r="W192" s="28">
        <f t="shared" si="61"/>
        <v>4.1994750656167978E-2</v>
      </c>
      <c r="Y192" s="27">
        <f t="shared" si="62"/>
        <v>6.6307501036054708</v>
      </c>
      <c r="Z192" s="27">
        <f t="shared" si="63"/>
        <v>6.090609232221607</v>
      </c>
      <c r="AA192" s="27">
        <f t="shared" si="64"/>
        <v>8.123404258775917</v>
      </c>
      <c r="AB192" s="27">
        <f t="shared" si="65"/>
        <v>0</v>
      </c>
      <c r="AC192" s="27">
        <f t="shared" si="66"/>
        <v>8.5699890710086741</v>
      </c>
      <c r="AD192" s="27">
        <f t="shared" si="67"/>
        <v>7.3430233705486936</v>
      </c>
      <c r="AF192">
        <f t="shared" si="68"/>
        <v>0.58137577402926333</v>
      </c>
      <c r="AG192" s="26">
        <f t="shared" si="69"/>
        <v>0.23554306927115748</v>
      </c>
      <c r="AI192" s="26">
        <f t="shared" si="70"/>
        <v>6.9492545315343319</v>
      </c>
      <c r="AJ192" s="26">
        <f t="shared" si="71"/>
        <v>0.60791191832144964</v>
      </c>
      <c r="AK192" s="26">
        <f t="shared" si="72"/>
        <v>5.3053374805191229</v>
      </c>
      <c r="AL192" s="26">
        <f t="shared" si="73"/>
        <v>2.6757153739985302</v>
      </c>
      <c r="AM192" s="29">
        <f t="shared" si="74"/>
        <v>1.3098609762435609</v>
      </c>
      <c r="AN192" s="29">
        <f t="shared" si="75"/>
        <v>0.38941369761965661</v>
      </c>
      <c r="AO192" s="26">
        <f t="shared" si="76"/>
        <v>0.23554306927115748</v>
      </c>
      <c r="AQ192" s="29">
        <f t="shared" si="77"/>
        <v>1.3098609762435609</v>
      </c>
    </row>
    <row r="193" spans="1:43">
      <c r="A193">
        <v>38</v>
      </c>
      <c r="B193" t="s">
        <v>109</v>
      </c>
      <c r="C193" t="s">
        <v>110</v>
      </c>
      <c r="D193">
        <v>553</v>
      </c>
      <c r="E193" t="s">
        <v>111</v>
      </c>
      <c r="F193">
        <v>24</v>
      </c>
      <c r="G193">
        <v>29</v>
      </c>
      <c r="H193">
        <v>25</v>
      </c>
      <c r="I193">
        <v>0</v>
      </c>
      <c r="J193">
        <v>23</v>
      </c>
      <c r="K193">
        <v>28</v>
      </c>
      <c r="M193" s="27">
        <f t="shared" si="52"/>
        <v>26</v>
      </c>
      <c r="N193" s="27">
        <f t="shared" si="53"/>
        <v>1.5275252316519468</v>
      </c>
      <c r="O193" s="27">
        <f t="shared" si="54"/>
        <v>17</v>
      </c>
      <c r="P193" s="27">
        <f t="shared" si="55"/>
        <v>8.6216781042517088</v>
      </c>
      <c r="R193" s="28">
        <f t="shared" si="56"/>
        <v>4.3399638336347197E-2</v>
      </c>
      <c r="S193" s="28">
        <f t="shared" si="57"/>
        <v>5.2441229656419529E-2</v>
      </c>
      <c r="T193" s="28">
        <f t="shared" si="58"/>
        <v>4.5207956600361664E-2</v>
      </c>
      <c r="U193" s="28">
        <f t="shared" si="59"/>
        <v>0</v>
      </c>
      <c r="V193" s="28">
        <f t="shared" si="60"/>
        <v>4.1591320072332731E-2</v>
      </c>
      <c r="W193" s="28">
        <f t="shared" si="61"/>
        <v>5.0632911392405063E-2</v>
      </c>
      <c r="Y193" s="27">
        <f t="shared" si="62"/>
        <v>6.0911773103645181</v>
      </c>
      <c r="Z193" s="27">
        <f t="shared" si="63"/>
        <v>7.6056895803364082</v>
      </c>
      <c r="AA193" s="27">
        <f t="shared" si="64"/>
        <v>6.9959697617396568</v>
      </c>
      <c r="AB193" s="27">
        <f t="shared" si="65"/>
        <v>0</v>
      </c>
      <c r="AC193" s="27">
        <f t="shared" si="66"/>
        <v>7.1475030198200251</v>
      </c>
      <c r="AD193" s="27">
        <f t="shared" si="67"/>
        <v>8.8534553929716839</v>
      </c>
      <c r="AF193">
        <f t="shared" si="68"/>
        <v>0.59962488792275559</v>
      </c>
      <c r="AG193" s="26">
        <f t="shared" si="69"/>
        <v>0.222120349701003</v>
      </c>
      <c r="AI193" s="26">
        <f t="shared" si="70"/>
        <v>6.8986122174801947</v>
      </c>
      <c r="AJ193" s="26">
        <f t="shared" si="71"/>
        <v>0.43995928177442961</v>
      </c>
      <c r="AK193" s="26">
        <f t="shared" si="72"/>
        <v>5.3346528042639036</v>
      </c>
      <c r="AL193" s="26">
        <f t="shared" si="73"/>
        <v>2.7119155316362384</v>
      </c>
      <c r="AM193" s="29">
        <f t="shared" si="74"/>
        <v>1.2931698595204253</v>
      </c>
      <c r="AN193" s="29">
        <f t="shared" si="75"/>
        <v>0.37091178743964776</v>
      </c>
      <c r="AO193" s="26">
        <f t="shared" si="76"/>
        <v>0.222120349701003</v>
      </c>
      <c r="AQ193" s="29">
        <f t="shared" si="77"/>
        <v>1.2931698595204253</v>
      </c>
    </row>
    <row r="194" spans="1:43">
      <c r="A194">
        <v>181</v>
      </c>
      <c r="B194" t="s">
        <v>456</v>
      </c>
      <c r="C194" t="s">
        <v>457</v>
      </c>
      <c r="D194">
        <v>503</v>
      </c>
      <c r="E194" t="s">
        <v>100</v>
      </c>
      <c r="F194">
        <v>8</v>
      </c>
      <c r="G194">
        <v>5</v>
      </c>
      <c r="H194">
        <v>4</v>
      </c>
      <c r="I194">
        <v>0</v>
      </c>
      <c r="J194">
        <v>4</v>
      </c>
      <c r="K194">
        <v>7</v>
      </c>
      <c r="M194" s="27">
        <f t="shared" si="52"/>
        <v>5.666666666666667</v>
      </c>
      <c r="N194" s="27">
        <f t="shared" si="53"/>
        <v>1.2018504251546636</v>
      </c>
      <c r="O194" s="27">
        <f t="shared" si="54"/>
        <v>3.6666666666666665</v>
      </c>
      <c r="P194" s="27">
        <f t="shared" si="55"/>
        <v>2.0275875100994067</v>
      </c>
      <c r="R194" s="28">
        <f t="shared" si="56"/>
        <v>1.5904572564612324E-2</v>
      </c>
      <c r="S194" s="28">
        <f t="shared" si="57"/>
        <v>9.9403578528827041E-3</v>
      </c>
      <c r="T194" s="28">
        <f t="shared" si="58"/>
        <v>7.9522862823061622E-3</v>
      </c>
      <c r="U194" s="28">
        <f t="shared" si="59"/>
        <v>0</v>
      </c>
      <c r="V194" s="28">
        <f t="shared" si="60"/>
        <v>7.9522862823061622E-3</v>
      </c>
      <c r="W194" s="28">
        <f t="shared" si="61"/>
        <v>1.3916500994035786E-2</v>
      </c>
      <c r="Y194" s="27">
        <f t="shared" si="62"/>
        <v>2.2322207108227823</v>
      </c>
      <c r="Z194" s="27">
        <f t="shared" si="63"/>
        <v>1.4416762658278033</v>
      </c>
      <c r="AA194" s="27">
        <f t="shared" si="64"/>
        <v>1.2306230706137671</v>
      </c>
      <c r="AB194" s="27">
        <f t="shared" si="65"/>
        <v>0</v>
      </c>
      <c r="AC194" s="27">
        <f t="shared" si="66"/>
        <v>1.3666070256583884</v>
      </c>
      <c r="AD194" s="27">
        <f t="shared" si="67"/>
        <v>2.4333801353446032</v>
      </c>
      <c r="AF194">
        <f t="shared" si="68"/>
        <v>0.65643512423303074</v>
      </c>
      <c r="AG194" s="26">
        <f t="shared" si="69"/>
        <v>0.18280818896496809</v>
      </c>
      <c r="AI194" s="26">
        <f t="shared" si="70"/>
        <v>1.6358400157547839</v>
      </c>
      <c r="AJ194" s="26">
        <f t="shared" si="71"/>
        <v>0.30484074199077427</v>
      </c>
      <c r="AK194" s="26">
        <f t="shared" si="72"/>
        <v>1.2676623870009971</v>
      </c>
      <c r="AL194" s="26">
        <f t="shared" si="73"/>
        <v>0.70423159516116041</v>
      </c>
      <c r="AM194" s="29">
        <f t="shared" si="74"/>
        <v>1.2904382369700278</v>
      </c>
      <c r="AN194" s="29">
        <f t="shared" si="75"/>
        <v>0.36786109273029688</v>
      </c>
      <c r="AO194" s="26">
        <f t="shared" si="76"/>
        <v>0.18280818896496809</v>
      </c>
      <c r="AQ194" s="29">
        <f t="shared" si="77"/>
        <v>1.2904382369700278</v>
      </c>
    </row>
    <row r="195" spans="1:43">
      <c r="A195">
        <v>170</v>
      </c>
      <c r="B195" t="s">
        <v>435</v>
      </c>
      <c r="C195" t="s">
        <v>436</v>
      </c>
      <c r="D195">
        <v>530</v>
      </c>
      <c r="E195" t="s">
        <v>51</v>
      </c>
      <c r="F195">
        <v>2</v>
      </c>
      <c r="G195">
        <v>4</v>
      </c>
      <c r="H195">
        <v>6</v>
      </c>
      <c r="I195">
        <v>0</v>
      </c>
      <c r="J195">
        <v>4</v>
      </c>
      <c r="K195">
        <v>4</v>
      </c>
      <c r="M195" s="27">
        <f t="shared" si="52"/>
        <v>4</v>
      </c>
      <c r="N195" s="27">
        <f t="shared" si="53"/>
        <v>1.1547005383792517</v>
      </c>
      <c r="O195" s="27">
        <f t="shared" si="54"/>
        <v>2.6666666666666665</v>
      </c>
      <c r="P195" s="27">
        <f t="shared" si="55"/>
        <v>1.3333333333333335</v>
      </c>
      <c r="R195" s="28">
        <f t="shared" si="56"/>
        <v>3.7735849056603774E-3</v>
      </c>
      <c r="S195" s="28">
        <f t="shared" si="57"/>
        <v>7.5471698113207548E-3</v>
      </c>
      <c r="T195" s="28">
        <f t="shared" si="58"/>
        <v>1.1320754716981131E-2</v>
      </c>
      <c r="U195" s="28">
        <f t="shared" si="59"/>
        <v>0</v>
      </c>
      <c r="V195" s="28">
        <f t="shared" si="60"/>
        <v>7.5471698113207548E-3</v>
      </c>
      <c r="W195" s="28">
        <f t="shared" si="61"/>
        <v>7.5471698113207548E-3</v>
      </c>
      <c r="Y195" s="27">
        <f t="shared" si="62"/>
        <v>0.52962595167163196</v>
      </c>
      <c r="Z195" s="27">
        <f t="shared" si="63"/>
        <v>1.0945859044700152</v>
      </c>
      <c r="AA195" s="27">
        <f t="shared" si="64"/>
        <v>1.7518964278831834</v>
      </c>
      <c r="AB195" s="27">
        <f t="shared" si="65"/>
        <v>0</v>
      </c>
      <c r="AC195" s="27">
        <f t="shared" si="66"/>
        <v>1.2969874224644706</v>
      </c>
      <c r="AD195" s="27">
        <f t="shared" si="67"/>
        <v>1.3196659925372887</v>
      </c>
      <c r="AF195">
        <f t="shared" si="68"/>
        <v>0.6753079651099495</v>
      </c>
      <c r="AG195" s="26">
        <f t="shared" si="69"/>
        <v>0.17049812784105187</v>
      </c>
      <c r="AI195" s="26">
        <f t="shared" si="70"/>
        <v>1.1263694280082768</v>
      </c>
      <c r="AJ195" s="26">
        <f t="shared" si="71"/>
        <v>0.35317464907402241</v>
      </c>
      <c r="AK195" s="26">
        <f t="shared" si="72"/>
        <v>0.87321780500058654</v>
      </c>
      <c r="AL195" s="26">
        <f t="shared" si="73"/>
        <v>0.43615803859960656</v>
      </c>
      <c r="AM195" s="29">
        <f t="shared" si="74"/>
        <v>1.2899066207285137</v>
      </c>
      <c r="AN195" s="29">
        <f t="shared" si="75"/>
        <v>0.36726662945624905</v>
      </c>
      <c r="AO195" s="26">
        <f t="shared" si="76"/>
        <v>0.17049812784105187</v>
      </c>
      <c r="AQ195" s="29">
        <f t="shared" si="77"/>
        <v>1.2899066207285137</v>
      </c>
    </row>
    <row r="196" spans="1:43">
      <c r="A196">
        <v>86</v>
      </c>
      <c r="B196" t="s">
        <v>242</v>
      </c>
      <c r="C196" t="s">
        <v>243</v>
      </c>
      <c r="D196">
        <v>459</v>
      </c>
      <c r="E196" t="s">
        <v>198</v>
      </c>
      <c r="F196">
        <v>13</v>
      </c>
      <c r="G196">
        <v>6</v>
      </c>
      <c r="H196">
        <v>10</v>
      </c>
      <c r="I196">
        <v>0</v>
      </c>
      <c r="J196">
        <v>11</v>
      </c>
      <c r="K196">
        <v>8</v>
      </c>
      <c r="M196" s="27">
        <f t="shared" si="52"/>
        <v>9.6666666666666661</v>
      </c>
      <c r="N196" s="27">
        <f t="shared" si="53"/>
        <v>2.0275875100994072</v>
      </c>
      <c r="O196" s="27">
        <f t="shared" si="54"/>
        <v>6.333333333333333</v>
      </c>
      <c r="P196" s="27">
        <f t="shared" si="55"/>
        <v>3.2829526005987018</v>
      </c>
      <c r="R196" s="28">
        <f t="shared" si="56"/>
        <v>2.8322440087145968E-2</v>
      </c>
      <c r="S196" s="28">
        <f t="shared" si="57"/>
        <v>1.3071895424836602E-2</v>
      </c>
      <c r="T196" s="28">
        <f t="shared" si="58"/>
        <v>2.178649237472767E-2</v>
      </c>
      <c r="U196" s="28">
        <f t="shared" si="59"/>
        <v>0</v>
      </c>
      <c r="V196" s="28">
        <f t="shared" si="60"/>
        <v>2.3965141612200435E-2</v>
      </c>
      <c r="W196" s="28">
        <f t="shared" si="61"/>
        <v>1.7429193899782137E-2</v>
      </c>
      <c r="Y196" s="27">
        <f t="shared" si="62"/>
        <v>3.9750793104766271</v>
      </c>
      <c r="Z196" s="27">
        <f t="shared" si="63"/>
        <v>1.8958514031670199</v>
      </c>
      <c r="AA196" s="27">
        <f t="shared" si="64"/>
        <v>3.3714782381194164</v>
      </c>
      <c r="AB196" s="27">
        <f t="shared" si="65"/>
        <v>0</v>
      </c>
      <c r="AC196" s="27">
        <f t="shared" si="66"/>
        <v>4.1184295604400125</v>
      </c>
      <c r="AD196" s="27">
        <f t="shared" si="67"/>
        <v>3.0475946668617131</v>
      </c>
      <c r="AF196">
        <f t="shared" si="68"/>
        <v>0.64225056709290862</v>
      </c>
      <c r="AG196" s="26">
        <f t="shared" si="69"/>
        <v>0.19229550358911765</v>
      </c>
      <c r="AI196" s="26">
        <f t="shared" si="70"/>
        <v>3.0818029839210213</v>
      </c>
      <c r="AJ196" s="26">
        <f t="shared" si="71"/>
        <v>0.61756679805676273</v>
      </c>
      <c r="AK196" s="26">
        <f t="shared" si="72"/>
        <v>2.3896747424339084</v>
      </c>
      <c r="AL196" s="26">
        <f t="shared" si="73"/>
        <v>1.2336932507964968</v>
      </c>
      <c r="AM196" s="29">
        <f t="shared" si="74"/>
        <v>1.2896328229096874</v>
      </c>
      <c r="AN196" s="29">
        <f t="shared" si="75"/>
        <v>0.36696036799714676</v>
      </c>
      <c r="AO196" s="26">
        <f t="shared" si="76"/>
        <v>0.19229550358911765</v>
      </c>
      <c r="AQ196" s="29">
        <f t="shared" si="77"/>
        <v>1.2896328229096874</v>
      </c>
    </row>
    <row r="197" spans="1:43">
      <c r="A197">
        <v>34</v>
      </c>
      <c r="B197" t="s">
        <v>98</v>
      </c>
      <c r="C197" t="s">
        <v>99</v>
      </c>
      <c r="D197">
        <v>529</v>
      </c>
      <c r="E197" t="s">
        <v>100</v>
      </c>
      <c r="F197">
        <v>24</v>
      </c>
      <c r="G197">
        <v>29</v>
      </c>
      <c r="H197">
        <v>26</v>
      </c>
      <c r="I197">
        <v>0</v>
      </c>
      <c r="J197">
        <v>24</v>
      </c>
      <c r="K197">
        <v>28</v>
      </c>
      <c r="M197" s="27">
        <f t="shared" si="52"/>
        <v>26.333333333333332</v>
      </c>
      <c r="N197" s="27">
        <f t="shared" si="53"/>
        <v>1.4529663145135581</v>
      </c>
      <c r="O197" s="27">
        <f t="shared" si="54"/>
        <v>17.333333333333332</v>
      </c>
      <c r="P197" s="27">
        <f t="shared" si="55"/>
        <v>8.7432513657360005</v>
      </c>
      <c r="R197" s="28">
        <f t="shared" si="56"/>
        <v>4.5368620037807186E-2</v>
      </c>
      <c r="S197" s="28">
        <f t="shared" si="57"/>
        <v>5.4820415879017016E-2</v>
      </c>
      <c r="T197" s="28">
        <f t="shared" si="58"/>
        <v>4.9149338374291113E-2</v>
      </c>
      <c r="U197" s="28">
        <f t="shared" si="59"/>
        <v>0</v>
      </c>
      <c r="V197" s="28">
        <f t="shared" si="60"/>
        <v>4.5368620037807186E-2</v>
      </c>
      <c r="W197" s="28">
        <f t="shared" si="61"/>
        <v>5.2930056710775046E-2</v>
      </c>
      <c r="Y197" s="27">
        <f t="shared" si="62"/>
        <v>6.3675256193413592</v>
      </c>
      <c r="Z197" s="27">
        <f t="shared" si="63"/>
        <v>7.9507492210322006</v>
      </c>
      <c r="AA197" s="27">
        <f t="shared" si="64"/>
        <v>7.6059019458822519</v>
      </c>
      <c r="AB197" s="27">
        <f t="shared" si="65"/>
        <v>0</v>
      </c>
      <c r="AC197" s="27">
        <f t="shared" si="66"/>
        <v>7.7966351671777252</v>
      </c>
      <c r="AD197" s="27">
        <f t="shared" si="67"/>
        <v>9.2551244467170921</v>
      </c>
      <c r="AF197">
        <f t="shared" si="68"/>
        <v>0.60686945955045013</v>
      </c>
      <c r="AG197" s="26">
        <f t="shared" si="69"/>
        <v>0.21690471764621105</v>
      </c>
      <c r="AI197" s="26">
        <f t="shared" si="70"/>
        <v>7.3090589287519379</v>
      </c>
      <c r="AJ197" s="26">
        <f t="shared" si="71"/>
        <v>0.48068773314134572</v>
      </c>
      <c r="AK197" s="26">
        <f t="shared" si="72"/>
        <v>5.6849198712982725</v>
      </c>
      <c r="AL197" s="26">
        <f t="shared" si="73"/>
        <v>2.8729779307736512</v>
      </c>
      <c r="AM197" s="29">
        <f t="shared" si="74"/>
        <v>1.2856925153252439</v>
      </c>
      <c r="AN197" s="29">
        <f t="shared" si="75"/>
        <v>0.36254565070831452</v>
      </c>
      <c r="AO197" s="26">
        <f t="shared" si="76"/>
        <v>0.21690471764621105</v>
      </c>
      <c r="AQ197" s="29">
        <f t="shared" si="77"/>
        <v>1.2856925153252439</v>
      </c>
    </row>
    <row r="198" spans="1:43">
      <c r="A198">
        <v>26</v>
      </c>
      <c r="B198" t="s">
        <v>75</v>
      </c>
      <c r="C198" t="s">
        <v>76</v>
      </c>
      <c r="D198">
        <v>1569</v>
      </c>
      <c r="E198" t="s">
        <v>77</v>
      </c>
      <c r="F198">
        <v>38</v>
      </c>
      <c r="G198">
        <v>36</v>
      </c>
      <c r="H198">
        <v>44</v>
      </c>
      <c r="I198">
        <v>0</v>
      </c>
      <c r="J198">
        <v>41</v>
      </c>
      <c r="K198">
        <v>37</v>
      </c>
      <c r="M198" s="27">
        <f t="shared" si="52"/>
        <v>39.333333333333336</v>
      </c>
      <c r="N198" s="27">
        <f t="shared" si="53"/>
        <v>2.4037008503093267</v>
      </c>
      <c r="O198" s="27">
        <f t="shared" si="54"/>
        <v>26</v>
      </c>
      <c r="P198" s="27">
        <f t="shared" si="55"/>
        <v>13.051181300301261</v>
      </c>
      <c r="R198" s="28">
        <f t="shared" si="56"/>
        <v>2.4219247928616953E-2</v>
      </c>
      <c r="S198" s="28">
        <f t="shared" si="57"/>
        <v>2.2944550669216062E-2</v>
      </c>
      <c r="T198" s="28">
        <f t="shared" si="58"/>
        <v>2.8043339706819631E-2</v>
      </c>
      <c r="U198" s="28">
        <f t="shared" si="59"/>
        <v>0</v>
      </c>
      <c r="V198" s="28">
        <f t="shared" si="60"/>
        <v>2.6131293817718292E-2</v>
      </c>
      <c r="W198" s="28">
        <f t="shared" si="61"/>
        <v>2.3581899298916506E-2</v>
      </c>
      <c r="Y198" s="27">
        <f t="shared" si="62"/>
        <v>3.3991926917357129</v>
      </c>
      <c r="Z198" s="27">
        <f t="shared" si="63"/>
        <v>3.3277085814671596</v>
      </c>
      <c r="AA198" s="27">
        <f t="shared" si="64"/>
        <v>4.3397306881491229</v>
      </c>
      <c r="AB198" s="27">
        <f t="shared" si="65"/>
        <v>0</v>
      </c>
      <c r="AC198" s="27">
        <f t="shared" si="66"/>
        <v>4.4906846223953067</v>
      </c>
      <c r="AD198" s="27">
        <f t="shared" si="67"/>
        <v>4.1234305471090238</v>
      </c>
      <c r="AF198">
        <f t="shared" si="68"/>
        <v>0.60918815153588679</v>
      </c>
      <c r="AG198" s="26">
        <f t="shared" si="69"/>
        <v>0.21524855210655344</v>
      </c>
      <c r="AI198" s="26">
        <f t="shared" si="70"/>
        <v>3.6898773204506647</v>
      </c>
      <c r="AJ198" s="26">
        <f t="shared" si="71"/>
        <v>0.32608029388917026</v>
      </c>
      <c r="AK198" s="26">
        <f t="shared" si="72"/>
        <v>2.8723717231681101</v>
      </c>
      <c r="AL198" s="26">
        <f t="shared" si="73"/>
        <v>1.4395949162189856</v>
      </c>
      <c r="AM198" s="29">
        <f t="shared" si="74"/>
        <v>1.2846099586236279</v>
      </c>
      <c r="AN198" s="29">
        <f t="shared" si="75"/>
        <v>0.3613303857400223</v>
      </c>
      <c r="AO198" s="26">
        <f t="shared" si="76"/>
        <v>0.21524855210655344</v>
      </c>
      <c r="AQ198" s="29">
        <f t="shared" si="77"/>
        <v>1.2846099586236279</v>
      </c>
    </row>
    <row r="199" spans="1:43">
      <c r="A199">
        <v>248</v>
      </c>
      <c r="B199" t="s">
        <v>599</v>
      </c>
      <c r="C199" t="s">
        <v>600</v>
      </c>
      <c r="D199">
        <v>82</v>
      </c>
      <c r="E199" t="s">
        <v>601</v>
      </c>
      <c r="F199">
        <v>2</v>
      </c>
      <c r="G199">
        <v>3</v>
      </c>
      <c r="H199">
        <v>4</v>
      </c>
      <c r="I199">
        <v>0</v>
      </c>
      <c r="J199">
        <v>3</v>
      </c>
      <c r="K199">
        <v>3</v>
      </c>
      <c r="M199" s="27">
        <f t="shared" ref="M199:M262" si="78">AVERAGE(F199:H199)</f>
        <v>3</v>
      </c>
      <c r="N199" s="27">
        <f t="shared" ref="N199:N262" si="79">STDEV(F199:H199)/SQRT(3)</f>
        <v>0.57735026918962584</v>
      </c>
      <c r="O199" s="27">
        <f t="shared" ref="O199:O262" si="80">AVERAGE(I199:K199)</f>
        <v>2</v>
      </c>
      <c r="P199" s="27">
        <f t="shared" ref="P199:P262" si="81">STDEV(I199:K199)/SQRT(3)</f>
        <v>1</v>
      </c>
      <c r="R199" s="28">
        <f t="shared" ref="R199:R262" si="82">F199/D199</f>
        <v>2.4390243902439025E-2</v>
      </c>
      <c r="S199" s="28">
        <f t="shared" ref="S199:S262" si="83">G199/D199</f>
        <v>3.6585365853658534E-2</v>
      </c>
      <c r="T199" s="28">
        <f t="shared" ref="T199:T262" si="84">H199/D199</f>
        <v>4.878048780487805E-2</v>
      </c>
      <c r="U199" s="28">
        <f t="shared" ref="U199:U262" si="85">I199/D199</f>
        <v>0</v>
      </c>
      <c r="V199" s="28">
        <f t="shared" ref="V199:V262" si="86">J199/D199</f>
        <v>3.6585365853658534E-2</v>
      </c>
      <c r="W199" s="28">
        <f t="shared" ref="W199:W262" si="87">K199/D199</f>
        <v>3.6585365853658534E-2</v>
      </c>
      <c r="Y199" s="27">
        <f t="shared" ref="Y199:Y262" si="88">(R199*1000)/7.125</f>
        <v>3.4231921266581087</v>
      </c>
      <c r="Z199" s="27">
        <f t="shared" ref="Z199:Z262" si="89">(S199*1000)/6.895</f>
        <v>5.3060719149613549</v>
      </c>
      <c r="AA199" s="27">
        <f t="shared" ref="AA199:AA262" si="90">(T199*1000)/6.462</f>
        <v>7.5488220063259135</v>
      </c>
      <c r="AB199" s="27">
        <f t="shared" ref="AB199:AB262" si="91">(U199*1000)/0.185</f>
        <v>0</v>
      </c>
      <c r="AC199" s="27">
        <f t="shared" ref="AC199:AC262" si="92">(V199*1000)/5.819</f>
        <v>6.2872256149954522</v>
      </c>
      <c r="AD199" s="27">
        <f t="shared" ref="AD199:AD262" si="93">(W199*1000)/5.719</f>
        <v>6.3971613662630764</v>
      </c>
      <c r="AF199">
        <f t="shared" ref="AF199:AF262" si="94">_xlfn.T.TEST(Y199:AA199,AB199:AD199,2,2)</f>
        <v>0.64753339323997861</v>
      </c>
      <c r="AG199" s="26">
        <f t="shared" ref="AG199:AG262" si="95">-LOG(AF199,10)</f>
        <v>0.18873783014106912</v>
      </c>
      <c r="AI199" s="26">
        <f t="shared" ref="AI199:AI262" si="96">AVERAGE(Y199:AA199)+0.001</f>
        <v>5.4270286826484604</v>
      </c>
      <c r="AJ199" s="26">
        <f t="shared" ref="AJ199:AJ262" si="97">STDEV(Y199:AA199)/SQRT(3)</f>
        <v>1.1924760927844487</v>
      </c>
      <c r="AK199" s="26">
        <f t="shared" ref="AK199:AK262" si="98">AVERAGE(AB199:AD199)+0.001</f>
        <v>4.2291289937528429</v>
      </c>
      <c r="AL199" s="26">
        <f t="shared" ref="AL199:AL262" si="99">STDEV(AB199:AD199)/SQRT(3)</f>
        <v>2.1143026871139465</v>
      </c>
      <c r="AM199" s="29">
        <f t="shared" ref="AM199:AM262" si="100">AI199/AK199</f>
        <v>1.2832497402337746</v>
      </c>
      <c r="AN199" s="29">
        <f t="shared" ref="AN199:AN262" si="101">LOG(AM199,2)</f>
        <v>0.35980196850602542</v>
      </c>
      <c r="AO199" s="26">
        <f t="shared" ref="AO199:AO262" si="102">-LOG(AF199,10)</f>
        <v>0.18873783014106912</v>
      </c>
      <c r="AQ199" s="29">
        <f t="shared" si="77"/>
        <v>1.2832497402337746</v>
      </c>
    </row>
    <row r="200" spans="1:43">
      <c r="A200">
        <v>94</v>
      </c>
      <c r="B200" t="s">
        <v>260</v>
      </c>
      <c r="C200" t="s">
        <v>261</v>
      </c>
      <c r="D200">
        <v>796</v>
      </c>
      <c r="E200" t="s">
        <v>89</v>
      </c>
      <c r="F200">
        <v>7</v>
      </c>
      <c r="G200">
        <v>9</v>
      </c>
      <c r="H200">
        <v>11</v>
      </c>
      <c r="I200">
        <v>0</v>
      </c>
      <c r="J200">
        <v>10</v>
      </c>
      <c r="K200">
        <v>8</v>
      </c>
      <c r="M200" s="27">
        <f t="shared" si="78"/>
        <v>9</v>
      </c>
      <c r="N200" s="27">
        <f t="shared" si="79"/>
        <v>1.1547005383792517</v>
      </c>
      <c r="O200" s="27">
        <f t="shared" si="80"/>
        <v>6</v>
      </c>
      <c r="P200" s="27">
        <f t="shared" si="81"/>
        <v>3.0550504633038935</v>
      </c>
      <c r="R200" s="28">
        <f t="shared" si="82"/>
        <v>8.7939698492462311E-3</v>
      </c>
      <c r="S200" s="28">
        <f t="shared" si="83"/>
        <v>1.1306532663316583E-2</v>
      </c>
      <c r="T200" s="28">
        <f t="shared" si="84"/>
        <v>1.3819095477386936E-2</v>
      </c>
      <c r="U200" s="28">
        <f t="shared" si="85"/>
        <v>0</v>
      </c>
      <c r="V200" s="28">
        <f t="shared" si="86"/>
        <v>1.2562814070351759E-2</v>
      </c>
      <c r="W200" s="28">
        <f t="shared" si="87"/>
        <v>1.0050251256281407E-2</v>
      </c>
      <c r="Y200" s="27">
        <f t="shared" si="88"/>
        <v>1.2342413823503482</v>
      </c>
      <c r="Z200" s="27">
        <f t="shared" si="89"/>
        <v>1.6398161948247403</v>
      </c>
      <c r="AA200" s="27">
        <f t="shared" si="90"/>
        <v>2.1385167869679567</v>
      </c>
      <c r="AB200" s="27">
        <f t="shared" si="91"/>
        <v>0</v>
      </c>
      <c r="AC200" s="27">
        <f t="shared" si="92"/>
        <v>2.1589300688007835</v>
      </c>
      <c r="AD200" s="27">
        <f t="shared" si="93"/>
        <v>1.7573441609164902</v>
      </c>
      <c r="AF200">
        <f t="shared" si="94"/>
        <v>0.63511904184651069</v>
      </c>
      <c r="AG200" s="26">
        <f t="shared" si="95"/>
        <v>0.19714486624865443</v>
      </c>
      <c r="AI200" s="26">
        <f t="shared" si="96"/>
        <v>1.6718581213810151</v>
      </c>
      <c r="AJ200" s="26">
        <f t="shared" si="97"/>
        <v>0.26150283794019558</v>
      </c>
      <c r="AK200" s="26">
        <f t="shared" si="98"/>
        <v>1.3064247432390912</v>
      </c>
      <c r="AL200" s="26">
        <f t="shared" si="99"/>
        <v>0.6629273792677568</v>
      </c>
      <c r="AM200" s="29">
        <f t="shared" si="100"/>
        <v>1.2797201905682563</v>
      </c>
      <c r="AN200" s="29">
        <f t="shared" si="101"/>
        <v>0.35582840099994983</v>
      </c>
      <c r="AO200" s="26">
        <f t="shared" si="102"/>
        <v>0.19714486624865443</v>
      </c>
      <c r="AQ200" s="29">
        <f t="shared" ref="AQ200:AQ263" si="103">AI200/AK200</f>
        <v>1.2797201905682563</v>
      </c>
    </row>
    <row r="201" spans="1:43">
      <c r="A201">
        <v>318</v>
      </c>
      <c r="B201" t="s">
        <v>750</v>
      </c>
      <c r="C201" t="s">
        <v>751</v>
      </c>
      <c r="D201">
        <v>144</v>
      </c>
      <c r="E201" t="s">
        <v>207</v>
      </c>
      <c r="F201">
        <v>2</v>
      </c>
      <c r="G201">
        <v>2</v>
      </c>
      <c r="H201">
        <v>2</v>
      </c>
      <c r="I201">
        <v>0</v>
      </c>
      <c r="J201">
        <v>2</v>
      </c>
      <c r="K201">
        <v>2</v>
      </c>
      <c r="M201" s="27">
        <f t="shared" si="78"/>
        <v>2</v>
      </c>
      <c r="N201" s="27">
        <f t="shared" si="79"/>
        <v>0</v>
      </c>
      <c r="O201" s="27">
        <f t="shared" si="80"/>
        <v>1.3333333333333333</v>
      </c>
      <c r="P201" s="27">
        <f t="shared" si="81"/>
        <v>0.66666666666666674</v>
      </c>
      <c r="R201" s="28">
        <f t="shared" si="82"/>
        <v>1.3888888888888888E-2</v>
      </c>
      <c r="S201" s="28">
        <f t="shared" si="83"/>
        <v>1.3888888888888888E-2</v>
      </c>
      <c r="T201" s="28">
        <f t="shared" si="84"/>
        <v>1.3888888888888888E-2</v>
      </c>
      <c r="U201" s="28">
        <f t="shared" si="85"/>
        <v>0</v>
      </c>
      <c r="V201" s="28">
        <f t="shared" si="86"/>
        <v>1.3888888888888888E-2</v>
      </c>
      <c r="W201" s="28">
        <f t="shared" si="87"/>
        <v>1.3888888888888888E-2</v>
      </c>
      <c r="Y201" s="27">
        <f t="shared" si="88"/>
        <v>1.9493177387914229</v>
      </c>
      <c r="Z201" s="27">
        <f t="shared" si="89"/>
        <v>2.0143421158649586</v>
      </c>
      <c r="AA201" s="27">
        <f t="shared" si="90"/>
        <v>2.149317376801128</v>
      </c>
      <c r="AB201" s="27">
        <f t="shared" si="91"/>
        <v>0</v>
      </c>
      <c r="AC201" s="27">
        <f t="shared" si="92"/>
        <v>2.3868171316186437</v>
      </c>
      <c r="AD201" s="27">
        <f t="shared" si="93"/>
        <v>2.428552000155427</v>
      </c>
      <c r="AF201">
        <f t="shared" si="94"/>
        <v>0.61946938435932508</v>
      </c>
      <c r="AG201" s="26">
        <f t="shared" si="95"/>
        <v>0.20798015261699687</v>
      </c>
      <c r="AI201" s="26">
        <f t="shared" si="96"/>
        <v>2.0386590771525031</v>
      </c>
      <c r="AJ201" s="26">
        <f t="shared" si="97"/>
        <v>5.8900266874796957E-2</v>
      </c>
      <c r="AK201" s="26">
        <f t="shared" si="98"/>
        <v>1.6061230439246903</v>
      </c>
      <c r="AL201" s="26">
        <f t="shared" si="99"/>
        <v>0.80265194603399814</v>
      </c>
      <c r="AM201" s="29">
        <f t="shared" si="100"/>
        <v>1.2693044190256286</v>
      </c>
      <c r="AN201" s="29">
        <f t="shared" si="101"/>
        <v>0.3440381142139961</v>
      </c>
      <c r="AO201" s="26">
        <f t="shared" si="102"/>
        <v>0.20798015261699687</v>
      </c>
      <c r="AQ201" s="29">
        <f t="shared" si="103"/>
        <v>1.2693044190256286</v>
      </c>
    </row>
    <row r="202" spans="1:43">
      <c r="A202">
        <v>327</v>
      </c>
      <c r="B202" t="s">
        <v>768</v>
      </c>
      <c r="C202" t="s">
        <v>769</v>
      </c>
      <c r="D202">
        <v>168</v>
      </c>
      <c r="E202" t="s">
        <v>224</v>
      </c>
      <c r="F202">
        <v>2</v>
      </c>
      <c r="G202">
        <v>2</v>
      </c>
      <c r="H202">
        <v>2</v>
      </c>
      <c r="I202">
        <v>0</v>
      </c>
      <c r="J202">
        <v>2</v>
      </c>
      <c r="K202">
        <v>2</v>
      </c>
      <c r="M202" s="27">
        <f t="shared" si="78"/>
        <v>2</v>
      </c>
      <c r="N202" s="27">
        <f t="shared" si="79"/>
        <v>0</v>
      </c>
      <c r="O202" s="27">
        <f t="shared" si="80"/>
        <v>1.3333333333333333</v>
      </c>
      <c r="P202" s="27">
        <f t="shared" si="81"/>
        <v>0.66666666666666674</v>
      </c>
      <c r="R202" s="28">
        <f t="shared" si="82"/>
        <v>1.1904761904761904E-2</v>
      </c>
      <c r="S202" s="28">
        <f t="shared" si="83"/>
        <v>1.1904761904761904E-2</v>
      </c>
      <c r="T202" s="28">
        <f t="shared" si="84"/>
        <v>1.1904761904761904E-2</v>
      </c>
      <c r="U202" s="28">
        <f t="shared" si="85"/>
        <v>0</v>
      </c>
      <c r="V202" s="28">
        <f t="shared" si="86"/>
        <v>1.1904761904761904E-2</v>
      </c>
      <c r="W202" s="28">
        <f t="shared" si="87"/>
        <v>1.1904761904761904E-2</v>
      </c>
      <c r="Y202" s="27">
        <f t="shared" si="88"/>
        <v>1.6708437761069339</v>
      </c>
      <c r="Z202" s="27">
        <f t="shared" si="89"/>
        <v>1.7265789564556786</v>
      </c>
      <c r="AA202" s="27">
        <f t="shared" si="90"/>
        <v>1.8422720372581096</v>
      </c>
      <c r="AB202" s="27">
        <f t="shared" si="91"/>
        <v>0</v>
      </c>
      <c r="AC202" s="27">
        <f t="shared" si="92"/>
        <v>2.0458432556731232</v>
      </c>
      <c r="AD202" s="27">
        <f t="shared" si="93"/>
        <v>2.0816160001332231</v>
      </c>
      <c r="AF202">
        <f t="shared" si="94"/>
        <v>0.61946938435932508</v>
      </c>
      <c r="AG202" s="26">
        <f t="shared" si="95"/>
        <v>0.20798015261699687</v>
      </c>
      <c r="AI202" s="26">
        <f t="shared" si="96"/>
        <v>1.7475649232735739</v>
      </c>
      <c r="AJ202" s="26">
        <f t="shared" si="97"/>
        <v>5.0485943035540229E-2</v>
      </c>
      <c r="AK202" s="26">
        <f t="shared" si="98"/>
        <v>1.3768197519354488</v>
      </c>
      <c r="AL202" s="26">
        <f t="shared" si="99"/>
        <v>0.68798738231485557</v>
      </c>
      <c r="AM202" s="29">
        <f t="shared" si="100"/>
        <v>1.2692764763266611</v>
      </c>
      <c r="AN202" s="29">
        <f t="shared" si="101"/>
        <v>0.34400635411266944</v>
      </c>
      <c r="AO202" s="26">
        <f t="shared" si="102"/>
        <v>0.20798015261699687</v>
      </c>
      <c r="AQ202" s="29">
        <f t="shared" si="103"/>
        <v>1.2692764763266611</v>
      </c>
    </row>
    <row r="203" spans="1:43">
      <c r="A203">
        <v>268</v>
      </c>
      <c r="B203" t="s">
        <v>640</v>
      </c>
      <c r="C203" t="s">
        <v>641</v>
      </c>
      <c r="D203">
        <v>449</v>
      </c>
      <c r="E203" t="s">
        <v>74</v>
      </c>
      <c r="F203">
        <v>4</v>
      </c>
      <c r="G203">
        <v>2</v>
      </c>
      <c r="H203">
        <v>3</v>
      </c>
      <c r="I203">
        <v>0</v>
      </c>
      <c r="J203">
        <v>2</v>
      </c>
      <c r="K203">
        <v>4</v>
      </c>
      <c r="M203" s="27">
        <f t="shared" si="78"/>
        <v>3</v>
      </c>
      <c r="N203" s="27">
        <f t="shared" si="79"/>
        <v>0.57735026918962584</v>
      </c>
      <c r="O203" s="27">
        <f t="shared" si="80"/>
        <v>2</v>
      </c>
      <c r="P203" s="27">
        <f t="shared" si="81"/>
        <v>1.1547005383792517</v>
      </c>
      <c r="R203" s="28">
        <f t="shared" si="82"/>
        <v>8.9086859688195987E-3</v>
      </c>
      <c r="S203" s="28">
        <f t="shared" si="83"/>
        <v>4.4543429844097994E-3</v>
      </c>
      <c r="T203" s="28">
        <f t="shared" si="84"/>
        <v>6.6815144766146995E-3</v>
      </c>
      <c r="U203" s="28">
        <f t="shared" si="85"/>
        <v>0</v>
      </c>
      <c r="V203" s="28">
        <f t="shared" si="86"/>
        <v>4.4543429844097994E-3</v>
      </c>
      <c r="W203" s="28">
        <f t="shared" si="87"/>
        <v>8.9086859688195987E-3</v>
      </c>
      <c r="Y203" s="27">
        <f t="shared" si="88"/>
        <v>1.2503418903606454</v>
      </c>
      <c r="Z203" s="27">
        <f t="shared" si="89"/>
        <v>0.64602508838430739</v>
      </c>
      <c r="AA203" s="27">
        <f t="shared" si="90"/>
        <v>1.0339700520914112</v>
      </c>
      <c r="AB203" s="27">
        <f t="shared" si="91"/>
        <v>0</v>
      </c>
      <c r="AC203" s="27">
        <f t="shared" si="92"/>
        <v>0.76548255446121316</v>
      </c>
      <c r="AD203" s="27">
        <f t="shared" si="93"/>
        <v>1.5577349132400067</v>
      </c>
      <c r="AF203">
        <f t="shared" si="94"/>
        <v>0.6968600758107707</v>
      </c>
      <c r="AG203" s="26">
        <f t="shared" si="95"/>
        <v>0.15685441616851098</v>
      </c>
      <c r="AI203" s="26">
        <f t="shared" si="96"/>
        <v>0.977779010278788</v>
      </c>
      <c r="AJ203" s="26">
        <f t="shared" si="97"/>
        <v>0.17677934526355832</v>
      </c>
      <c r="AK203" s="26">
        <f t="shared" si="98"/>
        <v>0.77540582256707324</v>
      </c>
      <c r="AL203" s="26">
        <f t="shared" si="99"/>
        <v>0.44970146894615171</v>
      </c>
      <c r="AM203" s="29">
        <f t="shared" si="100"/>
        <v>1.260990028475327</v>
      </c>
      <c r="AN203" s="29">
        <f t="shared" si="101"/>
        <v>0.33455686731872986</v>
      </c>
      <c r="AO203" s="26">
        <f t="shared" si="102"/>
        <v>0.15685441616851098</v>
      </c>
      <c r="AQ203" s="29">
        <f t="shared" si="103"/>
        <v>1.260990028475327</v>
      </c>
    </row>
    <row r="204" spans="1:43">
      <c r="A204">
        <v>157</v>
      </c>
      <c r="B204" t="s">
        <v>408</v>
      </c>
      <c r="C204" t="s">
        <v>409</v>
      </c>
      <c r="D204">
        <v>332</v>
      </c>
      <c r="E204" t="s">
        <v>48</v>
      </c>
      <c r="F204">
        <v>8</v>
      </c>
      <c r="G204">
        <v>6</v>
      </c>
      <c r="H204">
        <v>4</v>
      </c>
      <c r="I204">
        <v>0</v>
      </c>
      <c r="J204">
        <v>6</v>
      </c>
      <c r="K204">
        <v>6</v>
      </c>
      <c r="M204" s="27">
        <f t="shared" si="78"/>
        <v>6</v>
      </c>
      <c r="N204" s="27">
        <f t="shared" si="79"/>
        <v>1.1547005383792517</v>
      </c>
      <c r="O204" s="27">
        <f t="shared" si="80"/>
        <v>4</v>
      </c>
      <c r="P204" s="27">
        <f t="shared" si="81"/>
        <v>2</v>
      </c>
      <c r="R204" s="28">
        <f t="shared" si="82"/>
        <v>2.4096385542168676E-2</v>
      </c>
      <c r="S204" s="28">
        <f t="shared" si="83"/>
        <v>1.8072289156626505E-2</v>
      </c>
      <c r="T204" s="28">
        <f t="shared" si="84"/>
        <v>1.2048192771084338E-2</v>
      </c>
      <c r="U204" s="28">
        <f t="shared" si="85"/>
        <v>0</v>
      </c>
      <c r="V204" s="28">
        <f t="shared" si="86"/>
        <v>1.8072289156626505E-2</v>
      </c>
      <c r="W204" s="28">
        <f t="shared" si="87"/>
        <v>1.8072289156626505E-2</v>
      </c>
      <c r="Y204" s="27">
        <f t="shared" si="88"/>
        <v>3.3819488480236739</v>
      </c>
      <c r="Z204" s="27">
        <f t="shared" si="89"/>
        <v>2.6210716688363318</v>
      </c>
      <c r="AA204" s="27">
        <f t="shared" si="90"/>
        <v>1.8644680858997738</v>
      </c>
      <c r="AB204" s="27">
        <f t="shared" si="91"/>
        <v>0</v>
      </c>
      <c r="AC204" s="27">
        <f t="shared" si="92"/>
        <v>3.1057379543953441</v>
      </c>
      <c r="AD204" s="27">
        <f t="shared" si="93"/>
        <v>3.1600435664673032</v>
      </c>
      <c r="AF204">
        <f t="shared" si="94"/>
        <v>0.66190946456347388</v>
      </c>
      <c r="AG204" s="26">
        <f t="shared" si="95"/>
        <v>0.17920140894306522</v>
      </c>
      <c r="AI204" s="26">
        <f t="shared" si="96"/>
        <v>2.6234962009199263</v>
      </c>
      <c r="AJ204" s="26">
        <f t="shared" si="97"/>
        <v>0.43805954230856775</v>
      </c>
      <c r="AK204" s="26">
        <f t="shared" si="98"/>
        <v>2.0895938402875491</v>
      </c>
      <c r="AL204" s="26">
        <f t="shared" si="99"/>
        <v>1.0444145803815879</v>
      </c>
      <c r="AM204" s="29">
        <f t="shared" si="100"/>
        <v>1.2555053285182478</v>
      </c>
      <c r="AN204" s="29">
        <f t="shared" si="101"/>
        <v>0.32826815159669942</v>
      </c>
      <c r="AO204" s="26">
        <f t="shared" si="102"/>
        <v>0.17920140894306522</v>
      </c>
      <c r="AQ204" s="29">
        <f t="shared" si="103"/>
        <v>1.2555053285182478</v>
      </c>
    </row>
    <row r="205" spans="1:43">
      <c r="A205">
        <v>411</v>
      </c>
      <c r="B205" t="s">
        <v>943</v>
      </c>
      <c r="C205" t="s">
        <v>944</v>
      </c>
      <c r="D205">
        <v>380</v>
      </c>
      <c r="E205" t="s">
        <v>86</v>
      </c>
      <c r="F205">
        <v>1</v>
      </c>
      <c r="G205">
        <v>2</v>
      </c>
      <c r="H205">
        <v>0</v>
      </c>
      <c r="I205">
        <v>0</v>
      </c>
      <c r="J205">
        <v>2</v>
      </c>
      <c r="K205">
        <v>0</v>
      </c>
      <c r="M205" s="27">
        <f t="shared" si="78"/>
        <v>1</v>
      </c>
      <c r="N205" s="27">
        <f t="shared" si="79"/>
        <v>0.57735026918962584</v>
      </c>
      <c r="O205" s="27">
        <f t="shared" si="80"/>
        <v>0.66666666666666663</v>
      </c>
      <c r="P205" s="27">
        <f t="shared" si="81"/>
        <v>0.66666666666666674</v>
      </c>
      <c r="R205" s="28">
        <f t="shared" si="82"/>
        <v>2.631578947368421E-3</v>
      </c>
      <c r="S205" s="28">
        <f t="shared" si="83"/>
        <v>5.263157894736842E-3</v>
      </c>
      <c r="T205" s="28">
        <f t="shared" si="84"/>
        <v>0</v>
      </c>
      <c r="U205" s="28">
        <f t="shared" si="85"/>
        <v>0</v>
      </c>
      <c r="V205" s="28">
        <f t="shared" si="86"/>
        <v>5.263157894736842E-3</v>
      </c>
      <c r="W205" s="28">
        <f t="shared" si="87"/>
        <v>0</v>
      </c>
      <c r="Y205" s="27">
        <f t="shared" si="88"/>
        <v>0.36934441366574328</v>
      </c>
      <c r="Z205" s="27">
        <f t="shared" si="89"/>
        <v>0.76332964390672109</v>
      </c>
      <c r="AA205" s="27">
        <f t="shared" si="90"/>
        <v>0</v>
      </c>
      <c r="AB205" s="27">
        <f t="shared" si="91"/>
        <v>0</v>
      </c>
      <c r="AC205" s="27">
        <f t="shared" si="92"/>
        <v>0.90447807092917021</v>
      </c>
      <c r="AD205" s="27">
        <f t="shared" si="93"/>
        <v>0</v>
      </c>
      <c r="AF205">
        <f t="shared" si="94"/>
        <v>0.84854714111080731</v>
      </c>
      <c r="AG205" s="26">
        <f t="shared" si="95"/>
        <v>7.1324025408072325E-2</v>
      </c>
      <c r="AI205" s="26">
        <f t="shared" si="96"/>
        <v>0.37855801919082144</v>
      </c>
      <c r="AJ205" s="26">
        <f t="shared" si="97"/>
        <v>0.22039255417208153</v>
      </c>
      <c r="AK205" s="26">
        <f t="shared" si="98"/>
        <v>0.30249269030972342</v>
      </c>
      <c r="AL205" s="26">
        <f t="shared" si="99"/>
        <v>0.30149269030972342</v>
      </c>
      <c r="AM205" s="29">
        <f t="shared" si="100"/>
        <v>1.2514617090522566</v>
      </c>
      <c r="AN205" s="29">
        <f t="shared" si="101"/>
        <v>0.32361414959153983</v>
      </c>
      <c r="AO205" s="26">
        <f t="shared" si="102"/>
        <v>7.1324025408072325E-2</v>
      </c>
      <c r="AQ205" s="29">
        <f t="shared" si="103"/>
        <v>1.2514617090522566</v>
      </c>
    </row>
    <row r="206" spans="1:43">
      <c r="A206">
        <v>105</v>
      </c>
      <c r="B206" t="s">
        <v>286</v>
      </c>
      <c r="C206" t="s">
        <v>287</v>
      </c>
      <c r="D206">
        <v>384</v>
      </c>
      <c r="E206" t="s">
        <v>95</v>
      </c>
      <c r="F206">
        <v>8</v>
      </c>
      <c r="G206">
        <v>8</v>
      </c>
      <c r="H206">
        <v>9</v>
      </c>
      <c r="I206">
        <v>0</v>
      </c>
      <c r="J206">
        <v>10</v>
      </c>
      <c r="K206">
        <v>7</v>
      </c>
      <c r="M206" s="27">
        <f t="shared" si="78"/>
        <v>8.3333333333333339</v>
      </c>
      <c r="N206" s="27">
        <f t="shared" si="79"/>
        <v>0.33333333333333331</v>
      </c>
      <c r="O206" s="27">
        <f t="shared" si="80"/>
        <v>5.666666666666667</v>
      </c>
      <c r="P206" s="27">
        <f t="shared" si="81"/>
        <v>2.9627314724385299</v>
      </c>
      <c r="R206" s="28">
        <f t="shared" si="82"/>
        <v>2.0833333333333332E-2</v>
      </c>
      <c r="S206" s="28">
        <f t="shared" si="83"/>
        <v>2.0833333333333332E-2</v>
      </c>
      <c r="T206" s="28">
        <f t="shared" si="84"/>
        <v>2.34375E-2</v>
      </c>
      <c r="U206" s="28">
        <f t="shared" si="85"/>
        <v>0</v>
      </c>
      <c r="V206" s="28">
        <f t="shared" si="86"/>
        <v>2.6041666666666668E-2</v>
      </c>
      <c r="W206" s="28">
        <f t="shared" si="87"/>
        <v>1.8229166666666668E-2</v>
      </c>
      <c r="Y206" s="27">
        <f t="shared" si="88"/>
        <v>2.9239766081871341</v>
      </c>
      <c r="Z206" s="27">
        <f t="shared" si="89"/>
        <v>3.0215131737974379</v>
      </c>
      <c r="AA206" s="27">
        <f t="shared" si="90"/>
        <v>3.6269730733519037</v>
      </c>
      <c r="AB206" s="27">
        <f t="shared" si="91"/>
        <v>0</v>
      </c>
      <c r="AC206" s="27">
        <f t="shared" si="92"/>
        <v>4.4752821217849572</v>
      </c>
      <c r="AD206" s="27">
        <f t="shared" si="93"/>
        <v>3.1874745002039986</v>
      </c>
      <c r="AF206">
        <f t="shared" si="94"/>
        <v>0.66141426209283916</v>
      </c>
      <c r="AG206" s="26">
        <f t="shared" si="95"/>
        <v>0.17952644461820372</v>
      </c>
      <c r="AI206" s="26">
        <f t="shared" si="96"/>
        <v>3.191820951778825</v>
      </c>
      <c r="AJ206" s="26">
        <f t="shared" si="97"/>
        <v>0.21988622078420947</v>
      </c>
      <c r="AK206" s="26">
        <f t="shared" si="98"/>
        <v>2.555252207329652</v>
      </c>
      <c r="AL206" s="26">
        <f t="shared" si="99"/>
        <v>1.3301334985051692</v>
      </c>
      <c r="AM206" s="29">
        <f t="shared" si="100"/>
        <v>1.249121688506206</v>
      </c>
      <c r="AN206" s="29">
        <f t="shared" si="101"/>
        <v>0.32091403007055047</v>
      </c>
      <c r="AO206" s="26">
        <f t="shared" si="102"/>
        <v>0.17952644461820372</v>
      </c>
      <c r="AQ206" s="29">
        <f t="shared" si="103"/>
        <v>1.249121688506206</v>
      </c>
    </row>
    <row r="207" spans="1:43">
      <c r="A207">
        <v>144</v>
      </c>
      <c r="B207" t="s">
        <v>376</v>
      </c>
      <c r="C207" t="s">
        <v>377</v>
      </c>
      <c r="D207">
        <v>346</v>
      </c>
      <c r="E207" t="s">
        <v>48</v>
      </c>
      <c r="F207">
        <v>5</v>
      </c>
      <c r="G207">
        <v>6</v>
      </c>
      <c r="H207">
        <v>8</v>
      </c>
      <c r="I207">
        <v>0</v>
      </c>
      <c r="J207">
        <v>6</v>
      </c>
      <c r="K207">
        <v>7</v>
      </c>
      <c r="M207" s="27">
        <f t="shared" si="78"/>
        <v>6.333333333333333</v>
      </c>
      <c r="N207" s="27">
        <f t="shared" si="79"/>
        <v>0.88191710368819731</v>
      </c>
      <c r="O207" s="27">
        <f t="shared" si="80"/>
        <v>4.333333333333333</v>
      </c>
      <c r="P207" s="27">
        <f t="shared" si="81"/>
        <v>2.1858128414340001</v>
      </c>
      <c r="R207" s="28">
        <f t="shared" si="82"/>
        <v>1.4450867052023121E-2</v>
      </c>
      <c r="S207" s="28">
        <f t="shared" si="83"/>
        <v>1.7341040462427744E-2</v>
      </c>
      <c r="T207" s="28">
        <f t="shared" si="84"/>
        <v>2.3121387283236993E-2</v>
      </c>
      <c r="U207" s="28">
        <f t="shared" si="85"/>
        <v>0</v>
      </c>
      <c r="V207" s="28">
        <f t="shared" si="86"/>
        <v>1.7341040462427744E-2</v>
      </c>
      <c r="W207" s="28">
        <f t="shared" si="87"/>
        <v>2.023121387283237E-2</v>
      </c>
      <c r="Y207" s="27">
        <f t="shared" si="88"/>
        <v>2.0281918669506136</v>
      </c>
      <c r="Z207" s="27">
        <f t="shared" si="89"/>
        <v>2.5150167458198327</v>
      </c>
      <c r="AA207" s="27">
        <f t="shared" si="90"/>
        <v>3.5780543613799121</v>
      </c>
      <c r="AB207" s="27">
        <f t="shared" si="91"/>
        <v>0</v>
      </c>
      <c r="AC207" s="27">
        <f t="shared" si="92"/>
        <v>2.9800722568186537</v>
      </c>
      <c r="AD207" s="27">
        <f t="shared" si="93"/>
        <v>3.537543953983628</v>
      </c>
      <c r="AF207">
        <f t="shared" si="94"/>
        <v>0.67646343683672594</v>
      </c>
      <c r="AG207" s="26">
        <f t="shared" si="95"/>
        <v>0.16975567225066221</v>
      </c>
      <c r="AI207" s="26">
        <f t="shared" si="96"/>
        <v>2.7080876580501192</v>
      </c>
      <c r="AJ207" s="26">
        <f t="shared" si="97"/>
        <v>0.45759766331111729</v>
      </c>
      <c r="AK207" s="26">
        <f t="shared" si="98"/>
        <v>2.1735387369340939</v>
      </c>
      <c r="AL207" s="26">
        <f t="shared" si="99"/>
        <v>1.0981252351006223</v>
      </c>
      <c r="AM207" s="29">
        <f t="shared" si="100"/>
        <v>1.2459348490241486</v>
      </c>
      <c r="AN207" s="29">
        <f t="shared" si="101"/>
        <v>0.31722863060331691</v>
      </c>
      <c r="AO207" s="26">
        <f t="shared" si="102"/>
        <v>0.16975567225066221</v>
      </c>
      <c r="AQ207" s="29">
        <f t="shared" si="103"/>
        <v>1.2459348490241486</v>
      </c>
    </row>
    <row r="208" spans="1:43">
      <c r="A208">
        <v>126</v>
      </c>
      <c r="B208" t="s">
        <v>334</v>
      </c>
      <c r="C208" t="s">
        <v>335</v>
      </c>
      <c r="D208">
        <v>655</v>
      </c>
      <c r="E208" t="s">
        <v>185</v>
      </c>
      <c r="F208">
        <v>6</v>
      </c>
      <c r="G208">
        <v>8</v>
      </c>
      <c r="H208">
        <v>8</v>
      </c>
      <c r="I208">
        <v>0</v>
      </c>
      <c r="J208">
        <v>7</v>
      </c>
      <c r="K208">
        <v>8</v>
      </c>
      <c r="M208" s="27">
        <f t="shared" si="78"/>
        <v>7.333333333333333</v>
      </c>
      <c r="N208" s="27">
        <f t="shared" si="79"/>
        <v>0.66666666666666552</v>
      </c>
      <c r="O208" s="27">
        <f t="shared" si="80"/>
        <v>5</v>
      </c>
      <c r="P208" s="27">
        <f t="shared" si="81"/>
        <v>2.5166114784235836</v>
      </c>
      <c r="R208" s="28">
        <f t="shared" si="82"/>
        <v>9.1603053435114507E-3</v>
      </c>
      <c r="S208" s="28">
        <f t="shared" si="83"/>
        <v>1.2213740458015267E-2</v>
      </c>
      <c r="T208" s="28">
        <f t="shared" si="84"/>
        <v>1.2213740458015267E-2</v>
      </c>
      <c r="U208" s="28">
        <f t="shared" si="85"/>
        <v>0</v>
      </c>
      <c r="V208" s="28">
        <f t="shared" si="86"/>
        <v>1.0687022900763359E-2</v>
      </c>
      <c r="W208" s="28">
        <f t="shared" si="87"/>
        <v>1.2213740458015267E-2</v>
      </c>
      <c r="Y208" s="27">
        <f t="shared" si="88"/>
        <v>1.2856568903173966</v>
      </c>
      <c r="Z208" s="27">
        <f t="shared" si="89"/>
        <v>1.7713909293713224</v>
      </c>
      <c r="AA208" s="27">
        <f t="shared" si="90"/>
        <v>1.890086731354885</v>
      </c>
      <c r="AB208" s="27">
        <f t="shared" si="91"/>
        <v>0</v>
      </c>
      <c r="AC208" s="27">
        <f t="shared" si="92"/>
        <v>1.8365737928790788</v>
      </c>
      <c r="AD208" s="27">
        <f t="shared" si="93"/>
        <v>2.1356426749458413</v>
      </c>
      <c r="AF208">
        <f t="shared" si="94"/>
        <v>0.66343047186439619</v>
      </c>
      <c r="AG208" s="26">
        <f t="shared" si="95"/>
        <v>0.1782045848837093</v>
      </c>
      <c r="AI208" s="26">
        <f t="shared" si="96"/>
        <v>1.6500448503478677</v>
      </c>
      <c r="AJ208" s="26">
        <f t="shared" si="97"/>
        <v>0.18489662019036635</v>
      </c>
      <c r="AK208" s="26">
        <f t="shared" si="98"/>
        <v>1.3250721559416399</v>
      </c>
      <c r="AL208" s="26">
        <f t="shared" si="99"/>
        <v>0.66764158415028918</v>
      </c>
      <c r="AM208" s="29">
        <f t="shared" si="100"/>
        <v>1.2452490552677047</v>
      </c>
      <c r="AN208" s="29">
        <f t="shared" si="101"/>
        <v>0.31643431648240194</v>
      </c>
      <c r="AO208" s="26">
        <f t="shared" si="102"/>
        <v>0.1782045848837093</v>
      </c>
      <c r="AQ208" s="29">
        <f t="shared" si="103"/>
        <v>1.2452490552677047</v>
      </c>
    </row>
    <row r="209" spans="1:43">
      <c r="A209">
        <v>336</v>
      </c>
      <c r="B209" t="s">
        <v>786</v>
      </c>
      <c r="C209" t="s">
        <v>787</v>
      </c>
      <c r="D209">
        <v>3678</v>
      </c>
      <c r="E209" t="s">
        <v>306</v>
      </c>
      <c r="F209">
        <v>1</v>
      </c>
      <c r="G209">
        <v>2</v>
      </c>
      <c r="H209">
        <v>0</v>
      </c>
      <c r="I209">
        <v>0</v>
      </c>
      <c r="J209">
        <v>2</v>
      </c>
      <c r="K209">
        <v>0</v>
      </c>
      <c r="M209" s="27">
        <f t="shared" si="78"/>
        <v>1</v>
      </c>
      <c r="N209" s="27">
        <f t="shared" si="79"/>
        <v>0.57735026918962584</v>
      </c>
      <c r="O209" s="27">
        <f t="shared" si="80"/>
        <v>0.66666666666666663</v>
      </c>
      <c r="P209" s="27">
        <f t="shared" si="81"/>
        <v>0.66666666666666674</v>
      </c>
      <c r="R209" s="28">
        <f t="shared" si="82"/>
        <v>2.7188689505165849E-4</v>
      </c>
      <c r="S209" s="28">
        <f t="shared" si="83"/>
        <v>5.4377379010331697E-4</v>
      </c>
      <c r="T209" s="28">
        <f t="shared" si="84"/>
        <v>0</v>
      </c>
      <c r="U209" s="28">
        <f t="shared" si="85"/>
        <v>0</v>
      </c>
      <c r="V209" s="28">
        <f t="shared" si="86"/>
        <v>5.4377379010331697E-4</v>
      </c>
      <c r="W209" s="28">
        <f t="shared" si="87"/>
        <v>0</v>
      </c>
      <c r="Y209" s="27">
        <f t="shared" si="88"/>
        <v>3.815956421777663E-2</v>
      </c>
      <c r="Z209" s="27">
        <f t="shared" si="89"/>
        <v>7.8864944177420876E-2</v>
      </c>
      <c r="AA209" s="27">
        <f t="shared" si="90"/>
        <v>0</v>
      </c>
      <c r="AB209" s="27">
        <f t="shared" si="91"/>
        <v>0</v>
      </c>
      <c r="AC209" s="27">
        <f t="shared" si="92"/>
        <v>9.3447979051953414E-2</v>
      </c>
      <c r="AD209" s="27">
        <f t="shared" si="93"/>
        <v>0</v>
      </c>
      <c r="AF209">
        <f t="shared" si="94"/>
        <v>0.84854714111080731</v>
      </c>
      <c r="AG209" s="26">
        <f t="shared" si="95"/>
        <v>7.1324025408072325E-2</v>
      </c>
      <c r="AI209" s="26">
        <f t="shared" si="96"/>
        <v>4.0008169465065836E-2</v>
      </c>
      <c r="AJ209" s="26">
        <f t="shared" si="97"/>
        <v>2.2770301953613636E-2</v>
      </c>
      <c r="AK209" s="26">
        <f t="shared" si="98"/>
        <v>3.2149326350651139E-2</v>
      </c>
      <c r="AL209" s="26">
        <f t="shared" si="99"/>
        <v>3.1149326350651142E-2</v>
      </c>
      <c r="AM209" s="29">
        <f t="shared" si="100"/>
        <v>1.2444481426670866</v>
      </c>
      <c r="AN209" s="29">
        <f t="shared" si="101"/>
        <v>0.31550611310255827</v>
      </c>
      <c r="AO209" s="26">
        <f t="shared" si="102"/>
        <v>7.1324025408072325E-2</v>
      </c>
      <c r="AQ209" s="29">
        <f t="shared" si="103"/>
        <v>1.2444481426670866</v>
      </c>
    </row>
    <row r="210" spans="1:43">
      <c r="A210">
        <v>389</v>
      </c>
      <c r="B210" t="s">
        <v>898</v>
      </c>
      <c r="C210" t="s">
        <v>899</v>
      </c>
      <c r="D210">
        <v>422</v>
      </c>
      <c r="E210" t="s">
        <v>237</v>
      </c>
      <c r="F210">
        <v>1</v>
      </c>
      <c r="G210">
        <v>2</v>
      </c>
      <c r="H210">
        <v>0</v>
      </c>
      <c r="I210">
        <v>0</v>
      </c>
      <c r="J210">
        <v>1</v>
      </c>
      <c r="K210">
        <v>1</v>
      </c>
      <c r="M210" s="27">
        <f t="shared" si="78"/>
        <v>1</v>
      </c>
      <c r="N210" s="27">
        <f t="shared" si="79"/>
        <v>0.57735026918962584</v>
      </c>
      <c r="O210" s="27">
        <f t="shared" si="80"/>
        <v>0.66666666666666663</v>
      </c>
      <c r="P210" s="27">
        <f t="shared" si="81"/>
        <v>0.33333333333333337</v>
      </c>
      <c r="R210" s="28">
        <f t="shared" si="82"/>
        <v>2.3696682464454978E-3</v>
      </c>
      <c r="S210" s="28">
        <f t="shared" si="83"/>
        <v>4.7393364928909956E-3</v>
      </c>
      <c r="T210" s="28">
        <f t="shared" si="84"/>
        <v>0</v>
      </c>
      <c r="U210" s="28">
        <f t="shared" si="85"/>
        <v>0</v>
      </c>
      <c r="V210" s="28">
        <f t="shared" si="86"/>
        <v>2.3696682464454978E-3</v>
      </c>
      <c r="W210" s="28">
        <f t="shared" si="87"/>
        <v>2.3696682464454978E-3</v>
      </c>
      <c r="Y210" s="27">
        <f t="shared" si="88"/>
        <v>0.33258501704498211</v>
      </c>
      <c r="Z210" s="27">
        <f t="shared" si="89"/>
        <v>0.68735844711979632</v>
      </c>
      <c r="AA210" s="27">
        <f t="shared" si="90"/>
        <v>0</v>
      </c>
      <c r="AB210" s="27">
        <f t="shared" si="91"/>
        <v>0</v>
      </c>
      <c r="AC210" s="27">
        <f t="shared" si="92"/>
        <v>0.40722946321455539</v>
      </c>
      <c r="AD210" s="27">
        <f t="shared" si="93"/>
        <v>0.41435010429192126</v>
      </c>
      <c r="AF210">
        <f t="shared" si="94"/>
        <v>0.79749162760073267</v>
      </c>
      <c r="AG210" s="26">
        <f t="shared" si="95"/>
        <v>9.8273867651205826E-2</v>
      </c>
      <c r="AI210" s="26">
        <f t="shared" si="96"/>
        <v>0.34098115472159279</v>
      </c>
      <c r="AJ210" s="26">
        <f t="shared" si="97"/>
        <v>0.19845775020234829</v>
      </c>
      <c r="AK210" s="26">
        <f t="shared" si="98"/>
        <v>0.27485985583549222</v>
      </c>
      <c r="AL210" s="26">
        <f t="shared" si="99"/>
        <v>0.13694535572144048</v>
      </c>
      <c r="AM210" s="29">
        <f t="shared" si="100"/>
        <v>1.2405636817537851</v>
      </c>
      <c r="AN210" s="29">
        <f t="shared" si="101"/>
        <v>0.31099579487748363</v>
      </c>
      <c r="AO210" s="26">
        <f t="shared" si="102"/>
        <v>9.8273867651205826E-2</v>
      </c>
      <c r="AQ210" s="29">
        <f t="shared" si="103"/>
        <v>1.2405636817537851</v>
      </c>
    </row>
    <row r="211" spans="1:43">
      <c r="A211">
        <v>143</v>
      </c>
      <c r="B211" t="s">
        <v>374</v>
      </c>
      <c r="C211" t="s">
        <v>375</v>
      </c>
      <c r="D211">
        <v>160</v>
      </c>
      <c r="E211" t="s">
        <v>224</v>
      </c>
      <c r="F211">
        <v>4</v>
      </c>
      <c r="G211">
        <v>9</v>
      </c>
      <c r="H211">
        <v>6</v>
      </c>
      <c r="I211">
        <v>0</v>
      </c>
      <c r="J211">
        <v>5</v>
      </c>
      <c r="K211">
        <v>8</v>
      </c>
      <c r="M211" s="27">
        <f t="shared" si="78"/>
        <v>6.333333333333333</v>
      </c>
      <c r="N211" s="27">
        <f t="shared" si="79"/>
        <v>1.4529663145135581</v>
      </c>
      <c r="O211" s="27">
        <f t="shared" si="80"/>
        <v>4.333333333333333</v>
      </c>
      <c r="P211" s="27">
        <f t="shared" si="81"/>
        <v>2.3333333333333335</v>
      </c>
      <c r="R211" s="28">
        <f t="shared" si="82"/>
        <v>2.5000000000000001E-2</v>
      </c>
      <c r="S211" s="28">
        <f t="shared" si="83"/>
        <v>5.6250000000000001E-2</v>
      </c>
      <c r="T211" s="28">
        <f t="shared" si="84"/>
        <v>3.7499999999999999E-2</v>
      </c>
      <c r="U211" s="28">
        <f t="shared" si="85"/>
        <v>0</v>
      </c>
      <c r="V211" s="28">
        <f t="shared" si="86"/>
        <v>3.125E-2</v>
      </c>
      <c r="W211" s="28">
        <f t="shared" si="87"/>
        <v>0.05</v>
      </c>
      <c r="Y211" s="27">
        <f t="shared" si="88"/>
        <v>3.5087719298245612</v>
      </c>
      <c r="Z211" s="27">
        <f t="shared" si="89"/>
        <v>8.1580855692530818</v>
      </c>
      <c r="AA211" s="27">
        <f t="shared" si="90"/>
        <v>5.8031569173630455</v>
      </c>
      <c r="AB211" s="27">
        <f t="shared" si="91"/>
        <v>0</v>
      </c>
      <c r="AC211" s="27">
        <f t="shared" si="92"/>
        <v>5.3703385461419488</v>
      </c>
      <c r="AD211" s="27">
        <f t="shared" si="93"/>
        <v>8.7427872005595386</v>
      </c>
      <c r="AF211">
        <f t="shared" si="94"/>
        <v>0.71721998248728924</v>
      </c>
      <c r="AG211" s="26">
        <f t="shared" si="95"/>
        <v>0.14434761904980131</v>
      </c>
      <c r="AI211" s="26">
        <f t="shared" si="96"/>
        <v>5.8243381388135642</v>
      </c>
      <c r="AJ211" s="26">
        <f t="shared" si="97"/>
        <v>1.3421791721821186</v>
      </c>
      <c r="AK211" s="26">
        <f t="shared" si="98"/>
        <v>4.7053752489004967</v>
      </c>
      <c r="AL211" s="26">
        <f t="shared" si="99"/>
        <v>2.5456965218135914</v>
      </c>
      <c r="AM211" s="29">
        <f t="shared" si="100"/>
        <v>1.2378052399061128</v>
      </c>
      <c r="AN211" s="29">
        <f t="shared" si="101"/>
        <v>0.30778433432153202</v>
      </c>
      <c r="AO211" s="26">
        <f t="shared" si="102"/>
        <v>0.14434761904980131</v>
      </c>
      <c r="AQ211" s="29">
        <f t="shared" si="103"/>
        <v>1.2378052399061128</v>
      </c>
    </row>
    <row r="212" spans="1:43">
      <c r="A212">
        <v>176</v>
      </c>
      <c r="B212" t="s">
        <v>446</v>
      </c>
      <c r="C212" t="s">
        <v>447</v>
      </c>
      <c r="D212">
        <v>320</v>
      </c>
      <c r="E212" t="s">
        <v>5</v>
      </c>
      <c r="F212">
        <v>6</v>
      </c>
      <c r="G212">
        <v>5</v>
      </c>
      <c r="H212">
        <v>5</v>
      </c>
      <c r="I212">
        <v>0</v>
      </c>
      <c r="J212">
        <v>7</v>
      </c>
      <c r="K212">
        <v>4</v>
      </c>
      <c r="M212" s="27">
        <f t="shared" si="78"/>
        <v>5.333333333333333</v>
      </c>
      <c r="N212" s="27">
        <f t="shared" si="79"/>
        <v>0.33333333333333337</v>
      </c>
      <c r="O212" s="27">
        <f t="shared" si="80"/>
        <v>3.6666666666666665</v>
      </c>
      <c r="P212" s="27">
        <f t="shared" si="81"/>
        <v>2.0275875100994067</v>
      </c>
      <c r="R212" s="28">
        <f t="shared" si="82"/>
        <v>1.8749999999999999E-2</v>
      </c>
      <c r="S212" s="28">
        <f t="shared" si="83"/>
        <v>1.5625E-2</v>
      </c>
      <c r="T212" s="28">
        <f t="shared" si="84"/>
        <v>1.5625E-2</v>
      </c>
      <c r="U212" s="28">
        <f t="shared" si="85"/>
        <v>0</v>
      </c>
      <c r="V212" s="28">
        <f t="shared" si="86"/>
        <v>2.1874999999999999E-2</v>
      </c>
      <c r="W212" s="28">
        <f t="shared" si="87"/>
        <v>1.2500000000000001E-2</v>
      </c>
      <c r="Y212" s="27">
        <f t="shared" si="88"/>
        <v>2.6315789473684212</v>
      </c>
      <c r="Z212" s="27">
        <f t="shared" si="89"/>
        <v>2.2661348803480785</v>
      </c>
      <c r="AA212" s="27">
        <f t="shared" si="90"/>
        <v>2.4179820489012691</v>
      </c>
      <c r="AB212" s="27">
        <f t="shared" si="91"/>
        <v>0</v>
      </c>
      <c r="AC212" s="27">
        <f t="shared" si="92"/>
        <v>3.7592369822993641</v>
      </c>
      <c r="AD212" s="27">
        <f t="shared" si="93"/>
        <v>2.1856968001398847</v>
      </c>
      <c r="AF212">
        <f t="shared" si="94"/>
        <v>0.69792977776509491</v>
      </c>
      <c r="AG212" s="26">
        <f t="shared" si="95"/>
        <v>0.15618827173688149</v>
      </c>
      <c r="AI212" s="26">
        <f t="shared" si="96"/>
        <v>2.4395652922059226</v>
      </c>
      <c r="AJ212" s="26">
        <f t="shared" si="97"/>
        <v>0.10599543065433861</v>
      </c>
      <c r="AK212" s="26">
        <f t="shared" si="98"/>
        <v>1.9826445941464159</v>
      </c>
      <c r="AL212" s="26">
        <f t="shared" si="99"/>
        <v>1.0899837383114039</v>
      </c>
      <c r="AM212" s="29">
        <f t="shared" si="100"/>
        <v>1.2304602143059451</v>
      </c>
      <c r="AN212" s="29">
        <f t="shared" si="101"/>
        <v>0.29919801045640215</v>
      </c>
      <c r="AO212" s="26">
        <f t="shared" si="102"/>
        <v>0.15618827173688149</v>
      </c>
      <c r="AQ212" s="29">
        <f t="shared" si="103"/>
        <v>1.2304602143059451</v>
      </c>
    </row>
    <row r="213" spans="1:43">
      <c r="A213">
        <v>97</v>
      </c>
      <c r="B213" t="s">
        <v>268</v>
      </c>
      <c r="C213" t="s">
        <v>269</v>
      </c>
      <c r="D213">
        <v>457</v>
      </c>
      <c r="E213" t="s">
        <v>201</v>
      </c>
      <c r="F213">
        <v>9</v>
      </c>
      <c r="G213">
        <v>10</v>
      </c>
      <c r="H213">
        <v>10</v>
      </c>
      <c r="I213">
        <v>0</v>
      </c>
      <c r="J213">
        <v>9</v>
      </c>
      <c r="K213">
        <v>11</v>
      </c>
      <c r="M213" s="27">
        <f t="shared" si="78"/>
        <v>9.6666666666666661</v>
      </c>
      <c r="N213" s="27">
        <f t="shared" si="79"/>
        <v>0.33333333333333331</v>
      </c>
      <c r="O213" s="27">
        <f t="shared" si="80"/>
        <v>6.666666666666667</v>
      </c>
      <c r="P213" s="27">
        <f t="shared" si="81"/>
        <v>3.3829638550307397</v>
      </c>
      <c r="R213" s="28">
        <f t="shared" si="82"/>
        <v>1.9693654266958426E-2</v>
      </c>
      <c r="S213" s="28">
        <f t="shared" si="83"/>
        <v>2.1881838074398249E-2</v>
      </c>
      <c r="T213" s="28">
        <f t="shared" si="84"/>
        <v>2.1881838074398249E-2</v>
      </c>
      <c r="U213" s="28">
        <f t="shared" si="85"/>
        <v>0</v>
      </c>
      <c r="V213" s="28">
        <f t="shared" si="86"/>
        <v>1.9693654266958426E-2</v>
      </c>
      <c r="W213" s="28">
        <f t="shared" si="87"/>
        <v>2.4070021881838075E-2</v>
      </c>
      <c r="Y213" s="27">
        <f t="shared" si="88"/>
        <v>2.764021651502937</v>
      </c>
      <c r="Z213" s="27">
        <f t="shared" si="89"/>
        <v>3.1735805764174403</v>
      </c>
      <c r="AA213" s="27">
        <f t="shared" si="90"/>
        <v>3.3862330662949938</v>
      </c>
      <c r="AB213" s="27">
        <f t="shared" si="91"/>
        <v>0</v>
      </c>
      <c r="AC213" s="27">
        <f t="shared" si="92"/>
        <v>3.3843708999756705</v>
      </c>
      <c r="AD213" s="27">
        <f t="shared" si="93"/>
        <v>4.2087815845144387</v>
      </c>
      <c r="AF213">
        <f t="shared" si="94"/>
        <v>0.6802941452022353</v>
      </c>
      <c r="AG213" s="26">
        <f t="shared" si="95"/>
        <v>0.16730326668062537</v>
      </c>
      <c r="AI213" s="26">
        <f t="shared" si="96"/>
        <v>3.1089450980717901</v>
      </c>
      <c r="AJ213" s="26">
        <f t="shared" si="97"/>
        <v>0.18259040974051727</v>
      </c>
      <c r="AK213" s="26">
        <f t="shared" si="98"/>
        <v>2.5320508281633698</v>
      </c>
      <c r="AL213" s="26">
        <f t="shared" si="99"/>
        <v>1.2877081663761245</v>
      </c>
      <c r="AM213" s="29">
        <f t="shared" si="100"/>
        <v>1.2278367651595967</v>
      </c>
      <c r="AN213" s="29">
        <f t="shared" si="101"/>
        <v>0.29611877426818078</v>
      </c>
      <c r="AO213" s="26">
        <f t="shared" si="102"/>
        <v>0.16730326668062537</v>
      </c>
      <c r="AQ213" s="29">
        <f t="shared" si="103"/>
        <v>1.2278367651595967</v>
      </c>
    </row>
    <row r="214" spans="1:43">
      <c r="A214">
        <v>75</v>
      </c>
      <c r="B214" t="s">
        <v>213</v>
      </c>
      <c r="C214" t="s">
        <v>214</v>
      </c>
      <c r="D214">
        <v>169</v>
      </c>
      <c r="E214" t="s">
        <v>215</v>
      </c>
      <c r="F214">
        <v>9</v>
      </c>
      <c r="G214">
        <v>17</v>
      </c>
      <c r="H214">
        <v>13</v>
      </c>
      <c r="I214">
        <v>0</v>
      </c>
      <c r="J214">
        <v>11</v>
      </c>
      <c r="K214">
        <v>16</v>
      </c>
      <c r="M214" s="27">
        <f t="shared" si="78"/>
        <v>13</v>
      </c>
      <c r="N214" s="27">
        <f t="shared" si="79"/>
        <v>2.3094010767585034</v>
      </c>
      <c r="O214" s="27">
        <f t="shared" si="80"/>
        <v>9</v>
      </c>
      <c r="P214" s="27">
        <f t="shared" si="81"/>
        <v>4.7258156262526088</v>
      </c>
      <c r="R214" s="28">
        <f t="shared" si="82"/>
        <v>5.3254437869822487E-2</v>
      </c>
      <c r="S214" s="28">
        <f t="shared" si="83"/>
        <v>0.10059171597633136</v>
      </c>
      <c r="T214" s="28">
        <f t="shared" si="84"/>
        <v>7.6923076923076927E-2</v>
      </c>
      <c r="U214" s="28">
        <f t="shared" si="85"/>
        <v>0</v>
      </c>
      <c r="V214" s="28">
        <f t="shared" si="86"/>
        <v>6.5088757396449703E-2</v>
      </c>
      <c r="W214" s="28">
        <f t="shared" si="87"/>
        <v>9.4674556213017749E-2</v>
      </c>
      <c r="Y214" s="27">
        <f t="shared" si="88"/>
        <v>7.4743070694487708</v>
      </c>
      <c r="Z214" s="27">
        <f t="shared" si="89"/>
        <v>14.589081359874019</v>
      </c>
      <c r="AA214" s="27">
        <f t="shared" si="90"/>
        <v>11.903911625360095</v>
      </c>
      <c r="AB214" s="27">
        <f t="shared" si="91"/>
        <v>0</v>
      </c>
      <c r="AC214" s="27">
        <f t="shared" si="92"/>
        <v>11.185557208532344</v>
      </c>
      <c r="AD214" s="27">
        <f t="shared" si="93"/>
        <v>16.554389965556521</v>
      </c>
      <c r="AF214">
        <f t="shared" si="94"/>
        <v>0.71523364306435666</v>
      </c>
      <c r="AG214" s="26">
        <f t="shared" si="95"/>
        <v>0.14555206544596988</v>
      </c>
      <c r="AI214" s="26">
        <f t="shared" si="96"/>
        <v>11.32343335156096</v>
      </c>
      <c r="AJ214" s="26">
        <f t="shared" si="97"/>
        <v>2.0743345148182981</v>
      </c>
      <c r="AK214" s="26">
        <f t="shared" si="98"/>
        <v>9.2476490580296211</v>
      </c>
      <c r="AL214" s="26">
        <f t="shared" si="99"/>
        <v>4.8761829469026976</v>
      </c>
      <c r="AM214" s="29">
        <f t="shared" si="100"/>
        <v>1.2244661622111364</v>
      </c>
      <c r="AN214" s="29">
        <f t="shared" si="101"/>
        <v>0.2921529059682752</v>
      </c>
      <c r="AO214" s="26">
        <f t="shared" si="102"/>
        <v>0.14555206544596988</v>
      </c>
      <c r="AQ214" s="29">
        <f t="shared" si="103"/>
        <v>1.2244661622111364</v>
      </c>
    </row>
    <row r="215" spans="1:43">
      <c r="A215">
        <v>257</v>
      </c>
      <c r="B215" t="s">
        <v>619</v>
      </c>
      <c r="C215" t="s">
        <v>620</v>
      </c>
      <c r="D215">
        <v>1675</v>
      </c>
      <c r="E215" t="s">
        <v>621</v>
      </c>
      <c r="F215">
        <v>3</v>
      </c>
      <c r="G215">
        <v>4</v>
      </c>
      <c r="H215">
        <v>3</v>
      </c>
      <c r="I215">
        <v>0</v>
      </c>
      <c r="J215">
        <v>3</v>
      </c>
      <c r="K215">
        <v>4</v>
      </c>
      <c r="M215" s="27">
        <f t="shared" si="78"/>
        <v>3.3333333333333335</v>
      </c>
      <c r="N215" s="27">
        <f t="shared" si="79"/>
        <v>0.33333333333333276</v>
      </c>
      <c r="O215" s="27">
        <f t="shared" si="80"/>
        <v>2.3333333333333335</v>
      </c>
      <c r="P215" s="27">
        <f t="shared" si="81"/>
        <v>1.2018504251546633</v>
      </c>
      <c r="R215" s="28">
        <f t="shared" si="82"/>
        <v>1.791044776119403E-3</v>
      </c>
      <c r="S215" s="28">
        <f t="shared" si="83"/>
        <v>2.3880597014925373E-3</v>
      </c>
      <c r="T215" s="28">
        <f t="shared" si="84"/>
        <v>1.791044776119403E-3</v>
      </c>
      <c r="U215" s="28">
        <f t="shared" si="85"/>
        <v>0</v>
      </c>
      <c r="V215" s="28">
        <f t="shared" si="86"/>
        <v>1.791044776119403E-3</v>
      </c>
      <c r="W215" s="28">
        <f t="shared" si="87"/>
        <v>2.3880597014925373E-3</v>
      </c>
      <c r="Y215" s="27">
        <f t="shared" si="88"/>
        <v>0.25137470542026707</v>
      </c>
      <c r="Z215" s="27">
        <f t="shared" si="89"/>
        <v>0.34634658469797502</v>
      </c>
      <c r="AA215" s="27">
        <f t="shared" si="90"/>
        <v>0.27716570351584696</v>
      </c>
      <c r="AB215" s="27">
        <f t="shared" si="91"/>
        <v>0</v>
      </c>
      <c r="AC215" s="27">
        <f t="shared" si="92"/>
        <v>0.30779253756992664</v>
      </c>
      <c r="AD215" s="27">
        <f t="shared" si="93"/>
        <v>0.41756595584761974</v>
      </c>
      <c r="AF215">
        <f t="shared" si="94"/>
        <v>0.71714320811402432</v>
      </c>
      <c r="AG215" s="26">
        <f t="shared" si="95"/>
        <v>0.14439411032469018</v>
      </c>
      <c r="AI215" s="26">
        <f t="shared" si="96"/>
        <v>0.29262899787802971</v>
      </c>
      <c r="AJ215" s="26">
        <f t="shared" si="97"/>
        <v>2.8353745350718756E-2</v>
      </c>
      <c r="AK215" s="26">
        <f t="shared" si="98"/>
        <v>0.24278616447251544</v>
      </c>
      <c r="AL215" s="26">
        <f t="shared" si="99"/>
        <v>0.12497728171930567</v>
      </c>
      <c r="AM215" s="29">
        <f t="shared" si="100"/>
        <v>1.2052951967580372</v>
      </c>
      <c r="AN215" s="29">
        <f t="shared" si="101"/>
        <v>0.26938652964382642</v>
      </c>
      <c r="AO215" s="26">
        <f t="shared" si="102"/>
        <v>0.14439411032469018</v>
      </c>
      <c r="AQ215" s="29">
        <f t="shared" si="103"/>
        <v>1.2052951967580372</v>
      </c>
    </row>
    <row r="216" spans="1:43">
      <c r="A216">
        <v>79</v>
      </c>
      <c r="B216" t="s">
        <v>225</v>
      </c>
      <c r="C216" t="s">
        <v>226</v>
      </c>
      <c r="D216">
        <v>501</v>
      </c>
      <c r="E216" t="s">
        <v>227</v>
      </c>
      <c r="F216">
        <v>11</v>
      </c>
      <c r="G216">
        <v>11</v>
      </c>
      <c r="H216">
        <v>12</v>
      </c>
      <c r="I216">
        <v>0</v>
      </c>
      <c r="J216">
        <v>12</v>
      </c>
      <c r="K216">
        <v>12</v>
      </c>
      <c r="M216" s="27">
        <f t="shared" si="78"/>
        <v>11.333333333333334</v>
      </c>
      <c r="N216" s="27">
        <f t="shared" si="79"/>
        <v>0.33333333333333331</v>
      </c>
      <c r="O216" s="27">
        <f t="shared" si="80"/>
        <v>8</v>
      </c>
      <c r="P216" s="27">
        <f t="shared" si="81"/>
        <v>4</v>
      </c>
      <c r="R216" s="28">
        <f t="shared" si="82"/>
        <v>2.1956087824351298E-2</v>
      </c>
      <c r="S216" s="28">
        <f t="shared" si="83"/>
        <v>2.1956087824351298E-2</v>
      </c>
      <c r="T216" s="28">
        <f t="shared" si="84"/>
        <v>2.3952095808383235E-2</v>
      </c>
      <c r="U216" s="28">
        <f t="shared" si="85"/>
        <v>0</v>
      </c>
      <c r="V216" s="28">
        <f t="shared" si="86"/>
        <v>2.3952095808383235E-2</v>
      </c>
      <c r="W216" s="28">
        <f t="shared" si="87"/>
        <v>2.3952095808383235E-2</v>
      </c>
      <c r="Y216" s="27">
        <f t="shared" si="88"/>
        <v>3.081556185873866</v>
      </c>
      <c r="Z216" s="27">
        <f t="shared" si="89"/>
        <v>3.1843492131038866</v>
      </c>
      <c r="AA216" s="27">
        <f t="shared" si="90"/>
        <v>3.7066072126869756</v>
      </c>
      <c r="AB216" s="27">
        <f t="shared" si="91"/>
        <v>0</v>
      </c>
      <c r="AC216" s="27">
        <f t="shared" si="92"/>
        <v>4.1161876281806551</v>
      </c>
      <c r="AD216" s="27">
        <f t="shared" si="93"/>
        <v>4.188161533202174</v>
      </c>
      <c r="AF216">
        <f t="shared" si="94"/>
        <v>0.71106491379187886</v>
      </c>
      <c r="AG216" s="26">
        <f t="shared" si="95"/>
        <v>0.1480907503043411</v>
      </c>
      <c r="AI216" s="26">
        <f t="shared" si="96"/>
        <v>3.325170870554909</v>
      </c>
      <c r="AJ216" s="26">
        <f t="shared" si="97"/>
        <v>0.19350690637915574</v>
      </c>
      <c r="AK216" s="26">
        <f t="shared" si="98"/>
        <v>2.7691163871276094</v>
      </c>
      <c r="AL216" s="26">
        <f t="shared" si="99"/>
        <v>1.3842141344777934</v>
      </c>
      <c r="AM216" s="29">
        <f t="shared" si="100"/>
        <v>1.2008057465594981</v>
      </c>
      <c r="AN216" s="29">
        <f t="shared" si="101"/>
        <v>0.26400278622934409</v>
      </c>
      <c r="AO216" s="26">
        <f t="shared" si="102"/>
        <v>0.1480907503043411</v>
      </c>
      <c r="AQ216" s="29">
        <f t="shared" si="103"/>
        <v>1.2008057465594981</v>
      </c>
    </row>
    <row r="217" spans="1:43">
      <c r="A217">
        <v>77</v>
      </c>
      <c r="B217" t="s">
        <v>219</v>
      </c>
      <c r="C217" t="s">
        <v>220</v>
      </c>
      <c r="D217">
        <v>472</v>
      </c>
      <c r="E217" t="s">
        <v>221</v>
      </c>
      <c r="F217">
        <v>8</v>
      </c>
      <c r="G217">
        <v>12</v>
      </c>
      <c r="H217">
        <v>11</v>
      </c>
      <c r="I217">
        <v>0</v>
      </c>
      <c r="J217">
        <v>12</v>
      </c>
      <c r="K217">
        <v>10</v>
      </c>
      <c r="M217" s="27">
        <f t="shared" si="78"/>
        <v>10.333333333333334</v>
      </c>
      <c r="N217" s="27">
        <f t="shared" si="79"/>
        <v>1.2018504251546644</v>
      </c>
      <c r="O217" s="27">
        <f t="shared" si="80"/>
        <v>7.333333333333333</v>
      </c>
      <c r="P217" s="27">
        <f t="shared" si="81"/>
        <v>3.711842908553348</v>
      </c>
      <c r="R217" s="28">
        <f t="shared" si="82"/>
        <v>1.6949152542372881E-2</v>
      </c>
      <c r="S217" s="28">
        <f t="shared" si="83"/>
        <v>2.5423728813559324E-2</v>
      </c>
      <c r="T217" s="28">
        <f t="shared" si="84"/>
        <v>2.3305084745762712E-2</v>
      </c>
      <c r="U217" s="28">
        <f t="shared" si="85"/>
        <v>0</v>
      </c>
      <c r="V217" s="28">
        <f t="shared" si="86"/>
        <v>2.5423728813559324E-2</v>
      </c>
      <c r="W217" s="28">
        <f t="shared" si="87"/>
        <v>2.1186440677966101E-2</v>
      </c>
      <c r="Y217" s="27">
        <f t="shared" si="88"/>
        <v>2.3788284269997026</v>
      </c>
      <c r="Z217" s="27">
        <f t="shared" si="89"/>
        <v>3.6872703137867044</v>
      </c>
      <c r="AA217" s="27">
        <f t="shared" si="90"/>
        <v>3.6064817000561304</v>
      </c>
      <c r="AB217" s="27">
        <f t="shared" si="91"/>
        <v>0</v>
      </c>
      <c r="AC217" s="27">
        <f t="shared" si="92"/>
        <v>4.3690889866917555</v>
      </c>
      <c r="AD217" s="27">
        <f t="shared" si="93"/>
        <v>3.7045708476947192</v>
      </c>
      <c r="AF217">
        <f t="shared" si="94"/>
        <v>0.72712227913458083</v>
      </c>
      <c r="AG217" s="26">
        <f t="shared" si="95"/>
        <v>0.13839254830486805</v>
      </c>
      <c r="AI217" s="26">
        <f t="shared" si="96"/>
        <v>3.2251934802808457</v>
      </c>
      <c r="AJ217" s="26">
        <f t="shared" si="97"/>
        <v>0.42332542840738957</v>
      </c>
      <c r="AK217" s="26">
        <f t="shared" si="98"/>
        <v>2.6922199447954918</v>
      </c>
      <c r="AL217" s="26">
        <f t="shared" si="99"/>
        <v>1.359214807982021</v>
      </c>
      <c r="AM217" s="29">
        <f t="shared" si="100"/>
        <v>1.1979680510560367</v>
      </c>
      <c r="AN217" s="29">
        <f t="shared" si="101"/>
        <v>0.26058943300345982</v>
      </c>
      <c r="AO217" s="26">
        <f t="shared" si="102"/>
        <v>0.13839254830486805</v>
      </c>
      <c r="AQ217" s="29">
        <f t="shared" si="103"/>
        <v>1.1979680510560367</v>
      </c>
    </row>
    <row r="218" spans="1:43">
      <c r="A218">
        <v>4</v>
      </c>
      <c r="B218" t="s">
        <v>12</v>
      </c>
      <c r="C218" t="s">
        <v>13</v>
      </c>
      <c r="D218">
        <v>5033</v>
      </c>
      <c r="E218" t="s">
        <v>14</v>
      </c>
      <c r="F218">
        <v>167</v>
      </c>
      <c r="G218">
        <v>174</v>
      </c>
      <c r="H218">
        <v>165</v>
      </c>
      <c r="I218">
        <v>0</v>
      </c>
      <c r="J218">
        <v>186</v>
      </c>
      <c r="K218">
        <v>172</v>
      </c>
      <c r="M218" s="27">
        <f t="shared" si="78"/>
        <v>168.66666666666666</v>
      </c>
      <c r="N218" s="27">
        <f t="shared" si="79"/>
        <v>2.7284509239574839</v>
      </c>
      <c r="O218" s="27">
        <f t="shared" si="80"/>
        <v>119.33333333333333</v>
      </c>
      <c r="P218" s="27">
        <f t="shared" si="81"/>
        <v>59.803381546902884</v>
      </c>
      <c r="R218" s="28">
        <f t="shared" si="82"/>
        <v>3.3181005364593681E-2</v>
      </c>
      <c r="S218" s="28">
        <f t="shared" si="83"/>
        <v>3.4571825948738324E-2</v>
      </c>
      <c r="T218" s="28">
        <f t="shared" si="84"/>
        <v>3.2783628054838067E-2</v>
      </c>
      <c r="U218" s="28">
        <f t="shared" si="85"/>
        <v>0</v>
      </c>
      <c r="V218" s="28">
        <f t="shared" si="86"/>
        <v>3.6956089807272004E-2</v>
      </c>
      <c r="W218" s="28">
        <f t="shared" si="87"/>
        <v>3.4174448638982717E-2</v>
      </c>
      <c r="Y218" s="27">
        <f t="shared" si="88"/>
        <v>4.6569832090657801</v>
      </c>
      <c r="Z218" s="27">
        <f t="shared" si="89"/>
        <v>5.0140429222245579</v>
      </c>
      <c r="AA218" s="27">
        <f t="shared" si="90"/>
        <v>5.0732943446050864</v>
      </c>
      <c r="AB218" s="27">
        <f t="shared" si="91"/>
        <v>0</v>
      </c>
      <c r="AC218" s="27">
        <f t="shared" si="92"/>
        <v>6.3509348354136455</v>
      </c>
      <c r="AD218" s="27">
        <f t="shared" si="93"/>
        <v>5.9755986429415486</v>
      </c>
      <c r="AF218">
        <f t="shared" si="94"/>
        <v>0.71575367254044775</v>
      </c>
      <c r="AG218" s="26">
        <f t="shared" si="95"/>
        <v>0.14523641493059128</v>
      </c>
      <c r="AI218" s="26">
        <f t="shared" si="96"/>
        <v>4.9157734919651421</v>
      </c>
      <c r="AJ218" s="26">
        <f t="shared" si="97"/>
        <v>0.13002506839263539</v>
      </c>
      <c r="AK218" s="26">
        <f t="shared" si="98"/>
        <v>4.109844492785065</v>
      </c>
      <c r="AL218" s="26">
        <f t="shared" si="99"/>
        <v>2.0572774576903399</v>
      </c>
      <c r="AM218" s="29">
        <f t="shared" si="100"/>
        <v>1.1960972004159538</v>
      </c>
      <c r="AN218" s="29">
        <f t="shared" si="101"/>
        <v>0.25833463440225646</v>
      </c>
      <c r="AO218" s="26">
        <f t="shared" si="102"/>
        <v>0.14523641493059128</v>
      </c>
      <c r="AQ218" s="29">
        <f t="shared" si="103"/>
        <v>1.1960972004159538</v>
      </c>
    </row>
    <row r="219" spans="1:43">
      <c r="A219">
        <v>137</v>
      </c>
      <c r="B219" t="s">
        <v>363</v>
      </c>
      <c r="C219" t="s">
        <v>364</v>
      </c>
      <c r="D219">
        <v>724</v>
      </c>
      <c r="E219" t="s">
        <v>136</v>
      </c>
      <c r="F219">
        <v>5</v>
      </c>
      <c r="G219">
        <v>7</v>
      </c>
      <c r="H219">
        <v>5</v>
      </c>
      <c r="I219">
        <v>0</v>
      </c>
      <c r="J219">
        <v>5</v>
      </c>
      <c r="K219">
        <v>7</v>
      </c>
      <c r="M219" s="27">
        <f t="shared" si="78"/>
        <v>5.666666666666667</v>
      </c>
      <c r="N219" s="27">
        <f t="shared" si="79"/>
        <v>0.6666666666666673</v>
      </c>
      <c r="O219" s="27">
        <f t="shared" si="80"/>
        <v>4</v>
      </c>
      <c r="P219" s="27">
        <f t="shared" si="81"/>
        <v>2.0816659994661326</v>
      </c>
      <c r="R219" s="28">
        <f t="shared" si="82"/>
        <v>6.9060773480662981E-3</v>
      </c>
      <c r="S219" s="28">
        <f t="shared" si="83"/>
        <v>9.6685082872928173E-3</v>
      </c>
      <c r="T219" s="28">
        <f t="shared" si="84"/>
        <v>6.9060773480662981E-3</v>
      </c>
      <c r="U219" s="28">
        <f t="shared" si="85"/>
        <v>0</v>
      </c>
      <c r="V219" s="28">
        <f t="shared" si="86"/>
        <v>6.9060773480662981E-3</v>
      </c>
      <c r="W219" s="28">
        <f t="shared" si="87"/>
        <v>9.6685082872928173E-3</v>
      </c>
      <c r="Y219" s="27">
        <f t="shared" si="88"/>
        <v>0.96927401376369093</v>
      </c>
      <c r="Z219" s="27">
        <f t="shared" si="89"/>
        <v>1.4022492077291977</v>
      </c>
      <c r="AA219" s="27">
        <f t="shared" si="90"/>
        <v>1.0687213475806714</v>
      </c>
      <c r="AB219" s="27">
        <f t="shared" si="91"/>
        <v>0</v>
      </c>
      <c r="AC219" s="27">
        <f t="shared" si="92"/>
        <v>1.1868151483186626</v>
      </c>
      <c r="AD219" s="27">
        <f t="shared" si="93"/>
        <v>1.6905942100529494</v>
      </c>
      <c r="AF219">
        <f t="shared" si="94"/>
        <v>0.73551717790403448</v>
      </c>
      <c r="AG219" s="26">
        <f t="shared" si="95"/>
        <v>0.13340717992922418</v>
      </c>
      <c r="AI219" s="26">
        <f t="shared" si="96"/>
        <v>1.1477481896911865</v>
      </c>
      <c r="AJ219" s="26">
        <f t="shared" si="97"/>
        <v>0.13093639768308807</v>
      </c>
      <c r="AK219" s="26">
        <f t="shared" si="98"/>
        <v>0.96013645279053739</v>
      </c>
      <c r="AL219" s="26">
        <f t="shared" si="99"/>
        <v>0.50113384342049128</v>
      </c>
      <c r="AM219" s="29">
        <f t="shared" si="100"/>
        <v>1.1954011186174371</v>
      </c>
      <c r="AN219" s="29">
        <f t="shared" si="101"/>
        <v>0.25749479790382379</v>
      </c>
      <c r="AO219" s="26">
        <f t="shared" si="102"/>
        <v>0.13340717992922418</v>
      </c>
      <c r="AQ219" s="29">
        <f t="shared" si="103"/>
        <v>1.1954011186174371</v>
      </c>
    </row>
    <row r="220" spans="1:43">
      <c r="A220">
        <v>113</v>
      </c>
      <c r="B220" t="s">
        <v>304</v>
      </c>
      <c r="C220" t="s">
        <v>305</v>
      </c>
      <c r="D220">
        <v>3898</v>
      </c>
      <c r="E220" t="s">
        <v>306</v>
      </c>
      <c r="F220">
        <v>8</v>
      </c>
      <c r="G220">
        <v>4</v>
      </c>
      <c r="H220">
        <v>5</v>
      </c>
      <c r="I220">
        <v>0</v>
      </c>
      <c r="J220">
        <v>7</v>
      </c>
      <c r="K220">
        <v>5</v>
      </c>
      <c r="M220" s="27">
        <f t="shared" si="78"/>
        <v>5.666666666666667</v>
      </c>
      <c r="N220" s="27">
        <f t="shared" si="79"/>
        <v>1.2018504251546636</v>
      </c>
      <c r="O220" s="27">
        <f t="shared" si="80"/>
        <v>4</v>
      </c>
      <c r="P220" s="27">
        <f t="shared" si="81"/>
        <v>2.0816659994661326</v>
      </c>
      <c r="R220" s="28">
        <f t="shared" si="82"/>
        <v>2.052334530528476E-3</v>
      </c>
      <c r="S220" s="28">
        <f t="shared" si="83"/>
        <v>1.026167265264238E-3</v>
      </c>
      <c r="T220" s="28">
        <f t="shared" si="84"/>
        <v>1.2827090815802976E-3</v>
      </c>
      <c r="U220" s="28">
        <f t="shared" si="85"/>
        <v>0</v>
      </c>
      <c r="V220" s="28">
        <f t="shared" si="86"/>
        <v>1.7957927142124167E-3</v>
      </c>
      <c r="W220" s="28">
        <f t="shared" si="87"/>
        <v>1.2827090815802976E-3</v>
      </c>
      <c r="Y220" s="27">
        <f t="shared" si="88"/>
        <v>0.28804695165311944</v>
      </c>
      <c r="Z220" s="27">
        <f t="shared" si="89"/>
        <v>0.14882773970474808</v>
      </c>
      <c r="AA220" s="27">
        <f t="shared" si="90"/>
        <v>0.19850032212632274</v>
      </c>
      <c r="AB220" s="27">
        <f t="shared" si="91"/>
        <v>0</v>
      </c>
      <c r="AC220" s="27">
        <f t="shared" si="92"/>
        <v>0.30860847468850605</v>
      </c>
      <c r="AD220" s="27">
        <f t="shared" si="93"/>
        <v>0.2242890508096341</v>
      </c>
      <c r="AF220">
        <f t="shared" si="94"/>
        <v>0.75150327118010263</v>
      </c>
      <c r="AG220" s="26">
        <f t="shared" si="95"/>
        <v>0.12406912465474977</v>
      </c>
      <c r="AI220" s="26">
        <f t="shared" si="96"/>
        <v>0.21279167116139674</v>
      </c>
      <c r="AJ220" s="26">
        <f t="shared" si="97"/>
        <v>4.0734883549035802E-2</v>
      </c>
      <c r="AK220" s="26">
        <f t="shared" si="98"/>
        <v>0.17863250849938006</v>
      </c>
      <c r="AL220" s="26">
        <f t="shared" si="99"/>
        <v>9.2091299566703477E-2</v>
      </c>
      <c r="AM220" s="29">
        <f t="shared" si="100"/>
        <v>1.1912259025469334</v>
      </c>
      <c r="AN220" s="29">
        <f t="shared" si="101"/>
        <v>0.25244702997767648</v>
      </c>
      <c r="AO220" s="26">
        <f t="shared" si="102"/>
        <v>0.12406912465474977</v>
      </c>
      <c r="AQ220" s="29">
        <f t="shared" si="103"/>
        <v>1.1912259025469334</v>
      </c>
    </row>
    <row r="221" spans="1:43">
      <c r="A221">
        <v>321</v>
      </c>
      <c r="B221" t="s">
        <v>756</v>
      </c>
      <c r="C221" t="s">
        <v>757</v>
      </c>
      <c r="D221">
        <v>909</v>
      </c>
      <c r="E221" t="s">
        <v>170</v>
      </c>
      <c r="F221">
        <v>3</v>
      </c>
      <c r="G221">
        <v>1</v>
      </c>
      <c r="H221">
        <v>3</v>
      </c>
      <c r="I221">
        <v>0</v>
      </c>
      <c r="J221">
        <v>3</v>
      </c>
      <c r="K221">
        <v>2</v>
      </c>
      <c r="M221" s="27">
        <f t="shared" si="78"/>
        <v>2.3333333333333335</v>
      </c>
      <c r="N221" s="27">
        <f t="shared" si="79"/>
        <v>0.66666666666666674</v>
      </c>
      <c r="O221" s="27">
        <f t="shared" si="80"/>
        <v>1.6666666666666667</v>
      </c>
      <c r="P221" s="27">
        <f t="shared" si="81"/>
        <v>0.88191710368819687</v>
      </c>
      <c r="R221" s="28">
        <f t="shared" si="82"/>
        <v>3.3003300330033004E-3</v>
      </c>
      <c r="S221" s="28">
        <f t="shared" si="83"/>
        <v>1.1001100110011001E-3</v>
      </c>
      <c r="T221" s="28">
        <f t="shared" si="84"/>
        <v>3.3003300330033004E-3</v>
      </c>
      <c r="U221" s="28">
        <f t="shared" si="85"/>
        <v>0</v>
      </c>
      <c r="V221" s="28">
        <f t="shared" si="86"/>
        <v>3.3003300330033004E-3</v>
      </c>
      <c r="W221" s="28">
        <f t="shared" si="87"/>
        <v>2.2002200220022001E-3</v>
      </c>
      <c r="Y221" s="27">
        <f t="shared" si="88"/>
        <v>0.46320421515835791</v>
      </c>
      <c r="Z221" s="27">
        <f t="shared" si="89"/>
        <v>0.15955185076158085</v>
      </c>
      <c r="AA221" s="27">
        <f t="shared" si="90"/>
        <v>0.51072888161610963</v>
      </c>
      <c r="AB221" s="27">
        <f t="shared" si="91"/>
        <v>0</v>
      </c>
      <c r="AC221" s="27">
        <f t="shared" si="92"/>
        <v>0.56716446691928168</v>
      </c>
      <c r="AD221" s="27">
        <f t="shared" si="93"/>
        <v>0.38472110893551315</v>
      </c>
      <c r="AF221">
        <f t="shared" si="94"/>
        <v>0.77734445375076677</v>
      </c>
      <c r="AG221" s="26">
        <f t="shared" si="95"/>
        <v>0.10938649572353139</v>
      </c>
      <c r="AI221" s="26">
        <f t="shared" si="96"/>
        <v>0.37882831584534948</v>
      </c>
      <c r="AJ221" s="26">
        <f t="shared" si="97"/>
        <v>0.10999713615602207</v>
      </c>
      <c r="AK221" s="26">
        <f t="shared" si="98"/>
        <v>0.31829519195159828</v>
      </c>
      <c r="AL221" s="26">
        <f t="shared" si="99"/>
        <v>0.16716117356690977</v>
      </c>
      <c r="AM221" s="29">
        <f t="shared" si="100"/>
        <v>1.1901791966212176</v>
      </c>
      <c r="AN221" s="29">
        <f t="shared" si="101"/>
        <v>0.25117880598162456</v>
      </c>
      <c r="AO221" s="26">
        <f t="shared" si="102"/>
        <v>0.10938649572353139</v>
      </c>
      <c r="AQ221" s="29">
        <f t="shared" si="103"/>
        <v>1.1901791966212176</v>
      </c>
    </row>
    <row r="222" spans="1:43">
      <c r="A222">
        <v>166</v>
      </c>
      <c r="B222" t="s">
        <v>427</v>
      </c>
      <c r="C222" t="s">
        <v>428</v>
      </c>
      <c r="D222">
        <v>106</v>
      </c>
      <c r="E222" t="s">
        <v>341</v>
      </c>
      <c r="F222">
        <v>6</v>
      </c>
      <c r="G222">
        <v>3</v>
      </c>
      <c r="H222">
        <v>5</v>
      </c>
      <c r="I222">
        <v>0</v>
      </c>
      <c r="J222">
        <v>6</v>
      </c>
      <c r="K222">
        <v>4</v>
      </c>
      <c r="M222" s="27">
        <f t="shared" si="78"/>
        <v>4.666666666666667</v>
      </c>
      <c r="N222" s="27">
        <f t="shared" si="79"/>
        <v>0.88191710368819731</v>
      </c>
      <c r="O222" s="27">
        <f t="shared" si="80"/>
        <v>3.3333333333333335</v>
      </c>
      <c r="P222" s="27">
        <f t="shared" si="81"/>
        <v>1.7638342073763937</v>
      </c>
      <c r="R222" s="28">
        <f t="shared" si="82"/>
        <v>5.6603773584905662E-2</v>
      </c>
      <c r="S222" s="28">
        <f t="shared" si="83"/>
        <v>2.8301886792452831E-2</v>
      </c>
      <c r="T222" s="28">
        <f t="shared" si="84"/>
        <v>4.716981132075472E-2</v>
      </c>
      <c r="U222" s="28">
        <f t="shared" si="85"/>
        <v>0</v>
      </c>
      <c r="V222" s="28">
        <f t="shared" si="86"/>
        <v>5.6603773584905662E-2</v>
      </c>
      <c r="W222" s="28">
        <f t="shared" si="87"/>
        <v>3.7735849056603772E-2</v>
      </c>
      <c r="Y222" s="27">
        <f t="shared" si="88"/>
        <v>7.9443892750744789</v>
      </c>
      <c r="Z222" s="27">
        <f t="shared" si="89"/>
        <v>4.1046971417625571</v>
      </c>
      <c r="AA222" s="27">
        <f t="shared" si="90"/>
        <v>7.2995684495132656</v>
      </c>
      <c r="AB222" s="27">
        <f t="shared" si="91"/>
        <v>0</v>
      </c>
      <c r="AC222" s="27">
        <f t="shared" si="92"/>
        <v>9.7274056684835291</v>
      </c>
      <c r="AD222" s="27">
        <f t="shared" si="93"/>
        <v>6.5983299626864431</v>
      </c>
      <c r="AF222">
        <f t="shared" si="94"/>
        <v>0.76166012006442108</v>
      </c>
      <c r="AG222" s="26">
        <f t="shared" si="95"/>
        <v>0.11823878313495202</v>
      </c>
      <c r="AI222" s="26">
        <f t="shared" si="96"/>
        <v>6.4505516221167678</v>
      </c>
      <c r="AJ222" s="26">
        <f t="shared" si="97"/>
        <v>1.1871120945102129</v>
      </c>
      <c r="AK222" s="26">
        <f t="shared" si="98"/>
        <v>5.442911877056658</v>
      </c>
      <c r="AL222" s="26">
        <f t="shared" si="99"/>
        <v>2.8669718258928478</v>
      </c>
      <c r="AM222" s="29">
        <f t="shared" si="100"/>
        <v>1.1851288001386873</v>
      </c>
      <c r="AN222" s="29">
        <f t="shared" si="101"/>
        <v>0.24504386015605381</v>
      </c>
      <c r="AO222" s="26">
        <f t="shared" si="102"/>
        <v>0.11823878313495202</v>
      </c>
      <c r="AQ222" s="29">
        <f t="shared" si="103"/>
        <v>1.1851288001386873</v>
      </c>
    </row>
    <row r="223" spans="1:43">
      <c r="A223">
        <v>192</v>
      </c>
      <c r="B223" t="s">
        <v>479</v>
      </c>
      <c r="C223" t="s">
        <v>480</v>
      </c>
      <c r="D223">
        <v>279</v>
      </c>
      <c r="E223" t="s">
        <v>158</v>
      </c>
      <c r="F223">
        <v>3</v>
      </c>
      <c r="G223">
        <v>2</v>
      </c>
      <c r="H223">
        <v>2</v>
      </c>
      <c r="I223">
        <v>0</v>
      </c>
      <c r="J223">
        <v>4</v>
      </c>
      <c r="K223">
        <v>1</v>
      </c>
      <c r="M223" s="27">
        <f t="shared" si="78"/>
        <v>2.3333333333333335</v>
      </c>
      <c r="N223" s="27">
        <f t="shared" si="79"/>
        <v>0.33333333333333365</v>
      </c>
      <c r="O223" s="27">
        <f t="shared" si="80"/>
        <v>1.6666666666666667</v>
      </c>
      <c r="P223" s="27">
        <f t="shared" si="81"/>
        <v>1.2018504251546631</v>
      </c>
      <c r="R223" s="28">
        <f t="shared" si="82"/>
        <v>1.0752688172043012E-2</v>
      </c>
      <c r="S223" s="28">
        <f t="shared" si="83"/>
        <v>7.1684587813620072E-3</v>
      </c>
      <c r="T223" s="28">
        <f t="shared" si="84"/>
        <v>7.1684587813620072E-3</v>
      </c>
      <c r="U223" s="28">
        <f t="shared" si="85"/>
        <v>0</v>
      </c>
      <c r="V223" s="28">
        <f t="shared" si="86"/>
        <v>1.4336917562724014E-2</v>
      </c>
      <c r="W223" s="28">
        <f t="shared" si="87"/>
        <v>3.5842293906810036E-3</v>
      </c>
      <c r="Y223" s="27">
        <f t="shared" si="88"/>
        <v>1.5091492171288439</v>
      </c>
      <c r="Z223" s="27">
        <f t="shared" si="89"/>
        <v>1.0396604468980433</v>
      </c>
      <c r="AA223" s="27">
        <f t="shared" si="90"/>
        <v>1.109325097703808</v>
      </c>
      <c r="AB223" s="27">
        <f t="shared" si="91"/>
        <v>0</v>
      </c>
      <c r="AC223" s="27">
        <f t="shared" si="92"/>
        <v>2.4638112326386001</v>
      </c>
      <c r="AD223" s="27">
        <f t="shared" si="93"/>
        <v>0.62672309681430383</v>
      </c>
      <c r="AF223">
        <f t="shared" si="94"/>
        <v>0.81414263840437251</v>
      </c>
      <c r="AG223" s="26">
        <f t="shared" si="95"/>
        <v>8.929949972379303E-2</v>
      </c>
      <c r="AI223" s="26">
        <f t="shared" si="96"/>
        <v>1.2203782539102315</v>
      </c>
      <c r="AJ223" s="26">
        <f t="shared" si="97"/>
        <v>0.14627451274510564</v>
      </c>
      <c r="AK223" s="26">
        <f t="shared" si="98"/>
        <v>1.0311781098176345</v>
      </c>
      <c r="AL223" s="26">
        <f t="shared" si="99"/>
        <v>0.73929547727485645</v>
      </c>
      <c r="AM223" s="29">
        <f t="shared" si="100"/>
        <v>1.1834795970659786</v>
      </c>
      <c r="AN223" s="29">
        <f t="shared" si="101"/>
        <v>0.24303483453432814</v>
      </c>
      <c r="AO223" s="26">
        <f t="shared" si="102"/>
        <v>8.929949972379303E-2</v>
      </c>
      <c r="AQ223" s="29">
        <f t="shared" si="103"/>
        <v>1.1834795970659786</v>
      </c>
    </row>
    <row r="224" spans="1:43">
      <c r="A224">
        <v>136</v>
      </c>
      <c r="B224" t="s">
        <v>360</v>
      </c>
      <c r="C224" t="s">
        <v>361</v>
      </c>
      <c r="D224">
        <v>293</v>
      </c>
      <c r="E224" t="s">
        <v>362</v>
      </c>
      <c r="F224">
        <v>5</v>
      </c>
      <c r="G224">
        <v>5</v>
      </c>
      <c r="H224">
        <v>4</v>
      </c>
      <c r="I224">
        <v>0</v>
      </c>
      <c r="J224">
        <v>6</v>
      </c>
      <c r="K224">
        <v>4</v>
      </c>
      <c r="M224" s="27">
        <f t="shared" si="78"/>
        <v>4.666666666666667</v>
      </c>
      <c r="N224" s="27">
        <f t="shared" si="79"/>
        <v>0.33333333333333454</v>
      </c>
      <c r="O224" s="27">
        <f t="shared" si="80"/>
        <v>3.3333333333333335</v>
      </c>
      <c r="P224" s="27">
        <f t="shared" si="81"/>
        <v>1.7638342073763937</v>
      </c>
      <c r="R224" s="28">
        <f t="shared" si="82"/>
        <v>1.7064846416382253E-2</v>
      </c>
      <c r="S224" s="28">
        <f t="shared" si="83"/>
        <v>1.7064846416382253E-2</v>
      </c>
      <c r="T224" s="28">
        <f t="shared" si="84"/>
        <v>1.3651877133105802E-2</v>
      </c>
      <c r="U224" s="28">
        <f t="shared" si="85"/>
        <v>0</v>
      </c>
      <c r="V224" s="28">
        <f t="shared" si="86"/>
        <v>2.0477815699658702E-2</v>
      </c>
      <c r="W224" s="28">
        <f t="shared" si="87"/>
        <v>1.3651877133105802E-2</v>
      </c>
      <c r="Y224" s="27">
        <f t="shared" si="88"/>
        <v>2.3950661637027721</v>
      </c>
      <c r="Z224" s="27">
        <f t="shared" si="89"/>
        <v>2.4749595962845907</v>
      </c>
      <c r="AA224" s="27">
        <f t="shared" si="90"/>
        <v>2.1126396058659553</v>
      </c>
      <c r="AB224" s="27">
        <f t="shared" si="91"/>
        <v>0</v>
      </c>
      <c r="AC224" s="27">
        <f t="shared" si="92"/>
        <v>3.5191296957653724</v>
      </c>
      <c r="AD224" s="27">
        <f t="shared" si="93"/>
        <v>2.3871091332585772</v>
      </c>
      <c r="AF224">
        <f t="shared" si="94"/>
        <v>0.74815886673133825</v>
      </c>
      <c r="AG224" s="26">
        <f t="shared" si="95"/>
        <v>0.12600617269844919</v>
      </c>
      <c r="AI224" s="26">
        <f t="shared" si="96"/>
        <v>2.3285551219511058</v>
      </c>
      <c r="AJ224" s="26">
        <f t="shared" si="97"/>
        <v>0.10990488225891273</v>
      </c>
      <c r="AK224" s="26">
        <f t="shared" si="98"/>
        <v>1.9697462763413165</v>
      </c>
      <c r="AL224" s="26">
        <f t="shared" si="99"/>
        <v>1.037197998445877</v>
      </c>
      <c r="AM224" s="29">
        <f t="shared" si="100"/>
        <v>1.1821599309106221</v>
      </c>
      <c r="AN224" s="29">
        <f t="shared" si="101"/>
        <v>0.2414252266520302</v>
      </c>
      <c r="AO224" s="26">
        <f t="shared" si="102"/>
        <v>0.12600617269844919</v>
      </c>
      <c r="AQ224" s="29">
        <f t="shared" si="103"/>
        <v>1.1821599309106221</v>
      </c>
    </row>
    <row r="225" spans="1:43">
      <c r="A225">
        <v>78</v>
      </c>
      <c r="B225" t="s">
        <v>222</v>
      </c>
      <c r="C225" t="s">
        <v>223</v>
      </c>
      <c r="D225">
        <v>161</v>
      </c>
      <c r="E225" t="s">
        <v>224</v>
      </c>
      <c r="F225">
        <v>12</v>
      </c>
      <c r="G225">
        <v>13</v>
      </c>
      <c r="H225">
        <v>10</v>
      </c>
      <c r="I225">
        <v>0</v>
      </c>
      <c r="J225">
        <v>11</v>
      </c>
      <c r="K225">
        <v>14</v>
      </c>
      <c r="M225" s="27">
        <f t="shared" si="78"/>
        <v>11.666666666666666</v>
      </c>
      <c r="N225" s="27">
        <f t="shared" si="79"/>
        <v>0.88191710368819876</v>
      </c>
      <c r="O225" s="27">
        <f t="shared" si="80"/>
        <v>8.3333333333333339</v>
      </c>
      <c r="P225" s="27">
        <f t="shared" si="81"/>
        <v>4.2557151116012353</v>
      </c>
      <c r="R225" s="28">
        <f t="shared" si="82"/>
        <v>7.4534161490683232E-2</v>
      </c>
      <c r="S225" s="28">
        <f t="shared" si="83"/>
        <v>8.0745341614906832E-2</v>
      </c>
      <c r="T225" s="28">
        <f t="shared" si="84"/>
        <v>6.2111801242236024E-2</v>
      </c>
      <c r="U225" s="28">
        <f t="shared" si="85"/>
        <v>0</v>
      </c>
      <c r="V225" s="28">
        <f t="shared" si="86"/>
        <v>6.8322981366459631E-2</v>
      </c>
      <c r="W225" s="28">
        <f t="shared" si="87"/>
        <v>8.6956521739130432E-2</v>
      </c>
      <c r="Y225" s="27">
        <f t="shared" si="88"/>
        <v>10.460934946060805</v>
      </c>
      <c r="Z225" s="27">
        <f t="shared" si="89"/>
        <v>11.710709443786344</v>
      </c>
      <c r="AA225" s="27">
        <f t="shared" si="90"/>
        <v>9.6118541074336168</v>
      </c>
      <c r="AB225" s="27">
        <f t="shared" si="91"/>
        <v>0</v>
      </c>
      <c r="AC225" s="27">
        <f t="shared" si="92"/>
        <v>11.74136129342836</v>
      </c>
      <c r="AD225" s="27">
        <f t="shared" si="93"/>
        <v>15.204847305320936</v>
      </c>
      <c r="AF225">
        <f t="shared" si="94"/>
        <v>0.745787637249681</v>
      </c>
      <c r="AG225" s="26">
        <f t="shared" si="95"/>
        <v>0.12738482011489047</v>
      </c>
      <c r="AI225" s="26">
        <f t="shared" si="96"/>
        <v>10.595499499093588</v>
      </c>
      <c r="AJ225" s="26">
        <f t="shared" si="97"/>
        <v>0.60955668265393648</v>
      </c>
      <c r="AK225" s="26">
        <f t="shared" si="98"/>
        <v>8.9830695329164314</v>
      </c>
      <c r="AL225" s="26">
        <f t="shared" si="99"/>
        <v>4.6009822740821011</v>
      </c>
      <c r="AM225" s="29">
        <f t="shared" si="100"/>
        <v>1.179496547396051</v>
      </c>
      <c r="AN225" s="29">
        <f t="shared" si="101"/>
        <v>0.23817119554907071</v>
      </c>
      <c r="AO225" s="26">
        <f t="shared" si="102"/>
        <v>0.12738482011489047</v>
      </c>
      <c r="AQ225" s="29">
        <f t="shared" si="103"/>
        <v>1.179496547396051</v>
      </c>
    </row>
    <row r="226" spans="1:43">
      <c r="A226">
        <v>233</v>
      </c>
      <c r="B226" t="s">
        <v>570</v>
      </c>
      <c r="C226" t="s">
        <v>571</v>
      </c>
      <c r="D226">
        <v>156</v>
      </c>
      <c r="E226" t="s">
        <v>224</v>
      </c>
      <c r="F226">
        <v>3</v>
      </c>
      <c r="G226">
        <v>2</v>
      </c>
      <c r="H226">
        <v>2</v>
      </c>
      <c r="I226">
        <v>0</v>
      </c>
      <c r="J226">
        <v>3</v>
      </c>
      <c r="K226">
        <v>2</v>
      </c>
      <c r="M226" s="27">
        <f t="shared" si="78"/>
        <v>2.3333333333333335</v>
      </c>
      <c r="N226" s="27">
        <f t="shared" si="79"/>
        <v>0.33333333333333365</v>
      </c>
      <c r="O226" s="27">
        <f t="shared" si="80"/>
        <v>1.6666666666666667</v>
      </c>
      <c r="P226" s="27">
        <f t="shared" si="81"/>
        <v>0.88191710368819687</v>
      </c>
      <c r="R226" s="28">
        <f t="shared" si="82"/>
        <v>1.9230769230769232E-2</v>
      </c>
      <c r="S226" s="28">
        <f t="shared" si="83"/>
        <v>1.282051282051282E-2</v>
      </c>
      <c r="T226" s="28">
        <f t="shared" si="84"/>
        <v>1.282051282051282E-2</v>
      </c>
      <c r="U226" s="28">
        <f t="shared" si="85"/>
        <v>0</v>
      </c>
      <c r="V226" s="28">
        <f t="shared" si="86"/>
        <v>1.9230769230769232E-2</v>
      </c>
      <c r="W226" s="28">
        <f t="shared" si="87"/>
        <v>1.282051282051282E-2</v>
      </c>
      <c r="Y226" s="27">
        <f t="shared" si="88"/>
        <v>2.6990553306342786</v>
      </c>
      <c r="Z226" s="27">
        <f t="shared" si="89"/>
        <v>1.8593927223368847</v>
      </c>
      <c r="AA226" s="27">
        <f t="shared" si="90"/>
        <v>1.9839852708933488</v>
      </c>
      <c r="AB226" s="27">
        <f t="shared" si="91"/>
        <v>0</v>
      </c>
      <c r="AC226" s="27">
        <f t="shared" si="92"/>
        <v>3.3048237207027382</v>
      </c>
      <c r="AD226" s="27">
        <f t="shared" si="93"/>
        <v>2.2417403078357787</v>
      </c>
      <c r="AF226">
        <f t="shared" si="94"/>
        <v>0.75856189625925774</v>
      </c>
      <c r="AG226" s="26">
        <f t="shared" si="95"/>
        <v>0.12000897637084923</v>
      </c>
      <c r="AI226" s="26">
        <f t="shared" si="96"/>
        <v>2.1818111079548377</v>
      </c>
      <c r="AJ226" s="26">
        <f t="shared" si="97"/>
        <v>0.26160634010182171</v>
      </c>
      <c r="AK226" s="26">
        <f t="shared" si="98"/>
        <v>1.8498546761795056</v>
      </c>
      <c r="AL226" s="26">
        <f t="shared" si="99"/>
        <v>0.97403529982257042</v>
      </c>
      <c r="AM226" s="29">
        <f t="shared" si="100"/>
        <v>1.1794500054787653</v>
      </c>
      <c r="AN226" s="29">
        <f t="shared" si="101"/>
        <v>0.23811426692286811</v>
      </c>
      <c r="AO226" s="26">
        <f t="shared" si="102"/>
        <v>0.12000897637084923</v>
      </c>
      <c r="AQ226" s="29">
        <f t="shared" si="103"/>
        <v>1.1794500054787653</v>
      </c>
    </row>
    <row r="227" spans="1:43">
      <c r="A227">
        <v>74</v>
      </c>
      <c r="B227" t="s">
        <v>211</v>
      </c>
      <c r="C227" t="s">
        <v>212</v>
      </c>
      <c r="D227">
        <v>870</v>
      </c>
      <c r="E227" t="s">
        <v>39</v>
      </c>
      <c r="F227">
        <v>8</v>
      </c>
      <c r="G227">
        <v>20</v>
      </c>
      <c r="H227">
        <v>8</v>
      </c>
      <c r="I227">
        <v>0</v>
      </c>
      <c r="J227">
        <v>18</v>
      </c>
      <c r="K227">
        <v>8</v>
      </c>
      <c r="M227" s="27">
        <f t="shared" si="78"/>
        <v>12</v>
      </c>
      <c r="N227" s="27">
        <f t="shared" si="79"/>
        <v>4</v>
      </c>
      <c r="O227" s="27">
        <f t="shared" si="80"/>
        <v>8.6666666666666661</v>
      </c>
      <c r="P227" s="27">
        <f t="shared" si="81"/>
        <v>5.2068331172711035</v>
      </c>
      <c r="R227" s="28">
        <f t="shared" si="82"/>
        <v>9.1954022988505746E-3</v>
      </c>
      <c r="S227" s="28">
        <f t="shared" si="83"/>
        <v>2.2988505747126436E-2</v>
      </c>
      <c r="T227" s="28">
        <f t="shared" si="84"/>
        <v>9.1954022988505746E-3</v>
      </c>
      <c r="U227" s="28">
        <f t="shared" si="85"/>
        <v>0</v>
      </c>
      <c r="V227" s="28">
        <f t="shared" si="86"/>
        <v>2.0689655172413793E-2</v>
      </c>
      <c r="W227" s="28">
        <f t="shared" si="87"/>
        <v>9.1954022988505746E-3</v>
      </c>
      <c r="Y227" s="27">
        <f t="shared" si="88"/>
        <v>1.2905827787860455</v>
      </c>
      <c r="Z227" s="27">
        <f t="shared" si="89"/>
        <v>3.3340835021213104</v>
      </c>
      <c r="AA227" s="27">
        <f t="shared" si="90"/>
        <v>1.4229963322269537</v>
      </c>
      <c r="AB227" s="27">
        <f t="shared" si="91"/>
        <v>0</v>
      </c>
      <c r="AC227" s="27">
        <f t="shared" si="92"/>
        <v>3.5555344857215663</v>
      </c>
      <c r="AD227" s="27">
        <f t="shared" si="93"/>
        <v>1.6078689104477311</v>
      </c>
      <c r="AF227">
        <f t="shared" si="94"/>
        <v>0.82121356095221276</v>
      </c>
      <c r="AG227" s="26">
        <f t="shared" si="95"/>
        <v>8.5543887603822782E-2</v>
      </c>
      <c r="AI227" s="26">
        <f t="shared" si="96"/>
        <v>2.0168875377114364</v>
      </c>
      <c r="AJ227" s="26">
        <f t="shared" si="97"/>
        <v>0.6602054699671337</v>
      </c>
      <c r="AK227" s="26">
        <f t="shared" si="98"/>
        <v>1.7221344653897657</v>
      </c>
      <c r="AL227" s="26">
        <f t="shared" si="99"/>
        <v>1.0279556060844062</v>
      </c>
      <c r="AM227" s="29">
        <f t="shared" si="100"/>
        <v>1.1711556665553176</v>
      </c>
      <c r="AN227" s="29">
        <f t="shared" si="101"/>
        <v>0.22793284735194974</v>
      </c>
      <c r="AO227" s="26">
        <f t="shared" si="102"/>
        <v>8.5543887603822782E-2</v>
      </c>
      <c r="AQ227" s="29">
        <f t="shared" si="103"/>
        <v>1.1711556665553176</v>
      </c>
    </row>
    <row r="228" spans="1:43">
      <c r="A228">
        <v>71</v>
      </c>
      <c r="B228" t="s">
        <v>202</v>
      </c>
      <c r="C228" t="s">
        <v>203</v>
      </c>
      <c r="D228">
        <v>1125</v>
      </c>
      <c r="E228" t="s">
        <v>204</v>
      </c>
      <c r="F228">
        <v>8</v>
      </c>
      <c r="G228">
        <v>15</v>
      </c>
      <c r="H228">
        <v>10</v>
      </c>
      <c r="I228">
        <v>0</v>
      </c>
      <c r="J228">
        <v>13</v>
      </c>
      <c r="K228">
        <v>11</v>
      </c>
      <c r="M228" s="27">
        <f t="shared" si="78"/>
        <v>11</v>
      </c>
      <c r="N228" s="27">
        <f t="shared" si="79"/>
        <v>2.0816659994661326</v>
      </c>
      <c r="O228" s="27">
        <f t="shared" si="80"/>
        <v>8</v>
      </c>
      <c r="P228" s="27">
        <f t="shared" si="81"/>
        <v>4.0414518843273806</v>
      </c>
      <c r="R228" s="28">
        <f t="shared" si="82"/>
        <v>7.1111111111111115E-3</v>
      </c>
      <c r="S228" s="28">
        <f t="shared" si="83"/>
        <v>1.3333333333333334E-2</v>
      </c>
      <c r="T228" s="28">
        <f t="shared" si="84"/>
        <v>8.8888888888888889E-3</v>
      </c>
      <c r="U228" s="28">
        <f t="shared" si="85"/>
        <v>0</v>
      </c>
      <c r="V228" s="28">
        <f t="shared" si="86"/>
        <v>1.1555555555555555E-2</v>
      </c>
      <c r="W228" s="28">
        <f t="shared" si="87"/>
        <v>9.7777777777777776E-3</v>
      </c>
      <c r="Y228" s="27">
        <f t="shared" si="88"/>
        <v>0.99805068226120863</v>
      </c>
      <c r="Z228" s="27">
        <f t="shared" si="89"/>
        <v>1.9337684312303605</v>
      </c>
      <c r="AA228" s="27">
        <f t="shared" si="90"/>
        <v>1.3755631211527219</v>
      </c>
      <c r="AB228" s="27">
        <f t="shared" si="91"/>
        <v>0</v>
      </c>
      <c r="AC228" s="27">
        <f t="shared" si="92"/>
        <v>1.9858318535067117</v>
      </c>
      <c r="AD228" s="27">
        <f t="shared" si="93"/>
        <v>1.7097006081094206</v>
      </c>
      <c r="AF228">
        <f t="shared" si="94"/>
        <v>0.77852312012484381</v>
      </c>
      <c r="AG228" s="26">
        <f t="shared" si="95"/>
        <v>0.10872848548051846</v>
      </c>
      <c r="AI228" s="26">
        <f t="shared" si="96"/>
        <v>1.4367940782147637</v>
      </c>
      <c r="AJ228" s="26">
        <f t="shared" si="97"/>
        <v>0.27179204831110082</v>
      </c>
      <c r="AK228" s="26">
        <f t="shared" si="98"/>
        <v>1.2328441538720438</v>
      </c>
      <c r="AL228" s="26">
        <f t="shared" si="99"/>
        <v>0.62105880847219685</v>
      </c>
      <c r="AM228" s="29">
        <f t="shared" si="100"/>
        <v>1.1654304185181608</v>
      </c>
      <c r="AN228" s="29">
        <f t="shared" si="101"/>
        <v>0.22086287160067605</v>
      </c>
      <c r="AO228" s="26">
        <f t="shared" si="102"/>
        <v>0.10872848548051846</v>
      </c>
      <c r="AQ228" s="29">
        <f t="shared" si="103"/>
        <v>1.1654304185181608</v>
      </c>
    </row>
    <row r="229" spans="1:43">
      <c r="A229">
        <v>146</v>
      </c>
      <c r="B229" t="s">
        <v>381</v>
      </c>
      <c r="C229" t="s">
        <v>382</v>
      </c>
      <c r="D229">
        <v>464</v>
      </c>
      <c r="E229" t="s">
        <v>264</v>
      </c>
      <c r="F229">
        <v>6</v>
      </c>
      <c r="G229">
        <v>8</v>
      </c>
      <c r="H229">
        <v>4</v>
      </c>
      <c r="I229">
        <v>0</v>
      </c>
      <c r="J229">
        <v>8</v>
      </c>
      <c r="K229">
        <v>5</v>
      </c>
      <c r="M229" s="27">
        <f t="shared" si="78"/>
        <v>6</v>
      </c>
      <c r="N229" s="27">
        <f t="shared" si="79"/>
        <v>1.1547005383792517</v>
      </c>
      <c r="O229" s="27">
        <f t="shared" si="80"/>
        <v>4.333333333333333</v>
      </c>
      <c r="P229" s="27">
        <f t="shared" si="81"/>
        <v>2.3333333333333335</v>
      </c>
      <c r="R229" s="28">
        <f t="shared" si="82"/>
        <v>1.2931034482758621E-2</v>
      </c>
      <c r="S229" s="28">
        <f t="shared" si="83"/>
        <v>1.7241379310344827E-2</v>
      </c>
      <c r="T229" s="28">
        <f t="shared" si="84"/>
        <v>8.6206896551724137E-3</v>
      </c>
      <c r="U229" s="28">
        <f t="shared" si="85"/>
        <v>0</v>
      </c>
      <c r="V229" s="28">
        <f t="shared" si="86"/>
        <v>1.7241379310344827E-2</v>
      </c>
      <c r="W229" s="28">
        <f t="shared" si="87"/>
        <v>1.0775862068965518E-2</v>
      </c>
      <c r="Y229" s="27">
        <f t="shared" si="88"/>
        <v>1.8148820326678767</v>
      </c>
      <c r="Z229" s="27">
        <f t="shared" si="89"/>
        <v>2.5005626265909831</v>
      </c>
      <c r="AA229" s="27">
        <f t="shared" si="90"/>
        <v>1.334059061462769</v>
      </c>
      <c r="AB229" s="27">
        <f t="shared" si="91"/>
        <v>0</v>
      </c>
      <c r="AC229" s="27">
        <f t="shared" si="92"/>
        <v>2.9629454047679715</v>
      </c>
      <c r="AD229" s="27">
        <f t="shared" si="93"/>
        <v>1.884221379430935</v>
      </c>
      <c r="AF229">
        <f t="shared" si="94"/>
        <v>0.78786859205817561</v>
      </c>
      <c r="AG229" s="26">
        <f t="shared" si="95"/>
        <v>0.10354621208284999</v>
      </c>
      <c r="AI229" s="26">
        <f t="shared" si="96"/>
        <v>1.8841679069072097</v>
      </c>
      <c r="AJ229" s="26">
        <f t="shared" si="97"/>
        <v>0.33846706502980978</v>
      </c>
      <c r="AK229" s="26">
        <f t="shared" si="98"/>
        <v>1.6167222613996353</v>
      </c>
      <c r="AL229" s="26">
        <f t="shared" si="99"/>
        <v>0.86580024643805675</v>
      </c>
      <c r="AM229" s="29">
        <f t="shared" si="100"/>
        <v>1.1654246074870276</v>
      </c>
      <c r="AN229" s="29">
        <f t="shared" si="101"/>
        <v>0.22085567806379389</v>
      </c>
      <c r="AO229" s="26">
        <f t="shared" si="102"/>
        <v>0.10354621208284999</v>
      </c>
      <c r="AQ229" s="29">
        <f t="shared" si="103"/>
        <v>1.1654246074870276</v>
      </c>
    </row>
    <row r="230" spans="1:43">
      <c r="A230">
        <v>204</v>
      </c>
      <c r="B230" t="s">
        <v>506</v>
      </c>
      <c r="C230" t="s">
        <v>507</v>
      </c>
      <c r="D230">
        <v>660</v>
      </c>
      <c r="E230" t="s">
        <v>508</v>
      </c>
      <c r="F230">
        <v>6</v>
      </c>
      <c r="G230">
        <v>1</v>
      </c>
      <c r="H230">
        <v>4</v>
      </c>
      <c r="I230">
        <v>0</v>
      </c>
      <c r="J230">
        <v>5</v>
      </c>
      <c r="K230">
        <v>3</v>
      </c>
      <c r="M230" s="27">
        <f t="shared" si="78"/>
        <v>3.6666666666666665</v>
      </c>
      <c r="N230" s="27">
        <f t="shared" si="79"/>
        <v>1.4529663145135578</v>
      </c>
      <c r="O230" s="27">
        <f t="shared" si="80"/>
        <v>2.6666666666666665</v>
      </c>
      <c r="P230" s="27">
        <f t="shared" si="81"/>
        <v>1.4529663145135581</v>
      </c>
      <c r="R230" s="28">
        <f t="shared" si="82"/>
        <v>9.0909090909090905E-3</v>
      </c>
      <c r="S230" s="28">
        <f t="shared" si="83"/>
        <v>1.5151515151515152E-3</v>
      </c>
      <c r="T230" s="28">
        <f t="shared" si="84"/>
        <v>6.0606060606060606E-3</v>
      </c>
      <c r="U230" s="28">
        <f t="shared" si="85"/>
        <v>0</v>
      </c>
      <c r="V230" s="28">
        <f t="shared" si="86"/>
        <v>7.575757575757576E-3</v>
      </c>
      <c r="W230" s="28">
        <f t="shared" si="87"/>
        <v>4.5454545454545452E-3</v>
      </c>
      <c r="Y230" s="27">
        <f t="shared" si="88"/>
        <v>1.2759170653907494</v>
      </c>
      <c r="Z230" s="27">
        <f t="shared" si="89"/>
        <v>0.21974641263981368</v>
      </c>
      <c r="AA230" s="27">
        <f t="shared" si="90"/>
        <v>0.93788394624049221</v>
      </c>
      <c r="AB230" s="27">
        <f t="shared" si="91"/>
        <v>0</v>
      </c>
      <c r="AC230" s="27">
        <f t="shared" si="92"/>
        <v>1.3019002536101696</v>
      </c>
      <c r="AD230" s="27">
        <f t="shared" si="93"/>
        <v>0.79479883641450333</v>
      </c>
      <c r="AF230">
        <f t="shared" si="94"/>
        <v>0.83013698897431132</v>
      </c>
      <c r="AG230" s="26">
        <f t="shared" si="95"/>
        <v>8.0850234555793585E-2</v>
      </c>
      <c r="AI230" s="26">
        <f t="shared" si="96"/>
        <v>0.81218247475701855</v>
      </c>
      <c r="AJ230" s="26">
        <f t="shared" si="97"/>
        <v>0.31140223671330219</v>
      </c>
      <c r="AK230" s="26">
        <f t="shared" si="98"/>
        <v>0.69989969667489105</v>
      </c>
      <c r="AL230" s="26">
        <f t="shared" si="99"/>
        <v>0.37887269248814703</v>
      </c>
      <c r="AM230" s="29">
        <f t="shared" si="100"/>
        <v>1.1604269563418368</v>
      </c>
      <c r="AN230" s="29">
        <f t="shared" si="101"/>
        <v>0.21465571437569936</v>
      </c>
      <c r="AO230" s="26">
        <f t="shared" si="102"/>
        <v>8.0850234555793585E-2</v>
      </c>
      <c r="AQ230" s="29">
        <f t="shared" si="103"/>
        <v>1.1604269563418368</v>
      </c>
    </row>
    <row r="231" spans="1:43">
      <c r="A231">
        <v>184</v>
      </c>
      <c r="B231" t="s">
        <v>462</v>
      </c>
      <c r="C231" t="s">
        <v>463</v>
      </c>
      <c r="D231">
        <v>393</v>
      </c>
      <c r="E231" t="s">
        <v>86</v>
      </c>
      <c r="F231">
        <v>4</v>
      </c>
      <c r="G231">
        <v>4</v>
      </c>
      <c r="H231">
        <v>3</v>
      </c>
      <c r="I231">
        <v>0</v>
      </c>
      <c r="J231">
        <v>4</v>
      </c>
      <c r="K231">
        <v>4</v>
      </c>
      <c r="M231" s="27">
        <f t="shared" si="78"/>
        <v>3.6666666666666665</v>
      </c>
      <c r="N231" s="27">
        <f t="shared" si="79"/>
        <v>0.33333333333333276</v>
      </c>
      <c r="O231" s="27">
        <f t="shared" si="80"/>
        <v>2.6666666666666665</v>
      </c>
      <c r="P231" s="27">
        <f t="shared" si="81"/>
        <v>1.3333333333333335</v>
      </c>
      <c r="R231" s="28">
        <f t="shared" si="82"/>
        <v>1.0178117048346057E-2</v>
      </c>
      <c r="S231" s="28">
        <f t="shared" si="83"/>
        <v>1.0178117048346057E-2</v>
      </c>
      <c r="T231" s="28">
        <f t="shared" si="84"/>
        <v>7.6335877862595417E-3</v>
      </c>
      <c r="U231" s="28">
        <f t="shared" si="85"/>
        <v>0</v>
      </c>
      <c r="V231" s="28">
        <f t="shared" si="86"/>
        <v>1.0178117048346057E-2</v>
      </c>
      <c r="W231" s="28">
        <f t="shared" si="87"/>
        <v>1.0178117048346057E-2</v>
      </c>
      <c r="Y231" s="27">
        <f t="shared" si="88"/>
        <v>1.4285076559082184</v>
      </c>
      <c r="Z231" s="27">
        <f t="shared" si="89"/>
        <v>1.4761591078094354</v>
      </c>
      <c r="AA231" s="27">
        <f t="shared" si="90"/>
        <v>1.1813042070968032</v>
      </c>
      <c r="AB231" s="27">
        <f t="shared" si="91"/>
        <v>0</v>
      </c>
      <c r="AC231" s="27">
        <f t="shared" si="92"/>
        <v>1.749117897980075</v>
      </c>
      <c r="AD231" s="27">
        <f t="shared" si="93"/>
        <v>1.7797022291215345</v>
      </c>
      <c r="AF231">
        <f t="shared" si="94"/>
        <v>0.7706320837952283</v>
      </c>
      <c r="AG231" s="26">
        <f t="shared" si="95"/>
        <v>0.11315291392518728</v>
      </c>
      <c r="AI231" s="26">
        <f t="shared" si="96"/>
        <v>1.3629903236048189</v>
      </c>
      <c r="AJ231" s="26">
        <f t="shared" si="97"/>
        <v>9.1384297960380306E-2</v>
      </c>
      <c r="AK231" s="26">
        <f t="shared" si="98"/>
        <v>1.1772733757005365</v>
      </c>
      <c r="AL231" s="26">
        <f t="shared" si="99"/>
        <v>0.58820295281880786</v>
      </c>
      <c r="AM231" s="29">
        <f t="shared" si="100"/>
        <v>1.1577517607529106</v>
      </c>
      <c r="AN231" s="29">
        <f t="shared" si="101"/>
        <v>0.21132595114876307</v>
      </c>
      <c r="AO231" s="26">
        <f t="shared" si="102"/>
        <v>0.11315291392518728</v>
      </c>
      <c r="AQ231" s="29">
        <f t="shared" si="103"/>
        <v>1.1577517607529106</v>
      </c>
    </row>
    <row r="232" spans="1:43">
      <c r="A232">
        <v>229</v>
      </c>
      <c r="B232" t="s">
        <v>561</v>
      </c>
      <c r="C232" t="s">
        <v>562</v>
      </c>
      <c r="D232">
        <v>699</v>
      </c>
      <c r="E232" t="s">
        <v>563</v>
      </c>
      <c r="F232">
        <v>0</v>
      </c>
      <c r="G232">
        <v>3</v>
      </c>
      <c r="H232">
        <v>5</v>
      </c>
      <c r="I232">
        <v>0</v>
      </c>
      <c r="J232">
        <v>1</v>
      </c>
      <c r="K232">
        <v>5</v>
      </c>
      <c r="M232" s="27">
        <f t="shared" si="78"/>
        <v>2.6666666666666665</v>
      </c>
      <c r="N232" s="27">
        <f t="shared" si="79"/>
        <v>1.4529663145135581</v>
      </c>
      <c r="O232" s="27">
        <f t="shared" si="80"/>
        <v>2</v>
      </c>
      <c r="P232" s="27">
        <f t="shared" si="81"/>
        <v>1.5275252316519468</v>
      </c>
      <c r="R232" s="28">
        <f t="shared" si="82"/>
        <v>0</v>
      </c>
      <c r="S232" s="28">
        <f t="shared" si="83"/>
        <v>4.2918454935622317E-3</v>
      </c>
      <c r="T232" s="28">
        <f t="shared" si="84"/>
        <v>7.1530758226037196E-3</v>
      </c>
      <c r="U232" s="28">
        <f t="shared" si="85"/>
        <v>0</v>
      </c>
      <c r="V232" s="28">
        <f t="shared" si="86"/>
        <v>1.4306151645207439E-3</v>
      </c>
      <c r="W232" s="28">
        <f t="shared" si="87"/>
        <v>7.1530758226037196E-3</v>
      </c>
      <c r="Y232" s="27">
        <f t="shared" si="88"/>
        <v>0</v>
      </c>
      <c r="Z232" s="27">
        <f t="shared" si="89"/>
        <v>0.62245764953766958</v>
      </c>
      <c r="AA232" s="27">
        <f t="shared" si="90"/>
        <v>1.1069445717430701</v>
      </c>
      <c r="AB232" s="27">
        <f t="shared" si="91"/>
        <v>0</v>
      </c>
      <c r="AC232" s="27">
        <f t="shared" si="92"/>
        <v>0.24585240840707062</v>
      </c>
      <c r="AD232" s="27">
        <f t="shared" si="93"/>
        <v>1.2507563949298337</v>
      </c>
      <c r="AF232">
        <f t="shared" si="94"/>
        <v>0.88395590894704057</v>
      </c>
      <c r="AG232" s="26">
        <f t="shared" si="95"/>
        <v>5.3569396727368115E-2</v>
      </c>
      <c r="AI232" s="26">
        <f t="shared" si="96"/>
        <v>0.57746740709357991</v>
      </c>
      <c r="AJ232" s="26">
        <f t="shared" si="97"/>
        <v>0.32037368703224883</v>
      </c>
      <c r="AK232" s="26">
        <f t="shared" si="98"/>
        <v>0.49986960111230144</v>
      </c>
      <c r="AL232" s="26">
        <f t="shared" si="99"/>
        <v>0.38258383164904547</v>
      </c>
      <c r="AM232" s="29">
        <f t="shared" si="100"/>
        <v>1.1552360971913658</v>
      </c>
      <c r="AN232" s="29">
        <f t="shared" si="101"/>
        <v>0.20818772734581267</v>
      </c>
      <c r="AO232" s="26">
        <f t="shared" si="102"/>
        <v>5.3569396727368115E-2</v>
      </c>
      <c r="AQ232" s="29">
        <f t="shared" si="103"/>
        <v>1.1552360971913658</v>
      </c>
    </row>
    <row r="233" spans="1:43">
      <c r="A233">
        <v>350</v>
      </c>
      <c r="B233" t="s">
        <v>817</v>
      </c>
      <c r="C233" t="s">
        <v>818</v>
      </c>
      <c r="D233">
        <v>283</v>
      </c>
      <c r="E233" t="s">
        <v>346</v>
      </c>
      <c r="F233">
        <v>0</v>
      </c>
      <c r="G233">
        <v>2</v>
      </c>
      <c r="H233">
        <v>2</v>
      </c>
      <c r="I233">
        <v>0</v>
      </c>
      <c r="J233">
        <v>1</v>
      </c>
      <c r="K233">
        <v>2</v>
      </c>
      <c r="M233" s="27">
        <f t="shared" si="78"/>
        <v>1.3333333333333333</v>
      </c>
      <c r="N233" s="27">
        <f t="shared" si="79"/>
        <v>0.66666666666666674</v>
      </c>
      <c r="O233" s="27">
        <f t="shared" si="80"/>
        <v>1</v>
      </c>
      <c r="P233" s="27">
        <f t="shared" si="81"/>
        <v>0.57735026918962584</v>
      </c>
      <c r="R233" s="28">
        <f t="shared" si="82"/>
        <v>0</v>
      </c>
      <c r="S233" s="28">
        <f t="shared" si="83"/>
        <v>7.0671378091872791E-3</v>
      </c>
      <c r="T233" s="28">
        <f t="shared" si="84"/>
        <v>7.0671378091872791E-3</v>
      </c>
      <c r="U233" s="28">
        <f t="shared" si="85"/>
        <v>0</v>
      </c>
      <c r="V233" s="28">
        <f t="shared" si="86"/>
        <v>3.5335689045936395E-3</v>
      </c>
      <c r="W233" s="28">
        <f t="shared" si="87"/>
        <v>7.0671378091872791E-3</v>
      </c>
      <c r="Y233" s="27">
        <f t="shared" si="88"/>
        <v>0</v>
      </c>
      <c r="Z233" s="27">
        <f t="shared" si="89"/>
        <v>1.0249655995920637</v>
      </c>
      <c r="AA233" s="27">
        <f t="shared" si="90"/>
        <v>1.093645591022482</v>
      </c>
      <c r="AB233" s="27">
        <f t="shared" si="91"/>
        <v>0</v>
      </c>
      <c r="AC233" s="27">
        <f t="shared" si="92"/>
        <v>0.6072467614012097</v>
      </c>
      <c r="AD233" s="27">
        <f t="shared" si="93"/>
        <v>1.2357296396550583</v>
      </c>
      <c r="AF233">
        <f t="shared" si="94"/>
        <v>0.86377051620336609</v>
      </c>
      <c r="AG233" s="26">
        <f t="shared" si="95"/>
        <v>6.3601624169878301E-2</v>
      </c>
      <c r="AI233" s="26">
        <f t="shared" si="96"/>
        <v>0.70720373020484861</v>
      </c>
      <c r="AJ233" s="26">
        <f t="shared" si="97"/>
        <v>0.35365803479357116</v>
      </c>
      <c r="AK233" s="26">
        <f t="shared" si="98"/>
        <v>0.61532546701875601</v>
      </c>
      <c r="AL233" s="26">
        <f t="shared" si="99"/>
        <v>0.35674197801558666</v>
      </c>
      <c r="AM233" s="29">
        <f t="shared" si="100"/>
        <v>1.1493165293990537</v>
      </c>
      <c r="AN233" s="29">
        <f t="shared" si="101"/>
        <v>0.20077618049540463</v>
      </c>
      <c r="AO233" s="26">
        <f t="shared" si="102"/>
        <v>6.3601624169878301E-2</v>
      </c>
      <c r="AQ233" s="29">
        <f t="shared" si="103"/>
        <v>1.1493165293990537</v>
      </c>
    </row>
    <row r="234" spans="1:43">
      <c r="A234">
        <v>363</v>
      </c>
      <c r="B234" t="s">
        <v>844</v>
      </c>
      <c r="C234" t="s">
        <v>845</v>
      </c>
      <c r="D234">
        <v>70</v>
      </c>
      <c r="E234" t="s">
        <v>846</v>
      </c>
      <c r="F234">
        <v>1</v>
      </c>
      <c r="G234">
        <v>1</v>
      </c>
      <c r="H234">
        <v>2</v>
      </c>
      <c r="I234">
        <v>0</v>
      </c>
      <c r="J234">
        <v>2</v>
      </c>
      <c r="K234">
        <v>1</v>
      </c>
      <c r="M234" s="27">
        <f t="shared" si="78"/>
        <v>1.3333333333333333</v>
      </c>
      <c r="N234" s="27">
        <f t="shared" si="79"/>
        <v>0.33333333333333337</v>
      </c>
      <c r="O234" s="27">
        <f t="shared" si="80"/>
        <v>1</v>
      </c>
      <c r="P234" s="27">
        <f t="shared" si="81"/>
        <v>0.57735026918962584</v>
      </c>
      <c r="R234" s="28">
        <f t="shared" si="82"/>
        <v>1.4285714285714285E-2</v>
      </c>
      <c r="S234" s="28">
        <f t="shared" si="83"/>
        <v>1.4285714285714285E-2</v>
      </c>
      <c r="T234" s="28">
        <f t="shared" si="84"/>
        <v>2.8571428571428571E-2</v>
      </c>
      <c r="U234" s="28">
        <f t="shared" si="85"/>
        <v>0</v>
      </c>
      <c r="V234" s="28">
        <f t="shared" si="86"/>
        <v>2.8571428571428571E-2</v>
      </c>
      <c r="W234" s="28">
        <f t="shared" si="87"/>
        <v>1.4285714285714285E-2</v>
      </c>
      <c r="Y234" s="27">
        <f t="shared" si="88"/>
        <v>2.0050125313283207</v>
      </c>
      <c r="Z234" s="27">
        <f t="shared" si="89"/>
        <v>2.0718947477468146</v>
      </c>
      <c r="AA234" s="27">
        <f t="shared" si="90"/>
        <v>4.4214528894194629</v>
      </c>
      <c r="AB234" s="27">
        <f t="shared" si="91"/>
        <v>0</v>
      </c>
      <c r="AC234" s="27">
        <f t="shared" si="92"/>
        <v>4.9100238136154957</v>
      </c>
      <c r="AD234" s="27">
        <f t="shared" si="93"/>
        <v>2.4979392001598679</v>
      </c>
      <c r="AF234">
        <f t="shared" si="94"/>
        <v>0.83397069031880333</v>
      </c>
      <c r="AG234" s="26">
        <f t="shared" si="95"/>
        <v>7.8849212259727339E-2</v>
      </c>
      <c r="AI234" s="26">
        <f t="shared" si="96"/>
        <v>2.8337867228315323</v>
      </c>
      <c r="AJ234" s="26">
        <f t="shared" si="97"/>
        <v>0.79456769154976259</v>
      </c>
      <c r="AK234" s="26">
        <f t="shared" si="98"/>
        <v>2.4703210045917876</v>
      </c>
      <c r="AL234" s="26">
        <f t="shared" si="99"/>
        <v>1.4174740107442294</v>
      </c>
      <c r="AM234" s="29">
        <f t="shared" si="100"/>
        <v>1.147132991042112</v>
      </c>
      <c r="AN234" s="29">
        <f t="shared" si="101"/>
        <v>0.19803265760892166</v>
      </c>
      <c r="AO234" s="26">
        <f t="shared" si="102"/>
        <v>7.8849212259727339E-2</v>
      </c>
      <c r="AQ234" s="29">
        <f t="shared" si="103"/>
        <v>1.147132991042112</v>
      </c>
    </row>
    <row r="235" spans="1:43">
      <c r="A235">
        <v>55</v>
      </c>
      <c r="B235" t="s">
        <v>156</v>
      </c>
      <c r="C235" t="s">
        <v>157</v>
      </c>
      <c r="D235">
        <v>298</v>
      </c>
      <c r="E235" t="s">
        <v>158</v>
      </c>
      <c r="F235">
        <v>20</v>
      </c>
      <c r="G235">
        <v>18</v>
      </c>
      <c r="H235">
        <v>20</v>
      </c>
      <c r="I235">
        <v>0</v>
      </c>
      <c r="J235">
        <v>24</v>
      </c>
      <c r="K235">
        <v>19</v>
      </c>
      <c r="M235" s="27">
        <f t="shared" si="78"/>
        <v>19.333333333333332</v>
      </c>
      <c r="N235" s="27">
        <f t="shared" si="79"/>
        <v>0.66666666666666663</v>
      </c>
      <c r="O235" s="27">
        <f t="shared" si="80"/>
        <v>14.333333333333334</v>
      </c>
      <c r="P235" s="27">
        <f t="shared" si="81"/>
        <v>7.3105707331537699</v>
      </c>
      <c r="R235" s="28">
        <f t="shared" si="82"/>
        <v>6.7114093959731544E-2</v>
      </c>
      <c r="S235" s="28">
        <f t="shared" si="83"/>
        <v>6.0402684563758392E-2</v>
      </c>
      <c r="T235" s="28">
        <f t="shared" si="84"/>
        <v>6.7114093959731544E-2</v>
      </c>
      <c r="U235" s="28">
        <f t="shared" si="85"/>
        <v>0</v>
      </c>
      <c r="V235" s="28">
        <f t="shared" si="86"/>
        <v>8.0536912751677847E-2</v>
      </c>
      <c r="W235" s="28">
        <f t="shared" si="87"/>
        <v>6.3758389261744972E-2</v>
      </c>
      <c r="Y235" s="27">
        <f t="shared" si="88"/>
        <v>9.4195219592605675</v>
      </c>
      <c r="Z235" s="27">
        <f t="shared" si="89"/>
        <v>8.7603603428221017</v>
      </c>
      <c r="AA235" s="27">
        <f t="shared" si="90"/>
        <v>10.385963163065854</v>
      </c>
      <c r="AB235" s="27">
        <f t="shared" si="91"/>
        <v>0</v>
      </c>
      <c r="AC235" s="27">
        <f t="shared" si="92"/>
        <v>13.84033558200341</v>
      </c>
      <c r="AD235" s="27">
        <f t="shared" si="93"/>
        <v>11.148520591317533</v>
      </c>
      <c r="AF235">
        <f t="shared" si="94"/>
        <v>0.79357567629324721</v>
      </c>
      <c r="AG235" s="26">
        <f t="shared" si="95"/>
        <v>0.10041165211082401</v>
      </c>
      <c r="AI235" s="26">
        <f t="shared" si="96"/>
        <v>9.5229484883828395</v>
      </c>
      <c r="AJ235" s="26">
        <f t="shared" si="97"/>
        <v>0.47205738623502747</v>
      </c>
      <c r="AK235" s="26">
        <f t="shared" si="98"/>
        <v>8.3306187244403134</v>
      </c>
      <c r="AL235" s="26">
        <f t="shared" si="99"/>
        <v>4.2366802277620765</v>
      </c>
      <c r="AM235" s="29">
        <f t="shared" si="100"/>
        <v>1.1431261954702689</v>
      </c>
      <c r="AN235" s="29">
        <f t="shared" si="101"/>
        <v>0.19298467873123765</v>
      </c>
      <c r="AO235" s="26">
        <f t="shared" si="102"/>
        <v>0.10041165211082401</v>
      </c>
      <c r="AQ235" s="29">
        <f t="shared" si="103"/>
        <v>1.1431261954702689</v>
      </c>
    </row>
    <row r="236" spans="1:43">
      <c r="A236">
        <v>66</v>
      </c>
      <c r="B236" t="s">
        <v>189</v>
      </c>
      <c r="C236" t="s">
        <v>190</v>
      </c>
      <c r="D236">
        <v>646</v>
      </c>
      <c r="E236" t="s">
        <v>191</v>
      </c>
      <c r="F236">
        <v>10</v>
      </c>
      <c r="G236">
        <v>18</v>
      </c>
      <c r="H236">
        <v>15</v>
      </c>
      <c r="I236">
        <v>0</v>
      </c>
      <c r="J236">
        <v>16</v>
      </c>
      <c r="K236">
        <v>16</v>
      </c>
      <c r="M236" s="27">
        <f t="shared" si="78"/>
        <v>14.333333333333334</v>
      </c>
      <c r="N236" s="27">
        <f t="shared" si="79"/>
        <v>2.3333333333333321</v>
      </c>
      <c r="O236" s="27">
        <f t="shared" si="80"/>
        <v>10.666666666666666</v>
      </c>
      <c r="P236" s="27">
        <f t="shared" si="81"/>
        <v>5.3333333333333339</v>
      </c>
      <c r="R236" s="28">
        <f t="shared" si="82"/>
        <v>1.5479876160990712E-2</v>
      </c>
      <c r="S236" s="28">
        <f t="shared" si="83"/>
        <v>2.7863777089783281E-2</v>
      </c>
      <c r="T236" s="28">
        <f t="shared" si="84"/>
        <v>2.3219814241486069E-2</v>
      </c>
      <c r="U236" s="28">
        <f t="shared" si="85"/>
        <v>0</v>
      </c>
      <c r="V236" s="28">
        <f t="shared" si="86"/>
        <v>2.4767801857585141E-2</v>
      </c>
      <c r="W236" s="28">
        <f t="shared" si="87"/>
        <v>2.4767801857585141E-2</v>
      </c>
      <c r="Y236" s="27">
        <f t="shared" si="88"/>
        <v>2.1726141980337839</v>
      </c>
      <c r="Z236" s="27">
        <f t="shared" si="89"/>
        <v>4.0411569383297001</v>
      </c>
      <c r="AA236" s="27">
        <f t="shared" si="90"/>
        <v>3.5932860169430625</v>
      </c>
      <c r="AB236" s="27">
        <f t="shared" si="91"/>
        <v>0</v>
      </c>
      <c r="AC236" s="27">
        <f t="shared" si="92"/>
        <v>4.2563673926078609</v>
      </c>
      <c r="AD236" s="27">
        <f t="shared" si="93"/>
        <v>4.3307924213298028</v>
      </c>
      <c r="AF236">
        <f t="shared" si="94"/>
        <v>0.80456592714107122</v>
      </c>
      <c r="AG236" s="26">
        <f t="shared" si="95"/>
        <v>9.4438363472372014E-2</v>
      </c>
      <c r="AI236" s="26">
        <f t="shared" si="96"/>
        <v>3.2700190511021821</v>
      </c>
      <c r="AJ236" s="26">
        <f t="shared" si="97"/>
        <v>0.56324204149722357</v>
      </c>
      <c r="AK236" s="26">
        <f t="shared" si="98"/>
        <v>2.8633866046458878</v>
      </c>
      <c r="AL236" s="26">
        <f t="shared" si="99"/>
        <v>1.431354553918214</v>
      </c>
      <c r="AM236" s="29">
        <f t="shared" si="100"/>
        <v>1.1420110179311893</v>
      </c>
      <c r="AN236" s="29">
        <f t="shared" si="101"/>
        <v>0.19157656964822406</v>
      </c>
      <c r="AO236" s="26">
        <f t="shared" si="102"/>
        <v>9.4438363472372014E-2</v>
      </c>
      <c r="AQ236" s="29">
        <f t="shared" si="103"/>
        <v>1.1420110179311893</v>
      </c>
    </row>
    <row r="237" spans="1:43">
      <c r="A237">
        <v>266</v>
      </c>
      <c r="B237" t="s">
        <v>636</v>
      </c>
      <c r="C237" t="s">
        <v>637</v>
      </c>
      <c r="D237">
        <v>679</v>
      </c>
      <c r="E237" t="s">
        <v>508</v>
      </c>
      <c r="F237">
        <v>0</v>
      </c>
      <c r="G237">
        <v>5</v>
      </c>
      <c r="H237">
        <v>3</v>
      </c>
      <c r="I237">
        <v>0</v>
      </c>
      <c r="J237">
        <v>2</v>
      </c>
      <c r="K237">
        <v>4</v>
      </c>
      <c r="M237" s="27">
        <f t="shared" si="78"/>
        <v>2.6666666666666665</v>
      </c>
      <c r="N237" s="27">
        <f t="shared" si="79"/>
        <v>1.4529663145135581</v>
      </c>
      <c r="O237" s="27">
        <f t="shared" si="80"/>
        <v>2</v>
      </c>
      <c r="P237" s="27">
        <f t="shared" si="81"/>
        <v>1.1547005383792517</v>
      </c>
      <c r="R237" s="28">
        <f t="shared" si="82"/>
        <v>0</v>
      </c>
      <c r="S237" s="28">
        <f t="shared" si="83"/>
        <v>7.3637702503681884E-3</v>
      </c>
      <c r="T237" s="28">
        <f t="shared" si="84"/>
        <v>4.418262150220913E-3</v>
      </c>
      <c r="U237" s="28">
        <f t="shared" si="85"/>
        <v>0</v>
      </c>
      <c r="V237" s="28">
        <f t="shared" si="86"/>
        <v>2.9455081001472753E-3</v>
      </c>
      <c r="W237" s="28">
        <f t="shared" si="87"/>
        <v>5.8910162002945507E-3</v>
      </c>
      <c r="Y237" s="27">
        <f t="shared" si="88"/>
        <v>0</v>
      </c>
      <c r="Z237" s="27">
        <f t="shared" si="89"/>
        <v>1.0679869833746467</v>
      </c>
      <c r="AA237" s="27">
        <f t="shared" si="90"/>
        <v>0.6837298282607418</v>
      </c>
      <c r="AB237" s="27">
        <f t="shared" si="91"/>
        <v>0</v>
      </c>
      <c r="AC237" s="27">
        <f t="shared" si="92"/>
        <v>0.50618802202221602</v>
      </c>
      <c r="AD237" s="27">
        <f t="shared" si="93"/>
        <v>1.0300780206844815</v>
      </c>
      <c r="AF237">
        <f t="shared" si="94"/>
        <v>0.87581569068742127</v>
      </c>
      <c r="AG237" s="26">
        <f t="shared" si="95"/>
        <v>5.7587278465744823E-2</v>
      </c>
      <c r="AI237" s="26">
        <f t="shared" si="96"/>
        <v>0.5849056038784628</v>
      </c>
      <c r="AJ237" s="26">
        <f t="shared" si="97"/>
        <v>0.31231538866694897</v>
      </c>
      <c r="AK237" s="26">
        <f t="shared" si="98"/>
        <v>0.51308868090223259</v>
      </c>
      <c r="AL237" s="26">
        <f t="shared" si="99"/>
        <v>0.29737254721181444</v>
      </c>
      <c r="AM237" s="29">
        <f t="shared" si="100"/>
        <v>1.1399698057067735</v>
      </c>
      <c r="AN237" s="29">
        <f t="shared" si="101"/>
        <v>0.18899561234265172</v>
      </c>
      <c r="AO237" s="26">
        <f t="shared" si="102"/>
        <v>5.7587278465744823E-2</v>
      </c>
      <c r="AQ237" s="29">
        <f t="shared" si="103"/>
        <v>1.1399698057067735</v>
      </c>
    </row>
    <row r="238" spans="1:43">
      <c r="A238">
        <v>117</v>
      </c>
      <c r="B238" t="s">
        <v>314</v>
      </c>
      <c r="C238" t="s">
        <v>315</v>
      </c>
      <c r="D238">
        <v>320</v>
      </c>
      <c r="E238" t="s">
        <v>114</v>
      </c>
      <c r="F238">
        <v>9</v>
      </c>
      <c r="G238">
        <v>6</v>
      </c>
      <c r="H238">
        <v>9</v>
      </c>
      <c r="I238">
        <v>0</v>
      </c>
      <c r="J238">
        <v>9</v>
      </c>
      <c r="K238">
        <v>9</v>
      </c>
      <c r="M238" s="27">
        <f t="shared" si="78"/>
        <v>8</v>
      </c>
      <c r="N238" s="27">
        <f t="shared" si="79"/>
        <v>1</v>
      </c>
      <c r="O238" s="27">
        <f t="shared" si="80"/>
        <v>6</v>
      </c>
      <c r="P238" s="27">
        <f t="shared" si="81"/>
        <v>3.0000000000000004</v>
      </c>
      <c r="R238" s="28">
        <f t="shared" si="82"/>
        <v>2.8125000000000001E-2</v>
      </c>
      <c r="S238" s="28">
        <f t="shared" si="83"/>
        <v>1.8749999999999999E-2</v>
      </c>
      <c r="T238" s="28">
        <f t="shared" si="84"/>
        <v>2.8125000000000001E-2</v>
      </c>
      <c r="U238" s="28">
        <f t="shared" si="85"/>
        <v>0</v>
      </c>
      <c r="V238" s="28">
        <f t="shared" si="86"/>
        <v>2.8125000000000001E-2</v>
      </c>
      <c r="W238" s="28">
        <f t="shared" si="87"/>
        <v>2.8125000000000001E-2</v>
      </c>
      <c r="Y238" s="27">
        <f t="shared" si="88"/>
        <v>3.9473684210526314</v>
      </c>
      <c r="Z238" s="27">
        <f t="shared" si="89"/>
        <v>2.7193618564176942</v>
      </c>
      <c r="AA238" s="27">
        <f t="shared" si="90"/>
        <v>4.3523676880222846</v>
      </c>
      <c r="AB238" s="27">
        <f t="shared" si="91"/>
        <v>0</v>
      </c>
      <c r="AC238" s="27">
        <f t="shared" si="92"/>
        <v>4.8333046915277542</v>
      </c>
      <c r="AD238" s="27">
        <f t="shared" si="93"/>
        <v>4.9178178003147401</v>
      </c>
      <c r="AF238">
        <f t="shared" si="94"/>
        <v>0.81567416604575049</v>
      </c>
      <c r="AG238" s="26">
        <f t="shared" si="95"/>
        <v>8.8483292408353661E-2</v>
      </c>
      <c r="AI238" s="26">
        <f t="shared" si="96"/>
        <v>3.6740326551642029</v>
      </c>
      <c r="AJ238" s="26">
        <f t="shared" si="97"/>
        <v>0.4909589581787358</v>
      </c>
      <c r="AK238" s="26">
        <f t="shared" si="98"/>
        <v>3.251374163947498</v>
      </c>
      <c r="AL238" s="26">
        <f t="shared" si="99"/>
        <v>1.6253701907188465</v>
      </c>
      <c r="AM238" s="29">
        <f t="shared" si="100"/>
        <v>1.1299938025907035</v>
      </c>
      <c r="AN238" s="29">
        <f t="shared" si="101"/>
        <v>0.17631486025446602</v>
      </c>
      <c r="AO238" s="26">
        <f t="shared" si="102"/>
        <v>8.8483292408353661E-2</v>
      </c>
      <c r="AQ238" s="29">
        <f t="shared" si="103"/>
        <v>1.1299938025907035</v>
      </c>
    </row>
    <row r="239" spans="1:43">
      <c r="A239">
        <v>364</v>
      </c>
      <c r="B239" t="s">
        <v>847</v>
      </c>
      <c r="C239" t="s">
        <v>848</v>
      </c>
      <c r="D239">
        <v>145</v>
      </c>
      <c r="E239" t="s">
        <v>267</v>
      </c>
      <c r="F239">
        <v>1</v>
      </c>
      <c r="G239">
        <v>2</v>
      </c>
      <c r="H239">
        <v>1</v>
      </c>
      <c r="I239">
        <v>0</v>
      </c>
      <c r="J239">
        <v>2</v>
      </c>
      <c r="K239">
        <v>1</v>
      </c>
      <c r="M239" s="27">
        <f t="shared" si="78"/>
        <v>1.3333333333333333</v>
      </c>
      <c r="N239" s="27">
        <f t="shared" si="79"/>
        <v>0.33333333333333337</v>
      </c>
      <c r="O239" s="27">
        <f t="shared" si="80"/>
        <v>1</v>
      </c>
      <c r="P239" s="27">
        <f t="shared" si="81"/>
        <v>0.57735026918962584</v>
      </c>
      <c r="R239" s="28">
        <f t="shared" si="82"/>
        <v>6.8965517241379309E-3</v>
      </c>
      <c r="S239" s="28">
        <f t="shared" si="83"/>
        <v>1.3793103448275862E-2</v>
      </c>
      <c r="T239" s="28">
        <f t="shared" si="84"/>
        <v>6.8965517241379309E-3</v>
      </c>
      <c r="U239" s="28">
        <f t="shared" si="85"/>
        <v>0</v>
      </c>
      <c r="V239" s="28">
        <f t="shared" si="86"/>
        <v>1.3793103448275862E-2</v>
      </c>
      <c r="W239" s="28">
        <f t="shared" si="87"/>
        <v>6.8965517241379309E-3</v>
      </c>
      <c r="Y239" s="27">
        <f t="shared" si="88"/>
        <v>0.96793708408953416</v>
      </c>
      <c r="Z239" s="27">
        <f t="shared" si="89"/>
        <v>2.0004501012727864</v>
      </c>
      <c r="AA239" s="27">
        <f t="shared" si="90"/>
        <v>1.0672472491702152</v>
      </c>
      <c r="AB239" s="27">
        <f t="shared" si="91"/>
        <v>0</v>
      </c>
      <c r="AC239" s="27">
        <f t="shared" si="92"/>
        <v>2.3703563238143772</v>
      </c>
      <c r="AD239" s="27">
        <f t="shared" si="93"/>
        <v>1.2059016828357982</v>
      </c>
      <c r="AF239">
        <f t="shared" si="94"/>
        <v>0.85000306993030361</v>
      </c>
      <c r="AG239" s="26">
        <f t="shared" si="95"/>
        <v>7.0579505754668384E-2</v>
      </c>
      <c r="AI239" s="26">
        <f t="shared" si="96"/>
        <v>1.3462114781775119</v>
      </c>
      <c r="AJ239" s="26">
        <f t="shared" si="97"/>
        <v>0.32887123474035213</v>
      </c>
      <c r="AK239" s="26">
        <f t="shared" si="98"/>
        <v>1.1930860022167251</v>
      </c>
      <c r="AL239" s="26">
        <f t="shared" si="99"/>
        <v>0.68429779829031745</v>
      </c>
      <c r="AM239" s="29">
        <f t="shared" si="100"/>
        <v>1.1283440386328256</v>
      </c>
      <c r="AN239" s="29">
        <f t="shared" si="101"/>
        <v>0.17420702088640347</v>
      </c>
      <c r="AO239" s="26">
        <f t="shared" si="102"/>
        <v>7.0579505754668384E-2</v>
      </c>
      <c r="AQ239" s="29">
        <f t="shared" si="103"/>
        <v>1.1283440386328256</v>
      </c>
    </row>
    <row r="240" spans="1:43">
      <c r="A240">
        <v>196</v>
      </c>
      <c r="B240" t="s">
        <v>488</v>
      </c>
      <c r="C240" t="s">
        <v>489</v>
      </c>
      <c r="D240">
        <v>194</v>
      </c>
      <c r="E240" t="s">
        <v>179</v>
      </c>
      <c r="F240">
        <v>4</v>
      </c>
      <c r="G240">
        <v>4</v>
      </c>
      <c r="H240">
        <v>4</v>
      </c>
      <c r="I240">
        <v>0</v>
      </c>
      <c r="J240">
        <v>4</v>
      </c>
      <c r="K240">
        <v>5</v>
      </c>
      <c r="M240" s="27">
        <f t="shared" si="78"/>
        <v>4</v>
      </c>
      <c r="N240" s="27">
        <f t="shared" si="79"/>
        <v>0</v>
      </c>
      <c r="O240" s="27">
        <f t="shared" si="80"/>
        <v>3</v>
      </c>
      <c r="P240" s="27">
        <f t="shared" si="81"/>
        <v>1.5275252316519468</v>
      </c>
      <c r="R240" s="28">
        <f t="shared" si="82"/>
        <v>2.0618556701030927E-2</v>
      </c>
      <c r="S240" s="28">
        <f t="shared" si="83"/>
        <v>2.0618556701030927E-2</v>
      </c>
      <c r="T240" s="28">
        <f t="shared" si="84"/>
        <v>2.0618556701030927E-2</v>
      </c>
      <c r="U240" s="28">
        <f t="shared" si="85"/>
        <v>0</v>
      </c>
      <c r="V240" s="28">
        <f t="shared" si="86"/>
        <v>2.0618556701030927E-2</v>
      </c>
      <c r="W240" s="28">
        <f t="shared" si="87"/>
        <v>2.5773195876288658E-2</v>
      </c>
      <c r="Y240" s="27">
        <f t="shared" si="88"/>
        <v>2.8938325194429373</v>
      </c>
      <c r="Z240" s="27">
        <f t="shared" si="89"/>
        <v>2.9903635534490109</v>
      </c>
      <c r="AA240" s="27">
        <f t="shared" si="90"/>
        <v>3.1907391985501286</v>
      </c>
      <c r="AB240" s="27">
        <f t="shared" si="91"/>
        <v>0</v>
      </c>
      <c r="AC240" s="27">
        <f t="shared" si="92"/>
        <v>3.5433161541555127</v>
      </c>
      <c r="AD240" s="27">
        <f t="shared" si="93"/>
        <v>4.506591340494607</v>
      </c>
      <c r="AF240">
        <f t="shared" si="94"/>
        <v>0.81572309516193564</v>
      </c>
      <c r="AG240" s="26">
        <f t="shared" si="95"/>
        <v>8.8457241555290125E-2</v>
      </c>
      <c r="AI240" s="26">
        <f t="shared" si="96"/>
        <v>3.025978423814025</v>
      </c>
      <c r="AJ240" s="26">
        <f t="shared" si="97"/>
        <v>8.7439571442997605E-2</v>
      </c>
      <c r="AK240" s="26">
        <f t="shared" si="98"/>
        <v>2.6843024982167063</v>
      </c>
      <c r="AL240" s="26">
        <f t="shared" si="99"/>
        <v>1.3701653177452919</v>
      </c>
      <c r="AM240" s="29">
        <f t="shared" si="100"/>
        <v>1.1272866697491464</v>
      </c>
      <c r="AN240" s="29">
        <f t="shared" si="101"/>
        <v>0.17285444047424409</v>
      </c>
      <c r="AO240" s="26">
        <f t="shared" si="102"/>
        <v>8.8457241555290125E-2</v>
      </c>
      <c r="AQ240" s="29">
        <f t="shared" si="103"/>
        <v>1.1272866697491464</v>
      </c>
    </row>
    <row r="241" spans="1:43">
      <c r="A241">
        <v>361</v>
      </c>
      <c r="B241" t="s">
        <v>840</v>
      </c>
      <c r="C241" t="s">
        <v>841</v>
      </c>
      <c r="D241">
        <v>261</v>
      </c>
      <c r="E241" t="s">
        <v>230</v>
      </c>
      <c r="F241">
        <v>1</v>
      </c>
      <c r="G241">
        <v>2</v>
      </c>
      <c r="H241">
        <v>1</v>
      </c>
      <c r="I241">
        <v>0</v>
      </c>
      <c r="J241">
        <v>1</v>
      </c>
      <c r="K241">
        <v>2</v>
      </c>
      <c r="M241" s="27">
        <f t="shared" si="78"/>
        <v>1.3333333333333333</v>
      </c>
      <c r="N241" s="27">
        <f t="shared" si="79"/>
        <v>0.33333333333333337</v>
      </c>
      <c r="O241" s="27">
        <f t="shared" si="80"/>
        <v>1</v>
      </c>
      <c r="P241" s="27">
        <f t="shared" si="81"/>
        <v>0.57735026918962584</v>
      </c>
      <c r="R241" s="28">
        <f t="shared" si="82"/>
        <v>3.8314176245210726E-3</v>
      </c>
      <c r="S241" s="28">
        <f t="shared" si="83"/>
        <v>7.6628352490421452E-3</v>
      </c>
      <c r="T241" s="28">
        <f t="shared" si="84"/>
        <v>3.8314176245210726E-3</v>
      </c>
      <c r="U241" s="28">
        <f t="shared" si="85"/>
        <v>0</v>
      </c>
      <c r="V241" s="28">
        <f t="shared" si="86"/>
        <v>3.8314176245210726E-3</v>
      </c>
      <c r="W241" s="28">
        <f t="shared" si="87"/>
        <v>7.6628352490421452E-3</v>
      </c>
      <c r="Y241" s="27">
        <f t="shared" si="88"/>
        <v>0.53774282449418565</v>
      </c>
      <c r="Z241" s="27">
        <f t="shared" si="89"/>
        <v>1.1113611673737702</v>
      </c>
      <c r="AA241" s="27">
        <f t="shared" si="90"/>
        <v>0.59291513842789734</v>
      </c>
      <c r="AB241" s="27">
        <f t="shared" si="91"/>
        <v>0</v>
      </c>
      <c r="AC241" s="27">
        <f t="shared" si="92"/>
        <v>0.65843231217066034</v>
      </c>
      <c r="AD241" s="27">
        <f t="shared" si="93"/>
        <v>1.3398907587064426</v>
      </c>
      <c r="AF241">
        <f t="shared" si="94"/>
        <v>0.8586444450561348</v>
      </c>
      <c r="AG241" s="26">
        <f t="shared" si="95"/>
        <v>6.618663537316706E-2</v>
      </c>
      <c r="AI241" s="26">
        <f t="shared" si="96"/>
        <v>0.74833971009861777</v>
      </c>
      <c r="AJ241" s="26">
        <f t="shared" si="97"/>
        <v>0.18270624152241791</v>
      </c>
      <c r="AK241" s="26">
        <f t="shared" si="98"/>
        <v>0.66710769029236761</v>
      </c>
      <c r="AL241" s="26">
        <f t="shared" si="99"/>
        <v>0.38681218305904608</v>
      </c>
      <c r="AM241" s="29">
        <f t="shared" si="100"/>
        <v>1.1217674762086003</v>
      </c>
      <c r="AN241" s="29">
        <f t="shared" si="101"/>
        <v>0.16577366018370993</v>
      </c>
      <c r="AO241" s="26">
        <f t="shared" si="102"/>
        <v>6.618663537316706E-2</v>
      </c>
      <c r="AQ241" s="29">
        <f t="shared" si="103"/>
        <v>1.1217674762086003</v>
      </c>
    </row>
    <row r="242" spans="1:43">
      <c r="A242">
        <v>52</v>
      </c>
      <c r="B242" t="s">
        <v>148</v>
      </c>
      <c r="C242" t="s">
        <v>149</v>
      </c>
      <c r="D242">
        <v>780</v>
      </c>
      <c r="E242" t="s">
        <v>150</v>
      </c>
      <c r="F242">
        <v>18</v>
      </c>
      <c r="G242">
        <v>21</v>
      </c>
      <c r="H242">
        <v>18</v>
      </c>
      <c r="I242">
        <v>0</v>
      </c>
      <c r="J242">
        <v>22</v>
      </c>
      <c r="K242">
        <v>21</v>
      </c>
      <c r="M242" s="27">
        <f t="shared" si="78"/>
        <v>19</v>
      </c>
      <c r="N242" s="27">
        <f t="shared" si="79"/>
        <v>1</v>
      </c>
      <c r="O242" s="27">
        <f t="shared" si="80"/>
        <v>14.333333333333334</v>
      </c>
      <c r="P242" s="27">
        <f t="shared" si="81"/>
        <v>7.1724782637833373</v>
      </c>
      <c r="R242" s="28">
        <f t="shared" si="82"/>
        <v>2.3076923076923078E-2</v>
      </c>
      <c r="S242" s="28">
        <f t="shared" si="83"/>
        <v>2.6923076923076925E-2</v>
      </c>
      <c r="T242" s="28">
        <f t="shared" si="84"/>
        <v>2.3076923076923078E-2</v>
      </c>
      <c r="U242" s="28">
        <f t="shared" si="85"/>
        <v>0</v>
      </c>
      <c r="V242" s="28">
        <f t="shared" si="86"/>
        <v>2.8205128205128206E-2</v>
      </c>
      <c r="W242" s="28">
        <f t="shared" si="87"/>
        <v>2.6923076923076925E-2</v>
      </c>
      <c r="Y242" s="27">
        <f t="shared" si="88"/>
        <v>3.2388663967611335</v>
      </c>
      <c r="Z242" s="27">
        <f t="shared" si="89"/>
        <v>3.9047247169074581</v>
      </c>
      <c r="AA242" s="27">
        <f t="shared" si="90"/>
        <v>3.5711734876080281</v>
      </c>
      <c r="AB242" s="27">
        <f t="shared" si="91"/>
        <v>0</v>
      </c>
      <c r="AC242" s="27">
        <f t="shared" si="92"/>
        <v>4.8470747903640152</v>
      </c>
      <c r="AD242" s="27">
        <f t="shared" si="93"/>
        <v>4.7076546464551354</v>
      </c>
      <c r="AF242">
        <f t="shared" si="94"/>
        <v>0.82140904964550843</v>
      </c>
      <c r="AG242" s="26">
        <f t="shared" si="95"/>
        <v>8.5440516737470565E-2</v>
      </c>
      <c r="AI242" s="26">
        <f t="shared" si="96"/>
        <v>3.5725882004255398</v>
      </c>
      <c r="AJ242" s="26">
        <f t="shared" si="97"/>
        <v>0.19221685203354927</v>
      </c>
      <c r="AK242" s="26">
        <f t="shared" si="98"/>
        <v>3.1859098122730503</v>
      </c>
      <c r="AL242" s="26">
        <f t="shared" si="99"/>
        <v>1.5929634206269729</v>
      </c>
      <c r="AM242" s="29">
        <f t="shared" si="100"/>
        <v>1.1213714169380729</v>
      </c>
      <c r="AN242" s="29">
        <f t="shared" si="101"/>
        <v>0.16526420198371033</v>
      </c>
      <c r="AO242" s="26">
        <f t="shared" si="102"/>
        <v>8.5440516737470565E-2</v>
      </c>
      <c r="AQ242" s="29">
        <f t="shared" si="103"/>
        <v>1.1213714169380729</v>
      </c>
    </row>
    <row r="243" spans="1:43">
      <c r="A243">
        <v>222</v>
      </c>
      <c r="B243" t="s">
        <v>546</v>
      </c>
      <c r="C243" t="s">
        <v>547</v>
      </c>
      <c r="D243">
        <v>159</v>
      </c>
      <c r="E243" t="s">
        <v>224</v>
      </c>
      <c r="F243">
        <v>4</v>
      </c>
      <c r="G243">
        <v>2</v>
      </c>
      <c r="H243">
        <v>2</v>
      </c>
      <c r="I243">
        <v>0</v>
      </c>
      <c r="J243">
        <v>4</v>
      </c>
      <c r="K243">
        <v>2</v>
      </c>
      <c r="M243" s="27">
        <f t="shared" si="78"/>
        <v>2.6666666666666665</v>
      </c>
      <c r="N243" s="27">
        <f t="shared" si="79"/>
        <v>0.66666666666666674</v>
      </c>
      <c r="O243" s="27">
        <f t="shared" si="80"/>
        <v>2</v>
      </c>
      <c r="P243" s="27">
        <f t="shared" si="81"/>
        <v>1.1547005383792517</v>
      </c>
      <c r="R243" s="28">
        <f t="shared" si="82"/>
        <v>2.5157232704402517E-2</v>
      </c>
      <c r="S243" s="28">
        <f t="shared" si="83"/>
        <v>1.2578616352201259E-2</v>
      </c>
      <c r="T243" s="28">
        <f t="shared" si="84"/>
        <v>1.2578616352201259E-2</v>
      </c>
      <c r="U243" s="28">
        <f t="shared" si="85"/>
        <v>0</v>
      </c>
      <c r="V243" s="28">
        <f t="shared" si="86"/>
        <v>2.5157232704402517E-2</v>
      </c>
      <c r="W243" s="28">
        <f t="shared" si="87"/>
        <v>1.2578616352201259E-2</v>
      </c>
      <c r="Y243" s="27">
        <f t="shared" si="88"/>
        <v>3.5308396778108797</v>
      </c>
      <c r="Z243" s="27">
        <f t="shared" si="89"/>
        <v>1.8243098407833589</v>
      </c>
      <c r="AA243" s="27">
        <f t="shared" si="90"/>
        <v>1.9465515865368708</v>
      </c>
      <c r="AB243" s="27">
        <f t="shared" si="91"/>
        <v>0</v>
      </c>
      <c r="AC243" s="27">
        <f t="shared" si="92"/>
        <v>4.3232914082149021</v>
      </c>
      <c r="AD243" s="27">
        <f t="shared" si="93"/>
        <v>2.1994433208954813</v>
      </c>
      <c r="AF243">
        <f t="shared" si="94"/>
        <v>0.8582689383451273</v>
      </c>
      <c r="AG243" s="26">
        <f t="shared" si="95"/>
        <v>6.6376604764383992E-2</v>
      </c>
      <c r="AI243" s="26">
        <f t="shared" si="96"/>
        <v>2.4349003683770363</v>
      </c>
      <c r="AJ243" s="26">
        <f t="shared" si="97"/>
        <v>0.54960368980357499</v>
      </c>
      <c r="AK243" s="26">
        <f t="shared" si="98"/>
        <v>2.1752449097034612</v>
      </c>
      <c r="AL243" s="26">
        <f t="shared" si="99"/>
        <v>1.2480903239257366</v>
      </c>
      <c r="AM243" s="29">
        <f t="shared" si="100"/>
        <v>1.1193683789422004</v>
      </c>
      <c r="AN243" s="29">
        <f t="shared" si="101"/>
        <v>0.16268489870324918</v>
      </c>
      <c r="AO243" s="26">
        <f t="shared" si="102"/>
        <v>6.6376604764383992E-2</v>
      </c>
      <c r="AQ243" s="29">
        <f t="shared" si="103"/>
        <v>1.1193683789422004</v>
      </c>
    </row>
    <row r="244" spans="1:43">
      <c r="A244">
        <v>161</v>
      </c>
      <c r="B244" t="s">
        <v>416</v>
      </c>
      <c r="C244" t="s">
        <v>417</v>
      </c>
      <c r="D244">
        <v>310</v>
      </c>
      <c r="E244" t="s">
        <v>114</v>
      </c>
      <c r="F244">
        <v>3</v>
      </c>
      <c r="G244">
        <v>7</v>
      </c>
      <c r="H244">
        <v>3</v>
      </c>
      <c r="I244">
        <v>0</v>
      </c>
      <c r="J244">
        <v>7</v>
      </c>
      <c r="K244">
        <v>3</v>
      </c>
      <c r="M244" s="27">
        <f t="shared" si="78"/>
        <v>4.333333333333333</v>
      </c>
      <c r="N244" s="27">
        <f t="shared" si="79"/>
        <v>1.3333333333333333</v>
      </c>
      <c r="O244" s="27">
        <f t="shared" si="80"/>
        <v>3.3333333333333335</v>
      </c>
      <c r="P244" s="27">
        <f t="shared" si="81"/>
        <v>2.0275875100994067</v>
      </c>
      <c r="R244" s="28">
        <f t="shared" si="82"/>
        <v>9.6774193548387101E-3</v>
      </c>
      <c r="S244" s="28">
        <f t="shared" si="83"/>
        <v>2.2580645161290321E-2</v>
      </c>
      <c r="T244" s="28">
        <f t="shared" si="84"/>
        <v>9.6774193548387101E-3</v>
      </c>
      <c r="U244" s="28">
        <f t="shared" si="85"/>
        <v>0</v>
      </c>
      <c r="V244" s="28">
        <f t="shared" si="86"/>
        <v>2.2580645161290321E-2</v>
      </c>
      <c r="W244" s="28">
        <f t="shared" si="87"/>
        <v>9.6774193548387101E-3</v>
      </c>
      <c r="Y244" s="27">
        <f t="shared" si="88"/>
        <v>1.3582342954159592</v>
      </c>
      <c r="Z244" s="27">
        <f t="shared" si="89"/>
        <v>3.2749304077288355</v>
      </c>
      <c r="AA244" s="27">
        <f t="shared" si="90"/>
        <v>1.4975888819001408</v>
      </c>
      <c r="AB244" s="27">
        <f t="shared" si="91"/>
        <v>0</v>
      </c>
      <c r="AC244" s="27">
        <f t="shared" si="92"/>
        <v>3.8805026914057947</v>
      </c>
      <c r="AD244" s="27">
        <f t="shared" si="93"/>
        <v>1.6921523613986202</v>
      </c>
      <c r="AF244">
        <f t="shared" si="94"/>
        <v>0.89160349686381801</v>
      </c>
      <c r="AG244" s="26">
        <f t="shared" si="95"/>
        <v>4.982823688798424E-2</v>
      </c>
      <c r="AI244" s="26">
        <f t="shared" si="96"/>
        <v>2.0445845283483117</v>
      </c>
      <c r="AJ244" s="26">
        <f t="shared" si="97"/>
        <v>0.61698579972694367</v>
      </c>
      <c r="AK244" s="26">
        <f t="shared" si="98"/>
        <v>1.8585516842681382</v>
      </c>
      <c r="AL244" s="26">
        <f t="shared" si="99"/>
        <v>1.1232531603199367</v>
      </c>
      <c r="AM244" s="29">
        <f t="shared" si="100"/>
        <v>1.1000955989843402</v>
      </c>
      <c r="AN244" s="29">
        <f t="shared" si="101"/>
        <v>0.13762890028427466</v>
      </c>
      <c r="AO244" s="26">
        <f t="shared" si="102"/>
        <v>4.982823688798424E-2</v>
      </c>
      <c r="AQ244" s="29">
        <f t="shared" si="103"/>
        <v>1.1000955989843402</v>
      </c>
    </row>
    <row r="245" spans="1:43">
      <c r="A245">
        <v>206</v>
      </c>
      <c r="B245" t="s">
        <v>511</v>
      </c>
      <c r="C245" t="s">
        <v>512</v>
      </c>
      <c r="D245">
        <v>198</v>
      </c>
      <c r="E245" t="s">
        <v>299</v>
      </c>
      <c r="F245">
        <v>4</v>
      </c>
      <c r="G245">
        <v>5</v>
      </c>
      <c r="H245">
        <v>4</v>
      </c>
      <c r="I245">
        <v>0</v>
      </c>
      <c r="J245">
        <v>5</v>
      </c>
      <c r="K245">
        <v>5</v>
      </c>
      <c r="M245" s="27">
        <f t="shared" si="78"/>
        <v>4.333333333333333</v>
      </c>
      <c r="N245" s="27">
        <f t="shared" si="79"/>
        <v>0.33333333333333276</v>
      </c>
      <c r="O245" s="27">
        <f t="shared" si="80"/>
        <v>3.3333333333333335</v>
      </c>
      <c r="P245" s="27">
        <f t="shared" si="81"/>
        <v>1.6666666666666667</v>
      </c>
      <c r="R245" s="28">
        <f t="shared" si="82"/>
        <v>2.0202020202020204E-2</v>
      </c>
      <c r="S245" s="28">
        <f t="shared" si="83"/>
        <v>2.5252525252525252E-2</v>
      </c>
      <c r="T245" s="28">
        <f t="shared" si="84"/>
        <v>2.0202020202020204E-2</v>
      </c>
      <c r="U245" s="28">
        <f t="shared" si="85"/>
        <v>0</v>
      </c>
      <c r="V245" s="28">
        <f t="shared" si="86"/>
        <v>2.5252525252525252E-2</v>
      </c>
      <c r="W245" s="28">
        <f t="shared" si="87"/>
        <v>2.5252525252525252E-2</v>
      </c>
      <c r="Y245" s="27">
        <f t="shared" si="88"/>
        <v>2.8353712564238882</v>
      </c>
      <c r="Z245" s="27">
        <f t="shared" si="89"/>
        <v>3.662440210663561</v>
      </c>
      <c r="AA245" s="27">
        <f t="shared" si="90"/>
        <v>3.1262798208016411</v>
      </c>
      <c r="AB245" s="27">
        <f t="shared" si="91"/>
        <v>0</v>
      </c>
      <c r="AC245" s="27">
        <f t="shared" si="92"/>
        <v>4.3396675120338983</v>
      </c>
      <c r="AD245" s="27">
        <f t="shared" si="93"/>
        <v>4.4155490911916857</v>
      </c>
      <c r="AF245">
        <f t="shared" si="94"/>
        <v>0.85432534677961125</v>
      </c>
      <c r="AG245" s="26">
        <f t="shared" si="95"/>
        <v>6.8376708464123095E-2</v>
      </c>
      <c r="AI245" s="26">
        <f t="shared" si="96"/>
        <v>3.2090304292963632</v>
      </c>
      <c r="AJ245" s="26">
        <f t="shared" si="97"/>
        <v>0.24222794723064903</v>
      </c>
      <c r="AK245" s="26">
        <f t="shared" si="98"/>
        <v>2.9194055344085279</v>
      </c>
      <c r="AL245" s="26">
        <f t="shared" si="99"/>
        <v>1.4593671746072694</v>
      </c>
      <c r="AM245" s="29">
        <f t="shared" si="100"/>
        <v>1.0992068047670236</v>
      </c>
      <c r="AN245" s="29">
        <f t="shared" si="101"/>
        <v>0.13646284046702412</v>
      </c>
      <c r="AO245" s="26">
        <f t="shared" si="102"/>
        <v>6.8376708464123095E-2</v>
      </c>
      <c r="AQ245" s="29">
        <f t="shared" si="103"/>
        <v>1.0992068047670236</v>
      </c>
    </row>
    <row r="246" spans="1:43">
      <c r="A246">
        <v>51</v>
      </c>
      <c r="B246" t="s">
        <v>145</v>
      </c>
      <c r="C246" t="s">
        <v>146</v>
      </c>
      <c r="D246">
        <v>405</v>
      </c>
      <c r="E246" t="s">
        <v>147</v>
      </c>
      <c r="F246">
        <v>22</v>
      </c>
      <c r="G246">
        <v>20</v>
      </c>
      <c r="H246">
        <v>24</v>
      </c>
      <c r="I246">
        <v>0</v>
      </c>
      <c r="J246">
        <v>25</v>
      </c>
      <c r="K246">
        <v>26</v>
      </c>
      <c r="M246" s="27">
        <f t="shared" si="78"/>
        <v>22</v>
      </c>
      <c r="N246" s="27">
        <f t="shared" si="79"/>
        <v>1.1547005383792517</v>
      </c>
      <c r="O246" s="27">
        <f t="shared" si="80"/>
        <v>17</v>
      </c>
      <c r="P246" s="27">
        <f t="shared" si="81"/>
        <v>8.5049005481153817</v>
      </c>
      <c r="R246" s="28">
        <f t="shared" si="82"/>
        <v>5.4320987654320987E-2</v>
      </c>
      <c r="S246" s="28">
        <f t="shared" si="83"/>
        <v>4.9382716049382713E-2</v>
      </c>
      <c r="T246" s="28">
        <f t="shared" si="84"/>
        <v>5.9259259259259262E-2</v>
      </c>
      <c r="U246" s="28">
        <f t="shared" si="85"/>
        <v>0</v>
      </c>
      <c r="V246" s="28">
        <f t="shared" si="86"/>
        <v>6.1728395061728392E-2</v>
      </c>
      <c r="W246" s="28">
        <f t="shared" si="87"/>
        <v>6.4197530864197536E-2</v>
      </c>
      <c r="Y246" s="27">
        <f t="shared" si="88"/>
        <v>7.6239982672731212</v>
      </c>
      <c r="Z246" s="27">
        <f t="shared" si="89"/>
        <v>7.1621053008531863</v>
      </c>
      <c r="AA246" s="27">
        <f t="shared" si="90"/>
        <v>9.1704208076848133</v>
      </c>
      <c r="AB246" s="27">
        <f t="shared" si="91"/>
        <v>0</v>
      </c>
      <c r="AC246" s="27">
        <f t="shared" si="92"/>
        <v>10.608076140527306</v>
      </c>
      <c r="AD246" s="27">
        <f t="shared" si="93"/>
        <v>11.225307022940642</v>
      </c>
      <c r="AF246">
        <f t="shared" si="94"/>
        <v>0.85738159916504553</v>
      </c>
      <c r="AG246" s="26">
        <f t="shared" si="95"/>
        <v>6.6825841407187725E-2</v>
      </c>
      <c r="AI246" s="26">
        <f t="shared" si="96"/>
        <v>7.9865081252703742</v>
      </c>
      <c r="AJ246" s="26">
        <f t="shared" si="97"/>
        <v>0.6072752881565826</v>
      </c>
      <c r="AK246" s="26">
        <f t="shared" si="98"/>
        <v>7.27879438782265</v>
      </c>
      <c r="AL246" s="26">
        <f t="shared" si="99"/>
        <v>3.6432568696208398</v>
      </c>
      <c r="AM246" s="29">
        <f t="shared" si="100"/>
        <v>1.0972295272733246</v>
      </c>
      <c r="AN246" s="29">
        <f t="shared" si="101"/>
        <v>0.13386535183182791</v>
      </c>
      <c r="AO246" s="26">
        <f t="shared" si="102"/>
        <v>6.6825841407187725E-2</v>
      </c>
      <c r="AQ246" s="29">
        <f t="shared" si="103"/>
        <v>1.0972295272733246</v>
      </c>
    </row>
    <row r="247" spans="1:43">
      <c r="A247">
        <v>107</v>
      </c>
      <c r="B247" t="s">
        <v>290</v>
      </c>
      <c r="C247" t="s">
        <v>291</v>
      </c>
      <c r="D247">
        <v>437</v>
      </c>
      <c r="E247" t="s">
        <v>201</v>
      </c>
      <c r="F247">
        <v>9</v>
      </c>
      <c r="G247">
        <v>5</v>
      </c>
      <c r="H247">
        <v>8</v>
      </c>
      <c r="I247">
        <v>0</v>
      </c>
      <c r="J247">
        <v>8</v>
      </c>
      <c r="K247">
        <v>9</v>
      </c>
      <c r="M247" s="27">
        <f t="shared" si="78"/>
        <v>7.333333333333333</v>
      </c>
      <c r="N247" s="27">
        <f t="shared" si="79"/>
        <v>1.2018504251546627</v>
      </c>
      <c r="O247" s="27">
        <f t="shared" si="80"/>
        <v>5.666666666666667</v>
      </c>
      <c r="P247" s="27">
        <f t="shared" si="81"/>
        <v>2.8480012484391777</v>
      </c>
      <c r="R247" s="28">
        <f t="shared" si="82"/>
        <v>2.0594965675057208E-2</v>
      </c>
      <c r="S247" s="28">
        <f t="shared" si="83"/>
        <v>1.1441647597254004E-2</v>
      </c>
      <c r="T247" s="28">
        <f t="shared" si="84"/>
        <v>1.8306636155606407E-2</v>
      </c>
      <c r="U247" s="28">
        <f t="shared" si="85"/>
        <v>0</v>
      </c>
      <c r="V247" s="28">
        <f t="shared" si="86"/>
        <v>1.8306636155606407E-2</v>
      </c>
      <c r="W247" s="28">
        <f t="shared" si="87"/>
        <v>2.0594965675057208E-2</v>
      </c>
      <c r="Y247" s="27">
        <f t="shared" si="88"/>
        <v>2.8905214982536429</v>
      </c>
      <c r="Z247" s="27">
        <f t="shared" si="89"/>
        <v>1.6594122693624374</v>
      </c>
      <c r="AA247" s="27">
        <f t="shared" si="90"/>
        <v>2.8329675264014869</v>
      </c>
      <c r="AB247" s="27">
        <f t="shared" si="91"/>
        <v>0</v>
      </c>
      <c r="AC247" s="27">
        <f t="shared" si="92"/>
        <v>3.1460106814927666</v>
      </c>
      <c r="AD247" s="27">
        <f t="shared" si="93"/>
        <v>3.6011480459970633</v>
      </c>
      <c r="AF247">
        <f t="shared" si="94"/>
        <v>0.86852970560451848</v>
      </c>
      <c r="AG247" s="26">
        <f t="shared" si="95"/>
        <v>6.1215323147221445E-2</v>
      </c>
      <c r="AI247" s="26">
        <f t="shared" si="96"/>
        <v>2.4619670980058554</v>
      </c>
      <c r="AJ247" s="26">
        <f t="shared" si="97"/>
        <v>0.40112164506135201</v>
      </c>
      <c r="AK247" s="26">
        <f t="shared" si="98"/>
        <v>2.2500529091632764</v>
      </c>
      <c r="AL247" s="26">
        <f t="shared" si="99"/>
        <v>1.1321758912677584</v>
      </c>
      <c r="AM247" s="29">
        <f t="shared" si="100"/>
        <v>1.0941818692260812</v>
      </c>
      <c r="AN247" s="29">
        <f t="shared" si="101"/>
        <v>0.12985255533657278</v>
      </c>
      <c r="AO247" s="26">
        <f t="shared" si="102"/>
        <v>6.1215323147221445E-2</v>
      </c>
      <c r="AQ247" s="29">
        <f t="shared" si="103"/>
        <v>1.0941818692260812</v>
      </c>
    </row>
    <row r="248" spans="1:43">
      <c r="A248">
        <v>48</v>
      </c>
      <c r="B248" t="s">
        <v>137</v>
      </c>
      <c r="C248" t="s">
        <v>138</v>
      </c>
      <c r="D248">
        <v>359</v>
      </c>
      <c r="E248" t="s">
        <v>130</v>
      </c>
      <c r="F248">
        <v>19</v>
      </c>
      <c r="G248">
        <v>18</v>
      </c>
      <c r="H248">
        <v>21</v>
      </c>
      <c r="I248">
        <v>0</v>
      </c>
      <c r="J248">
        <v>24</v>
      </c>
      <c r="K248">
        <v>21</v>
      </c>
      <c r="M248" s="27">
        <f t="shared" si="78"/>
        <v>19.333333333333332</v>
      </c>
      <c r="N248" s="27">
        <f t="shared" si="79"/>
        <v>0.88191710368819687</v>
      </c>
      <c r="O248" s="27">
        <f t="shared" si="80"/>
        <v>15</v>
      </c>
      <c r="P248" s="27">
        <f t="shared" si="81"/>
        <v>7.5498344352707507</v>
      </c>
      <c r="R248" s="28">
        <f t="shared" si="82"/>
        <v>5.2924791086350974E-2</v>
      </c>
      <c r="S248" s="28">
        <f t="shared" si="83"/>
        <v>5.0139275766016712E-2</v>
      </c>
      <c r="T248" s="28">
        <f t="shared" si="84"/>
        <v>5.8495821727019497E-2</v>
      </c>
      <c r="U248" s="28">
        <f t="shared" si="85"/>
        <v>0</v>
      </c>
      <c r="V248" s="28">
        <f t="shared" si="86"/>
        <v>6.6852367688022288E-2</v>
      </c>
      <c r="W248" s="28">
        <f t="shared" si="87"/>
        <v>5.8495821727019497E-2</v>
      </c>
      <c r="Y248" s="27">
        <f t="shared" si="88"/>
        <v>7.4280408542246974</v>
      </c>
      <c r="Z248" s="27">
        <f t="shared" si="89"/>
        <v>7.2718311480807412</v>
      </c>
      <c r="AA248" s="27">
        <f t="shared" si="90"/>
        <v>9.0522781997863664</v>
      </c>
      <c r="AB248" s="27">
        <f t="shared" si="91"/>
        <v>0</v>
      </c>
      <c r="AC248" s="27">
        <f t="shared" si="92"/>
        <v>11.488635107066898</v>
      </c>
      <c r="AD248" s="27">
        <f t="shared" si="93"/>
        <v>10.228330429623972</v>
      </c>
      <c r="AF248">
        <f t="shared" si="94"/>
        <v>0.86278395987333945</v>
      </c>
      <c r="AG248" s="26">
        <f t="shared" si="95"/>
        <v>6.4097937518555484E-2</v>
      </c>
      <c r="AI248" s="26">
        <f t="shared" si="96"/>
        <v>7.9183834006972686</v>
      </c>
      <c r="AJ248" s="26">
        <f t="shared" si="97"/>
        <v>0.56923633692372078</v>
      </c>
      <c r="AK248" s="26">
        <f t="shared" si="98"/>
        <v>7.2399885122302905</v>
      </c>
      <c r="AL248" s="26">
        <f t="shared" si="99"/>
        <v>3.6377331760382354</v>
      </c>
      <c r="AM248" s="29">
        <f t="shared" si="100"/>
        <v>1.0937011001220494</v>
      </c>
      <c r="AN248" s="29">
        <f t="shared" si="101"/>
        <v>0.12921851482976279</v>
      </c>
      <c r="AO248" s="26">
        <f t="shared" si="102"/>
        <v>6.4097937518555484E-2</v>
      </c>
      <c r="AQ248" s="29">
        <f t="shared" si="103"/>
        <v>1.0937011001220494</v>
      </c>
    </row>
    <row r="249" spans="1:43">
      <c r="A249">
        <v>62</v>
      </c>
      <c r="B249" t="s">
        <v>177</v>
      </c>
      <c r="C249" t="s">
        <v>178</v>
      </c>
      <c r="D249">
        <v>188</v>
      </c>
      <c r="E249" t="s">
        <v>179</v>
      </c>
      <c r="F249">
        <v>14</v>
      </c>
      <c r="G249">
        <v>20</v>
      </c>
      <c r="H249">
        <v>15</v>
      </c>
      <c r="I249">
        <v>0</v>
      </c>
      <c r="J249">
        <v>16</v>
      </c>
      <c r="K249">
        <v>22</v>
      </c>
      <c r="M249" s="27">
        <f t="shared" si="78"/>
        <v>16.333333333333332</v>
      </c>
      <c r="N249" s="27">
        <f t="shared" si="79"/>
        <v>1.8559214542766724</v>
      </c>
      <c r="O249" s="27">
        <f t="shared" si="80"/>
        <v>12.666666666666666</v>
      </c>
      <c r="P249" s="27">
        <f t="shared" si="81"/>
        <v>6.5659052011974035</v>
      </c>
      <c r="R249" s="28">
        <f t="shared" si="82"/>
        <v>7.4468085106382975E-2</v>
      </c>
      <c r="S249" s="28">
        <f t="shared" si="83"/>
        <v>0.10638297872340426</v>
      </c>
      <c r="T249" s="28">
        <f t="shared" si="84"/>
        <v>7.9787234042553196E-2</v>
      </c>
      <c r="U249" s="28">
        <f t="shared" si="85"/>
        <v>0</v>
      </c>
      <c r="V249" s="28">
        <f t="shared" si="86"/>
        <v>8.5106382978723402E-2</v>
      </c>
      <c r="W249" s="28">
        <f t="shared" si="87"/>
        <v>0.11702127659574468</v>
      </c>
      <c r="Y249" s="27">
        <f t="shared" si="88"/>
        <v>10.451661067562522</v>
      </c>
      <c r="Z249" s="27">
        <f t="shared" si="89"/>
        <v>15.429003440667767</v>
      </c>
      <c r="AA249" s="27">
        <f t="shared" si="90"/>
        <v>12.347142377368183</v>
      </c>
      <c r="AB249" s="27">
        <f t="shared" si="91"/>
        <v>0</v>
      </c>
      <c r="AC249" s="27">
        <f t="shared" si="92"/>
        <v>14.625602849067436</v>
      </c>
      <c r="AD249" s="27">
        <f t="shared" si="93"/>
        <v>20.461842384288278</v>
      </c>
      <c r="AF249">
        <f t="shared" si="94"/>
        <v>0.87523668012908906</v>
      </c>
      <c r="AG249" s="26">
        <f t="shared" si="95"/>
        <v>5.7874489863648328E-2</v>
      </c>
      <c r="AI249" s="26">
        <f t="shared" si="96"/>
        <v>12.743602295199489</v>
      </c>
      <c r="AJ249" s="26">
        <f t="shared" si="97"/>
        <v>1.4503764666154393</v>
      </c>
      <c r="AK249" s="26">
        <f t="shared" si="98"/>
        <v>11.696815077785239</v>
      </c>
      <c r="AL249" s="26">
        <f t="shared" si="99"/>
        <v>6.0857618183327462</v>
      </c>
      <c r="AM249" s="29">
        <f t="shared" si="100"/>
        <v>1.0894933544262253</v>
      </c>
      <c r="AN249" s="29">
        <f t="shared" si="101"/>
        <v>0.12365739648542233</v>
      </c>
      <c r="AO249" s="26">
        <f t="shared" si="102"/>
        <v>5.7874489863648328E-2</v>
      </c>
      <c r="AQ249" s="29">
        <f t="shared" si="103"/>
        <v>1.0894933544262253</v>
      </c>
    </row>
    <row r="250" spans="1:43">
      <c r="A250">
        <v>175</v>
      </c>
      <c r="B250" t="s">
        <v>444</v>
      </c>
      <c r="C250" t="s">
        <v>445</v>
      </c>
      <c r="D250">
        <v>194</v>
      </c>
      <c r="E250" t="s">
        <v>144</v>
      </c>
      <c r="F250">
        <v>4</v>
      </c>
      <c r="G250">
        <v>2</v>
      </c>
      <c r="H250">
        <v>3</v>
      </c>
      <c r="I250">
        <v>0</v>
      </c>
      <c r="J250">
        <v>3</v>
      </c>
      <c r="K250">
        <v>4</v>
      </c>
      <c r="M250" s="27">
        <f t="shared" si="78"/>
        <v>3</v>
      </c>
      <c r="N250" s="27">
        <f t="shared" si="79"/>
        <v>0.57735026918962584</v>
      </c>
      <c r="O250" s="27">
        <f t="shared" si="80"/>
        <v>2.3333333333333335</v>
      </c>
      <c r="P250" s="27">
        <f t="shared" si="81"/>
        <v>1.2018504251546633</v>
      </c>
      <c r="R250" s="28">
        <f t="shared" si="82"/>
        <v>2.0618556701030927E-2</v>
      </c>
      <c r="S250" s="28">
        <f t="shared" si="83"/>
        <v>1.0309278350515464E-2</v>
      </c>
      <c r="T250" s="28">
        <f t="shared" si="84"/>
        <v>1.5463917525773196E-2</v>
      </c>
      <c r="U250" s="28">
        <f t="shared" si="85"/>
        <v>0</v>
      </c>
      <c r="V250" s="28">
        <f t="shared" si="86"/>
        <v>1.5463917525773196E-2</v>
      </c>
      <c r="W250" s="28">
        <f t="shared" si="87"/>
        <v>2.0618556701030927E-2</v>
      </c>
      <c r="Y250" s="27">
        <f t="shared" si="88"/>
        <v>2.8938325194429373</v>
      </c>
      <c r="Z250" s="27">
        <f t="shared" si="89"/>
        <v>1.4951817767245055</v>
      </c>
      <c r="AA250" s="27">
        <f t="shared" si="90"/>
        <v>2.3930543989125961</v>
      </c>
      <c r="AB250" s="27">
        <f t="shared" si="91"/>
        <v>0</v>
      </c>
      <c r="AC250" s="27">
        <f t="shared" si="92"/>
        <v>2.6574871156166346</v>
      </c>
      <c r="AD250" s="27">
        <f t="shared" si="93"/>
        <v>3.6052730723956858</v>
      </c>
      <c r="AF250">
        <f t="shared" si="94"/>
        <v>0.88802432740171544</v>
      </c>
      <c r="AG250" s="26">
        <f t="shared" si="95"/>
        <v>5.1575136573194826E-2</v>
      </c>
      <c r="AI250" s="26">
        <f t="shared" si="96"/>
        <v>2.2616895650266793</v>
      </c>
      <c r="AJ250" s="26">
        <f t="shared" si="97"/>
        <v>0.40914394857390579</v>
      </c>
      <c r="AK250" s="26">
        <f t="shared" si="98"/>
        <v>2.0885867293374401</v>
      </c>
      <c r="AL250" s="26">
        <f t="shared" si="99"/>
        <v>1.0790564272156542</v>
      </c>
      <c r="AM250" s="29">
        <f t="shared" si="100"/>
        <v>1.0828803675029346</v>
      </c>
      <c r="AN250" s="29">
        <f t="shared" si="101"/>
        <v>0.11487386829839664</v>
      </c>
      <c r="AO250" s="26">
        <f t="shared" si="102"/>
        <v>5.1575136573194826E-2</v>
      </c>
      <c r="AQ250" s="29">
        <f t="shared" si="103"/>
        <v>1.0828803675029346</v>
      </c>
    </row>
    <row r="251" spans="1:43">
      <c r="A251">
        <v>150</v>
      </c>
      <c r="B251" t="s">
        <v>392</v>
      </c>
      <c r="C251" t="s">
        <v>393</v>
      </c>
      <c r="D251">
        <v>189</v>
      </c>
      <c r="E251" t="s">
        <v>394</v>
      </c>
      <c r="F251">
        <v>4</v>
      </c>
      <c r="G251">
        <v>6</v>
      </c>
      <c r="H251">
        <v>4</v>
      </c>
      <c r="I251">
        <v>0</v>
      </c>
      <c r="J251">
        <v>6</v>
      </c>
      <c r="K251">
        <v>5</v>
      </c>
      <c r="M251" s="27">
        <f t="shared" si="78"/>
        <v>4.666666666666667</v>
      </c>
      <c r="N251" s="27">
        <f t="shared" si="79"/>
        <v>0.6666666666666673</v>
      </c>
      <c r="O251" s="27">
        <f t="shared" si="80"/>
        <v>3.6666666666666665</v>
      </c>
      <c r="P251" s="27">
        <f t="shared" si="81"/>
        <v>1.855921454276674</v>
      </c>
      <c r="R251" s="28">
        <f t="shared" si="82"/>
        <v>2.1164021164021163E-2</v>
      </c>
      <c r="S251" s="28">
        <f t="shared" si="83"/>
        <v>3.1746031746031744E-2</v>
      </c>
      <c r="T251" s="28">
        <f t="shared" si="84"/>
        <v>2.1164021164021163E-2</v>
      </c>
      <c r="U251" s="28">
        <f t="shared" si="85"/>
        <v>0</v>
      </c>
      <c r="V251" s="28">
        <f t="shared" si="86"/>
        <v>3.1746031746031744E-2</v>
      </c>
      <c r="W251" s="28">
        <f t="shared" si="87"/>
        <v>2.6455026455026454E-2</v>
      </c>
      <c r="Y251" s="27">
        <f t="shared" si="88"/>
        <v>2.9703889353012163</v>
      </c>
      <c r="Z251" s="27">
        <f t="shared" si="89"/>
        <v>4.6042105505484763</v>
      </c>
      <c r="AA251" s="27">
        <f t="shared" si="90"/>
        <v>3.2751502884588617</v>
      </c>
      <c r="AB251" s="27">
        <f t="shared" si="91"/>
        <v>0</v>
      </c>
      <c r="AC251" s="27">
        <f t="shared" si="92"/>
        <v>5.4555820151283285</v>
      </c>
      <c r="AD251" s="27">
        <f t="shared" si="93"/>
        <v>4.6258133336293845</v>
      </c>
      <c r="AF251">
        <f t="shared" si="94"/>
        <v>0.89193333890848869</v>
      </c>
      <c r="AG251" s="26">
        <f t="shared" si="95"/>
        <v>4.9667602603723722E-2</v>
      </c>
      <c r="AI251" s="26">
        <f t="shared" si="96"/>
        <v>3.6175832581028513</v>
      </c>
      <c r="AJ251" s="26">
        <f t="shared" si="97"/>
        <v>0.50158934803357025</v>
      </c>
      <c r="AK251" s="26">
        <f t="shared" si="98"/>
        <v>3.3614651162525711</v>
      </c>
      <c r="AL251" s="26">
        <f t="shared" si="99"/>
        <v>1.697220606792365</v>
      </c>
      <c r="AM251" s="29">
        <f t="shared" si="100"/>
        <v>1.0761924140196957</v>
      </c>
      <c r="AN251" s="29">
        <f t="shared" si="101"/>
        <v>0.10593604251790793</v>
      </c>
      <c r="AO251" s="26">
        <f t="shared" si="102"/>
        <v>4.9667602603723722E-2</v>
      </c>
      <c r="AQ251" s="29">
        <f t="shared" si="103"/>
        <v>1.0761924140196957</v>
      </c>
    </row>
    <row r="252" spans="1:43">
      <c r="A252">
        <v>21</v>
      </c>
      <c r="B252" t="s">
        <v>61</v>
      </c>
      <c r="C252" t="s">
        <v>62</v>
      </c>
      <c r="D252">
        <v>1940</v>
      </c>
      <c r="E252" t="s">
        <v>63</v>
      </c>
      <c r="F252">
        <v>39</v>
      </c>
      <c r="G252">
        <v>55</v>
      </c>
      <c r="H252">
        <v>42</v>
      </c>
      <c r="I252">
        <v>0</v>
      </c>
      <c r="J252">
        <v>50</v>
      </c>
      <c r="K252">
        <v>57</v>
      </c>
      <c r="M252" s="27">
        <f t="shared" si="78"/>
        <v>45.333333333333336</v>
      </c>
      <c r="N252" s="27">
        <f t="shared" si="79"/>
        <v>4.9103066208854171</v>
      </c>
      <c r="O252" s="27">
        <f t="shared" si="80"/>
        <v>35.666666666666664</v>
      </c>
      <c r="P252" s="27">
        <f t="shared" si="81"/>
        <v>17.947454167962405</v>
      </c>
      <c r="R252" s="28">
        <f t="shared" si="82"/>
        <v>2.0103092783505156E-2</v>
      </c>
      <c r="S252" s="28">
        <f t="shared" si="83"/>
        <v>2.8350515463917526E-2</v>
      </c>
      <c r="T252" s="28">
        <f t="shared" si="84"/>
        <v>2.1649484536082474E-2</v>
      </c>
      <c r="U252" s="28">
        <f t="shared" si="85"/>
        <v>0</v>
      </c>
      <c r="V252" s="28">
        <f t="shared" si="86"/>
        <v>2.5773195876288658E-2</v>
      </c>
      <c r="W252" s="28">
        <f t="shared" si="87"/>
        <v>2.9381443298969072E-2</v>
      </c>
      <c r="Y252" s="27">
        <f t="shared" si="88"/>
        <v>2.8214867064568643</v>
      </c>
      <c r="Z252" s="27">
        <f t="shared" si="89"/>
        <v>4.1117498859923893</v>
      </c>
      <c r="AA252" s="27">
        <f t="shared" si="90"/>
        <v>3.3502761584776342</v>
      </c>
      <c r="AB252" s="27">
        <f t="shared" si="91"/>
        <v>0</v>
      </c>
      <c r="AC252" s="27">
        <f t="shared" si="92"/>
        <v>4.4291451926943903</v>
      </c>
      <c r="AD252" s="27">
        <f t="shared" si="93"/>
        <v>5.1375141281638523</v>
      </c>
      <c r="AF252">
        <f t="shared" si="94"/>
        <v>0.8918932375926365</v>
      </c>
      <c r="AG252" s="26">
        <f t="shared" si="95"/>
        <v>4.9687128919144757E-2</v>
      </c>
      <c r="AI252" s="26">
        <f t="shared" si="96"/>
        <v>3.4288375836422955</v>
      </c>
      <c r="AJ252" s="26">
        <f t="shared" si="97"/>
        <v>0.37448035067341995</v>
      </c>
      <c r="AK252" s="26">
        <f t="shared" si="98"/>
        <v>3.1898864402860809</v>
      </c>
      <c r="AL252" s="26">
        <f t="shared" si="99"/>
        <v>1.6075026370081902</v>
      </c>
      <c r="AM252" s="29">
        <f t="shared" si="100"/>
        <v>1.0749089811908115</v>
      </c>
      <c r="AN252" s="29">
        <f t="shared" si="101"/>
        <v>0.1042145035877779</v>
      </c>
      <c r="AO252" s="26">
        <f t="shared" si="102"/>
        <v>4.9687128919144757E-2</v>
      </c>
      <c r="AQ252" s="29">
        <f t="shared" si="103"/>
        <v>1.0749089811908115</v>
      </c>
    </row>
    <row r="253" spans="1:43">
      <c r="A253">
        <v>149</v>
      </c>
      <c r="B253" t="s">
        <v>389</v>
      </c>
      <c r="C253" t="s">
        <v>390</v>
      </c>
      <c r="D253">
        <v>543</v>
      </c>
      <c r="E253" t="s">
        <v>391</v>
      </c>
      <c r="F253">
        <v>5</v>
      </c>
      <c r="G253">
        <v>6</v>
      </c>
      <c r="H253">
        <v>3</v>
      </c>
      <c r="I253">
        <v>0</v>
      </c>
      <c r="J253">
        <v>8</v>
      </c>
      <c r="K253">
        <v>3</v>
      </c>
      <c r="M253" s="27">
        <f t="shared" si="78"/>
        <v>4.666666666666667</v>
      </c>
      <c r="N253" s="27">
        <f t="shared" si="79"/>
        <v>0.88191710368819731</v>
      </c>
      <c r="O253" s="27">
        <f t="shared" si="80"/>
        <v>3.6666666666666665</v>
      </c>
      <c r="P253" s="27">
        <f t="shared" si="81"/>
        <v>2.3333333333333335</v>
      </c>
      <c r="R253" s="28">
        <f t="shared" si="82"/>
        <v>9.2081031307550652E-3</v>
      </c>
      <c r="S253" s="28">
        <f t="shared" si="83"/>
        <v>1.1049723756906077E-2</v>
      </c>
      <c r="T253" s="28">
        <f t="shared" si="84"/>
        <v>5.5248618784530384E-3</v>
      </c>
      <c r="U253" s="28">
        <f t="shared" si="85"/>
        <v>0</v>
      </c>
      <c r="V253" s="28">
        <f t="shared" si="86"/>
        <v>1.4732965009208104E-2</v>
      </c>
      <c r="W253" s="28">
        <f t="shared" si="87"/>
        <v>5.5248618784530384E-3</v>
      </c>
      <c r="Y253" s="27">
        <f t="shared" si="88"/>
        <v>1.2923653516849214</v>
      </c>
      <c r="Z253" s="27">
        <f t="shared" si="89"/>
        <v>1.6025705231190832</v>
      </c>
      <c r="AA253" s="27">
        <f t="shared" si="90"/>
        <v>0.85497707806453715</v>
      </c>
      <c r="AB253" s="27">
        <f t="shared" si="91"/>
        <v>0</v>
      </c>
      <c r="AC253" s="27">
        <f t="shared" si="92"/>
        <v>2.5318723164131471</v>
      </c>
      <c r="AD253" s="27">
        <f t="shared" si="93"/>
        <v>0.96605383431597103</v>
      </c>
      <c r="AF253">
        <f t="shared" si="94"/>
        <v>0.91827260261884269</v>
      </c>
      <c r="AG253" s="26">
        <f t="shared" si="95"/>
        <v>3.7028373005179166E-2</v>
      </c>
      <c r="AI253" s="26">
        <f t="shared" si="96"/>
        <v>1.2509709842895138</v>
      </c>
      <c r="AJ253" s="26">
        <f t="shared" si="97"/>
        <v>0.21685014146661596</v>
      </c>
      <c r="AK253" s="26">
        <f t="shared" si="98"/>
        <v>1.1669753835763725</v>
      </c>
      <c r="AL253" s="26">
        <f t="shared" si="99"/>
        <v>0.73769253442718896</v>
      </c>
      <c r="AM253" s="29">
        <f t="shared" si="100"/>
        <v>1.0719771829768372</v>
      </c>
      <c r="AN253" s="29">
        <f t="shared" si="101"/>
        <v>0.10027419837358459</v>
      </c>
      <c r="AO253" s="26">
        <f t="shared" si="102"/>
        <v>3.7028373005179166E-2</v>
      </c>
      <c r="AQ253" s="29">
        <f t="shared" si="103"/>
        <v>1.0719771829768372</v>
      </c>
    </row>
    <row r="254" spans="1:43">
      <c r="A254">
        <v>362</v>
      </c>
      <c r="B254" t="s">
        <v>842</v>
      </c>
      <c r="C254" t="s">
        <v>843</v>
      </c>
      <c r="D254">
        <v>245</v>
      </c>
      <c r="E254" t="s">
        <v>338</v>
      </c>
      <c r="F254">
        <v>1</v>
      </c>
      <c r="G254">
        <v>2</v>
      </c>
      <c r="H254">
        <v>2</v>
      </c>
      <c r="I254">
        <v>0</v>
      </c>
      <c r="J254">
        <v>2</v>
      </c>
      <c r="K254">
        <v>2</v>
      </c>
      <c r="M254" s="27">
        <f t="shared" si="78"/>
        <v>1.6666666666666667</v>
      </c>
      <c r="N254" s="27">
        <f t="shared" si="79"/>
        <v>0.3333333333333332</v>
      </c>
      <c r="O254" s="27">
        <f t="shared" si="80"/>
        <v>1.3333333333333333</v>
      </c>
      <c r="P254" s="27">
        <f t="shared" si="81"/>
        <v>0.66666666666666674</v>
      </c>
      <c r="R254" s="28">
        <f t="shared" si="82"/>
        <v>4.0816326530612249E-3</v>
      </c>
      <c r="S254" s="28">
        <f t="shared" si="83"/>
        <v>8.1632653061224497E-3</v>
      </c>
      <c r="T254" s="28">
        <f t="shared" si="84"/>
        <v>8.1632653061224497E-3</v>
      </c>
      <c r="U254" s="28">
        <f t="shared" si="85"/>
        <v>0</v>
      </c>
      <c r="V254" s="28">
        <f t="shared" si="86"/>
        <v>8.1632653061224497E-3</v>
      </c>
      <c r="W254" s="28">
        <f t="shared" si="87"/>
        <v>8.1632653061224497E-3</v>
      </c>
      <c r="Y254" s="27">
        <f t="shared" si="88"/>
        <v>0.57286072323666315</v>
      </c>
      <c r="Z254" s="27">
        <f t="shared" si="89"/>
        <v>1.1839398558553227</v>
      </c>
      <c r="AA254" s="27">
        <f t="shared" si="90"/>
        <v>1.2632722541198467</v>
      </c>
      <c r="AB254" s="27">
        <f t="shared" si="91"/>
        <v>0</v>
      </c>
      <c r="AC254" s="27">
        <f t="shared" si="92"/>
        <v>1.4028639467472845</v>
      </c>
      <c r="AD254" s="27">
        <f t="shared" si="93"/>
        <v>1.4273938286627816</v>
      </c>
      <c r="AF254">
        <f t="shared" si="94"/>
        <v>0.90897909964327894</v>
      </c>
      <c r="AG254" s="26">
        <f t="shared" si="95"/>
        <v>4.1446102491945261E-2</v>
      </c>
      <c r="AI254" s="26">
        <f t="shared" si="96"/>
        <v>1.0076909444039441</v>
      </c>
      <c r="AJ254" s="26">
        <f t="shared" si="97"/>
        <v>0.21812068750437158</v>
      </c>
      <c r="AK254" s="26">
        <f t="shared" si="98"/>
        <v>0.94441925847002217</v>
      </c>
      <c r="AL254" s="26">
        <f t="shared" si="99"/>
        <v>0.4717627764444724</v>
      </c>
      <c r="AM254" s="29">
        <f t="shared" si="100"/>
        <v>1.0669953364106777</v>
      </c>
      <c r="AN254" s="29">
        <f t="shared" si="101"/>
        <v>9.3553870490461974E-2</v>
      </c>
      <c r="AO254" s="26">
        <f t="shared" si="102"/>
        <v>4.1446102491945261E-2</v>
      </c>
      <c r="AQ254" s="29">
        <f t="shared" si="103"/>
        <v>1.0669953364106777</v>
      </c>
    </row>
    <row r="255" spans="1:43">
      <c r="A255">
        <v>189</v>
      </c>
      <c r="B255" t="s">
        <v>473</v>
      </c>
      <c r="C255" t="s">
        <v>474</v>
      </c>
      <c r="D255">
        <v>135</v>
      </c>
      <c r="E255" t="s">
        <v>357</v>
      </c>
      <c r="F255">
        <v>5</v>
      </c>
      <c r="G255">
        <v>6</v>
      </c>
      <c r="H255">
        <v>3</v>
      </c>
      <c r="I255">
        <v>0</v>
      </c>
      <c r="J255">
        <v>5</v>
      </c>
      <c r="K255">
        <v>6</v>
      </c>
      <c r="M255" s="27">
        <f t="shared" si="78"/>
        <v>4.666666666666667</v>
      </c>
      <c r="N255" s="27">
        <f t="shared" si="79"/>
        <v>0.88191710368819731</v>
      </c>
      <c r="O255" s="27">
        <f t="shared" si="80"/>
        <v>3.6666666666666665</v>
      </c>
      <c r="P255" s="27">
        <f t="shared" si="81"/>
        <v>1.855921454276674</v>
      </c>
      <c r="R255" s="28">
        <f t="shared" si="82"/>
        <v>3.7037037037037035E-2</v>
      </c>
      <c r="S255" s="28">
        <f t="shared" si="83"/>
        <v>4.4444444444444446E-2</v>
      </c>
      <c r="T255" s="28">
        <f t="shared" si="84"/>
        <v>2.2222222222222223E-2</v>
      </c>
      <c r="U255" s="28">
        <f t="shared" si="85"/>
        <v>0</v>
      </c>
      <c r="V255" s="28">
        <f t="shared" si="86"/>
        <v>3.7037037037037035E-2</v>
      </c>
      <c r="W255" s="28">
        <f t="shared" si="87"/>
        <v>4.4444444444444446E-2</v>
      </c>
      <c r="Y255" s="27">
        <f t="shared" si="88"/>
        <v>5.1981806367771277</v>
      </c>
      <c r="Z255" s="27">
        <f t="shared" si="89"/>
        <v>6.4458947707678673</v>
      </c>
      <c r="AA255" s="27">
        <f t="shared" si="90"/>
        <v>3.4389078028818045</v>
      </c>
      <c r="AB255" s="27">
        <f t="shared" si="91"/>
        <v>0</v>
      </c>
      <c r="AC255" s="27">
        <f t="shared" si="92"/>
        <v>6.3648456843163839</v>
      </c>
      <c r="AD255" s="27">
        <f t="shared" si="93"/>
        <v>7.7713664004973664</v>
      </c>
      <c r="AF255">
        <f t="shared" si="94"/>
        <v>0.90729014783650563</v>
      </c>
      <c r="AG255" s="26">
        <f t="shared" si="95"/>
        <v>4.2253805052921964E-2</v>
      </c>
      <c r="AI255" s="26">
        <f t="shared" si="96"/>
        <v>5.0286610701422667</v>
      </c>
      <c r="AJ255" s="26">
        <f t="shared" si="97"/>
        <v>0.87221945789905475</v>
      </c>
      <c r="AK255" s="26">
        <f t="shared" si="98"/>
        <v>4.7130706949379171</v>
      </c>
      <c r="AL255" s="26">
        <f t="shared" si="99"/>
        <v>2.3907657634344623</v>
      </c>
      <c r="AM255" s="29">
        <f t="shared" si="100"/>
        <v>1.0669606707880088</v>
      </c>
      <c r="AN255" s="29">
        <f t="shared" si="101"/>
        <v>9.3506997994731639E-2</v>
      </c>
      <c r="AO255" s="26">
        <f t="shared" si="102"/>
        <v>4.2253805052921964E-2</v>
      </c>
      <c r="AQ255" s="29">
        <f t="shared" si="103"/>
        <v>1.0669606707880088</v>
      </c>
    </row>
    <row r="256" spans="1:43">
      <c r="A256">
        <v>89</v>
      </c>
      <c r="B256" t="s">
        <v>250</v>
      </c>
      <c r="C256" t="s">
        <v>251</v>
      </c>
      <c r="D256">
        <v>272</v>
      </c>
      <c r="E256" t="s">
        <v>230</v>
      </c>
      <c r="F256">
        <v>9</v>
      </c>
      <c r="G256">
        <v>8</v>
      </c>
      <c r="H256">
        <v>7</v>
      </c>
      <c r="I256">
        <v>0</v>
      </c>
      <c r="J256">
        <v>10</v>
      </c>
      <c r="K256">
        <v>9</v>
      </c>
      <c r="M256" s="27">
        <f t="shared" si="78"/>
        <v>8</v>
      </c>
      <c r="N256" s="27">
        <f t="shared" si="79"/>
        <v>0.57735026918962584</v>
      </c>
      <c r="O256" s="27">
        <f t="shared" si="80"/>
        <v>6.333333333333333</v>
      </c>
      <c r="P256" s="27">
        <f t="shared" si="81"/>
        <v>3.1797973380564857</v>
      </c>
      <c r="R256" s="28">
        <f t="shared" si="82"/>
        <v>3.3088235294117647E-2</v>
      </c>
      <c r="S256" s="28">
        <f t="shared" si="83"/>
        <v>2.9411764705882353E-2</v>
      </c>
      <c r="T256" s="28">
        <f t="shared" si="84"/>
        <v>2.5735294117647058E-2</v>
      </c>
      <c r="U256" s="28">
        <f t="shared" si="85"/>
        <v>0</v>
      </c>
      <c r="V256" s="28">
        <f t="shared" si="86"/>
        <v>3.6764705882352942E-2</v>
      </c>
      <c r="W256" s="28">
        <f t="shared" si="87"/>
        <v>3.3088235294117647E-2</v>
      </c>
      <c r="Y256" s="27">
        <f t="shared" si="88"/>
        <v>4.6439628482972131</v>
      </c>
      <c r="Z256" s="27">
        <f t="shared" si="89"/>
        <v>4.2656656571257949</v>
      </c>
      <c r="AA256" s="27">
        <f t="shared" si="90"/>
        <v>3.9825586687785606</v>
      </c>
      <c r="AB256" s="27">
        <f t="shared" si="91"/>
        <v>0</v>
      </c>
      <c r="AC256" s="27">
        <f t="shared" si="92"/>
        <v>6.3180453484022925</v>
      </c>
      <c r="AD256" s="27">
        <f t="shared" si="93"/>
        <v>5.7856680003702818</v>
      </c>
      <c r="AF256">
        <f t="shared" si="94"/>
        <v>0.90333813528838292</v>
      </c>
      <c r="AG256" s="26">
        <f t="shared" si="95"/>
        <v>4.414965522123003E-2</v>
      </c>
      <c r="AI256" s="26">
        <f t="shared" si="96"/>
        <v>4.2983957247338562</v>
      </c>
      <c r="AJ256" s="26">
        <f t="shared" si="97"/>
        <v>0.19158894371718024</v>
      </c>
      <c r="AK256" s="26">
        <f t="shared" si="98"/>
        <v>4.0355711162575254</v>
      </c>
      <c r="AL256" s="26">
        <f t="shared" si="99"/>
        <v>2.0231311935775049</v>
      </c>
      <c r="AM256" s="29">
        <f t="shared" si="100"/>
        <v>1.0651269921666173</v>
      </c>
      <c r="AN256" s="29">
        <f t="shared" si="101"/>
        <v>9.1025449274311762E-2</v>
      </c>
      <c r="AO256" s="26">
        <f t="shared" si="102"/>
        <v>4.414965522123003E-2</v>
      </c>
      <c r="AQ256" s="29">
        <f t="shared" si="103"/>
        <v>1.0651269921666173</v>
      </c>
    </row>
    <row r="257" spans="1:43">
      <c r="A257">
        <v>43</v>
      </c>
      <c r="B257" t="s">
        <v>123</v>
      </c>
      <c r="C257" t="s">
        <v>124</v>
      </c>
      <c r="D257">
        <v>1512</v>
      </c>
      <c r="E257" t="s">
        <v>125</v>
      </c>
      <c r="F257">
        <v>20</v>
      </c>
      <c r="G257">
        <v>17</v>
      </c>
      <c r="H257">
        <v>16</v>
      </c>
      <c r="I257">
        <v>0</v>
      </c>
      <c r="J257">
        <v>23</v>
      </c>
      <c r="K257">
        <v>19</v>
      </c>
      <c r="M257" s="27">
        <f t="shared" si="78"/>
        <v>17.666666666666668</v>
      </c>
      <c r="N257" s="27">
        <f t="shared" si="79"/>
        <v>1.2018504251546633</v>
      </c>
      <c r="O257" s="27">
        <f t="shared" si="80"/>
        <v>14</v>
      </c>
      <c r="P257" s="27">
        <f t="shared" si="81"/>
        <v>7.0945988845975885</v>
      </c>
      <c r="R257" s="28">
        <f t="shared" si="82"/>
        <v>1.3227513227513227E-2</v>
      </c>
      <c r="S257" s="28">
        <f t="shared" si="83"/>
        <v>1.1243386243386243E-2</v>
      </c>
      <c r="T257" s="28">
        <f t="shared" si="84"/>
        <v>1.0582010582010581E-2</v>
      </c>
      <c r="U257" s="28">
        <f t="shared" si="85"/>
        <v>0</v>
      </c>
      <c r="V257" s="28">
        <f t="shared" si="86"/>
        <v>1.5211640211640211E-2</v>
      </c>
      <c r="W257" s="28">
        <f t="shared" si="87"/>
        <v>1.2566137566137565E-2</v>
      </c>
      <c r="Y257" s="27">
        <f t="shared" si="88"/>
        <v>1.8564930845632599</v>
      </c>
      <c r="Z257" s="27">
        <f t="shared" si="89"/>
        <v>1.6306579033192521</v>
      </c>
      <c r="AA257" s="27">
        <f t="shared" si="90"/>
        <v>1.6375751442294308</v>
      </c>
      <c r="AB257" s="27">
        <f t="shared" si="91"/>
        <v>0</v>
      </c>
      <c r="AC257" s="27">
        <f t="shared" si="92"/>
        <v>2.6141330489156576</v>
      </c>
      <c r="AD257" s="27">
        <f t="shared" si="93"/>
        <v>2.1972613334739579</v>
      </c>
      <c r="AF257">
        <f t="shared" si="94"/>
        <v>0.90412717454557945</v>
      </c>
      <c r="AG257" s="26">
        <f t="shared" si="95"/>
        <v>4.3770477357833029E-2</v>
      </c>
      <c r="AI257" s="26">
        <f t="shared" si="96"/>
        <v>1.7092420440373142</v>
      </c>
      <c r="AJ257" s="26">
        <f t="shared" si="97"/>
        <v>7.4152411330137127E-2</v>
      </c>
      <c r="AK257" s="26">
        <f t="shared" si="98"/>
        <v>1.6047981274632048</v>
      </c>
      <c r="AL257" s="26">
        <f t="shared" si="99"/>
        <v>0.81087850138490525</v>
      </c>
      <c r="AM257" s="29">
        <f t="shared" si="100"/>
        <v>1.0650822771953317</v>
      </c>
      <c r="AN257" s="29">
        <f t="shared" si="101"/>
        <v>9.0964882391738638E-2</v>
      </c>
      <c r="AO257" s="26">
        <f t="shared" si="102"/>
        <v>4.3770477357833029E-2</v>
      </c>
      <c r="AQ257" s="29">
        <f t="shared" si="103"/>
        <v>1.0650822771953317</v>
      </c>
    </row>
    <row r="258" spans="1:43">
      <c r="A258">
        <v>319</v>
      </c>
      <c r="B258" t="s">
        <v>752</v>
      </c>
      <c r="C258" t="s">
        <v>753</v>
      </c>
      <c r="D258">
        <v>501</v>
      </c>
      <c r="E258" t="s">
        <v>227</v>
      </c>
      <c r="F258">
        <v>2</v>
      </c>
      <c r="G258">
        <v>1</v>
      </c>
      <c r="H258">
        <v>2</v>
      </c>
      <c r="I258">
        <v>0</v>
      </c>
      <c r="J258">
        <v>3</v>
      </c>
      <c r="K258">
        <v>1</v>
      </c>
      <c r="M258" s="27">
        <f t="shared" si="78"/>
        <v>1.6666666666666667</v>
      </c>
      <c r="N258" s="27">
        <f t="shared" si="79"/>
        <v>0.3333333333333332</v>
      </c>
      <c r="O258" s="27">
        <f t="shared" si="80"/>
        <v>1.3333333333333333</v>
      </c>
      <c r="P258" s="27">
        <f t="shared" si="81"/>
        <v>0.88191710368819698</v>
      </c>
      <c r="R258" s="28">
        <f t="shared" si="82"/>
        <v>3.9920159680638719E-3</v>
      </c>
      <c r="S258" s="28">
        <f t="shared" si="83"/>
        <v>1.996007984031936E-3</v>
      </c>
      <c r="T258" s="28">
        <f t="shared" si="84"/>
        <v>3.9920159680638719E-3</v>
      </c>
      <c r="U258" s="28">
        <f t="shared" si="85"/>
        <v>0</v>
      </c>
      <c r="V258" s="28">
        <f t="shared" si="86"/>
        <v>5.9880239520958087E-3</v>
      </c>
      <c r="W258" s="28">
        <f t="shared" si="87"/>
        <v>1.996007984031936E-3</v>
      </c>
      <c r="Y258" s="27">
        <f t="shared" si="88"/>
        <v>0.56028294288615743</v>
      </c>
      <c r="Z258" s="27">
        <f t="shared" si="89"/>
        <v>0.28948629210035332</v>
      </c>
      <c r="AA258" s="27">
        <f t="shared" si="90"/>
        <v>0.61776786878116252</v>
      </c>
      <c r="AB258" s="27">
        <f t="shared" si="91"/>
        <v>0</v>
      </c>
      <c r="AC258" s="27">
        <f t="shared" si="92"/>
        <v>1.0290469070451638</v>
      </c>
      <c r="AD258" s="27">
        <f t="shared" si="93"/>
        <v>0.34901346110018111</v>
      </c>
      <c r="AF258">
        <f t="shared" si="94"/>
        <v>0.92992638884898793</v>
      </c>
      <c r="AG258" s="26">
        <f t="shared" si="95"/>
        <v>3.1551427985802634E-2</v>
      </c>
      <c r="AI258" s="26">
        <f t="shared" si="96"/>
        <v>0.4901790345892244</v>
      </c>
      <c r="AJ258" s="26">
        <f t="shared" si="97"/>
        <v>0.10121597819898707</v>
      </c>
      <c r="AK258" s="26">
        <f t="shared" si="98"/>
        <v>0.4603534560484483</v>
      </c>
      <c r="AL258" s="26">
        <f t="shared" si="99"/>
        <v>0.30213990693534248</v>
      </c>
      <c r="AM258" s="29">
        <f t="shared" si="100"/>
        <v>1.0647884319079322</v>
      </c>
      <c r="AN258" s="29">
        <f t="shared" si="101"/>
        <v>9.0566802696292678E-2</v>
      </c>
      <c r="AO258" s="26">
        <f t="shared" si="102"/>
        <v>3.1551427985802634E-2</v>
      </c>
      <c r="AQ258" s="29">
        <f t="shared" si="103"/>
        <v>1.0647884319079322</v>
      </c>
    </row>
    <row r="259" spans="1:43">
      <c r="A259">
        <v>124</v>
      </c>
      <c r="B259" t="s">
        <v>330</v>
      </c>
      <c r="C259" t="s">
        <v>331</v>
      </c>
      <c r="D259">
        <v>917</v>
      </c>
      <c r="E259" t="s">
        <v>170</v>
      </c>
      <c r="F259">
        <v>3</v>
      </c>
      <c r="G259">
        <v>4</v>
      </c>
      <c r="H259">
        <v>9</v>
      </c>
      <c r="I259">
        <v>0</v>
      </c>
      <c r="J259">
        <v>7</v>
      </c>
      <c r="K259">
        <v>6</v>
      </c>
      <c r="M259" s="27">
        <f t="shared" si="78"/>
        <v>5.333333333333333</v>
      </c>
      <c r="N259" s="27">
        <f t="shared" si="79"/>
        <v>1.8559214542766744</v>
      </c>
      <c r="O259" s="27">
        <f t="shared" si="80"/>
        <v>4.333333333333333</v>
      </c>
      <c r="P259" s="27">
        <f t="shared" si="81"/>
        <v>2.1858128414340001</v>
      </c>
      <c r="R259" s="28">
        <f t="shared" si="82"/>
        <v>3.2715376226826608E-3</v>
      </c>
      <c r="S259" s="28">
        <f t="shared" si="83"/>
        <v>4.3620501635768813E-3</v>
      </c>
      <c r="T259" s="28">
        <f t="shared" si="84"/>
        <v>9.8146128680479828E-3</v>
      </c>
      <c r="U259" s="28">
        <f t="shared" si="85"/>
        <v>0</v>
      </c>
      <c r="V259" s="28">
        <f t="shared" si="86"/>
        <v>7.6335877862595417E-3</v>
      </c>
      <c r="W259" s="28">
        <f t="shared" si="87"/>
        <v>6.5430752453653216E-3</v>
      </c>
      <c r="Y259" s="27">
        <f t="shared" si="88"/>
        <v>0.45916317511335591</v>
      </c>
      <c r="Z259" s="27">
        <f t="shared" si="89"/>
        <v>0.63263961763261511</v>
      </c>
      <c r="AA259" s="27">
        <f t="shared" si="90"/>
        <v>1.5188196948387469</v>
      </c>
      <c r="AB259" s="27">
        <f t="shared" si="91"/>
        <v>0</v>
      </c>
      <c r="AC259" s="27">
        <f t="shared" si="92"/>
        <v>1.3118384234850562</v>
      </c>
      <c r="AD259" s="27">
        <f t="shared" si="93"/>
        <v>1.1440942901495579</v>
      </c>
      <c r="AF259">
        <f t="shared" si="94"/>
        <v>0.92674308015042306</v>
      </c>
      <c r="AG259" s="26">
        <f t="shared" si="95"/>
        <v>3.3040648097111124E-2</v>
      </c>
      <c r="AI259" s="26">
        <f t="shared" si="96"/>
        <v>0.87120749586157253</v>
      </c>
      <c r="AJ259" s="26">
        <f t="shared" si="97"/>
        <v>0.32814979177391379</v>
      </c>
      <c r="AK259" s="26">
        <f t="shared" si="98"/>
        <v>0.81964423787820473</v>
      </c>
      <c r="AL259" s="26">
        <f t="shared" si="99"/>
        <v>0.41217646492956922</v>
      </c>
      <c r="AM259" s="29">
        <f t="shared" si="100"/>
        <v>1.0629093155304166</v>
      </c>
      <c r="AN259" s="29">
        <f t="shared" si="101"/>
        <v>8.8018515386964508E-2</v>
      </c>
      <c r="AO259" s="26">
        <f t="shared" si="102"/>
        <v>3.3040648097111124E-2</v>
      </c>
      <c r="AQ259" s="29">
        <f t="shared" si="103"/>
        <v>1.0629093155304166</v>
      </c>
    </row>
    <row r="260" spans="1:43">
      <c r="A260">
        <v>22</v>
      </c>
      <c r="B260" t="s">
        <v>64</v>
      </c>
      <c r="C260" t="s">
        <v>65</v>
      </c>
      <c r="D260">
        <v>1938</v>
      </c>
      <c r="E260" t="s">
        <v>63</v>
      </c>
      <c r="F260">
        <v>33</v>
      </c>
      <c r="G260">
        <v>49</v>
      </c>
      <c r="H260">
        <v>36</v>
      </c>
      <c r="I260">
        <v>0</v>
      </c>
      <c r="J260">
        <v>42</v>
      </c>
      <c r="K260">
        <v>52</v>
      </c>
      <c r="M260" s="27">
        <f t="shared" si="78"/>
        <v>39.333333333333336</v>
      </c>
      <c r="N260" s="27">
        <f t="shared" si="79"/>
        <v>4.9103066208854171</v>
      </c>
      <c r="O260" s="27">
        <f t="shared" si="80"/>
        <v>31.333333333333332</v>
      </c>
      <c r="P260" s="27">
        <f t="shared" si="81"/>
        <v>15.930404193798028</v>
      </c>
      <c r="R260" s="28">
        <f t="shared" si="82"/>
        <v>1.7027863777089782E-2</v>
      </c>
      <c r="S260" s="28">
        <f t="shared" si="83"/>
        <v>2.5283797729618165E-2</v>
      </c>
      <c r="T260" s="28">
        <f t="shared" si="84"/>
        <v>1.8575851393188854E-2</v>
      </c>
      <c r="U260" s="28">
        <f t="shared" si="85"/>
        <v>0</v>
      </c>
      <c r="V260" s="28">
        <f t="shared" si="86"/>
        <v>2.1671826625386997E-2</v>
      </c>
      <c r="W260" s="28">
        <f t="shared" si="87"/>
        <v>2.6831785345717233E-2</v>
      </c>
      <c r="Y260" s="27">
        <f t="shared" si="88"/>
        <v>2.3898756178371623</v>
      </c>
      <c r="Z260" s="27">
        <f t="shared" si="89"/>
        <v>3.66697574033621</v>
      </c>
      <c r="AA260" s="27">
        <f t="shared" si="90"/>
        <v>2.8746288135544495</v>
      </c>
      <c r="AB260" s="27">
        <f t="shared" si="91"/>
        <v>0</v>
      </c>
      <c r="AC260" s="27">
        <f t="shared" si="92"/>
        <v>3.724321468531878</v>
      </c>
      <c r="AD260" s="27">
        <f t="shared" si="93"/>
        <v>4.6916917897739516</v>
      </c>
      <c r="AF260">
        <f t="shared" si="94"/>
        <v>0.91304525036706707</v>
      </c>
      <c r="AG260" s="26">
        <f t="shared" si="95"/>
        <v>3.9507698371792202E-2</v>
      </c>
      <c r="AI260" s="26">
        <f t="shared" si="96"/>
        <v>2.978160057242607</v>
      </c>
      <c r="AJ260" s="26">
        <f t="shared" si="97"/>
        <v>0.37221439729943739</v>
      </c>
      <c r="AK260" s="26">
        <f t="shared" si="98"/>
        <v>2.8063377527686098</v>
      </c>
      <c r="AL260" s="26">
        <f t="shared" si="99"/>
        <v>1.4301971035416325</v>
      </c>
      <c r="AM260" s="29">
        <f t="shared" si="100"/>
        <v>1.0612265235374769</v>
      </c>
      <c r="AN260" s="29">
        <f t="shared" si="101"/>
        <v>8.5732638818892176E-2</v>
      </c>
      <c r="AO260" s="26">
        <f t="shared" si="102"/>
        <v>3.9507698371792202E-2</v>
      </c>
      <c r="AQ260" s="29">
        <f t="shared" si="103"/>
        <v>1.0612265235374769</v>
      </c>
    </row>
    <row r="261" spans="1:43">
      <c r="A261">
        <v>320</v>
      </c>
      <c r="B261" t="s">
        <v>754</v>
      </c>
      <c r="C261" t="s">
        <v>755</v>
      </c>
      <c r="D261">
        <v>193</v>
      </c>
      <c r="E261" t="s">
        <v>179</v>
      </c>
      <c r="F261">
        <v>2</v>
      </c>
      <c r="G261">
        <v>1</v>
      </c>
      <c r="H261">
        <v>2</v>
      </c>
      <c r="I261">
        <v>0</v>
      </c>
      <c r="J261">
        <v>2</v>
      </c>
      <c r="K261">
        <v>2</v>
      </c>
      <c r="M261" s="27">
        <f t="shared" si="78"/>
        <v>1.6666666666666667</v>
      </c>
      <c r="N261" s="27">
        <f t="shared" si="79"/>
        <v>0.3333333333333332</v>
      </c>
      <c r="O261" s="27">
        <f t="shared" si="80"/>
        <v>1.3333333333333333</v>
      </c>
      <c r="P261" s="27">
        <f t="shared" si="81"/>
        <v>0.66666666666666674</v>
      </c>
      <c r="R261" s="28">
        <f t="shared" si="82"/>
        <v>1.0362694300518135E-2</v>
      </c>
      <c r="S261" s="28">
        <f t="shared" si="83"/>
        <v>5.1813471502590676E-3</v>
      </c>
      <c r="T261" s="28">
        <f t="shared" si="84"/>
        <v>1.0362694300518135E-2</v>
      </c>
      <c r="U261" s="28">
        <f t="shared" si="85"/>
        <v>0</v>
      </c>
      <c r="V261" s="28">
        <f t="shared" si="86"/>
        <v>1.0362694300518135E-2</v>
      </c>
      <c r="W261" s="28">
        <f t="shared" si="87"/>
        <v>1.0362694300518135E-2</v>
      </c>
      <c r="Y261" s="27">
        <f t="shared" si="88"/>
        <v>1.45441323516044</v>
      </c>
      <c r="Z261" s="27">
        <f t="shared" si="89"/>
        <v>0.75146441628122806</v>
      </c>
      <c r="AA261" s="27">
        <f t="shared" si="90"/>
        <v>1.6036357630018778</v>
      </c>
      <c r="AB261" s="27">
        <f t="shared" si="91"/>
        <v>0</v>
      </c>
      <c r="AC261" s="27">
        <f t="shared" si="92"/>
        <v>1.7808376526066565</v>
      </c>
      <c r="AD261" s="27">
        <f t="shared" si="93"/>
        <v>1.8119766218776243</v>
      </c>
      <c r="AF261">
        <f t="shared" si="94"/>
        <v>0.91737017698426904</v>
      </c>
      <c r="AG261" s="26">
        <f t="shared" si="95"/>
        <v>3.7455382562105594E-2</v>
      </c>
      <c r="AI261" s="26">
        <f t="shared" si="96"/>
        <v>1.270837804814515</v>
      </c>
      <c r="AJ261" s="26">
        <f t="shared" si="97"/>
        <v>0.26274199522120517</v>
      </c>
      <c r="AK261" s="26">
        <f t="shared" si="98"/>
        <v>1.1986047581614268</v>
      </c>
      <c r="AL261" s="26">
        <f t="shared" si="99"/>
        <v>0.59886984574557378</v>
      </c>
      <c r="AM261" s="29">
        <f t="shared" si="100"/>
        <v>1.0602642749090105</v>
      </c>
      <c r="AN261" s="29">
        <f t="shared" si="101"/>
        <v>8.4423906845502189E-2</v>
      </c>
      <c r="AO261" s="26">
        <f t="shared" si="102"/>
        <v>3.7455382562105594E-2</v>
      </c>
      <c r="AQ261" s="29">
        <f t="shared" si="103"/>
        <v>1.0602642749090105</v>
      </c>
    </row>
    <row r="262" spans="1:43">
      <c r="A262">
        <v>208</v>
      </c>
      <c r="B262" t="s">
        <v>515</v>
      </c>
      <c r="C262" t="s">
        <v>516</v>
      </c>
      <c r="D262">
        <v>184</v>
      </c>
      <c r="E262" t="s">
        <v>299</v>
      </c>
      <c r="F262">
        <v>3</v>
      </c>
      <c r="G262">
        <v>4</v>
      </c>
      <c r="H262">
        <v>3</v>
      </c>
      <c r="I262">
        <v>0</v>
      </c>
      <c r="J262">
        <v>4</v>
      </c>
      <c r="K262">
        <v>4</v>
      </c>
      <c r="M262" s="27">
        <f t="shared" si="78"/>
        <v>3.3333333333333335</v>
      </c>
      <c r="N262" s="27">
        <f t="shared" si="79"/>
        <v>0.33333333333333276</v>
      </c>
      <c r="O262" s="27">
        <f t="shared" si="80"/>
        <v>2.6666666666666665</v>
      </c>
      <c r="P262" s="27">
        <f t="shared" si="81"/>
        <v>1.3333333333333335</v>
      </c>
      <c r="R262" s="28">
        <f t="shared" si="82"/>
        <v>1.6304347826086956E-2</v>
      </c>
      <c r="S262" s="28">
        <f t="shared" si="83"/>
        <v>2.1739130434782608E-2</v>
      </c>
      <c r="T262" s="28">
        <f t="shared" si="84"/>
        <v>1.6304347826086956E-2</v>
      </c>
      <c r="U262" s="28">
        <f t="shared" si="85"/>
        <v>0</v>
      </c>
      <c r="V262" s="28">
        <f t="shared" si="86"/>
        <v>2.1739130434782608E-2</v>
      </c>
      <c r="W262" s="28">
        <f t="shared" si="87"/>
        <v>2.1739130434782608E-2</v>
      </c>
      <c r="Y262" s="27">
        <f t="shared" si="88"/>
        <v>2.2883295194508011</v>
      </c>
      <c r="Z262" s="27">
        <f t="shared" si="89"/>
        <v>3.152883311788631</v>
      </c>
      <c r="AA262" s="27">
        <f t="shared" si="90"/>
        <v>2.5231117032013244</v>
      </c>
      <c r="AB262" s="27">
        <f t="shared" si="91"/>
        <v>0</v>
      </c>
      <c r="AC262" s="27">
        <f t="shared" si="92"/>
        <v>3.7358876842726603</v>
      </c>
      <c r="AD262" s="27">
        <f t="shared" si="93"/>
        <v>3.8012118263302339</v>
      </c>
      <c r="AF262">
        <f t="shared" si="94"/>
        <v>0.91693770169649336</v>
      </c>
      <c r="AG262" s="26">
        <f t="shared" si="95"/>
        <v>3.766017003175956E-2</v>
      </c>
      <c r="AI262" s="26">
        <f t="shared" si="96"/>
        <v>2.6557748448135854</v>
      </c>
      <c r="AJ262" s="26">
        <f t="shared" si="97"/>
        <v>0.25811154055681573</v>
      </c>
      <c r="AK262" s="26">
        <f t="shared" si="98"/>
        <v>2.5133665035342982</v>
      </c>
      <c r="AL262" s="26">
        <f t="shared" si="99"/>
        <v>1.256324785096693</v>
      </c>
      <c r="AM262" s="29">
        <f t="shared" si="100"/>
        <v>1.0566603959585807</v>
      </c>
      <c r="AN262" s="29">
        <f t="shared" si="101"/>
        <v>7.9511778053966059E-2</v>
      </c>
      <c r="AO262" s="26">
        <f t="shared" si="102"/>
        <v>3.766017003175956E-2</v>
      </c>
      <c r="AQ262" s="29">
        <f t="shared" si="103"/>
        <v>1.0566603959585807</v>
      </c>
    </row>
    <row r="263" spans="1:43">
      <c r="A263">
        <v>294</v>
      </c>
      <c r="B263" t="s">
        <v>697</v>
      </c>
      <c r="C263" t="s">
        <v>698</v>
      </c>
      <c r="D263">
        <v>463</v>
      </c>
      <c r="E263" t="s">
        <v>201</v>
      </c>
      <c r="F263">
        <v>2</v>
      </c>
      <c r="G263">
        <v>1</v>
      </c>
      <c r="H263">
        <v>2</v>
      </c>
      <c r="I263">
        <v>0</v>
      </c>
      <c r="J263">
        <v>1</v>
      </c>
      <c r="K263">
        <v>3</v>
      </c>
      <c r="M263" s="27">
        <f t="shared" ref="M263:M326" si="104">AVERAGE(F263:H263)</f>
        <v>1.6666666666666667</v>
      </c>
      <c r="N263" s="27">
        <f t="shared" ref="N263:N326" si="105">STDEV(F263:H263)/SQRT(3)</f>
        <v>0.3333333333333332</v>
      </c>
      <c r="O263" s="27">
        <f t="shared" ref="O263:O326" si="106">AVERAGE(I263:K263)</f>
        <v>1.3333333333333333</v>
      </c>
      <c r="P263" s="27">
        <f t="shared" ref="P263:P326" si="107">STDEV(I263:K263)/SQRT(3)</f>
        <v>0.88191710368819698</v>
      </c>
      <c r="R263" s="28">
        <f t="shared" ref="R263:R326" si="108">F263/D263</f>
        <v>4.3196544276457886E-3</v>
      </c>
      <c r="S263" s="28">
        <f t="shared" ref="S263:S326" si="109">G263/D263</f>
        <v>2.1598272138228943E-3</v>
      </c>
      <c r="T263" s="28">
        <f t="shared" ref="T263:T326" si="110">H263/D263</f>
        <v>4.3196544276457886E-3</v>
      </c>
      <c r="U263" s="28">
        <f t="shared" ref="U263:U326" si="111">I263/D263</f>
        <v>0</v>
      </c>
      <c r="V263" s="28">
        <f t="shared" ref="V263:V326" si="112">J263/D263</f>
        <v>2.1598272138228943E-3</v>
      </c>
      <c r="W263" s="28">
        <f t="shared" ref="W263:W326" si="113">K263/D263</f>
        <v>6.4794816414686825E-3</v>
      </c>
      <c r="Y263" s="27">
        <f t="shared" ref="Y263:Y326" si="114">(R263*1000)/7.125</f>
        <v>0.60626728809063701</v>
      </c>
      <c r="Z263" s="27">
        <f t="shared" ref="Z263:Z326" si="115">(S263*1000)/6.895</f>
        <v>0.31324542622522039</v>
      </c>
      <c r="AA263" s="27">
        <f t="shared" ref="AA263:AA326" si="116">(T263*1000)/6.462</f>
        <v>0.66847019926428186</v>
      </c>
      <c r="AB263" s="27">
        <f t="shared" ref="AB263:AB326" si="117">(U263*1000)/0.185</f>
        <v>0</v>
      </c>
      <c r="AC263" s="27">
        <f t="shared" ref="AC263:AC326" si="118">(V263*1000)/5.819</f>
        <v>0.37116810686078267</v>
      </c>
      <c r="AD263" s="27">
        <f t="shared" ref="AD263:AD326" si="119">(W263*1000)/5.719</f>
        <v>1.132974583225858</v>
      </c>
      <c r="AF263">
        <f t="shared" ref="AF263:AF326" si="120">_xlfn.T.TEST(Y263:AA263,AB263:AD263,2,2)</f>
        <v>0.94036406563932595</v>
      </c>
      <c r="AG263" s="26">
        <f t="shared" ref="AG263:AG326" si="121">-LOG(AF263,10)</f>
        <v>2.6703975030645036E-2</v>
      </c>
      <c r="AI263" s="26">
        <f t="shared" ref="AI263:AI326" si="122">AVERAGE(Y263:AA263)+0.001</f>
        <v>0.53032763786004644</v>
      </c>
      <c r="AJ263" s="26">
        <f t="shared" ref="AJ263:AJ326" si="123">STDEV(Y263:AA263)/SQRT(3)</f>
        <v>0.10952312111812643</v>
      </c>
      <c r="AK263" s="26">
        <f t="shared" ref="AK263:AK326" si="124">AVERAGE(AB263:AD263)+0.001</f>
        <v>0.50238089669554686</v>
      </c>
      <c r="AL263" s="26">
        <f t="shared" ref="AL263:AL326" si="125">STDEV(AB263:AD263)/SQRT(3)</f>
        <v>0.33347882468325035</v>
      </c>
      <c r="AM263" s="29">
        <f t="shared" ref="AM263:AM326" si="126">AI263/AK263</f>
        <v>1.0556285904745217</v>
      </c>
      <c r="AN263" s="29">
        <f t="shared" ref="AN263:AN326" si="127">LOG(AM263,2)</f>
        <v>7.8102330025811073E-2</v>
      </c>
      <c r="AO263" s="26">
        <f t="shared" ref="AO263:AO326" si="128">-LOG(AF263,10)</f>
        <v>2.6703975030645036E-2</v>
      </c>
      <c r="AQ263" s="29">
        <f t="shared" si="103"/>
        <v>1.0556285904745217</v>
      </c>
    </row>
    <row r="264" spans="1:43">
      <c r="A264">
        <v>292</v>
      </c>
      <c r="B264" t="s">
        <v>693</v>
      </c>
      <c r="C264" t="s">
        <v>694</v>
      </c>
      <c r="D264">
        <v>129</v>
      </c>
      <c r="E264" t="s">
        <v>527</v>
      </c>
      <c r="F264">
        <v>2</v>
      </c>
      <c r="G264">
        <v>2</v>
      </c>
      <c r="H264">
        <v>1</v>
      </c>
      <c r="I264">
        <v>0</v>
      </c>
      <c r="J264">
        <v>2</v>
      </c>
      <c r="K264">
        <v>2</v>
      </c>
      <c r="M264" s="27">
        <f t="shared" si="104"/>
        <v>1.6666666666666667</v>
      </c>
      <c r="N264" s="27">
        <f t="shared" si="105"/>
        <v>0.3333333333333332</v>
      </c>
      <c r="O264" s="27">
        <f t="shared" si="106"/>
        <v>1.3333333333333333</v>
      </c>
      <c r="P264" s="27">
        <f t="shared" si="107"/>
        <v>0.66666666666666674</v>
      </c>
      <c r="R264" s="28">
        <f t="shared" si="108"/>
        <v>1.5503875968992248E-2</v>
      </c>
      <c r="S264" s="28">
        <f t="shared" si="109"/>
        <v>1.5503875968992248E-2</v>
      </c>
      <c r="T264" s="28">
        <f t="shared" si="110"/>
        <v>7.7519379844961239E-3</v>
      </c>
      <c r="U264" s="28">
        <f t="shared" si="111"/>
        <v>0</v>
      </c>
      <c r="V264" s="28">
        <f t="shared" si="112"/>
        <v>1.5503875968992248E-2</v>
      </c>
      <c r="W264" s="28">
        <f t="shared" si="113"/>
        <v>1.5503875968992248E-2</v>
      </c>
      <c r="Y264" s="27">
        <f t="shared" si="114"/>
        <v>2.1759825921392628</v>
      </c>
      <c r="Z264" s="27">
        <f t="shared" si="115"/>
        <v>2.2485679432911163</v>
      </c>
      <c r="AA264" s="27">
        <f t="shared" si="116"/>
        <v>1.1996190010052807</v>
      </c>
      <c r="AB264" s="27">
        <f t="shared" si="117"/>
        <v>0</v>
      </c>
      <c r="AC264" s="27">
        <f t="shared" si="118"/>
        <v>2.6643540073882535</v>
      </c>
      <c r="AD264" s="27">
        <f t="shared" si="119"/>
        <v>2.7109417676153607</v>
      </c>
      <c r="AF264">
        <f t="shared" si="120"/>
        <v>0.93513404685114365</v>
      </c>
      <c r="AG264" s="26">
        <f t="shared" si="121"/>
        <v>2.9126130694226152E-2</v>
      </c>
      <c r="AI264" s="26">
        <f t="shared" si="122"/>
        <v>1.8757231788118864</v>
      </c>
      <c r="AJ264" s="26">
        <f t="shared" si="123"/>
        <v>0.33820181177782471</v>
      </c>
      <c r="AK264" s="26">
        <f t="shared" si="124"/>
        <v>1.7927652583345381</v>
      </c>
      <c r="AL264" s="26">
        <f t="shared" si="125"/>
        <v>0.89598356766585852</v>
      </c>
      <c r="AM264" s="29">
        <f t="shared" si="126"/>
        <v>1.0462737216106115</v>
      </c>
      <c r="AN264" s="29">
        <f t="shared" si="127"/>
        <v>6.5260332607903523E-2</v>
      </c>
      <c r="AO264" s="26">
        <f t="shared" si="128"/>
        <v>2.9126130694226152E-2</v>
      </c>
      <c r="AQ264" s="29">
        <f t="shared" ref="AQ264:AQ268" si="129">AI264/AK264</f>
        <v>1.0462737216106115</v>
      </c>
    </row>
    <row r="265" spans="1:43">
      <c r="A265">
        <v>118</v>
      </c>
      <c r="B265" t="s">
        <v>316</v>
      </c>
      <c r="C265" t="s">
        <v>317</v>
      </c>
      <c r="D265">
        <v>469</v>
      </c>
      <c r="E265" t="s">
        <v>198</v>
      </c>
      <c r="F265">
        <v>7</v>
      </c>
      <c r="G265">
        <v>6</v>
      </c>
      <c r="H265">
        <v>8</v>
      </c>
      <c r="I265">
        <v>0</v>
      </c>
      <c r="J265">
        <v>6</v>
      </c>
      <c r="K265">
        <v>11</v>
      </c>
      <c r="M265" s="27">
        <f t="shared" si="104"/>
        <v>7</v>
      </c>
      <c r="N265" s="27">
        <f t="shared" si="105"/>
        <v>0.57735026918962584</v>
      </c>
      <c r="O265" s="27">
        <f t="shared" si="106"/>
        <v>5.666666666666667</v>
      </c>
      <c r="P265" s="27">
        <f t="shared" si="107"/>
        <v>3.1797973380564857</v>
      </c>
      <c r="R265" s="28">
        <f t="shared" si="108"/>
        <v>1.4925373134328358E-2</v>
      </c>
      <c r="S265" s="28">
        <f t="shared" si="109"/>
        <v>1.279317697228145E-2</v>
      </c>
      <c r="T265" s="28">
        <f t="shared" si="110"/>
        <v>1.7057569296375266E-2</v>
      </c>
      <c r="U265" s="28">
        <f t="shared" si="111"/>
        <v>0</v>
      </c>
      <c r="V265" s="28">
        <f t="shared" si="112"/>
        <v>1.279317697228145E-2</v>
      </c>
      <c r="W265" s="28">
        <f t="shared" si="113"/>
        <v>2.3454157782515993E-2</v>
      </c>
      <c r="Y265" s="27">
        <f t="shared" si="114"/>
        <v>2.0947892118355593</v>
      </c>
      <c r="Z265" s="27">
        <f t="shared" si="115"/>
        <v>1.8554281323105801</v>
      </c>
      <c r="AA265" s="27">
        <f t="shared" si="116"/>
        <v>2.6396733668175902</v>
      </c>
      <c r="AB265" s="27">
        <f t="shared" si="117"/>
        <v>0</v>
      </c>
      <c r="AC265" s="27">
        <f t="shared" si="118"/>
        <v>2.1985181254994757</v>
      </c>
      <c r="AD265" s="27">
        <f t="shared" si="119"/>
        <v>4.1010942092176936</v>
      </c>
      <c r="AF265">
        <f t="shared" si="120"/>
        <v>0.93997719514962408</v>
      </c>
      <c r="AG265" s="26">
        <f t="shared" si="121"/>
        <v>2.688268272032153E-2</v>
      </c>
      <c r="AI265" s="26">
        <f t="shared" si="122"/>
        <v>2.1976302369879095</v>
      </c>
      <c r="AJ265" s="26">
        <f t="shared" si="123"/>
        <v>0.23204801425911989</v>
      </c>
      <c r="AK265" s="26">
        <f t="shared" si="124"/>
        <v>2.1008707782390563</v>
      </c>
      <c r="AL265" s="26">
        <f t="shared" si="125"/>
        <v>1.1849109534139213</v>
      </c>
      <c r="AM265" s="29">
        <f t="shared" si="126"/>
        <v>1.0460568349805677</v>
      </c>
      <c r="AN265" s="29">
        <f t="shared" si="127"/>
        <v>6.4961239077261951E-2</v>
      </c>
      <c r="AO265" s="26">
        <f t="shared" si="128"/>
        <v>2.688268272032153E-2</v>
      </c>
      <c r="AQ265" s="29">
        <f t="shared" si="129"/>
        <v>1.0460568349805677</v>
      </c>
    </row>
    <row r="266" spans="1:43">
      <c r="A266">
        <v>309</v>
      </c>
      <c r="B266" t="s">
        <v>730</v>
      </c>
      <c r="C266" t="s">
        <v>731</v>
      </c>
      <c r="D266">
        <v>210</v>
      </c>
      <c r="E266" t="s">
        <v>299</v>
      </c>
      <c r="F266">
        <v>1</v>
      </c>
      <c r="G266">
        <v>2</v>
      </c>
      <c r="H266">
        <v>3</v>
      </c>
      <c r="I266">
        <v>0</v>
      </c>
      <c r="J266">
        <v>2</v>
      </c>
      <c r="K266">
        <v>3</v>
      </c>
      <c r="M266" s="27">
        <f t="shared" si="104"/>
        <v>2</v>
      </c>
      <c r="N266" s="27">
        <f t="shared" si="105"/>
        <v>0.57735026918962584</v>
      </c>
      <c r="O266" s="27">
        <f t="shared" si="106"/>
        <v>1.6666666666666667</v>
      </c>
      <c r="P266" s="27">
        <f t="shared" si="107"/>
        <v>0.88191710368819687</v>
      </c>
      <c r="R266" s="28">
        <f t="shared" si="108"/>
        <v>4.7619047619047623E-3</v>
      </c>
      <c r="S266" s="28">
        <f t="shared" si="109"/>
        <v>9.5238095238095247E-3</v>
      </c>
      <c r="T266" s="28">
        <f t="shared" si="110"/>
        <v>1.4285714285714285E-2</v>
      </c>
      <c r="U266" s="28">
        <f t="shared" si="111"/>
        <v>0</v>
      </c>
      <c r="V266" s="28">
        <f t="shared" si="112"/>
        <v>9.5238095238095247E-3</v>
      </c>
      <c r="W266" s="28">
        <f t="shared" si="113"/>
        <v>1.4285714285714285E-2</v>
      </c>
      <c r="Y266" s="27">
        <f t="shared" si="114"/>
        <v>0.66833751044277367</v>
      </c>
      <c r="Z266" s="27">
        <f t="shared" si="115"/>
        <v>1.3812631651645433</v>
      </c>
      <c r="AA266" s="27">
        <f t="shared" si="116"/>
        <v>2.2107264447097315</v>
      </c>
      <c r="AB266" s="27">
        <f t="shared" si="117"/>
        <v>0</v>
      </c>
      <c r="AC266" s="27">
        <f t="shared" si="118"/>
        <v>1.636674604538499</v>
      </c>
      <c r="AD266" s="27">
        <f t="shared" si="119"/>
        <v>2.4979392001598679</v>
      </c>
      <c r="AF266">
        <f t="shared" si="120"/>
        <v>0.96336697831038265</v>
      </c>
      <c r="AG266" s="26">
        <f t="shared" si="121"/>
        <v>1.6208244240568982E-2</v>
      </c>
      <c r="AI266" s="26">
        <f t="shared" si="122"/>
        <v>1.421109040105683</v>
      </c>
      <c r="AJ266" s="26">
        <f t="shared" si="123"/>
        <v>0.44567277145055167</v>
      </c>
      <c r="AK266" s="26">
        <f t="shared" si="124"/>
        <v>1.3792046015661221</v>
      </c>
      <c r="AL266" s="26">
        <f t="shared" si="125"/>
        <v>0.73258221808232016</v>
      </c>
      <c r="AM266" s="29">
        <f t="shared" si="126"/>
        <v>1.0303830472229989</v>
      </c>
      <c r="AN266" s="29">
        <f t="shared" si="127"/>
        <v>4.318076226032725E-2</v>
      </c>
      <c r="AO266" s="26">
        <f t="shared" si="128"/>
        <v>1.6208244240568982E-2</v>
      </c>
      <c r="AQ266" s="29">
        <f t="shared" si="129"/>
        <v>1.0303830472229989</v>
      </c>
    </row>
    <row r="267" spans="1:43">
      <c r="A267">
        <v>255</v>
      </c>
      <c r="B267" t="s">
        <v>614</v>
      </c>
      <c r="C267" t="s">
        <v>615</v>
      </c>
      <c r="D267">
        <v>125</v>
      </c>
      <c r="E267" t="s">
        <v>527</v>
      </c>
      <c r="F267">
        <v>2</v>
      </c>
      <c r="G267">
        <v>2</v>
      </c>
      <c r="H267">
        <v>2</v>
      </c>
      <c r="I267">
        <v>0</v>
      </c>
      <c r="J267">
        <v>2</v>
      </c>
      <c r="K267">
        <v>3</v>
      </c>
      <c r="M267" s="27">
        <f t="shared" si="104"/>
        <v>2</v>
      </c>
      <c r="N267" s="27">
        <f t="shared" si="105"/>
        <v>0</v>
      </c>
      <c r="O267" s="27">
        <f t="shared" si="106"/>
        <v>1.6666666666666667</v>
      </c>
      <c r="P267" s="27">
        <f t="shared" si="107"/>
        <v>0.88191710368819687</v>
      </c>
      <c r="R267" s="28">
        <f t="shared" si="108"/>
        <v>1.6E-2</v>
      </c>
      <c r="S267" s="28">
        <f t="shared" si="109"/>
        <v>1.6E-2</v>
      </c>
      <c r="T267" s="28">
        <f t="shared" si="110"/>
        <v>1.6E-2</v>
      </c>
      <c r="U267" s="28">
        <f t="shared" si="111"/>
        <v>0</v>
      </c>
      <c r="V267" s="28">
        <f t="shared" si="112"/>
        <v>1.6E-2</v>
      </c>
      <c r="W267" s="28">
        <f t="shared" si="113"/>
        <v>2.4E-2</v>
      </c>
      <c r="Y267" s="27">
        <f t="shared" si="114"/>
        <v>2.2456140350877192</v>
      </c>
      <c r="Z267" s="27">
        <f t="shared" si="115"/>
        <v>2.3205221174764326</v>
      </c>
      <c r="AA267" s="27">
        <f t="shared" si="116"/>
        <v>2.4760136180748997</v>
      </c>
      <c r="AB267" s="27">
        <f t="shared" si="117"/>
        <v>0</v>
      </c>
      <c r="AC267" s="27">
        <f t="shared" si="118"/>
        <v>2.7496133356246779</v>
      </c>
      <c r="AD267" s="27">
        <f t="shared" si="119"/>
        <v>4.196537856268578</v>
      </c>
      <c r="AF267">
        <f t="shared" si="120"/>
        <v>0.98053209771313421</v>
      </c>
      <c r="AG267" s="26">
        <f t="shared" si="121"/>
        <v>8.5381851358883355E-3</v>
      </c>
      <c r="AI267" s="26">
        <f t="shared" si="122"/>
        <v>2.3483832568796839</v>
      </c>
      <c r="AJ267" s="26">
        <f t="shared" si="123"/>
        <v>6.7853107439766164E-2</v>
      </c>
      <c r="AK267" s="26">
        <f t="shared" si="124"/>
        <v>2.316383730631085</v>
      </c>
      <c r="AL267" s="26">
        <f t="shared" si="125"/>
        <v>1.2307381263782977</v>
      </c>
      <c r="AM267" s="29">
        <f t="shared" si="126"/>
        <v>1.0138144323090548</v>
      </c>
      <c r="AN267" s="29">
        <f t="shared" si="127"/>
        <v>1.9793606890192765E-2</v>
      </c>
      <c r="AO267" s="26">
        <f t="shared" si="128"/>
        <v>8.5381851358883355E-3</v>
      </c>
      <c r="AQ267" s="29">
        <f t="shared" si="129"/>
        <v>1.0138144323090548</v>
      </c>
    </row>
    <row r="268" spans="1:43">
      <c r="A268">
        <v>20</v>
      </c>
      <c r="B268" t="s">
        <v>58</v>
      </c>
      <c r="C268" t="s">
        <v>59</v>
      </c>
      <c r="D268">
        <v>1463</v>
      </c>
      <c r="E268" t="s">
        <v>60</v>
      </c>
      <c r="F268">
        <v>47</v>
      </c>
      <c r="G268">
        <v>53</v>
      </c>
      <c r="H268">
        <v>46</v>
      </c>
      <c r="I268">
        <v>1</v>
      </c>
      <c r="J268">
        <v>49</v>
      </c>
      <c r="K268">
        <v>43</v>
      </c>
      <c r="M268" s="27">
        <f t="shared" si="104"/>
        <v>48.666666666666664</v>
      </c>
      <c r="N268" s="27">
        <f t="shared" si="105"/>
        <v>2.1858128414340006</v>
      </c>
      <c r="O268" s="27">
        <f t="shared" si="106"/>
        <v>31</v>
      </c>
      <c r="P268" s="27">
        <f t="shared" si="107"/>
        <v>15.099668870541501</v>
      </c>
      <c r="R268" s="28">
        <f t="shared" si="108"/>
        <v>3.2125768967874231E-2</v>
      </c>
      <c r="S268" s="28">
        <f t="shared" si="109"/>
        <v>3.6226930963773066E-2</v>
      </c>
      <c r="T268" s="28">
        <f t="shared" si="110"/>
        <v>3.1442241968557758E-2</v>
      </c>
      <c r="U268" s="28">
        <f t="shared" si="111"/>
        <v>6.8352699931647305E-4</v>
      </c>
      <c r="V268" s="28">
        <f t="shared" si="112"/>
        <v>3.3492822966507178E-2</v>
      </c>
      <c r="W268" s="28">
        <f t="shared" si="113"/>
        <v>2.939166097060834E-2</v>
      </c>
      <c r="Y268" s="27">
        <f t="shared" si="114"/>
        <v>4.5088798551402425</v>
      </c>
      <c r="Z268" s="27">
        <f t="shared" si="115"/>
        <v>5.2540871593579501</v>
      </c>
      <c r="AA268" s="27">
        <f t="shared" si="116"/>
        <v>4.8657137060596964</v>
      </c>
      <c r="AB268" s="27">
        <f t="shared" si="117"/>
        <v>3.6947405368458006</v>
      </c>
      <c r="AC268" s="27">
        <f t="shared" si="118"/>
        <v>5.7557695422765383</v>
      </c>
      <c r="AD268" s="27">
        <f t="shared" si="119"/>
        <v>5.1393007467403979</v>
      </c>
      <c r="AF268">
        <f t="shared" si="120"/>
        <v>0.98499507555423049</v>
      </c>
      <c r="AG268" s="26">
        <f t="shared" si="121"/>
        <v>6.5659407358605454E-3</v>
      </c>
      <c r="AI268" s="26">
        <f t="shared" si="122"/>
        <v>4.8772269068526297</v>
      </c>
      <c r="AJ268" s="26">
        <f t="shared" si="123"/>
        <v>0.21518703268555334</v>
      </c>
      <c r="AK268" s="26">
        <f t="shared" si="124"/>
        <v>4.8642702752875788</v>
      </c>
      <c r="AL268" s="26">
        <f t="shared" si="125"/>
        <v>0.61076584607211382</v>
      </c>
      <c r="AM268" s="29">
        <f t="shared" si="126"/>
        <v>1.0026636331518985</v>
      </c>
      <c r="AN268" s="29">
        <f t="shared" si="127"/>
        <v>3.8377014905383159E-3</v>
      </c>
      <c r="AO268" s="26">
        <f t="shared" si="128"/>
        <v>6.5659407358605454E-3</v>
      </c>
      <c r="AQ268" s="29">
        <f t="shared" si="129"/>
        <v>1.0026636331518985</v>
      </c>
    </row>
    <row r="269" spans="1:43">
      <c r="A269">
        <v>242</v>
      </c>
      <c r="B269" t="s">
        <v>588</v>
      </c>
      <c r="C269" t="s">
        <v>589</v>
      </c>
      <c r="D269">
        <v>217</v>
      </c>
      <c r="E269" t="s">
        <v>68</v>
      </c>
      <c r="F269">
        <v>3</v>
      </c>
      <c r="G269">
        <v>1</v>
      </c>
      <c r="H269">
        <v>3</v>
      </c>
      <c r="I269">
        <v>0</v>
      </c>
      <c r="J269">
        <v>3</v>
      </c>
      <c r="K269">
        <v>3</v>
      </c>
      <c r="M269" s="27">
        <f t="shared" si="104"/>
        <v>2.3333333333333335</v>
      </c>
      <c r="N269" s="27">
        <f t="shared" si="105"/>
        <v>0.66666666666666674</v>
      </c>
      <c r="O269" s="27">
        <f t="shared" si="106"/>
        <v>2</v>
      </c>
      <c r="P269" s="27">
        <f t="shared" si="107"/>
        <v>1</v>
      </c>
      <c r="R269" s="28">
        <f t="shared" si="108"/>
        <v>1.3824884792626729E-2</v>
      </c>
      <c r="S269" s="28">
        <f t="shared" si="109"/>
        <v>4.608294930875576E-3</v>
      </c>
      <c r="T269" s="28">
        <f t="shared" si="110"/>
        <v>1.3824884792626729E-2</v>
      </c>
      <c r="U269" s="28">
        <f t="shared" si="111"/>
        <v>0</v>
      </c>
      <c r="V269" s="28">
        <f t="shared" si="112"/>
        <v>1.3824884792626729E-2</v>
      </c>
      <c r="W269" s="28">
        <f t="shared" si="113"/>
        <v>1.3824884792626729E-2</v>
      </c>
      <c r="Y269" s="27">
        <f t="shared" si="114"/>
        <v>1.9403347077370849</v>
      </c>
      <c r="Z269" s="27">
        <f t="shared" si="115"/>
        <v>0.66835314443445626</v>
      </c>
      <c r="AA269" s="27">
        <f t="shared" si="116"/>
        <v>2.1394126884287727</v>
      </c>
      <c r="AB269" s="27">
        <f t="shared" si="117"/>
        <v>0</v>
      </c>
      <c r="AC269" s="27">
        <f t="shared" si="118"/>
        <v>2.3758179743300789</v>
      </c>
      <c r="AD269" s="27">
        <f t="shared" si="119"/>
        <v>2.4173605162837433</v>
      </c>
      <c r="AF269">
        <f t="shared" si="120"/>
        <v>0.98778177305687664</v>
      </c>
      <c r="AG269" s="26">
        <f t="shared" si="121"/>
        <v>5.3389918754761555E-3</v>
      </c>
      <c r="AI269" s="26">
        <f t="shared" si="122"/>
        <v>1.5837001802001045</v>
      </c>
      <c r="AJ269" s="26">
        <f t="shared" si="123"/>
        <v>0.46077141366739238</v>
      </c>
      <c r="AK269" s="26">
        <f t="shared" si="124"/>
        <v>1.5987261635379408</v>
      </c>
      <c r="AL269" s="26">
        <f t="shared" si="125"/>
        <v>0.79895308913983221</v>
      </c>
      <c r="AM269" s="29">
        <f t="shared" si="126"/>
        <v>0.99060127764182937</v>
      </c>
      <c r="AN269" s="29">
        <f t="shared" si="127"/>
        <v>-1.3623613177762246E-2</v>
      </c>
      <c r="AO269" s="26">
        <f t="shared" si="128"/>
        <v>5.3389918754761555E-3</v>
      </c>
    </row>
    <row r="270" spans="1:43">
      <c r="A270">
        <v>63</v>
      </c>
      <c r="B270" t="s">
        <v>180</v>
      </c>
      <c r="C270" t="s">
        <v>181</v>
      </c>
      <c r="D270">
        <v>5656</v>
      </c>
      <c r="E270" t="s">
        <v>182</v>
      </c>
      <c r="F270">
        <v>9</v>
      </c>
      <c r="G270">
        <v>7</v>
      </c>
      <c r="H270">
        <v>13</v>
      </c>
      <c r="I270">
        <v>0</v>
      </c>
      <c r="J270">
        <v>13</v>
      </c>
      <c r="K270">
        <v>12</v>
      </c>
      <c r="M270" s="27">
        <f t="shared" si="104"/>
        <v>9.6666666666666661</v>
      </c>
      <c r="N270" s="27">
        <f t="shared" si="105"/>
        <v>1.7638342073763946</v>
      </c>
      <c r="O270" s="27">
        <f t="shared" si="106"/>
        <v>8.3333333333333339</v>
      </c>
      <c r="P270" s="27">
        <f t="shared" si="107"/>
        <v>4.1766546953805559</v>
      </c>
      <c r="R270" s="28">
        <f t="shared" si="108"/>
        <v>1.5912305516265913E-3</v>
      </c>
      <c r="S270" s="28">
        <f t="shared" si="109"/>
        <v>1.2376237623762376E-3</v>
      </c>
      <c r="T270" s="28">
        <f t="shared" si="110"/>
        <v>2.2984441301272984E-3</v>
      </c>
      <c r="U270" s="28">
        <f t="shared" si="111"/>
        <v>0</v>
      </c>
      <c r="V270" s="28">
        <f t="shared" si="112"/>
        <v>2.2984441301272984E-3</v>
      </c>
      <c r="W270" s="28">
        <f t="shared" si="113"/>
        <v>2.1216407355021216E-3</v>
      </c>
      <c r="Y270" s="27">
        <f t="shared" si="114"/>
        <v>0.22333060373706543</v>
      </c>
      <c r="Z270" s="27">
        <f t="shared" si="115"/>
        <v>0.1794958321067785</v>
      </c>
      <c r="AA270" s="27">
        <f t="shared" si="116"/>
        <v>0.35568618541121927</v>
      </c>
      <c r="AB270" s="27">
        <f t="shared" si="117"/>
        <v>0</v>
      </c>
      <c r="AC270" s="27">
        <f t="shared" si="118"/>
        <v>0.39498953946164267</v>
      </c>
      <c r="AD270" s="27">
        <f t="shared" si="119"/>
        <v>0.37098106933067349</v>
      </c>
      <c r="AF270">
        <f t="shared" si="120"/>
        <v>0.98652755492541999</v>
      </c>
      <c r="AG270" s="26">
        <f t="shared" si="121"/>
        <v>5.8907798644694063E-3</v>
      </c>
      <c r="AI270" s="26">
        <f t="shared" si="122"/>
        <v>0.25383754041835443</v>
      </c>
      <c r="AJ270" s="26">
        <f t="shared" si="123"/>
        <v>5.2958331524640183E-2</v>
      </c>
      <c r="AK270" s="26">
        <f t="shared" si="124"/>
        <v>0.25632353626410537</v>
      </c>
      <c r="AL270" s="26">
        <f t="shared" si="125"/>
        <v>0.12784975920628269</v>
      </c>
      <c r="AM270" s="29">
        <f t="shared" si="126"/>
        <v>0.99030133603029935</v>
      </c>
      <c r="AN270" s="29">
        <f t="shared" si="127"/>
        <v>-1.4060509243051852E-2</v>
      </c>
      <c r="AO270" s="26">
        <f t="shared" si="128"/>
        <v>5.8907798644694063E-3</v>
      </c>
    </row>
    <row r="271" spans="1:43">
      <c r="A271">
        <v>87</v>
      </c>
      <c r="B271" t="s">
        <v>244</v>
      </c>
      <c r="C271" t="s">
        <v>245</v>
      </c>
      <c r="D271">
        <v>7152</v>
      </c>
      <c r="E271" t="s">
        <v>246</v>
      </c>
      <c r="F271">
        <v>3</v>
      </c>
      <c r="G271">
        <v>14</v>
      </c>
      <c r="H271">
        <v>2</v>
      </c>
      <c r="I271">
        <v>0</v>
      </c>
      <c r="J271">
        <v>2</v>
      </c>
      <c r="K271">
        <v>14</v>
      </c>
      <c r="M271" s="27">
        <f t="shared" si="104"/>
        <v>6.333333333333333</v>
      </c>
      <c r="N271" s="27">
        <f t="shared" si="105"/>
        <v>3.8441875315569325</v>
      </c>
      <c r="O271" s="27">
        <f t="shared" si="106"/>
        <v>5.333333333333333</v>
      </c>
      <c r="P271" s="27">
        <f t="shared" si="107"/>
        <v>4.3716256828680002</v>
      </c>
      <c r="R271" s="28">
        <f t="shared" si="108"/>
        <v>4.1946308724832214E-4</v>
      </c>
      <c r="S271" s="28">
        <f t="shared" si="109"/>
        <v>1.9574944071588368E-3</v>
      </c>
      <c r="T271" s="28">
        <f t="shared" si="110"/>
        <v>2.7964205816554809E-4</v>
      </c>
      <c r="U271" s="28">
        <f t="shared" si="111"/>
        <v>0</v>
      </c>
      <c r="V271" s="28">
        <f t="shared" si="112"/>
        <v>2.7964205816554809E-4</v>
      </c>
      <c r="W271" s="28">
        <f t="shared" si="113"/>
        <v>1.9574944071588368E-3</v>
      </c>
      <c r="Y271" s="27">
        <f t="shared" si="114"/>
        <v>5.8872012245378545E-2</v>
      </c>
      <c r="Z271" s="27">
        <f t="shared" si="115"/>
        <v>0.2839005666655311</v>
      </c>
      <c r="AA271" s="27">
        <f t="shared" si="116"/>
        <v>4.3274846512774391E-2</v>
      </c>
      <c r="AB271" s="27">
        <f t="shared" si="117"/>
        <v>0</v>
      </c>
      <c r="AC271" s="27">
        <f t="shared" si="118"/>
        <v>4.8056720770845184E-2</v>
      </c>
      <c r="AD271" s="27">
        <f t="shared" si="119"/>
        <v>0.34227914096150319</v>
      </c>
      <c r="AF271">
        <f t="shared" si="120"/>
        <v>0.99189340974989837</v>
      </c>
      <c r="AG271" s="26">
        <f t="shared" si="121"/>
        <v>3.5349952295233794E-3</v>
      </c>
      <c r="AI271" s="26">
        <f t="shared" si="122"/>
        <v>0.12968247514122802</v>
      </c>
      <c r="AJ271" s="26">
        <f t="shared" si="123"/>
        <v>7.7739543449173457E-2</v>
      </c>
      <c r="AK271" s="26">
        <f t="shared" si="124"/>
        <v>0.13111195391078279</v>
      </c>
      <c r="AL271" s="26">
        <f t="shared" si="125"/>
        <v>0.10698683493553975</v>
      </c>
      <c r="AM271" s="29">
        <f t="shared" si="126"/>
        <v>0.98909726590965552</v>
      </c>
      <c r="AN271" s="29">
        <f t="shared" si="127"/>
        <v>-1.5815695090403144E-2</v>
      </c>
      <c r="AO271" s="26">
        <f t="shared" si="128"/>
        <v>3.5349952295233794E-3</v>
      </c>
    </row>
    <row r="272" spans="1:43">
      <c r="A272">
        <v>193</v>
      </c>
      <c r="B272" t="s">
        <v>481</v>
      </c>
      <c r="C272" t="s">
        <v>482</v>
      </c>
      <c r="D272">
        <v>1262</v>
      </c>
      <c r="E272" t="s">
        <v>483</v>
      </c>
      <c r="F272">
        <v>3</v>
      </c>
      <c r="G272">
        <v>2</v>
      </c>
      <c r="H272">
        <v>2</v>
      </c>
      <c r="I272">
        <v>0</v>
      </c>
      <c r="J272">
        <v>4</v>
      </c>
      <c r="K272">
        <v>2</v>
      </c>
      <c r="M272" s="27">
        <f t="shared" si="104"/>
        <v>2.3333333333333335</v>
      </c>
      <c r="N272" s="27">
        <f t="shared" si="105"/>
        <v>0.33333333333333365</v>
      </c>
      <c r="O272" s="27">
        <f t="shared" si="106"/>
        <v>2</v>
      </c>
      <c r="P272" s="27">
        <f t="shared" si="107"/>
        <v>1.1547005383792517</v>
      </c>
      <c r="R272" s="28">
        <f t="shared" si="108"/>
        <v>2.3771790808240888E-3</v>
      </c>
      <c r="S272" s="28">
        <f t="shared" si="109"/>
        <v>1.5847860538827259E-3</v>
      </c>
      <c r="T272" s="28">
        <f t="shared" si="110"/>
        <v>1.5847860538827259E-3</v>
      </c>
      <c r="U272" s="28">
        <f t="shared" si="111"/>
        <v>0</v>
      </c>
      <c r="V272" s="28">
        <f t="shared" si="112"/>
        <v>3.1695721077654518E-3</v>
      </c>
      <c r="W272" s="28">
        <f t="shared" si="113"/>
        <v>1.5847860538827259E-3</v>
      </c>
      <c r="Y272" s="27">
        <f t="shared" si="114"/>
        <v>0.33363916923846859</v>
      </c>
      <c r="Z272" s="27">
        <f t="shared" si="115"/>
        <v>0.2298456930939414</v>
      </c>
      <c r="AA272" s="27">
        <f t="shared" si="116"/>
        <v>0.24524699069680067</v>
      </c>
      <c r="AB272" s="27">
        <f t="shared" si="117"/>
        <v>0</v>
      </c>
      <c r="AC272" s="27">
        <f t="shared" si="118"/>
        <v>0.54469360848349402</v>
      </c>
      <c r="AD272" s="27">
        <f t="shared" si="119"/>
        <v>0.27710894455022306</v>
      </c>
      <c r="AF272">
        <f t="shared" si="120"/>
        <v>0.97964862720289814</v>
      </c>
      <c r="AG272" s="26">
        <f t="shared" si="121"/>
        <v>8.9296657668558564E-3</v>
      </c>
      <c r="AI272" s="26">
        <f t="shared" si="122"/>
        <v>0.27057728434307021</v>
      </c>
      <c r="AJ272" s="26">
        <f t="shared" si="123"/>
        <v>3.2338026193252184E-2</v>
      </c>
      <c r="AK272" s="26">
        <f t="shared" si="124"/>
        <v>0.27493418434457234</v>
      </c>
      <c r="AL272" s="26">
        <f t="shared" si="125"/>
        <v>0.15724751307780674</v>
      </c>
      <c r="AM272" s="29">
        <f t="shared" si="126"/>
        <v>0.98415293459455133</v>
      </c>
      <c r="AN272" s="29">
        <f t="shared" si="127"/>
        <v>-2.3045571155173358E-2</v>
      </c>
      <c r="AO272" s="26">
        <f t="shared" si="128"/>
        <v>8.9296657668558564E-3</v>
      </c>
    </row>
    <row r="273" spans="1:41">
      <c r="A273">
        <v>10</v>
      </c>
      <c r="B273" t="s">
        <v>29</v>
      </c>
      <c r="C273" t="s">
        <v>30</v>
      </c>
      <c r="D273">
        <v>1937</v>
      </c>
      <c r="E273" t="s">
        <v>17</v>
      </c>
      <c r="F273">
        <v>76</v>
      </c>
      <c r="G273">
        <v>108</v>
      </c>
      <c r="H273">
        <v>76</v>
      </c>
      <c r="I273">
        <v>0</v>
      </c>
      <c r="J273">
        <v>90</v>
      </c>
      <c r="K273">
        <v>133</v>
      </c>
      <c r="M273" s="27">
        <f t="shared" si="104"/>
        <v>86.666666666666671</v>
      </c>
      <c r="N273" s="27">
        <f t="shared" si="105"/>
        <v>10.666666666666677</v>
      </c>
      <c r="O273" s="27">
        <f t="shared" si="106"/>
        <v>74.333333333333329</v>
      </c>
      <c r="P273" s="27">
        <f t="shared" si="107"/>
        <v>39.184747599601103</v>
      </c>
      <c r="R273" s="28">
        <f t="shared" si="108"/>
        <v>3.923593185338152E-2</v>
      </c>
      <c r="S273" s="28">
        <f t="shared" si="109"/>
        <v>5.5756324212700055E-2</v>
      </c>
      <c r="T273" s="28">
        <f t="shared" si="110"/>
        <v>3.923593185338152E-2</v>
      </c>
      <c r="U273" s="28">
        <f t="shared" si="111"/>
        <v>0</v>
      </c>
      <c r="V273" s="28">
        <f t="shared" si="112"/>
        <v>4.6463603510583373E-2</v>
      </c>
      <c r="W273" s="28">
        <f t="shared" si="113"/>
        <v>6.8662880743417656E-2</v>
      </c>
      <c r="Y273" s="27">
        <f t="shared" si="114"/>
        <v>5.506797453106179</v>
      </c>
      <c r="Z273" s="27">
        <f t="shared" si="115"/>
        <v>8.0864864702973254</v>
      </c>
      <c r="AA273" s="27">
        <f t="shared" si="116"/>
        <v>6.0717938491769612</v>
      </c>
      <c r="AB273" s="27">
        <f t="shared" si="117"/>
        <v>0</v>
      </c>
      <c r="AC273" s="27">
        <f t="shared" si="118"/>
        <v>7.9848089896173526</v>
      </c>
      <c r="AD273" s="27">
        <f t="shared" si="119"/>
        <v>12.006099098341958</v>
      </c>
      <c r="AF273">
        <f t="shared" si="120"/>
        <v>0.97746524036672744</v>
      </c>
      <c r="AG273" s="26">
        <f t="shared" si="121"/>
        <v>9.898677599955389E-3</v>
      </c>
      <c r="AI273" s="26">
        <f t="shared" si="122"/>
        <v>6.5560259241934897</v>
      </c>
      <c r="AJ273" s="26">
        <f t="shared" si="123"/>
        <v>0.78290778194662103</v>
      </c>
      <c r="AK273" s="26">
        <f t="shared" si="124"/>
        <v>6.6646360293197713</v>
      </c>
      <c r="AL273" s="26">
        <f t="shared" si="125"/>
        <v>3.5282539299710267</v>
      </c>
      <c r="AM273" s="29">
        <f t="shared" si="126"/>
        <v>0.9837035203950415</v>
      </c>
      <c r="AN273" s="29">
        <f t="shared" si="127"/>
        <v>-2.370452943088102E-2</v>
      </c>
      <c r="AO273" s="26">
        <f t="shared" si="128"/>
        <v>9.898677599955389E-3</v>
      </c>
    </row>
    <row r="274" spans="1:41">
      <c r="A274">
        <v>134</v>
      </c>
      <c r="B274" t="s">
        <v>355</v>
      </c>
      <c r="C274" t="s">
        <v>356</v>
      </c>
      <c r="D274">
        <v>142</v>
      </c>
      <c r="E274" t="s">
        <v>357</v>
      </c>
      <c r="F274">
        <v>4</v>
      </c>
      <c r="G274">
        <v>6</v>
      </c>
      <c r="H274">
        <v>5</v>
      </c>
      <c r="I274">
        <v>0</v>
      </c>
      <c r="J274">
        <v>5</v>
      </c>
      <c r="K274">
        <v>8</v>
      </c>
      <c r="M274" s="27">
        <f t="shared" si="104"/>
        <v>5</v>
      </c>
      <c r="N274" s="27">
        <f t="shared" si="105"/>
        <v>0.57735026918962584</v>
      </c>
      <c r="O274" s="27">
        <f t="shared" si="106"/>
        <v>4.333333333333333</v>
      </c>
      <c r="P274" s="27">
        <f t="shared" si="107"/>
        <v>2.3333333333333335</v>
      </c>
      <c r="R274" s="28">
        <f t="shared" si="108"/>
        <v>2.8169014084507043E-2</v>
      </c>
      <c r="S274" s="28">
        <f t="shared" si="109"/>
        <v>4.2253521126760563E-2</v>
      </c>
      <c r="T274" s="28">
        <f t="shared" si="110"/>
        <v>3.5211267605633804E-2</v>
      </c>
      <c r="U274" s="28">
        <f t="shared" si="111"/>
        <v>0</v>
      </c>
      <c r="V274" s="28">
        <f t="shared" si="112"/>
        <v>3.5211267605633804E-2</v>
      </c>
      <c r="W274" s="28">
        <f t="shared" si="113"/>
        <v>5.6338028169014086E-2</v>
      </c>
      <c r="Y274" s="27">
        <f t="shared" si="114"/>
        <v>3.953545836422041</v>
      </c>
      <c r="Z274" s="27">
        <f t="shared" si="115"/>
        <v>6.1281393947440987</v>
      </c>
      <c r="AA274" s="27">
        <f t="shared" si="116"/>
        <v>5.4489736313268038</v>
      </c>
      <c r="AB274" s="27">
        <f t="shared" si="117"/>
        <v>0</v>
      </c>
      <c r="AC274" s="27">
        <f t="shared" si="118"/>
        <v>6.0510856857937458</v>
      </c>
      <c r="AD274" s="27">
        <f t="shared" si="119"/>
        <v>9.8510278316163813</v>
      </c>
      <c r="AF274">
        <f t="shared" si="120"/>
        <v>0.96841925741740997</v>
      </c>
      <c r="AG274" s="26">
        <f t="shared" si="121"/>
        <v>1.3936583019068105E-2</v>
      </c>
      <c r="AI274" s="26">
        <f t="shared" si="122"/>
        <v>5.1778862874976488</v>
      </c>
      <c r="AJ274" s="26">
        <f t="shared" si="123"/>
        <v>0.64232336819236124</v>
      </c>
      <c r="AK274" s="26">
        <f t="shared" si="124"/>
        <v>5.301704505803376</v>
      </c>
      <c r="AL274" s="26">
        <f t="shared" si="125"/>
        <v>2.8683904471139066</v>
      </c>
      <c r="AM274" s="29">
        <f t="shared" si="126"/>
        <v>0.97664558291202519</v>
      </c>
      <c r="AN274" s="29">
        <f t="shared" si="127"/>
        <v>-3.4092980534302132E-2</v>
      </c>
      <c r="AO274" s="26">
        <f t="shared" si="128"/>
        <v>1.3936583019068105E-2</v>
      </c>
    </row>
    <row r="275" spans="1:41">
      <c r="A275">
        <v>6</v>
      </c>
      <c r="B275" t="s">
        <v>18</v>
      </c>
      <c r="C275" t="s">
        <v>19</v>
      </c>
      <c r="D275">
        <v>35213</v>
      </c>
      <c r="E275" t="s">
        <v>20</v>
      </c>
      <c r="F275">
        <v>61</v>
      </c>
      <c r="G275">
        <v>162</v>
      </c>
      <c r="H275">
        <v>55</v>
      </c>
      <c r="I275">
        <v>0</v>
      </c>
      <c r="J275">
        <v>64</v>
      </c>
      <c r="K275">
        <v>180</v>
      </c>
      <c r="M275" s="27">
        <f t="shared" si="104"/>
        <v>92.666666666666671</v>
      </c>
      <c r="N275" s="27">
        <f t="shared" si="105"/>
        <v>34.709908927823165</v>
      </c>
      <c r="O275" s="27">
        <f t="shared" si="106"/>
        <v>81.333333333333329</v>
      </c>
      <c r="P275" s="27">
        <f t="shared" si="107"/>
        <v>52.679323373702438</v>
      </c>
      <c r="R275" s="28">
        <f t="shared" si="108"/>
        <v>1.7323147701133104E-3</v>
      </c>
      <c r="S275" s="28">
        <f t="shared" si="109"/>
        <v>4.6005736517763327E-3</v>
      </c>
      <c r="T275" s="28">
        <f t="shared" si="110"/>
        <v>1.5619231533808536E-3</v>
      </c>
      <c r="U275" s="28">
        <f t="shared" si="111"/>
        <v>0</v>
      </c>
      <c r="V275" s="28">
        <f t="shared" si="112"/>
        <v>1.8175105784795388E-3</v>
      </c>
      <c r="W275" s="28">
        <f t="shared" si="113"/>
        <v>5.1117485019737032E-3</v>
      </c>
      <c r="Y275" s="27">
        <f t="shared" si="114"/>
        <v>0.24313189755976286</v>
      </c>
      <c r="Z275" s="27">
        <f t="shared" si="115"/>
        <v>0.66723330700164374</v>
      </c>
      <c r="AA275" s="27">
        <f t="shared" si="116"/>
        <v>0.2417089373848427</v>
      </c>
      <c r="AB275" s="27">
        <f t="shared" si="117"/>
        <v>0</v>
      </c>
      <c r="AC275" s="27">
        <f t="shared" si="118"/>
        <v>0.31234070776414141</v>
      </c>
      <c r="AD275" s="27">
        <f t="shared" si="119"/>
        <v>0.89381858751070165</v>
      </c>
      <c r="AF275">
        <f t="shared" si="120"/>
        <v>0.95461925303302309</v>
      </c>
      <c r="AG275" s="26">
        <f t="shared" si="121"/>
        <v>2.0169810906624994E-2</v>
      </c>
      <c r="AI275" s="26">
        <f t="shared" si="122"/>
        <v>0.3850247139820831</v>
      </c>
      <c r="AJ275" s="26">
        <f t="shared" si="123"/>
        <v>0.14160489230484971</v>
      </c>
      <c r="AK275" s="26">
        <f t="shared" si="124"/>
        <v>0.40305309842494769</v>
      </c>
      <c r="AL275" s="26">
        <f t="shared" si="125"/>
        <v>0.26189320445776132</v>
      </c>
      <c r="AM275" s="29">
        <f t="shared" si="126"/>
        <v>0.95527044820318718</v>
      </c>
      <c r="AN275" s="29">
        <f t="shared" si="127"/>
        <v>-6.6018860121281692E-2</v>
      </c>
      <c r="AO275" s="26">
        <f t="shared" si="128"/>
        <v>2.0169810906624994E-2</v>
      </c>
    </row>
    <row r="276" spans="1:41">
      <c r="A276">
        <v>239</v>
      </c>
      <c r="B276" t="s">
        <v>582</v>
      </c>
      <c r="C276" t="s">
        <v>583</v>
      </c>
      <c r="D276">
        <v>661</v>
      </c>
      <c r="E276" t="s">
        <v>329</v>
      </c>
      <c r="F276">
        <v>2</v>
      </c>
      <c r="G276">
        <v>4</v>
      </c>
      <c r="H276">
        <v>3</v>
      </c>
      <c r="I276">
        <v>0</v>
      </c>
      <c r="J276">
        <v>3</v>
      </c>
      <c r="K276">
        <v>5</v>
      </c>
      <c r="M276" s="27">
        <f t="shared" si="104"/>
        <v>3</v>
      </c>
      <c r="N276" s="27">
        <f t="shared" si="105"/>
        <v>0.57735026918962584</v>
      </c>
      <c r="O276" s="27">
        <f t="shared" si="106"/>
        <v>2.6666666666666665</v>
      </c>
      <c r="P276" s="27">
        <f t="shared" si="107"/>
        <v>1.4529663145135581</v>
      </c>
      <c r="R276" s="28">
        <f t="shared" si="108"/>
        <v>3.0257186081694403E-3</v>
      </c>
      <c r="S276" s="28">
        <f t="shared" si="109"/>
        <v>6.0514372163388806E-3</v>
      </c>
      <c r="T276" s="28">
        <f t="shared" si="110"/>
        <v>4.5385779122541605E-3</v>
      </c>
      <c r="U276" s="28">
        <f t="shared" si="111"/>
        <v>0</v>
      </c>
      <c r="V276" s="28">
        <f t="shared" si="112"/>
        <v>4.5385779122541605E-3</v>
      </c>
      <c r="W276" s="28">
        <f t="shared" si="113"/>
        <v>7.5642965204236008E-3</v>
      </c>
      <c r="Y276" s="27">
        <f t="shared" si="114"/>
        <v>0.42466226079571096</v>
      </c>
      <c r="Z276" s="27">
        <f t="shared" si="115"/>
        <v>0.8776558689396492</v>
      </c>
      <c r="AA276" s="27">
        <f t="shared" si="116"/>
        <v>0.70234879483970292</v>
      </c>
      <c r="AB276" s="27">
        <f t="shared" si="117"/>
        <v>0</v>
      </c>
      <c r="AC276" s="27">
        <f t="shared" si="118"/>
        <v>0.77995839701910297</v>
      </c>
      <c r="AD276" s="27">
        <f t="shared" si="119"/>
        <v>1.3226606959999301</v>
      </c>
      <c r="AF276">
        <f t="shared" si="120"/>
        <v>0.9397484354602903</v>
      </c>
      <c r="AG276" s="26">
        <f t="shared" si="121"/>
        <v>2.6988388648497647E-2</v>
      </c>
      <c r="AI276" s="26">
        <f t="shared" si="122"/>
        <v>0.66922230819168771</v>
      </c>
      <c r="AJ276" s="26">
        <f t="shared" si="123"/>
        <v>0.13187653957776699</v>
      </c>
      <c r="AK276" s="26">
        <f t="shared" si="124"/>
        <v>0.70187303100634435</v>
      </c>
      <c r="AL276" s="26">
        <f t="shared" si="125"/>
        <v>0.383861390141365</v>
      </c>
      <c r="AM276" s="29">
        <f t="shared" si="126"/>
        <v>0.95348058498865229</v>
      </c>
      <c r="AN276" s="29">
        <f t="shared" si="127"/>
        <v>-6.8724532569321331E-2</v>
      </c>
      <c r="AO276" s="26">
        <f t="shared" si="128"/>
        <v>2.6988388648497647E-2</v>
      </c>
    </row>
    <row r="277" spans="1:41">
      <c r="A277">
        <v>256</v>
      </c>
      <c r="B277" t="s">
        <v>616</v>
      </c>
      <c r="C277" t="s">
        <v>617</v>
      </c>
      <c r="D277">
        <v>224</v>
      </c>
      <c r="E277" t="s">
        <v>618</v>
      </c>
      <c r="F277">
        <v>3</v>
      </c>
      <c r="G277">
        <v>3</v>
      </c>
      <c r="H277">
        <v>3</v>
      </c>
      <c r="I277">
        <v>0</v>
      </c>
      <c r="J277">
        <v>4</v>
      </c>
      <c r="K277">
        <v>4</v>
      </c>
      <c r="M277" s="27">
        <f t="shared" si="104"/>
        <v>3</v>
      </c>
      <c r="N277" s="27">
        <f t="shared" si="105"/>
        <v>0</v>
      </c>
      <c r="O277" s="27">
        <f t="shared" si="106"/>
        <v>2.6666666666666665</v>
      </c>
      <c r="P277" s="27">
        <f t="shared" si="107"/>
        <v>1.3333333333333335</v>
      </c>
      <c r="R277" s="28">
        <f t="shared" si="108"/>
        <v>1.3392857142857142E-2</v>
      </c>
      <c r="S277" s="28">
        <f t="shared" si="109"/>
        <v>1.3392857142857142E-2</v>
      </c>
      <c r="T277" s="28">
        <f t="shared" si="110"/>
        <v>1.3392857142857142E-2</v>
      </c>
      <c r="U277" s="28">
        <f t="shared" si="111"/>
        <v>0</v>
      </c>
      <c r="V277" s="28">
        <f t="shared" si="112"/>
        <v>1.7857142857142856E-2</v>
      </c>
      <c r="W277" s="28">
        <f t="shared" si="113"/>
        <v>1.7857142857142856E-2</v>
      </c>
      <c r="Y277" s="27">
        <f t="shared" si="114"/>
        <v>1.8796992481203008</v>
      </c>
      <c r="Z277" s="27">
        <f t="shared" si="115"/>
        <v>1.9424013260126387</v>
      </c>
      <c r="AA277" s="27">
        <f t="shared" si="116"/>
        <v>2.0725560419153735</v>
      </c>
      <c r="AB277" s="27">
        <f t="shared" si="117"/>
        <v>0</v>
      </c>
      <c r="AC277" s="27">
        <f t="shared" si="118"/>
        <v>3.0687648835096852</v>
      </c>
      <c r="AD277" s="27">
        <f t="shared" si="119"/>
        <v>3.1224240001998349</v>
      </c>
      <c r="AF277">
        <f t="shared" si="120"/>
        <v>0.92840921172293633</v>
      </c>
      <c r="AG277" s="26">
        <f t="shared" si="121"/>
        <v>3.2260559103029718E-2</v>
      </c>
      <c r="AI277" s="26">
        <f t="shared" si="122"/>
        <v>1.9658855386827707</v>
      </c>
      <c r="AJ277" s="26">
        <f t="shared" si="123"/>
        <v>5.6796685914982756E-2</v>
      </c>
      <c r="AK277" s="26">
        <f t="shared" si="124"/>
        <v>2.0647296279031733</v>
      </c>
      <c r="AL277" s="26">
        <f t="shared" si="125"/>
        <v>1.0319810734722836</v>
      </c>
      <c r="AM277" s="29">
        <f t="shared" si="126"/>
        <v>0.95212734496342588</v>
      </c>
      <c r="AN277" s="29">
        <f t="shared" si="127"/>
        <v>-7.0773551122423922E-2</v>
      </c>
      <c r="AO277" s="26">
        <f t="shared" si="128"/>
        <v>3.2260559103029718E-2</v>
      </c>
    </row>
    <row r="278" spans="1:41">
      <c r="A278">
        <v>230</v>
      </c>
      <c r="B278" t="s">
        <v>564</v>
      </c>
      <c r="C278" t="s">
        <v>565</v>
      </c>
      <c r="D278">
        <v>192</v>
      </c>
      <c r="E278" t="s">
        <v>299</v>
      </c>
      <c r="F278">
        <v>3</v>
      </c>
      <c r="G278">
        <v>4</v>
      </c>
      <c r="H278">
        <v>2</v>
      </c>
      <c r="I278">
        <v>0</v>
      </c>
      <c r="J278">
        <v>4</v>
      </c>
      <c r="K278">
        <v>4</v>
      </c>
      <c r="M278" s="27">
        <f t="shared" si="104"/>
        <v>3</v>
      </c>
      <c r="N278" s="27">
        <f t="shared" si="105"/>
        <v>0.57735026918962584</v>
      </c>
      <c r="O278" s="27">
        <f t="shared" si="106"/>
        <v>2.6666666666666665</v>
      </c>
      <c r="P278" s="27">
        <f t="shared" si="107"/>
        <v>1.3333333333333335</v>
      </c>
      <c r="R278" s="28">
        <f t="shared" si="108"/>
        <v>1.5625E-2</v>
      </c>
      <c r="S278" s="28">
        <f t="shared" si="109"/>
        <v>2.0833333333333332E-2</v>
      </c>
      <c r="T278" s="28">
        <f t="shared" si="110"/>
        <v>1.0416666666666666E-2</v>
      </c>
      <c r="U278" s="28">
        <f t="shared" si="111"/>
        <v>0</v>
      </c>
      <c r="V278" s="28">
        <f t="shared" si="112"/>
        <v>2.0833333333333332E-2</v>
      </c>
      <c r="W278" s="28">
        <f t="shared" si="113"/>
        <v>2.0833333333333332E-2</v>
      </c>
      <c r="Y278" s="27">
        <f t="shared" si="114"/>
        <v>2.192982456140351</v>
      </c>
      <c r="Z278" s="27">
        <f t="shared" si="115"/>
        <v>3.0215131737974379</v>
      </c>
      <c r="AA278" s="27">
        <f t="shared" si="116"/>
        <v>1.611988032600846</v>
      </c>
      <c r="AB278" s="27">
        <f t="shared" si="117"/>
        <v>0</v>
      </c>
      <c r="AC278" s="27">
        <f t="shared" si="118"/>
        <v>3.5802256974279656</v>
      </c>
      <c r="AD278" s="27">
        <f t="shared" si="119"/>
        <v>3.6428280002331408</v>
      </c>
      <c r="AF278">
        <f t="shared" si="120"/>
        <v>0.9222049863514532</v>
      </c>
      <c r="AG278" s="26">
        <f t="shared" si="121"/>
        <v>3.5172533885136054E-2</v>
      </c>
      <c r="AI278" s="26">
        <f t="shared" si="122"/>
        <v>2.2764945541795445</v>
      </c>
      <c r="AJ278" s="26">
        <f t="shared" si="123"/>
        <v>0.40898103691102117</v>
      </c>
      <c r="AK278" s="26">
        <f t="shared" si="124"/>
        <v>2.4086845658870351</v>
      </c>
      <c r="AL278" s="26">
        <f t="shared" si="125"/>
        <v>1.2039779190509976</v>
      </c>
      <c r="AM278" s="29">
        <f t="shared" si="126"/>
        <v>0.94511941763582086</v>
      </c>
      <c r="AN278" s="29">
        <f t="shared" si="127"/>
        <v>-8.1431466774416011E-2</v>
      </c>
      <c r="AO278" s="26">
        <f t="shared" si="128"/>
        <v>3.5172533885136054E-2</v>
      </c>
    </row>
    <row r="279" spans="1:41">
      <c r="A279">
        <v>203</v>
      </c>
      <c r="B279" t="s">
        <v>503</v>
      </c>
      <c r="C279" t="s">
        <v>504</v>
      </c>
      <c r="D279">
        <v>609</v>
      </c>
      <c r="E279" t="s">
        <v>505</v>
      </c>
      <c r="F279">
        <v>4</v>
      </c>
      <c r="G279">
        <v>5</v>
      </c>
      <c r="H279">
        <v>2</v>
      </c>
      <c r="I279">
        <v>0</v>
      </c>
      <c r="J279">
        <v>6</v>
      </c>
      <c r="K279">
        <v>4</v>
      </c>
      <c r="M279" s="27">
        <f t="shared" si="104"/>
        <v>3.6666666666666665</v>
      </c>
      <c r="N279" s="27">
        <f t="shared" si="105"/>
        <v>0.88191710368819676</v>
      </c>
      <c r="O279" s="27">
        <f t="shared" si="106"/>
        <v>3.3333333333333335</v>
      </c>
      <c r="P279" s="27">
        <f t="shared" si="107"/>
        <v>1.7638342073763937</v>
      </c>
      <c r="R279" s="28">
        <f t="shared" si="108"/>
        <v>6.5681444991789817E-3</v>
      </c>
      <c r="S279" s="28">
        <f t="shared" si="109"/>
        <v>8.2101806239737278E-3</v>
      </c>
      <c r="T279" s="28">
        <f t="shared" si="110"/>
        <v>3.2840722495894909E-3</v>
      </c>
      <c r="U279" s="28">
        <f t="shared" si="111"/>
        <v>0</v>
      </c>
      <c r="V279" s="28">
        <f t="shared" si="112"/>
        <v>9.852216748768473E-3</v>
      </c>
      <c r="W279" s="28">
        <f t="shared" si="113"/>
        <v>6.5681444991789817E-3</v>
      </c>
      <c r="Y279" s="27">
        <f t="shared" si="114"/>
        <v>0.92184484199003258</v>
      </c>
      <c r="Z279" s="27">
        <f t="shared" si="115"/>
        <v>1.1907441079004681</v>
      </c>
      <c r="AA279" s="27">
        <f t="shared" si="116"/>
        <v>0.50821297579534064</v>
      </c>
      <c r="AB279" s="27">
        <f t="shared" si="117"/>
        <v>0</v>
      </c>
      <c r="AC279" s="27">
        <f t="shared" si="118"/>
        <v>1.6931116598674125</v>
      </c>
      <c r="AD279" s="27">
        <f t="shared" si="119"/>
        <v>1.1484777931769508</v>
      </c>
      <c r="AF279">
        <f t="shared" si="120"/>
        <v>0.89762115889858685</v>
      </c>
      <c r="AG279" s="26">
        <f t="shared" si="121"/>
        <v>4.6906918694204075E-2</v>
      </c>
      <c r="AI279" s="26">
        <f t="shared" si="122"/>
        <v>0.87460064189528031</v>
      </c>
      <c r="AJ279" s="26">
        <f t="shared" si="123"/>
        <v>0.19850089311744001</v>
      </c>
      <c r="AK279" s="26">
        <f t="shared" si="124"/>
        <v>0.94819648434812109</v>
      </c>
      <c r="AL279" s="26">
        <f t="shared" si="125"/>
        <v>0.49901315852978972</v>
      </c>
      <c r="AM279" s="29">
        <f t="shared" si="126"/>
        <v>0.92238334177811532</v>
      </c>
      <c r="AN279" s="29">
        <f t="shared" si="127"/>
        <v>-0.11656163670157722</v>
      </c>
      <c r="AO279" s="26">
        <f t="shared" si="128"/>
        <v>4.6906918694204075E-2</v>
      </c>
    </row>
    <row r="280" spans="1:41">
      <c r="A280">
        <v>152</v>
      </c>
      <c r="B280" t="s">
        <v>397</v>
      </c>
      <c r="C280" t="s">
        <v>398</v>
      </c>
      <c r="D280">
        <v>793</v>
      </c>
      <c r="E280" t="s">
        <v>399</v>
      </c>
      <c r="F280">
        <v>4</v>
      </c>
      <c r="G280">
        <v>4</v>
      </c>
      <c r="H280">
        <v>6</v>
      </c>
      <c r="I280">
        <v>0</v>
      </c>
      <c r="J280">
        <v>7</v>
      </c>
      <c r="K280">
        <v>6</v>
      </c>
      <c r="M280" s="27">
        <f t="shared" si="104"/>
        <v>4.666666666666667</v>
      </c>
      <c r="N280" s="27">
        <f t="shared" si="105"/>
        <v>0.6666666666666673</v>
      </c>
      <c r="O280" s="27">
        <f t="shared" si="106"/>
        <v>4.333333333333333</v>
      </c>
      <c r="P280" s="27">
        <f t="shared" si="107"/>
        <v>2.1858128414340001</v>
      </c>
      <c r="R280" s="28">
        <f t="shared" si="108"/>
        <v>5.0441361916771753E-3</v>
      </c>
      <c r="S280" s="28">
        <f t="shared" si="109"/>
        <v>5.0441361916771753E-3</v>
      </c>
      <c r="T280" s="28">
        <f t="shared" si="110"/>
        <v>7.5662042875157629E-3</v>
      </c>
      <c r="U280" s="28">
        <f t="shared" si="111"/>
        <v>0</v>
      </c>
      <c r="V280" s="28">
        <f t="shared" si="112"/>
        <v>8.8272383354350576E-3</v>
      </c>
      <c r="W280" s="28">
        <f t="shared" si="113"/>
        <v>7.5662042875157629E-3</v>
      </c>
      <c r="Y280" s="27">
        <f t="shared" si="114"/>
        <v>0.70794893918276147</v>
      </c>
      <c r="Z280" s="27">
        <f t="shared" si="115"/>
        <v>0.73156434977188911</v>
      </c>
      <c r="AA280" s="27">
        <f t="shared" si="116"/>
        <v>1.1708765533141077</v>
      </c>
      <c r="AB280" s="27">
        <f t="shared" si="117"/>
        <v>0</v>
      </c>
      <c r="AC280" s="27">
        <f t="shared" si="118"/>
        <v>1.5169682652406009</v>
      </c>
      <c r="AD280" s="27">
        <f t="shared" si="119"/>
        <v>1.3229942800342303</v>
      </c>
      <c r="AF280">
        <f t="shared" si="120"/>
        <v>0.88573249384562125</v>
      </c>
      <c r="AG280" s="26">
        <f t="shared" si="121"/>
        <v>5.2697422569585012E-2</v>
      </c>
      <c r="AI280" s="26">
        <f t="shared" si="122"/>
        <v>0.87112994742291949</v>
      </c>
      <c r="AJ280" s="26">
        <f t="shared" si="123"/>
        <v>0.15052775228134907</v>
      </c>
      <c r="AK280" s="26">
        <f t="shared" si="124"/>
        <v>0.94765418175827709</v>
      </c>
      <c r="AL280" s="26">
        <f t="shared" si="125"/>
        <v>0.476627765876942</v>
      </c>
      <c r="AM280" s="29">
        <f t="shared" si="126"/>
        <v>0.9192487768128933</v>
      </c>
      <c r="AN280" s="29">
        <f t="shared" si="127"/>
        <v>-0.1214727431619694</v>
      </c>
      <c r="AO280" s="26">
        <f t="shared" si="128"/>
        <v>5.2697422569585012E-2</v>
      </c>
    </row>
    <row r="281" spans="1:41">
      <c r="A281">
        <v>131</v>
      </c>
      <c r="B281" t="s">
        <v>347</v>
      </c>
      <c r="C281" t="s">
        <v>348</v>
      </c>
      <c r="D281">
        <v>2726</v>
      </c>
      <c r="E281" t="s">
        <v>349</v>
      </c>
      <c r="F281">
        <v>5</v>
      </c>
      <c r="G281">
        <v>5</v>
      </c>
      <c r="H281">
        <v>4</v>
      </c>
      <c r="I281">
        <v>0</v>
      </c>
      <c r="J281">
        <v>5</v>
      </c>
      <c r="K281">
        <v>8</v>
      </c>
      <c r="M281" s="27">
        <f t="shared" si="104"/>
        <v>4.666666666666667</v>
      </c>
      <c r="N281" s="27">
        <f t="shared" si="105"/>
        <v>0.33333333333333454</v>
      </c>
      <c r="O281" s="27">
        <f t="shared" si="106"/>
        <v>4.333333333333333</v>
      </c>
      <c r="P281" s="27">
        <f t="shared" si="107"/>
        <v>2.3333333333333335</v>
      </c>
      <c r="R281" s="28">
        <f t="shared" si="108"/>
        <v>1.8341892883345561E-3</v>
      </c>
      <c r="S281" s="28">
        <f t="shared" si="109"/>
        <v>1.8341892883345561E-3</v>
      </c>
      <c r="T281" s="28">
        <f t="shared" si="110"/>
        <v>1.467351430667645E-3</v>
      </c>
      <c r="U281" s="28">
        <f t="shared" si="111"/>
        <v>0</v>
      </c>
      <c r="V281" s="28">
        <f t="shared" si="112"/>
        <v>1.8341892883345561E-3</v>
      </c>
      <c r="W281" s="28">
        <f t="shared" si="113"/>
        <v>2.93470286133529E-3</v>
      </c>
      <c r="Y281" s="27">
        <f t="shared" si="114"/>
        <v>0.25743007555572717</v>
      </c>
      <c r="Z281" s="27">
        <f t="shared" si="115"/>
        <v>0.26601730070116841</v>
      </c>
      <c r="AA281" s="27">
        <f t="shared" si="116"/>
        <v>0.22707388280217347</v>
      </c>
      <c r="AB281" s="27">
        <f t="shared" si="117"/>
        <v>0</v>
      </c>
      <c r="AC281" s="27">
        <f t="shared" si="118"/>
        <v>0.31520695795403952</v>
      </c>
      <c r="AD281" s="27">
        <f t="shared" si="119"/>
        <v>0.51314965227055254</v>
      </c>
      <c r="AF281">
        <f t="shared" si="120"/>
        <v>0.87097770538888375</v>
      </c>
      <c r="AG281" s="26">
        <f t="shared" si="121"/>
        <v>5.9992961583042327E-2</v>
      </c>
      <c r="AI281" s="26">
        <f t="shared" si="122"/>
        <v>0.25117375301968969</v>
      </c>
      <c r="AJ281" s="26">
        <f t="shared" si="123"/>
        <v>1.1812960565613149E-2</v>
      </c>
      <c r="AK281" s="26">
        <f t="shared" si="124"/>
        <v>0.27711887007486402</v>
      </c>
      <c r="AL281" s="26">
        <f t="shared" si="125"/>
        <v>0.14941725733315286</v>
      </c>
      <c r="AM281" s="29">
        <f t="shared" si="126"/>
        <v>0.90637549493412262</v>
      </c>
      <c r="AN281" s="29">
        <f t="shared" si="127"/>
        <v>-0.14181923837911675</v>
      </c>
      <c r="AO281" s="26">
        <f t="shared" si="128"/>
        <v>5.9992961583042327E-2</v>
      </c>
    </row>
    <row r="282" spans="1:41">
      <c r="A282">
        <v>158</v>
      </c>
      <c r="B282" t="s">
        <v>410</v>
      </c>
      <c r="C282" t="s">
        <v>411</v>
      </c>
      <c r="D282">
        <v>248</v>
      </c>
      <c r="E282" t="s">
        <v>230</v>
      </c>
      <c r="F282">
        <v>4</v>
      </c>
      <c r="G282">
        <v>7</v>
      </c>
      <c r="H282">
        <v>2</v>
      </c>
      <c r="I282">
        <v>0</v>
      </c>
      <c r="J282">
        <v>4</v>
      </c>
      <c r="K282">
        <v>8</v>
      </c>
      <c r="M282" s="27">
        <f t="shared" si="104"/>
        <v>4.333333333333333</v>
      </c>
      <c r="N282" s="27">
        <f t="shared" si="105"/>
        <v>1.4529663145135578</v>
      </c>
      <c r="O282" s="27">
        <f t="shared" si="106"/>
        <v>4</v>
      </c>
      <c r="P282" s="27">
        <f t="shared" si="107"/>
        <v>2.3094010767585034</v>
      </c>
      <c r="R282" s="28">
        <f t="shared" si="108"/>
        <v>1.6129032258064516E-2</v>
      </c>
      <c r="S282" s="28">
        <f t="shared" si="109"/>
        <v>2.8225806451612902E-2</v>
      </c>
      <c r="T282" s="28">
        <f t="shared" si="110"/>
        <v>8.0645161290322578E-3</v>
      </c>
      <c r="U282" s="28">
        <f t="shared" si="111"/>
        <v>0</v>
      </c>
      <c r="V282" s="28">
        <f t="shared" si="112"/>
        <v>1.6129032258064516E-2</v>
      </c>
      <c r="W282" s="28">
        <f t="shared" si="113"/>
        <v>3.2258064516129031E-2</v>
      </c>
      <c r="Y282" s="27">
        <f t="shared" si="114"/>
        <v>2.2637238256932655</v>
      </c>
      <c r="Z282" s="27">
        <f t="shared" si="115"/>
        <v>4.0936630096610447</v>
      </c>
      <c r="AA282" s="27">
        <f t="shared" si="116"/>
        <v>1.247990734916784</v>
      </c>
      <c r="AB282" s="27">
        <f t="shared" si="117"/>
        <v>0</v>
      </c>
      <c r="AC282" s="27">
        <f t="shared" si="118"/>
        <v>2.7717876367184253</v>
      </c>
      <c r="AD282" s="27">
        <f t="shared" si="119"/>
        <v>5.640507871328734</v>
      </c>
      <c r="AF282">
        <f t="shared" si="120"/>
        <v>0.89019157776669966</v>
      </c>
      <c r="AG282" s="26">
        <f t="shared" si="121"/>
        <v>5.051651895795678E-2</v>
      </c>
      <c r="AI282" s="26">
        <f t="shared" si="122"/>
        <v>2.5361258567570313</v>
      </c>
      <c r="AJ282" s="26">
        <f t="shared" si="123"/>
        <v>0.83260774491177136</v>
      </c>
      <c r="AK282" s="26">
        <f t="shared" si="124"/>
        <v>2.805098502682386</v>
      </c>
      <c r="AL282" s="26">
        <f t="shared" si="125"/>
        <v>1.6283545125550167</v>
      </c>
      <c r="AM282" s="29">
        <f t="shared" si="126"/>
        <v>0.90411294089382288</v>
      </c>
      <c r="AN282" s="29">
        <f t="shared" si="127"/>
        <v>-0.14542509095275993</v>
      </c>
      <c r="AO282" s="26">
        <f t="shared" si="128"/>
        <v>5.051651895795678E-2</v>
      </c>
    </row>
    <row r="283" spans="1:41">
      <c r="A283">
        <v>120</v>
      </c>
      <c r="B283" t="s">
        <v>320</v>
      </c>
      <c r="C283" t="s">
        <v>321</v>
      </c>
      <c r="D283">
        <v>149</v>
      </c>
      <c r="E283" t="s">
        <v>267</v>
      </c>
      <c r="F283">
        <v>5</v>
      </c>
      <c r="G283">
        <v>5</v>
      </c>
      <c r="H283">
        <v>9</v>
      </c>
      <c r="I283">
        <v>0</v>
      </c>
      <c r="J283">
        <v>8</v>
      </c>
      <c r="K283">
        <v>10</v>
      </c>
      <c r="M283" s="27">
        <f t="shared" si="104"/>
        <v>6.333333333333333</v>
      </c>
      <c r="N283" s="27">
        <f t="shared" si="105"/>
        <v>1.3333333333333335</v>
      </c>
      <c r="O283" s="27">
        <f t="shared" si="106"/>
        <v>6</v>
      </c>
      <c r="P283" s="27">
        <f t="shared" si="107"/>
        <v>3.0550504633038935</v>
      </c>
      <c r="R283" s="28">
        <f t="shared" si="108"/>
        <v>3.3557046979865772E-2</v>
      </c>
      <c r="S283" s="28">
        <f t="shared" si="109"/>
        <v>3.3557046979865772E-2</v>
      </c>
      <c r="T283" s="28">
        <f t="shared" si="110"/>
        <v>6.0402684563758392E-2</v>
      </c>
      <c r="U283" s="28">
        <f t="shared" si="111"/>
        <v>0</v>
      </c>
      <c r="V283" s="28">
        <f t="shared" si="112"/>
        <v>5.3691275167785234E-2</v>
      </c>
      <c r="W283" s="28">
        <f t="shared" si="113"/>
        <v>6.7114093959731544E-2</v>
      </c>
      <c r="Y283" s="27">
        <f t="shared" si="114"/>
        <v>4.7097609796302837</v>
      </c>
      <c r="Z283" s="27">
        <f t="shared" si="115"/>
        <v>4.86686685712339</v>
      </c>
      <c r="AA283" s="27">
        <f t="shared" si="116"/>
        <v>9.3473668467592681</v>
      </c>
      <c r="AB283" s="27">
        <f t="shared" si="117"/>
        <v>0</v>
      </c>
      <c r="AC283" s="27">
        <f t="shared" si="118"/>
        <v>9.2268903880022748</v>
      </c>
      <c r="AD283" s="27">
        <f t="shared" si="119"/>
        <v>11.735284832965823</v>
      </c>
      <c r="AF283">
        <f t="shared" si="120"/>
        <v>0.86945190947195305</v>
      </c>
      <c r="AG283" s="26">
        <f t="shared" si="121"/>
        <v>6.0754434395659557E-2</v>
      </c>
      <c r="AI283" s="26">
        <f t="shared" si="122"/>
        <v>6.3089982278376473</v>
      </c>
      <c r="AJ283" s="26">
        <f t="shared" si="123"/>
        <v>1.5203608963499282</v>
      </c>
      <c r="AK283" s="26">
        <f t="shared" si="124"/>
        <v>6.9883917403227001</v>
      </c>
      <c r="AL283" s="26">
        <f t="shared" si="125"/>
        <v>3.5679472703702895</v>
      </c>
      <c r="AM283" s="29">
        <f t="shared" si="126"/>
        <v>0.90278256604234375</v>
      </c>
      <c r="AN283" s="29">
        <f t="shared" si="127"/>
        <v>-0.14754953648954811</v>
      </c>
      <c r="AO283" s="26">
        <f t="shared" si="128"/>
        <v>6.0754434395659557E-2</v>
      </c>
    </row>
    <row r="284" spans="1:41">
      <c r="A284">
        <v>99</v>
      </c>
      <c r="B284" t="s">
        <v>272</v>
      </c>
      <c r="C284" t="s">
        <v>273</v>
      </c>
      <c r="D284">
        <v>466</v>
      </c>
      <c r="E284" t="s">
        <v>227</v>
      </c>
      <c r="F284">
        <v>7</v>
      </c>
      <c r="G284">
        <v>6</v>
      </c>
      <c r="H284">
        <v>12</v>
      </c>
      <c r="I284">
        <v>0</v>
      </c>
      <c r="J284">
        <v>13</v>
      </c>
      <c r="K284">
        <v>11</v>
      </c>
      <c r="M284" s="27">
        <f t="shared" si="104"/>
        <v>8.3333333333333339</v>
      </c>
      <c r="N284" s="27">
        <f t="shared" si="105"/>
        <v>1.8559214542766735</v>
      </c>
      <c r="O284" s="27">
        <f t="shared" si="106"/>
        <v>8</v>
      </c>
      <c r="P284" s="27">
        <f t="shared" si="107"/>
        <v>4.0414518843273806</v>
      </c>
      <c r="R284" s="28">
        <f t="shared" si="108"/>
        <v>1.5021459227467811E-2</v>
      </c>
      <c r="S284" s="28">
        <f t="shared" si="109"/>
        <v>1.2875536480686695E-2</v>
      </c>
      <c r="T284" s="28">
        <f t="shared" si="110"/>
        <v>2.575107296137339E-2</v>
      </c>
      <c r="U284" s="28">
        <f t="shared" si="111"/>
        <v>0</v>
      </c>
      <c r="V284" s="28">
        <f t="shared" si="112"/>
        <v>2.7896995708154508E-2</v>
      </c>
      <c r="W284" s="28">
        <f t="shared" si="113"/>
        <v>2.3605150214592276E-2</v>
      </c>
      <c r="Y284" s="27">
        <f t="shared" si="114"/>
        <v>2.1082749792937281</v>
      </c>
      <c r="Z284" s="27">
        <f t="shared" si="115"/>
        <v>1.8673729486130091</v>
      </c>
      <c r="AA284" s="27">
        <f t="shared" si="116"/>
        <v>3.9850004582750529</v>
      </c>
      <c r="AB284" s="27">
        <f t="shared" si="117"/>
        <v>0</v>
      </c>
      <c r="AC284" s="27">
        <f t="shared" si="118"/>
        <v>4.7941219639378776</v>
      </c>
      <c r="AD284" s="27">
        <f t="shared" si="119"/>
        <v>4.1274961032684514</v>
      </c>
      <c r="AF284">
        <f t="shared" si="120"/>
        <v>0.85483437858901856</v>
      </c>
      <c r="AG284" s="26">
        <f t="shared" si="121"/>
        <v>6.8118020280457353E-2</v>
      </c>
      <c r="AI284" s="26">
        <f t="shared" si="122"/>
        <v>2.6545494620605963</v>
      </c>
      <c r="AJ284" s="26">
        <f t="shared" si="123"/>
        <v>0.66934788254112787</v>
      </c>
      <c r="AK284" s="26">
        <f t="shared" si="124"/>
        <v>2.9748726890687758</v>
      </c>
      <c r="AL284" s="26">
        <f t="shared" si="125"/>
        <v>1.4993372522129216</v>
      </c>
      <c r="AM284" s="29">
        <f t="shared" si="126"/>
        <v>0.89232371920142561</v>
      </c>
      <c r="AN284" s="29">
        <f t="shared" si="127"/>
        <v>-0.16436090563691416</v>
      </c>
      <c r="AO284" s="26">
        <f t="shared" si="128"/>
        <v>6.8118020280457353E-2</v>
      </c>
    </row>
    <row r="285" spans="1:41">
      <c r="A285">
        <v>8</v>
      </c>
      <c r="B285" t="s">
        <v>24</v>
      </c>
      <c r="C285" t="s">
        <v>25</v>
      </c>
      <c r="D285">
        <v>1942</v>
      </c>
      <c r="E285" t="s">
        <v>17</v>
      </c>
      <c r="F285">
        <v>95</v>
      </c>
      <c r="G285">
        <v>126</v>
      </c>
      <c r="H285">
        <v>96</v>
      </c>
      <c r="I285">
        <v>0</v>
      </c>
      <c r="J285">
        <v>110</v>
      </c>
      <c r="K285">
        <v>198</v>
      </c>
      <c r="M285" s="27">
        <f t="shared" si="104"/>
        <v>105.66666666666667</v>
      </c>
      <c r="N285" s="27">
        <f t="shared" si="105"/>
        <v>10.170764201594887</v>
      </c>
      <c r="O285" s="27">
        <f t="shared" si="106"/>
        <v>102.66666666666667</v>
      </c>
      <c r="P285" s="27">
        <f t="shared" si="107"/>
        <v>57.275164289982136</v>
      </c>
      <c r="R285" s="28">
        <f t="shared" si="108"/>
        <v>4.8918640576725028E-2</v>
      </c>
      <c r="S285" s="28">
        <f t="shared" si="109"/>
        <v>6.4881565396498461E-2</v>
      </c>
      <c r="T285" s="28">
        <f t="shared" si="110"/>
        <v>4.9433573635427393E-2</v>
      </c>
      <c r="U285" s="28">
        <f t="shared" si="111"/>
        <v>0</v>
      </c>
      <c r="V285" s="28">
        <f t="shared" si="112"/>
        <v>5.6642636457260559E-2</v>
      </c>
      <c r="W285" s="28">
        <f t="shared" si="113"/>
        <v>0.101956745623069</v>
      </c>
      <c r="Y285" s="27">
        <f t="shared" si="114"/>
        <v>6.8657741160315826</v>
      </c>
      <c r="Z285" s="27">
        <f t="shared" si="115"/>
        <v>9.4099442199417638</v>
      </c>
      <c r="AA285" s="27">
        <f t="shared" si="116"/>
        <v>7.6498875944641593</v>
      </c>
      <c r="AB285" s="27">
        <f t="shared" si="117"/>
        <v>0</v>
      </c>
      <c r="AC285" s="27">
        <f t="shared" si="118"/>
        <v>9.7340842854890113</v>
      </c>
      <c r="AD285" s="27">
        <f t="shared" si="119"/>
        <v>17.827722612881445</v>
      </c>
      <c r="AF285">
        <f t="shared" si="120"/>
        <v>0.82740250967110385</v>
      </c>
      <c r="AG285" s="26">
        <f t="shared" si="121"/>
        <v>8.2283166139734548E-2</v>
      </c>
      <c r="AI285" s="26">
        <f t="shared" si="122"/>
        <v>7.9762019768125025</v>
      </c>
      <c r="AJ285" s="26">
        <f t="shared" si="123"/>
        <v>0.75223499540360994</v>
      </c>
      <c r="AK285" s="26">
        <f t="shared" si="124"/>
        <v>9.1882689661234842</v>
      </c>
      <c r="AL285" s="26">
        <f t="shared" si="125"/>
        <v>5.1536776071584942</v>
      </c>
      <c r="AM285" s="29">
        <f t="shared" si="126"/>
        <v>0.86808538215633546</v>
      </c>
      <c r="AN285" s="29">
        <f t="shared" si="127"/>
        <v>-0.20409114627808314</v>
      </c>
      <c r="AO285" s="26">
        <f t="shared" si="128"/>
        <v>8.2283166139734548E-2</v>
      </c>
    </row>
    <row r="286" spans="1:41">
      <c r="A286">
        <v>345</v>
      </c>
      <c r="B286" t="s">
        <v>807</v>
      </c>
      <c r="C286" t="s">
        <v>808</v>
      </c>
      <c r="D286">
        <v>499</v>
      </c>
      <c r="E286" t="s">
        <v>198</v>
      </c>
      <c r="F286">
        <v>1</v>
      </c>
      <c r="G286">
        <v>0</v>
      </c>
      <c r="H286">
        <v>2</v>
      </c>
      <c r="I286">
        <v>0</v>
      </c>
      <c r="J286">
        <v>2</v>
      </c>
      <c r="K286">
        <v>1</v>
      </c>
      <c r="M286" s="27">
        <f t="shared" si="104"/>
        <v>1</v>
      </c>
      <c r="N286" s="27">
        <f t="shared" si="105"/>
        <v>0.57735026918962584</v>
      </c>
      <c r="O286" s="27">
        <f t="shared" si="106"/>
        <v>1</v>
      </c>
      <c r="P286" s="27">
        <f t="shared" si="107"/>
        <v>0.57735026918962584</v>
      </c>
      <c r="R286" s="28">
        <f t="shared" si="108"/>
        <v>2.004008016032064E-3</v>
      </c>
      <c r="S286" s="28">
        <f t="shared" si="109"/>
        <v>0</v>
      </c>
      <c r="T286" s="28">
        <f t="shared" si="110"/>
        <v>4.0080160320641279E-3</v>
      </c>
      <c r="U286" s="28">
        <f t="shared" si="111"/>
        <v>0</v>
      </c>
      <c r="V286" s="28">
        <f t="shared" si="112"/>
        <v>4.0080160320641279E-3</v>
      </c>
      <c r="W286" s="28">
        <f t="shared" si="113"/>
        <v>2.004008016032064E-3</v>
      </c>
      <c r="Y286" s="27">
        <f t="shared" si="114"/>
        <v>0.28126428295186862</v>
      </c>
      <c r="Z286" s="27">
        <f t="shared" si="115"/>
        <v>0</v>
      </c>
      <c r="AA286" s="27">
        <f t="shared" si="116"/>
        <v>0.62024389230333143</v>
      </c>
      <c r="AB286" s="27">
        <f t="shared" si="117"/>
        <v>0</v>
      </c>
      <c r="AC286" s="27">
        <f t="shared" si="118"/>
        <v>0.68878089569756451</v>
      </c>
      <c r="AD286" s="27">
        <f t="shared" si="119"/>
        <v>0.3504123126476768</v>
      </c>
      <c r="AF286">
        <f t="shared" si="120"/>
        <v>0.87222340755912631</v>
      </c>
      <c r="AG286" s="26">
        <f t="shared" si="121"/>
        <v>5.9372262494793139E-2</v>
      </c>
      <c r="AI286" s="26">
        <f t="shared" si="122"/>
        <v>0.3015027250850667</v>
      </c>
      <c r="AJ286" s="26">
        <f t="shared" si="123"/>
        <v>0.17930719424745248</v>
      </c>
      <c r="AK286" s="26">
        <f t="shared" si="124"/>
        <v>0.34739773611508046</v>
      </c>
      <c r="AL286" s="26">
        <f t="shared" si="125"/>
        <v>0.19884404960339888</v>
      </c>
      <c r="AM286" s="29">
        <f t="shared" si="126"/>
        <v>0.86788914762872726</v>
      </c>
      <c r="AN286" s="29">
        <f t="shared" si="127"/>
        <v>-0.20441731071907002</v>
      </c>
      <c r="AO286" s="26">
        <f t="shared" si="128"/>
        <v>5.9372262494793139E-2</v>
      </c>
    </row>
    <row r="287" spans="1:41">
      <c r="A287">
        <v>357</v>
      </c>
      <c r="B287" t="s">
        <v>831</v>
      </c>
      <c r="C287" t="s">
        <v>832</v>
      </c>
      <c r="D287">
        <v>1960</v>
      </c>
      <c r="E287" t="s">
        <v>833</v>
      </c>
      <c r="F287">
        <v>0</v>
      </c>
      <c r="G287">
        <v>2</v>
      </c>
      <c r="H287">
        <v>1</v>
      </c>
      <c r="I287">
        <v>0</v>
      </c>
      <c r="J287">
        <v>3</v>
      </c>
      <c r="K287">
        <v>0</v>
      </c>
      <c r="M287" s="27">
        <f t="shared" si="104"/>
        <v>1</v>
      </c>
      <c r="N287" s="27">
        <f t="shared" si="105"/>
        <v>0.57735026918962584</v>
      </c>
      <c r="O287" s="27">
        <f t="shared" si="106"/>
        <v>1</v>
      </c>
      <c r="P287" s="27">
        <f t="shared" si="107"/>
        <v>1</v>
      </c>
      <c r="R287" s="28">
        <f t="shared" si="108"/>
        <v>0</v>
      </c>
      <c r="S287" s="28">
        <f t="shared" si="109"/>
        <v>1.0204081632653062E-3</v>
      </c>
      <c r="T287" s="28">
        <f t="shared" si="110"/>
        <v>5.1020408163265311E-4</v>
      </c>
      <c r="U287" s="28">
        <f t="shared" si="111"/>
        <v>0</v>
      </c>
      <c r="V287" s="28">
        <f t="shared" si="112"/>
        <v>1.5306122448979591E-3</v>
      </c>
      <c r="W287" s="28">
        <f t="shared" si="113"/>
        <v>0</v>
      </c>
      <c r="Y287" s="27">
        <f t="shared" si="114"/>
        <v>0</v>
      </c>
      <c r="Z287" s="27">
        <f t="shared" si="115"/>
        <v>0.14799248198191534</v>
      </c>
      <c r="AA287" s="27">
        <f t="shared" si="116"/>
        <v>7.8954515882490417E-2</v>
      </c>
      <c r="AB287" s="27">
        <f t="shared" si="117"/>
        <v>0</v>
      </c>
      <c r="AC287" s="27">
        <f t="shared" si="118"/>
        <v>0.26303699001511582</v>
      </c>
      <c r="AD287" s="27">
        <f t="shared" si="119"/>
        <v>0</v>
      </c>
      <c r="AF287">
        <f t="shared" si="120"/>
        <v>0.90779838341747343</v>
      </c>
      <c r="AG287" s="26">
        <f t="shared" si="121"/>
        <v>4.2010594972213433E-2</v>
      </c>
      <c r="AI287" s="26">
        <f t="shared" si="122"/>
        <v>7.6648999288135247E-2</v>
      </c>
      <c r="AJ287" s="26">
        <f t="shared" si="123"/>
        <v>4.2753707483517547E-2</v>
      </c>
      <c r="AK287" s="26">
        <f t="shared" si="124"/>
        <v>8.8678996671705271E-2</v>
      </c>
      <c r="AL287" s="26">
        <f t="shared" si="125"/>
        <v>8.767899667170527E-2</v>
      </c>
      <c r="AM287" s="29">
        <f t="shared" si="126"/>
        <v>0.86434220238073101</v>
      </c>
      <c r="AN287" s="29">
        <f t="shared" si="127"/>
        <v>-0.21032549090667307</v>
      </c>
      <c r="AO287" s="26">
        <f t="shared" si="128"/>
        <v>4.2010594972213433E-2</v>
      </c>
    </row>
    <row r="288" spans="1:41">
      <c r="A288">
        <v>262</v>
      </c>
      <c r="B288" t="s">
        <v>628</v>
      </c>
      <c r="C288" t="s">
        <v>629</v>
      </c>
      <c r="D288">
        <v>286</v>
      </c>
      <c r="E288" t="s">
        <v>346</v>
      </c>
      <c r="F288">
        <v>1</v>
      </c>
      <c r="G288">
        <v>2</v>
      </c>
      <c r="H288">
        <v>2</v>
      </c>
      <c r="I288">
        <v>0</v>
      </c>
      <c r="J288">
        <v>3</v>
      </c>
      <c r="K288">
        <v>2</v>
      </c>
      <c r="M288" s="27">
        <f t="shared" si="104"/>
        <v>1.6666666666666667</v>
      </c>
      <c r="N288" s="27">
        <f t="shared" si="105"/>
        <v>0.3333333333333332</v>
      </c>
      <c r="O288" s="27">
        <f t="shared" si="106"/>
        <v>1.6666666666666667</v>
      </c>
      <c r="P288" s="27">
        <f t="shared" si="107"/>
        <v>0.88191710368819687</v>
      </c>
      <c r="R288" s="28">
        <f t="shared" si="108"/>
        <v>3.4965034965034965E-3</v>
      </c>
      <c r="S288" s="28">
        <f t="shared" si="109"/>
        <v>6.993006993006993E-3</v>
      </c>
      <c r="T288" s="28">
        <f t="shared" si="110"/>
        <v>6.993006993006993E-3</v>
      </c>
      <c r="U288" s="28">
        <f t="shared" si="111"/>
        <v>0</v>
      </c>
      <c r="V288" s="28">
        <f t="shared" si="112"/>
        <v>1.048951048951049E-2</v>
      </c>
      <c r="W288" s="28">
        <f t="shared" si="113"/>
        <v>6.993006993006993E-3</v>
      </c>
      <c r="Y288" s="27">
        <f t="shared" si="114"/>
        <v>0.49073733284259602</v>
      </c>
      <c r="Z288" s="27">
        <f t="shared" si="115"/>
        <v>1.0142142121837554</v>
      </c>
      <c r="AA288" s="27">
        <f t="shared" si="116"/>
        <v>1.082173784123645</v>
      </c>
      <c r="AB288" s="27">
        <f t="shared" si="117"/>
        <v>0</v>
      </c>
      <c r="AC288" s="27">
        <f t="shared" si="118"/>
        <v>1.8026311203833116</v>
      </c>
      <c r="AD288" s="27">
        <f t="shared" si="119"/>
        <v>1.2227674406376976</v>
      </c>
      <c r="AF288">
        <f t="shared" si="120"/>
        <v>0.80813099218198459</v>
      </c>
      <c r="AG288" s="26">
        <f t="shared" si="121"/>
        <v>9.2518237528759095E-2</v>
      </c>
      <c r="AI288" s="26">
        <f t="shared" si="122"/>
        <v>0.86337510971666553</v>
      </c>
      <c r="AJ288" s="26">
        <f t="shared" si="123"/>
        <v>0.18685163789710138</v>
      </c>
      <c r="AK288" s="26">
        <f t="shared" si="124"/>
        <v>1.009466187007003</v>
      </c>
      <c r="AL288" s="26">
        <f t="shared" si="125"/>
        <v>0.53129198172140202</v>
      </c>
      <c r="AM288" s="29">
        <f t="shared" si="126"/>
        <v>0.85527887989642593</v>
      </c>
      <c r="AN288" s="29">
        <f t="shared" si="127"/>
        <v>-0.22553318010359322</v>
      </c>
      <c r="AO288" s="26">
        <f t="shared" si="128"/>
        <v>9.2518237528759095E-2</v>
      </c>
    </row>
    <row r="289" spans="1:41">
      <c r="A289">
        <v>388</v>
      </c>
      <c r="B289" t="s">
        <v>896</v>
      </c>
      <c r="C289" t="s">
        <v>897</v>
      </c>
      <c r="D289">
        <v>227</v>
      </c>
      <c r="E289" t="s">
        <v>338</v>
      </c>
      <c r="F289">
        <v>0</v>
      </c>
      <c r="G289">
        <v>2</v>
      </c>
      <c r="H289">
        <v>1</v>
      </c>
      <c r="I289">
        <v>0</v>
      </c>
      <c r="J289">
        <v>1</v>
      </c>
      <c r="K289">
        <v>2</v>
      </c>
      <c r="M289" s="27">
        <f t="shared" si="104"/>
        <v>1</v>
      </c>
      <c r="N289" s="27">
        <f t="shared" si="105"/>
        <v>0.57735026918962584</v>
      </c>
      <c r="O289" s="27">
        <f t="shared" si="106"/>
        <v>1</v>
      </c>
      <c r="P289" s="27">
        <f t="shared" si="107"/>
        <v>0.57735026918962584</v>
      </c>
      <c r="R289" s="28">
        <f t="shared" si="108"/>
        <v>0</v>
      </c>
      <c r="S289" s="28">
        <f t="shared" si="109"/>
        <v>8.8105726872246704E-3</v>
      </c>
      <c r="T289" s="28">
        <f t="shared" si="110"/>
        <v>4.4052863436123352E-3</v>
      </c>
      <c r="U289" s="28">
        <f t="shared" si="111"/>
        <v>0</v>
      </c>
      <c r="V289" s="28">
        <f t="shared" si="112"/>
        <v>4.4052863436123352E-3</v>
      </c>
      <c r="W289" s="28">
        <f t="shared" si="113"/>
        <v>8.8105726872246704E-3</v>
      </c>
      <c r="Y289" s="27">
        <f t="shared" si="114"/>
        <v>0</v>
      </c>
      <c r="Z289" s="27">
        <f t="shared" si="115"/>
        <v>1.2778205492711634</v>
      </c>
      <c r="AA289" s="27">
        <f t="shared" si="116"/>
        <v>0.68172181114397024</v>
      </c>
      <c r="AB289" s="27">
        <f t="shared" si="117"/>
        <v>0</v>
      </c>
      <c r="AC289" s="27">
        <f t="shared" si="118"/>
        <v>0.75705212985260961</v>
      </c>
      <c r="AD289" s="27">
        <f t="shared" si="119"/>
        <v>1.5405792423893461</v>
      </c>
      <c r="AF289">
        <f t="shared" si="120"/>
        <v>0.85491228827952825</v>
      </c>
      <c r="AG289" s="26">
        <f t="shared" si="121"/>
        <v>6.8078440441696156E-2</v>
      </c>
      <c r="AI289" s="26">
        <f t="shared" si="122"/>
        <v>0.65418078680504455</v>
      </c>
      <c r="AJ289" s="26">
        <f t="shared" si="123"/>
        <v>0.36915095448323526</v>
      </c>
      <c r="AK289" s="26">
        <f t="shared" si="124"/>
        <v>0.76687712408065178</v>
      </c>
      <c r="AL289" s="26">
        <f t="shared" si="125"/>
        <v>0.44474880959652441</v>
      </c>
      <c r="AM289" s="29">
        <f t="shared" si="126"/>
        <v>0.85304511800282223</v>
      </c>
      <c r="AN289" s="29">
        <f t="shared" si="127"/>
        <v>-0.22930604642992364</v>
      </c>
      <c r="AO289" s="26">
        <f t="shared" si="128"/>
        <v>6.8078440441696156E-2</v>
      </c>
    </row>
    <row r="290" spans="1:41">
      <c r="A290">
        <v>27</v>
      </c>
      <c r="B290" t="s">
        <v>78</v>
      </c>
      <c r="C290" t="s">
        <v>79</v>
      </c>
      <c r="D290">
        <v>484</v>
      </c>
      <c r="E290" t="s">
        <v>80</v>
      </c>
      <c r="F290">
        <v>36</v>
      </c>
      <c r="G290">
        <v>29</v>
      </c>
      <c r="H290">
        <v>31</v>
      </c>
      <c r="I290">
        <v>1</v>
      </c>
      <c r="J290">
        <v>35</v>
      </c>
      <c r="K290">
        <v>29</v>
      </c>
      <c r="M290" s="27">
        <f t="shared" si="104"/>
        <v>32</v>
      </c>
      <c r="N290" s="27">
        <f t="shared" si="105"/>
        <v>2.0816659994661326</v>
      </c>
      <c r="O290" s="27">
        <f t="shared" si="106"/>
        <v>21.666666666666668</v>
      </c>
      <c r="P290" s="27">
        <f t="shared" si="107"/>
        <v>10.477489097001142</v>
      </c>
      <c r="R290" s="28">
        <f t="shared" si="108"/>
        <v>7.43801652892562E-2</v>
      </c>
      <c r="S290" s="28">
        <f t="shared" si="109"/>
        <v>5.9917355371900828E-2</v>
      </c>
      <c r="T290" s="28">
        <f t="shared" si="110"/>
        <v>6.4049586776859499E-2</v>
      </c>
      <c r="U290" s="28">
        <f t="shared" si="111"/>
        <v>2.0661157024793389E-3</v>
      </c>
      <c r="V290" s="28">
        <f t="shared" si="112"/>
        <v>7.2314049586776855E-2</v>
      </c>
      <c r="W290" s="28">
        <f t="shared" si="113"/>
        <v>5.9917355371900828E-2</v>
      </c>
      <c r="Y290" s="27">
        <f t="shared" si="114"/>
        <v>10.439321444106133</v>
      </c>
      <c r="Z290" s="27">
        <f t="shared" si="115"/>
        <v>8.6899717725744487</v>
      </c>
      <c r="AA290" s="27">
        <f t="shared" si="116"/>
        <v>9.9117280682233826</v>
      </c>
      <c r="AB290" s="27">
        <f t="shared" si="117"/>
        <v>11.168192986374805</v>
      </c>
      <c r="AC290" s="27">
        <f t="shared" si="118"/>
        <v>12.427229693551617</v>
      </c>
      <c r="AD290" s="27">
        <f t="shared" si="119"/>
        <v>10.476893752736636</v>
      </c>
      <c r="AF290">
        <f t="shared" si="120"/>
        <v>9.5232287272292646E-2</v>
      </c>
      <c r="AG290" s="26">
        <f t="shared" si="121"/>
        <v>1.0212157847362835</v>
      </c>
      <c r="AI290" s="26">
        <f t="shared" si="122"/>
        <v>9.6813404283013202</v>
      </c>
      <c r="AJ290" s="26">
        <f t="shared" si="123"/>
        <v>0.51807697248366769</v>
      </c>
      <c r="AK290" s="26">
        <f t="shared" si="124"/>
        <v>11.358438810887685</v>
      </c>
      <c r="AL290" s="26">
        <f t="shared" si="125"/>
        <v>0.57090952496297054</v>
      </c>
      <c r="AM290" s="29">
        <f t="shared" si="126"/>
        <v>0.85234780848766167</v>
      </c>
      <c r="AN290" s="29">
        <f t="shared" si="127"/>
        <v>-0.23048583909813966</v>
      </c>
      <c r="AO290" s="26">
        <f t="shared" si="128"/>
        <v>1.0212157847362835</v>
      </c>
    </row>
    <row r="291" spans="1:41">
      <c r="A291">
        <v>223</v>
      </c>
      <c r="B291" t="s">
        <v>548</v>
      </c>
      <c r="C291" t="s">
        <v>549</v>
      </c>
      <c r="D291">
        <v>677</v>
      </c>
      <c r="E291" t="s">
        <v>508</v>
      </c>
      <c r="F291">
        <v>3</v>
      </c>
      <c r="G291">
        <v>2</v>
      </c>
      <c r="H291">
        <v>3</v>
      </c>
      <c r="I291">
        <v>0</v>
      </c>
      <c r="J291">
        <v>6</v>
      </c>
      <c r="K291">
        <v>2</v>
      </c>
      <c r="M291" s="27">
        <f t="shared" si="104"/>
        <v>2.6666666666666665</v>
      </c>
      <c r="N291" s="27">
        <f t="shared" si="105"/>
        <v>0.33333333333333365</v>
      </c>
      <c r="O291" s="27">
        <f t="shared" si="106"/>
        <v>2.6666666666666665</v>
      </c>
      <c r="P291" s="27">
        <f t="shared" si="107"/>
        <v>1.763834207376394</v>
      </c>
      <c r="R291" s="28">
        <f t="shared" si="108"/>
        <v>4.4313146233382573E-3</v>
      </c>
      <c r="S291" s="28">
        <f t="shared" si="109"/>
        <v>2.9542097488921715E-3</v>
      </c>
      <c r="T291" s="28">
        <f t="shared" si="110"/>
        <v>4.4313146233382573E-3</v>
      </c>
      <c r="U291" s="28">
        <f t="shared" si="111"/>
        <v>0</v>
      </c>
      <c r="V291" s="28">
        <f t="shared" si="112"/>
        <v>8.8626292466765146E-3</v>
      </c>
      <c r="W291" s="28">
        <f t="shared" si="113"/>
        <v>2.9542097488921715E-3</v>
      </c>
      <c r="Y291" s="27">
        <f t="shared" si="114"/>
        <v>0.62193889450361506</v>
      </c>
      <c r="Z291" s="27">
        <f t="shared" si="115"/>
        <v>0.42845681637304883</v>
      </c>
      <c r="AA291" s="27">
        <f t="shared" si="116"/>
        <v>0.68574970958499804</v>
      </c>
      <c r="AB291" s="27">
        <f t="shared" si="117"/>
        <v>0</v>
      </c>
      <c r="AC291" s="27">
        <f t="shared" si="118"/>
        <v>1.5230502228349396</v>
      </c>
      <c r="AD291" s="27">
        <f t="shared" si="119"/>
        <v>0.51656054360765369</v>
      </c>
      <c r="AF291">
        <f t="shared" si="120"/>
        <v>0.83453747669155987</v>
      </c>
      <c r="AG291" s="26">
        <f t="shared" si="121"/>
        <v>7.8554155623576358E-2</v>
      </c>
      <c r="AI291" s="26">
        <f t="shared" si="122"/>
        <v>0.57971514015388736</v>
      </c>
      <c r="AJ291" s="26">
        <f t="shared" si="123"/>
        <v>7.7354439496403207E-2</v>
      </c>
      <c r="AK291" s="26">
        <f t="shared" si="124"/>
        <v>0.68087025548086455</v>
      </c>
      <c r="AL291" s="26">
        <f t="shared" si="125"/>
        <v>0.44718491395747872</v>
      </c>
      <c r="AM291" s="29">
        <f t="shared" si="126"/>
        <v>0.85143261214203525</v>
      </c>
      <c r="AN291" s="29">
        <f t="shared" si="127"/>
        <v>-0.23203574463793541</v>
      </c>
      <c r="AO291" s="26">
        <f t="shared" si="128"/>
        <v>7.8554155623576358E-2</v>
      </c>
    </row>
    <row r="292" spans="1:41">
      <c r="A292">
        <v>328</v>
      </c>
      <c r="B292" t="s">
        <v>770</v>
      </c>
      <c r="C292" t="s">
        <v>771</v>
      </c>
      <c r="D292">
        <v>213</v>
      </c>
      <c r="E292" t="s">
        <v>144</v>
      </c>
      <c r="F292">
        <v>2</v>
      </c>
      <c r="G292">
        <v>0</v>
      </c>
      <c r="H292">
        <v>2</v>
      </c>
      <c r="I292">
        <v>0</v>
      </c>
      <c r="J292">
        <v>2</v>
      </c>
      <c r="K292">
        <v>2</v>
      </c>
      <c r="M292" s="27">
        <f t="shared" si="104"/>
        <v>1.3333333333333333</v>
      </c>
      <c r="N292" s="27">
        <f t="shared" si="105"/>
        <v>0.66666666666666674</v>
      </c>
      <c r="O292" s="27">
        <f t="shared" si="106"/>
        <v>1.3333333333333333</v>
      </c>
      <c r="P292" s="27">
        <f t="shared" si="107"/>
        <v>0.66666666666666674</v>
      </c>
      <c r="R292" s="28">
        <f t="shared" si="108"/>
        <v>9.3896713615023476E-3</v>
      </c>
      <c r="S292" s="28">
        <f t="shared" si="109"/>
        <v>0</v>
      </c>
      <c r="T292" s="28">
        <f t="shared" si="110"/>
        <v>9.3896713615023476E-3</v>
      </c>
      <c r="U292" s="28">
        <f t="shared" si="111"/>
        <v>0</v>
      </c>
      <c r="V292" s="28">
        <f t="shared" si="112"/>
        <v>9.3896713615023476E-3</v>
      </c>
      <c r="W292" s="28">
        <f t="shared" si="113"/>
        <v>9.3896713615023476E-3</v>
      </c>
      <c r="Y292" s="27">
        <f t="shared" si="114"/>
        <v>1.3178486121406805</v>
      </c>
      <c r="Z292" s="27">
        <f t="shared" si="115"/>
        <v>0</v>
      </c>
      <c r="AA292" s="27">
        <f t="shared" si="116"/>
        <v>1.453059635020481</v>
      </c>
      <c r="AB292" s="27">
        <f t="shared" si="117"/>
        <v>0</v>
      </c>
      <c r="AC292" s="27">
        <f t="shared" si="118"/>
        <v>1.6136228495449989</v>
      </c>
      <c r="AD292" s="27">
        <f t="shared" si="119"/>
        <v>1.6418379719360636</v>
      </c>
      <c r="AF292">
        <f t="shared" si="120"/>
        <v>0.83203631881460516</v>
      </c>
      <c r="AG292" s="26">
        <f t="shared" si="121"/>
        <v>7.9857716117309518E-2</v>
      </c>
      <c r="AI292" s="26">
        <f t="shared" si="122"/>
        <v>0.92463608238705375</v>
      </c>
      <c r="AJ292" s="26">
        <f t="shared" si="123"/>
        <v>0.46346456703561467</v>
      </c>
      <c r="AK292" s="26">
        <f t="shared" si="124"/>
        <v>1.0861536071603541</v>
      </c>
      <c r="AL292" s="26">
        <f t="shared" si="125"/>
        <v>0.5426379353469285</v>
      </c>
      <c r="AM292" s="29">
        <f t="shared" si="126"/>
        <v>0.85129403087324573</v>
      </c>
      <c r="AN292" s="29">
        <f t="shared" si="127"/>
        <v>-0.23227058034747733</v>
      </c>
      <c r="AO292" s="26">
        <f t="shared" si="128"/>
        <v>7.9857716117309518E-2</v>
      </c>
    </row>
    <row r="293" spans="1:41">
      <c r="A293">
        <v>308</v>
      </c>
      <c r="B293" t="s">
        <v>728</v>
      </c>
      <c r="C293" t="s">
        <v>729</v>
      </c>
      <c r="D293">
        <v>314</v>
      </c>
      <c r="E293" t="s">
        <v>114</v>
      </c>
      <c r="F293">
        <v>1</v>
      </c>
      <c r="G293">
        <v>1</v>
      </c>
      <c r="H293">
        <v>1</v>
      </c>
      <c r="I293">
        <v>0</v>
      </c>
      <c r="J293">
        <v>2</v>
      </c>
      <c r="K293">
        <v>1</v>
      </c>
      <c r="M293" s="27">
        <f t="shared" si="104"/>
        <v>1</v>
      </c>
      <c r="N293" s="27">
        <f t="shared" si="105"/>
        <v>0</v>
      </c>
      <c r="O293" s="27">
        <f t="shared" si="106"/>
        <v>1</v>
      </c>
      <c r="P293" s="27">
        <f t="shared" si="107"/>
        <v>0.57735026918962584</v>
      </c>
      <c r="R293" s="28">
        <f t="shared" si="108"/>
        <v>3.1847133757961785E-3</v>
      </c>
      <c r="S293" s="28">
        <f t="shared" si="109"/>
        <v>3.1847133757961785E-3</v>
      </c>
      <c r="T293" s="28">
        <f t="shared" si="110"/>
        <v>3.1847133757961785E-3</v>
      </c>
      <c r="U293" s="28">
        <f t="shared" si="111"/>
        <v>0</v>
      </c>
      <c r="V293" s="28">
        <f t="shared" si="112"/>
        <v>6.369426751592357E-3</v>
      </c>
      <c r="W293" s="28">
        <f t="shared" si="113"/>
        <v>3.1847133757961785E-3</v>
      </c>
      <c r="Y293" s="27">
        <f t="shared" si="114"/>
        <v>0.44697731590121803</v>
      </c>
      <c r="Z293" s="27">
        <f t="shared" si="115"/>
        <v>0.46188736414737908</v>
      </c>
      <c r="AA293" s="27">
        <f t="shared" si="116"/>
        <v>0.49283710550853893</v>
      </c>
      <c r="AB293" s="27">
        <f t="shared" si="117"/>
        <v>0</v>
      </c>
      <c r="AC293" s="27">
        <f t="shared" si="118"/>
        <v>1.0945912960289323</v>
      </c>
      <c r="AD293" s="27">
        <f t="shared" si="119"/>
        <v>0.55686542678723172</v>
      </c>
      <c r="AF293">
        <f t="shared" si="120"/>
        <v>0.80538622341276445</v>
      </c>
      <c r="AG293" s="26">
        <f t="shared" si="121"/>
        <v>9.3995803517993345E-2</v>
      </c>
      <c r="AI293" s="26">
        <f t="shared" si="122"/>
        <v>0.46823392851904538</v>
      </c>
      <c r="AJ293" s="26">
        <f t="shared" si="123"/>
        <v>1.3505793678297386E-2</v>
      </c>
      <c r="AK293" s="26">
        <f t="shared" si="124"/>
        <v>0.55148557427205469</v>
      </c>
      <c r="AL293" s="26">
        <f t="shared" si="125"/>
        <v>0.31599739093024226</v>
      </c>
      <c r="AM293" s="29">
        <f t="shared" si="126"/>
        <v>0.84904111796052129</v>
      </c>
      <c r="AN293" s="29">
        <f t="shared" si="127"/>
        <v>-0.2360936715668806</v>
      </c>
      <c r="AO293" s="26">
        <f t="shared" si="128"/>
        <v>9.3995803517993345E-2</v>
      </c>
    </row>
    <row r="294" spans="1:41">
      <c r="A294">
        <v>342</v>
      </c>
      <c r="B294" t="s">
        <v>801</v>
      </c>
      <c r="C294" t="s">
        <v>802</v>
      </c>
      <c r="D294">
        <v>143</v>
      </c>
      <c r="E294" t="s">
        <v>207</v>
      </c>
      <c r="F294">
        <v>1</v>
      </c>
      <c r="G294">
        <v>1</v>
      </c>
      <c r="H294">
        <v>1</v>
      </c>
      <c r="I294">
        <v>0</v>
      </c>
      <c r="J294">
        <v>2</v>
      </c>
      <c r="K294">
        <v>1</v>
      </c>
      <c r="M294" s="27">
        <f t="shared" si="104"/>
        <v>1</v>
      </c>
      <c r="N294" s="27">
        <f t="shared" si="105"/>
        <v>0</v>
      </c>
      <c r="O294" s="27">
        <f t="shared" si="106"/>
        <v>1</v>
      </c>
      <c r="P294" s="27">
        <f t="shared" si="107"/>
        <v>0.57735026918962584</v>
      </c>
      <c r="R294" s="28">
        <f t="shared" si="108"/>
        <v>6.993006993006993E-3</v>
      </c>
      <c r="S294" s="28">
        <f t="shared" si="109"/>
        <v>6.993006993006993E-3</v>
      </c>
      <c r="T294" s="28">
        <f t="shared" si="110"/>
        <v>6.993006993006993E-3</v>
      </c>
      <c r="U294" s="28">
        <f t="shared" si="111"/>
        <v>0</v>
      </c>
      <c r="V294" s="28">
        <f t="shared" si="112"/>
        <v>1.3986013986013986E-2</v>
      </c>
      <c r="W294" s="28">
        <f t="shared" si="113"/>
        <v>6.993006993006993E-3</v>
      </c>
      <c r="Y294" s="27">
        <f t="shared" si="114"/>
        <v>0.98147466568519204</v>
      </c>
      <c r="Z294" s="27">
        <f t="shared" si="115"/>
        <v>1.0142142121837554</v>
      </c>
      <c r="AA294" s="27">
        <f t="shared" si="116"/>
        <v>1.082173784123645</v>
      </c>
      <c r="AB294" s="27">
        <f t="shared" si="117"/>
        <v>0</v>
      </c>
      <c r="AC294" s="27">
        <f t="shared" si="118"/>
        <v>2.4035081605110822</v>
      </c>
      <c r="AD294" s="27">
        <f t="shared" si="119"/>
        <v>1.2227674406376976</v>
      </c>
      <c r="AF294">
        <f t="shared" si="120"/>
        <v>0.80538622341276311</v>
      </c>
      <c r="AG294" s="26">
        <f t="shared" si="121"/>
        <v>9.3995803517994067E-2</v>
      </c>
      <c r="AI294" s="26">
        <f t="shared" si="122"/>
        <v>1.0269542206641973</v>
      </c>
      <c r="AJ294" s="26">
        <f t="shared" si="123"/>
        <v>2.9656078426471201E-2</v>
      </c>
      <c r="AK294" s="26">
        <f t="shared" si="124"/>
        <v>1.2097585337162597</v>
      </c>
      <c r="AL294" s="26">
        <f t="shared" si="125"/>
        <v>0.69386839686780466</v>
      </c>
      <c r="AM294" s="29">
        <f t="shared" si="126"/>
        <v>0.84889190036088813</v>
      </c>
      <c r="AN294" s="29">
        <f t="shared" si="127"/>
        <v>-0.23634724516399594</v>
      </c>
      <c r="AO294" s="26">
        <f t="shared" si="128"/>
        <v>9.3995803517994067E-2</v>
      </c>
    </row>
    <row r="295" spans="1:41">
      <c r="A295">
        <v>282</v>
      </c>
      <c r="B295" t="s">
        <v>670</v>
      </c>
      <c r="C295" t="s">
        <v>671</v>
      </c>
      <c r="D295">
        <v>740</v>
      </c>
      <c r="E295" t="s">
        <v>136</v>
      </c>
      <c r="F295">
        <v>2</v>
      </c>
      <c r="G295">
        <v>1</v>
      </c>
      <c r="H295">
        <v>2</v>
      </c>
      <c r="I295">
        <v>0</v>
      </c>
      <c r="J295">
        <v>2</v>
      </c>
      <c r="K295">
        <v>3</v>
      </c>
      <c r="M295" s="27">
        <f t="shared" si="104"/>
        <v>1.6666666666666667</v>
      </c>
      <c r="N295" s="27">
        <f t="shared" si="105"/>
        <v>0.3333333333333332</v>
      </c>
      <c r="O295" s="27">
        <f t="shared" si="106"/>
        <v>1.6666666666666667</v>
      </c>
      <c r="P295" s="27">
        <f t="shared" si="107"/>
        <v>0.88191710368819687</v>
      </c>
      <c r="R295" s="28">
        <f t="shared" si="108"/>
        <v>2.7027027027027029E-3</v>
      </c>
      <c r="S295" s="28">
        <f t="shared" si="109"/>
        <v>1.3513513513513514E-3</v>
      </c>
      <c r="T295" s="28">
        <f t="shared" si="110"/>
        <v>2.7027027027027029E-3</v>
      </c>
      <c r="U295" s="28">
        <f t="shared" si="111"/>
        <v>0</v>
      </c>
      <c r="V295" s="28">
        <f t="shared" si="112"/>
        <v>2.7027027027027029E-3</v>
      </c>
      <c r="W295" s="28">
        <f t="shared" si="113"/>
        <v>4.0540540540540543E-3</v>
      </c>
      <c r="Y295" s="27">
        <f t="shared" si="114"/>
        <v>0.37932669511616879</v>
      </c>
      <c r="Z295" s="27">
        <f t="shared" si="115"/>
        <v>0.19599004370577974</v>
      </c>
      <c r="AA295" s="27">
        <f t="shared" si="116"/>
        <v>0.418245543593733</v>
      </c>
      <c r="AB295" s="27">
        <f t="shared" si="117"/>
        <v>0</v>
      </c>
      <c r="AC295" s="27">
        <f t="shared" si="118"/>
        <v>0.46446171209876314</v>
      </c>
      <c r="AD295" s="27">
        <f t="shared" si="119"/>
        <v>0.70887463788320582</v>
      </c>
      <c r="AF295">
        <f t="shared" si="120"/>
        <v>0.79782619056125759</v>
      </c>
      <c r="AG295" s="26">
        <f t="shared" si="121"/>
        <v>9.8091711032529436E-2</v>
      </c>
      <c r="AI295" s="26">
        <f t="shared" si="122"/>
        <v>0.33218742747189384</v>
      </c>
      <c r="AJ295" s="26">
        <f t="shared" si="123"/>
        <v>6.8525952807692581E-2</v>
      </c>
      <c r="AK295" s="26">
        <f t="shared" si="124"/>
        <v>0.39211211666065632</v>
      </c>
      <c r="AL295" s="26">
        <f t="shared" si="125"/>
        <v>0.20789495378011788</v>
      </c>
      <c r="AM295" s="29">
        <f t="shared" si="126"/>
        <v>0.8471746048066584</v>
      </c>
      <c r="AN295" s="29">
        <f t="shared" si="127"/>
        <v>-0.23926875162488936</v>
      </c>
      <c r="AO295" s="26">
        <f t="shared" si="128"/>
        <v>9.8091711032529436E-2</v>
      </c>
    </row>
    <row r="296" spans="1:41">
      <c r="A296">
        <v>221</v>
      </c>
      <c r="B296" t="s">
        <v>544</v>
      </c>
      <c r="C296" t="s">
        <v>545</v>
      </c>
      <c r="D296">
        <v>211</v>
      </c>
      <c r="E296" t="s">
        <v>68</v>
      </c>
      <c r="F296">
        <v>2</v>
      </c>
      <c r="G296">
        <v>2</v>
      </c>
      <c r="H296">
        <v>2</v>
      </c>
      <c r="I296">
        <v>0</v>
      </c>
      <c r="J296">
        <v>3</v>
      </c>
      <c r="K296">
        <v>3</v>
      </c>
      <c r="M296" s="27">
        <f t="shared" si="104"/>
        <v>2</v>
      </c>
      <c r="N296" s="27">
        <f t="shared" si="105"/>
        <v>0</v>
      </c>
      <c r="O296" s="27">
        <f t="shared" si="106"/>
        <v>2</v>
      </c>
      <c r="P296" s="27">
        <f t="shared" si="107"/>
        <v>1</v>
      </c>
      <c r="R296" s="28">
        <f t="shared" si="108"/>
        <v>9.4786729857819912E-3</v>
      </c>
      <c r="S296" s="28">
        <f t="shared" si="109"/>
        <v>9.4786729857819912E-3</v>
      </c>
      <c r="T296" s="28">
        <f t="shared" si="110"/>
        <v>9.4786729857819912E-3</v>
      </c>
      <c r="U296" s="28">
        <f t="shared" si="111"/>
        <v>0</v>
      </c>
      <c r="V296" s="28">
        <f t="shared" si="112"/>
        <v>1.4218009478672985E-2</v>
      </c>
      <c r="W296" s="28">
        <f t="shared" si="113"/>
        <v>1.4218009478672985E-2</v>
      </c>
      <c r="Y296" s="27">
        <f t="shared" si="114"/>
        <v>1.3303400681799284</v>
      </c>
      <c r="Z296" s="27">
        <f t="shared" si="115"/>
        <v>1.3747168942395926</v>
      </c>
      <c r="AA296" s="27">
        <f t="shared" si="116"/>
        <v>1.4668327121296798</v>
      </c>
      <c r="AB296" s="27">
        <f t="shared" si="117"/>
        <v>0</v>
      </c>
      <c r="AC296" s="27">
        <f t="shared" si="118"/>
        <v>2.4433767792873318</v>
      </c>
      <c r="AD296" s="27">
        <f t="shared" si="119"/>
        <v>2.486100625751527</v>
      </c>
      <c r="AF296">
        <f t="shared" si="120"/>
        <v>0.77418408411961837</v>
      </c>
      <c r="AG296" s="26">
        <f t="shared" si="121"/>
        <v>0.11115576126567529</v>
      </c>
      <c r="AI296" s="26">
        <f t="shared" si="122"/>
        <v>1.3916298915164</v>
      </c>
      <c r="AJ296" s="26">
        <f t="shared" si="123"/>
        <v>4.019733853066712E-2</v>
      </c>
      <c r="AK296" s="26">
        <f t="shared" si="124"/>
        <v>1.6441591350129527</v>
      </c>
      <c r="AL296" s="26">
        <f t="shared" si="125"/>
        <v>0.82167213432864283</v>
      </c>
      <c r="AM296" s="29">
        <f t="shared" si="126"/>
        <v>0.84640827148731967</v>
      </c>
      <c r="AN296" s="29">
        <f t="shared" si="127"/>
        <v>-0.2405743686931881</v>
      </c>
      <c r="AO296" s="26">
        <f t="shared" si="128"/>
        <v>0.11115576126567529</v>
      </c>
    </row>
    <row r="297" spans="1:41">
      <c r="A297">
        <v>298</v>
      </c>
      <c r="B297" t="s">
        <v>706</v>
      </c>
      <c r="C297" t="s">
        <v>707</v>
      </c>
      <c r="D297">
        <v>136</v>
      </c>
      <c r="E297" t="s">
        <v>207</v>
      </c>
      <c r="F297">
        <v>2</v>
      </c>
      <c r="G297">
        <v>2</v>
      </c>
      <c r="H297">
        <v>2</v>
      </c>
      <c r="I297">
        <v>0</v>
      </c>
      <c r="J297">
        <v>3</v>
      </c>
      <c r="K297">
        <v>3</v>
      </c>
      <c r="M297" s="27">
        <f t="shared" si="104"/>
        <v>2</v>
      </c>
      <c r="N297" s="27">
        <f t="shared" si="105"/>
        <v>0</v>
      </c>
      <c r="O297" s="27">
        <f t="shared" si="106"/>
        <v>2</v>
      </c>
      <c r="P297" s="27">
        <f t="shared" si="107"/>
        <v>1</v>
      </c>
      <c r="R297" s="28">
        <f t="shared" si="108"/>
        <v>1.4705882352941176E-2</v>
      </c>
      <c r="S297" s="28">
        <f t="shared" si="109"/>
        <v>1.4705882352941176E-2</v>
      </c>
      <c r="T297" s="28">
        <f t="shared" si="110"/>
        <v>1.4705882352941176E-2</v>
      </c>
      <c r="U297" s="28">
        <f t="shared" si="111"/>
        <v>0</v>
      </c>
      <c r="V297" s="28">
        <f t="shared" si="112"/>
        <v>2.2058823529411766E-2</v>
      </c>
      <c r="W297" s="28">
        <f t="shared" si="113"/>
        <v>2.2058823529411766E-2</v>
      </c>
      <c r="Y297" s="27">
        <f t="shared" si="114"/>
        <v>2.0639834881320946</v>
      </c>
      <c r="Z297" s="27">
        <f t="shared" si="115"/>
        <v>2.1328328285628975</v>
      </c>
      <c r="AA297" s="27">
        <f t="shared" si="116"/>
        <v>2.2757478107306062</v>
      </c>
      <c r="AB297" s="27">
        <f t="shared" si="117"/>
        <v>0</v>
      </c>
      <c r="AC297" s="27">
        <f t="shared" si="118"/>
        <v>3.7908272090413755</v>
      </c>
      <c r="AD297" s="27">
        <f t="shared" si="119"/>
        <v>3.8571120002468549</v>
      </c>
      <c r="AF297">
        <f t="shared" si="120"/>
        <v>0.77418408411961837</v>
      </c>
      <c r="AG297" s="26">
        <f t="shared" si="121"/>
        <v>0.11115576126567529</v>
      </c>
      <c r="AI297" s="26">
        <f t="shared" si="122"/>
        <v>2.1585213758085326</v>
      </c>
      <c r="AJ297" s="26">
        <f t="shared" si="123"/>
        <v>6.2364988455667417E-2</v>
      </c>
      <c r="AK297" s="26">
        <f t="shared" si="124"/>
        <v>2.5503130697627432</v>
      </c>
      <c r="AL297" s="26">
        <f t="shared" si="125"/>
        <v>1.2748001495834091</v>
      </c>
      <c r="AM297" s="29">
        <f t="shared" si="126"/>
        <v>0.84637505936059099</v>
      </c>
      <c r="AN297" s="29">
        <f t="shared" si="127"/>
        <v>-0.24063097956554466</v>
      </c>
      <c r="AO297" s="26">
        <f t="shared" si="128"/>
        <v>0.11115576126567529</v>
      </c>
    </row>
    <row r="298" spans="1:41">
      <c r="A298">
        <v>311</v>
      </c>
      <c r="B298" t="s">
        <v>734</v>
      </c>
      <c r="C298" t="s">
        <v>735</v>
      </c>
      <c r="D298">
        <v>1162</v>
      </c>
      <c r="E298" t="s">
        <v>119</v>
      </c>
      <c r="F298">
        <v>2</v>
      </c>
      <c r="G298">
        <v>1</v>
      </c>
      <c r="H298">
        <v>1</v>
      </c>
      <c r="I298">
        <v>0</v>
      </c>
      <c r="J298">
        <v>2</v>
      </c>
      <c r="K298">
        <v>2</v>
      </c>
      <c r="M298" s="27">
        <f t="shared" si="104"/>
        <v>1.3333333333333333</v>
      </c>
      <c r="N298" s="27">
        <f t="shared" si="105"/>
        <v>0.33333333333333337</v>
      </c>
      <c r="O298" s="27">
        <f t="shared" si="106"/>
        <v>1.3333333333333333</v>
      </c>
      <c r="P298" s="27">
        <f t="shared" si="107"/>
        <v>0.66666666666666674</v>
      </c>
      <c r="R298" s="28">
        <f t="shared" si="108"/>
        <v>1.7211703958691911E-3</v>
      </c>
      <c r="S298" s="28">
        <f t="shared" si="109"/>
        <v>8.6058519793459555E-4</v>
      </c>
      <c r="T298" s="28">
        <f t="shared" si="110"/>
        <v>8.6058519793459555E-4</v>
      </c>
      <c r="U298" s="28">
        <f t="shared" si="111"/>
        <v>0</v>
      </c>
      <c r="V298" s="28">
        <f t="shared" si="112"/>
        <v>1.7211703958691911E-3</v>
      </c>
      <c r="W298" s="28">
        <f t="shared" si="113"/>
        <v>1.7211703958691911E-3</v>
      </c>
      <c r="Y298" s="27">
        <f t="shared" si="114"/>
        <v>0.24156777485883382</v>
      </c>
      <c r="Z298" s="27">
        <f t="shared" si="115"/>
        <v>0.12481293661125389</v>
      </c>
      <c r="AA298" s="27">
        <f t="shared" si="116"/>
        <v>0.13317629184998384</v>
      </c>
      <c r="AB298" s="27">
        <f t="shared" si="117"/>
        <v>0</v>
      </c>
      <c r="AC298" s="27">
        <f t="shared" si="118"/>
        <v>0.29578456708527084</v>
      </c>
      <c r="AD298" s="27">
        <f t="shared" si="119"/>
        <v>0.30095653013974311</v>
      </c>
      <c r="AF298">
        <f t="shared" si="120"/>
        <v>0.77583357796722308</v>
      </c>
      <c r="AG298" s="26">
        <f t="shared" si="121"/>
        <v>0.11023142812561841</v>
      </c>
      <c r="AI298" s="26">
        <f t="shared" si="122"/>
        <v>0.16751900110669052</v>
      </c>
      <c r="AJ298" s="26">
        <f t="shared" si="123"/>
        <v>3.7601973613927871E-2</v>
      </c>
      <c r="AK298" s="26">
        <f t="shared" si="124"/>
        <v>0.19991369907500467</v>
      </c>
      <c r="AL298" s="26">
        <f t="shared" si="125"/>
        <v>9.9468055274436945E-2</v>
      </c>
      <c r="AM298" s="29">
        <f t="shared" si="126"/>
        <v>0.83795658767656467</v>
      </c>
      <c r="AN298" s="29">
        <f t="shared" si="127"/>
        <v>-0.25505259125637808</v>
      </c>
      <c r="AO298" s="26">
        <f t="shared" si="128"/>
        <v>0.11023142812561841</v>
      </c>
    </row>
    <row r="299" spans="1:41">
      <c r="A299">
        <v>297</v>
      </c>
      <c r="B299" t="s">
        <v>704</v>
      </c>
      <c r="C299" t="s">
        <v>705</v>
      </c>
      <c r="D299">
        <v>109</v>
      </c>
      <c r="E299" t="s">
        <v>341</v>
      </c>
      <c r="F299">
        <v>4</v>
      </c>
      <c r="G299">
        <v>0</v>
      </c>
      <c r="H299">
        <v>2</v>
      </c>
      <c r="I299">
        <v>0</v>
      </c>
      <c r="J299">
        <v>3</v>
      </c>
      <c r="K299">
        <v>3</v>
      </c>
      <c r="M299" s="27">
        <f t="shared" si="104"/>
        <v>2</v>
      </c>
      <c r="N299" s="27">
        <f t="shared" si="105"/>
        <v>1.1547005383792517</v>
      </c>
      <c r="O299" s="27">
        <f t="shared" si="106"/>
        <v>2</v>
      </c>
      <c r="P299" s="27">
        <f t="shared" si="107"/>
        <v>1</v>
      </c>
      <c r="R299" s="28">
        <f t="shared" si="108"/>
        <v>3.669724770642202E-2</v>
      </c>
      <c r="S299" s="28">
        <f t="shared" si="109"/>
        <v>0</v>
      </c>
      <c r="T299" s="28">
        <f t="shared" si="110"/>
        <v>1.834862385321101E-2</v>
      </c>
      <c r="U299" s="28">
        <f t="shared" si="111"/>
        <v>0</v>
      </c>
      <c r="V299" s="28">
        <f t="shared" si="112"/>
        <v>2.7522935779816515E-2</v>
      </c>
      <c r="W299" s="28">
        <f t="shared" si="113"/>
        <v>2.7522935779816515E-2</v>
      </c>
      <c r="Y299" s="27">
        <f t="shared" si="114"/>
        <v>5.1504909061644941</v>
      </c>
      <c r="Z299" s="27">
        <f t="shared" si="115"/>
        <v>0</v>
      </c>
      <c r="AA299" s="27">
        <f t="shared" si="116"/>
        <v>2.8394651583427746</v>
      </c>
      <c r="AB299" s="27">
        <f t="shared" si="117"/>
        <v>0</v>
      </c>
      <c r="AC299" s="27">
        <f t="shared" si="118"/>
        <v>4.7298394534828176</v>
      </c>
      <c r="AD299" s="27">
        <f t="shared" si="119"/>
        <v>4.8125434131520395</v>
      </c>
      <c r="AF299">
        <f t="shared" si="120"/>
        <v>0.82395497942266294</v>
      </c>
      <c r="AG299" s="26">
        <f t="shared" si="121"/>
        <v>8.4096517334998053E-2</v>
      </c>
      <c r="AI299" s="26">
        <f t="shared" si="122"/>
        <v>2.6643186881690895</v>
      </c>
      <c r="AJ299" s="26">
        <f t="shared" si="123"/>
        <v>1.4894249256941168</v>
      </c>
      <c r="AK299" s="26">
        <f t="shared" si="124"/>
        <v>3.1817942888782853</v>
      </c>
      <c r="AL299" s="26">
        <f t="shared" si="125"/>
        <v>1.5905763334251712</v>
      </c>
      <c r="AM299" s="29">
        <f t="shared" si="126"/>
        <v>0.83736358993477622</v>
      </c>
      <c r="AN299" s="29">
        <f t="shared" si="127"/>
        <v>-0.25607390640377276</v>
      </c>
      <c r="AO299" s="26">
        <f t="shared" si="128"/>
        <v>8.4096517334998053E-2</v>
      </c>
    </row>
    <row r="300" spans="1:41">
      <c r="A300">
        <v>360</v>
      </c>
      <c r="B300" t="s">
        <v>838</v>
      </c>
      <c r="C300" t="s">
        <v>839</v>
      </c>
      <c r="D300">
        <v>56</v>
      </c>
      <c r="E300" t="s">
        <v>797</v>
      </c>
      <c r="F300">
        <v>2</v>
      </c>
      <c r="G300">
        <v>1</v>
      </c>
      <c r="H300">
        <v>1</v>
      </c>
      <c r="I300">
        <v>0</v>
      </c>
      <c r="J300">
        <v>2</v>
      </c>
      <c r="K300">
        <v>2</v>
      </c>
      <c r="M300" s="27">
        <f t="shared" si="104"/>
        <v>1.3333333333333333</v>
      </c>
      <c r="N300" s="27">
        <f t="shared" si="105"/>
        <v>0.33333333333333337</v>
      </c>
      <c r="O300" s="27">
        <f t="shared" si="106"/>
        <v>1.3333333333333333</v>
      </c>
      <c r="P300" s="27">
        <f t="shared" si="107"/>
        <v>0.66666666666666674</v>
      </c>
      <c r="R300" s="28">
        <f t="shared" si="108"/>
        <v>3.5714285714285712E-2</v>
      </c>
      <c r="S300" s="28">
        <f t="shared" si="109"/>
        <v>1.7857142857142856E-2</v>
      </c>
      <c r="T300" s="28">
        <f t="shared" si="110"/>
        <v>1.7857142857142856E-2</v>
      </c>
      <c r="U300" s="28">
        <f t="shared" si="111"/>
        <v>0</v>
      </c>
      <c r="V300" s="28">
        <f t="shared" si="112"/>
        <v>3.5714285714285712E-2</v>
      </c>
      <c r="W300" s="28">
        <f t="shared" si="113"/>
        <v>3.5714285714285712E-2</v>
      </c>
      <c r="Y300" s="27">
        <f t="shared" si="114"/>
        <v>5.0125313283208017</v>
      </c>
      <c r="Z300" s="27">
        <f t="shared" si="115"/>
        <v>2.5898684346835181</v>
      </c>
      <c r="AA300" s="27">
        <f t="shared" si="116"/>
        <v>2.7634080558871648</v>
      </c>
      <c r="AB300" s="27">
        <f t="shared" si="117"/>
        <v>0</v>
      </c>
      <c r="AC300" s="27">
        <f t="shared" si="118"/>
        <v>6.1375297670193705</v>
      </c>
      <c r="AD300" s="27">
        <f t="shared" si="119"/>
        <v>6.2448480003996698</v>
      </c>
      <c r="AF300">
        <f t="shared" si="120"/>
        <v>0.77583357796722308</v>
      </c>
      <c r="AG300" s="26">
        <f t="shared" si="121"/>
        <v>0.11023142812561841</v>
      </c>
      <c r="AI300" s="26">
        <f t="shared" si="122"/>
        <v>3.4562692729638282</v>
      </c>
      <c r="AJ300" s="26">
        <f t="shared" si="123"/>
        <v>0.78024095248900405</v>
      </c>
      <c r="AK300" s="26">
        <f t="shared" si="124"/>
        <v>4.1284592558063471</v>
      </c>
      <c r="AL300" s="26">
        <f t="shared" si="125"/>
        <v>2.0639621469445673</v>
      </c>
      <c r="AM300" s="29">
        <f t="shared" si="126"/>
        <v>0.83718139354357501</v>
      </c>
      <c r="AN300" s="29">
        <f t="shared" si="127"/>
        <v>-0.25638784700696288</v>
      </c>
      <c r="AO300" s="26">
        <f t="shared" si="128"/>
        <v>0.11023142812561841</v>
      </c>
    </row>
    <row r="301" spans="1:41">
      <c r="A301">
        <v>281</v>
      </c>
      <c r="B301" t="s">
        <v>668</v>
      </c>
      <c r="C301" t="s">
        <v>669</v>
      </c>
      <c r="D301">
        <v>660</v>
      </c>
      <c r="E301" t="s">
        <v>185</v>
      </c>
      <c r="F301">
        <v>2</v>
      </c>
      <c r="G301">
        <v>2</v>
      </c>
      <c r="H301">
        <v>1</v>
      </c>
      <c r="I301">
        <v>0</v>
      </c>
      <c r="J301">
        <v>2</v>
      </c>
      <c r="K301">
        <v>3</v>
      </c>
      <c r="M301" s="27">
        <f t="shared" si="104"/>
        <v>1.6666666666666667</v>
      </c>
      <c r="N301" s="27">
        <f t="shared" si="105"/>
        <v>0.3333333333333332</v>
      </c>
      <c r="O301" s="27">
        <f t="shared" si="106"/>
        <v>1.6666666666666667</v>
      </c>
      <c r="P301" s="27">
        <f t="shared" si="107"/>
        <v>0.88191710368819687</v>
      </c>
      <c r="R301" s="28">
        <f t="shared" si="108"/>
        <v>3.0303030303030303E-3</v>
      </c>
      <c r="S301" s="28">
        <f t="shared" si="109"/>
        <v>3.0303030303030303E-3</v>
      </c>
      <c r="T301" s="28">
        <f t="shared" si="110"/>
        <v>1.5151515151515152E-3</v>
      </c>
      <c r="U301" s="28">
        <f t="shared" si="111"/>
        <v>0</v>
      </c>
      <c r="V301" s="28">
        <f t="shared" si="112"/>
        <v>3.0303030303030303E-3</v>
      </c>
      <c r="W301" s="28">
        <f t="shared" si="113"/>
        <v>4.5454545454545452E-3</v>
      </c>
      <c r="Y301" s="27">
        <f t="shared" si="114"/>
        <v>0.42530568846358319</v>
      </c>
      <c r="Z301" s="27">
        <f t="shared" si="115"/>
        <v>0.43949282527962735</v>
      </c>
      <c r="AA301" s="27">
        <f t="shared" si="116"/>
        <v>0.23447098656012305</v>
      </c>
      <c r="AB301" s="27">
        <f t="shared" si="117"/>
        <v>0</v>
      </c>
      <c r="AC301" s="27">
        <f t="shared" si="118"/>
        <v>0.52076010144406781</v>
      </c>
      <c r="AD301" s="27">
        <f t="shared" si="119"/>
        <v>0.79479883641450333</v>
      </c>
      <c r="AF301">
        <f t="shared" si="120"/>
        <v>0.78084789271521993</v>
      </c>
      <c r="AG301" s="26">
        <f t="shared" si="121"/>
        <v>0.10743355740070341</v>
      </c>
      <c r="AI301" s="26">
        <f t="shared" si="122"/>
        <v>0.36742316676777792</v>
      </c>
      <c r="AJ301" s="26">
        <f t="shared" si="123"/>
        <v>6.6103081392938412E-2</v>
      </c>
      <c r="AK301" s="26">
        <f t="shared" si="124"/>
        <v>0.43951964595285703</v>
      </c>
      <c r="AL301" s="26">
        <f t="shared" si="125"/>
        <v>0.23309434211710181</v>
      </c>
      <c r="AM301" s="29">
        <f t="shared" si="126"/>
        <v>0.83596528653735724</v>
      </c>
      <c r="AN301" s="29">
        <f t="shared" si="127"/>
        <v>-0.25848505925608234</v>
      </c>
      <c r="AO301" s="26">
        <f t="shared" si="128"/>
        <v>0.10743355740070341</v>
      </c>
    </row>
    <row r="302" spans="1:41">
      <c r="A302">
        <v>220</v>
      </c>
      <c r="B302" t="s">
        <v>542</v>
      </c>
      <c r="C302" t="s">
        <v>543</v>
      </c>
      <c r="D302">
        <v>253</v>
      </c>
      <c r="E302" t="s">
        <v>230</v>
      </c>
      <c r="F302">
        <v>4</v>
      </c>
      <c r="G302">
        <v>2</v>
      </c>
      <c r="H302">
        <v>2</v>
      </c>
      <c r="I302">
        <v>0</v>
      </c>
      <c r="J302">
        <v>3</v>
      </c>
      <c r="K302">
        <v>5</v>
      </c>
      <c r="M302" s="27">
        <f t="shared" si="104"/>
        <v>2.6666666666666665</v>
      </c>
      <c r="N302" s="27">
        <f t="shared" si="105"/>
        <v>0.66666666666666674</v>
      </c>
      <c r="O302" s="27">
        <f t="shared" si="106"/>
        <v>2.6666666666666665</v>
      </c>
      <c r="P302" s="27">
        <f t="shared" si="107"/>
        <v>1.4529663145135581</v>
      </c>
      <c r="R302" s="28">
        <f t="shared" si="108"/>
        <v>1.5810276679841896E-2</v>
      </c>
      <c r="S302" s="28">
        <f t="shared" si="109"/>
        <v>7.9051383399209481E-3</v>
      </c>
      <c r="T302" s="28">
        <f t="shared" si="110"/>
        <v>7.9051383399209481E-3</v>
      </c>
      <c r="U302" s="28">
        <f t="shared" si="111"/>
        <v>0</v>
      </c>
      <c r="V302" s="28">
        <f t="shared" si="112"/>
        <v>1.1857707509881422E-2</v>
      </c>
      <c r="W302" s="28">
        <f t="shared" si="113"/>
        <v>1.9762845849802372E-2</v>
      </c>
      <c r="Y302" s="27">
        <f t="shared" si="114"/>
        <v>2.2189862006795646</v>
      </c>
      <c r="Z302" s="27">
        <f t="shared" si="115"/>
        <v>1.146503022468593</v>
      </c>
      <c r="AA302" s="27">
        <f t="shared" si="116"/>
        <v>1.2233268864006419</v>
      </c>
      <c r="AB302" s="27">
        <f t="shared" si="117"/>
        <v>0</v>
      </c>
      <c r="AC302" s="27">
        <f t="shared" si="118"/>
        <v>2.037756918694178</v>
      </c>
      <c r="AD302" s="27">
        <f t="shared" si="119"/>
        <v>3.4556471148456671</v>
      </c>
      <c r="AF302">
        <f t="shared" si="120"/>
        <v>0.79031104200697988</v>
      </c>
      <c r="AG302" s="26">
        <f t="shared" si="121"/>
        <v>0.10220195017617481</v>
      </c>
      <c r="AI302" s="26">
        <f t="shared" si="122"/>
        <v>1.5306053698495998</v>
      </c>
      <c r="AJ302" s="26">
        <f t="shared" si="123"/>
        <v>0.34540310940224705</v>
      </c>
      <c r="AK302" s="26">
        <f t="shared" si="124"/>
        <v>1.8321346778466148</v>
      </c>
      <c r="AL302" s="26">
        <f t="shared" si="125"/>
        <v>1.0028947781954243</v>
      </c>
      <c r="AM302" s="29">
        <f t="shared" si="126"/>
        <v>0.83542186519202011</v>
      </c>
      <c r="AN302" s="29">
        <f t="shared" si="127"/>
        <v>-0.25942319176098444</v>
      </c>
      <c r="AO302" s="26">
        <f t="shared" si="128"/>
        <v>0.10220195017617481</v>
      </c>
    </row>
    <row r="303" spans="1:41">
      <c r="A303">
        <v>269</v>
      </c>
      <c r="B303" t="s">
        <v>642</v>
      </c>
      <c r="C303" t="s">
        <v>643</v>
      </c>
      <c r="D303">
        <v>244</v>
      </c>
      <c r="E303" t="s">
        <v>380</v>
      </c>
      <c r="F303">
        <v>3</v>
      </c>
      <c r="G303">
        <v>1</v>
      </c>
      <c r="H303">
        <v>1</v>
      </c>
      <c r="I303">
        <v>0</v>
      </c>
      <c r="J303">
        <v>3</v>
      </c>
      <c r="K303">
        <v>2</v>
      </c>
      <c r="M303" s="27">
        <f t="shared" si="104"/>
        <v>1.6666666666666667</v>
      </c>
      <c r="N303" s="27">
        <f t="shared" si="105"/>
        <v>0.66666666666666663</v>
      </c>
      <c r="O303" s="27">
        <f t="shared" si="106"/>
        <v>1.6666666666666667</v>
      </c>
      <c r="P303" s="27">
        <f t="shared" si="107"/>
        <v>0.88191710368819687</v>
      </c>
      <c r="R303" s="28">
        <f t="shared" si="108"/>
        <v>1.2295081967213115E-2</v>
      </c>
      <c r="S303" s="28">
        <f t="shared" si="109"/>
        <v>4.0983606557377051E-3</v>
      </c>
      <c r="T303" s="28">
        <f t="shared" si="110"/>
        <v>4.0983606557377051E-3</v>
      </c>
      <c r="U303" s="28">
        <f t="shared" si="111"/>
        <v>0</v>
      </c>
      <c r="V303" s="28">
        <f t="shared" si="112"/>
        <v>1.2295081967213115E-2</v>
      </c>
      <c r="W303" s="28">
        <f t="shared" si="113"/>
        <v>8.1967213114754103E-3</v>
      </c>
      <c r="Y303" s="27">
        <f t="shared" si="114"/>
        <v>1.7256255392579809</v>
      </c>
      <c r="Z303" s="27">
        <f t="shared" si="115"/>
        <v>0.59439603418966003</v>
      </c>
      <c r="AA303" s="27">
        <f t="shared" si="116"/>
        <v>0.63422479971180834</v>
      </c>
      <c r="AB303" s="27">
        <f t="shared" si="117"/>
        <v>0</v>
      </c>
      <c r="AC303" s="27">
        <f t="shared" si="118"/>
        <v>2.11292008372798</v>
      </c>
      <c r="AD303" s="27">
        <f t="shared" si="119"/>
        <v>1.4332438033704162</v>
      </c>
      <c r="AF303">
        <f t="shared" si="120"/>
        <v>0.79889481628714343</v>
      </c>
      <c r="AG303" s="26">
        <f t="shared" si="121"/>
        <v>9.7510396797577475E-2</v>
      </c>
      <c r="AI303" s="26">
        <f t="shared" si="122"/>
        <v>0.98574879105314983</v>
      </c>
      <c r="AJ303" s="26">
        <f t="shared" si="123"/>
        <v>0.37061676057785892</v>
      </c>
      <c r="AK303" s="26">
        <f t="shared" si="124"/>
        <v>1.1830546290327988</v>
      </c>
      <c r="AL303" s="26">
        <f t="shared" si="125"/>
        <v>0.62274388021443017</v>
      </c>
      <c r="AM303" s="29">
        <f t="shared" si="126"/>
        <v>0.83322339210915775</v>
      </c>
      <c r="AN303" s="29">
        <f t="shared" si="127"/>
        <v>-0.26322475238091825</v>
      </c>
      <c r="AO303" s="26">
        <f t="shared" si="128"/>
        <v>9.7510396797577475E-2</v>
      </c>
    </row>
    <row r="304" spans="1:41">
      <c r="A304">
        <v>393</v>
      </c>
      <c r="B304" t="s">
        <v>906</v>
      </c>
      <c r="C304" t="s">
        <v>907</v>
      </c>
      <c r="D304">
        <v>90</v>
      </c>
      <c r="E304" t="s">
        <v>763</v>
      </c>
      <c r="F304">
        <v>2</v>
      </c>
      <c r="G304">
        <v>1</v>
      </c>
      <c r="H304">
        <v>0</v>
      </c>
      <c r="I304">
        <v>0</v>
      </c>
      <c r="J304">
        <v>2</v>
      </c>
      <c r="K304">
        <v>1</v>
      </c>
      <c r="M304" s="27">
        <f t="shared" si="104"/>
        <v>1</v>
      </c>
      <c r="N304" s="27">
        <f t="shared" si="105"/>
        <v>0.57735026918962584</v>
      </c>
      <c r="O304" s="27">
        <f t="shared" si="106"/>
        <v>1</v>
      </c>
      <c r="P304" s="27">
        <f t="shared" si="107"/>
        <v>0.57735026918962584</v>
      </c>
      <c r="R304" s="28">
        <f t="shared" si="108"/>
        <v>2.2222222222222223E-2</v>
      </c>
      <c r="S304" s="28">
        <f t="shared" si="109"/>
        <v>1.1111111111111112E-2</v>
      </c>
      <c r="T304" s="28">
        <f t="shared" si="110"/>
        <v>0</v>
      </c>
      <c r="U304" s="28">
        <f t="shared" si="111"/>
        <v>0</v>
      </c>
      <c r="V304" s="28">
        <f t="shared" si="112"/>
        <v>2.2222222222222223E-2</v>
      </c>
      <c r="W304" s="28">
        <f t="shared" si="113"/>
        <v>1.1111111111111112E-2</v>
      </c>
      <c r="Y304" s="27">
        <f t="shared" si="114"/>
        <v>3.1189083820662766</v>
      </c>
      <c r="Z304" s="27">
        <f t="shared" si="115"/>
        <v>1.6114736926919668</v>
      </c>
      <c r="AA304" s="27">
        <f t="shared" si="116"/>
        <v>0</v>
      </c>
      <c r="AB304" s="27">
        <f t="shared" si="117"/>
        <v>0</v>
      </c>
      <c r="AC304" s="27">
        <f t="shared" si="118"/>
        <v>3.81890741058983</v>
      </c>
      <c r="AD304" s="27">
        <f t="shared" si="119"/>
        <v>1.9428416001243416</v>
      </c>
      <c r="AF304">
        <f t="shared" si="120"/>
        <v>0.82103743754750791</v>
      </c>
      <c r="AG304" s="26">
        <f t="shared" si="121"/>
        <v>8.5637039531464121E-2</v>
      </c>
      <c r="AI304" s="26">
        <f t="shared" si="122"/>
        <v>1.5777940249194145</v>
      </c>
      <c r="AJ304" s="26">
        <f t="shared" si="123"/>
        <v>0.90051825512653738</v>
      </c>
      <c r="AK304" s="26">
        <f t="shared" si="124"/>
        <v>1.9215830035713906</v>
      </c>
      <c r="AL304" s="26">
        <f t="shared" si="125"/>
        <v>1.1024797861344007</v>
      </c>
      <c r="AM304" s="29">
        <f t="shared" si="126"/>
        <v>0.8210907475695709</v>
      </c>
      <c r="AN304" s="29">
        <f t="shared" si="127"/>
        <v>-0.28438641632693945</v>
      </c>
      <c r="AO304" s="26">
        <f t="shared" si="128"/>
        <v>8.5637039531464121E-2</v>
      </c>
    </row>
    <row r="305" spans="1:41">
      <c r="A305">
        <v>253</v>
      </c>
      <c r="B305" t="s">
        <v>610</v>
      </c>
      <c r="C305" t="s">
        <v>611</v>
      </c>
      <c r="D305">
        <v>272</v>
      </c>
      <c r="E305" t="s">
        <v>346</v>
      </c>
      <c r="F305">
        <v>4</v>
      </c>
      <c r="G305">
        <v>1</v>
      </c>
      <c r="H305">
        <v>0</v>
      </c>
      <c r="I305">
        <v>0</v>
      </c>
      <c r="J305">
        <v>4</v>
      </c>
      <c r="K305">
        <v>1</v>
      </c>
      <c r="M305" s="27">
        <f t="shared" si="104"/>
        <v>1.6666666666666667</v>
      </c>
      <c r="N305" s="27">
        <f t="shared" si="105"/>
        <v>1.2018504251546631</v>
      </c>
      <c r="O305" s="27">
        <f t="shared" si="106"/>
        <v>1.6666666666666667</v>
      </c>
      <c r="P305" s="27">
        <f t="shared" si="107"/>
        <v>1.2018504251546631</v>
      </c>
      <c r="R305" s="28">
        <f t="shared" si="108"/>
        <v>1.4705882352941176E-2</v>
      </c>
      <c r="S305" s="28">
        <f t="shared" si="109"/>
        <v>3.6764705882352941E-3</v>
      </c>
      <c r="T305" s="28">
        <f t="shared" si="110"/>
        <v>0</v>
      </c>
      <c r="U305" s="28">
        <f t="shared" si="111"/>
        <v>0</v>
      </c>
      <c r="V305" s="28">
        <f t="shared" si="112"/>
        <v>1.4705882352941176E-2</v>
      </c>
      <c r="W305" s="28">
        <f t="shared" si="113"/>
        <v>3.6764705882352941E-3</v>
      </c>
      <c r="Y305" s="27">
        <f t="shared" si="114"/>
        <v>2.0639834881320946</v>
      </c>
      <c r="Z305" s="27">
        <f t="shared" si="115"/>
        <v>0.53320820714072437</v>
      </c>
      <c r="AA305" s="27">
        <f t="shared" si="116"/>
        <v>0</v>
      </c>
      <c r="AB305" s="27">
        <f t="shared" si="117"/>
        <v>0</v>
      </c>
      <c r="AC305" s="27">
        <f t="shared" si="118"/>
        <v>2.527218139360917</v>
      </c>
      <c r="AD305" s="27">
        <f t="shared" si="119"/>
        <v>0.64285200004114251</v>
      </c>
      <c r="AF305">
        <f t="shared" si="120"/>
        <v>0.85480084664756095</v>
      </c>
      <c r="AG305" s="26">
        <f t="shared" si="121"/>
        <v>6.8135056355673213E-2</v>
      </c>
      <c r="AI305" s="26">
        <f t="shared" si="122"/>
        <v>0.8667305650909396</v>
      </c>
      <c r="AJ305" s="26">
        <f t="shared" si="123"/>
        <v>0.61858313877307847</v>
      </c>
      <c r="AK305" s="26">
        <f t="shared" si="124"/>
        <v>1.0576900464673531</v>
      </c>
      <c r="AL305" s="26">
        <f t="shared" si="125"/>
        <v>0.75832146382237109</v>
      </c>
      <c r="AM305" s="29">
        <f t="shared" si="126"/>
        <v>0.81945610435286653</v>
      </c>
      <c r="AN305" s="29">
        <f t="shared" si="127"/>
        <v>-0.28726142405993882</v>
      </c>
      <c r="AO305" s="26">
        <f t="shared" si="128"/>
        <v>6.8135056355673213E-2</v>
      </c>
    </row>
    <row r="306" spans="1:41">
      <c r="A306">
        <v>47</v>
      </c>
      <c r="B306" t="s">
        <v>134</v>
      </c>
      <c r="C306" t="s">
        <v>135</v>
      </c>
      <c r="D306">
        <v>763</v>
      </c>
      <c r="E306" t="s">
        <v>136</v>
      </c>
      <c r="F306">
        <v>29</v>
      </c>
      <c r="G306">
        <v>19</v>
      </c>
      <c r="H306">
        <v>19</v>
      </c>
      <c r="I306">
        <v>1</v>
      </c>
      <c r="J306">
        <v>19</v>
      </c>
      <c r="K306">
        <v>19</v>
      </c>
      <c r="M306" s="27">
        <f t="shared" si="104"/>
        <v>22.333333333333332</v>
      </c>
      <c r="N306" s="27">
        <f t="shared" si="105"/>
        <v>3.3333333333333353</v>
      </c>
      <c r="O306" s="27">
        <f t="shared" si="106"/>
        <v>13</v>
      </c>
      <c r="P306" s="27">
        <f t="shared" si="107"/>
        <v>6.0000000000000009</v>
      </c>
      <c r="R306" s="28">
        <f t="shared" si="108"/>
        <v>3.8007863695937089E-2</v>
      </c>
      <c r="S306" s="28">
        <f t="shared" si="109"/>
        <v>2.4901703800786368E-2</v>
      </c>
      <c r="T306" s="28">
        <f t="shared" si="110"/>
        <v>2.4901703800786368E-2</v>
      </c>
      <c r="U306" s="28">
        <f t="shared" si="111"/>
        <v>1.3106159895150721E-3</v>
      </c>
      <c r="V306" s="28">
        <f t="shared" si="112"/>
        <v>2.4901703800786368E-2</v>
      </c>
      <c r="W306" s="28">
        <f t="shared" si="113"/>
        <v>2.4901703800786368E-2</v>
      </c>
      <c r="Y306" s="27">
        <f t="shared" si="114"/>
        <v>5.3344370099560825</v>
      </c>
      <c r="Z306" s="27">
        <f t="shared" si="115"/>
        <v>3.6115596520357318</v>
      </c>
      <c r="AA306" s="27">
        <f t="shared" si="116"/>
        <v>3.8535598577509083</v>
      </c>
      <c r="AB306" s="27">
        <f t="shared" si="117"/>
        <v>7.0844107541355257</v>
      </c>
      <c r="AC306" s="27">
        <f t="shared" si="118"/>
        <v>4.2793785531511199</v>
      </c>
      <c r="AD306" s="27">
        <f t="shared" si="119"/>
        <v>4.3542059452327972</v>
      </c>
      <c r="AF306">
        <f t="shared" si="120"/>
        <v>0.41405949510573326</v>
      </c>
      <c r="AG306" s="26">
        <f t="shared" si="121"/>
        <v>0.38293725177836152</v>
      </c>
      <c r="AI306" s="26">
        <f t="shared" si="122"/>
        <v>4.2675188399142412</v>
      </c>
      <c r="AJ306" s="26">
        <f t="shared" si="123"/>
        <v>0.53850965275182827</v>
      </c>
      <c r="AK306" s="26">
        <f t="shared" si="124"/>
        <v>5.2403317508398146</v>
      </c>
      <c r="AL306" s="26">
        <f t="shared" si="125"/>
        <v>0.92279235312419439</v>
      </c>
      <c r="AM306" s="29">
        <f t="shared" si="126"/>
        <v>0.81436043419013104</v>
      </c>
      <c r="AN306" s="29">
        <f t="shared" si="127"/>
        <v>-0.29626062530125641</v>
      </c>
      <c r="AO306" s="26">
        <f t="shared" si="128"/>
        <v>0.38293725177836152</v>
      </c>
    </row>
    <row r="307" spans="1:41">
      <c r="A307">
        <v>59</v>
      </c>
      <c r="B307" t="s">
        <v>168</v>
      </c>
      <c r="C307" t="s">
        <v>169</v>
      </c>
      <c r="D307">
        <v>900</v>
      </c>
      <c r="E307" t="s">
        <v>170</v>
      </c>
      <c r="F307">
        <v>8</v>
      </c>
      <c r="G307">
        <v>28</v>
      </c>
      <c r="H307">
        <v>10</v>
      </c>
      <c r="I307">
        <v>0</v>
      </c>
      <c r="J307">
        <v>17</v>
      </c>
      <c r="K307">
        <v>31</v>
      </c>
      <c r="M307" s="27">
        <f t="shared" si="104"/>
        <v>15.333333333333334</v>
      </c>
      <c r="N307" s="27">
        <f t="shared" si="105"/>
        <v>6.3595946761129705</v>
      </c>
      <c r="O307" s="27">
        <f t="shared" si="106"/>
        <v>16</v>
      </c>
      <c r="P307" s="27">
        <f t="shared" si="107"/>
        <v>8.9628864398325021</v>
      </c>
      <c r="R307" s="28">
        <f t="shared" si="108"/>
        <v>8.8888888888888889E-3</v>
      </c>
      <c r="S307" s="28">
        <f t="shared" si="109"/>
        <v>3.111111111111111E-2</v>
      </c>
      <c r="T307" s="28">
        <f t="shared" si="110"/>
        <v>1.1111111111111112E-2</v>
      </c>
      <c r="U307" s="28">
        <f t="shared" si="111"/>
        <v>0</v>
      </c>
      <c r="V307" s="28">
        <f t="shared" si="112"/>
        <v>1.8888888888888889E-2</v>
      </c>
      <c r="W307" s="28">
        <f t="shared" si="113"/>
        <v>3.4444444444444444E-2</v>
      </c>
      <c r="Y307" s="27">
        <f t="shared" si="114"/>
        <v>1.2475633528265109</v>
      </c>
      <c r="Z307" s="27">
        <f t="shared" si="115"/>
        <v>4.5121263395375069</v>
      </c>
      <c r="AA307" s="27">
        <f t="shared" si="116"/>
        <v>1.7194539014409023</v>
      </c>
      <c r="AB307" s="27">
        <f t="shared" si="117"/>
        <v>0</v>
      </c>
      <c r="AC307" s="27">
        <f t="shared" si="118"/>
        <v>3.2460712990013558</v>
      </c>
      <c r="AD307" s="27">
        <f t="shared" si="119"/>
        <v>6.0228089603854595</v>
      </c>
      <c r="AF307">
        <f t="shared" si="120"/>
        <v>0.78207966238820559</v>
      </c>
      <c r="AG307" s="26">
        <f t="shared" si="121"/>
        <v>0.10674900758780338</v>
      </c>
      <c r="AI307" s="26">
        <f t="shared" si="122"/>
        <v>2.4940478646016397</v>
      </c>
      <c r="AJ307" s="26">
        <f t="shared" si="123"/>
        <v>1.018688468641568</v>
      </c>
      <c r="AK307" s="26">
        <f t="shared" si="124"/>
        <v>3.0906267531289382</v>
      </c>
      <c r="AL307" s="26">
        <f t="shared" si="125"/>
        <v>1.740393931966244</v>
      </c>
      <c r="AM307" s="29">
        <f t="shared" si="126"/>
        <v>0.80697155102170637</v>
      </c>
      <c r="AN307" s="29">
        <f t="shared" si="127"/>
        <v>-0.30941028126455783</v>
      </c>
      <c r="AO307" s="26">
        <f t="shared" si="128"/>
        <v>0.10674900758780338</v>
      </c>
    </row>
    <row r="308" spans="1:41">
      <c r="A308">
        <v>76</v>
      </c>
      <c r="B308" t="s">
        <v>216</v>
      </c>
      <c r="C308" t="s">
        <v>217</v>
      </c>
      <c r="D308">
        <v>475</v>
      </c>
      <c r="E308" t="s">
        <v>218</v>
      </c>
      <c r="F308">
        <v>19</v>
      </c>
      <c r="G308">
        <v>14</v>
      </c>
      <c r="H308">
        <v>14</v>
      </c>
      <c r="I308">
        <v>1</v>
      </c>
      <c r="J308">
        <v>12</v>
      </c>
      <c r="K308">
        <v>7</v>
      </c>
      <c r="M308" s="27">
        <f t="shared" si="104"/>
        <v>15.666666666666666</v>
      </c>
      <c r="N308" s="27">
        <f t="shared" si="105"/>
        <v>1.666666666666665</v>
      </c>
      <c r="O308" s="27">
        <f t="shared" si="106"/>
        <v>6.666666666666667</v>
      </c>
      <c r="P308" s="27">
        <f t="shared" si="107"/>
        <v>3.1797973380564852</v>
      </c>
      <c r="R308" s="28">
        <f t="shared" si="108"/>
        <v>0.04</v>
      </c>
      <c r="S308" s="28">
        <f t="shared" si="109"/>
        <v>2.9473684210526315E-2</v>
      </c>
      <c r="T308" s="28">
        <f t="shared" si="110"/>
        <v>2.9473684210526315E-2</v>
      </c>
      <c r="U308" s="28">
        <f t="shared" si="111"/>
        <v>2.1052631578947368E-3</v>
      </c>
      <c r="V308" s="28">
        <f t="shared" si="112"/>
        <v>2.5263157894736842E-2</v>
      </c>
      <c r="W308" s="28">
        <f t="shared" si="113"/>
        <v>1.4736842105263158E-2</v>
      </c>
      <c r="Y308" s="27">
        <f t="shared" si="114"/>
        <v>5.6140350877192979</v>
      </c>
      <c r="Z308" s="27">
        <f t="shared" si="115"/>
        <v>4.2746460058776385</v>
      </c>
      <c r="AA308" s="27">
        <f t="shared" si="116"/>
        <v>4.5610777175063939</v>
      </c>
      <c r="AB308" s="27">
        <f t="shared" si="117"/>
        <v>11.379800853485063</v>
      </c>
      <c r="AC308" s="27">
        <f t="shared" si="118"/>
        <v>4.3414947404600177</v>
      </c>
      <c r="AD308" s="27">
        <f t="shared" si="119"/>
        <v>2.5768214906912323</v>
      </c>
      <c r="AF308">
        <f t="shared" si="120"/>
        <v>0.66172841113668057</v>
      </c>
      <c r="AG308" s="26">
        <f t="shared" si="121"/>
        <v>0.17932021863583683</v>
      </c>
      <c r="AI308" s="26">
        <f t="shared" si="122"/>
        <v>4.8175862703677765</v>
      </c>
      <c r="AJ308" s="26">
        <f t="shared" si="123"/>
        <v>0.40720766347493487</v>
      </c>
      <c r="AK308" s="26">
        <f t="shared" si="124"/>
        <v>6.1003723615454382</v>
      </c>
      <c r="AL308" s="26">
        <f t="shared" si="125"/>
        <v>2.6889100464363018</v>
      </c>
      <c r="AM308" s="29">
        <f t="shared" si="126"/>
        <v>0.7897200342615337</v>
      </c>
      <c r="AN308" s="29">
        <f t="shared" si="127"/>
        <v>-0.34058680459609342</v>
      </c>
      <c r="AO308" s="26">
        <f t="shared" si="128"/>
        <v>0.17932021863583683</v>
      </c>
    </row>
    <row r="309" spans="1:41">
      <c r="A309">
        <v>125</v>
      </c>
      <c r="B309" t="s">
        <v>332</v>
      </c>
      <c r="C309" t="s">
        <v>333</v>
      </c>
      <c r="D309">
        <v>445</v>
      </c>
      <c r="E309" t="s">
        <v>218</v>
      </c>
      <c r="F309">
        <v>5</v>
      </c>
      <c r="G309">
        <v>7</v>
      </c>
      <c r="H309">
        <v>3</v>
      </c>
      <c r="I309">
        <v>0</v>
      </c>
      <c r="J309">
        <v>6</v>
      </c>
      <c r="K309">
        <v>10</v>
      </c>
      <c r="M309" s="27">
        <f t="shared" si="104"/>
        <v>5</v>
      </c>
      <c r="N309" s="27">
        <f t="shared" si="105"/>
        <v>1.1547005383792517</v>
      </c>
      <c r="O309" s="27">
        <f t="shared" si="106"/>
        <v>5.333333333333333</v>
      </c>
      <c r="P309" s="27">
        <f t="shared" si="107"/>
        <v>2.9059326290271161</v>
      </c>
      <c r="R309" s="28">
        <f t="shared" si="108"/>
        <v>1.1235955056179775E-2</v>
      </c>
      <c r="S309" s="28">
        <f t="shared" si="109"/>
        <v>1.5730337078651686E-2</v>
      </c>
      <c r="T309" s="28">
        <f t="shared" si="110"/>
        <v>6.7415730337078653E-3</v>
      </c>
      <c r="U309" s="28">
        <f t="shared" si="111"/>
        <v>0</v>
      </c>
      <c r="V309" s="28">
        <f t="shared" si="112"/>
        <v>1.3483146067415731E-2</v>
      </c>
      <c r="W309" s="28">
        <f t="shared" si="113"/>
        <v>2.247191011235955E-2</v>
      </c>
      <c r="Y309" s="27">
        <f t="shared" si="114"/>
        <v>1.5769761482357578</v>
      </c>
      <c r="Z309" s="27">
        <f t="shared" si="115"/>
        <v>2.281412194148178</v>
      </c>
      <c r="AA309" s="27">
        <f t="shared" si="116"/>
        <v>1.0432641649191994</v>
      </c>
      <c r="AB309" s="27">
        <f t="shared" si="117"/>
        <v>0</v>
      </c>
      <c r="AC309" s="27">
        <f t="shared" si="118"/>
        <v>2.3170898895713581</v>
      </c>
      <c r="AD309" s="27">
        <f t="shared" si="119"/>
        <v>3.9293425620492304</v>
      </c>
      <c r="AF309">
        <f t="shared" si="120"/>
        <v>0.72670740199526707</v>
      </c>
      <c r="AG309" s="26">
        <f t="shared" si="121"/>
        <v>0.13864041620782996</v>
      </c>
      <c r="AI309" s="26">
        <f t="shared" si="122"/>
        <v>1.6348841691010449</v>
      </c>
      <c r="AJ309" s="26">
        <f t="shared" si="123"/>
        <v>0.35855335618751993</v>
      </c>
      <c r="AK309" s="26">
        <f t="shared" si="124"/>
        <v>2.0831441505401962</v>
      </c>
      <c r="AL309" s="26">
        <f t="shared" si="125"/>
        <v>1.1403702421727744</v>
      </c>
      <c r="AM309" s="29">
        <f t="shared" si="126"/>
        <v>0.78481566850622919</v>
      </c>
      <c r="AN309" s="29">
        <f t="shared" si="127"/>
        <v>-0.34957425025861893</v>
      </c>
      <c r="AO309" s="26">
        <f t="shared" si="128"/>
        <v>0.13864041620782996</v>
      </c>
    </row>
    <row r="310" spans="1:41">
      <c r="A310">
        <v>183</v>
      </c>
      <c r="B310" t="s">
        <v>460</v>
      </c>
      <c r="C310" t="s">
        <v>461</v>
      </c>
      <c r="D310">
        <v>214</v>
      </c>
      <c r="E310" t="s">
        <v>68</v>
      </c>
      <c r="F310">
        <v>3</v>
      </c>
      <c r="G310">
        <v>3</v>
      </c>
      <c r="H310">
        <v>4</v>
      </c>
      <c r="I310">
        <v>0</v>
      </c>
      <c r="J310">
        <v>6</v>
      </c>
      <c r="K310">
        <v>5</v>
      </c>
      <c r="M310" s="27">
        <f t="shared" si="104"/>
        <v>3.3333333333333335</v>
      </c>
      <c r="N310" s="27">
        <f t="shared" si="105"/>
        <v>0.33333333333333276</v>
      </c>
      <c r="O310" s="27">
        <f t="shared" si="106"/>
        <v>3.6666666666666665</v>
      </c>
      <c r="P310" s="27">
        <f t="shared" si="107"/>
        <v>1.855921454276674</v>
      </c>
      <c r="R310" s="28">
        <f t="shared" si="108"/>
        <v>1.4018691588785047E-2</v>
      </c>
      <c r="S310" s="28">
        <f t="shared" si="109"/>
        <v>1.4018691588785047E-2</v>
      </c>
      <c r="T310" s="28">
        <f t="shared" si="110"/>
        <v>1.8691588785046728E-2</v>
      </c>
      <c r="U310" s="28">
        <f t="shared" si="111"/>
        <v>0</v>
      </c>
      <c r="V310" s="28">
        <f t="shared" si="112"/>
        <v>2.8037383177570093E-2</v>
      </c>
      <c r="W310" s="28">
        <f t="shared" si="113"/>
        <v>2.336448598130841E-2</v>
      </c>
      <c r="Y310" s="27">
        <f t="shared" si="114"/>
        <v>1.9675356615838662</v>
      </c>
      <c r="Z310" s="27">
        <f t="shared" si="115"/>
        <v>2.0331677431160329</v>
      </c>
      <c r="AA310" s="27">
        <f t="shared" si="116"/>
        <v>2.8925392734519852</v>
      </c>
      <c r="AB310" s="27">
        <f t="shared" si="117"/>
        <v>0</v>
      </c>
      <c r="AC310" s="27">
        <f t="shared" si="118"/>
        <v>4.8182476675666077</v>
      </c>
      <c r="AD310" s="27">
        <f t="shared" si="119"/>
        <v>4.0854145797007186</v>
      </c>
      <c r="AF310">
        <f t="shared" si="120"/>
        <v>0.68367209959740105</v>
      </c>
      <c r="AG310" s="26">
        <f t="shared" si="121"/>
        <v>0.16515214313365098</v>
      </c>
      <c r="AI310" s="26">
        <f t="shared" si="122"/>
        <v>2.298747559383961</v>
      </c>
      <c r="AJ310" s="26">
        <f t="shared" si="123"/>
        <v>0.29799875831650929</v>
      </c>
      <c r="AK310" s="26">
        <f t="shared" si="124"/>
        <v>2.9688874157557756</v>
      </c>
      <c r="AL310" s="26">
        <f t="shared" si="125"/>
        <v>1.4989471714194247</v>
      </c>
      <c r="AM310" s="29">
        <f t="shared" si="126"/>
        <v>0.77427912799407372</v>
      </c>
      <c r="AN310" s="29">
        <f t="shared" si="127"/>
        <v>-0.3690743424996582</v>
      </c>
      <c r="AO310" s="26">
        <f t="shared" si="128"/>
        <v>0.16515214313365098</v>
      </c>
    </row>
    <row r="311" spans="1:41">
      <c r="A311">
        <v>201</v>
      </c>
      <c r="B311" t="s">
        <v>498</v>
      </c>
      <c r="C311" t="s">
        <v>499</v>
      </c>
      <c r="D311">
        <v>320</v>
      </c>
      <c r="E311" t="s">
        <v>54</v>
      </c>
      <c r="F311">
        <v>3</v>
      </c>
      <c r="G311">
        <v>4</v>
      </c>
      <c r="H311">
        <v>3</v>
      </c>
      <c r="I311">
        <v>0</v>
      </c>
      <c r="J311">
        <v>6</v>
      </c>
      <c r="K311">
        <v>5</v>
      </c>
      <c r="M311" s="27">
        <f t="shared" si="104"/>
        <v>3.3333333333333335</v>
      </c>
      <c r="N311" s="27">
        <f t="shared" si="105"/>
        <v>0.33333333333333276</v>
      </c>
      <c r="O311" s="27">
        <f t="shared" si="106"/>
        <v>3.6666666666666665</v>
      </c>
      <c r="P311" s="27">
        <f t="shared" si="107"/>
        <v>1.855921454276674</v>
      </c>
      <c r="R311" s="28">
        <f t="shared" si="108"/>
        <v>9.3749999999999997E-3</v>
      </c>
      <c r="S311" s="28">
        <f t="shared" si="109"/>
        <v>1.2500000000000001E-2</v>
      </c>
      <c r="T311" s="28">
        <f t="shared" si="110"/>
        <v>9.3749999999999997E-3</v>
      </c>
      <c r="U311" s="28">
        <f t="shared" si="111"/>
        <v>0</v>
      </c>
      <c r="V311" s="28">
        <f t="shared" si="112"/>
        <v>1.8749999999999999E-2</v>
      </c>
      <c r="W311" s="28">
        <f t="shared" si="113"/>
        <v>1.5625E-2</v>
      </c>
      <c r="Y311" s="27">
        <f t="shared" si="114"/>
        <v>1.3157894736842106</v>
      </c>
      <c r="Z311" s="27">
        <f t="shared" si="115"/>
        <v>1.8129079042784628</v>
      </c>
      <c r="AA311" s="27">
        <f t="shared" si="116"/>
        <v>1.4507892293407614</v>
      </c>
      <c r="AB311" s="27">
        <f t="shared" si="117"/>
        <v>0</v>
      </c>
      <c r="AC311" s="27">
        <f t="shared" si="118"/>
        <v>3.2222031276851695</v>
      </c>
      <c r="AD311" s="27">
        <f t="shared" si="119"/>
        <v>2.7321210001748555</v>
      </c>
      <c r="AF311">
        <f t="shared" si="120"/>
        <v>0.67453468237071634</v>
      </c>
      <c r="AG311" s="26">
        <f t="shared" si="121"/>
        <v>0.17099571541389152</v>
      </c>
      <c r="AI311" s="26">
        <f t="shared" si="122"/>
        <v>1.5274955357678117</v>
      </c>
      <c r="AJ311" s="26">
        <f t="shared" si="123"/>
        <v>0.14841413582016838</v>
      </c>
      <c r="AK311" s="26">
        <f t="shared" si="124"/>
        <v>1.9857747092866747</v>
      </c>
      <c r="AL311" s="26">
        <f t="shared" si="125"/>
        <v>1.0024209208867405</v>
      </c>
      <c r="AM311" s="29">
        <f t="shared" si="126"/>
        <v>0.76921894947313285</v>
      </c>
      <c r="AN311" s="29">
        <f t="shared" si="127"/>
        <v>-0.37853379142148924</v>
      </c>
      <c r="AO311" s="26">
        <f t="shared" si="128"/>
        <v>0.17099571541389152</v>
      </c>
    </row>
    <row r="312" spans="1:41">
      <c r="A312">
        <v>195</v>
      </c>
      <c r="B312" t="s">
        <v>486</v>
      </c>
      <c r="C312" t="s">
        <v>487</v>
      </c>
      <c r="D312">
        <v>219</v>
      </c>
      <c r="E312" t="s">
        <v>299</v>
      </c>
      <c r="F312">
        <v>3</v>
      </c>
      <c r="G312">
        <v>2</v>
      </c>
      <c r="H312">
        <v>3</v>
      </c>
      <c r="I312">
        <v>0</v>
      </c>
      <c r="J312">
        <v>5</v>
      </c>
      <c r="K312">
        <v>4</v>
      </c>
      <c r="M312" s="27">
        <f t="shared" si="104"/>
        <v>2.6666666666666665</v>
      </c>
      <c r="N312" s="27">
        <f t="shared" si="105"/>
        <v>0.33333333333333365</v>
      </c>
      <c r="O312" s="27">
        <f t="shared" si="106"/>
        <v>3</v>
      </c>
      <c r="P312" s="27">
        <f t="shared" si="107"/>
        <v>1.5275252316519468</v>
      </c>
      <c r="R312" s="28">
        <f t="shared" si="108"/>
        <v>1.3698630136986301E-2</v>
      </c>
      <c r="S312" s="28">
        <f t="shared" si="109"/>
        <v>9.1324200913242004E-3</v>
      </c>
      <c r="T312" s="28">
        <f t="shared" si="110"/>
        <v>1.3698630136986301E-2</v>
      </c>
      <c r="U312" s="28">
        <f t="shared" si="111"/>
        <v>0</v>
      </c>
      <c r="V312" s="28">
        <f t="shared" si="112"/>
        <v>2.2831050228310501E-2</v>
      </c>
      <c r="W312" s="28">
        <f t="shared" si="113"/>
        <v>1.8264840182648401E-2</v>
      </c>
      <c r="Y312" s="27">
        <f t="shared" si="114"/>
        <v>1.9226147560682527</v>
      </c>
      <c r="Z312" s="27">
        <f t="shared" si="115"/>
        <v>1.3244989255002466</v>
      </c>
      <c r="AA312" s="27">
        <f t="shared" si="116"/>
        <v>2.1198746730093316</v>
      </c>
      <c r="AB312" s="27">
        <f t="shared" si="117"/>
        <v>0</v>
      </c>
      <c r="AC312" s="27">
        <f t="shared" si="118"/>
        <v>3.9235350108799625</v>
      </c>
      <c r="AD312" s="27">
        <f t="shared" si="119"/>
        <v>3.193712219382479</v>
      </c>
      <c r="AF312">
        <f t="shared" si="120"/>
        <v>0.6595660444929905</v>
      </c>
      <c r="AG312" s="26">
        <f t="shared" si="121"/>
        <v>0.18074171062137784</v>
      </c>
      <c r="AI312" s="26">
        <f t="shared" si="122"/>
        <v>1.7899961181926103</v>
      </c>
      <c r="AJ312" s="26">
        <f t="shared" si="123"/>
        <v>0.23912765086330964</v>
      </c>
      <c r="AK312" s="26">
        <f t="shared" si="124"/>
        <v>2.3734157434208134</v>
      </c>
      <c r="AL312" s="26">
        <f t="shared" si="125"/>
        <v>1.204772132185238</v>
      </c>
      <c r="AM312" s="29">
        <f t="shared" si="126"/>
        <v>0.75418565969933349</v>
      </c>
      <c r="AN312" s="29">
        <f t="shared" si="127"/>
        <v>-0.40700837596088196</v>
      </c>
      <c r="AO312" s="26">
        <f t="shared" si="128"/>
        <v>0.18074171062137784</v>
      </c>
    </row>
    <row r="313" spans="1:41">
      <c r="A313">
        <v>226</v>
      </c>
      <c r="B313" t="s">
        <v>555</v>
      </c>
      <c r="C313" t="s">
        <v>556</v>
      </c>
      <c r="D313">
        <v>299</v>
      </c>
      <c r="E313" t="s">
        <v>158</v>
      </c>
      <c r="F313">
        <v>5</v>
      </c>
      <c r="G313">
        <v>2</v>
      </c>
      <c r="H313">
        <v>1</v>
      </c>
      <c r="I313">
        <v>0</v>
      </c>
      <c r="J313">
        <v>7</v>
      </c>
      <c r="K313">
        <v>2</v>
      </c>
      <c r="M313" s="27">
        <f t="shared" si="104"/>
        <v>2.6666666666666665</v>
      </c>
      <c r="N313" s="27">
        <f t="shared" si="105"/>
        <v>1.2018504251546633</v>
      </c>
      <c r="O313" s="27">
        <f t="shared" si="106"/>
        <v>3</v>
      </c>
      <c r="P313" s="27">
        <f t="shared" si="107"/>
        <v>2.0816659994661326</v>
      </c>
      <c r="R313" s="28">
        <f t="shared" si="108"/>
        <v>1.6722408026755852E-2</v>
      </c>
      <c r="S313" s="28">
        <f t="shared" si="109"/>
        <v>6.688963210702341E-3</v>
      </c>
      <c r="T313" s="28">
        <f t="shared" si="110"/>
        <v>3.3444816053511705E-3</v>
      </c>
      <c r="U313" s="28">
        <f t="shared" si="111"/>
        <v>0</v>
      </c>
      <c r="V313" s="28">
        <f t="shared" si="112"/>
        <v>2.3411371237458192E-2</v>
      </c>
      <c r="W313" s="28">
        <f t="shared" si="113"/>
        <v>6.688963210702341E-3</v>
      </c>
      <c r="Y313" s="27">
        <f t="shared" si="114"/>
        <v>2.3470046353341543</v>
      </c>
      <c r="Z313" s="27">
        <f t="shared" si="115"/>
        <v>0.97011794208880953</v>
      </c>
      <c r="AA313" s="27">
        <f t="shared" si="116"/>
        <v>0.51756137501565624</v>
      </c>
      <c r="AB313" s="27">
        <f t="shared" si="117"/>
        <v>0</v>
      </c>
      <c r="AC313" s="27">
        <f t="shared" si="118"/>
        <v>4.0232636599859415</v>
      </c>
      <c r="AD313" s="27">
        <f t="shared" si="119"/>
        <v>1.1696036388708413</v>
      </c>
      <c r="AF313">
        <f t="shared" si="120"/>
        <v>0.74804895267808136</v>
      </c>
      <c r="AG313" s="26">
        <f t="shared" si="121"/>
        <v>0.12606998076879841</v>
      </c>
      <c r="AI313" s="26">
        <f t="shared" si="122"/>
        <v>1.2792279841462066</v>
      </c>
      <c r="AJ313" s="26">
        <f t="shared" si="123"/>
        <v>0.55012559450657916</v>
      </c>
      <c r="AK313" s="26">
        <f t="shared" si="124"/>
        <v>1.731955766285594</v>
      </c>
      <c r="AL313" s="26">
        <f t="shared" si="125"/>
        <v>1.1948500293140936</v>
      </c>
      <c r="AM313" s="29">
        <f t="shared" si="126"/>
        <v>0.73860314971535246</v>
      </c>
      <c r="AN313" s="29">
        <f t="shared" si="127"/>
        <v>-0.43712868007057537</v>
      </c>
      <c r="AO313" s="26">
        <f t="shared" si="128"/>
        <v>0.12606998076879841</v>
      </c>
    </row>
    <row r="314" spans="1:41">
      <c r="A314">
        <v>9</v>
      </c>
      <c r="B314" t="s">
        <v>26</v>
      </c>
      <c r="C314" t="s">
        <v>27</v>
      </c>
      <c r="D314">
        <v>1241</v>
      </c>
      <c r="E314" t="s">
        <v>28</v>
      </c>
      <c r="F314">
        <v>99</v>
      </c>
      <c r="G314">
        <v>94</v>
      </c>
      <c r="H314">
        <v>96</v>
      </c>
      <c r="I314">
        <v>5</v>
      </c>
      <c r="J314">
        <v>101</v>
      </c>
      <c r="K314">
        <v>93</v>
      </c>
      <c r="M314" s="27">
        <f t="shared" si="104"/>
        <v>96.333333333333329</v>
      </c>
      <c r="N314" s="27">
        <f t="shared" si="105"/>
        <v>1.4529663145135578</v>
      </c>
      <c r="O314" s="27">
        <f t="shared" si="106"/>
        <v>66.333333333333329</v>
      </c>
      <c r="P314" s="27">
        <f t="shared" si="107"/>
        <v>30.753500252455456</v>
      </c>
      <c r="R314" s="28">
        <f t="shared" si="108"/>
        <v>7.9774375503626108E-2</v>
      </c>
      <c r="S314" s="28">
        <f t="shared" si="109"/>
        <v>7.5745366639806605E-2</v>
      </c>
      <c r="T314" s="28">
        <f t="shared" si="110"/>
        <v>7.7356970185334412E-2</v>
      </c>
      <c r="U314" s="28">
        <f t="shared" si="111"/>
        <v>4.0290088638195E-3</v>
      </c>
      <c r="V314" s="28">
        <f t="shared" si="112"/>
        <v>8.1385979049153914E-2</v>
      </c>
      <c r="W314" s="28">
        <f t="shared" si="113"/>
        <v>7.4939564867042702E-2</v>
      </c>
      <c r="Y314" s="27">
        <f t="shared" si="114"/>
        <v>11.196403579456295</v>
      </c>
      <c r="Z314" s="27">
        <f t="shared" si="115"/>
        <v>10.985549911502046</v>
      </c>
      <c r="AA314" s="27">
        <f t="shared" si="116"/>
        <v>11.971056976993875</v>
      </c>
      <c r="AB314" s="27">
        <f t="shared" si="117"/>
        <v>21.778426290916215</v>
      </c>
      <c r="AC314" s="27">
        <f t="shared" si="118"/>
        <v>13.986248332901516</v>
      </c>
      <c r="AD314" s="27">
        <f t="shared" si="119"/>
        <v>13.103613370701645</v>
      </c>
      <c r="AF314">
        <f t="shared" si="120"/>
        <v>0.1515859740166253</v>
      </c>
      <c r="AG314" s="26">
        <f t="shared" si="121"/>
        <v>0.81934098134900346</v>
      </c>
      <c r="AI314" s="26">
        <f t="shared" si="122"/>
        <v>11.385336822650737</v>
      </c>
      <c r="AJ314" s="26">
        <f t="shared" si="123"/>
        <v>0.29960820079829009</v>
      </c>
      <c r="AK314" s="26">
        <f t="shared" si="124"/>
        <v>16.290429331506459</v>
      </c>
      <c r="AL314" s="26">
        <f t="shared" si="125"/>
        <v>2.7563004694959945</v>
      </c>
      <c r="AM314" s="29">
        <f t="shared" si="126"/>
        <v>0.69889728447064059</v>
      </c>
      <c r="AN314" s="29">
        <f t="shared" si="127"/>
        <v>-0.51684765369821295</v>
      </c>
      <c r="AO314" s="26">
        <f t="shared" si="128"/>
        <v>0.81934098134900346</v>
      </c>
    </row>
    <row r="315" spans="1:41">
      <c r="A315">
        <v>32</v>
      </c>
      <c r="B315" t="s">
        <v>93</v>
      </c>
      <c r="C315" t="s">
        <v>94</v>
      </c>
      <c r="D315">
        <v>377</v>
      </c>
      <c r="E315" t="s">
        <v>95</v>
      </c>
      <c r="F315">
        <v>11</v>
      </c>
      <c r="G315">
        <v>41</v>
      </c>
      <c r="H315">
        <v>11</v>
      </c>
      <c r="I315">
        <v>0</v>
      </c>
      <c r="J315">
        <v>29</v>
      </c>
      <c r="K315">
        <v>47</v>
      </c>
      <c r="M315" s="27">
        <f t="shared" si="104"/>
        <v>21</v>
      </c>
      <c r="N315" s="27">
        <f t="shared" si="105"/>
        <v>10.000000000000002</v>
      </c>
      <c r="O315" s="27">
        <f t="shared" si="106"/>
        <v>25.333333333333332</v>
      </c>
      <c r="P315" s="27">
        <f t="shared" si="107"/>
        <v>13.691035185275235</v>
      </c>
      <c r="R315" s="28">
        <f t="shared" si="108"/>
        <v>2.9177718832891247E-2</v>
      </c>
      <c r="S315" s="28">
        <f t="shared" si="109"/>
        <v>0.10875331564986737</v>
      </c>
      <c r="T315" s="28">
        <f t="shared" si="110"/>
        <v>2.9177718832891247E-2</v>
      </c>
      <c r="U315" s="28">
        <f t="shared" si="111"/>
        <v>0</v>
      </c>
      <c r="V315" s="28">
        <f t="shared" si="112"/>
        <v>7.6923076923076927E-2</v>
      </c>
      <c r="W315" s="28">
        <f t="shared" si="113"/>
        <v>0.12466843501326259</v>
      </c>
      <c r="Y315" s="27">
        <f t="shared" si="114"/>
        <v>4.0951184326864913</v>
      </c>
      <c r="Z315" s="27">
        <f t="shared" si="115"/>
        <v>15.772779644650816</v>
      </c>
      <c r="AA315" s="27">
        <f t="shared" si="116"/>
        <v>4.5152768234124494</v>
      </c>
      <c r="AB315" s="27">
        <f t="shared" si="117"/>
        <v>0</v>
      </c>
      <c r="AC315" s="27">
        <f t="shared" si="118"/>
        <v>13.219294882810953</v>
      </c>
      <c r="AD315" s="27">
        <f t="shared" si="119"/>
        <v>21.798991958954815</v>
      </c>
      <c r="AF315">
        <f t="shared" si="120"/>
        <v>0.65709189597360662</v>
      </c>
      <c r="AG315" s="26">
        <f t="shared" si="121"/>
        <v>0.18237388900435184</v>
      </c>
      <c r="AI315" s="26">
        <f t="shared" si="122"/>
        <v>8.128724966916586</v>
      </c>
      <c r="AJ315" s="26">
        <f t="shared" si="123"/>
        <v>3.8244511169353399</v>
      </c>
      <c r="AK315" s="26">
        <f t="shared" si="124"/>
        <v>11.673762280588591</v>
      </c>
      <c r="AL315" s="26">
        <f t="shared" si="125"/>
        <v>6.340158644806575</v>
      </c>
      <c r="AM315" s="29">
        <f t="shared" si="126"/>
        <v>0.69632435298371831</v>
      </c>
      <c r="AN315" s="29">
        <f t="shared" si="127"/>
        <v>-0.52216861433250572</v>
      </c>
      <c r="AO315" s="26">
        <f t="shared" si="128"/>
        <v>0.18237388900435184</v>
      </c>
    </row>
    <row r="316" spans="1:41">
      <c r="A316">
        <v>312</v>
      </c>
      <c r="B316" t="s">
        <v>736</v>
      </c>
      <c r="C316" t="s">
        <v>737</v>
      </c>
      <c r="D316">
        <v>103</v>
      </c>
      <c r="E316" t="s">
        <v>738</v>
      </c>
      <c r="F316">
        <v>4</v>
      </c>
      <c r="G316">
        <v>1</v>
      </c>
      <c r="H316">
        <v>0</v>
      </c>
      <c r="I316">
        <v>0</v>
      </c>
      <c r="J316">
        <v>4</v>
      </c>
      <c r="K316">
        <v>2</v>
      </c>
      <c r="M316" s="27">
        <f t="shared" si="104"/>
        <v>1.6666666666666667</v>
      </c>
      <c r="N316" s="27">
        <f t="shared" si="105"/>
        <v>1.2018504251546631</v>
      </c>
      <c r="O316" s="27">
        <f t="shared" si="106"/>
        <v>2</v>
      </c>
      <c r="P316" s="27">
        <f t="shared" si="107"/>
        <v>1.1547005383792517</v>
      </c>
      <c r="R316" s="28">
        <f t="shared" si="108"/>
        <v>3.8834951456310676E-2</v>
      </c>
      <c r="S316" s="28">
        <f t="shared" si="109"/>
        <v>9.7087378640776691E-3</v>
      </c>
      <c r="T316" s="28">
        <f t="shared" si="110"/>
        <v>0</v>
      </c>
      <c r="U316" s="28">
        <f t="shared" si="111"/>
        <v>0</v>
      </c>
      <c r="V316" s="28">
        <f t="shared" si="112"/>
        <v>3.8834951456310676E-2</v>
      </c>
      <c r="W316" s="28">
        <f t="shared" si="113"/>
        <v>1.9417475728155338E-2</v>
      </c>
      <c r="Y316" s="27">
        <f t="shared" si="114"/>
        <v>5.4505195026400948</v>
      </c>
      <c r="Z316" s="27">
        <f t="shared" si="115"/>
        <v>1.4080838091483205</v>
      </c>
      <c r="AA316" s="27">
        <f t="shared" si="116"/>
        <v>0</v>
      </c>
      <c r="AB316" s="27">
        <f t="shared" si="117"/>
        <v>0</v>
      </c>
      <c r="AC316" s="27">
        <f t="shared" si="118"/>
        <v>6.6738187757880523</v>
      </c>
      <c r="AD316" s="27">
        <f t="shared" si="119"/>
        <v>3.3952571652658396</v>
      </c>
      <c r="AF316">
        <f t="shared" si="120"/>
        <v>0.69360018941149193</v>
      </c>
      <c r="AG316" s="26">
        <f t="shared" si="121"/>
        <v>0.15889079693271904</v>
      </c>
      <c r="AI316" s="26">
        <f t="shared" si="122"/>
        <v>2.2872011039294717</v>
      </c>
      <c r="AJ316" s="26">
        <f t="shared" si="123"/>
        <v>1.633539939284246</v>
      </c>
      <c r="AK316" s="26">
        <f t="shared" si="124"/>
        <v>3.3573586470179642</v>
      </c>
      <c r="AL316" s="26">
        <f t="shared" si="125"/>
        <v>1.9266637039241952</v>
      </c>
      <c r="AM316" s="29">
        <f t="shared" si="126"/>
        <v>0.68125015656608034</v>
      </c>
      <c r="AN316" s="29">
        <f t="shared" si="127"/>
        <v>-0.55374343854774721</v>
      </c>
      <c r="AO316" s="26">
        <f t="shared" si="128"/>
        <v>0.15889079693271904</v>
      </c>
    </row>
    <row r="317" spans="1:41">
      <c r="A317">
        <v>273</v>
      </c>
      <c r="B317" t="s">
        <v>651</v>
      </c>
      <c r="C317" t="s">
        <v>652</v>
      </c>
      <c r="D317">
        <v>266</v>
      </c>
      <c r="E317" t="s">
        <v>346</v>
      </c>
      <c r="F317">
        <v>3</v>
      </c>
      <c r="G317">
        <v>0</v>
      </c>
      <c r="H317">
        <v>1</v>
      </c>
      <c r="I317">
        <v>0</v>
      </c>
      <c r="J317">
        <v>3</v>
      </c>
      <c r="K317">
        <v>2</v>
      </c>
      <c r="M317" s="27">
        <f t="shared" si="104"/>
        <v>1.3333333333333333</v>
      </c>
      <c r="N317" s="27">
        <f t="shared" si="105"/>
        <v>0.88191710368819698</v>
      </c>
      <c r="O317" s="27">
        <f t="shared" si="106"/>
        <v>1.6666666666666667</v>
      </c>
      <c r="P317" s="27">
        <f t="shared" si="107"/>
        <v>0.88191710368819687</v>
      </c>
      <c r="R317" s="28">
        <f t="shared" si="108"/>
        <v>1.1278195488721804E-2</v>
      </c>
      <c r="S317" s="28">
        <f t="shared" si="109"/>
        <v>0</v>
      </c>
      <c r="T317" s="28">
        <f t="shared" si="110"/>
        <v>3.7593984962406013E-3</v>
      </c>
      <c r="U317" s="28">
        <f t="shared" si="111"/>
        <v>0</v>
      </c>
      <c r="V317" s="28">
        <f t="shared" si="112"/>
        <v>1.1278195488721804E-2</v>
      </c>
      <c r="W317" s="28">
        <f t="shared" si="113"/>
        <v>7.5187969924812026E-3</v>
      </c>
      <c r="Y317" s="27">
        <f t="shared" si="114"/>
        <v>1.5829046299960428</v>
      </c>
      <c r="Z317" s="27">
        <f t="shared" si="115"/>
        <v>0</v>
      </c>
      <c r="AA317" s="27">
        <f t="shared" si="116"/>
        <v>0.58177011702887682</v>
      </c>
      <c r="AB317" s="27">
        <f t="shared" si="117"/>
        <v>0</v>
      </c>
      <c r="AC317" s="27">
        <f t="shared" si="118"/>
        <v>1.938167294848222</v>
      </c>
      <c r="AD317" s="27">
        <f t="shared" si="119"/>
        <v>1.3147048421894043</v>
      </c>
      <c r="AF317">
        <f t="shared" si="120"/>
        <v>0.64745142829913005</v>
      </c>
      <c r="AG317" s="26">
        <f t="shared" si="121"/>
        <v>0.18879280672608464</v>
      </c>
      <c r="AI317" s="26">
        <f t="shared" si="122"/>
        <v>0.72255824900830645</v>
      </c>
      <c r="AJ317" s="26">
        <f t="shared" si="123"/>
        <v>0.46225977844261668</v>
      </c>
      <c r="AK317" s="26">
        <f t="shared" si="124"/>
        <v>1.0852907123458755</v>
      </c>
      <c r="AL317" s="26">
        <f t="shared" si="125"/>
        <v>0.57123874726436441</v>
      </c>
      <c r="AM317" s="29">
        <f t="shared" si="126"/>
        <v>0.66577391733730384</v>
      </c>
      <c r="AN317" s="29">
        <f t="shared" si="127"/>
        <v>-0.58689574298114056</v>
      </c>
      <c r="AO317" s="26">
        <f t="shared" si="128"/>
        <v>0.18879280672608464</v>
      </c>
    </row>
    <row r="318" spans="1:41">
      <c r="A318">
        <v>190</v>
      </c>
      <c r="B318" t="s">
        <v>475</v>
      </c>
      <c r="C318" t="s">
        <v>476</v>
      </c>
      <c r="D318">
        <v>481</v>
      </c>
      <c r="E318" t="s">
        <v>80</v>
      </c>
      <c r="F318">
        <v>4</v>
      </c>
      <c r="G318">
        <v>4</v>
      </c>
      <c r="H318">
        <v>3</v>
      </c>
      <c r="I318">
        <v>0</v>
      </c>
      <c r="J318">
        <v>9</v>
      </c>
      <c r="K318">
        <v>5</v>
      </c>
      <c r="M318" s="27">
        <f t="shared" si="104"/>
        <v>3.6666666666666665</v>
      </c>
      <c r="N318" s="27">
        <f t="shared" si="105"/>
        <v>0.33333333333333276</v>
      </c>
      <c r="O318" s="27">
        <f t="shared" si="106"/>
        <v>4.666666666666667</v>
      </c>
      <c r="P318" s="27">
        <f t="shared" si="107"/>
        <v>2.6034165586355518</v>
      </c>
      <c r="R318" s="28">
        <f t="shared" si="108"/>
        <v>8.3160083160083165E-3</v>
      </c>
      <c r="S318" s="28">
        <f t="shared" si="109"/>
        <v>8.3160083160083165E-3</v>
      </c>
      <c r="T318" s="28">
        <f t="shared" si="110"/>
        <v>6.2370062370062374E-3</v>
      </c>
      <c r="U318" s="28">
        <f t="shared" si="111"/>
        <v>0</v>
      </c>
      <c r="V318" s="28">
        <f t="shared" si="112"/>
        <v>1.8711018711018712E-2</v>
      </c>
      <c r="W318" s="28">
        <f t="shared" si="113"/>
        <v>1.0395010395010396E-2</v>
      </c>
      <c r="Y318" s="27">
        <f t="shared" si="114"/>
        <v>1.167159061895904</v>
      </c>
      <c r="Z318" s="27">
        <f t="shared" si="115"/>
        <v>1.2060925766509525</v>
      </c>
      <c r="AA318" s="27">
        <f t="shared" si="116"/>
        <v>0.96518202367784556</v>
      </c>
      <c r="AB318" s="27">
        <f t="shared" si="117"/>
        <v>0</v>
      </c>
      <c r="AC318" s="27">
        <f t="shared" si="118"/>
        <v>3.2155041606837451</v>
      </c>
      <c r="AD318" s="27">
        <f t="shared" si="119"/>
        <v>1.8176272766236046</v>
      </c>
      <c r="AF318">
        <f t="shared" si="120"/>
        <v>0.57787803546782734</v>
      </c>
      <c r="AG318" s="26">
        <f t="shared" si="121"/>
        <v>0.23816381229326899</v>
      </c>
      <c r="AI318" s="26">
        <f t="shared" si="122"/>
        <v>1.1138112207415671</v>
      </c>
      <c r="AJ318" s="26">
        <f t="shared" si="123"/>
        <v>7.4665341160975979E-2</v>
      </c>
      <c r="AK318" s="26">
        <f t="shared" si="124"/>
        <v>1.6787104791024496</v>
      </c>
      <c r="AL318" s="26">
        <f t="shared" si="125"/>
        <v>0.93086864173828743</v>
      </c>
      <c r="AM318" s="29">
        <f t="shared" si="126"/>
        <v>0.66349214745897389</v>
      </c>
      <c r="AN318" s="29">
        <f t="shared" si="127"/>
        <v>-0.59184870372902365</v>
      </c>
      <c r="AO318" s="26">
        <f t="shared" si="128"/>
        <v>0.23816381229326899</v>
      </c>
    </row>
    <row r="319" spans="1:41">
      <c r="A319">
        <v>155</v>
      </c>
      <c r="B319" t="s">
        <v>404</v>
      </c>
      <c r="C319" t="s">
        <v>405</v>
      </c>
      <c r="D319">
        <v>428</v>
      </c>
      <c r="E319" t="s">
        <v>249</v>
      </c>
      <c r="F319">
        <v>5</v>
      </c>
      <c r="G319">
        <v>4</v>
      </c>
      <c r="H319">
        <v>2</v>
      </c>
      <c r="I319">
        <v>0</v>
      </c>
      <c r="J319">
        <v>8</v>
      </c>
      <c r="K319">
        <v>6</v>
      </c>
      <c r="M319" s="27">
        <f t="shared" si="104"/>
        <v>3.6666666666666665</v>
      </c>
      <c r="N319" s="27">
        <f t="shared" si="105"/>
        <v>0.88191710368819676</v>
      </c>
      <c r="O319" s="27">
        <f t="shared" si="106"/>
        <v>4.666666666666667</v>
      </c>
      <c r="P319" s="27">
        <f t="shared" si="107"/>
        <v>2.4037008503093267</v>
      </c>
      <c r="R319" s="28">
        <f t="shared" si="108"/>
        <v>1.1682242990654205E-2</v>
      </c>
      <c r="S319" s="28">
        <f t="shared" si="109"/>
        <v>9.3457943925233638E-3</v>
      </c>
      <c r="T319" s="28">
        <f t="shared" si="110"/>
        <v>4.6728971962616819E-3</v>
      </c>
      <c r="U319" s="28">
        <f t="shared" si="111"/>
        <v>0</v>
      </c>
      <c r="V319" s="28">
        <f t="shared" si="112"/>
        <v>1.8691588785046728E-2</v>
      </c>
      <c r="W319" s="28">
        <f t="shared" si="113"/>
        <v>1.4018691588785047E-2</v>
      </c>
      <c r="Y319" s="27">
        <f t="shared" si="114"/>
        <v>1.6396130513198883</v>
      </c>
      <c r="Z319" s="27">
        <f t="shared" si="115"/>
        <v>1.3554451620773553</v>
      </c>
      <c r="AA319" s="27">
        <f t="shared" si="116"/>
        <v>0.72313481836299631</v>
      </c>
      <c r="AB319" s="27">
        <f t="shared" si="117"/>
        <v>0</v>
      </c>
      <c r="AC319" s="27">
        <f t="shared" si="118"/>
        <v>3.2121651117110721</v>
      </c>
      <c r="AD319" s="27">
        <f t="shared" si="119"/>
        <v>2.451248747820431</v>
      </c>
      <c r="AF319">
        <f t="shared" si="120"/>
        <v>0.55442563658468813</v>
      </c>
      <c r="AG319" s="26">
        <f t="shared" si="121"/>
        <v>0.25615669619955517</v>
      </c>
      <c r="AI319" s="26">
        <f t="shared" si="122"/>
        <v>1.2403976772534133</v>
      </c>
      <c r="AJ319" s="26">
        <f t="shared" si="123"/>
        <v>0.27085257485787317</v>
      </c>
      <c r="AK319" s="26">
        <f t="shared" si="124"/>
        <v>1.8888046198438342</v>
      </c>
      <c r="AL319" s="26">
        <f t="shared" si="125"/>
        <v>0.9691238552144118</v>
      </c>
      <c r="AM319" s="29">
        <f t="shared" si="126"/>
        <v>0.6567104210894873</v>
      </c>
      <c r="AN319" s="29">
        <f t="shared" si="127"/>
        <v>-0.60667074588332204</v>
      </c>
      <c r="AO319" s="26">
        <f t="shared" si="128"/>
        <v>0.25615669619955517</v>
      </c>
    </row>
    <row r="320" spans="1:41">
      <c r="A320">
        <v>37</v>
      </c>
      <c r="B320" s="4" t="s">
        <v>106</v>
      </c>
      <c r="C320" t="s">
        <v>107</v>
      </c>
      <c r="D320">
        <v>642</v>
      </c>
      <c r="E320" t="s">
        <v>108</v>
      </c>
      <c r="F320">
        <v>28</v>
      </c>
      <c r="G320">
        <v>18</v>
      </c>
      <c r="H320">
        <v>23</v>
      </c>
      <c r="I320">
        <v>1</v>
      </c>
      <c r="J320">
        <v>33</v>
      </c>
      <c r="K320">
        <v>25</v>
      </c>
      <c r="M320" s="27">
        <f t="shared" si="104"/>
        <v>23</v>
      </c>
      <c r="N320" s="27">
        <f t="shared" si="105"/>
        <v>2.8867513459481291</v>
      </c>
      <c r="O320" s="27">
        <f t="shared" si="106"/>
        <v>19.666666666666668</v>
      </c>
      <c r="P320" s="27">
        <f t="shared" si="107"/>
        <v>9.6148034012373067</v>
      </c>
      <c r="R320" s="28">
        <f t="shared" si="108"/>
        <v>4.3613707165109032E-2</v>
      </c>
      <c r="S320" s="28">
        <f t="shared" si="109"/>
        <v>2.8037383177570093E-2</v>
      </c>
      <c r="T320" s="28">
        <f t="shared" si="110"/>
        <v>3.5825545171339561E-2</v>
      </c>
      <c r="U320" s="28">
        <f t="shared" si="111"/>
        <v>1.557632398753894E-3</v>
      </c>
      <c r="V320" s="28">
        <f t="shared" si="112"/>
        <v>5.1401869158878503E-2</v>
      </c>
      <c r="W320" s="28">
        <f t="shared" si="113"/>
        <v>3.8940809968847349E-2</v>
      </c>
      <c r="Y320" s="27">
        <f t="shared" si="114"/>
        <v>6.1212220582609174</v>
      </c>
      <c r="Z320" s="27">
        <f t="shared" si="115"/>
        <v>4.0663354862320658</v>
      </c>
      <c r="AA320" s="27">
        <f t="shared" si="116"/>
        <v>5.5440336074496388</v>
      </c>
      <c r="AB320" s="27">
        <f t="shared" si="117"/>
        <v>8.4196345878588872</v>
      </c>
      <c r="AC320" s="27">
        <f t="shared" si="118"/>
        <v>8.833454057205449</v>
      </c>
      <c r="AD320" s="27">
        <f t="shared" si="119"/>
        <v>6.8090242995011971</v>
      </c>
      <c r="AF320">
        <f t="shared" si="120"/>
        <v>3.3081240880519204E-2</v>
      </c>
      <c r="AG320" s="26">
        <f t="shared" si="121"/>
        <v>1.4804182083862734</v>
      </c>
      <c r="AI320" s="26">
        <f t="shared" si="122"/>
        <v>5.2448637173142068</v>
      </c>
      <c r="AJ320" s="26">
        <f t="shared" si="123"/>
        <v>0.61188674828600798</v>
      </c>
      <c r="AK320" s="26">
        <f t="shared" si="124"/>
        <v>8.0217043148551781</v>
      </c>
      <c r="AL320" s="26">
        <f t="shared" si="125"/>
        <v>0.61750519107365298</v>
      </c>
      <c r="AM320" s="29">
        <f t="shared" si="126"/>
        <v>0.65383408705321944</v>
      </c>
      <c r="AN320" s="29">
        <f t="shared" si="127"/>
        <v>-0.61300350221058542</v>
      </c>
      <c r="AO320" s="26">
        <f t="shared" si="128"/>
        <v>1.4804182083862734</v>
      </c>
    </row>
    <row r="321" spans="1:41">
      <c r="A321">
        <v>218</v>
      </c>
      <c r="B321" t="s">
        <v>538</v>
      </c>
      <c r="C321" t="s">
        <v>539</v>
      </c>
      <c r="D321">
        <v>476</v>
      </c>
      <c r="E321" t="s">
        <v>198</v>
      </c>
      <c r="F321">
        <v>2</v>
      </c>
      <c r="G321">
        <v>2</v>
      </c>
      <c r="H321">
        <v>2</v>
      </c>
      <c r="I321">
        <v>0</v>
      </c>
      <c r="J321">
        <v>5</v>
      </c>
      <c r="K321">
        <v>3</v>
      </c>
      <c r="M321" s="27">
        <f t="shared" si="104"/>
        <v>2</v>
      </c>
      <c r="N321" s="27">
        <f t="shared" si="105"/>
        <v>0</v>
      </c>
      <c r="O321" s="27">
        <f t="shared" si="106"/>
        <v>2.6666666666666665</v>
      </c>
      <c r="P321" s="27">
        <f t="shared" si="107"/>
        <v>1.4529663145135581</v>
      </c>
      <c r="R321" s="28">
        <f t="shared" si="108"/>
        <v>4.2016806722689074E-3</v>
      </c>
      <c r="S321" s="28">
        <f t="shared" si="109"/>
        <v>4.2016806722689074E-3</v>
      </c>
      <c r="T321" s="28">
        <f t="shared" si="110"/>
        <v>4.2016806722689074E-3</v>
      </c>
      <c r="U321" s="28">
        <f t="shared" si="111"/>
        <v>0</v>
      </c>
      <c r="V321" s="28">
        <f t="shared" si="112"/>
        <v>1.050420168067227E-2</v>
      </c>
      <c r="W321" s="28">
        <f t="shared" si="113"/>
        <v>6.3025210084033615E-3</v>
      </c>
      <c r="Y321" s="27">
        <f t="shared" si="114"/>
        <v>0.58970956803774144</v>
      </c>
      <c r="Z321" s="27">
        <f t="shared" si="115"/>
        <v>0.60938080816082785</v>
      </c>
      <c r="AA321" s="27">
        <f t="shared" si="116"/>
        <v>0.6502136602087446</v>
      </c>
      <c r="AB321" s="27">
        <f t="shared" si="117"/>
        <v>0</v>
      </c>
      <c r="AC321" s="27">
        <f t="shared" si="118"/>
        <v>1.8051558138292265</v>
      </c>
      <c r="AD321" s="27">
        <f t="shared" si="119"/>
        <v>1.1020320000705299</v>
      </c>
      <c r="AF321">
        <f t="shared" si="120"/>
        <v>0.5390525285116935</v>
      </c>
      <c r="AG321" s="26">
        <f t="shared" si="121"/>
        <v>0.26836891249187933</v>
      </c>
      <c r="AI321" s="26">
        <f t="shared" si="122"/>
        <v>0.61743467880243785</v>
      </c>
      <c r="AJ321" s="26">
        <f t="shared" si="123"/>
        <v>1.7818568130190657E-2</v>
      </c>
      <c r="AK321" s="26">
        <f t="shared" si="124"/>
        <v>0.97006260463325211</v>
      </c>
      <c r="AL321" s="26">
        <f t="shared" si="125"/>
        <v>0.5253276828617166</v>
      </c>
      <c r="AM321" s="29">
        <f t="shared" si="126"/>
        <v>0.63648951712335</v>
      </c>
      <c r="AN321" s="29">
        <f t="shared" si="127"/>
        <v>-0.65179134151280782</v>
      </c>
      <c r="AO321" s="26">
        <f t="shared" si="128"/>
        <v>0.26836891249187933</v>
      </c>
    </row>
    <row r="322" spans="1:41">
      <c r="A322">
        <v>329</v>
      </c>
      <c r="B322" t="s">
        <v>772</v>
      </c>
      <c r="C322" t="s">
        <v>773</v>
      </c>
      <c r="D322">
        <v>147</v>
      </c>
      <c r="E322" t="s">
        <v>267</v>
      </c>
      <c r="F322">
        <v>1</v>
      </c>
      <c r="G322">
        <v>1</v>
      </c>
      <c r="H322">
        <v>1</v>
      </c>
      <c r="I322">
        <v>0</v>
      </c>
      <c r="J322">
        <v>2</v>
      </c>
      <c r="K322">
        <v>2</v>
      </c>
      <c r="M322" s="27">
        <f t="shared" si="104"/>
        <v>1</v>
      </c>
      <c r="N322" s="27">
        <f t="shared" si="105"/>
        <v>0</v>
      </c>
      <c r="O322" s="27">
        <f t="shared" si="106"/>
        <v>1.3333333333333333</v>
      </c>
      <c r="P322" s="27">
        <f t="shared" si="107"/>
        <v>0.66666666666666674</v>
      </c>
      <c r="R322" s="28">
        <f t="shared" si="108"/>
        <v>6.8027210884353739E-3</v>
      </c>
      <c r="S322" s="28">
        <f t="shared" si="109"/>
        <v>6.8027210884353739E-3</v>
      </c>
      <c r="T322" s="28">
        <f t="shared" si="110"/>
        <v>6.8027210884353739E-3</v>
      </c>
      <c r="U322" s="28">
        <f t="shared" si="111"/>
        <v>0</v>
      </c>
      <c r="V322" s="28">
        <f t="shared" si="112"/>
        <v>1.3605442176870748E-2</v>
      </c>
      <c r="W322" s="28">
        <f t="shared" si="113"/>
        <v>1.3605442176870748E-2</v>
      </c>
      <c r="Y322" s="27">
        <f t="shared" si="114"/>
        <v>0.95476787206110503</v>
      </c>
      <c r="Z322" s="27">
        <f t="shared" si="115"/>
        <v>0.98661654654610209</v>
      </c>
      <c r="AA322" s="27">
        <f t="shared" si="116"/>
        <v>1.0527268784332056</v>
      </c>
      <c r="AB322" s="27">
        <f t="shared" si="117"/>
        <v>0</v>
      </c>
      <c r="AC322" s="27">
        <f t="shared" si="118"/>
        <v>2.338106577912141</v>
      </c>
      <c r="AD322" s="27">
        <f t="shared" si="119"/>
        <v>2.3789897144379695</v>
      </c>
      <c r="AF322">
        <f t="shared" si="120"/>
        <v>0.50586838677087598</v>
      </c>
      <c r="AG322" s="26">
        <f t="shared" si="121"/>
        <v>0.29596246010507565</v>
      </c>
      <c r="AI322" s="26">
        <f t="shared" si="122"/>
        <v>0.99903709901347093</v>
      </c>
      <c r="AJ322" s="26">
        <f t="shared" si="123"/>
        <v>2.8849110306023024E-2</v>
      </c>
      <c r="AK322" s="26">
        <f t="shared" si="124"/>
        <v>1.57336543078337</v>
      </c>
      <c r="AL322" s="26">
        <f t="shared" si="125"/>
        <v>0.78627129407412089</v>
      </c>
      <c r="AM322" s="29">
        <f t="shared" si="126"/>
        <v>0.63496825306251703</v>
      </c>
      <c r="AN322" s="29">
        <f t="shared" si="127"/>
        <v>-0.65524363259976603</v>
      </c>
      <c r="AO322" s="26">
        <f t="shared" si="128"/>
        <v>0.29596246010507565</v>
      </c>
    </row>
    <row r="323" spans="1:41">
      <c r="A323">
        <v>382</v>
      </c>
      <c r="B323" t="s">
        <v>884</v>
      </c>
      <c r="C323" t="s">
        <v>885</v>
      </c>
      <c r="D323">
        <v>115</v>
      </c>
      <c r="E323" t="s">
        <v>341</v>
      </c>
      <c r="F323">
        <v>2</v>
      </c>
      <c r="G323">
        <v>1</v>
      </c>
      <c r="H323">
        <v>0</v>
      </c>
      <c r="I323">
        <v>0</v>
      </c>
      <c r="J323">
        <v>3</v>
      </c>
      <c r="K323">
        <v>1</v>
      </c>
      <c r="M323" s="27">
        <f t="shared" si="104"/>
        <v>1</v>
      </c>
      <c r="N323" s="27">
        <f t="shared" si="105"/>
        <v>0.57735026918962584</v>
      </c>
      <c r="O323" s="27">
        <f t="shared" si="106"/>
        <v>1.3333333333333333</v>
      </c>
      <c r="P323" s="27">
        <f t="shared" si="107"/>
        <v>0.88191710368819698</v>
      </c>
      <c r="R323" s="28">
        <f t="shared" si="108"/>
        <v>1.7391304347826087E-2</v>
      </c>
      <c r="S323" s="28">
        <f t="shared" si="109"/>
        <v>8.6956521739130436E-3</v>
      </c>
      <c r="T323" s="28">
        <f t="shared" si="110"/>
        <v>0</v>
      </c>
      <c r="U323" s="28">
        <f t="shared" si="111"/>
        <v>0</v>
      </c>
      <c r="V323" s="28">
        <f t="shared" si="112"/>
        <v>2.6086956521739129E-2</v>
      </c>
      <c r="W323" s="28">
        <f t="shared" si="113"/>
        <v>8.6956521739130436E-3</v>
      </c>
      <c r="Y323" s="27">
        <f t="shared" si="114"/>
        <v>2.4408848207475207</v>
      </c>
      <c r="Z323" s="27">
        <f t="shared" si="115"/>
        <v>1.2611533247154523</v>
      </c>
      <c r="AA323" s="27">
        <f t="shared" si="116"/>
        <v>0</v>
      </c>
      <c r="AB323" s="27">
        <f t="shared" si="117"/>
        <v>0</v>
      </c>
      <c r="AC323" s="27">
        <f t="shared" si="118"/>
        <v>4.483065221127192</v>
      </c>
      <c r="AD323" s="27">
        <f t="shared" si="119"/>
        <v>1.5204847305320934</v>
      </c>
      <c r="AF323">
        <f t="shared" si="120"/>
        <v>0.63445918920740629</v>
      </c>
      <c r="AG323" s="26">
        <f t="shared" si="121"/>
        <v>0.19759630811939025</v>
      </c>
      <c r="AI323" s="26">
        <f t="shared" si="122"/>
        <v>1.2350127151543242</v>
      </c>
      <c r="AJ323" s="26">
        <f t="shared" si="123"/>
        <v>0.70475341705555106</v>
      </c>
      <c r="AK323" s="26">
        <f t="shared" si="124"/>
        <v>2.0021833172197616</v>
      </c>
      <c r="AL323" s="26">
        <f t="shared" si="125"/>
        <v>1.3162790728226663</v>
      </c>
      <c r="AM323" s="29">
        <f t="shared" si="126"/>
        <v>0.61683298653655094</v>
      </c>
      <c r="AN323" s="29">
        <f t="shared" si="127"/>
        <v>-0.69704817619700077</v>
      </c>
      <c r="AO323" s="26">
        <f t="shared" si="128"/>
        <v>0.19759630811939025</v>
      </c>
    </row>
    <row r="324" spans="1:41">
      <c r="A324">
        <v>5</v>
      </c>
      <c r="B324" t="s">
        <v>15</v>
      </c>
      <c r="C324" t="s">
        <v>16</v>
      </c>
      <c r="D324">
        <v>1939</v>
      </c>
      <c r="E324" t="s">
        <v>17</v>
      </c>
      <c r="F324">
        <v>144</v>
      </c>
      <c r="G324">
        <v>199</v>
      </c>
      <c r="H324">
        <v>137</v>
      </c>
      <c r="I324">
        <v>9</v>
      </c>
      <c r="J324">
        <v>175</v>
      </c>
      <c r="K324">
        <v>214</v>
      </c>
      <c r="M324" s="27">
        <f t="shared" si="104"/>
        <v>160</v>
      </c>
      <c r="N324" s="27">
        <f t="shared" si="105"/>
        <v>19.604421270043485</v>
      </c>
      <c r="O324" s="27">
        <f t="shared" si="106"/>
        <v>132.66666666666666</v>
      </c>
      <c r="P324" s="27">
        <f t="shared" si="107"/>
        <v>62.849909396204474</v>
      </c>
      <c r="R324" s="28">
        <f t="shared" si="108"/>
        <v>7.4265085095410008E-2</v>
      </c>
      <c r="S324" s="28">
        <f t="shared" si="109"/>
        <v>0.10263022176379577</v>
      </c>
      <c r="T324" s="28">
        <f t="shared" si="110"/>
        <v>7.0654976792160915E-2</v>
      </c>
      <c r="U324" s="28">
        <f t="shared" si="111"/>
        <v>4.6415678184631255E-3</v>
      </c>
      <c r="V324" s="28">
        <f t="shared" si="112"/>
        <v>9.0252707581227443E-2</v>
      </c>
      <c r="W324" s="28">
        <f t="shared" si="113"/>
        <v>0.11036616812790098</v>
      </c>
      <c r="Y324" s="27">
        <f t="shared" si="114"/>
        <v>10.423169837952281</v>
      </c>
      <c r="Z324" s="27">
        <f t="shared" si="115"/>
        <v>14.884731220274951</v>
      </c>
      <c r="AA324" s="27">
        <f t="shared" si="116"/>
        <v>10.933917795134775</v>
      </c>
      <c r="AB324" s="27">
        <f t="shared" si="117"/>
        <v>25.089555775476352</v>
      </c>
      <c r="AC324" s="27">
        <f t="shared" si="118"/>
        <v>15.51000302134859</v>
      </c>
      <c r="AD324" s="27">
        <f t="shared" si="119"/>
        <v>19.298158441668292</v>
      </c>
      <c r="AF324">
        <f t="shared" si="120"/>
        <v>6.495466061839214E-2</v>
      </c>
      <c r="AG324" s="26">
        <f t="shared" si="121"/>
        <v>1.1873896820315624</v>
      </c>
      <c r="AI324" s="26">
        <f t="shared" si="122"/>
        <v>12.081606284454001</v>
      </c>
      <c r="AJ324" s="26">
        <f t="shared" si="123"/>
        <v>1.4097935263377113</v>
      </c>
      <c r="AK324" s="26">
        <f t="shared" si="124"/>
        <v>19.966905746164414</v>
      </c>
      <c r="AL324" s="26">
        <f t="shared" si="125"/>
        <v>2.7854606195550211</v>
      </c>
      <c r="AM324" s="29">
        <f t="shared" si="126"/>
        <v>0.6050815503436151</v>
      </c>
      <c r="AN324" s="29">
        <f t="shared" si="127"/>
        <v>-0.72479849903298821</v>
      </c>
      <c r="AO324" s="26">
        <f t="shared" si="128"/>
        <v>1.1873896820315624</v>
      </c>
    </row>
    <row r="325" spans="1:41">
      <c r="A325">
        <v>407</v>
      </c>
      <c r="B325" t="s">
        <v>934</v>
      </c>
      <c r="C325" t="s">
        <v>935</v>
      </c>
      <c r="D325">
        <v>248</v>
      </c>
      <c r="E325" t="s">
        <v>380</v>
      </c>
      <c r="F325">
        <v>0</v>
      </c>
      <c r="G325">
        <v>1</v>
      </c>
      <c r="H325">
        <v>1</v>
      </c>
      <c r="I325">
        <v>0</v>
      </c>
      <c r="J325">
        <v>2</v>
      </c>
      <c r="K325">
        <v>1</v>
      </c>
      <c r="M325" s="27">
        <f t="shared" si="104"/>
        <v>0.66666666666666663</v>
      </c>
      <c r="N325" s="27">
        <f t="shared" si="105"/>
        <v>0.33333333333333337</v>
      </c>
      <c r="O325" s="27">
        <f t="shared" si="106"/>
        <v>1</v>
      </c>
      <c r="P325" s="27">
        <f t="shared" si="107"/>
        <v>0.57735026918962584</v>
      </c>
      <c r="R325" s="28">
        <f t="shared" si="108"/>
        <v>0</v>
      </c>
      <c r="S325" s="28">
        <f t="shared" si="109"/>
        <v>4.0322580645161289E-3</v>
      </c>
      <c r="T325" s="28">
        <f t="shared" si="110"/>
        <v>4.0322580645161289E-3</v>
      </c>
      <c r="U325" s="28">
        <f t="shared" si="111"/>
        <v>0</v>
      </c>
      <c r="V325" s="28">
        <f t="shared" si="112"/>
        <v>8.0645161290322578E-3</v>
      </c>
      <c r="W325" s="28">
        <f t="shared" si="113"/>
        <v>4.0322580645161289E-3</v>
      </c>
      <c r="Y325" s="27">
        <f t="shared" si="114"/>
        <v>0</v>
      </c>
      <c r="Z325" s="27">
        <f t="shared" si="115"/>
        <v>0.58480900138014924</v>
      </c>
      <c r="AA325" s="27">
        <f t="shared" si="116"/>
        <v>0.62399536745839201</v>
      </c>
      <c r="AB325" s="27">
        <f t="shared" si="117"/>
        <v>0</v>
      </c>
      <c r="AC325" s="27">
        <f t="shared" si="118"/>
        <v>1.3858938183592127</v>
      </c>
      <c r="AD325" s="27">
        <f t="shared" si="119"/>
        <v>0.70506348391609175</v>
      </c>
      <c r="AF325">
        <f t="shared" si="120"/>
        <v>0.54751386453406492</v>
      </c>
      <c r="AG325" s="26">
        <f t="shared" si="121"/>
        <v>0.26160487883597144</v>
      </c>
      <c r="AI325" s="26">
        <f t="shared" si="122"/>
        <v>0.40393478961284707</v>
      </c>
      <c r="AJ325" s="26">
        <f t="shared" si="123"/>
        <v>0.20178472549713844</v>
      </c>
      <c r="AK325" s="26">
        <f t="shared" si="124"/>
        <v>0.69798576742510143</v>
      </c>
      <c r="AL325" s="26">
        <f t="shared" si="125"/>
        <v>0.40009347077458096</v>
      </c>
      <c r="AM325" s="29">
        <f t="shared" si="126"/>
        <v>0.57871493727297529</v>
      </c>
      <c r="AN325" s="29">
        <f t="shared" si="127"/>
        <v>-0.78907521274302306</v>
      </c>
      <c r="AO325" s="26">
        <f t="shared" si="128"/>
        <v>0.26160487883597144</v>
      </c>
    </row>
    <row r="326" spans="1:41">
      <c r="A326">
        <v>392</v>
      </c>
      <c r="B326" t="s">
        <v>904</v>
      </c>
      <c r="C326" t="s">
        <v>905</v>
      </c>
      <c r="D326">
        <v>289</v>
      </c>
      <c r="E326" t="s">
        <v>161</v>
      </c>
      <c r="F326">
        <v>0</v>
      </c>
      <c r="G326">
        <v>1</v>
      </c>
      <c r="H326">
        <v>1</v>
      </c>
      <c r="I326">
        <v>0</v>
      </c>
      <c r="J326">
        <v>1</v>
      </c>
      <c r="K326">
        <v>2</v>
      </c>
      <c r="M326" s="27">
        <f t="shared" si="104"/>
        <v>0.66666666666666663</v>
      </c>
      <c r="N326" s="27">
        <f t="shared" si="105"/>
        <v>0.33333333333333337</v>
      </c>
      <c r="O326" s="27">
        <f t="shared" si="106"/>
        <v>1</v>
      </c>
      <c r="P326" s="27">
        <f t="shared" si="107"/>
        <v>0.57735026918962584</v>
      </c>
      <c r="R326" s="28">
        <f t="shared" si="108"/>
        <v>0</v>
      </c>
      <c r="S326" s="28">
        <f t="shared" si="109"/>
        <v>3.4602076124567475E-3</v>
      </c>
      <c r="T326" s="28">
        <f t="shared" si="110"/>
        <v>3.4602076124567475E-3</v>
      </c>
      <c r="U326" s="28">
        <f t="shared" si="111"/>
        <v>0</v>
      </c>
      <c r="V326" s="28">
        <f t="shared" si="112"/>
        <v>3.4602076124567475E-3</v>
      </c>
      <c r="W326" s="28">
        <f t="shared" si="113"/>
        <v>6.920415224913495E-3</v>
      </c>
      <c r="Y326" s="27">
        <f t="shared" si="114"/>
        <v>0</v>
      </c>
      <c r="Z326" s="27">
        <f t="shared" si="115"/>
        <v>0.50184301848538759</v>
      </c>
      <c r="AA326" s="27">
        <f t="shared" si="116"/>
        <v>0.53547007311308381</v>
      </c>
      <c r="AB326" s="27">
        <f t="shared" si="117"/>
        <v>0</v>
      </c>
      <c r="AC326" s="27">
        <f t="shared" si="118"/>
        <v>0.59463956220256875</v>
      </c>
      <c r="AD326" s="27">
        <f t="shared" si="119"/>
        <v>1.2100743530186213</v>
      </c>
      <c r="AF326">
        <f t="shared" si="120"/>
        <v>0.54759940033054011</v>
      </c>
      <c r="AG326" s="26">
        <f t="shared" si="121"/>
        <v>0.26153703612840551</v>
      </c>
      <c r="AI326" s="26">
        <f t="shared" si="122"/>
        <v>0.34677103053282382</v>
      </c>
      <c r="AJ326" s="26">
        <f t="shared" si="123"/>
        <v>0.173157826724188</v>
      </c>
      <c r="AK326" s="26">
        <f t="shared" si="124"/>
        <v>0.60257130507373002</v>
      </c>
      <c r="AL326" s="26">
        <f t="shared" si="125"/>
        <v>0.34933557016751232</v>
      </c>
      <c r="AM326" s="29">
        <f t="shared" si="126"/>
        <v>0.57548546970784353</v>
      </c>
      <c r="AN326" s="29">
        <f t="shared" si="127"/>
        <v>-0.79714859232495072</v>
      </c>
      <c r="AO326" s="26">
        <f t="shared" si="128"/>
        <v>0.26153703612840551</v>
      </c>
    </row>
    <row r="327" spans="1:41">
      <c r="A327">
        <v>3</v>
      </c>
      <c r="B327" t="s">
        <v>9</v>
      </c>
      <c r="C327" t="s">
        <v>10</v>
      </c>
      <c r="D327">
        <v>4691</v>
      </c>
      <c r="E327" t="s">
        <v>11</v>
      </c>
      <c r="F327">
        <v>190</v>
      </c>
      <c r="G327">
        <v>201</v>
      </c>
      <c r="H327">
        <v>215</v>
      </c>
      <c r="I327">
        <v>15</v>
      </c>
      <c r="J327">
        <v>213</v>
      </c>
      <c r="K327">
        <v>213</v>
      </c>
      <c r="M327" s="27">
        <f t="shared" ref="M327:M351" si="130">AVERAGE(F327:H327)</f>
        <v>202</v>
      </c>
      <c r="N327" s="27">
        <f t="shared" ref="N327:N351" si="131">STDEV(F327:H327)/SQRT(3)</f>
        <v>7.2341781380702352</v>
      </c>
      <c r="O327" s="27">
        <f t="shared" ref="O327:O351" si="132">AVERAGE(I327:K327)</f>
        <v>147</v>
      </c>
      <c r="P327" s="27">
        <f t="shared" ref="P327:P351" si="133">STDEV(I327:K327)/SQRT(3)</f>
        <v>66</v>
      </c>
      <c r="R327" s="28">
        <f t="shared" ref="R327:R351" si="134">F327/D327</f>
        <v>4.0503091025367727E-2</v>
      </c>
      <c r="S327" s="28">
        <f t="shared" ref="S327:S351" si="135">G327/D327</f>
        <v>4.2848006821573227E-2</v>
      </c>
      <c r="T327" s="28">
        <f t="shared" ref="T327:T351" si="136">H327/D327</f>
        <v>4.5832445107652955E-2</v>
      </c>
      <c r="U327" s="28">
        <f t="shared" ref="U327:U351" si="137">I327/D327</f>
        <v>3.1976124493711361E-3</v>
      </c>
      <c r="V327" s="28">
        <f t="shared" ref="V327:V351" si="138">J327/D327</f>
        <v>4.5406096781070132E-2</v>
      </c>
      <c r="W327" s="28">
        <f t="shared" ref="W327:W351" si="139">K327/D327</f>
        <v>4.5406096781070132E-2</v>
      </c>
      <c r="Y327" s="27">
        <f t="shared" ref="Y327:Y351" si="140">(R327*1000)/7.125</f>
        <v>5.6846443544375749</v>
      </c>
      <c r="Z327" s="27">
        <f t="shared" ref="Z327:Z351" si="141">(S327*1000)/6.895</f>
        <v>6.2143592199526081</v>
      </c>
      <c r="AA327" s="27">
        <f t="shared" ref="AA327:AA351" si="142">(T327*1000)/6.462</f>
        <v>7.0926098897636889</v>
      </c>
      <c r="AB327" s="27">
        <f t="shared" ref="AB327:AB351" si="143">(U327*1000)/0.185</f>
        <v>17.284391618222358</v>
      </c>
      <c r="AC327" s="27">
        <f t="shared" ref="AC327:AC351" si="144">(V327*1000)/5.819</f>
        <v>7.8030755767434492</v>
      </c>
      <c r="AD327" s="27">
        <f t="shared" ref="AD327:AD351" si="145">(W327*1000)/5.719</f>
        <v>7.9395168352981518</v>
      </c>
      <c r="AF327">
        <f t="shared" ref="AF327:AF351" si="146">_xlfn.T.TEST(Y327:AA327,AB327:AD327,2,2)</f>
        <v>0.21339553642388256</v>
      </c>
      <c r="AG327" s="26">
        <f t="shared" ref="AG327:AG351" si="147">-LOG(AF327,10)</f>
        <v>0.67081466891694252</v>
      </c>
      <c r="AI327" s="26">
        <f t="shared" ref="AI327:AI351" si="148">AVERAGE(Y327:AA327)+0.001</f>
        <v>6.3315378213846243</v>
      </c>
      <c r="AJ327" s="26">
        <f t="shared" ref="AJ327:AJ351" si="149">STDEV(Y327:AA327)/SQRT(3)</f>
        <v>0.4105747344635981</v>
      </c>
      <c r="AK327" s="26">
        <f t="shared" ref="AK327:AK351" si="150">AVERAGE(AB327:AD327)+0.001</f>
        <v>11.009994676754653</v>
      </c>
      <c r="AL327" s="26">
        <f t="shared" ref="AL327:AL351" si="151">STDEV(AB327:AD327)/SQRT(3)</f>
        <v>3.1379456726758703</v>
      </c>
      <c r="AM327" s="29">
        <f t="shared" ref="AM327:AM351" si="152">AI327/AK327</f>
        <v>0.57507183311835464</v>
      </c>
      <c r="AN327" s="29">
        <f t="shared" ref="AN327:AN351" si="153">LOG(AM327,2)</f>
        <v>-0.79818591828973229</v>
      </c>
      <c r="AO327" s="26">
        <f t="shared" ref="AO327:AO351" si="154">-LOG(AF327,10)</f>
        <v>0.67081466891694252</v>
      </c>
    </row>
    <row r="328" spans="1:41">
      <c r="A328">
        <v>60</v>
      </c>
      <c r="B328" t="s">
        <v>171</v>
      </c>
      <c r="C328" t="s">
        <v>172</v>
      </c>
      <c r="D328">
        <v>679</v>
      </c>
      <c r="E328" t="s">
        <v>173</v>
      </c>
      <c r="F328">
        <v>13</v>
      </c>
      <c r="G328">
        <v>14</v>
      </c>
      <c r="H328">
        <v>14</v>
      </c>
      <c r="I328">
        <v>1</v>
      </c>
      <c r="J328">
        <v>15</v>
      </c>
      <c r="K328">
        <v>15</v>
      </c>
      <c r="M328" s="27">
        <f t="shared" si="130"/>
        <v>13.666666666666666</v>
      </c>
      <c r="N328" s="27">
        <f t="shared" si="131"/>
        <v>0.33333333333333331</v>
      </c>
      <c r="O328" s="27">
        <f t="shared" si="132"/>
        <v>10.333333333333334</v>
      </c>
      <c r="P328" s="27">
        <f t="shared" si="133"/>
        <v>4.666666666666667</v>
      </c>
      <c r="R328" s="28">
        <f t="shared" si="134"/>
        <v>1.9145802650957292E-2</v>
      </c>
      <c r="S328" s="28">
        <f t="shared" si="135"/>
        <v>2.0618556701030927E-2</v>
      </c>
      <c r="T328" s="28">
        <f t="shared" si="136"/>
        <v>2.0618556701030927E-2</v>
      </c>
      <c r="U328" s="28">
        <f t="shared" si="137"/>
        <v>1.4727540500736377E-3</v>
      </c>
      <c r="V328" s="28">
        <f t="shared" si="138"/>
        <v>2.2091310751104567E-2</v>
      </c>
      <c r="W328" s="28">
        <f t="shared" si="139"/>
        <v>2.2091310751104567E-2</v>
      </c>
      <c r="Y328" s="27">
        <f t="shared" si="140"/>
        <v>2.6871301966255849</v>
      </c>
      <c r="Z328" s="27">
        <f t="shared" si="141"/>
        <v>2.9903635534490109</v>
      </c>
      <c r="AA328" s="27">
        <f t="shared" si="142"/>
        <v>3.1907391985501286</v>
      </c>
      <c r="AB328" s="27">
        <f t="shared" si="143"/>
        <v>7.9608327031007438</v>
      </c>
      <c r="AC328" s="27">
        <f t="shared" si="144"/>
        <v>3.7964101651666207</v>
      </c>
      <c r="AD328" s="27">
        <f t="shared" si="145"/>
        <v>3.8627925775668062</v>
      </c>
      <c r="AF328">
        <f t="shared" si="146"/>
        <v>0.17948358365375569</v>
      </c>
      <c r="AG328" s="26">
        <f t="shared" si="147"/>
        <v>0.74597526772424561</v>
      </c>
      <c r="AI328" s="26">
        <f t="shared" si="148"/>
        <v>2.9570776495415747</v>
      </c>
      <c r="AJ328" s="26">
        <f t="shared" si="149"/>
        <v>0.14638664455238759</v>
      </c>
      <c r="AK328" s="26">
        <f t="shared" si="150"/>
        <v>5.2076784819447237</v>
      </c>
      <c r="AL328" s="26">
        <f t="shared" si="151"/>
        <v>1.3772104367891229</v>
      </c>
      <c r="AM328" s="29">
        <f t="shared" si="152"/>
        <v>0.5678303028487468</v>
      </c>
      <c r="AN328" s="29">
        <f t="shared" si="153"/>
        <v>-0.81646825286438651</v>
      </c>
      <c r="AO328" s="26">
        <f t="shared" si="154"/>
        <v>0.74597526772424561</v>
      </c>
    </row>
    <row r="329" spans="1:41">
      <c r="A329">
        <v>380</v>
      </c>
      <c r="B329" t="s">
        <v>880</v>
      </c>
      <c r="C329" t="s">
        <v>881</v>
      </c>
      <c r="D329">
        <v>439</v>
      </c>
      <c r="E329" t="s">
        <v>249</v>
      </c>
      <c r="F329">
        <v>1</v>
      </c>
      <c r="G329">
        <v>0</v>
      </c>
      <c r="H329">
        <v>1</v>
      </c>
      <c r="I329">
        <v>0</v>
      </c>
      <c r="J329">
        <v>1</v>
      </c>
      <c r="K329">
        <v>2</v>
      </c>
      <c r="M329" s="27">
        <f t="shared" si="130"/>
        <v>0.66666666666666663</v>
      </c>
      <c r="N329" s="27">
        <f t="shared" si="131"/>
        <v>0.33333333333333337</v>
      </c>
      <c r="O329" s="27">
        <f t="shared" si="132"/>
        <v>1</v>
      </c>
      <c r="P329" s="27">
        <f t="shared" si="133"/>
        <v>0.57735026918962584</v>
      </c>
      <c r="R329" s="28">
        <f t="shared" si="134"/>
        <v>2.2779043280182231E-3</v>
      </c>
      <c r="S329" s="28">
        <f t="shared" si="135"/>
        <v>0</v>
      </c>
      <c r="T329" s="28">
        <f t="shared" si="136"/>
        <v>2.2779043280182231E-3</v>
      </c>
      <c r="U329" s="28">
        <f t="shared" si="137"/>
        <v>0</v>
      </c>
      <c r="V329" s="28">
        <f t="shared" si="138"/>
        <v>2.2779043280182231E-3</v>
      </c>
      <c r="W329" s="28">
        <f t="shared" si="139"/>
        <v>4.5558086560364463E-3</v>
      </c>
      <c r="Y329" s="27">
        <f t="shared" si="140"/>
        <v>0.31970587059904887</v>
      </c>
      <c r="Z329" s="27">
        <f t="shared" si="141"/>
        <v>0</v>
      </c>
      <c r="AA329" s="27">
        <f t="shared" si="142"/>
        <v>0.35250763355280457</v>
      </c>
      <c r="AB329" s="27">
        <f t="shared" si="143"/>
        <v>0</v>
      </c>
      <c r="AC329" s="27">
        <f t="shared" si="144"/>
        <v>0.3914597573497548</v>
      </c>
      <c r="AD329" s="27">
        <f t="shared" si="145"/>
        <v>0.79660931212387587</v>
      </c>
      <c r="AF329">
        <f t="shared" si="146"/>
        <v>0.53856140626737325</v>
      </c>
      <c r="AG329" s="26">
        <f t="shared" si="147"/>
        <v>0.26876477169252971</v>
      </c>
      <c r="AI329" s="26">
        <f t="shared" si="148"/>
        <v>0.2250711680506178</v>
      </c>
      <c r="AJ329" s="26">
        <f t="shared" si="149"/>
        <v>0.11243502594371969</v>
      </c>
      <c r="AK329" s="26">
        <f t="shared" si="150"/>
        <v>0.39702302315787691</v>
      </c>
      <c r="AL329" s="26">
        <f t="shared" si="151"/>
        <v>0.22997261908521879</v>
      </c>
      <c r="AM329" s="29">
        <f t="shared" si="152"/>
        <v>0.56689701836540063</v>
      </c>
      <c r="AN329" s="29">
        <f t="shared" si="153"/>
        <v>-0.81884141366574792</v>
      </c>
      <c r="AO329" s="26">
        <f t="shared" si="154"/>
        <v>0.26876477169252971</v>
      </c>
    </row>
    <row r="330" spans="1:41">
      <c r="A330">
        <v>333</v>
      </c>
      <c r="B330" t="s">
        <v>780</v>
      </c>
      <c r="C330" t="s">
        <v>781</v>
      </c>
      <c r="D330">
        <v>224</v>
      </c>
      <c r="E330" t="s">
        <v>618</v>
      </c>
      <c r="F330">
        <v>1</v>
      </c>
      <c r="G330">
        <v>1</v>
      </c>
      <c r="H330">
        <v>0</v>
      </c>
      <c r="I330">
        <v>0</v>
      </c>
      <c r="J330">
        <v>2</v>
      </c>
      <c r="K330">
        <v>1</v>
      </c>
      <c r="M330" s="27">
        <f t="shared" si="130"/>
        <v>0.66666666666666663</v>
      </c>
      <c r="N330" s="27">
        <f t="shared" si="131"/>
        <v>0.33333333333333337</v>
      </c>
      <c r="O330" s="27">
        <f t="shared" si="132"/>
        <v>1</v>
      </c>
      <c r="P330" s="27">
        <f t="shared" si="133"/>
        <v>0.57735026918962584</v>
      </c>
      <c r="R330" s="28">
        <f t="shared" si="134"/>
        <v>4.464285714285714E-3</v>
      </c>
      <c r="S330" s="28">
        <f t="shared" si="135"/>
        <v>4.464285714285714E-3</v>
      </c>
      <c r="T330" s="28">
        <f t="shared" si="136"/>
        <v>0</v>
      </c>
      <c r="U330" s="28">
        <f t="shared" si="137"/>
        <v>0</v>
      </c>
      <c r="V330" s="28">
        <f t="shared" si="138"/>
        <v>8.9285714285714281E-3</v>
      </c>
      <c r="W330" s="28">
        <f t="shared" si="139"/>
        <v>4.464285714285714E-3</v>
      </c>
      <c r="Y330" s="27">
        <f t="shared" si="140"/>
        <v>0.62656641604010022</v>
      </c>
      <c r="Z330" s="27">
        <f t="shared" si="141"/>
        <v>0.64746710867087953</v>
      </c>
      <c r="AA330" s="27">
        <f t="shared" si="142"/>
        <v>0</v>
      </c>
      <c r="AB330" s="27">
        <f t="shared" si="143"/>
        <v>0</v>
      </c>
      <c r="AC330" s="27">
        <f t="shared" si="144"/>
        <v>1.5343824417548426</v>
      </c>
      <c r="AD330" s="27">
        <f t="shared" si="145"/>
        <v>0.78060600004995873</v>
      </c>
      <c r="AF330">
        <f t="shared" si="146"/>
        <v>0.51896186450054871</v>
      </c>
      <c r="AG330" s="26">
        <f t="shared" si="147"/>
        <v>0.28486455476326744</v>
      </c>
      <c r="AI330" s="26">
        <f t="shared" si="148"/>
        <v>0.42567784157032657</v>
      </c>
      <c r="AJ330" s="26">
        <f t="shared" si="149"/>
        <v>0.212424623163712</v>
      </c>
      <c r="AK330" s="26">
        <f t="shared" si="150"/>
        <v>0.77266281393493375</v>
      </c>
      <c r="AL330" s="26">
        <f t="shared" si="151"/>
        <v>0.44296062835757172</v>
      </c>
      <c r="AM330" s="29">
        <f t="shared" si="152"/>
        <v>0.55092316323918888</v>
      </c>
      <c r="AN330" s="29">
        <f t="shared" si="153"/>
        <v>-0.86007697344780143</v>
      </c>
      <c r="AO330" s="26">
        <f t="shared" si="154"/>
        <v>0.28486455476326744</v>
      </c>
    </row>
    <row r="331" spans="1:41">
      <c r="A331">
        <v>215</v>
      </c>
      <c r="B331" t="s">
        <v>531</v>
      </c>
      <c r="C331" t="s">
        <v>532</v>
      </c>
      <c r="D331">
        <v>145</v>
      </c>
      <c r="E331" t="s">
        <v>207</v>
      </c>
      <c r="F331">
        <v>3</v>
      </c>
      <c r="G331">
        <v>2</v>
      </c>
      <c r="H331">
        <v>2</v>
      </c>
      <c r="I331">
        <v>0</v>
      </c>
      <c r="J331">
        <v>7</v>
      </c>
      <c r="K331">
        <v>4</v>
      </c>
      <c r="M331" s="27">
        <f t="shared" si="130"/>
        <v>2.3333333333333335</v>
      </c>
      <c r="N331" s="27">
        <f t="shared" si="131"/>
        <v>0.33333333333333365</v>
      </c>
      <c r="O331" s="27">
        <f t="shared" si="132"/>
        <v>3.6666666666666665</v>
      </c>
      <c r="P331" s="27">
        <f t="shared" si="133"/>
        <v>2.0275875100994067</v>
      </c>
      <c r="R331" s="28">
        <f t="shared" si="134"/>
        <v>2.0689655172413793E-2</v>
      </c>
      <c r="S331" s="28">
        <f t="shared" si="135"/>
        <v>1.3793103448275862E-2</v>
      </c>
      <c r="T331" s="28">
        <f t="shared" si="136"/>
        <v>1.3793103448275862E-2</v>
      </c>
      <c r="U331" s="28">
        <f t="shared" si="137"/>
        <v>0</v>
      </c>
      <c r="V331" s="28">
        <f t="shared" si="138"/>
        <v>4.8275862068965517E-2</v>
      </c>
      <c r="W331" s="28">
        <f t="shared" si="139"/>
        <v>2.7586206896551724E-2</v>
      </c>
      <c r="Y331" s="27">
        <f t="shared" si="140"/>
        <v>2.9038112522686026</v>
      </c>
      <c r="Z331" s="27">
        <f t="shared" si="141"/>
        <v>2.0004501012727864</v>
      </c>
      <c r="AA331" s="27">
        <f t="shared" si="142"/>
        <v>2.1344944983404304</v>
      </c>
      <c r="AB331" s="27">
        <f t="shared" si="143"/>
        <v>0</v>
      </c>
      <c r="AC331" s="27">
        <f t="shared" si="144"/>
        <v>8.2962471333503203</v>
      </c>
      <c r="AD331" s="27">
        <f t="shared" si="145"/>
        <v>4.823606731343193</v>
      </c>
      <c r="AF331">
        <f t="shared" si="146"/>
        <v>0.44970345458308492</v>
      </c>
      <c r="AG331" s="26">
        <f t="shared" si="147"/>
        <v>0.34707377620655566</v>
      </c>
      <c r="AI331" s="26">
        <f t="shared" si="148"/>
        <v>2.3472519506272729</v>
      </c>
      <c r="AJ331" s="26">
        <f t="shared" si="149"/>
        <v>0.28145233831644534</v>
      </c>
      <c r="AK331" s="26">
        <f t="shared" si="150"/>
        <v>4.374284621564505</v>
      </c>
      <c r="AL331" s="26">
        <f t="shared" si="151"/>
        <v>2.4054813535148218</v>
      </c>
      <c r="AM331" s="29">
        <f t="shared" si="152"/>
        <v>0.53660247416359375</v>
      </c>
      <c r="AN331" s="29">
        <f t="shared" si="153"/>
        <v>-0.89807438830361719</v>
      </c>
      <c r="AO331" s="26">
        <f t="shared" si="154"/>
        <v>0.34707377620655566</v>
      </c>
    </row>
    <row r="332" spans="1:41">
      <c r="A332">
        <v>84</v>
      </c>
      <c r="B332" t="s">
        <v>238</v>
      </c>
      <c r="C332" t="s">
        <v>239</v>
      </c>
      <c r="D332">
        <v>284</v>
      </c>
      <c r="E332" t="s">
        <v>158</v>
      </c>
      <c r="F332">
        <v>4</v>
      </c>
      <c r="G332">
        <v>12</v>
      </c>
      <c r="H332">
        <v>1</v>
      </c>
      <c r="I332">
        <v>0</v>
      </c>
      <c r="J332">
        <v>10</v>
      </c>
      <c r="K332">
        <v>17</v>
      </c>
      <c r="M332" s="27">
        <f t="shared" si="130"/>
        <v>5.666666666666667</v>
      </c>
      <c r="N332" s="27">
        <f t="shared" si="131"/>
        <v>3.2829526005987018</v>
      </c>
      <c r="O332" s="27">
        <f t="shared" si="132"/>
        <v>9</v>
      </c>
      <c r="P332" s="27">
        <f t="shared" si="133"/>
        <v>4.9328828623162471</v>
      </c>
      <c r="R332" s="28">
        <f t="shared" si="134"/>
        <v>1.4084507042253521E-2</v>
      </c>
      <c r="S332" s="28">
        <f t="shared" si="135"/>
        <v>4.2253521126760563E-2</v>
      </c>
      <c r="T332" s="28">
        <f t="shared" si="136"/>
        <v>3.5211267605633804E-3</v>
      </c>
      <c r="U332" s="28">
        <f t="shared" si="137"/>
        <v>0</v>
      </c>
      <c r="V332" s="28">
        <f t="shared" si="138"/>
        <v>3.5211267605633804E-2</v>
      </c>
      <c r="W332" s="28">
        <f t="shared" si="139"/>
        <v>5.9859154929577461E-2</v>
      </c>
      <c r="Y332" s="27">
        <f t="shared" si="140"/>
        <v>1.9767729182110205</v>
      </c>
      <c r="Z332" s="27">
        <f t="shared" si="141"/>
        <v>6.1281393947440987</v>
      </c>
      <c r="AA332" s="27">
        <f t="shared" si="142"/>
        <v>0.54489736313268033</v>
      </c>
      <c r="AB332" s="27">
        <f t="shared" si="143"/>
        <v>0</v>
      </c>
      <c r="AC332" s="27">
        <f t="shared" si="144"/>
        <v>6.0510856857937458</v>
      </c>
      <c r="AD332" s="27">
        <f t="shared" si="145"/>
        <v>10.466717071092404</v>
      </c>
      <c r="AF332">
        <f t="shared" si="146"/>
        <v>0.49125435848256627</v>
      </c>
      <c r="AG332" s="26">
        <f t="shared" si="147"/>
        <v>0.30869358347345105</v>
      </c>
      <c r="AI332" s="26">
        <f t="shared" si="148"/>
        <v>2.8842698920292662</v>
      </c>
      <c r="AJ332" s="26">
        <f t="shared" si="149"/>
        <v>1.6742610776642466</v>
      </c>
      <c r="AK332" s="26">
        <f t="shared" si="150"/>
        <v>5.506934252295383</v>
      </c>
      <c r="AL332" s="26">
        <f t="shared" si="151"/>
        <v>3.0337509305400743</v>
      </c>
      <c r="AM332" s="29">
        <f t="shared" si="152"/>
        <v>0.52375237471321801</v>
      </c>
      <c r="AN332" s="29">
        <f t="shared" si="153"/>
        <v>-0.93304321482627273</v>
      </c>
      <c r="AO332" s="26">
        <f t="shared" si="154"/>
        <v>0.30869358347345105</v>
      </c>
    </row>
    <row r="333" spans="1:41">
      <c r="A333">
        <v>35</v>
      </c>
      <c r="B333" t="s">
        <v>101</v>
      </c>
      <c r="C333" t="s">
        <v>102</v>
      </c>
      <c r="D333">
        <v>332</v>
      </c>
      <c r="E333" t="s">
        <v>48</v>
      </c>
      <c r="F333">
        <v>21</v>
      </c>
      <c r="G333">
        <v>20</v>
      </c>
      <c r="H333">
        <v>21</v>
      </c>
      <c r="I333">
        <v>2</v>
      </c>
      <c r="J333">
        <v>22</v>
      </c>
      <c r="K333">
        <v>21</v>
      </c>
      <c r="M333" s="27">
        <f t="shared" si="130"/>
        <v>20.666666666666668</v>
      </c>
      <c r="N333" s="27">
        <f t="shared" si="131"/>
        <v>0.33333333333333337</v>
      </c>
      <c r="O333" s="27">
        <f t="shared" si="132"/>
        <v>15</v>
      </c>
      <c r="P333" s="27">
        <f t="shared" si="133"/>
        <v>6.5064070986477116</v>
      </c>
      <c r="R333" s="28">
        <f t="shared" si="134"/>
        <v>6.3253012048192767E-2</v>
      </c>
      <c r="S333" s="28">
        <f t="shared" si="135"/>
        <v>6.0240963855421686E-2</v>
      </c>
      <c r="T333" s="28">
        <f t="shared" si="136"/>
        <v>6.3253012048192767E-2</v>
      </c>
      <c r="U333" s="28">
        <f t="shared" si="137"/>
        <v>6.024096385542169E-3</v>
      </c>
      <c r="V333" s="28">
        <f t="shared" si="138"/>
        <v>6.6265060240963861E-2</v>
      </c>
      <c r="W333" s="28">
        <f t="shared" si="139"/>
        <v>6.3253012048192767E-2</v>
      </c>
      <c r="Y333" s="27">
        <f t="shared" si="140"/>
        <v>8.8776157260621424</v>
      </c>
      <c r="Z333" s="27">
        <f t="shared" si="141"/>
        <v>8.7369055627877721</v>
      </c>
      <c r="AA333" s="27">
        <f t="shared" si="142"/>
        <v>9.7884574509738105</v>
      </c>
      <c r="AB333" s="27">
        <f t="shared" si="143"/>
        <v>32.562683165092807</v>
      </c>
      <c r="AC333" s="27">
        <f t="shared" si="144"/>
        <v>11.387705832782929</v>
      </c>
      <c r="AD333" s="27">
        <f t="shared" si="145"/>
        <v>11.060152482635559</v>
      </c>
      <c r="AF333">
        <f t="shared" si="146"/>
        <v>0.26586279259143197</v>
      </c>
      <c r="AG333" s="26">
        <f t="shared" si="147"/>
        <v>0.57534243778274519</v>
      </c>
      <c r="AI333" s="26">
        <f t="shared" si="148"/>
        <v>9.1353262466079066</v>
      </c>
      <c r="AJ333" s="26">
        <f t="shared" si="149"/>
        <v>0.32957829717487175</v>
      </c>
      <c r="AK333" s="26">
        <f t="shared" si="150"/>
        <v>18.337847160170433</v>
      </c>
      <c r="AL333" s="26">
        <f t="shared" si="151"/>
        <v>7.1135464743569274</v>
      </c>
      <c r="AM333" s="29">
        <f t="shared" si="152"/>
        <v>0.4981678692605595</v>
      </c>
      <c r="AN333" s="29">
        <f t="shared" si="153"/>
        <v>-1.0052961209868794</v>
      </c>
      <c r="AO333" s="26">
        <f t="shared" si="154"/>
        <v>0.57534243778274519</v>
      </c>
    </row>
    <row r="334" spans="1:41">
      <c r="A334">
        <v>7</v>
      </c>
      <c r="B334" t="s">
        <v>21</v>
      </c>
      <c r="C334" t="s">
        <v>22</v>
      </c>
      <c r="D334">
        <v>994</v>
      </c>
      <c r="E334" t="s">
        <v>23</v>
      </c>
      <c r="F334">
        <v>135</v>
      </c>
      <c r="G334">
        <v>123</v>
      </c>
      <c r="H334">
        <v>114</v>
      </c>
      <c r="I334">
        <v>15</v>
      </c>
      <c r="J334">
        <v>93</v>
      </c>
      <c r="K334">
        <v>101</v>
      </c>
      <c r="M334" s="27">
        <f t="shared" si="130"/>
        <v>124</v>
      </c>
      <c r="N334" s="27">
        <f t="shared" si="131"/>
        <v>6.0827625302982193</v>
      </c>
      <c r="O334" s="27">
        <f t="shared" si="132"/>
        <v>69.666666666666671</v>
      </c>
      <c r="P334" s="27">
        <f t="shared" si="133"/>
        <v>27.430720815254645</v>
      </c>
      <c r="R334" s="28">
        <f t="shared" si="134"/>
        <v>0.1358148893360161</v>
      </c>
      <c r="S334" s="28">
        <f t="shared" si="135"/>
        <v>0.12374245472837023</v>
      </c>
      <c r="T334" s="28">
        <f t="shared" si="136"/>
        <v>0.11468812877263582</v>
      </c>
      <c r="U334" s="28">
        <f t="shared" si="137"/>
        <v>1.5090543259557344E-2</v>
      </c>
      <c r="V334" s="28">
        <f t="shared" si="138"/>
        <v>9.3561368209255535E-2</v>
      </c>
      <c r="W334" s="28">
        <f t="shared" si="139"/>
        <v>0.10160965794768612</v>
      </c>
      <c r="Y334" s="27">
        <f t="shared" si="140"/>
        <v>19.061738854177701</v>
      </c>
      <c r="Z334" s="27">
        <f t="shared" si="141"/>
        <v>17.946693941750578</v>
      </c>
      <c r="AA334" s="27">
        <f t="shared" si="142"/>
        <v>17.748085542035874</v>
      </c>
      <c r="AB334" s="27">
        <f t="shared" si="143"/>
        <v>81.570504105715372</v>
      </c>
      <c r="AC334" s="27">
        <f t="shared" si="144"/>
        <v>16.078599107966237</v>
      </c>
      <c r="AD334" s="27">
        <f t="shared" si="145"/>
        <v>17.767032339165258</v>
      </c>
      <c r="AF334">
        <f t="shared" si="146"/>
        <v>0.40139531733244688</v>
      </c>
      <c r="AG334" s="26">
        <f t="shared" si="147"/>
        <v>0.39642769828735025</v>
      </c>
      <c r="AI334" s="26">
        <f t="shared" si="148"/>
        <v>18.253172779321385</v>
      </c>
      <c r="AJ334" s="26">
        <f t="shared" si="149"/>
        <v>0.40882320803252137</v>
      </c>
      <c r="AK334" s="26">
        <f t="shared" si="150"/>
        <v>38.473045184282284</v>
      </c>
      <c r="AL334" s="26">
        <f t="shared" si="151"/>
        <v>21.554740953719786</v>
      </c>
      <c r="AM334" s="29">
        <f t="shared" si="152"/>
        <v>0.47444055160932536</v>
      </c>
      <c r="AN334" s="29">
        <f t="shared" si="153"/>
        <v>-1.0757007690140308</v>
      </c>
      <c r="AO334" s="26">
        <f t="shared" si="154"/>
        <v>0.39642769828735025</v>
      </c>
    </row>
    <row r="335" spans="1:41">
      <c r="A335">
        <v>46</v>
      </c>
      <c r="B335" t="s">
        <v>131</v>
      </c>
      <c r="C335" t="s">
        <v>132</v>
      </c>
      <c r="D335">
        <v>1192</v>
      </c>
      <c r="E335" t="s">
        <v>133</v>
      </c>
      <c r="F335">
        <v>23</v>
      </c>
      <c r="G335">
        <v>19</v>
      </c>
      <c r="H335">
        <v>19</v>
      </c>
      <c r="I335">
        <v>2</v>
      </c>
      <c r="J335">
        <v>33</v>
      </c>
      <c r="K335">
        <v>21</v>
      </c>
      <c r="M335" s="27">
        <f t="shared" si="130"/>
        <v>20.333333333333332</v>
      </c>
      <c r="N335" s="27">
        <f t="shared" si="131"/>
        <v>1.3333333333333335</v>
      </c>
      <c r="O335" s="27">
        <f t="shared" si="132"/>
        <v>18.666666666666668</v>
      </c>
      <c r="P335" s="27">
        <f t="shared" si="133"/>
        <v>9.0246575804539226</v>
      </c>
      <c r="R335" s="28">
        <f t="shared" si="134"/>
        <v>1.9295302013422819E-2</v>
      </c>
      <c r="S335" s="28">
        <f t="shared" si="135"/>
        <v>1.5939597315436243E-2</v>
      </c>
      <c r="T335" s="28">
        <f t="shared" si="136"/>
        <v>1.5939597315436243E-2</v>
      </c>
      <c r="U335" s="28">
        <f t="shared" si="137"/>
        <v>1.6778523489932886E-3</v>
      </c>
      <c r="V335" s="28">
        <f t="shared" si="138"/>
        <v>2.7684563758389263E-2</v>
      </c>
      <c r="W335" s="28">
        <f t="shared" si="139"/>
        <v>1.7617449664429529E-2</v>
      </c>
      <c r="Y335" s="27">
        <f t="shared" si="140"/>
        <v>2.7081125632874135</v>
      </c>
      <c r="Z335" s="27">
        <f t="shared" si="141"/>
        <v>2.3117617571336107</v>
      </c>
      <c r="AA335" s="27">
        <f t="shared" si="142"/>
        <v>2.4666662512281405</v>
      </c>
      <c r="AB335" s="27">
        <f t="shared" si="143"/>
        <v>9.0694721567204795</v>
      </c>
      <c r="AC335" s="27">
        <f t="shared" si="144"/>
        <v>4.7576153563136732</v>
      </c>
      <c r="AD335" s="27">
        <f t="shared" si="145"/>
        <v>3.080512268653528</v>
      </c>
      <c r="AF335">
        <f t="shared" si="146"/>
        <v>0.153780109046874</v>
      </c>
      <c r="AG335" s="26">
        <f t="shared" si="147"/>
        <v>0.81309983546983589</v>
      </c>
      <c r="AI335" s="26">
        <f t="shared" si="148"/>
        <v>2.4965135238830549</v>
      </c>
      <c r="AJ335" s="26">
        <f t="shared" si="149"/>
        <v>0.11532217803384941</v>
      </c>
      <c r="AK335" s="26">
        <f t="shared" si="150"/>
        <v>5.6368665938958937</v>
      </c>
      <c r="AL335" s="26">
        <f t="shared" si="151"/>
        <v>1.7837604531302917</v>
      </c>
      <c r="AM335" s="29">
        <f t="shared" si="152"/>
        <v>0.4428902977030722</v>
      </c>
      <c r="AN335" s="29">
        <f t="shared" si="153"/>
        <v>-1.1749787021097899</v>
      </c>
      <c r="AO335" s="26">
        <f t="shared" si="154"/>
        <v>0.81309983546983589</v>
      </c>
    </row>
    <row r="336" spans="1:41">
      <c r="A336">
        <v>104</v>
      </c>
      <c r="B336" t="s">
        <v>284</v>
      </c>
      <c r="C336" t="s">
        <v>285</v>
      </c>
      <c r="D336">
        <v>564</v>
      </c>
      <c r="E336" t="s">
        <v>111</v>
      </c>
      <c r="F336">
        <v>8</v>
      </c>
      <c r="G336">
        <v>8</v>
      </c>
      <c r="H336">
        <v>9</v>
      </c>
      <c r="I336">
        <v>1</v>
      </c>
      <c r="J336">
        <v>8</v>
      </c>
      <c r="K336">
        <v>9</v>
      </c>
      <c r="M336" s="27">
        <f t="shared" si="130"/>
        <v>8.3333333333333339</v>
      </c>
      <c r="N336" s="27">
        <f t="shared" si="131"/>
        <v>0.33333333333333331</v>
      </c>
      <c r="O336" s="27">
        <f t="shared" si="132"/>
        <v>6</v>
      </c>
      <c r="P336" s="27">
        <f t="shared" si="133"/>
        <v>2.5166114784235836</v>
      </c>
      <c r="R336" s="28">
        <f t="shared" si="134"/>
        <v>1.4184397163120567E-2</v>
      </c>
      <c r="S336" s="28">
        <f t="shared" si="135"/>
        <v>1.4184397163120567E-2</v>
      </c>
      <c r="T336" s="28">
        <f t="shared" si="136"/>
        <v>1.5957446808510637E-2</v>
      </c>
      <c r="U336" s="28">
        <f t="shared" si="137"/>
        <v>1.7730496453900709E-3</v>
      </c>
      <c r="V336" s="28">
        <f t="shared" si="138"/>
        <v>1.4184397163120567E-2</v>
      </c>
      <c r="W336" s="28">
        <f t="shared" si="139"/>
        <v>1.5957446808510637E-2</v>
      </c>
      <c r="Y336" s="27">
        <f t="shared" si="140"/>
        <v>1.9907925842976233</v>
      </c>
      <c r="Z336" s="27">
        <f t="shared" si="141"/>
        <v>2.0572004587557022</v>
      </c>
      <c r="AA336" s="27">
        <f t="shared" si="142"/>
        <v>2.4694284754736362</v>
      </c>
      <c r="AB336" s="27">
        <f t="shared" si="143"/>
        <v>9.584052137243626</v>
      </c>
      <c r="AC336" s="27">
        <f t="shared" si="144"/>
        <v>2.4376004748445723</v>
      </c>
      <c r="AD336" s="27">
        <f t="shared" si="145"/>
        <v>2.7902512342211288</v>
      </c>
      <c r="AF336">
        <f t="shared" si="146"/>
        <v>0.30111290974679061</v>
      </c>
      <c r="AG336" s="26">
        <f t="shared" si="147"/>
        <v>0.5212706243889198</v>
      </c>
      <c r="AI336" s="26">
        <f t="shared" si="148"/>
        <v>2.1734738395089872</v>
      </c>
      <c r="AJ336" s="26">
        <f t="shared" si="149"/>
        <v>0.14970976734244038</v>
      </c>
      <c r="AK336" s="26">
        <f t="shared" si="150"/>
        <v>4.9383012821031098</v>
      </c>
      <c r="AL336" s="26">
        <f t="shared" si="151"/>
        <v>2.3256046362063967</v>
      </c>
      <c r="AM336" s="29">
        <f t="shared" si="152"/>
        <v>0.44012580750912678</v>
      </c>
      <c r="AN336" s="29">
        <f t="shared" si="153"/>
        <v>-1.1840121258501481</v>
      </c>
      <c r="AO336" s="26">
        <f t="shared" si="154"/>
        <v>0.5212706243889198</v>
      </c>
    </row>
    <row r="337" spans="1:41">
      <c r="A337">
        <v>70</v>
      </c>
      <c r="B337" t="s">
        <v>199</v>
      </c>
      <c r="C337" t="s">
        <v>200</v>
      </c>
      <c r="D337">
        <v>463</v>
      </c>
      <c r="E337" t="s">
        <v>201</v>
      </c>
      <c r="F337">
        <v>16</v>
      </c>
      <c r="G337">
        <v>14</v>
      </c>
      <c r="H337">
        <v>13</v>
      </c>
      <c r="I337">
        <v>2</v>
      </c>
      <c r="J337">
        <v>10</v>
      </c>
      <c r="K337">
        <v>13</v>
      </c>
      <c r="M337" s="27">
        <f t="shared" si="130"/>
        <v>14.333333333333334</v>
      </c>
      <c r="N337" s="27">
        <f t="shared" si="131"/>
        <v>0.88191710368819698</v>
      </c>
      <c r="O337" s="27">
        <f t="shared" si="132"/>
        <v>8.3333333333333339</v>
      </c>
      <c r="P337" s="27">
        <f t="shared" si="133"/>
        <v>3.2829526005987018</v>
      </c>
      <c r="R337" s="28">
        <f t="shared" si="134"/>
        <v>3.4557235421166309E-2</v>
      </c>
      <c r="S337" s="28">
        <f t="shared" si="135"/>
        <v>3.0237580993520519E-2</v>
      </c>
      <c r="T337" s="28">
        <f t="shared" si="136"/>
        <v>2.8077753779697623E-2</v>
      </c>
      <c r="U337" s="28">
        <f t="shared" si="137"/>
        <v>4.3196544276457886E-3</v>
      </c>
      <c r="V337" s="28">
        <f t="shared" si="138"/>
        <v>2.159827213822894E-2</v>
      </c>
      <c r="W337" s="28">
        <f t="shared" si="139"/>
        <v>2.8077753779697623E-2</v>
      </c>
      <c r="Y337" s="27">
        <f t="shared" si="140"/>
        <v>4.8501383047250961</v>
      </c>
      <c r="Z337" s="27">
        <f t="shared" si="141"/>
        <v>4.3854359671530849</v>
      </c>
      <c r="AA337" s="27">
        <f t="shared" si="142"/>
        <v>4.3450562952178311</v>
      </c>
      <c r="AB337" s="27">
        <f t="shared" si="143"/>
        <v>23.349483392679939</v>
      </c>
      <c r="AC337" s="27">
        <f t="shared" si="144"/>
        <v>3.7116810686078261</v>
      </c>
      <c r="AD337" s="27">
        <f t="shared" si="145"/>
        <v>4.9095565273120512</v>
      </c>
      <c r="AF337">
        <f t="shared" si="146"/>
        <v>0.38955624228649244</v>
      </c>
      <c r="AG337" s="26">
        <f t="shared" si="147"/>
        <v>0.40942983208293432</v>
      </c>
      <c r="AI337" s="26">
        <f t="shared" si="148"/>
        <v>4.527876855698671</v>
      </c>
      <c r="AJ337" s="26">
        <f t="shared" si="149"/>
        <v>0.1620505094061703</v>
      </c>
      <c r="AK337" s="26">
        <f t="shared" si="150"/>
        <v>10.657906996199939</v>
      </c>
      <c r="AL337" s="26">
        <f t="shared" si="151"/>
        <v>6.3557021140862782</v>
      </c>
      <c r="AM337" s="29">
        <f t="shared" si="152"/>
        <v>0.42483733976221399</v>
      </c>
      <c r="AN337" s="29">
        <f t="shared" si="153"/>
        <v>-1.2350175219601236</v>
      </c>
      <c r="AO337" s="26">
        <f t="shared" si="154"/>
        <v>0.40942983208293432</v>
      </c>
    </row>
    <row r="338" spans="1:41">
      <c r="A338">
        <v>96</v>
      </c>
      <c r="B338" t="s">
        <v>265</v>
      </c>
      <c r="C338" t="s">
        <v>266</v>
      </c>
      <c r="D338">
        <v>154</v>
      </c>
      <c r="E338" t="s">
        <v>267</v>
      </c>
      <c r="F338">
        <v>6</v>
      </c>
      <c r="G338">
        <v>9</v>
      </c>
      <c r="H338">
        <v>8</v>
      </c>
      <c r="I338">
        <v>1</v>
      </c>
      <c r="J338">
        <v>8</v>
      </c>
      <c r="K338">
        <v>8</v>
      </c>
      <c r="M338" s="27">
        <f t="shared" si="130"/>
        <v>7.666666666666667</v>
      </c>
      <c r="N338" s="27">
        <f t="shared" si="131"/>
        <v>0.88191710368819609</v>
      </c>
      <c r="O338" s="27">
        <f t="shared" si="132"/>
        <v>5.666666666666667</v>
      </c>
      <c r="P338" s="27">
        <f t="shared" si="133"/>
        <v>2.3333333333333335</v>
      </c>
      <c r="R338" s="28">
        <f t="shared" si="134"/>
        <v>3.896103896103896E-2</v>
      </c>
      <c r="S338" s="28">
        <f t="shared" si="135"/>
        <v>5.844155844155844E-2</v>
      </c>
      <c r="T338" s="28">
        <f t="shared" si="136"/>
        <v>5.1948051948051951E-2</v>
      </c>
      <c r="U338" s="28">
        <f t="shared" si="137"/>
        <v>6.4935064935064939E-3</v>
      </c>
      <c r="V338" s="28">
        <f t="shared" si="138"/>
        <v>5.1948051948051951E-2</v>
      </c>
      <c r="W338" s="28">
        <f t="shared" si="139"/>
        <v>5.1948051948051951E-2</v>
      </c>
      <c r="Y338" s="27">
        <f t="shared" si="140"/>
        <v>5.4682159945317839</v>
      </c>
      <c r="Z338" s="27">
        <f t="shared" si="141"/>
        <v>8.475933058964241</v>
      </c>
      <c r="AA338" s="27">
        <f t="shared" si="142"/>
        <v>8.0390052534899343</v>
      </c>
      <c r="AB338" s="27">
        <f t="shared" si="143"/>
        <v>35.100035100035107</v>
      </c>
      <c r="AC338" s="27">
        <f t="shared" si="144"/>
        <v>8.9273160247554486</v>
      </c>
      <c r="AD338" s="27">
        <f t="shared" si="145"/>
        <v>9.0834152733086118</v>
      </c>
      <c r="AF338">
        <f t="shared" si="146"/>
        <v>0.30126521648717125</v>
      </c>
      <c r="AG338" s="26">
        <f t="shared" si="147"/>
        <v>0.52105100825269957</v>
      </c>
      <c r="AI338" s="26">
        <f t="shared" si="148"/>
        <v>7.3287181023286534</v>
      </c>
      <c r="AJ338" s="26">
        <f t="shared" si="149"/>
        <v>0.93826747136675526</v>
      </c>
      <c r="AK338" s="26">
        <f t="shared" si="150"/>
        <v>17.704588799366391</v>
      </c>
      <c r="AL338" s="26">
        <f t="shared" si="151"/>
        <v>8.6983398734641231</v>
      </c>
      <c r="AM338" s="29">
        <f t="shared" si="152"/>
        <v>0.41394455332342611</v>
      </c>
      <c r="AN338" s="29">
        <f t="shared" si="153"/>
        <v>-1.2724905590528091</v>
      </c>
      <c r="AO338" s="26">
        <f t="shared" si="154"/>
        <v>0.52105100825269957</v>
      </c>
    </row>
    <row r="339" spans="1:41">
      <c r="A339">
        <v>25</v>
      </c>
      <c r="B339" t="s">
        <v>72</v>
      </c>
      <c r="C339" t="s">
        <v>73</v>
      </c>
      <c r="D339">
        <v>388</v>
      </c>
      <c r="E339" t="s">
        <v>74</v>
      </c>
      <c r="F339">
        <v>31</v>
      </c>
      <c r="G339">
        <v>29</v>
      </c>
      <c r="H339">
        <v>38</v>
      </c>
      <c r="I339">
        <v>5</v>
      </c>
      <c r="J339">
        <v>30</v>
      </c>
      <c r="K339">
        <v>28</v>
      </c>
      <c r="M339" s="27">
        <f t="shared" si="130"/>
        <v>32.666666666666664</v>
      </c>
      <c r="N339" s="27">
        <f t="shared" si="131"/>
        <v>2.728450923957479</v>
      </c>
      <c r="O339" s="27">
        <f t="shared" si="132"/>
        <v>21</v>
      </c>
      <c r="P339" s="27">
        <f t="shared" si="133"/>
        <v>8.0208062770106441</v>
      </c>
      <c r="R339" s="28">
        <f t="shared" si="134"/>
        <v>7.9896907216494839E-2</v>
      </c>
      <c r="S339" s="28">
        <f t="shared" si="135"/>
        <v>7.4742268041237112E-2</v>
      </c>
      <c r="T339" s="28">
        <f t="shared" si="136"/>
        <v>9.7938144329896906E-2</v>
      </c>
      <c r="U339" s="28">
        <f t="shared" si="137"/>
        <v>1.2886597938144329E-2</v>
      </c>
      <c r="V339" s="28">
        <f t="shared" si="138"/>
        <v>7.7319587628865982E-2</v>
      </c>
      <c r="W339" s="28">
        <f t="shared" si="139"/>
        <v>7.2164948453608241E-2</v>
      </c>
      <c r="Y339" s="27">
        <f t="shared" si="140"/>
        <v>11.21360101284138</v>
      </c>
      <c r="Z339" s="27">
        <f t="shared" si="141"/>
        <v>10.840067881252663</v>
      </c>
      <c r="AA339" s="27">
        <f t="shared" si="142"/>
        <v>15.156011193113107</v>
      </c>
      <c r="AB339" s="27">
        <f t="shared" si="143"/>
        <v>69.657286152131505</v>
      </c>
      <c r="AC339" s="27">
        <f t="shared" si="144"/>
        <v>13.287435578083175</v>
      </c>
      <c r="AD339" s="27">
        <f t="shared" si="145"/>
        <v>12.6184557533849</v>
      </c>
      <c r="AF339">
        <f t="shared" si="146"/>
        <v>0.36275937719686685</v>
      </c>
      <c r="AG339" s="26">
        <f t="shared" si="147"/>
        <v>0.44038135239203574</v>
      </c>
      <c r="AI339" s="26">
        <f t="shared" si="148"/>
        <v>12.404226695735717</v>
      </c>
      <c r="AJ339" s="26">
        <f t="shared" si="149"/>
        <v>1.3806096016916509</v>
      </c>
      <c r="AK339" s="26">
        <f t="shared" si="150"/>
        <v>31.855392494533199</v>
      </c>
      <c r="AL339" s="26">
        <f t="shared" si="151"/>
        <v>18.902433354528974</v>
      </c>
      <c r="AM339" s="29">
        <f t="shared" si="152"/>
        <v>0.38939173949479494</v>
      </c>
      <c r="AN339" s="29">
        <f t="shared" si="153"/>
        <v>-1.3607058156475951</v>
      </c>
      <c r="AO339" s="26">
        <f t="shared" si="154"/>
        <v>0.44038135239203574</v>
      </c>
    </row>
    <row r="340" spans="1:41">
      <c r="A340">
        <v>290</v>
      </c>
      <c r="B340" t="s">
        <v>687</v>
      </c>
      <c r="C340" t="s">
        <v>688</v>
      </c>
      <c r="D340">
        <v>1453</v>
      </c>
      <c r="E340" t="s">
        <v>689</v>
      </c>
      <c r="F340">
        <v>2</v>
      </c>
      <c r="G340">
        <v>1</v>
      </c>
      <c r="H340">
        <v>1</v>
      </c>
      <c r="I340">
        <v>0</v>
      </c>
      <c r="J340">
        <v>9</v>
      </c>
      <c r="K340">
        <v>0</v>
      </c>
      <c r="M340" s="27">
        <f t="shared" si="130"/>
        <v>1.3333333333333333</v>
      </c>
      <c r="N340" s="27">
        <f t="shared" si="131"/>
        <v>0.33333333333333337</v>
      </c>
      <c r="O340" s="27">
        <f t="shared" si="132"/>
        <v>3</v>
      </c>
      <c r="P340" s="27">
        <f t="shared" si="133"/>
        <v>3.0000000000000004</v>
      </c>
      <c r="R340" s="28">
        <f t="shared" si="134"/>
        <v>1.3764624913971094E-3</v>
      </c>
      <c r="S340" s="28">
        <f t="shared" si="135"/>
        <v>6.8823124569855469E-4</v>
      </c>
      <c r="T340" s="28">
        <f t="shared" si="136"/>
        <v>6.8823124569855469E-4</v>
      </c>
      <c r="U340" s="28">
        <f t="shared" si="137"/>
        <v>0</v>
      </c>
      <c r="V340" s="28">
        <f t="shared" si="138"/>
        <v>6.1940812112869928E-3</v>
      </c>
      <c r="W340" s="28">
        <f t="shared" si="139"/>
        <v>0</v>
      </c>
      <c r="Y340" s="27">
        <f t="shared" si="140"/>
        <v>0.19318771809082236</v>
      </c>
      <c r="Z340" s="27">
        <f t="shared" si="141"/>
        <v>9.9815989223865795E-2</v>
      </c>
      <c r="AA340" s="27">
        <f t="shared" si="142"/>
        <v>0.10650437104589208</v>
      </c>
      <c r="AB340" s="27">
        <f t="shared" si="143"/>
        <v>0</v>
      </c>
      <c r="AC340" s="27">
        <f t="shared" si="144"/>
        <v>1.0644580187810608</v>
      </c>
      <c r="AD340" s="27">
        <f t="shared" si="145"/>
        <v>0</v>
      </c>
      <c r="AF340">
        <f t="shared" si="146"/>
        <v>0.56737087794481689</v>
      </c>
      <c r="AG340" s="26">
        <f t="shared" si="147"/>
        <v>0.24613295946799393</v>
      </c>
      <c r="AI340" s="26">
        <f t="shared" si="148"/>
        <v>0.13416935945352673</v>
      </c>
      <c r="AJ340" s="26">
        <f t="shared" si="149"/>
        <v>3.0071227349885946E-2</v>
      </c>
      <c r="AK340" s="26">
        <f t="shared" si="150"/>
        <v>0.35581933959368695</v>
      </c>
      <c r="AL340" s="26">
        <f t="shared" si="151"/>
        <v>0.35481933959368694</v>
      </c>
      <c r="AM340" s="29">
        <f t="shared" si="152"/>
        <v>0.37707157684777853</v>
      </c>
      <c r="AN340" s="29">
        <f t="shared" si="153"/>
        <v>-1.4070896887360911</v>
      </c>
      <c r="AO340" s="26">
        <f t="shared" si="154"/>
        <v>0.24613295946799393</v>
      </c>
    </row>
    <row r="341" spans="1:41">
      <c r="A341">
        <v>11</v>
      </c>
      <c r="B341" t="s">
        <v>31</v>
      </c>
      <c r="C341" t="s">
        <v>32</v>
      </c>
      <c r="D341">
        <v>1085</v>
      </c>
      <c r="E341" t="s">
        <v>33</v>
      </c>
      <c r="F341">
        <v>68</v>
      </c>
      <c r="G341">
        <v>62</v>
      </c>
      <c r="H341">
        <v>80</v>
      </c>
      <c r="I341">
        <v>10</v>
      </c>
      <c r="J341">
        <v>81</v>
      </c>
      <c r="K341">
        <v>83</v>
      </c>
      <c r="M341" s="27">
        <f t="shared" si="130"/>
        <v>70</v>
      </c>
      <c r="N341" s="27">
        <f t="shared" si="131"/>
        <v>5.2915026221291814</v>
      </c>
      <c r="O341" s="27">
        <f t="shared" si="132"/>
        <v>58</v>
      </c>
      <c r="P341" s="27">
        <f t="shared" si="133"/>
        <v>24.00694344004112</v>
      </c>
      <c r="R341" s="28">
        <f t="shared" si="134"/>
        <v>6.2672811059907838E-2</v>
      </c>
      <c r="S341" s="28">
        <f t="shared" si="135"/>
        <v>5.7142857142857141E-2</v>
      </c>
      <c r="T341" s="28">
        <f t="shared" si="136"/>
        <v>7.3732718894009217E-2</v>
      </c>
      <c r="U341" s="28">
        <f t="shared" si="137"/>
        <v>9.2165898617511521E-3</v>
      </c>
      <c r="V341" s="28">
        <f t="shared" si="138"/>
        <v>7.4654377880184336E-2</v>
      </c>
      <c r="W341" s="28">
        <f t="shared" si="139"/>
        <v>7.6497695852534561E-2</v>
      </c>
      <c r="Y341" s="27">
        <f t="shared" si="140"/>
        <v>8.7961840084081171</v>
      </c>
      <c r="Z341" s="27">
        <f t="shared" si="141"/>
        <v>8.2875789909872584</v>
      </c>
      <c r="AA341" s="27">
        <f t="shared" si="142"/>
        <v>11.410201004953453</v>
      </c>
      <c r="AB341" s="27">
        <f t="shared" si="143"/>
        <v>49.81940465811433</v>
      </c>
      <c r="AC341" s="27">
        <f t="shared" si="144"/>
        <v>12.829417061382427</v>
      </c>
      <c r="AD341" s="27">
        <f t="shared" si="145"/>
        <v>13.376061523436713</v>
      </c>
      <c r="AF341">
        <f t="shared" si="146"/>
        <v>0.26645084638080696</v>
      </c>
      <c r="AG341" s="26">
        <f t="shared" si="147"/>
        <v>0.57438289588495617</v>
      </c>
      <c r="AI341" s="26">
        <f t="shared" si="148"/>
        <v>9.4989880014496091</v>
      </c>
      <c r="AJ341" s="26">
        <f t="shared" si="149"/>
        <v>0.96731392595050147</v>
      </c>
      <c r="AK341" s="26">
        <f t="shared" si="150"/>
        <v>25.342627747644492</v>
      </c>
      <c r="AL341" s="26">
        <f t="shared" si="151"/>
        <v>12.239905730860038</v>
      </c>
      <c r="AM341" s="29">
        <f t="shared" si="152"/>
        <v>0.37482253600684745</v>
      </c>
      <c r="AN341" s="29">
        <f t="shared" si="153"/>
        <v>-1.4157203980057917</v>
      </c>
      <c r="AO341" s="26">
        <f t="shared" si="154"/>
        <v>0.57438289588495617</v>
      </c>
    </row>
    <row r="342" spans="1:41">
      <c r="A342">
        <v>16</v>
      </c>
      <c r="B342" t="s">
        <v>46</v>
      </c>
      <c r="C342" t="s">
        <v>47</v>
      </c>
      <c r="D342">
        <v>333</v>
      </c>
      <c r="E342" t="s">
        <v>48</v>
      </c>
      <c r="F342">
        <v>60</v>
      </c>
      <c r="G342">
        <v>50</v>
      </c>
      <c r="H342">
        <v>48</v>
      </c>
      <c r="I342">
        <v>8</v>
      </c>
      <c r="J342">
        <v>62</v>
      </c>
      <c r="K342">
        <v>51</v>
      </c>
      <c r="M342" s="27">
        <f t="shared" si="130"/>
        <v>52.666666666666664</v>
      </c>
      <c r="N342" s="27">
        <f t="shared" si="131"/>
        <v>3.7118429085533484</v>
      </c>
      <c r="O342" s="27">
        <f t="shared" si="132"/>
        <v>40.333333333333336</v>
      </c>
      <c r="P342" s="27">
        <f t="shared" si="133"/>
        <v>16.475571141676532</v>
      </c>
      <c r="R342" s="28">
        <f t="shared" si="134"/>
        <v>0.18018018018018017</v>
      </c>
      <c r="S342" s="28">
        <f t="shared" si="135"/>
        <v>0.15015015015015015</v>
      </c>
      <c r="T342" s="28">
        <f t="shared" si="136"/>
        <v>0.14414414414414414</v>
      </c>
      <c r="U342" s="28">
        <f t="shared" si="137"/>
        <v>2.4024024024024024E-2</v>
      </c>
      <c r="V342" s="28">
        <f t="shared" si="138"/>
        <v>0.18618618618618618</v>
      </c>
      <c r="W342" s="28">
        <f t="shared" si="139"/>
        <v>0.15315315315315314</v>
      </c>
      <c r="Y342" s="27">
        <f t="shared" si="140"/>
        <v>25.288446341077918</v>
      </c>
      <c r="Z342" s="27">
        <f t="shared" si="141"/>
        <v>21.776671522864419</v>
      </c>
      <c r="AA342" s="27">
        <f t="shared" si="142"/>
        <v>22.306428991665761</v>
      </c>
      <c r="AB342" s="27">
        <f t="shared" si="143"/>
        <v>129.85958931904878</v>
      </c>
      <c r="AC342" s="27">
        <f t="shared" si="144"/>
        <v>31.996251277914794</v>
      </c>
      <c r="AD342" s="27">
        <f t="shared" si="145"/>
        <v>26.77970854225444</v>
      </c>
      <c r="AF342">
        <f t="shared" si="146"/>
        <v>0.3015347191338556</v>
      </c>
      <c r="AG342" s="26">
        <f t="shared" si="147"/>
        <v>0.52066267536413957</v>
      </c>
      <c r="AI342" s="26">
        <f t="shared" si="148"/>
        <v>23.124848951869367</v>
      </c>
      <c r="AJ342" s="26">
        <f t="shared" si="149"/>
        <v>1.0930495775526472</v>
      </c>
      <c r="AK342" s="26">
        <f t="shared" si="150"/>
        <v>62.879516379739329</v>
      </c>
      <c r="AL342" s="26">
        <f t="shared" si="151"/>
        <v>33.524375105307399</v>
      </c>
      <c r="AM342" s="29">
        <f t="shared" si="152"/>
        <v>0.3677644212817216</v>
      </c>
      <c r="AN342" s="29">
        <f t="shared" si="153"/>
        <v>-1.4431461793659501</v>
      </c>
      <c r="AO342" s="26">
        <f t="shared" si="154"/>
        <v>0.52066267536413957</v>
      </c>
    </row>
    <row r="343" spans="1:41">
      <c r="A343">
        <v>49</v>
      </c>
      <c r="B343" t="s">
        <v>139</v>
      </c>
      <c r="C343" t="s">
        <v>140</v>
      </c>
      <c r="D343">
        <v>353</v>
      </c>
      <c r="E343" t="s">
        <v>141</v>
      </c>
      <c r="F343">
        <v>22</v>
      </c>
      <c r="G343">
        <v>20</v>
      </c>
      <c r="H343">
        <v>18</v>
      </c>
      <c r="I343">
        <v>3</v>
      </c>
      <c r="J343">
        <v>28</v>
      </c>
      <c r="K343">
        <v>21</v>
      </c>
      <c r="M343" s="27">
        <f t="shared" si="130"/>
        <v>20</v>
      </c>
      <c r="N343" s="27">
        <f t="shared" si="131"/>
        <v>1.1547005383792517</v>
      </c>
      <c r="O343" s="27">
        <f t="shared" si="132"/>
        <v>17.333333333333332</v>
      </c>
      <c r="P343" s="27">
        <f t="shared" si="133"/>
        <v>7.4461026345628918</v>
      </c>
      <c r="R343" s="28">
        <f t="shared" si="134"/>
        <v>6.2322946175637391E-2</v>
      </c>
      <c r="S343" s="28">
        <f t="shared" si="135"/>
        <v>5.6657223796033995E-2</v>
      </c>
      <c r="T343" s="28">
        <f t="shared" si="136"/>
        <v>5.0991501416430593E-2</v>
      </c>
      <c r="U343" s="28">
        <f t="shared" si="137"/>
        <v>8.4985835694051E-3</v>
      </c>
      <c r="V343" s="28">
        <f t="shared" si="138"/>
        <v>7.9320113314447591E-2</v>
      </c>
      <c r="W343" s="28">
        <f t="shared" si="139"/>
        <v>5.9490084985835696E-2</v>
      </c>
      <c r="Y343" s="27">
        <f t="shared" si="140"/>
        <v>8.7470801650017389</v>
      </c>
      <c r="Z343" s="27">
        <f t="shared" si="141"/>
        <v>8.2171463083443079</v>
      </c>
      <c r="AA343" s="27">
        <f t="shared" si="142"/>
        <v>7.8909782445729801</v>
      </c>
      <c r="AB343" s="27">
        <f t="shared" si="143"/>
        <v>45.938289564351898</v>
      </c>
      <c r="AC343" s="27">
        <f t="shared" si="144"/>
        <v>13.631227584541605</v>
      </c>
      <c r="AD343" s="27">
        <f t="shared" si="145"/>
        <v>10.402183071487269</v>
      </c>
      <c r="AF343">
        <f t="shared" si="146"/>
        <v>0.2557303453863477</v>
      </c>
      <c r="AG343" s="26">
        <f t="shared" si="147"/>
        <v>0.59221773481332041</v>
      </c>
      <c r="AI343" s="26">
        <f t="shared" si="148"/>
        <v>8.2860682393063421</v>
      </c>
      <c r="AJ343" s="26">
        <f t="shared" si="149"/>
        <v>0.24945785620665517</v>
      </c>
      <c r="AK343" s="26">
        <f t="shared" si="150"/>
        <v>23.324900073460256</v>
      </c>
      <c r="AL343" s="26">
        <f t="shared" si="151"/>
        <v>11.345551861869836</v>
      </c>
      <c r="AM343" s="29">
        <f t="shared" si="152"/>
        <v>0.35524560504910668</v>
      </c>
      <c r="AN343" s="29">
        <f t="shared" si="153"/>
        <v>-1.4931112937319879</v>
      </c>
      <c r="AO343" s="26">
        <f t="shared" si="154"/>
        <v>0.59221773481332041</v>
      </c>
    </row>
    <row r="344" spans="1:41">
      <c r="A344">
        <v>305</v>
      </c>
      <c r="B344" t="s">
        <v>721</v>
      </c>
      <c r="C344" t="s">
        <v>722</v>
      </c>
      <c r="D344">
        <v>298</v>
      </c>
      <c r="E344" t="s">
        <v>158</v>
      </c>
      <c r="F344">
        <v>1</v>
      </c>
      <c r="G344">
        <v>0</v>
      </c>
      <c r="H344">
        <v>1</v>
      </c>
      <c r="I344">
        <v>0</v>
      </c>
      <c r="J344">
        <v>4</v>
      </c>
      <c r="K344">
        <v>1</v>
      </c>
      <c r="M344" s="27">
        <f t="shared" si="130"/>
        <v>0.66666666666666663</v>
      </c>
      <c r="N344" s="27">
        <f t="shared" si="131"/>
        <v>0.33333333333333337</v>
      </c>
      <c r="O344" s="27">
        <f t="shared" si="132"/>
        <v>1.6666666666666667</v>
      </c>
      <c r="P344" s="27">
        <f t="shared" si="133"/>
        <v>1.2018504251546631</v>
      </c>
      <c r="R344" s="28">
        <f t="shared" si="134"/>
        <v>3.3557046979865771E-3</v>
      </c>
      <c r="S344" s="28">
        <f t="shared" si="135"/>
        <v>0</v>
      </c>
      <c r="T344" s="28">
        <f t="shared" si="136"/>
        <v>3.3557046979865771E-3</v>
      </c>
      <c r="U344" s="28">
        <f t="shared" si="137"/>
        <v>0</v>
      </c>
      <c r="V344" s="28">
        <f t="shared" si="138"/>
        <v>1.3422818791946308E-2</v>
      </c>
      <c r="W344" s="28">
        <f t="shared" si="139"/>
        <v>3.3557046979865771E-3</v>
      </c>
      <c r="Y344" s="27">
        <f t="shared" si="140"/>
        <v>0.47097609796302836</v>
      </c>
      <c r="Z344" s="27">
        <f t="shared" si="141"/>
        <v>0</v>
      </c>
      <c r="AA344" s="27">
        <f t="shared" si="142"/>
        <v>0.51929815815329272</v>
      </c>
      <c r="AB344" s="27">
        <f t="shared" si="143"/>
        <v>0</v>
      </c>
      <c r="AC344" s="27">
        <f t="shared" si="144"/>
        <v>2.3067225970005687</v>
      </c>
      <c r="AD344" s="27">
        <f t="shared" si="145"/>
        <v>0.58676424164829111</v>
      </c>
      <c r="AF344">
        <f t="shared" si="146"/>
        <v>0.42309393922001437</v>
      </c>
      <c r="AG344" s="26">
        <f t="shared" si="147"/>
        <v>0.37356319585082876</v>
      </c>
      <c r="AI344" s="26">
        <f t="shared" si="148"/>
        <v>0.3310914187054404</v>
      </c>
      <c r="AJ344" s="26">
        <f t="shared" si="149"/>
        <v>0.16563414895735887</v>
      </c>
      <c r="AK344" s="26">
        <f t="shared" si="150"/>
        <v>0.96549561288295327</v>
      </c>
      <c r="AL344" s="26">
        <f t="shared" si="151"/>
        <v>0.69215918845531854</v>
      </c>
      <c r="AM344" s="29">
        <f t="shared" si="152"/>
        <v>0.34292379404688034</v>
      </c>
      <c r="AN344" s="29">
        <f t="shared" si="153"/>
        <v>-1.5440400845698177</v>
      </c>
      <c r="AO344" s="26">
        <f t="shared" si="154"/>
        <v>0.37356319585082876</v>
      </c>
    </row>
    <row r="345" spans="1:41">
      <c r="A345">
        <v>110</v>
      </c>
      <c r="B345" t="s">
        <v>297</v>
      </c>
      <c r="C345" t="s">
        <v>298</v>
      </c>
      <c r="D345">
        <v>199</v>
      </c>
      <c r="E345" t="s">
        <v>299</v>
      </c>
      <c r="F345">
        <v>7</v>
      </c>
      <c r="G345">
        <v>5</v>
      </c>
      <c r="H345">
        <v>7</v>
      </c>
      <c r="I345">
        <v>1</v>
      </c>
      <c r="J345">
        <v>6</v>
      </c>
      <c r="K345">
        <v>10</v>
      </c>
      <c r="M345" s="27">
        <f t="shared" si="130"/>
        <v>6.333333333333333</v>
      </c>
      <c r="N345" s="27">
        <f t="shared" si="131"/>
        <v>0.6666666666666673</v>
      </c>
      <c r="O345" s="27">
        <f t="shared" si="132"/>
        <v>5.666666666666667</v>
      </c>
      <c r="P345" s="27">
        <f t="shared" si="133"/>
        <v>2.6034165586355518</v>
      </c>
      <c r="R345" s="28">
        <f t="shared" si="134"/>
        <v>3.5175879396984924E-2</v>
      </c>
      <c r="S345" s="28">
        <f t="shared" si="135"/>
        <v>2.5125628140703519E-2</v>
      </c>
      <c r="T345" s="28">
        <f t="shared" si="136"/>
        <v>3.5175879396984924E-2</v>
      </c>
      <c r="U345" s="28">
        <f t="shared" si="137"/>
        <v>5.0251256281407036E-3</v>
      </c>
      <c r="V345" s="28">
        <f t="shared" si="138"/>
        <v>3.015075376884422E-2</v>
      </c>
      <c r="W345" s="28">
        <f t="shared" si="139"/>
        <v>5.0251256281407038E-2</v>
      </c>
      <c r="Y345" s="27">
        <f t="shared" si="140"/>
        <v>4.9369655294013928</v>
      </c>
      <c r="Z345" s="27">
        <f t="shared" si="141"/>
        <v>3.6440359884994229</v>
      </c>
      <c r="AA345" s="27">
        <f t="shared" si="142"/>
        <v>5.4434972759184346</v>
      </c>
      <c r="AB345" s="27">
        <f t="shared" si="143"/>
        <v>27.162841233192996</v>
      </c>
      <c r="AC345" s="27">
        <f t="shared" si="144"/>
        <v>5.1814321651218798</v>
      </c>
      <c r="AD345" s="27">
        <f t="shared" si="145"/>
        <v>8.7867208045824512</v>
      </c>
      <c r="AF345">
        <f t="shared" si="146"/>
        <v>0.25626810711728182</v>
      </c>
      <c r="AG345" s="26">
        <f t="shared" si="147"/>
        <v>0.59130543893796328</v>
      </c>
      <c r="AI345" s="26">
        <f t="shared" si="148"/>
        <v>4.6758329312730842</v>
      </c>
      <c r="AJ345" s="26">
        <f t="shared" si="149"/>
        <v>0.53573947508126274</v>
      </c>
      <c r="AK345" s="26">
        <f t="shared" si="150"/>
        <v>13.711331400965776</v>
      </c>
      <c r="AL345" s="26">
        <f t="shared" si="151"/>
        <v>6.8062971365514002</v>
      </c>
      <c r="AM345" s="29">
        <f t="shared" si="152"/>
        <v>0.34101961323345564</v>
      </c>
      <c r="AN345" s="29">
        <f t="shared" si="153"/>
        <v>-1.5520733788023486</v>
      </c>
      <c r="AO345" s="26">
        <f t="shared" si="154"/>
        <v>0.59130543893796328</v>
      </c>
    </row>
    <row r="346" spans="1:41">
      <c r="A346">
        <v>30</v>
      </c>
      <c r="B346" t="s">
        <v>87</v>
      </c>
      <c r="C346" t="s">
        <v>88</v>
      </c>
      <c r="D346">
        <v>815</v>
      </c>
      <c r="E346" t="s">
        <v>89</v>
      </c>
      <c r="F346">
        <v>26</v>
      </c>
      <c r="G346">
        <v>27</v>
      </c>
      <c r="H346">
        <v>31</v>
      </c>
      <c r="I346">
        <v>5</v>
      </c>
      <c r="J346">
        <v>28</v>
      </c>
      <c r="K346">
        <v>27</v>
      </c>
      <c r="M346" s="27">
        <f t="shared" si="130"/>
        <v>28</v>
      </c>
      <c r="N346" s="27">
        <f t="shared" si="131"/>
        <v>1.5275252316519468</v>
      </c>
      <c r="O346" s="27">
        <f t="shared" si="132"/>
        <v>20</v>
      </c>
      <c r="P346" s="27">
        <f t="shared" si="133"/>
        <v>7.5055534994651349</v>
      </c>
      <c r="R346" s="28">
        <f t="shared" si="134"/>
        <v>3.1901840490797549E-2</v>
      </c>
      <c r="S346" s="28">
        <f t="shared" si="135"/>
        <v>3.3128834355828224E-2</v>
      </c>
      <c r="T346" s="28">
        <f t="shared" si="136"/>
        <v>3.8036809815950923E-2</v>
      </c>
      <c r="U346" s="28">
        <f t="shared" si="137"/>
        <v>6.1349693251533744E-3</v>
      </c>
      <c r="V346" s="28">
        <f t="shared" si="138"/>
        <v>3.4355828220858899E-2</v>
      </c>
      <c r="W346" s="28">
        <f t="shared" si="139"/>
        <v>3.3128834355828224E-2</v>
      </c>
      <c r="Y346" s="27">
        <f t="shared" si="140"/>
        <v>4.4774512969540421</v>
      </c>
      <c r="Z346" s="27">
        <f t="shared" si="141"/>
        <v>4.804762053057031</v>
      </c>
      <c r="AA346" s="27">
        <f t="shared" si="142"/>
        <v>5.8862286932762187</v>
      </c>
      <c r="AB346" s="27">
        <f t="shared" si="143"/>
        <v>33.161996352180402</v>
      </c>
      <c r="AC346" s="27">
        <f t="shared" si="144"/>
        <v>5.9040777145315166</v>
      </c>
      <c r="AD346" s="27">
        <f t="shared" si="145"/>
        <v>5.7927669795118417</v>
      </c>
      <c r="AF346">
        <f t="shared" si="146"/>
        <v>0.3386148677760068</v>
      </c>
      <c r="AG346" s="26">
        <f t="shared" si="147"/>
        <v>0.47029397696742548</v>
      </c>
      <c r="AI346" s="26">
        <f t="shared" si="148"/>
        <v>5.0571473477624309</v>
      </c>
      <c r="AJ346" s="26">
        <f t="shared" si="149"/>
        <v>0.42566002196301306</v>
      </c>
      <c r="AK346" s="26">
        <f t="shared" si="150"/>
        <v>14.95394701540792</v>
      </c>
      <c r="AL346" s="26">
        <f t="shared" si="151"/>
        <v>9.1045813711503403</v>
      </c>
      <c r="AM346" s="29">
        <f t="shared" si="152"/>
        <v>0.33818144082975271</v>
      </c>
      <c r="AN346" s="29">
        <f t="shared" si="153"/>
        <v>-1.5641306071015253</v>
      </c>
      <c r="AO346" s="26">
        <f t="shared" si="154"/>
        <v>0.47029397696742548</v>
      </c>
    </row>
    <row r="347" spans="1:41">
      <c r="A347">
        <v>39</v>
      </c>
      <c r="B347" t="s">
        <v>112</v>
      </c>
      <c r="C347" t="s">
        <v>113</v>
      </c>
      <c r="D347">
        <v>311</v>
      </c>
      <c r="E347" t="s">
        <v>114</v>
      </c>
      <c r="F347">
        <v>30</v>
      </c>
      <c r="G347">
        <v>19</v>
      </c>
      <c r="H347">
        <v>18</v>
      </c>
      <c r="I347">
        <v>4</v>
      </c>
      <c r="J347">
        <v>25</v>
      </c>
      <c r="K347">
        <v>25</v>
      </c>
      <c r="M347" s="27">
        <f t="shared" si="130"/>
        <v>22.333333333333332</v>
      </c>
      <c r="N347" s="27">
        <f t="shared" si="131"/>
        <v>3.8441875315569338</v>
      </c>
      <c r="O347" s="27">
        <f t="shared" si="132"/>
        <v>18</v>
      </c>
      <c r="P347" s="27">
        <f t="shared" si="133"/>
        <v>7</v>
      </c>
      <c r="R347" s="28">
        <f t="shared" si="134"/>
        <v>9.6463022508038579E-2</v>
      </c>
      <c r="S347" s="28">
        <f t="shared" si="135"/>
        <v>6.1093247588424437E-2</v>
      </c>
      <c r="T347" s="28">
        <f t="shared" si="136"/>
        <v>5.7877813504823149E-2</v>
      </c>
      <c r="U347" s="28">
        <f t="shared" si="137"/>
        <v>1.2861736334405145E-2</v>
      </c>
      <c r="V347" s="28">
        <f t="shared" si="138"/>
        <v>8.0385852090032156E-2</v>
      </c>
      <c r="W347" s="28">
        <f t="shared" si="139"/>
        <v>8.0385852090032156E-2</v>
      </c>
      <c r="Y347" s="27">
        <f t="shared" si="140"/>
        <v>13.538669825689626</v>
      </c>
      <c r="Z347" s="27">
        <f t="shared" si="141"/>
        <v>8.8605145160876635</v>
      </c>
      <c r="AA347" s="27">
        <f t="shared" si="142"/>
        <v>8.9566409013963408</v>
      </c>
      <c r="AB347" s="27">
        <f t="shared" si="143"/>
        <v>69.522899104892673</v>
      </c>
      <c r="AC347" s="27">
        <f t="shared" si="144"/>
        <v>13.814375681394081</v>
      </c>
      <c r="AD347" s="27">
        <f t="shared" si="145"/>
        <v>14.055927975176107</v>
      </c>
      <c r="AF347">
        <f t="shared" si="146"/>
        <v>0.30200818830358972</v>
      </c>
      <c r="AG347" s="26">
        <f t="shared" si="147"/>
        <v>0.51998128192080872</v>
      </c>
      <c r="AI347" s="26">
        <f t="shared" si="148"/>
        <v>10.452941747724543</v>
      </c>
      <c r="AJ347" s="26">
        <f t="shared" si="149"/>
        <v>1.5436134815168414</v>
      </c>
      <c r="AK347" s="26">
        <f t="shared" si="150"/>
        <v>32.465400920487617</v>
      </c>
      <c r="AL347" s="26">
        <f t="shared" si="151"/>
        <v>18.529380297609549</v>
      </c>
      <c r="AM347" s="29">
        <f t="shared" si="152"/>
        <v>0.32197174380582216</v>
      </c>
      <c r="AN347" s="29">
        <f t="shared" si="153"/>
        <v>-1.634994011702535</v>
      </c>
      <c r="AO347" s="26">
        <f t="shared" si="154"/>
        <v>0.51998128192080872</v>
      </c>
    </row>
    <row r="348" spans="1:41">
      <c r="A348">
        <v>80</v>
      </c>
      <c r="B348" t="s">
        <v>228</v>
      </c>
      <c r="C348" t="s">
        <v>229</v>
      </c>
      <c r="D348">
        <v>260</v>
      </c>
      <c r="E348" t="s">
        <v>230</v>
      </c>
      <c r="F348">
        <v>16</v>
      </c>
      <c r="G348">
        <v>11</v>
      </c>
      <c r="H348">
        <v>12</v>
      </c>
      <c r="I348">
        <v>3</v>
      </c>
      <c r="J348">
        <v>8</v>
      </c>
      <c r="K348">
        <v>8</v>
      </c>
      <c r="M348" s="27">
        <f t="shared" si="130"/>
        <v>13</v>
      </c>
      <c r="N348" s="27">
        <f t="shared" si="131"/>
        <v>1.5275252316519468</v>
      </c>
      <c r="O348" s="27">
        <f t="shared" si="132"/>
        <v>6.333333333333333</v>
      </c>
      <c r="P348" s="27">
        <f t="shared" si="133"/>
        <v>1.666666666666667</v>
      </c>
      <c r="R348" s="28">
        <f t="shared" si="134"/>
        <v>6.1538461538461542E-2</v>
      </c>
      <c r="S348" s="28">
        <f t="shared" si="135"/>
        <v>4.230769230769231E-2</v>
      </c>
      <c r="T348" s="28">
        <f t="shared" si="136"/>
        <v>4.6153846153846156E-2</v>
      </c>
      <c r="U348" s="28">
        <f t="shared" si="137"/>
        <v>1.1538461538461539E-2</v>
      </c>
      <c r="V348" s="28">
        <f t="shared" si="138"/>
        <v>3.0769230769230771E-2</v>
      </c>
      <c r="W348" s="28">
        <f t="shared" si="139"/>
        <v>3.0769230769230771E-2</v>
      </c>
      <c r="Y348" s="27">
        <f t="shared" si="140"/>
        <v>8.6369770580296894</v>
      </c>
      <c r="Z348" s="27">
        <f t="shared" si="141"/>
        <v>6.1359959837117204</v>
      </c>
      <c r="AA348" s="27">
        <f t="shared" si="142"/>
        <v>7.1423469752160562</v>
      </c>
      <c r="AB348" s="27">
        <f t="shared" si="143"/>
        <v>62.370062370062371</v>
      </c>
      <c r="AC348" s="27">
        <f t="shared" si="144"/>
        <v>5.2877179531243801</v>
      </c>
      <c r="AD348" s="27">
        <f t="shared" si="145"/>
        <v>5.3801767388058694</v>
      </c>
      <c r="AF348">
        <f t="shared" si="146"/>
        <v>0.42105968696555646</v>
      </c>
      <c r="AG348" s="26">
        <f t="shared" si="147"/>
        <v>0.37565633674760956</v>
      </c>
      <c r="AI348" s="26">
        <f t="shared" si="148"/>
        <v>7.3061066723191557</v>
      </c>
      <c r="AJ348" s="26">
        <f t="shared" si="149"/>
        <v>0.72654309869293188</v>
      </c>
      <c r="AK348" s="26">
        <f t="shared" si="150"/>
        <v>24.346985687330879</v>
      </c>
      <c r="AL348" s="26">
        <f t="shared" si="151"/>
        <v>19.012057076475148</v>
      </c>
      <c r="AM348" s="29">
        <f t="shared" si="152"/>
        <v>0.30008259610227389</v>
      </c>
      <c r="AN348" s="29">
        <f t="shared" si="153"/>
        <v>-1.7365684455447536</v>
      </c>
      <c r="AO348" s="26">
        <f t="shared" si="154"/>
        <v>0.37565633674760956</v>
      </c>
    </row>
    <row r="349" spans="1:41">
      <c r="A349">
        <v>56</v>
      </c>
      <c r="B349" t="s">
        <v>159</v>
      </c>
      <c r="C349" t="s">
        <v>160</v>
      </c>
      <c r="D349">
        <v>249</v>
      </c>
      <c r="E349" t="s">
        <v>161</v>
      </c>
      <c r="F349">
        <v>21</v>
      </c>
      <c r="G349">
        <v>18</v>
      </c>
      <c r="H349">
        <v>18</v>
      </c>
      <c r="I349">
        <v>5</v>
      </c>
      <c r="J349">
        <v>14</v>
      </c>
      <c r="K349">
        <v>19</v>
      </c>
      <c r="M349" s="27">
        <f t="shared" si="130"/>
        <v>19</v>
      </c>
      <c r="N349" s="27">
        <f t="shared" si="131"/>
        <v>1</v>
      </c>
      <c r="O349" s="27">
        <f t="shared" si="132"/>
        <v>12.666666666666666</v>
      </c>
      <c r="P349" s="27">
        <f t="shared" si="133"/>
        <v>4.0960685758148365</v>
      </c>
      <c r="R349" s="28">
        <f t="shared" si="134"/>
        <v>8.4337349397590355E-2</v>
      </c>
      <c r="S349" s="28">
        <f t="shared" si="135"/>
        <v>7.2289156626506021E-2</v>
      </c>
      <c r="T349" s="28">
        <f t="shared" si="136"/>
        <v>7.2289156626506021E-2</v>
      </c>
      <c r="U349" s="28">
        <f t="shared" si="137"/>
        <v>2.0080321285140562E-2</v>
      </c>
      <c r="V349" s="28">
        <f t="shared" si="138"/>
        <v>5.6224899598393573E-2</v>
      </c>
      <c r="W349" s="28">
        <f t="shared" si="139"/>
        <v>7.6305220883534142E-2</v>
      </c>
      <c r="Y349" s="27">
        <f t="shared" si="140"/>
        <v>11.836820968082858</v>
      </c>
      <c r="Z349" s="27">
        <f t="shared" si="141"/>
        <v>10.484286675345327</v>
      </c>
      <c r="AA349" s="27">
        <f t="shared" si="142"/>
        <v>11.186808515398642</v>
      </c>
      <c r="AB349" s="27">
        <f t="shared" si="143"/>
        <v>108.54227721697602</v>
      </c>
      <c r="AC349" s="27">
        <f t="shared" si="144"/>
        <v>9.6622958581188474</v>
      </c>
      <c r="AD349" s="27">
        <f t="shared" si="145"/>
        <v>13.342406169528614</v>
      </c>
      <c r="AF349">
        <f t="shared" si="146"/>
        <v>0.3697659561686148</v>
      </c>
      <c r="AG349" s="26">
        <f t="shared" si="147"/>
        <v>0.43207307621825147</v>
      </c>
      <c r="AI349" s="26">
        <f t="shared" si="148"/>
        <v>11.17030538627561</v>
      </c>
      <c r="AJ349" s="26">
        <f t="shared" si="149"/>
        <v>0.39054108742639626</v>
      </c>
      <c r="AK349" s="26">
        <f t="shared" si="150"/>
        <v>43.849993081541157</v>
      </c>
      <c r="AL349" s="26">
        <f t="shared" si="151"/>
        <v>32.364082777811561</v>
      </c>
      <c r="AM349" s="29">
        <f t="shared" si="152"/>
        <v>0.25473904557986798</v>
      </c>
      <c r="AN349" s="29">
        <f t="shared" si="153"/>
        <v>-1.9729079866803712</v>
      </c>
      <c r="AO349" s="26">
        <f t="shared" si="154"/>
        <v>0.43207307621825147</v>
      </c>
    </row>
    <row r="350" spans="1:41">
      <c r="A350">
        <v>169</v>
      </c>
      <c r="B350" t="s">
        <v>433</v>
      </c>
      <c r="C350" t="s">
        <v>434</v>
      </c>
      <c r="D350">
        <v>496</v>
      </c>
      <c r="E350" t="s">
        <v>80</v>
      </c>
      <c r="F350">
        <v>4</v>
      </c>
      <c r="G350">
        <v>4</v>
      </c>
      <c r="H350">
        <v>3</v>
      </c>
      <c r="I350">
        <v>1</v>
      </c>
      <c r="J350">
        <v>3</v>
      </c>
      <c r="K350">
        <v>4</v>
      </c>
      <c r="M350" s="27">
        <f t="shared" si="130"/>
        <v>3.6666666666666665</v>
      </c>
      <c r="N350" s="27">
        <f t="shared" si="131"/>
        <v>0.33333333333333276</v>
      </c>
      <c r="O350" s="27">
        <f t="shared" si="132"/>
        <v>2.6666666666666665</v>
      </c>
      <c r="P350" s="27">
        <f t="shared" si="133"/>
        <v>0.88191710368819698</v>
      </c>
      <c r="R350" s="28">
        <f t="shared" si="134"/>
        <v>8.0645161290322578E-3</v>
      </c>
      <c r="S350" s="28">
        <f t="shared" si="135"/>
        <v>8.0645161290322578E-3</v>
      </c>
      <c r="T350" s="28">
        <f t="shared" si="136"/>
        <v>6.0483870967741934E-3</v>
      </c>
      <c r="U350" s="28">
        <f t="shared" si="137"/>
        <v>2.0161290322580645E-3</v>
      </c>
      <c r="V350" s="28">
        <f t="shared" si="138"/>
        <v>6.0483870967741934E-3</v>
      </c>
      <c r="W350" s="28">
        <f t="shared" si="139"/>
        <v>8.0645161290322578E-3</v>
      </c>
      <c r="Y350" s="27">
        <f t="shared" si="140"/>
        <v>1.1318619128466327</v>
      </c>
      <c r="Z350" s="27">
        <f t="shared" si="141"/>
        <v>1.1696180027602985</v>
      </c>
      <c r="AA350" s="27">
        <f t="shared" si="142"/>
        <v>0.93599305118758791</v>
      </c>
      <c r="AB350" s="27">
        <f t="shared" si="143"/>
        <v>10.89799476896251</v>
      </c>
      <c r="AC350" s="27">
        <f t="shared" si="144"/>
        <v>1.0394203637694093</v>
      </c>
      <c r="AD350" s="27">
        <f t="shared" si="145"/>
        <v>1.4101269678321835</v>
      </c>
      <c r="AF350">
        <f t="shared" si="146"/>
        <v>0.35529133362480664</v>
      </c>
      <c r="AG350" s="26">
        <f t="shared" si="147"/>
        <v>0.44941538582569479</v>
      </c>
      <c r="AI350" s="26">
        <f t="shared" si="148"/>
        <v>1.0801576555981729</v>
      </c>
      <c r="AJ350" s="26">
        <f t="shared" si="149"/>
        <v>7.2407316730704552E-2</v>
      </c>
      <c r="AK350" s="26">
        <f t="shared" si="150"/>
        <v>4.4501807001880351</v>
      </c>
      <c r="AL350" s="26">
        <f t="shared" si="151"/>
        <v>3.2261823681038062</v>
      </c>
      <c r="AM350" s="29">
        <f t="shared" si="152"/>
        <v>0.2427222012698344</v>
      </c>
      <c r="AN350" s="29">
        <f t="shared" si="153"/>
        <v>-2.0426220201972227</v>
      </c>
      <c r="AO350" s="26">
        <f t="shared" si="154"/>
        <v>0.44941538582569479</v>
      </c>
    </row>
    <row r="351" spans="1:41">
      <c r="A351">
        <v>108</v>
      </c>
      <c r="B351" t="s">
        <v>292</v>
      </c>
      <c r="C351" t="s">
        <v>293</v>
      </c>
      <c r="D351">
        <v>478</v>
      </c>
      <c r="E351" t="s">
        <v>80</v>
      </c>
      <c r="F351">
        <v>7</v>
      </c>
      <c r="G351">
        <v>7</v>
      </c>
      <c r="H351">
        <v>9</v>
      </c>
      <c r="I351">
        <v>7</v>
      </c>
      <c r="J351">
        <v>7</v>
      </c>
      <c r="K351">
        <v>7</v>
      </c>
      <c r="M351" s="27">
        <f t="shared" si="130"/>
        <v>7.666666666666667</v>
      </c>
      <c r="N351" s="27">
        <f t="shared" si="131"/>
        <v>0.66666666666666552</v>
      </c>
      <c r="O351" s="27">
        <f t="shared" si="132"/>
        <v>7</v>
      </c>
      <c r="P351" s="27">
        <f t="shared" si="133"/>
        <v>0</v>
      </c>
      <c r="R351" s="28">
        <f t="shared" si="134"/>
        <v>1.4644351464435146E-2</v>
      </c>
      <c r="S351" s="28">
        <f t="shared" si="135"/>
        <v>1.4644351464435146E-2</v>
      </c>
      <c r="T351" s="28">
        <f t="shared" si="136"/>
        <v>1.8828451882845189E-2</v>
      </c>
      <c r="U351" s="28">
        <f t="shared" si="137"/>
        <v>1.4644351464435146E-2</v>
      </c>
      <c r="V351" s="28">
        <f t="shared" si="138"/>
        <v>1.4644351464435146E-2</v>
      </c>
      <c r="W351" s="28">
        <f t="shared" si="139"/>
        <v>1.4644351464435146E-2</v>
      </c>
      <c r="Y351" s="27">
        <f t="shared" si="140"/>
        <v>2.0553475739558102</v>
      </c>
      <c r="Z351" s="27">
        <f t="shared" si="141"/>
        <v>2.1239088418325087</v>
      </c>
      <c r="AA351" s="27">
        <f t="shared" si="142"/>
        <v>2.9137189543245419</v>
      </c>
      <c r="AB351" s="27">
        <f t="shared" si="143"/>
        <v>79.158656564514303</v>
      </c>
      <c r="AC351" s="27">
        <f t="shared" si="144"/>
        <v>2.5166440048866039</v>
      </c>
      <c r="AD351" s="27">
        <f t="shared" si="145"/>
        <v>2.5606489708751785</v>
      </c>
      <c r="AF351">
        <f t="shared" si="146"/>
        <v>0.37100564399079933</v>
      </c>
      <c r="AG351" s="26">
        <f t="shared" si="147"/>
        <v>0.43061948355094959</v>
      </c>
      <c r="AI351" s="26">
        <f t="shared" si="148"/>
        <v>2.3653251233709534</v>
      </c>
      <c r="AJ351" s="26">
        <f t="shared" si="149"/>
        <v>0.27540899766263527</v>
      </c>
      <c r="AK351" s="26">
        <f t="shared" si="150"/>
        <v>28.079649846758695</v>
      </c>
      <c r="AL351" s="26">
        <f t="shared" si="151"/>
        <v>25.540006518034449</v>
      </c>
      <c r="AM351" s="29">
        <f t="shared" si="152"/>
        <v>8.4236275604554545E-2</v>
      </c>
      <c r="AN351" s="29">
        <f t="shared" si="153"/>
        <v>-3.569414538852945</v>
      </c>
      <c r="AO351" s="26">
        <f t="shared" si="154"/>
        <v>0.43061948355094959</v>
      </c>
    </row>
    <row r="352" spans="1:41">
      <c r="A352" t="s">
        <v>1002</v>
      </c>
      <c r="B352" s="1"/>
      <c r="Q352" s="6" t="s">
        <v>1015</v>
      </c>
      <c r="R352" s="28">
        <f t="shared" ref="R352:W352" si="155">SUM(R7:R351)</f>
        <v>7.1253242091011124</v>
      </c>
      <c r="S352" s="28">
        <f t="shared" si="155"/>
        <v>6.8948307227980843</v>
      </c>
      <c r="T352" s="28">
        <f t="shared" si="155"/>
        <v>6.4623546236372507</v>
      </c>
      <c r="U352" s="28">
        <f t="shared" si="155"/>
        <v>0.18455733844769825</v>
      </c>
      <c r="V352" s="28">
        <f t="shared" si="155"/>
        <v>5.819331066132853</v>
      </c>
      <c r="W352" s="28">
        <f t="shared" si="155"/>
        <v>5.7188424333412087</v>
      </c>
    </row>
  </sheetData>
  <sortState ref="A7:AO351">
    <sortCondition descending="1" ref="AM7:AM351"/>
  </sortState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73197D-BD6E-42E2-BACF-BD17D54223C8}">
  <dimension ref="D3:J3"/>
  <sheetViews>
    <sheetView tabSelected="1" topLeftCell="A3" workbookViewId="0">
      <selection activeCell="D3" sqref="D3:J3"/>
    </sheetView>
  </sheetViews>
  <sheetFormatPr baseColWidth="10" defaultColWidth="8.83203125" defaultRowHeight="15"/>
  <sheetData>
    <row r="3" spans="4:10" ht="31" customHeight="1">
      <c r="D3" s="36" t="s">
        <v>1066</v>
      </c>
      <c r="E3" s="36"/>
      <c r="F3" s="36"/>
      <c r="G3" s="36"/>
      <c r="H3" s="36"/>
      <c r="I3" s="36"/>
      <c r="J3" s="36"/>
    </row>
  </sheetData>
  <mergeCells count="1">
    <mergeCell ref="D3:J3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Info</vt:lpstr>
      <vt:lpstr>Raw data</vt:lpstr>
      <vt:lpstr>Filtered data NSAF sorted by p</vt:lpstr>
      <vt:lpstr>Sorted by FC</vt:lpstr>
      <vt:lpstr>Volcan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kurat, Alexander V.</dc:creator>
  <cp:lastModifiedBy>Anna</cp:lastModifiedBy>
  <dcterms:created xsi:type="dcterms:W3CDTF">2015-06-05T18:17:20Z</dcterms:created>
  <dcterms:modified xsi:type="dcterms:W3CDTF">2024-02-13T22:16:50Z</dcterms:modified>
</cp:coreProperties>
</file>